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jzhan\Desktop\GRAND\Supplemental Data Sets_v7\Supplemental Data Sets_v7\"/>
    </mc:Choice>
  </mc:AlternateContent>
  <xr:revisionPtr revIDLastSave="0" documentId="13_ncr:1_{DEB7ABEB-E2C7-4ABE-846F-DBE4935BA5D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Organ-specific genes" sheetId="1" r:id="rId1"/>
    <sheet name="Organ-specific genes_GO" sheetId="2" r:id="rId2"/>
  </sheets>
  <definedNames>
    <definedName name="_xlnm._FilterDatabase" localSheetId="0" hidden="1">'Organ-specific genes'!$A$2:$H$1446</definedName>
    <definedName name="_xlnm._FilterDatabase" localSheetId="1" hidden="1">'Organ-specific genes_GO'!$A$2:$H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61" uniqueCount="5351">
  <si>
    <t>Gene</t>
  </si>
  <si>
    <t>CommonName</t>
  </si>
  <si>
    <t>short_description</t>
  </si>
  <si>
    <t>fatm_description</t>
  </si>
  <si>
    <t>mapman</t>
  </si>
  <si>
    <t>interpro</t>
  </si>
  <si>
    <t>Organ</t>
  </si>
  <si>
    <t>AC149810.2_FG008</t>
  </si>
  <si>
    <t>Receptor like protein kinase</t>
  </si>
  <si>
    <t>GO:0004672: protein kinase activity | GO:0006468: protein phosphorylation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</t>
  </si>
  <si>
    <t>29.4.1.57: protein.postranslational modification.kinase.receptor like cytoplasmatic kinase VII</t>
  </si>
  <si>
    <t>IPR001245: Serine-threonine/tyrosine-protein kinase catalytic domain | IPR000719: Protein kinase domain | IPR017441: Protein kinase, ATP binding site | IPR011009: Protein kinase-like domain | IPR008271: Serine/threonine-protein kinase, active site | IPR013320: Concanavalin A-like lectin/glucanase, subgroup</t>
  </si>
  <si>
    <t>Leaf</t>
  </si>
  <si>
    <t>AC165171.2_FG002</t>
  </si>
  <si>
    <t>Probable WRKY transcription factor</t>
  </si>
  <si>
    <t>GO:0003700: transcription factor activity, sequence-specific DNA binding | GO:0006355: regulation of transcription, DNA-templated | GO:0043565: sequence-specific DNA binding | GO:0043227: membrane-bounded organelle | GO:0005622: intracellular | GO:0044424: intracellular part | GO:0043226: organelle | GO:0044464: cell part | GO:0043231: intracellular membrane-bounded organelle | GO:0005634: nucleus | GO:0005623: cell | GO:0043229: intracellular organelle | GO:0006355: regulation of transcription, DNA-dependent | GO:0003700: sequence-specific DNA binding transcription factor activity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05488: binding | GO:0050794: regulation of cellular process | GO:0008152: metabolic process | GO:0001071: nucleic acid binding transcription factor activity | GO:0071704: organic substance metabolic process | GO:0044249: cellular biosynthetic process</t>
  </si>
  <si>
    <t>27.3.32: RNA.regulation of transcription.WRKY domain transcription factor family</t>
  </si>
  <si>
    <t>IPR003657: DNA-binding WRKY</t>
  </si>
  <si>
    <t>AC186147.3_FG008</t>
  </si>
  <si>
    <t>Galactomannan galactosyltransferase 1</t>
  </si>
  <si>
    <t>GO:0016021: integral component of membrane | GO:0016757: transferase activity, transferring glycosyl groups | GO:0071704: organic substance metabolic process | GO:0012505: endomembrane system | GO:0005737: cytoplasm | GO:0005975: carbohydrate metabolic process | GO:0005976: polysaccharide metabolic process | GO:0000003: reproduction | GO:0044702: single organism reproductive process | GO:0009987: cellular process | GO:0005622: intracellular | GO:0031090: organelle membrane | GO:0044424: intracellular part | GO:0044422: organelle part | GO:0022414: reproductive process | GO:0008378: galactosyltransferase activity | GO:0044464: cell part | GO:1901576: organic substance biosynthetic process | GO:0044707: single-multicellular organism process | GO:0032501: multicellular organismal process | GO:0032502: developmental process | GO:0051069: galactomannan metabolic process | GO:0005768: endosome | GO:0005802: trans-Golgi network | GO:0043170: macromolecule metabolic process | GO:0051070: galactomannan biosynthetic process | GO:0044699: single-organism process | GO:0005773: vacuole | GO:0009058: biosynthetic process | GO:0009059: macromolecule biosynthetic process | GO:0048856: anatomical structure development | GO:0007275: multicellular organism development | GO:0031984: organelle subcompartment | GO:0098588: bounding membrane of organelle | GO:0000271: polysaccharide biosynthetic process | GO:0048731: system development | GO:0044723: single-organism carbohydrate metabolic process | GO:0044767: single-organism developmental process | GO:0044446: intracellular organelle part | GO:0044249: cellular biosynthetic process | GO:0098791: Golgi subcompartment | GO:0044444: cytoplasmic part | GO:0008152: metabolic process | GO:0010392: galactoglucomannan metabolic process | GO:0010191: mucilage metabolic process | GO:0010192: mucilage biosynthetic process | GO:0048608: reproductive structure development | GO:0016758: transferase activity, transferring hexosyl groups | GO:0010154: fruit development | GO:0010214: seed coat development | GO:0043231: intracellular membrane-bounded organelle | GO:0016051: carbohydrate biosynthetic process | GO:0003006: developmental process involved in reproduction | GO:0005623: cell | GO:0043227: membrane-bounded organelle | GO:0061458: reproductive system development | GO:0044710: single-organism metabolic process | GO:0044237: cellular metabolic process | GO:0044711: single-organism biosynthetic process | GO:0044238: primary metabolic process | GO:0043226: organelle | GO:0000139: Golgi membrane | GO:0005794: Golgi apparatus | GO:0048316: seed development | GO:0044431: Golgi apparatus part | GO:0009791: post-embryonic development | GO:0006080: substituted mannan metabolic process | GO:0043229: intracellular organelle | GO:0016021: integral to membrane | GO:0031224: intrinsic to membrane</t>
  </si>
  <si>
    <t>26.2: misc.UDP glucosyl and glucoronyl transferases</t>
  </si>
  <si>
    <t>IPR008630: Galactosyl transferase</t>
  </si>
  <si>
    <t>AC191575.2_FG001</t>
  </si>
  <si>
    <t>GO:0005634: nucleus | GO:0005623: cell | GO:0043229: intracellular organelle | GO:0003824: catalytic activity | GO:0043231: intracellular membrane-bounded organelle | GO:0008152: metabolic process | GO:0044464: cell part | GO:0043226: organelle | GO:0044424: intracellular part | GO:0005622: intracellular | GO:0043227: membrane-bounded organelle | GO:0016787: hydrolase activity</t>
  </si>
  <si>
    <t>35.1: not assigned.no ontology</t>
  </si>
  <si>
    <t>IPR023214: HAD-like domain | IPR006439: HAD hydrolase, subfamily IA | IPR010237: Pyrimidine 5-nucleotidase</t>
  </si>
  <si>
    <t>AC194467.3_FG006</t>
  </si>
  <si>
    <t>Disease resistance protein RPM1</t>
  </si>
  <si>
    <t>GO:0032555: purine ribonucleotide binding | GO:0043168: anion binding | GO:0032553: ribonucleotide binding | GO:0043167: ion binding | GO:0036094: small molecule binding | GO:0006950: response to stress | GO:0032549: ribonucleoside binding | GO:0006952: defense response | GO:0097367: carbohydrate derivative binding | GO:0032559: adenyl ribonucleotide binding | GO:1901265: nucleoside phosphate binding | GO:0000166: nucleotide binding | GO:0043531: ADP binding | GO:0030554: adenyl nucleotide binding | GO:0005488: binding | GO:1901363: heterocyclic compound binding | GO:0001882: nucleoside binding | GO:0001883: purine nucleoside binding | GO:0097159: organic cyclic compound binding | GO:0017076: purine nucleotide binding | GO:0032550: purine ribonucleoside binding | GO:0050896: response to stimulus</t>
  </si>
  <si>
    <t>20.1: stress.biotic</t>
  </si>
  <si>
    <t>AC197150.3_FG003</t>
  </si>
  <si>
    <t>Putative cyclic nucleotide-gated ion channel</t>
  </si>
  <si>
    <t>GO:0005216: ion channel activity | GO:0006811: ion transport | GO:0016020: membrane | GO:0055085: transmembrane transport | GO:0030553: cGMP binding | GO:0090406: pollen tube | GO:0030551: cyclic nucleotide binding | GO:0030554: adenyl nucleotide binding | GO:0030154: cell differentiation | GO:0030552: cAMP binding | GO:0017076: purine nucleotide binding | GO:0016021: integral component of membrane | GO:0006874: cellular calcium ion homeostasis | GO:0097159: organic cyclic compound binding | GO:0043855: cyclic nucleotide-gated ion channel activity | GO:0048868: pollen tube development | GO:0009987: cellular process | GO:0006873: cellular ion homeostasis | GO:0000003: reproduction | GO:0048869: cellular developmental process | GO:0005267: potassium channel activity | GO:0044702: single organism reproductive process | GO:0044425: membrane part | GO:0006875: cellular metal ion homeostasis | GO:0048589: developmental growth | GO:0048468: cell development | GO:0022414: reproductive process | GO:0046686: response to cadmium ion | GO:0005262: calcium channel activity | GO:0005261: cation channel activity | GO:0044706: multi-multicellular organism process | GO:0009860: pollen tube growth | GO:0032501: multicellular organismal process | GO:0044703: multi-organism reproductive process | GO:0010035: response to inorganic substance | GO:0050896: response to stimulus | GO:0010038: response to metal ion | GO:0032502: developmental process | GO:0099600: transmembrane receptor activity | GO:0048588: developmental cell growth | GO:0032989: cellular component morphogenesis | GO:0005887: integral component of plasma membrane | GO:0005249: voltage-gated potassium channel activity | GO:0042995: cell projection | GO:0009856: pollination | GO:0048856: anatomical structure development | GO:0016324: apical plasma membrane | GO:0016049: cell growth | GO:0050801: ion homeostasis | GO:0071840: cellular component organization or biogenesis | GO:0016043: cellular component organization | GO:0042592: homeostatic process | GO:0098662: inorganic cation transmembrane transport | GO:0044767: single-organism developmental process | GO:0004872: receptor activity | GO:0022834: ligand-gated channel activity | GO:0044763: single-organism cellular process | GO:0042221: response to chemical | GO:0022832: voltage-gated channel activity | GO:0015085: calcium ion transmembrane transporter activity | GO:0022836: gated channel activity | GO:0098655: cation transmembrane transport | GO:0045177: apical part of cell | GO:0098771: inorganic ion homeostasis | GO:0003006: developmental process involved in reproduction | GO:0098660: inorganic ion transmembrane transport | GO:0022843: voltage-gated cation channel activity | GO:0060560: developmental growth involved in morphogenesis | GO:1901265: nucleoside phosphate binding | GO:0015077: monovalent inorganic cation transmembrane transporter activity | GO:0015079: potassium ion transmembrane transporter activity | GO:0071944: cell periphery | GO:0072511: divalent inorganic cation transport | GO:0005217: intracellular ligand-gated ion channel activity | GO:0055080: cation homeostasis | GO:0005223: intracellular cGMP activated cation channel activity | GO:0005221: intracellular cyclic nucleotide activated cation channel activity | GO:0044464: cell part | GO:0019725: cellular homeostasis | GO:0055082: cellular chemical homeostasis | GO:0030003: cellular cation homeostasis | GO:0030001: metal ion transport | GO:0051704: multi-organism process | GO:0070588: calcium ion transmembrane transport | GO:0006816: calcium ion transport | GO:0006812: cation transport | GO:0000166: nucleotide binding | GO:0044459: plasma membrane part | GO:0009932: cell tip growth | GO:0044699: single-organism process | GO:0009653: anatomical structure morphogenesis | GO:0046873: metal ion transmembrane transporter activity | GO:0008324: cation transmembrane transporter activity | GO:1901363: heterocyclic compound binding | GO:0055074: calcium ion homeostasis | GO:0032555: purine ribonucleotide binding | GO:0031224: intrinsic component of membrane | GO:0031226: intrinsic component of plasma membrane | GO:0032553: ribonucleotide binding | GO:0042391: regulation of membrane potential | GO:0005515: protein binding | GO:0032559: adenyl ribonucleotide binding | GO:0005516: calmodulin binding | GO:0040007: growth | GO:0005886: plasma membrane | GO:0005488: binding | GO:0005244: voltage-gated ion channel activity | GO:0098590: plasma membrane region | GO:0034220: ion transmembrane transport | GO:0000902: cell morphogenesis | GO:0055065: metal ion homeostasis | GO:0032561: guanyl ribonucleotide binding | GO:0000904: cell morphogenesis involved in differentiation | GO:0070838: divalent metal ion transport | GO:0065008: regulation of biological quality | GO:0065007: biological regulation | GO:0072507: divalent inorganic cation homeostasis | GO:0019001: guanyl nucleotide binding | GO:0072503: cellular divalent inorganic cation homeostasis | GO:0097367: carbohydrate derivative binding | GO:0009826: unidimensional cell growth | GO:0022890: inorganic cation transmembrane transporter activity | GO:0005623: cell | GO:0036094: small molecule binding | GO:0048878: chemical homeostasis | GO:0072509: divalent inorganic cation transmembrane transporter activity | GO:0015276: ligand-gated ion channel activity | GO:0060089: molecular transducer activity | GO:0006813: potassium ion transport | GO:0044765: single-organism transport | GO:0005215: transporter activity | GO:0015075: ion transmembrane transporter activity | GO:0022838: substrate-specific channel activity | GO:0022857: transmembrane transporter activity | GO:0051234: establishment of localization | GO:0022803: passive transmembrane transporter activity | GO:0022891: substrate-specific transmembrane transporter activity | GO:0022892: substrate-specific transporter activity | GO:0006810: transport | GO:0015267: channel activity | GO:0051179: localization</t>
  </si>
  <si>
    <t>34.22: transport.cyclic nucleotide or calcium regulated channels</t>
  </si>
  <si>
    <t>IPR003938: Potassium channel, voltage-dependent, EAG/ELK/ERG | IPR000048: IQ motif, EF-hand binding site | IPR005821: Ion transport domain | IPR018490: Cyclic nucleotide-binding-like | IPR000595: Cyclic nucleotide-binding domain | IPR014710: RmlC-like jelly roll fold</t>
  </si>
  <si>
    <t>AC197705.4_FG008</t>
  </si>
  <si>
    <t>IPR007789: Protein of unknown function DUF688</t>
  </si>
  <si>
    <t>AC198353.5_FG001</t>
  </si>
  <si>
    <t>Serine carboxypeptidase-like</t>
  </si>
  <si>
    <t>GO:0004185: serine-type carboxypeptidase activity | GO:0006508: proteolysis | GO:0003824: catalytic activity | GO:0070011: peptidase activity, acting on L-amino acid peptides | GO:0016787: hydrolase activity | GO:0008152: metabolic process | GO:0004180: carboxypeptidase activity | GO:0008236: serine-type peptidase activity | GO:0008233: peptidase activity | GO:0017171: serine hydrolase activity | GO:0071704: organic substance metabolic process | GO:0070008: serine-type exopeptidase activity | GO:0019538: protein metabolic process | GO:0043170: macromolecule metabolic process | GO:0008238: exopeptidase activity | GO:0044238: primary metabolic process</t>
  </si>
  <si>
    <t>29.5.5: protein.degradation.serine protease</t>
  </si>
  <si>
    <t>IPR001563: Peptidase S10, serine carboxypeptidase | IPR018202: Peptidase S10, serine carboxypeptidase, active site | SignalP-noTM: Signal Peptide detected using noTM network</t>
  </si>
  <si>
    <t>AC198699.3_FG004</t>
  </si>
  <si>
    <t>2-hydroxy-acid oxidase</t>
  </si>
  <si>
    <t>GO:0016491: oxidoreductase activity | GO:0032555: purine ribonucleotide binding | GO:0071704: organic substance metabolic process | GO:0016301: kinase activity | GO:0016740: transferase activity | GO:0030554: adenyl nucleotide binding | GO:0032553: ribonucleotide binding | GO:0017076: purine nucleotide binding | GO:0097159: organic cyclic compound binding | GO:0032559: adenyl ribonucleotide binding | GO:0001882: nucleoside binding | GO:0009987: cellular process | GO:0006796: phosphate-containing compound metabolic process | GO:0043412: macromolecule modification | GO:0005488: binding | GO:0006793: phosphorus metabolic process | GO:0004672: protein kinase activity | GO:0044267: cellular protein metabolic process | GO:0008152: metabolic process | GO:0016773: phosphotransferase activity, alcohol group as acceptor | GO:0016310: phosphorylation | GO:0016772: transferase activity, transferring phosphorus-containing groups | GO:0097367: carbohydrate derivative binding | GO:0035639: purine ribonucleoside triphosphate binding | GO:0044260: cellular macromolecule metabolic process | GO:0032549: ribonucleoside binding | GO:0005524: ATP binding | GO:0043170: macromolecule metabolic process | GO:0001883: purine nucleoside binding | GO:0000166: nucleotide binding | GO:0044237: cellular metabolic process | GO:0044238: primary metabolic process | GO:0006468: protein phosphorylation | GO:0036094: small molecule binding | GO:0006464: cellular protein modification process | GO:1901265: nucleoside phosphate binding | GO:0032550: purine ribonucleoside binding | GO:1901363: heterocyclic compound binding | GO:0036211: protein modification process | GO:0019538: protein metabolic process | GO:0003824: catalytic activity</t>
  </si>
  <si>
    <t>IPR007216: Rcd1 | IPR013785: Aldolase-type TIM barrel | IPR000262: FMN-dependent dehydrogenase</t>
  </si>
  <si>
    <t>AC199541.4_FG001</t>
  </si>
  <si>
    <t>Cinnamate beta-D-glucosyltransferase</t>
  </si>
  <si>
    <t>GO:0008152: metabolic process | GO:0016758: transferase activity, transferring hexosyl groups | GO:0016757: transferase activity, transferring glycosyl groups | GO:0003824: catalytic activity | GO:0016740: transferase activity</t>
  </si>
  <si>
    <t>IPR002213: UDP-glucuronosyl/UDP-glucosyltransferase</t>
  </si>
  <si>
    <t>AC204387.3_FG002</t>
  </si>
  <si>
    <t>SignalP-TM: Signal Peptide detected using TM network</t>
  </si>
  <si>
    <t>AC204711.3_FG002</t>
  </si>
  <si>
    <t>Probable endo-1,4-beta-xylanase C</t>
  </si>
  <si>
    <t>GO:0004553: hydrolase activity, hydrolyzing O-glycosyl compounds | GO:0005975: carbohydrate metabolic process | GO:0005576: extracellular region | GO:0003824: catalytic activity | GO:0016798: hydrolase activity, acting on glycosyl bonds</t>
  </si>
  <si>
    <t>IPR001000: Glycoside hydrolase, family 10 | IPR008979: Galactose-binding domain-like | IPR013781: Glycoside hydrolase, catalytic domain | IPR017853: Glycoside hydrolase, superfamily | SignalP-noTM: Signal Peptide detected using noTM network</t>
  </si>
  <si>
    <t>AC205012.3_FG002</t>
  </si>
  <si>
    <t>Phosphatidylinositol 4-kinase gamma 4</t>
  </si>
  <si>
    <t>GO:0005515: protein binding | GO:0016301: kinase activity | GO:0050789: regulation of biological process | GO:0051239: regulation of multicellular organismal process | GO:0030554: adenyl nucleotide binding | GO:0006629: lipid metabolic process | GO:0016020: membrane | GO:0017076: purine nucleotide binding | GO:0097159: organic cyclic compound binding | GO:0009737: response to abscisic acid | GO:0005777: peroxisome | GO:0001101: response to acid chemical | GO:0009987: cellular process | GO:0000003: reproduction | GO:0044702: single organism reproductive process | GO:0044424: intracellular part | GO:0005543: phospholipid binding | GO:0022414: reproductive process | GO:0044267: cellular protein metabolic process | GO:0044707: single-multicellular organism process | GO:0032501: multicellular organismal process | GO:0050896: response to stimulus | GO:0032502: developmental process | GO:0048580: regulation of post-embryonic development | GO:0016310: phosphorylation | GO:0097305: response to alcohol | GO:0044260: cellular macromolecule metabolic process | GO:0005524: ATP binding | GO:0043170: macromolecule metabolic process | GO:0046834: lipid phosphorylation | GO:0005773: vacuole | GO:0006468: protein phosphorylation | GO:0044255: cellular lipid metabolic process | GO:0006464: cellular protein modification process | GO:0048856: anatomical structure development | GO:0007275: multicellular organism development | GO:0019538: protein metabolic process | GO:0048731: system development | GO:0044767: single-organism developmental process | GO:0001882: nucleoside binding | GO:0006650: glycerophospholipid metabolic process | GO:0044763: single-organism cellular process | GO:0042221: response to chemical | GO:0008152: metabolic process | GO:0048608: reproductive structure development | GO:0005829: cytosol | GO:0009908: flower development | GO:0009909: regulation of flower development | GO:0035639: purine ribonucleoside triphosphate binding | GO:0009628: response to abiotic stimulus | GO:0009507: chloroplast | GO:0003006: developmental process involved in reproduction | GO:0042579: microbody | GO:0044237: cellular metabolic process | GO:1901700: response to oxygen-containing compound | GO:0006644: phospholipid metabolic process | GO:0044238: primary metabolic process | GO:0048831: regulation of shoot system development | GO:0046777: protein autophosphorylation | GO:1901265: nucleoside phosphate binding | GO:1902074: response to salt | GO:0036211: protein modification process | GO:2000026: regulation of multicellular organismal development | GO:0071704: organic substance metabolic process | GO:0005737: cytoplasm | GO:0006796: phosphate-containing compound metabolic process | GO:0006950: response to stress | GO:0005622: intracellular | GO:0043412: macromolecule modification | GO:0006793: phosphorus metabolic process | GO:0046488: phosphatidylinositol metabolic process | GO:0044464: cell part | GO:0035091: phosphatidylinositol binding | GO:0090567: reproductive shoot system development | GO:0033993: response to lipid | GO:0046486: glycerolipid metabolic process | GO:0032549: ribonucleoside binding | GO:0001883: purine nucleoside binding | GO:0000166: nucleotide binding | GO:0009536: plastid | GO:0044699: single-organism process | GO:0008289: lipid binding | GO:0032550: purine ribonucleoside binding | GO:0009651: response to salt stress | GO:1901363: heterocyclic compound binding | GO:0030258: lipid modification | GO:0032555: purine ribonucleotide binding | GO:0032553: ribonucleotide binding | GO:0009719: response to endogenous stimulus | GO:0032559: adenyl ribonucleotide binding | GO:0005634: nucleus | GO:0052742: phosphatidylinositol kinase activity | GO:0004674: protein serine/threonine kinase activity | GO:0009725: response to hormone | GO:0044444: cytoplasmic part | GO:0004672: protein kinase activity | GO:0004430: 1-phosphatidylinositol 4-kinase activity | GO:0006970: response to osmotic stress | GO:0010033: response to organic substance | GO:0065007: biological regulation | GO:0016773: phosphotransferase activity, alcohol group as acceptor | GO:0043231: intracellular membrane-bounded organelle | GO:0048367: shoot system development | GO:0097367: carbohydrate derivative binding | GO:0050793: regulation of developmental process | GO:0005623: cell | GO:0043227: membrane-bounded organelle | GO:0061458: reproductive system development | GO:0044710: single-organism metabolic process | GO:0043226: organelle | GO:0036094: small molecule binding | GO:0046854: phosphatidylinositol phosphorylation | GO:0009791: post-embryonic development | GO:2000241: regulation of reproductive process | GO:0019637: organophosphate metabolic process | GO:0043229: intracellular organelle | GO:0016772: transferase activity, transferring phosphorus-containing groups</t>
  </si>
  <si>
    <t>29.5.11: protein.degradation.ubiquitin</t>
  </si>
  <si>
    <t>IPR000626: Ubiquitin domain | IPR011009: Protein kinase-like domain | IPR000403: Phosphatidylinositol 3-/4-kinase, catalytic domain</t>
  </si>
  <si>
    <t>AC205376.4_FG003</t>
  </si>
  <si>
    <t>GO:0031984: organelle subcompartment | GO:0005737: cytoplasm | GO:0005515: protein binding | GO:0001101: response to acid chemical | GO:0005622: intracellular | GO:0009987: cellular process | GO:0006950: response to stress | GO:0044446: intracellular organelle part | GO:0044424: intracellular part | GO:0006457: protein folding | GO:0005488: binding | GO:0044422: organelle part | GO:0044444: cytoplasmic part | GO:0042221: response to chemical | GO:0044464: cell part | GO:0006970: response to osmotic stress | GO:0009266: response to temperature stimulus | GO:0050896: response to stimulus | GO:0010035: response to inorganic substance | GO:0043231: intracellular membrane-bounded organelle | GO:0044183: protein binding involved in protein folding | GO:0031976: plastid thylakoid | GO:0009507: chloroplast | GO:0009628: response to abiotic stimulus | GO:0005623: cell | GO:0009409: response to cold | GO:0009414: response to water deprivation | GO:0043227: membrane-bounded organelle | GO:0009579: thylakoid | GO:0009415: response to water | GO:0009536: plastid | GO:1901700: response to oxygen-containing compound | GO:0044435: plastid part | GO:0043226: organelle | GO:0044434: chloroplast part | GO:0009534: chloroplast thylakoid | GO:0061077: chaperone-mediated protein folding | GO:0009651: response to salt stress | GO:0043229: intracellular organelle</t>
  </si>
  <si>
    <t>AC210596.3_FG003</t>
  </si>
  <si>
    <t>Wall-associated receptor kinase 5</t>
  </si>
  <si>
    <t>GO:0030247: polysaccharide binding | GO:0005515: protein binding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16772: transferase activity, transferring phosphorus-containing groups | GO:0009987: cellular process | GO:0036094: small molecule binding | GO:0032549: ribonucleoside binding | GO:0005524: ATP binding | GO:0016310: phosphorylation | GO:0004672: protein kinase activity | GO:0005488: binding | GO:0004674: protein serine/threonine kinase activity | GO:1901363: heterocyclic compound binding | GO:0001883: purine nucleoside binding | GO:0001871: pattern binding | GO:0008152: metabolic process | GO:0030246: carbohydrate binding | GO:0043412: macromolecule modification | GO:0006468: protein phosphoryl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25: signalling.receptor kinases.wall associated kinase</t>
  </si>
  <si>
    <t>IPR025287: Wall-associated receptor kinase galacturonan-binding domain | IPR000742: Epidermal growth factor-like domain | SignalP-noTM: Signal Peptide detected using noTM network</t>
  </si>
  <si>
    <t>AC212023.4_FG004</t>
  </si>
  <si>
    <t>21 kDa protein</t>
  </si>
  <si>
    <t>GO:0004857: enzyme inhibitor activity | GO:0065007: biological regulation | GO:0010154: fruit development | GO:0048608: reproductive structure development | GO:0007275: multicellular organism development | GO:0044707: single-multicellular organism process | GO:0009791: post-embryonic development | GO:0048856: anatomical structure development | GO:0048316: seed development | GO:0022414: reproductive process | GO:0044699: single-organism process | GO:0061458: reproductive system development | GO:0046910: pectinesterase inhibitor activity | GO:0065009: regulation of molecular function | GO:0044702: single organism reproductive process | GO:0000003: reproduction | GO:0044767: single-organism developmental process | GO:0003006: developmental process involved in reproduction | GO:0043086: negative regulation of catalytic activity | GO:0048731: system development | GO:0050790: regulation of catalytic activity | GO:0010214: seed coat development | GO:0032502: developmental process | GO:0044092: negative regulation of molecular function | GO:0032501: multicellular organismal process | GO:0030599: pectinesterase activity | GO:0052689: carboxylic ester hydrolase activity | GO:0016787: hydrolase activity | GO:0016788: hydrolase activity, acting on ester bonds | GO:0030234: enzyme regulator activity</t>
  </si>
  <si>
    <t>26.18: misc.invertase/pectin methylesterase inhibitor family protein</t>
  </si>
  <si>
    <t>IPR006501: Pectinesterase inhibitor domain | SignalP-noTM: Signal Peptide detected using noTM network</t>
  </si>
  <si>
    <t>AC212219.3_FG005</t>
  </si>
  <si>
    <t>Flavonol synthase/flavanone 3-hydroxylase</t>
  </si>
  <si>
    <t>GO:0016491: oxidoreductase activity | GO:0055114: oxidation-reduction process | GO:0005737: cytoplasm | GO:0050896: response to stimulus | GO:0046872: metal ion binding | GO:0005506: iron ion binding | GO:0005623: cell | GO:0009628: response to abiotic stimulus | GO:0051213: dioxygenase activity | GO:0005622: intracellular | GO:0044424: intracellular part | GO:0043169: cation binding | GO:0005488: binding | GO:0044464: cell part | GO:0080167: response to karrikin | GO:0043167: ion binding | GO:0046914: transition metal ion binding | GO:0016706: oxidoreductase activity, acting on paired donors, with incorporation or reduction of molecular oxygen, 2-oxoglutarate as one donor, and incorporation of one atom each of oxygen into both donors | GO:0044710: single-organism metabolic process | GO:0044699: single-organism process | GO:0008152: metabolic process | GO:0016705: oxidoreductase activity, acting on paired donors, with incorporation or reduction of molecular oxygen | GO:0003824: catalytic activity</t>
  </si>
  <si>
    <t>17.5.1: hormone metabolism.ethylene.synthesis-degradation</t>
  </si>
  <si>
    <t>IPR005123: Oxoglutarate/iron-dependent dioxygenase | IPR026992: Non-haem dioxygenase N-terminal domain | IPR027443: Isopenicillin N synthase-like | IPR002283: Isopenicillin N synthase</t>
  </si>
  <si>
    <t>AC213612.3_FG001</t>
  </si>
  <si>
    <t>GO:0031410: cytoplasmic vesicle | GO:0016023: cytoplasmic membrane-bounded vesicle</t>
  </si>
  <si>
    <t>SignalP-noTM: Signal Peptide detected using noTM network</t>
  </si>
  <si>
    <t>AC215201.3_FG008</t>
  </si>
  <si>
    <t>Transcription factor ICE1</t>
  </si>
  <si>
    <t>GO:0046983: protein dimerization activity | GO:0005634: nucleus</t>
  </si>
  <si>
    <t>IPR011598: Myc-type, basic helix-loop-helix (bHLH) domain</t>
  </si>
  <si>
    <t>AC215260.3_FG003</t>
  </si>
  <si>
    <t>Taxadien-5-alpha-ol O-acetyltransferase</t>
  </si>
  <si>
    <t>GO:0016747: transferase activity, transferring acyl groups other than amino-acyl groups | GO:0016746: transferase activity, transferring acyl groups | GO:0003824: catalytic activity | GO:0016740: transferase activity</t>
  </si>
  <si>
    <t>16.2: secondary metabolism.phenylpropanoids</t>
  </si>
  <si>
    <t>IPR003480: Transferase | IPR023213: Chloramphenicol acetyltransferase-like domain</t>
  </si>
  <si>
    <t>AC217050.4_FG007</t>
  </si>
  <si>
    <t>epi-aristolochene synthase</t>
  </si>
  <si>
    <t>GO:0008152: metabolic process | GO:0010333: terpene synthase activity | GO:0016829: lyase activity | GO:0000287: magnesium ion binding | GO:0071704: organic substance metabolic process | GO:0016020: membrane | GO:0006629: lipid metabolic process | GO:0005737: cytoplasm | GO:0052683: (Z)-gamma-bisabolene synthase activity | GO:0044271: cellular nitrogen compound biosynthetic process | GO:0005777: peroxisome | GO:0006796: phosphate-containing compound metabolic process | GO:0006950: response to stress | GO:0009987: cellular process | GO:0005622: intracellular | GO:0044424: intracellular part | GO:0006793: phosphorus metabolic process | GO:0008299: isoprenoid biosynthetic process | GO:0046246: terpene biosynthetic process | GO:0044464: cell part | GO:0044267: cellular protein metabolic process | GO:1901576: organic substance biosynthetic process | GO:0008610: lipid biosynthetic process | GO:0055044: symplast | GO:0034645: cellular macromolecule biosynthetic process | GO:0050896: response to stimulus | GO:0016114: terpenoid biosynthetic process | GO:1990904: ribonucleoprotein complex | GO:0034641: cellular nitrogen compound metabolic process | GO:0051704: multi-organism process | GO:0030529: intracellular ribonucleoprotein complex | GO:0044260: cellular macromolecule metabolic process | GO:0009605: response to external stimulus | GO:0009607: response to biotic stimulus | GO:0043170: macromolecule metabolic process | GO:0009975: cyclase activity | GO:0009536: plastid | GO:0044699: single-organism process | GO:1901566: organonitrogen compound biosynthetic process | GO:0009058: biosynthetic process | GO:0009059: macromolecule biosynthetic process | GO:1901564: organonitrogen compound metabolic process | GO:0044255: cellular lipid metabolic process | GO:0009611: response to wounding | GO:0051707: response to other organism | GO:0043603: cellular amide metabolic process | GO:0019538: protein metabolic process | GO:0043207: response to external biotic stimulus | GO:0016106: sesquiterpenoid biosynthetic process | GO:0043604: amide biosynthetic process | GO:0010467: gene expression | GO:0032991: macromolecular complex | GO:0030054: cell junction | GO:0043043: peptide biosynthetic process | GO:0006807: nitrogen compound metabolic process | GO:0005911: cell-cell junction | GO:0003735: structural constituent of ribosome | GO:0045338: farnesyl diphosphate metabolic process | GO:0006412: translation | GO:0005840: ribosome | GO:0044249: cellular biosynthetic process | GO:0080027: response to herbivore | GO:0044763: single-organism cellular process | GO:0044444: cytoplasmic part | GO:0010334: sesquiterpene synthase activity | GO:0043232: intracellular non-membrane-bounded organelle | GO:0006518: peptide metabolic process | GO:0043231: intracellular membrane-bounded organelle | GO:0009506: plasmodesma | GO:0051761: sesquiterpene metabolic process | GO:0051762: sesquiterpene biosynthetic process | GO:0005623: cell | GO:0009507: chloroplast | GO:0006714: sesquiterpenoid metabolic process | GO:0042579: microbody | GO:0043227: membrane-bounded organelle | GO:0043228: non-membrane-bounded organelle | GO:0006720: isoprenoid metabolic process | GO:0044710: single-organism metabolic process | GO:0042214: terpene metabolic process | GO:0044237: cellular metabolic process | GO:0080017: alpha-humulene synthase activity | GO:0006644: phospholipid metabolic process | GO:0006721: terpenoid metabolic process | GO:0043226: organelle | GO:0044238: primary metabolic process | GO:0044711: single-organism biosynthetic process | GO:0080016: (-)-E-beta-caryophyllene synthase activity | GO:0005198: structural molecule activity | GO:0019637: organophosphate metabolic process | GO:0043229: intracellular organelle | GO:0016835: carbon-oxygen lyase activity | GO:0043169: cation binding | GO:0016838: carbon-oxygen lyase activity, acting on phosphates | GO:0043167: ion binding | GO:0003824: catalytic activity | GO:0046872: metal ion binding</t>
  </si>
  <si>
    <t>16.1.5: secondary metabolism.isoprenoids.terpenoids</t>
  </si>
  <si>
    <t>IPR001906: Terpene synthase, N-terminal domain | IPR008949: Terpenoid synthase | IPR005630: Terpene synthase, metal-binding domain | IPR008930: Terpenoid cyclases/protein prenyltransferase alpha-alpha toroid</t>
  </si>
  <si>
    <t>AC226227.2_FG003</t>
  </si>
  <si>
    <t>receptor-like kinase protein THICK TASSEL DWARF1</t>
  </si>
  <si>
    <t>GO:0005515: protein binding</t>
  </si>
  <si>
    <t>30.2.11: signalling.receptor kinases.leucine rich repeat XI | 10.5.3: cell wall.cell wall proteins.LRR</t>
  </si>
  <si>
    <t>AC233883.1_FG006</t>
  </si>
  <si>
    <t>GO:0005886: plasma membrane | GO:0071944: cell periphery | GO:0031224: intrinsic component of membrane | GO:0044425: membrane part | GO:0016021: integral component of membrane | GO:0044464: cell part | GO:0016020: membrane | GO:0005623: cell</t>
  </si>
  <si>
    <t>IPR004158: Protein of unknown function DUF247, plant</t>
  </si>
  <si>
    <t>AC233893.1_FG003</t>
  </si>
  <si>
    <t>Probable 3-ketoacyl-CoA synthase 2</t>
  </si>
  <si>
    <t>GO:0006633: fatty acid biosynthetic process | GO:0016020: membrane | GO:0016747: transferase activity, transferring acyl groups other than amino-acyl groups | GO:0010166: wax metabolic process | GO:0012505: endomembrane system | GO:0016021: integral component of membrane | GO:0042175: nuclear outer membrane-endoplasmic reticulum membrane network | GO:0044550: secondary metabolite biosynthetic process | GO:0005737: cytoplasm | GO:0048868: pollen tube development | GO:0048869: cellular developmental process | GO:0000003: reproduction | GO:0006950: response to stress | GO:0005622: intracellular | GO:0044424: intracellular part | GO:0044425: membrane part | GO:0048589: developmental growth | GO:0044422: organelle part | GO:0005783: endoplasmic reticulum | GO:0022414: reproductive process | GO:0044464: cell part | GO:0044707: single-multicellular organism process | GO:0009266: response to temperature stimulus | GO:0044706: multi-multicellular organism process | GO:0044703: multi-organism reproductive process | GO:0032501: multicellular organismal process | GO:0050896: response to stimulus | GO:0032502: developmental process | GO:0051704: multi-organism process | GO:0032989: cellular component morphogenesis | GO:0009409: response to cold | GO:0009856: pollination | GO:0009416: response to light stimulus | GO:0000038: very long-chain fatty acid metabolic process | GO:0009653: anatomical structure morphogenesis | GO:0009698: phenylpropanoid metabolic process | GO:0048856: anatomical structure development | GO:0009699: phenylpropanoid biosynthetic process | GO:0009611: response to wounding | GO:0007275: multicellular organism development | GO:1901362: organic cyclic compound biosynthetic process | GO:1901360: organic cyclic compound metabolic process | GO:0010025: wax biosynthetic process | GO:0016049: cell growth | GO:0019438: aromatic compound biosynthetic process | GO:0010345: suberin biosynthetic process | GO:0031224: intrinsic component of membrane | GO:0071840: cellular component organization or biogenesis | GO:0016043: cellular component organization | GO:0005634: nucleus | GO:0006725: cellular aromatic compound metabolic process | GO:0044767: single-organism developmental process | GO:0004312: fatty acid synthase activity | GO:0040007: growth | GO:0044446: intracellular organelle part | GO:0009922: fatty acid elongase activity | GO:0044444: cytoplasmic part | GO:0006970: response to osmotic stress | GO:0102337: 3-oxo-cerotoyl-CoA synthase activity | GO:0000902: cell morphogenesis | GO:0102338: 3-oxo-lignoceronyl-CoA synthase activity | GO:0102336: 3-oxo-arachidoyl-CoA synthase activity | GO:0019748: secondary metabolic process | GO:0043231: intracellular membrane-bounded organelle | GO:0009826: unidimensional cell growth | GO:0009628: response to abiotic stimulus | GO:0003006: developmental process involved in reproduction | GO:0005623: cell | GO:0005789: endoplasmic reticulum membrane | GO:0043227: membrane-bounded organelle | GO:0042335: cuticle development | GO:0043226: organelle | GO:0044432: endoplasmic reticulum part | GO:0009314: response to radiation | GO:0060560: developmental growth involved in morphogenesis | GO:0043229: intracellular organelle | GO:0008610: lipid biosynthetic process | GO:0008152: metabolic process | GO:0003824: catalytic activity | GO:0006629: lipid metabolic process | GO:1901576: organic substance biosynthetic process | GO:0016746: transferase activity, transferring acyl groups | GO:0044763: single-organism cellular process | GO:0044283: small molecule biosynthetic process | GO:0043436: oxoacid metabolic process | GO:0044281: small molecule metabolic process | GO:0032787: monocarboxylic acid metabolic process | GO:0016053: organic acid biosynthetic process | GO:0044710: single-organism metabolic process | GO:0044711: single-organism biosynthetic process | GO:0006631: fatty acid metabolic process | GO:0044237: cellular metabolic process | GO:0044255: cellular lipid metabolic process | GO:0044238: primary metabolic process | GO:0009058: biosynthetic process | GO:0009987: cellular process | GO:0044699: single-organism process | GO:0006082: organic acid metabolic process | GO:0072330: monocarboxylic acid biosynthetic process | GO:0071704: organic substance metabolic process | GO:0046394: carboxylic acid biosynthetic process | GO:0044249: cellular biosynthetic process | GO:0019752: carboxylic acid metabolic process | GO:0016740: transferase activity</t>
  </si>
  <si>
    <t>11.1.10: lipid metabolism.FA synthesis and FA elongation.beta ketoacyl CoA synthase</t>
  </si>
  <si>
    <t>IPR016038: Thiolase-like, subgroup | IPR016039: Thiolase-like | IPR013747: 3-Oxoacyl-[acyl-carrier-protein (ACP)] synthase III C-terminal | IPR013601: FAE1/Type III polyketide synthase-like protein</t>
  </si>
  <si>
    <t>EF517601.1_FG025</t>
  </si>
  <si>
    <t>GO:0031224: intrinsic component of membrane | GO:0016021: integral component of membrane | GO:0016020: membrane | GO:0043231: intracellular membrane-bounded organelle | GO:0005737: cytoplasm | GO:0009507: chloroplast | GO:0005623: cell | GO:0043227: membrane-bounded organelle | GO:0009536: plastid | GO:0005622: intracellular | GO:0044424: intracellular part | GO:0044425: membrane part | GO:0043226: organelle | GO:0044444: cytoplasmic part | GO:0044464: cell part | GO:0043229: intracellular organelle</t>
  </si>
  <si>
    <t>GRMZM2G000166</t>
  </si>
  <si>
    <t>GO:0030001: metal ion transport | GO:0046872: metal ion binding | GO:0044765: single-organism transport | GO:0006810: transport | GO:0051234: establishment of localization | GO:0006812: cation transport | GO:0006811: ion transport | GO:0051179: localization</t>
  </si>
  <si>
    <t>15.2: metal handling.binding, chelation and storage</t>
  </si>
  <si>
    <t>IPR006121: Heavy metal-associated domain, HMA</t>
  </si>
  <si>
    <t>GRMZM2G000603</t>
  </si>
  <si>
    <t>linked kinase-associated serine/threonine phosphatase 2C</t>
  </si>
  <si>
    <t>GO:0003824: catalytic activity | GO:0006470: protein dephosphorylation | GO:0004722: protein serine/threonine phosphatase activity | GO:0044260: cellular macromolecule metabolic process | GO:0016788: hydrolase activity, acting on ester bonds | GO:0006796: phosphate-containing compound metabolic process | GO:0006793: phosphorus metabolic process | GO:0042578: phosphoric ester hydrolase activity | GO:0016791: phosphatase activity | GO:0016787: hydrolase activity | GO:0016311: dephosphorylation | GO:0004721: phosphoprotein phosphatase activity | GO:0043412: macromolecule modification | GO:0044267: cellular protein metabolic process | GO:0043170: macromolecule metabolic process | GO:0019538: protein metabolic process | GO:0036211: protein modification process | GO:0006464: cellular protein modification process</t>
  </si>
  <si>
    <t>29.4: protein.postranslational modification</t>
  </si>
  <si>
    <t>IPR001932: Protein phosphatase 2C (PP2C)-like domain | IPR015655: Protein phosphatase 2C | IPR000222: Protein phosphatase 2C, manganese/magnesium aspartate binding site | SignalP-noTM: Signal Peptide detected using noTM network</t>
  </si>
  <si>
    <t>GRMZM2G000620</t>
  </si>
  <si>
    <t>lectin S-receptor-like serine/threonine-protein kinase</t>
  </si>
  <si>
    <t>GO:0048544: recognition of pollen | GO:0004672: protein kinase activity | GO:0006468: protein phosphorylation | GO:0005515: protein binding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17: signalling.receptor kinases.DUF 26 | 30.2.24: signalling.receptor kinases.S-locus glycoprotein like</t>
  </si>
  <si>
    <t>IPR001480: Bulb-type lectin domain | IPR000742: Epidermal growth factor-like domain | IPR013320: Concanavalin A-like lectin/glucanase, subgroup | IPR002290: Serine/threonine- / dual specificity protein kinase, catalytic  domain | IPR008271: Serine/threonine-protein kinase, active site | IPR003609: Apple-like | IPR011009: Protein kinase-like domain | IPR001245: Serine-threonine/tyrosine-protein kinase catalytic domain | IPR000858: S-locus glycoprotein | IPR000719: Protein kinase domain | IPR017441: Protein kinase, ATP binding site | IPR013227: PAN-2 domain | SignalP-noTM: Signal Peptide detected using noTM network</t>
  </si>
  <si>
    <t>GRMZM2G000633</t>
  </si>
  <si>
    <t>GO:0004672: protein kinase activity | GO:0006468: protein phosphorylation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17: signalling.receptor kinases.DUF 26</t>
  </si>
  <si>
    <t>IPR013320: Concanavalin A-like lectin/glucanase, subgroup | IPR002290: Serine/threonine- / dual specificity protein kinase, catalytic  domain | IPR001245: Serine-threonine/tyrosine-protein kinase catalytic domain | IPR017441: Protein kinase, ATP binding site | IPR000719: Protein kinase domain | IPR008271: Serine/threonine-protein kinase, active site | IPR011009: Protein kinase-like domain</t>
  </si>
  <si>
    <t>GRMZM2G000752</t>
  </si>
  <si>
    <t>GRMZM2G001508</t>
  </si>
  <si>
    <t>GO:0043229: intracellular organelle | GO:0042538: hyperosmotic salinity response | GO:0009753: response to jasmonic acid | GO:0043226: organelle | GO:1901700: response to oxygen-containing compound | GO:0044237: cellular metabolic process | GO:0042578: phosphoric ester hydrolase activity | GO:0043228: non-membrane-bounded organelle | GO:0043227: membrane-bounded organelle | GO:0005623: cell | GO:0009507: chloroplast | GO:0009628: response to abiotic stimulus | GO:0043231: intracellular membrane-bounded organelle | GO:0005829: cytosol | GO:0010033: response to organic substance | GO:0008152: metabolic process | GO:0006970: response to osmotic stress | GO:0042221: response to chemical | GO:0043232: intracellular non-membrane-bounded organelle | GO:0044445: cytosolic part | GO:0044444: cytoplasmic part | GO:0009725: response to hormone | GO:0005488: binding | GO:0045735: nutrient reservoir activity | GO:0005840: ribosome | GO:0006972: hyperosmotic response | GO:0098542: defense response to other organism | GO:0005515: protein binding | GO:0009719: response to endogenous stimulus | GO:0032991: macromolecular complex | GO:0016788: hydrolase activity, acting on ester bonds | GO:0043207: response to external biotic stimulus | GO:0009651: response to salt stress | GO:0022626: cytosolic ribosome | GO:0051707: response to other organism | GO:0009611: response to wounding | GO:0005773: vacuole | GO:0009536: plastid | GO:0003993: acid phosphatase activity | GO:0002213: defense response to insect | GO:0009607: response to biotic stimulus | GO:0006979: response to oxidative stress | GO:1990267: response to transition metal nanoparticle | GO:0009605: response to external stimulus | GO:0030529: intracellular ribonucleoprotein complex | GO:0003824: catalytic activity | GO:0016791: phosphatase activity | GO:0010038: response to metal ion | GO:0051704: multi-organism process | GO:0016311: dephosphorylation | GO:1990904: ribonucleoprotein complex | GO:0010035: response to inorganic substance | GO:0050896: response to stimulus | GO:0046688: response to copper ion | GO:0044464: cell part | GO:0008134: transcription factor binding | GO:0006793: phosphorus metabolic process | GO:0006952: defense response | GO:0044424: intracellular part | GO:0009625: response to insect | GO:0005622: intracellular | GO:0006950: response to stress | GO:0006796: phosphate-containing compound metabolic process | GO:0009987: cellular process | GO:0001101: response to acid chemical | GO:0005737: cytoplasm | GO:0016787: hydrolase activity</t>
  </si>
  <si>
    <t>26.13: misc.acid and other phosphatases</t>
  </si>
  <si>
    <t>IPR005519: Acid phosphatase (Class B) | IPR023214: HAD-like domain | IPR010028: Acid phosphatase, plant | SignalP-noTM: Signal Peptide detected using noTM network</t>
  </si>
  <si>
    <t>GRMZM2G001653</t>
  </si>
  <si>
    <t>GO:0055114: oxidation-reduction process | GO:0015979: photosynthesis | GO:0034357: photosynthetic membrane | GO:0055035: plastid thylakoid membrane | GO:0016021: integral component of membrane | GO:0016020: membrane | GO:0005739: mitochondrion | GO:0005737: cytoplasm | GO:0009987: cellular process | GO:0005622: intracellular | GO:0044424: intracellular part | GO:0044425: membrane part | GO:0044422: organelle part | GO:0044464: cell part | GO:0031976: plastid thylakoid | GO:0098796: membrane protein complex | GO:0009535: chloroplast thylakoid membrane | GO:0009579: thylakoid | GO:0009536: plastid | GO:0044699: single-organism process | GO:0022900: electron transport chain | GO:0009534: chloroplast thylakoid | GO:0031984: organelle subcompartment | GO:0031224: intrinsic component of membrane | GO:0032991: macromolecular complex | GO:0005515: protein binding | GO:0009767: photosynthetic electron transport chain | GO:0044446: intracellular organelle part | GO:0009768: photosynthesis, light harvesting in photosystem I | GO:0005488: binding | GO:0044763: single-organism cellular process | GO:0043234: protein complex | GO:0044444: cytoplasmic part | GO:0009521: photosystem | GO:0009522: photosystem I | GO:0009765: photosynthesis, light harvesting | GO:0008152: metabolic process | GO:0006091: generation of precursor metabolites and energy | GO:0019684: photosynthesis, light reaction | GO:0043231: intracellular membrane-bounded organelle | GO:0009507: chloroplast | GO:0005623: cell | GO:0043227: membrane-bounded organelle | GO:0044435: plastid part | GO:0044710: single-organism metabolic process | GO:0044237: cellular metabolic process | GO:0044436: thylakoid part | GO:0043226: organelle | GO:0042651: thylakoid membrane | GO:0044434: chloroplast part | GO:0043229: intracellular organelle</t>
  </si>
  <si>
    <t>1.1.2.2: PS.lightreaction.photosystem I.PSI polypeptide subunits</t>
  </si>
  <si>
    <t>IPR017498: Photosystem I PsaO</t>
  </si>
  <si>
    <t>GRMZM2G001696</t>
  </si>
  <si>
    <t>Phosphoenolpyruvate carboxykinase [ATP]</t>
  </si>
  <si>
    <t>Phosphoenolpyruvate carboxykinase</t>
  </si>
  <si>
    <t>GO:0004612: phosphoenolpyruvate carboxykinase (ATP) activity | GO:0005524: ATP binding | GO:0006094: gluconeogenesis | GO:0016301: kinase activity | GO:0016740: transferase activity | GO:0051716: cellular response to stimulus | GO:0016020: membrane | GO:0045087: innate immune response | GO:0070013: intracellular organelle lumen | GO:0005737: cytoplasm | GO:0009814: defense response, incompatible interaction | GO:0009817: defense response to fungus, incompatible interaction | GO:0006950: response to stress | GO:0009987: cellular process | GO:0006796: phosphate-containing compound metabolic process | GO:0005622: intracellular | GO:0044424: intracellular part | GO:0006952: defense response | GO:0044422: organelle part | GO:0009267: cellular response to starvation | GO:0006793: phosphorus metabolic process | GO:0046686: response to cadmium ion | GO:0009620: response to fungus | GO:0044464: cell part | GO:0044428: nuclear part | GO:0050896: response to stimulus | GO:0016036: cellular response to phosphate starvation | GO:0010035: response to inorganic substance | GO:0031974: membrane-enclosed lumen | GO:0051704: multi-organism process | GO:0016310: phosphorylation | GO:0033554: cellular response to stress | GO:0010038: response to metal ion | GO:0009605: response to external stimulus | GO:0009607: response to biotic stimulus | GO:0005730: nucleolus | GO:0042594: response to starvation | GO:0051707: response to other organism | GO:0007154: cell communication | GO:0043207: response to external biotic stimulus | GO:0031667: response to nutrient levels | GO:0031981: nuclear lumen | GO:0031669: cellular response to nutrient levels | GO:0031668: cellular response to extracellular stimulus | GO:0005634: nucleus | GO:0098542: defense response to other organism | GO:0002376: immune system process | GO:0044446: intracellular organelle part | GO:0044763: single-organism cellular process | GO:0044444: cytoplasmic part | GO:0042221: response to chemical | GO:0043232: intracellular non-membrane-bounded organelle | GO:0043233: organelle lumen | GO:0050832: defense response to fungus | GO:0016772: transferase activity, transferring phosphorus-containing groups | GO:0005829: cytosol | GO:0071496: cellular response to external stimulus | GO:0043231: intracellular membrane-bounded organelle | GO:0006955: immune response | GO:0005623: cell | GO:0043227: membrane-bounded organelle | GO:0043228: non-membrane-bounded organelle | GO:0044237: cellular metabolic process | GO:0043226: organelle | GO:0009991: response to extracellular stimulus | GO:0043229: intracellular organelle | GO:0004611: phosphoenolpyruvate carboxykinase activity | GO:0017076: purine nucleotide binding | GO:0046364: monosaccharide biosynthetic process | GO:0019319: hexose biosynthetic process</t>
  </si>
  <si>
    <t>6.4: gluconeogenesis / glyoxylate cycle.PEPCK</t>
  </si>
  <si>
    <t>IPR008210: Phosphoenolpyruvate carboxykinase, N-terminal | IPR001272: Phosphoenolpyruvate carboxykinase, ATP-utilising | IPR015994: Phosphoenolpyruvate carboxykinase (ATP), conserved site | IPR013035: Phosphoenolpyruvate carboxykinase, C-terminal</t>
  </si>
  <si>
    <t>GRMZM2G001845</t>
  </si>
  <si>
    <t>BRASSINOSTEROID INSENSITIVE 1-associated receptor kinase 1</t>
  </si>
  <si>
    <t>GO:0004672: protein kinase activity | GO:0005524: ATP binding | GO:0006468: protein phosphorylation | GO:0005515: protein binding | GO:0004713: protein tyros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 | GO:0004674: protein serine/threonine kinase activity</t>
  </si>
  <si>
    <t>IPR013320: Concanavalin A-like lectin/glucanase, subgroup | IPR025875: Leucine rich repeat 4 | IPR011009: Protein kinase-like domain | IPR000719: Protein kinase domain | IPR017441: Protein kinase, ATP binding site | IPR008266: Tyrosine-protein kinase, active site | IPR001611: Leucine-rich repeat | IPR013210: Leucine-rich repeat-containing N-terminal, type 2 | SignalP-noTM: Signal Peptide detected using noTM network</t>
  </si>
  <si>
    <t>GRMZM2G001956</t>
  </si>
  <si>
    <t>FKBP16-4, chloroplastic</t>
  </si>
  <si>
    <t>GO:0006457: protein folding | GO:0071704: organic substance metabolic process | GO:0034357: photosynthetic membrane | GO:0055035: plastid thylakoid membrane | GO:0016020: membrane | GO:0005737: cytoplasm | GO:0097159: organic cyclic compound binding | GO:0003755: peptidyl-prolyl cis-trans isomerase activity | GO:0005622: intracellular | GO:0044424: intracellular part | GO:0043412: macromolecule modification | GO:0044422: organelle part | GO:0009543: chloroplast thylakoid lumen | GO:0044464: cell part | GO:0044267: cellular protein metabolic process | GO:0016859: cis-trans isomerase activity | GO:0005528: FK506 binding | GO:0003824: catalytic activity | GO:0031977: thylakoid lumen | GO:0044260: cellular macromolecule metabolic process | GO:0031976: plastid thylakoid | GO:0005527: macrolide binding | GO:0031978: plastid thylakoid lumen | GO:0043170: macromolecule metabolic process | GO:0009535: chloroplast thylakoid membrane | GO:0009579: thylakoid | GO:0009536: plastid | GO:0009534: chloroplast thylakoid | GO:0006464: cellular protein modification process | GO:1901363: heterocyclic compound binding | GO:0019538: protein metabolic process | GO:0018208: peptidyl-proline modification | GO:0031984: organelle subcompartment | GO:0005634: nucleus | GO:0044446: intracellular organelle part | GO:0005488: binding | GO:0044444: cytoplasmic part | GO:0008152: metabolic process | GO:0016853: isomerase activity | GO:0043231: intracellular membrane-bounded organelle | GO:0018193: peptidyl-amino acid modification | GO:0009507: chloroplast | GO:0005623: cell | GO:0043227: membrane-bounded organelle | GO:0044435: plastid part | GO:0044237: cellular metabolic process | GO:0044436: thylakoid part | GO:0043226: organelle | GO:0044238: primary metabolic process | GO:0000413: protein peptidyl-prolyl isomerization | GO:0042651: thylakoid membrane | GO:0044434: chloroplast part | GO:0008144: drug binding | GO:0043229: intracellular organelle | GO:0036211: protein modification process</t>
  </si>
  <si>
    <t>29.6: protein.folding</t>
  </si>
  <si>
    <t>IPR023566: Peptidyl-prolyl cis-trans isomerase, FKBP-type | IPR001179: Peptidyl-prolyl cis-trans isomerase, FKBP-type, domain</t>
  </si>
  <si>
    <t>GRMZM2G002173</t>
  </si>
  <si>
    <t>Phosphopantothenate--cysteine ligase</t>
  </si>
  <si>
    <t>GO:0033865: nucleoside bisphosphate metabolic process | GO:0071704: organic substance metabolic process | GO:0033866: nucleoside bisphosphate biosynthetic process | GO:0090407: organophosphate biosynthetic process | GO:0015936: coenzyme A metabolic process | GO:0015937: coenzyme A biosynthetic process | GO:0019693: ribose phosphate metabolic process | GO:0005737: cytoplasm | GO:0044271: cellular nitrogen compound biosynthetic process | GO:0006753: nucleoside phosphate metabolic process | GO:1901659: glycosyl compound biosynthetic process | GO:0009987: cellular process | GO:0006796: phosphate-containing compound metabolic process | GO:0046129: purine ribonucleoside biosynthetic process | GO:0005622: intracellular | GO:0009108: coenzyme biosynthetic process | GO:0044424: intracellular part | GO:1901657: glycosyl compound metabolic process | GO:0006793: phosphorus metabolic process | GO:1901137: carbohydrate derivative biosynthetic process | GO:0046128: purine ribonucleoside metabolic process | GO:1901135: carbohydrate derivative metabolic process | GO:0044464: cell part | GO:1901576: organic substance biosynthetic process | GO:0055086: nucleobase-containing small molecule metabolic process | GO:0009260: ribonucleotide biosynthetic process | GO:1901293: nucleoside phosphate biosynthetic process | GO:0033875: ribonucleoside bisphosphate metabolic process | GO:0016874: ligase activity | GO:0034641: cellular nitrogen compound metabolic process | GO:0072522: purine-containing compound biosynthetic process | GO:0051186: cofactor metabolic process | GO:0051188: cofactor biosynthetic process | GO:0003824: catalytic activity | GO:0072521: purine-containing compound metabolic process | GO:0018130: heterocycle biosynthetic process | GO:0046483: heterocycle metabolic process | GO:0009536: plastid | GO:0044699: single-organism process | GO:1901566: organonitrogen compound biosynthetic process | GO:0009058: biosynthetic process | GO:0042278: purine nucleoside metabolic process | GO:1901564: organonitrogen compound metabolic process | GO:0009259: ribonucleotide metabolic process | GO:1901362: organic cyclic compound biosynthetic process | GO:1901360: organic cyclic compound metabolic process | GO:0019438: aromatic compound biosynthetic process | GO:0046390: ribose phosphate biosynthetic process | GO:0016881: acid-amino acid ligase activity | GO:0034654: nucleobase-containing compound biosynthetic process | GO:0006807: nitrogen compound metabolic process | GO:0005634: nucleus | GO:0006725: cellular aromatic compound metabolic process | GO:0004632: phosphopantothenate--cysteine ligase activity | GO:0006139: nucleobase-containing compound metabolic process | GO:0044249: cellular biosynthetic process | GO:0006732: coenzyme metabolic process | GO:0044763: single-organism cellular process | GO:0044444: cytoplasmic part | GO:0008152: metabolic process | GO:0009165: nucleotide biosynthetic process | GO:0016879: ligase activity, forming carbon-nitrogen bonds | GO:0009163: nucleoside biosynthetic process | GO:0043231: intracellular membrane-bounded organelle | GO:0009507: chloroplast | GO:0005623: cell | GO:0044281: small molecule metabolic process | GO:0009117: nucleotide metabolic process | GO:0043227: membrane-bounded organelle | GO:0009119: ribonucleoside metabolic process | GO:0044710: single-organism metabolic process | GO:0044237: cellular metabolic process | GO:0044238: primary metabolic process | GO:0042455: ribonucleoside biosynthetic process | GO:0044711: single-organism biosynthetic process | GO:0043226: organelle | GO:0042451: purine nucleoside biosynthetic process | GO:0009116: nucleoside metabolic process | GO:0034032: purine nucleoside bisphosphate metabolic process | GO:0034033: purine nucleoside bisphosphate biosynthetic process | GO:0006164: purine nucleotide biosynthetic process | GO:0006163: purine nucleotide metabolic process | GO:0009150: purine ribonucleotide metabolic process | GO:0019637: organophosphate metabolic process | GO:0034030: ribonucleoside bisphosphate biosynthetic process | GO:0043229: intracellular organelle | GO:0009152: purine ribonucleotide biosynthetic process</t>
  </si>
  <si>
    <t>IPR007085: DNA/pantothenate metabolism flavoprotein, C-terminal</t>
  </si>
  <si>
    <t>GRMZM2G002396</t>
  </si>
  <si>
    <t>CASP-like protein MA4_106O17.52</t>
  </si>
  <si>
    <t>GO:0031984: organelle subcompartment | GO:0071944: cell periphery | GO:0031224: intrinsic component of membrane | GO:0012505: endomembrane system | GO:0016021: integral component of membrane | GO:0016020: membrane | GO:0005737: cytoplasm | GO:0005634: nucleus | GO:0005886: plasma membrane | GO:0005622: intracellular | GO:0044446: intracellular organelle part | GO:0044424: intracellular part | GO:0098791: Golgi subcompartment | GO:0044425: membrane part | GO:0044422: organelle part | GO:0044444: cytoplasmic part | GO:0044464: cell part | GO:0043231: intracellular membrane-bounded organelle | GO:0005768: endosome | GO:0005802: trans-Golgi network | GO:0005623: cell | GO:0043227: membrane-bounded organelle | GO:0005773: vacuole | GO:0043226: organelle | GO:0005794: Golgi apparatus | GO:0044431: Golgi apparatus part | GO:0043229: intracellular organelle | GO:0016021: integral to membrane</t>
  </si>
  <si>
    <t>IPR006702: Uncharacterised protein family UPF0497, trans-membrane plant | IPR006459: Uncharacterised protein family UPF0497, trans-membrane plant subgroup</t>
  </si>
  <si>
    <t>GRMZM2G002568</t>
  </si>
  <si>
    <t>IPR007770: Protein of unknown function DUF679</t>
  </si>
  <si>
    <t>GRMZM2G003526</t>
  </si>
  <si>
    <t>Sphinganine C(4)-monooxygenase 2</t>
  </si>
  <si>
    <t>GO:0005506: iron ion binding | GO:0006633: fatty acid biosynthetic process | GO:0016491: oxidoreductase activity | GO:0055114: oxidation-reduction process</t>
  </si>
  <si>
    <t>11.8.1: lipid metabolism.exotics (steroids, squalene etc).sphingolipids</t>
  </si>
  <si>
    <t>IPR006694: Fatty acid hydroxylase</t>
  </si>
  <si>
    <t>GRMZM2G003711</t>
  </si>
  <si>
    <t>GRMZM2G003909</t>
  </si>
  <si>
    <t>GO:0016023: cytoplasmic membrane-bounded vesicle</t>
  </si>
  <si>
    <t>10.5.2: cell wall.cell wall proteins.proline rich proteins</t>
  </si>
  <si>
    <t>IPR006041: Pollen Ole e 1 allergen/extensin | SignalP-noTM: Signal Peptide detected using noTM network</t>
  </si>
  <si>
    <t>GRMZM2G004006</t>
  </si>
  <si>
    <t>GO:0031984: organelle subcompartment | GO:0043231: intracellular membrane-bounded organelle | GO:0005737: cytoplasm | GO:0031977: thylakoid lumen | GO:0031976: plastid thylakoid | GO:0009507: chloroplast | GO:0005623: cell | GO:0031978: plastid thylakoid lumen | GO:0009579: thylakoid | GO:0043227: membrane-bounded organelle | GO:0009536: plastid | GO:0005622: intracellular | GO:0044435: plastid part | GO:0044446: intracellular organelle part | GO:0044424: intracellular part | GO:0044436: thylakoid part | GO:0043226: organelle | GO:0044422: organelle part | GO:0044444: cytoplasmic part | GO:0044434: chloroplast part | GO:0009543: chloroplast thylakoid lumen | GO:0044464: cell part | GO:0009534: chloroplast thylakoid | GO:0043229: intracellular organelle</t>
  </si>
  <si>
    <t>GRMZM2G004036</t>
  </si>
  <si>
    <t>Isoflavone reductase</t>
  </si>
  <si>
    <t>GO:0016491: oxidoreductase activity</t>
  </si>
  <si>
    <t>16.8.5.1: secondary metabolism.flavonoids.isoflavones.isoflavone reductase</t>
  </si>
  <si>
    <t>IPR016040: NAD(P)-binding domain | IPR008030: NmrA-like</t>
  </si>
  <si>
    <t>GRMZM2G004278</t>
  </si>
  <si>
    <t>Wall-associated receptor kinase 2</t>
  </si>
  <si>
    <t>IPR000742: Epidermal growth factor-like domain | IPR025287: Wall-associated receptor kinase galacturonan-binding domain | SignalP-noTM: Signal Peptide detected using noTM network</t>
  </si>
  <si>
    <t>GRMZM2G004352</t>
  </si>
  <si>
    <t>GO:0031984: organelle subcompartment | GO:0031224: intrinsic component of membrane | GO:0016021: integral component of membrane | GO:0016020: membrane | GO:0043231: intracellular membrane-bounded organelle | GO:0005737: cytoplasm | GO:0031976: plastid thylakoid | GO:0009507: chloroplast | GO:0005623: cell | GO:0009579: thylakoid | GO:0043227: membrane-bounded organelle | GO:0009536: plastid | GO:0005622: intracellular | GO:0044435: plastid part | GO:0044446: intracellular organelle part | GO:0044424: intracellular part | GO:0044425: membrane part | GO:0043226: organelle | GO:0044422: organelle part | GO:0044444: cytoplasmic part | GO:0044434: chloroplast part | GO:0044464: cell part | GO:0009534: chloroplast thylakoid | GO:0043229: intracellular organelle</t>
  </si>
  <si>
    <t>GRMZM2G004483</t>
  </si>
  <si>
    <t>finger protein CONSTANS-LIKE</t>
  </si>
  <si>
    <t>GO:0005515: protein binding | GO:0005622: intracellular | GO:0043169: cation binding | GO:0044464: cell part | GO:0005623: cell | GO:0046914: transition metal ion binding | GO:0008270: zinc ion binding | GO:0046872: metal ion binding</t>
  </si>
  <si>
    <t>27.3.7: RNA.regulation of transcription.C2C2(Zn) CO-like, Constans-like zinc finger family</t>
  </si>
  <si>
    <t>IPR010402: CCT domain</t>
  </si>
  <si>
    <t>GRMZM2G005554</t>
  </si>
  <si>
    <t>GRMZM2G006287</t>
  </si>
  <si>
    <t>Putative pumilio homolog 7, chloroplastic</t>
  </si>
  <si>
    <t>GO:0003723: RNA binding | GO:0050789: regulation of biological process | GO:0051239: regulation of multicellular organismal process | GO:0010608: posttranscriptional regulation of gene expression | GO:0044271: cellular nitrogen compound biosynthetic process | GO:0044822: poly(A) RNA binding | GO:0044702: single organism reproductive process | GO:0000003: reproduction | GO:0009987: cellular process | GO:0022414: reproductive process | GO:0044424: intracellular part | GO:1901576: organic substance biosynthetic process | GO:0044707: single-multicellular organism process | GO:0044267: cellular protein metabolic process | GO:0032501: multicellular organismal process | GO:0050896: response to stimulus | GO:0034645: cellular macromolecule biosynthetic process | GO:0032502: developmental process | GO:0010431: seed maturation | GO:0048580: regulation of post-embryonic development | GO:0034641: cellular nitrogen compound metabolic process | GO:0034248: regulation of cellular amide metabolic process | GO:0010556: regulation of macromolecule biosynthetic process | GO:0048581: negative regulation of post-embryonic development | GO:0032504: multicellular organism reproduction | GO:0044260: cellular macromolecule metabolic process | GO:0043170: macromolecule metabolic process | GO:1901566: organonitrogen compound biosynthetic process | GO:0009733: response to auxin | GO:0009058: biosynthetic process | GO:1901564: organonitrogen compound metabolic process | GO:0009059: macromolecule biosynthetic process | GO:0048856: anatomical structure development | GO:0010162: seed dormancy process | GO:0007275: multicellular organism development | GO:0043603: cellular amide metabolic process | GO:0019538: protein metabolic process | GO:0043604: amide biosynthetic process | GO:0010467: gene expression | GO:0010468: regulation of gene expression | GO:0043043: peptide biosynthetic process | GO:0006807: nitrogen compound metabolic process | GO:0048731: system development | GO:0044767: single-organism developmental process | GO:0006412: translation | GO:0009889: regulation of biosynthetic process | GO:0044249: cellular biosynthetic process | GO:0042221: response to chemical | GO:0008152: metabolic process | GO:2000692: negative regulation of seed maturation | GO:0048608: reproductive structure development | GO:0048609: multicellular organismal reproductive process | GO:2000033: regulation of seed dormancy process | GO:2000034: regulation of seed maturation | GO:0006518: peptide metabolic process | GO:0009507: chloroplast | GO:0003006: developmental process involved in reproduction | GO:0044238: primary metabolic process | GO:0044237: cellular metabolic process | GO:0051171: regulation of nitrogen compound metabolic process | GO:0048316: seed development | GO:0080050: regulation of seed development | GO:2000026: regulation of multicellular organismal development | GO:0071704: organic substance metabolic process | GO:0031323: regulation of cellular metabolic process | GO:0031326: regulation of cellular biosynthetic process | GO:0080090: regulation of primary metabolic process | GO:0005622: intracellular | GO:0005737: cytoplasm | GO:0044464: cell part | GO:0022611: dormancy process | GO:0060255: regulation of macromolecule metabolic process | GO:0019222: regulation of metabolic process | GO:0032268: regulation of cellular protein metabolic process | GO:0009536: plastid | GO:0006417: regulation of translation | GO:0044699: single-organism process | GO:2000242: negative regulation of reproductive process | GO:0009719: response to endogenous stimulus | GO:0009725: response to hormone | GO:0021700: developmental maturation | GO:0044444: cytoplasmic part | GO:0010033: response to organic substance | GO:0010154: fruit development | GO:0003729: mRNA binding | GO:0065007: biological regulation | GO:2000112: regulation of cellular macromolecule biosynthetic process | GO:0043231: intracellular membrane-bounded organelle | GO:0051241: negative regulation of multicellular organismal process | GO:0050794: regulation of cellular process | GO:0050793: regulation of developmental process | GO:0005623: cell | GO:0043227: membrane-bounded organelle | GO:0051246: regulation of protein metabolic process | GO:0061458: reproductive system development | GO:0043226: organelle | GO:0048519: negative regulation of biological process | GO:0051093: negative regulation of developmental process | GO:0009791: post-embryonic development | GO:1902039: negative regulation of seed dormancy process | GO:2000241: regulation of reproductive process | GO:0043229: intracellular organelle | GO:0005488: binding | GO:0003676: nucleic acid binding</t>
  </si>
  <si>
    <t>35.1.12: not assigned.no ontology.pumilio/Puf RNA-binding domain-containing protein</t>
  </si>
  <si>
    <t>IPR001313: Pumilio RNA-binding repeat | IPR016024: Armadillo-type fold | IPR011989: Armadillo-like helical</t>
  </si>
  <si>
    <t>GRMZM2G006565</t>
  </si>
  <si>
    <t>Anthocyanin 3'-O-beta-glucosyltransferase</t>
  </si>
  <si>
    <t>GO:0008152: metabolic process | GO:0016758: transferase activity, transferring hexosyl groups | GO:0043231: intracellular membrane-bounded organelle | GO:0009507: chloroplast | GO:0005737: cytoplasm | GO:0005623: cell | GO:0043227: membrane-bounded organelle | GO:0005622: intracellular | GO:0009536: plastid | GO:0044424: intracellular part | GO:0043226: organelle | GO:0044444: cytoplasmic part | GO:0044464: cell part | GO:0008194: UDP-glycosyltransferase activity | GO:0043229: intracellular organelle | GO:0016757: transferase activity, transferring glycosyl groups | GO:0003824: catalytic activity | GO:0016740: transferase activity</t>
  </si>
  <si>
    <t>GRMZM2G006736</t>
  </si>
  <si>
    <t>sigma factor SigA</t>
  </si>
  <si>
    <t>GO:0003677: DNA binding | GO:0003700: transcription factor activity, sequence-specific DNA binding | GO:0006352: DNA-templated transcription, initiation | GO:0006355: regulation of transcription, DNA-templated | GO:0016987: sigma factor activity | GO:0016740: transferase activity | GO:0015979: photosynthesis | GO:0051716: cellular response to stimulus | GO:0005737: cytoplasm | GO:0010109: regulation of photosynthesis | GO:0005515: protein binding | GO:0003899: DNA-directed RNA polymerase activity | GO:0071461: cellular response to redox state | GO:0051775: response to redox state | GO:0071482: cellular response to light stimulus | GO:0005622: intracellular | GO:0044424: intracellular part | GO:0080005: photosystem stoichiometry adjustment | GO:0044444: cytoplasmic part | GO:0044464: cell part | GO:0016779: nucleotidyltransferase activity | GO:0034062: RNA polymerase activity | GO:0050896: response to stimulus | GO:0071478: cellular response to radiation | GO:0016772: transferase activity, transferring phosphorus-containing groups | GO:0071214: cellular response to abiotic stimulus | GO:0043231: intracellular membrane-bounded organelle | GO:0003824: catalytic activity | GO:0001053: plastid sigma factor activity | GO:0009507: chloroplast | GO:0009628: response to abiotic stimulus | GO:0005623: cell | GO:0043227: membrane-bounded organelle | GO:0009536: plastid | GO:0009416: response to light stimulus | GO:0043226: organelle | GO:0009314: response to radiation | GO:0043229: intracellular organelle | GO:0006352: DNA-dependent transcription, initiation | GO:0006355: regulation of transcription, DNA-dependent | GO:0003700: sequence-specific DNA binding transcription factor activity | GO:2001141: regulation of RNA biosynthetic process | GO:0000990: core RNA polymerase binding transcription factor activity | GO:0000996: core DNA-dependent RNA polymerase binding promoter specificity activity</t>
  </si>
  <si>
    <t>27.2: RNA.transcription</t>
  </si>
  <si>
    <t>IPR007630: RNA polymerase sigma-70 region 4 | IPR013325: RNA polymerase sigma factor, region 2 | IPR007627: RNA polymerase sigma-70 region 2 | IPR000943: RNA polymerase sigma-70 | IPR011991: Winged helix-turn-helix DNA-binding domain | IPR007624: RNA polymerase sigma-70 region 3 | IPR013324: RNA polymerase sigma factor, region 3/4 | IPR014284: RNA polymerase sigma-70 like domain</t>
  </si>
  <si>
    <t>GRMZM2G007140</t>
  </si>
  <si>
    <t>DIBOA-glucoside dioxygenase BX6</t>
  </si>
  <si>
    <t>GO:0016491: oxidoreductase activity | GO:0055114: oxidation-reduction process | GO:0016706: oxidoreductase activity, acting on paired donors, with incorporation or reduction of molecular oxygen, 2-oxoglutarate as one donor, and incorporation of one atom each of oxygen into both donors | GO:0044710: single-organism metabolic process | GO:0044699: single-organism process | GO:0051213: dioxygenase activity | GO:0016705: oxidoreductase activity, acting on paired donors, with incorporation or reduction of molecular oxygen | GO:0008152: metabolic process | GO:0003824: catalytic activity</t>
  </si>
  <si>
    <t>IPR027443: Isopenicillin N synthase-like | IPR005123: Oxoglutarate/iron-dependent dioxygenase | IPR026992: Non-haem dioxygenase N-terminal domain</t>
  </si>
  <si>
    <t>GRMZM2G007795</t>
  </si>
  <si>
    <t>Putative UDP-glucose flavonoid 3-O-glucosyltransferase 3</t>
  </si>
  <si>
    <t>GRMZM2G007928</t>
  </si>
  <si>
    <t>Birk type proteinase inhibitor DE-4</t>
  </si>
  <si>
    <t>GO:0004867: serine-type endopeptidase inhibitor activity | GO:0005576: extracellular region</t>
  </si>
  <si>
    <t>IPR000877: Proteinase inhibitor I12, Bowman-Birk | SignalP-noTM: Signal Peptide detected using noTM network</t>
  </si>
  <si>
    <t>GRMZM2G008032</t>
  </si>
  <si>
    <t>GRMZM2G008196</t>
  </si>
  <si>
    <t>GO:0071944: cell periphery | GO:0030312: external encapsulating structure | GO:0012505: endomembrane system | GO:0030054: cell junction | GO:0005618: cell wall | GO:0016020: membrane | GO:0005737: cytoplasm | GO:0005911: cell-cell junction | GO:0005615: extracellular space | GO:0098542: defense response to other organism | GO:0006950: response to stress | GO:0005622: intracellular | GO:0044424: intracellular part | GO:0009505: plant-type cell wall | GO:0006952: defense response | GO:0044444: cytoplasmic part | GO:0009620: response to fungus | GO:0044464: cell part | GO:0044421: extracellular region part | GO:0055044: symplast | GO:0050832: defense response to fungus | GO:0050896: response to stimulus | GO:0051704: multi-organism process | GO:0048046: apoplast | GO:0005829: cytosol | GO:0043231: intracellular membrane-bounded organelle | GO:0009506: plasmodesma | GO:0009605: response to external stimulus | GO:0009507: chloroplast | GO:0005623: cell | GO:0009607: response to biotic stimulus | GO:0043227: membrane-bounded organelle | GO:0043226: organelle | GO:0009536: plastid | GO:0005576: extracellular region | GO:0051707: response to other organism | GO:0005794: Golgi apparatus | GO:0043207: response to external biotic stimulus | GO:0043229: intracellular organelle | GO:0016023: cytoplasmic membrane-bounded vesicle</t>
  </si>
  <si>
    <t>30.1: signalling.in sugar and nutrient physiology</t>
  </si>
  <si>
    <t>IPR006766: Phosphate-induced protein 1 | SignalP-noTM: Signal Peptide detected using noTM network</t>
  </si>
  <si>
    <t>GRMZM2G008247</t>
  </si>
  <si>
    <t>glu2</t>
  </si>
  <si>
    <t>4-hydroxy-7-methoxy-3-oxo-3,4-dihydro-2H-1,4-benzoxazin-2-yl glucoside beta-D-glucosidase 2, chloroplastic</t>
  </si>
  <si>
    <t>2H-1,4-benzoxazin-2-yl glucoside beta-D-glucosidase</t>
  </si>
  <si>
    <t>GO:0004553: hydrolase activity, hydrolyzing O-glycosyl compounds | GO:0005975: carbohydrate metabolic process | GO:0010168: ER body | GO:0019899: enzyme binding | GO:0070417: cellular response to cold | GO:0030312: external encapsulating structure | GO:0016145: S-glycoside catabolic process | GO:0016143: S-glycoside metabolic process | GO:0016020: membrane | GO:0044273: sulfur compound catabolic process | GO:0009737: response to abscisic acid | GO:0009738: abscisic acid-activated signaling pathway | GO:0009617: response to bacterium | GO:0001101: response to acid chemical | GO:0044270: cellular nitrogen compound catabolic process | GO:0048868: pollen tube development | GO:0048869: cellular developmental process | GO:0000003: reproduction | GO:0044702: single organism reproductive process | GO:0009987: cellular process | GO:0009625: response to insect | GO:0044700: single organism signaling | GO:0007568: aging | GO:0009505: plant-type cell wall | GO:0009620: response to fungus | GO:0055044: symplast | GO:0009860: pollen tube growth | GO:0044706: multi-multicellular organism process | GO:0044703: multi-organism reproductive process | GO:0032501: multicellular organismal process | GO:0010035: response to inorganic substance | GO:0016036: cellular response to phosphate starvation | GO:0032502: developmental process | GO:0033036: macromolecule localization | GO:0097305: response to alcohol | GO:0033037: polysaccharide localization | GO:0097306: cellular response to alcohol | GO:0032989: cellular component morphogenesis | GO:0009605: response to external stimulus | GO:0009607: response to biotic stimulus | GO:0009608: response to symbiont | GO:0009856: pollination | GO:0009735: response to cytokinin | GO:0045229: external encapsulating structure organization | GO:0043169: cation binding | GO:0009610: response to symbiotic fungus | GO:0048856: anatomical structure development | GO:0043167: ion binding | GO:0006461: protein complex assembly | GO:0009056: catabolic process | GO:0016049: cell growth | GO:0031667: response to nutrient levels | GO:0032991: macromolecular complex | GO:0032870: cellular response to hormone stimulus | GO:0071840: cellular component organization or biogenesis | GO:0016043: cellular component organization | GO:0006807: nitrogen compound metabolic process | GO:0031669: cellular response to nutrient levels | GO:0052543: callose deposition in cell wall | GO:0031668: cellular response to extracellular stimulus | GO:0052542: defense response by callose deposition | GO:0052545: callose localization | GO:0052544: defense response by callose deposition in cell wall | GO:0098542: defense response to other organism | GO:0009526: plastid envelope | GO:0042742: defense response to bacterium | GO:0044248: cellular catabolic process | GO:0005840: ribosome | GO:0030104: water homeostasis | GO:0070887: cellular response to chemical stimulus | GO:0005829: cytosol | GO:0048046: apoplast | GO:0009506: plasmodesma | GO:0009507: chloroplast | GO:0009628: response to abiotic stimulus | GO:0009755: hormone-mediated signaling pathway | GO:1901700: response to oxygen-containing compound | GO:0044237: cellular metabolic process | GO:1901701: cellular response to oxygen-containing compound | GO:0008422: beta-glucosidase activity | GO:0022607: cellular component assembly | GO:0009991: response to extracellular stimulus | GO:0019439: aromatic compound catabolic process | GO:0051716: cellular response to stimulus | GO:0009814: defense response, incompatible interaction | GO:0009817: defense response to fungus, incompatible interaction | GO:0031967: organelle envelope | GO:1901658: glycosyl compound catabolic process | GO:1901657: glycosyl compound metabolic process | GO:0009267: cellular response to starvation | GO:0009941: chloroplast envelope | GO:0009266: response to temperature stimulus | GO:0006790: sulfur compound metabolic process | GO:0031975: envelope | GO:0031974: membrane-enclosed lumen | GO:0071555: cell wall organization | GO:0051704: multi-organism process | GO:0010118: stomatal movement | GO:0071554: cell wall organization or biogenesis | GO:0015926: glucosidase activity | GO:0015928: fucosidase activity | GO:0010119: regulation of stomatal movement | GO:0030529: intracellular ribonucleoprotein complex | GO:0071310: cellular response to organic substance | GO:0009804: coumarin metabolic process | GO:0046483: heterocycle metabolic process | GO:0042436: indole-containing compound catabolic process | GO:0080119: ER body organization | GO:0009932: cell tip growth | GO:0005576: extracellular region | GO:0052482: defense response by cell wall thickening | GO:0042430: indole-containing compound metabolic process | GO:0051707: response to other organism | GO:0046914: transition metal ion binding | GO:0019757: glycosinolate metabolic process | GO:0019752: carboxylic acid metabolic process | GO:0009719: response to endogenous stimulus | GO:0005911: cell-cell junction | GO:0051258: protein polymerization | GO:0040007: growth | GO:0042545: cell wall modification | GO:0009966: regulation of signal transduction | GO:0009967: positive regulation of signal transduction | GO:0005488: binding | GO:0009725: response to hormone | GO:0000902: cell morphogenesis | GO:0000904: cell morphogenesis involved in differentiation | GO:0010033: response to organic substance | GO:0019748: secondary metabolic process | GO:0050832: defense response to fungus | GO:0019762: glucosinolate catabolic process | GO:0019760: glucosinolate metabolic process | GO:0048522: positive regulation of cellular process | GO:0009826: unidimensional cell growth | GO:0044281: small molecule metabolic process | GO:0043623: cellular protein complex assembly | GO:0044712: single-organism catabolic process | GO:0048518: positive regulation of biological process | GO:0044710: single-organism metabolic process | GO:0048519: negative regulation of biological process | GO:0048878: chemical homeostasis | GO:0080134: regulation of response to stress | GO:0019759: glycosinolate catabolic process | GO:0071229: cellular response to acid chemical | GO:0102483: scopolin beta-glucosidase activity | GO:0050789: regulation of biological process | GO:0019137: thioglucosidase activity | GO:0012505: endomembrane system | GO:0030154: cell differentiation | GO:0045087: innate immune response | GO:0070013: intracellular organelle lumen | GO:0051993: abscisic acid glucose ester beta-glucosidase activity | GO:0005777: peroxisome | GO:0044424: intracellular part | GO:0006996: organelle organization | GO:0048468: cell development | GO:0048589: developmental growth | GO:0044422: organelle part | GO:0005783: endoplasmic reticulum | GO:0022414: reproductive process | GO:1901575: organic substance catabolic process | GO:0080167: response to karrikin | GO:0007165: signal transduction | GO:0042803: protein homodimerization activity | GO:0042802: identical protein binding | GO:0050896: response to stimulus | GO:1990904: ribonucleoprotein complex | GO:0034641: cellular nitrogen compound metabolic process | GO:0033554: cellular response to stress | GO:0048585: negative regulation of response to stimulus | GO:0048588: developmental cell growth | GO:0071470: cellular response to osmotic stress | GO:0071472: cellular response to salt stress | GO:0048583: regulation of response to stimulus | GO:0048584: positive regulation of response to stimulus | GO:0002020: protease binding | GO:0005773: vacuole | GO:0009698: phenylpropanoid metabolic process | GO:0042594: response to starvation | GO:1901564: organonitrogen compound metabolic process | GO:1901565: organonitrogen compound catabolic process | GO:0043207: response to external biotic stimulus | GO:0007154: cell communication | GO:0030054: cell junction | GO:0052386: cell wall thickening | GO:0042592: homeostatic process | GO:0051179: localization | GO:0043436: oxoacid metabolic process | GO:0044767: single-organism developmental process | GO:0042344: indole glucosinolate catabolic process | GO:0042343: indole glucosinolate metabolic process | GO:0044763: single-organism cellular process | GO:0046700: heterocycle catabolic process | GO:0071214: cellular response to abiotic stimulus | GO:0042221: response to chemical | GO:0071215: cellular response to abscisic acid stimulus | GO:0003006: developmental process involved in reproduction | GO:0044085: cellular component biogenesis | GO:0005788: endoplasmic reticulum lumen | GO:0042579: microbody | GO:1901419: regulation of response to alcohol | GO:0005794: Golgi apparatus | GO:0060560: developmental growth involved in morphogenesis | GO:1901421: positive regulation of response to alcohol | GO:0006082: organic acid metabolic process | GO:0071822: protein complex subunit organization | GO:0071944: cell periphery | GO:0010646: regulation of cell communication | GO:0005739: mitochondrion | GO:0005618: cell wall | GO:0010647: positive regulation of cell communication | GO:0009789: positive regulation of abscisic acid-activated signaling pathway | GO:0005737: cytoplasm | GO:0006950: response to stress | GO:0005622: intracellular | GO:1901135: carbohydrate derivative metabolic process | GO:0006952: defense response | GO:0044464: cell part | GO:0009787: regulation of abscisic acid-activated signaling pathway | GO:1901136: carbohydrate derivative catabolic process | GO:0043933: macromolecular complex subunit organization | GO:0032787: monocarboxylic acid metabolic process | GO:0033993: response to lipid | GO:0071396: cellular response to lipid | GO:0009409: response to cold | GO:0002213: defense response to insect | GO:0009414: response to water deprivation | GO:0009415: response to water | GO:0044699: single-organism process | GO:0009536: plastid | GO:0009653: anatomical structure morphogenesis | GO:0022626: cytosolic ribosome | GO:0009651: response to salt stress | GO:1901360: organic cyclic compound metabolic process | GO:1901361: organic cyclic compound catabolic process | GO:0031348: negative regulation of defense response | GO:0031347: regulation of defense response | GO:0023052: signaling | GO:0046872: metal ion binding | GO:0023051: regulation of signaling | GO:0070271: protein complex biogenesis | GO:0023056: positive regulation of signaling | GO:0005515: protein binding | GO:0006725: cellular aromatic compound metabolic process | GO:0005634: nucleus | GO:0002376: immune system process | GO:0044446: intracellular organelle part | GO:0044445: cytosolic part | GO:0044444: cytoplasmic part | GO:0046983: protein dimerization activity | GO:0043232: intracellular non-membrane-bounded organelle | GO:0009687: abscisic acid metabolic process | GO:0006970: response to osmotic stress | GO:0043233: organelle lumen | GO:0009682: induced systemic resistance | GO:0065003: macromolecular complex assembly | GO:0065008: regulation of biological quality | GO:0065007: biological regulation | GO:0034622: cellular macromolecular complex assembly | GO:0071495: cellular response to endogenous stimulus | GO:0071496: cellular response to external stimulus | GO:0043231: intracellular membrane-bounded organelle | GO:0050794: regulation of cellular process | GO:0005507: copper ion binding | GO:0051641: cellular localization | GO:0006955: immune response | GO:0005623: cell | GO:0043227: membrane-bounded organelle | GO:0043228: non-membrane-bounded organelle | GO:0044435: plastid part | GO:0044434: chloroplast part | GO:0043226: organelle | GO:0044432: endoplasmic reticulum part | GO:0070727: cellular macromolecule localization | GO:0043229: intracellular organelle | GO:0003824: catalytic activity | GO:0016787: hydrolase activity | GO:0016798: hydrolase activity, acting on glycosyl bonds | GO:0008152: metabolic process | GO:0071704: organic substance metabolic process | GO:0044238: primary metabolic process</t>
  </si>
  <si>
    <t>26.3: misc.gluco-, galacto- and mannosidases</t>
  </si>
  <si>
    <t>IPR001360: Glycoside hydrolase, family 1 | IPR013781: Glycoside hydrolase, catalytic domain | IPR018120: Glycoside hydrolase, family 1, active site | IPR017853: Glycoside hydrolase, superfamily</t>
  </si>
  <si>
    <t>GRMZM2G008583</t>
  </si>
  <si>
    <t>GO:0005515: protein binding | GO:0071944: cell periphery | GO:0050789: regulation of biological process | GO:0030312: external encapsulating structure | GO:0030054: cell junction | GO:0051716: cellular response to stimulus | GO:0016020: membrane | GO:0005618: cell wall | GO:0023052: signaling | GO:0005737: cytoplasm | GO:0005911: cell-cell junction | GO:0005886: plasma membrane | GO:0006950: response to stress | GO:0005622: intracellular | GO:0009987: cellular process | GO:0006952: defense response | GO:0044424: intracellular part | GO:0044700: single organism signaling | GO:0044763: single-organism cellular process | GO:0044444: cytoplasmic part | GO:0044464: cell part | GO:0055044: symplast | GO:0007165: signal transduction | GO:0065007: biological regulation | GO:0050896: response to stimulus | GO:0005829: cytosol | GO:0050794: regulation of cellular process | GO:0009506: plasmodesma | GO:0005623: cell | GO:0007154: cell communication | GO:0044699: single-organism proces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16772: transferase activity, transferring phosphorus-containing groups | GO:0036094: small molecule binding | GO:0032549: ribonucleoside binding | GO:0005524: ATP binding | GO:0016310: phosphorylation | GO:0004672: protein kinase activity | GO:1901363: heterocyclic compound binding | GO:0005488: binding | GO:0001883: purine nucleoside binding | GO:0008152: metabolic process | GO:0006468: protein phosphorylation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 | GO:0004674: protein serine/threonine kinase activity</t>
  </si>
  <si>
    <t>30.2.11: signalling.receptor kinases.leucine rich repeat XI</t>
  </si>
  <si>
    <t>IPR003591: Leucine-rich repeat, typical subtype | IPR013210: Leucine-rich repeat-containing N-terminal, type 2 | SignalP-noTM: Signal Peptide detected using noTM network</t>
  </si>
  <si>
    <t>GRMZM2G008789</t>
  </si>
  <si>
    <t>GRMZM2G008892</t>
  </si>
  <si>
    <t>evolving enhancer protein 3</t>
  </si>
  <si>
    <t>GO:0005509: calcium ion binding | GO:0009523: photosystem II | GO:0009654: photosystem II oxygen evolving complex | GO:0015979: photosynthesis | GO:0019898: extrinsic component of membrane | GO:0031984: organelle subcompartment | GO:0055035: plastid thylakoid membrane | GO:0055114: oxidation-reduction process | GO:0005737: cytoplasm | GO:0009767: photosynthetic electron transport chain | GO:0006950: response to stress | GO:0044446: intracellular organelle part | GO:0044763: single-organism cellular process | GO:0044422: organelle part | GO:0044444: cytoplasmic part | GO:0006091: generation of precursor metabolites and energy | GO:0009266: response to temperature stimulus | GO:0050896: response to stimulus | GO:0043231: intracellular membrane-bounded organelle | GO:0019684: photosynthesis, light reaction | GO:0045156: electron transporter, transferring electrons within the cyclic electron transport pathway of photosynthesis activity | GO:0009507: chloroplast | GO:0031976: plastid thylakoid | GO:0009628: response to abiotic stimulus | GO:0009535: chloroplast thylakoid membrane | GO:0009409: response to cold | GO:0043227: membrane-bounded organelle | GO:0009536: plastid | GO:0044699: single-organism process | GO:0044435: plastid part | GO:0044710: single-organism metabolic process | GO:0043226: organelle | GO:0022900: electron transport chain | GO:0044434: chloroplast part | GO:0009534: chloroplast thylakoid | GO:0009055: electron carrier activity | GO:0043229: intracellular organelle | GO:0019898: extrinsic to membrane</t>
  </si>
  <si>
    <t>1.1.1.2: PS.lightreaction.photosystem II.PSII polypeptide subunits</t>
  </si>
  <si>
    <t>IPR023222: PsbQ-like domain | IPR008797: Photosystem II PsbQ, oxygen evolving complex | SignalP-noTM: Signal Peptide detected using noTM network</t>
  </si>
  <si>
    <t>GRMZM2G009125</t>
  </si>
  <si>
    <t>Cyanohydrin beta-glucosyltransferase</t>
  </si>
  <si>
    <t>GO:0008152: metabolic process | GO:0016758: transferase activity, transferring hexosyl groups | GO:0006082: organic acid metabolic process | GO:0043229: intracellular organelle | GO:0006063: uronic acid metabolic process | GO:0009058: biosynthetic process | GO:0043226: organelle | GO:0009813: flavonoid biosynthetic process | GO:0044237: cellular metabolic process | GO:0044710: single-organism metabolic process | GO:0009812: flavonoid metabolic process | GO:0044699: single-organism process | GO:0043227: membrane-bounded organelle | GO:0044281: small molecule metabolic process | GO:0005623: cell | GO:0052696: flavonoid glucuronidation | GO:0052695: cellular glucuronidation | GO:0043231: intracellular membrane-bounded organelle | GO:0019585: glucuronate metabolic process | GO:0032787: monocarboxylic acid metabolic process | GO:0008194: UDP-glycosyltransferase activity | GO:0080043: quercetin 3-O-glucosyltransferase activity | GO:0035251: UDP-glucosyltransferase activity | GO:0080044: quercetin 7-O-glucosyltransferase activity | GO:0015020: glucuronosyltransferase activity | GO:1901576: organic substance biosynthetic process | GO:0044464: cell part | GO:0044763: single-organism cellular process | GO:0046527: glucosyltransferase activity | GO:0044424: intracellular part | GO:0005622: intracellular | GO:0009987: cellular process | GO:0043436: oxoacid metabolic process | GO:0005634: nucleus | GO:0019752: carboxylic acid metabolic process | GO:0071704: organic substance metabolic process | GO:0016757: transferase activity, transferring glycosyl groups | GO:0003824: catalytic activity | GO:0016740: transferase activity</t>
  </si>
  <si>
    <t>GRMZM2G009189</t>
  </si>
  <si>
    <t>Flowering-promoting factor 1-like protein</t>
  </si>
  <si>
    <t>GRMZM2G009232</t>
  </si>
  <si>
    <t>Amorpha-4,11-diene 12-monooxygenase</t>
  </si>
  <si>
    <t>GO:0005506: iron ion binding | GO:0016705: oxidoreductase activity, acting on paired donors, with incorporation or reduction of molecular oxygen | GO:0020037: heme binding | GO:0055114: oxidation-reduction process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26.10: misc.cytochrome P450</t>
  </si>
  <si>
    <t>IPR002401: Cytochrome P450, E-class, group I | IPR017972: Cytochrome P450, conserved site | IPR001128: Cytochrome P450</t>
  </si>
  <si>
    <t>GRMZM2G009320</t>
  </si>
  <si>
    <t>GO:0009507: chloroplast</t>
  </si>
  <si>
    <t>IPR021374: Protein of unknown function DUF2996</t>
  </si>
  <si>
    <t>GRMZM2G009465</t>
  </si>
  <si>
    <t>Proline-rich protein</t>
  </si>
  <si>
    <t>GRMZM2G009715</t>
  </si>
  <si>
    <t>efflux antiporter 3, chloroplastic</t>
  </si>
  <si>
    <t>GO:0006813: potassium ion transport | GO:0006812: cation transport | GO:0015299: solute:proton antiporter activity | GO:0016021: integral component of membrane | GO:0055085: transmembrane transport | GO:0031323: regulation of cellular metabolic process | GO:0071944: cell periphery | GO:0050789: regulation of biological process | GO:0015979: photosynthesis | GO:0031325: positive regulation of cellular metabolic process | GO:0034357: photosynthetic membrane | GO:0055035: plastid thylakoid membrane | GO:0012505: endomembrane system | GO:0031969: chloroplast membrane | GO:0042170: plastid membrane | GO:0005737: cytoplasm | GO:0031967: organelle envelope | GO:0005622: intracellular | GO:0009987: cellular process | GO:0031090: organelle membrane | GO:0044422: organelle part | GO:0044424: intracellular part | GO:0044464: cell part | GO:0015386: potassium:proton antiporter activity | GO:0009941: chloroplast envelope | GO:0050896: response to stimulus | GO:0019222: regulation of metabolic process | GO:0031975: envelope | GO:0031976: plastid thylakoid | GO:0009535: chloroplast thylakoid membrane | GO:0009579: thylakoid | GO:0009536: plastid | GO:0046873: metal ion transmembrane transporter activity | GO:0009416: response to light stimulus | GO:0022821: potassium ion antiporter activity | GO:0009534: chloroplast thylakoid | GO:0015491: cation:cation antiporter activity | GO:0005451: monovalent cation:proton antiporter activity | GO:0031984: organelle subcompartment | GO:0009893: positive regulation of metabolic process | GO:0099516: ion antiporter activity | GO:0010109: regulation of photosynthesis | GO:0098588: bounding membrane of organelle | GO:0005886: plasma membrane | GO:0044446: intracellular organelle part | GO:0009526: plastid envelope | GO:0044444: cytoplasmic part | GO:0009643: photosynthetic acclimation | GO:0009642: response to light intensity | GO:0008152: metabolic process | GO:1905157: positive regulation of photosynthesis | GO:0065007: biological regulation | GO:0043231: intracellular membrane-bounded organelle | GO:0048522: positive regulation of cellular process | GO:0050794: regulation of cellular process | GO:0009628: response to abiotic stimulus | GO:0009507: chloroplast | GO:0005623: cell | GO:0043227: membrane-bounded organelle | GO:0048518: positive regulation of biological process | GO:0044237: cellular metabolic process | GO:0044435: plastid part | GO:0044436: thylakoid part | GO:0043226: organelle | GO:0042651: thylakoid membrane | GO:0005794: Golgi apparatus | GO:0000139: Golgi membrane | GO:0044434: chloroplast part | GO:0044431: Golgi apparatus part | GO:0009314: response to radiation | GO:0015079: potassium ion transmembrane transporter activity | GO:0043229: intracellular organelle | GO:0015299: solute:hydrogen antiporter activity | GO:0016021: integral to membrane</t>
  </si>
  <si>
    <t>34.15: transport.potassium</t>
  </si>
  <si>
    <t>IPR016040: NAD(P)-binding domain | IPR003148: Regulator of K+ conductance, N-terminal | IPR006153: Cation/H+ exchanger</t>
  </si>
  <si>
    <t>GRMZM2G010034</t>
  </si>
  <si>
    <t>GO:0043227: membrane-bounded organelle | GO:0044424: intracellular part | GO:0005622: intracellular | GO:0044444: cytoplasmic part | GO:0043226: organelle | GO:0005739: mitochondrion | GO:0044464: cell part | GO:0005737: cytoplasm | GO:0043231: intracellular membrane-bounded organelle | GO:0043229: intracellular organelle | GO:0005623: cell</t>
  </si>
  <si>
    <t>GRMZM2G010048</t>
  </si>
  <si>
    <t>Osmotin-like protein</t>
  </si>
  <si>
    <t>IPR001938: Thaumatin | SignalP-noTM: Signal Peptide detected using noTM network</t>
  </si>
  <si>
    <t>GRMZM2G010884</t>
  </si>
  <si>
    <t>b binding protein 8, chloroplastic</t>
  </si>
  <si>
    <t>GO:0010287: plastoglobule | GO:0071704: organic substance metabolic process | GO:0015979: photosynthesis | GO:0030076: light-harvesting complex | GO:0034357: photosynthetic membrane | GO:0016021: integral component of membrane | GO:0055035: plastid thylakoid membrane | GO:0031409: pigment binding | GO:0016020: membrane | GO:0005737: cytoplasm | GO:0097159: organic cyclic compound binding | GO:0031967: organelle envelope | GO:0006950: response to stress | GO:0009987: cellular process | GO:0005622: intracellular | GO:0043412: macromolecule modification | GO:0044424: intracellular part | GO:0044425: membrane part | GO:0044422: organelle part | GO:0044464: cell part | GO:0044267: cellular protein metabolic process | GO:0009941: chloroplast envelope | GO:0009266: response to temperature stimulus | GO:0050896: response to stimulus | GO:0031975: envelope | GO:0018298: protein-chromophore linkage | GO:0044260: cellular macromolecule metabolic process | GO:0031976: plastid thylakoid | GO:0009409: response to cold | GO:0098796: membrane protein complex | GO:0043170: macromolecule metabolic process | GO:0009535: chloroplast thylakoid membrane | GO:0009579: thylakoid | GO:0009536: plastid | GO:0009735: response to cytokinin | GO:0009416: response to light stimulus | GO:0009532: plastid stroma | GO:0043169: cation binding | GO:0006464: cellular protein modification process | GO:0043167: ion binding | GO:0009534: chloroplast thylakoid | GO:1901363: heterocyclic compound binding | GO:0019538: protein metabolic process | GO:0009570: chloroplast stroma | GO:0031984: organelle subcompartment | GO:0031224: intrinsic component of membrane | GO:0016168: chlorophyll binding | GO:0032991: macromolecular complex | GO:0009719: response to endogenous stimulus | GO:0046872: metal ion binding | GO:0005515: protein binding | GO:0009645: response to low light intensity stimulus | GO:0009768: photosynthesis, light harvesting in photosystem I | GO:0009526: plastid envelope | GO:0044446: intracellular organelle part | GO:0005488: binding | GO:0009725: response to hormone | GO:0043234: protein complex | GO:0044444: cytoplasmic part | GO:0009521: photosystem | GO:0009642: response to light intensity | GO:0042221: response to chemical | GO:0009522: photosystem I | GO:0009765: photosynthesis, light harvesting | GO:0009644: response to high light intensity | GO:0008152: metabolic process | GO:0010033: response to organic substance | GO:0006091: generation of precursor metabolites and energy | GO:0046906: tetrapyrrole binding | GO:0019684: photosynthesis, light reaction | GO:0043231: intracellular membrane-bounded organelle | GO:0009628: response to abiotic stimulus | GO:0009507: chloroplast | GO:0005623: cell | GO:0043227: membrane-bounded organelle | GO:0044237: cellular metabolic process | GO:0044435: plastid part | GO:0044238: primary metabolic process | GO:0044436: thylakoid part | GO:0043226: organelle | GO:0042651: thylakoid membrane | GO:0044434: chloroplast part | GO:0009314: response to radiation | GO:0036211: protein modification process | GO:0043229: intracellular organelle</t>
  </si>
  <si>
    <t>1.1.1.1: PS.lightreaction.photosystem II.LHC-II</t>
  </si>
  <si>
    <t>IPR001344: Chlorophyll A-B binding protein, plant | IPR023329: Chlorophyll a/b binding protein domain | IPR022796: Chlorophyll A-B binding protein</t>
  </si>
  <si>
    <t>GRMZM2G010912</t>
  </si>
  <si>
    <t>GRMZM2G010920</t>
  </si>
  <si>
    <t>Myb family transcription factor APL</t>
  </si>
  <si>
    <t>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97159: organic cyclic compound binding | GO:0044271: cellular nitrogen compound biosynthetic process | GO:0003677: DNA binding | GO:0003676: nucleic acid binding | GO:0009987: cellular process | GO:0005622: intracellular | GO:0044424: intracellular par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1903506: regulation of nucleic acid-templated transcription | GO:0009058: biosynthetic process | GO:0009059: macromolecule biosynthetic process | GO:1901362: organic cyclic compound biosynthetic process | GO:1901363: heterocyclic compound binding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5634: nucleus | GO:0006725: cellular aromatic compound metabolic process | GO:0009889: regulation of biosynthetic process | GO:0006139: nucleobase-containing compound metabolic process | GO:0044249: cellular biosynthetic process | GO:0005488: binding | GO:0008152: metabolic process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43229: intracellular organelle | GO:0003682: chromatin binding | GO:0006355: regulation of transcription, DNA-dependent</t>
  </si>
  <si>
    <t>27.3.20: RNA.regulation of transcription.G2-like transcription factor family, GARP</t>
  </si>
  <si>
    <t>IPR009057: Homeodomain-like | IPR025756: MYB-CC type transcription factor, LHEQLE-containing domain | IPR017930: Myb domain | IPR001005: SANT/Myb domain | IPR006447: Myb domain, plants</t>
  </si>
  <si>
    <t>GRMZM2G011357</t>
  </si>
  <si>
    <t>finger protein JACKDAW</t>
  </si>
  <si>
    <t>GO:0003676: nucleic acid binding | GO:0046872: metal ion binding | GO:0043169: cation binding | GO:1901363: heterocyclic compound binding | GO:0043167: ion binding | GO:0097159: organic cyclic compound binding</t>
  </si>
  <si>
    <t>27.3.11: RNA.regulation of transcription.C2H2 zinc finger family</t>
  </si>
  <si>
    <t>IPR007087: Zinc finger, C2H2 | IPR015880: Zinc finger, C2H2-like | IPR013087: Zinc finger C2H2-type/integrase DNA-binding domain</t>
  </si>
  <si>
    <t>GRMZM2G011373</t>
  </si>
  <si>
    <t>GO:0050789: regulation of biological process | GO:0071704: organic substance metabolic process | GO:0015979: photosynthesis | GO:0055114: oxidation-reduction process | GO:0034357: photosynthetic membrane | GO:0016020: membrane | GO:0055035: plastid thylakoid membrane | GO:0005737: cytoplasm | GO:0005975: carbohydrate metabolic process | GO:0010604: positive regulation of macromolecule metabolic process | GO:0009987: cellular process | GO:0044424: intracellular part | GO:0005622: intracellular | GO:0044422: organelle part | GO:0060255: regulation of macromolecule metabolic process | GO:0044464: cell part | GO:0030246: carbohydrate binding | GO:0003824: catalytic activity | GO:0019222: regulation of metabolic process | GO:0031976: plastid thylakoid | GO:0009579: thylakoid | GO:0043170: macromolecule metabolic process | GO:0009535: chloroplast thylakoid membrane | GO:0044699: single-organism process | GO:0009536: plastid | GO:0022900: electron transport chain | GO:0009534: chloroplast thylakoid | GO:0009773: photosynthetic electron transport in photosystem I | GO:0009893: positive regulation of metabolic process | GO:0010467: gene expression | GO:0031984: organelle subcompartment | GO:0010468: regulation of gene expression | GO:0009767: photosynthetic electron transport chain | GO:0010628: positive regulation of gene expression | GO:0044446: intracellular organelle part | GO:0044763: single-organism cellular process | GO:0005488: binding | GO:0044444: cytoplasmic part | GO:0006091: generation of precursor metabolites and energy | GO:0008152: metabolic process | GO:0065007: biological regulation | GO:0043231: intracellular membrane-bounded organelle | GO:0019684: photosynthesis, light reaction | GO:0009507: chloroplast | GO:0043227: membrane-bounded organelle | GO:0005623: cell | GO:0044435: plastid part | GO:0044237: cellular metabolic process | GO:0044710: single-organism metabolic process | GO:0048518: positive regulation of biological process | GO:0043226: organelle | GO:0044436: thylakoid part | GO:0044238: primary metabolic process | GO:0044434: chloroplast part | GO:0042651: thylakoid membrane | GO:0043229: intracellular organelle</t>
  </si>
  <si>
    <t>IPR011013: Galactose mutarotase-like domain | IPR014718: Glycoside hydrolase-type carbohydrate-binding, subgroup</t>
  </si>
  <si>
    <t>GRMZM2G011422</t>
  </si>
  <si>
    <t>Trichome differentiation protein GL1</t>
  </si>
  <si>
    <t>GO:0050789: regulation of biological process | GO:0051239: regulation of multicellular organismal process | GO:2000067: regulation of root morphogenesis | GO:0030312: external encapsulating structure | GO:0030154: cell differentiation | GO:0048598: embryonic morphogenesis | GO:0010605: negative regulation of macromolecule metabolic process | GO:0010604: positive regulation of macromolecule metabolic process | GO:0044271: cellular nitrogen compound biosynthetic process | GO:0097159: organic cyclic compound binding | GO:1903508: positive regulation of nucleic acid-templated transcription | GO:0006357: regulation of transcription from RNA polymerase II promoter | GO:0001067: regulatory region nucleic acid binding | GO:0044426: cell wall part | GO:0048869: cellular developmental process | GO:0009987: cellular process | GO:0042127: regulation of cell proliferation | GO:0044424: intracellular part | GO:0048226: Casparian strip | GO:0009505: plant-type cell wall | GO:0045597: positive regulation of cell differentiation | GO:1901576: organic substance biosynthetic process | GO:0006355: regulation of transcription, DNA-templated | GO:0044707: single-multicellular organism process | GO:0032501: multicellular organismal process | GO:0006351: transcription, DNA-templated | GO:0034645: cellular macromolecule biosynthetic process | GO:0010557: positive regulation of macromolecule biosynthetic process | GO:0032502: developmental process | GO:0034641: cellular nitrogen compound metabolic process | GO:0010558: negative regulation of macromolecule biosynthetic process | GO:0045595: regulation of cell differentiation | GO:0010556: regulation of macromolecule biosynthetic process | GO:0043170: macromolecule metabolic process | GO:0044260: cellular macromolecule metabolic process | GO:1903507: negative regulation of nucleic acid-templated transcription | GO:0009058: biosynthetic process | GO:1903506: regulation of nucleic acid-templated transcription | GO:0043565: sequence-specific DNA binding | GO:0009059: macromolecule biosynthetic process | GO:0048856: anatomical structure development | GO:0007275: multicellular organism development | GO:0050801: ion homeostasis | GO:0019438: aromatic compound biosynthetic process | GO:0010467: gene expression | GO:0034654: nucleobase-containing compound biosynthetic process | GO:0035987: endodermal cell differentiation | GO:0010628: positive regulation of gene expression | GO:0010468: regulation of gene expression | GO:0042592: homeostatic process | GO:0048731: system development | GO:0006807: nitrogen compound metabolic process | GO:0010629: negative regulation of gene expression | GO:0044767: single-organism developmental process | GO:0009888: tissue development | GO:0009889: regulation of biosynthetic process | GO:0006139: nucleobase-containing compound metabolic process | GO:0044249: cellular biosynthetic process | GO:0044763: single-organism cellular process | GO:0008152: metabolic process | GO:2001141: regulation of RNA biosynthetic process | GO:0090304: nucleic acid metabolic process | GO:0001071: nucleic acid binding transcription factor activity | GO:0001076: transcription factor activity, RNA polymerase II transcription factor binding | GO:0044237: cellular metabolic process | GO:0044238: primary metabolic process | GO:0022603: regulation of anatomical structure morphogenesis | GO:0051171: regulation of nitrogen compound metabolic process | GO:0051173: positive regulation of nitrogen compound metabolic process | GO:0006366: transcription from RNA polymerase II promoter | GO:0051172: negative regulation of nitrogen compound metabolic process | GO:2000280: regulation of root development | GO:2000026: regulation of multicellular organismal development | GO:0031324: negative regulation of cellular metabolic process | GO:0071944: cell periphery | GO:0031323: regulation of cellular metabolic process | GO:0031326: regulation of cellular biosynthetic process | GO:0080090: regulation of primary metabolic process | GO:0071704: organic substance metabolic process | GO:0031325: positive regulation of cellular metabolic process | GO:0032774: RNA biosynthetic process | GO:0005618: cell wall | GO:0031328: positive regulation of cellular biosynthetic process | GO:0031327: negative regulation of cellular biosynthetic process | GO:0003677: DNA binding | GO:0003676: nucleic acid binding | GO:0001135: transcription factor activity, RNA polymerase II transcription factor recruiting | GO:0007369: gastrulation | GO:0005622: intracellular | GO:0060255: regulation of macromolecule metabolic process | GO:0044464: cell part | GO:0019222: regulation of metabolic process | GO:0099402: plant organ development | GO:0044462: external encapsulating structure part | GO:0018130: heterocycle biosynthetic process | GO:0016070: RNA metabolic process | GO:0003700: transcription factor activity, sequence-specific DNA binding | GO:0046483: heterocycle metabolic process | GO:0044699: single-organism process | GO:0001134: transcription factor activity, transcription factor recruiting | GO:0009531: secondary cell wall | GO:0022622: root system development | GO:0009653: anatomical structure morphogenesis | GO:0044212: transcription regulatory region DNA binding | GO:0009890: negative regulation of biosynthetic process | GO:0009891: positive regulation of biosynthetic process | GO:0008285: negative regulation of cell proliferation | GO:0009892: negative regulation of metabolic process | GO:1901362: organic cyclic compound biosynthetic process | GO:0009893: positive regulation of metabolic process | GO:1901363: heterocyclic compound binding | GO:2000021: regulation of ion homeostasis | GO:1901360: organic cyclic compound metabolic process | GO:0019219: regulation of nucleobase-containing compound metabolic process | GO:0008283: cell proliferation | GO:1905392: plant organ morphogenesis | GO:0097659: nucleic acid-templated transcription | GO:0051252: regulation of RNA metabolic process | GO:0051254: positive regulation of RNA metabolic process | GO:0051253: negative regulation of RNA metabolic process | GO:0005634: nucleus | GO:0006725: cellular aromatic compound metabolic process | GO:0000981: RNA polymerase II transcription factor activity, sequence-specific DNA binding | GO:0045934: negative regulation of nucleobase-containing compound metabolic process | GO:0005488: binding | GO:0048523: negative regulation of cellular process | GO:0048646: anatomical structure formation involved in morphogenesis | GO:0000988: transcription factor activity, protein binding | GO:0000989: transcription factor activity, transcription factor binding | GO:0045935: positive regulation of nucleobase-containing compound metabolic process | GO:0065008: regulation of biological quality | GO:1902680: positive regulation of RNA biosynthetic process | GO:0065007: biological regulation | GO:0010015: root morphogenesis | GO:0032844: regulation of homeostatic process | GO:0001706: endoderm formation | GO:2000112: regulation of cellular macromolecule biosynthetic process | GO:0001704: formation of primary germ layer | GO:2000113: negative regulation of cellular macromolecule biosynthetic process | GO:0043231: intracellular membrane-bounded organelle | GO:0045893: positive regulation of transcription, DNA-templated | GO:0045892: negative regulation of transcription, DNA-templated | GO:0048522: positive regulation of cellular process | GO:0050794: regulation of cellular process | GO:0050793: regulation of developmental process | GO:0005623: cell | GO:0048364: root development | GO:0043227: membrane-bounded organelle | GO:1902679: negative regulation of RNA biosynthetic process | GO:0048518: positive regulation of biological process | GO:0043226: organelle | GO:0048519: negative regulation of biological process | GO:0051094: positive regulation of developmental process | GO:0000975: regulatory region DNA binding | GO:0048878: chemical homeostasis | GO:0007492: endoderm development | GO:0043229: intracellular organelle | GO:0009790: embryo development | GO:0003682: chromatin binding</t>
  </si>
  <si>
    <t>27.3.25: RNA.regulation of transcription.MYB domain transcription factor family</t>
  </si>
  <si>
    <t>IPR009057: Homeodomain-like | IPR001005: SANT/Myb domain | IPR017930: Myb domain</t>
  </si>
  <si>
    <t>GRMZM2G011626</t>
  </si>
  <si>
    <t>Beta-1,3-galactosyltransferase pvg3</t>
  </si>
  <si>
    <t>GO:0006486: protein glycosylation | GO:0008378: galactosyltransferase activity | GO:0016020: membrane | GO:0009101: glycoprotein biosynthetic process | GO:0043413: macromolecule glycosylation</t>
  </si>
  <si>
    <t>29.7: protein.glycosylation</t>
  </si>
  <si>
    <t>IPR002659: Glycosyl transferase, family 31</t>
  </si>
  <si>
    <t>GRMZM2G012119</t>
  </si>
  <si>
    <t>GO:0005737: cytoplasm | GO:0055114: oxidation-reduction process | GO:0009987: cellular process | GO:0044446: intracellular organelle part | GO:0005622: intracellular | GO:0044424: intracellular part | GO:0044444: cytoplasmic part | GO:0044763: single-organism cellular process | GO:0044422: organelle part | GO:0044464: cell part | GO:0045333: cellular respiration | GO:0008152: metabolic process | GO:0006091: generation of precursor metabolites and energy | GO:0015980: energy derivation by oxidation of organic compounds | GO:0010478: chlororespiration | GO:0009507: chloroplast | GO:0043231: intracellular membrane-bounded organelle | GO:0005623: cell | GO:0043227: membrane-bounded organelle | GO:0009579: thylakoid | GO:0009536: plastid | GO:0044710: single-organism metabolic process | GO:0044699: single-organism process | GO:0044237: cellular metabolic process | GO:0043226: organelle | GO:0044435: plastid part | GO:0022900: electron transport chain | GO:0044434: chloroplast part | GO:0009532: plastid stroma | GO:0022904: respiratory electron transport chain | GO:0009570: chloroplast stroma | GO:0043229: intracellular organelle</t>
  </si>
  <si>
    <t>1.1.40: PS.lightreaction.cyclic electron flow-chlororespiration</t>
  </si>
  <si>
    <t>GRMZM2G012324</t>
  </si>
  <si>
    <t>High-light-induced protein, chloroplastic</t>
  </si>
  <si>
    <t>GO:0071704: organic substance metabolic process | GO:0015979: photosynthesis | GO:0034357: photosynthetic membrane | GO:0055035: plastid thylakoid membrane | GO:0016021: integral component of membrane | GO:0044550: secondary metabolite biosynthetic process | GO:0005737: cytoplasm | GO:0016020: membrane | GO:0048511: rhythmic process | GO:0044272: sulfur compound biosynthetic process | GO:0097159: organic cyclic compound binding | GO:0009987: cellular process | GO:0043412: macromolecule modification | GO:0005622: intracellular | GO:0044424: intracellular part | GO:0044422: organelle part | GO:0044425: membrane part | GO:0044464: cell part | GO:0006790: sulfur compound metabolic process | GO:0044267: cellular protein metabolic process | GO:0050896: response to stimulus | GO:0003824: catalytic activity | GO:0018298: protein-chromophore linkage | GO:0044260: cellular macromolecule metabolic process | GO:0098796: membrane protein complex | GO:0031976: plastid thylakoid | GO:0043170: macromolecule metabolic process | GO:0009579: thylakoid | GO:0009535: chloroplast thylakoid membrane | GO:0009536: plastid | GO:0009416: response to light stimulus | GO:0044699: single-organism process | GO:0009058: biosynthetic process | GO:0006464: cellular protein modification process | GO:0009534: chloroplast thylakoid | GO:1901363: heterocyclic compound binding | GO:0019538: protein metabolic process | GO:0016702: oxidoreductase activity, acting on single donors with incorporation of molecular oxygen, incorporation of two atoms of oxygen | GO:0016701: oxidoreductase activity, acting on single donors with incorporation of molecular oxygen | GO:0019757: glycosinolate metabolic process | GO:0031984: organelle subcompartment | GO:0031224: intrinsic component of membrane | GO:0032991: macromolecular complex | GO:0016168: chlorophyll binding | GO:0051213: dioxygenase activity | GO:0044446: intracellular organelle part | GO:0043436: oxoacid metabolic process | GO:0007623: circadian rhythm | GO:0044249: cellular biosynthetic process | GO:0005488: binding | GO:0044763: single-organism cellular process | GO:0044444: cytoplasmic part | GO:0043234: protein complex | GO:0009642: response to light intensity | GO:0009644: response to high light intensity | GO:0009521: photosystem | GO:0009523: photosystem II | GO:0008152: metabolic process | GO:0046906: tetrapyrrole binding | GO:0019748: secondary metabolic process | GO:0019761: glucosinolate biosynthetic process | GO:0019760: glucosinolate metabolic process | GO:0043231: intracellular membrane-bounded organelle | GO:0016491: oxidoreductase activity | GO:0009628: response to abiotic stimulus | GO:0009507: chloroplast | GO:0005623: cell | GO:0044281: small molecule metabolic process | GO:0043227: membrane-bounded organelle | GO:0044435: plastid part | GO:0044710: single-organism metabolic process | GO:0044237: cellular metabolic process | GO:0044711: single-organism biosynthetic process | GO:0044238: primary metabolic process | GO:0044436: thylakoid part | GO:0043226: organelle | GO:0042651: thylakoid membrane | GO:0044434: chloroplast part | GO:0009314: response to radiation | GO:0019758: glycosinolate biosynthetic process | GO:0036211: protein modification process | GO:0043229: intracellular organelle | GO:0006082: organic acid metabolic process</t>
  </si>
  <si>
    <t>IPR023329: Chlorophyll a/b binding protein domain</t>
  </si>
  <si>
    <t>GRMZM2G012397</t>
  </si>
  <si>
    <t>I reaction center subunit psaK, chloroplastic</t>
  </si>
  <si>
    <t>GO:0009522: photosystem I | GO:0015979: photosynthesis | GO:0016020: membrane | GO:0031984: organelle subcompartment | GO:0031224: intrinsic component of membrane | GO:0055035: plastid thylakoid membrane | GO:0016168: chlorophyll binding | GO:0016021: integral component of membrane | GO:0097159: organic cyclic compound binding | GO:0005737: cytoplasm | GO:0044446: intracellular organelle part | GO:0044422: organelle part | GO:0005488: binding | GO:0044444: cytoplasmic part | GO:0043231: intracellular membrane-bounded organelle | GO:0046906: tetrapyrrole binding | GO:0031976: plastid thylakoid | GO:0009535: chloroplast thylakoid membrane | GO:0009507: chloroplast | GO:0043227: membrane-bounded organelle | GO:0009536: plastid | GO:0043226: organelle | GO:0044435: plastid part | GO:0042651: thylakoid membrane | GO:0009534: chloroplast thylakoid | GO:0044434: chloroplast part | GO:1901363: heterocyclic compound binding | GO:0043229: intracellular organelle | GO:0009579: thylakoid</t>
  </si>
  <si>
    <t>IPR023618: Photosystem I PsaG/PsaK domain | IPR017493: Photosystem I PsaK, reaction centre, plant | IPR000549: Photosystem I PsaG/PsaK protein</t>
  </si>
  <si>
    <t>GRMZM2G012546</t>
  </si>
  <si>
    <t>Probable tuliposide A-converting enzyme b6, amyloplastic</t>
  </si>
  <si>
    <t>GO:0008152: metabolic process | GO:0016787: hydrolase activity | GO:0003824: catalytic activity</t>
  </si>
  <si>
    <t>IPR013094: Alpha/beta hydrolase fold-3</t>
  </si>
  <si>
    <t>GRMZM2G012717</t>
  </si>
  <si>
    <t>finger protein CONSTANS-LIKE 16</t>
  </si>
  <si>
    <t>GO:0005622: intracellular | GO:0008270: zinc ion binding | GO:0005515: protein binding | GO:0031323: regulation of cellular metabolic process | GO:0071704: organic substance metabolic process | GO:0050789: regulation of biological process | GO:0031326: regulation of cellular biosynthetic process | GO:0080090: regulation of primary metabolic process | GO:0032774: RNA biosynthetic process | GO:0016020: membrane | GO:0044271: cellular nitrogen compound biosynthetic process | GO:0009987: cellular process | GO:0044424: intracellular part | GO:0006355: regulation of transcription, DNA-templated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1903506: regulation of nucleic acid-templated transcription | GO:0009058: biosynthetic process | GO:0009059: macromolecule biosynthetic process | GO:1901362: organic cyclic compound biosynthetic process | GO:0019219: regulation of nucleobase-containing compound metabolic process | GO:1901360: organic cyclic compound metabolic process | GO:0019438: aromatic compound biosynthetic process | GO:0097659: nucleic acid-templated transcription | GO:0034654: nucleobase-containing compound biosynthetic process | GO:0010467: gene expression | GO:0010468: regulation of gene expression | GO:0006807: nitrogen compound metabolic process | GO:0051252: regulation of RNA metabolic process | GO:0005634: nucleus | GO:0009889: regulation of biosynthetic process | GO:0006725: cellular aromatic compound metabolic process | GO:0006139: nucleobase-containing compound metabolic process | GO:0008152: metabolic process | GO:0044249: cellular biosynthetic process | GO:2001141: regulation of RNA biosynthetic process | GO:0090304: nucleic acid metabolic process | GO:0065007: biological regulation | GO:2000112: regulation of cellular macromolecule biosynthetic process | GO:0043231: intracellular membrane-bounded organelle | GO:0001071: nucleic acid binding transcription factor activity | GO:0050794: regulation of cellular process | GO:0044237: cellular metabolic process | GO:0043227: membrane-bounded organelle | GO:0044238: primary metabolic process | GO:0051171: regulation of nitrogen compound metabolic process | GO:0043226: organelle | GO:0043229: intracellular organelle | GO:0006355: regulation of transcription, DNA-dependent</t>
  </si>
  <si>
    <t>IPR010402: CCT domain | IPR000315: Zinc finger, B-box</t>
  </si>
  <si>
    <t>GRMZM2G012865</t>
  </si>
  <si>
    <t>IPR001128: Cytochrome P450 | IPR002401: Cytochrome P450, E-class, group I | IPR017972: Cytochrome P450, conserved site</t>
  </si>
  <si>
    <t>GRMZM2G013342</t>
  </si>
  <si>
    <t>subunit II, chloroplastic</t>
  </si>
  <si>
    <t>GO:0009522: photosystem I | GO:0009538: photosystem I reaction center | GO:0015979: photosynthesis | GO:0031984: organelle subcompartment | GO:0010287: plastoglobule | GO:0005737: cytoplasm | GO:0055035: plastid thylakoid membrane | GO:0031967: organelle envelope | GO:0044446: intracellular organelle part | GO:0009526: plastid envelope | GO:0044422: organelle part | GO:0009941: chloroplast envelope | GO:0044444: cytoplasmic part | GO:0031975: envelope | GO:0031976: plastid thylakoid | GO:0043231: intracellular membrane-bounded organelle | GO:0009507: chloroplast | GO:0043227: membrane-bounded organelle | GO:0009535: chloroplast thylakoid membrane | GO:0009536: plastid | GO:0043226: organelle | GO:0044435: plastid part | GO:0042651: thylakoid membrane | GO:0044434: chloroplast part | GO:0009532: plastid stroma | GO:0009534: chloroplast thylakoid | GO:0009570: chloroplast stroma | GO:0043229: intracellular organelle | GO:0016020: membrane | GO:0009579: thylakoid</t>
  </si>
  <si>
    <t>IPR003685: Photosystem I PsaD</t>
  </si>
  <si>
    <t>GRMZM2G013612</t>
  </si>
  <si>
    <t>component response regulator-like PRR73</t>
  </si>
  <si>
    <t>GO:0000160: phosphorelay signal transduction system | GO:0006355: regulation of transcription, DNA-dependent | GO:0000156: phosphorelay response regulator activity | GO:0003677: DNA binding | GO:0010468: regulation of gene expression | GO:0010467: gene expression | GO:0051716: cellular response to stimulus | GO:0051252: regulation of RNA metabolic process | GO:0051171: regulation of nitrogen compound metabolic process | GO:0019222: regulation of metabolic process | GO:0060089: molecular transducer activity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16070: RNA metabolic process | GO:0023052: signaling | GO:0044271: cellular nitrogen compound biosynthetic process | GO:0065007: biological regulation | GO:0010556: regulation of macromolecule biosynthetic process | GO:0032774: RNA biosynthetic process | GO:0090304: nucleic acid metabolic process | GO:0080090: regulation of primary metabolic process | GO:0007154: cell communication | GO:0097159: organic cyclic compound binding | GO:0004871: signal transducer activity | GO:2001141: regulation of RNA biosynthetic process | GO:0009059: macromolecule biosynthetic process | GO:0003676: nucleic acid binding | GO:0060255: regulation of macromolecule metabolic process | GO:0006351: transcription, DNA-templated | GO:2000112: regulation of cellular macromolecule biosynthetic process | GO:0031323: regulation of cellular metabolic process | GO:0007165: signal transduction | GO:0031326: regulation of cellular biosynthetic process | GO:1901362: organic cyclic compound biosynthetic process | GO:0034654: nucleobase-containing compound biosynthetic process | GO:1901363: heterocyclic compound binding | GO:0003682: chromatin binding | GO:0050794: regulation of cellular process | GO:0044700: single organism signaling | GO:0050896: response to stimulus</t>
  </si>
  <si>
    <t>27.3.5: RNA.regulation of transcription.ARR</t>
  </si>
  <si>
    <t>IPR006447: Myb domain, plants | IPR001789: Signal transduction response regulator, receiver domain | IPR011006: CheY-like superfamily | IPR009057: Homeodomain-like</t>
  </si>
  <si>
    <t>GRMZM2G013617</t>
  </si>
  <si>
    <t>BEL1-like homeodomain protein</t>
  </si>
  <si>
    <t>GO:0003677: DNA binding | GO:0006355: regulation of transcription, DNA-templated | GO:0030054: cell junction | GO:0005737: cytoplasm | GO:0048731: system development | GO:0005911: cell-cell junction | GO:0005515: protein binding | GO:0005634: nucleus | GO:0044767: single-organism developmental process | GO:0000003: reproduction | GO:0044702: single organism reproductive process | GO:0005622: intracellular | GO:0044424: intracellular part | GO:0048827: phyllome development | GO:0044444: cytoplasmic part | GO:0022414: reproductive process | GO:0044464: cell part | GO:0035670: plant-type ovary development | GO:0055044: symplast | GO:0044707: single-multicellular organism process | GO:0048608: reproductive structure development | GO:0090567: reproductive shoot system development | GO:0032501: multicellular organismal process | GO:0032502: developmental process | GO:0048481: plant ovule development | GO:0005829: cytosol | GO:0001071: nucleic acid binding transcription factor activity | GO:0099402: plant organ development | GO:0009908: flower development | GO:0043231: intracellular membrane-bounded organelle | GO:0048367: shoot system development | GO:0048467: gynoecium development | GO:0009506: plasmodesma | GO:0003700: transcription factor activity, sequence-specific DNA binding | GO:0048440: carpel development | GO:0003006: developmental process involved in reproduction | GO:0005623: cell | GO:0043227: membrane-bounded organelle | GO:0061458: reproductive system development | GO:0044699: single-organism process | GO:0043226: organelle | GO:0048437: floral organ development | GO:0048856: anatomical structure development | GO:0048438: floral whorl development | GO:0009791: post-embryonic development | GO:0007275: multicellular organism development | GO:0043229: intracellular organelle | GO:0043565: sequence-specific DNA binding | GO:0006355: regulation of transcription, DNA-dependent | GO:0003700: sequence-specific DNA binding transcription factor activity | GO:0048481: ovule development | GO:0010468: regulation of gene expression | GO:0010467: gene expression | GO:0006807: nitrogen compound metabolic process | GO:0051252: regulation of RNA metabolic process | GO:0051171: regulation of nitrogen compound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8: biosynthetic process | GO:0009059: macromolecule biosynthetic process | GO:0003676: nucleic acid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0050794: regulation of cellular process | GO:0044249: cellular biosynthetic process</t>
  </si>
  <si>
    <t>27.3.22: RNA.regulation of transcription.HB,Homeobox transcription factor family</t>
  </si>
  <si>
    <t>IPR009057: Homeodomain-like | IPR008422: Homeobox KN domain | IPR006563: POX domain | IPR001356: Homeobox domain</t>
  </si>
  <si>
    <t>GRMZM2G013688</t>
  </si>
  <si>
    <t>Transcription factor ABA-INDUCIBLE bHLH-TYPE</t>
  </si>
  <si>
    <t>27.3.6: RNA.regulation of transcription.bHLH,Basic Helix-Loop-Helix family</t>
  </si>
  <si>
    <t>GRMZM2G014099</t>
  </si>
  <si>
    <t>GO:0043227: membrane-bounded organelle | GO:0005622: intracellular | GO:0009536: plastid | GO:0044424: intracellular part | GO:0044444: cytoplasmic part | GO:0043226: organelle | GO:0044464: cell part | GO:0005737: cytoplasm | GO:0043231: intracellular membrane-bounded organelle | GO:0009507: chloroplast | GO:0005623: cell | GO:0043229: intracellular organelle</t>
  </si>
  <si>
    <t>IPR018962: Domain of unknown function DUF1995</t>
  </si>
  <si>
    <t>GRMZM2G014395</t>
  </si>
  <si>
    <t>11-oxo-beta-amyrin 30-oxidase</t>
  </si>
  <si>
    <t>GO:0005506: iron ion binding | GO:0016705: oxidoreductase activity, acting on paired donors, with incorporation or reduction of molecular oxygen | GO:0020037: heme binding | GO:0055114: oxidation-reduction process | GO:0012505: endomembrane system | GO:0031224: intrinsic component of membrane | GO:0016021: integral component of membrane | GO:0016020: membrane | GO:0043231: intracellular membrane-bounded organelle | GO:0005737: cytoplasm | GO:0048511: rhythmic process | GO:0005623: cell | GO:0043227: membrane-bounded organelle | GO:0005622: intracellular | GO:0044424: intracellular part | GO:0004497: monooxygenase activity | GO:0007623: circadian rhythm | GO:0043226: organelle | GO:0044425: membrane part | GO:0044444: cytoplasmic part | GO:0005783: endoplasmic reticulum | GO:0044464: cell part | GO:0043229: intracellular organelle | GO:0019825: oxygen binding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014526</t>
  </si>
  <si>
    <t>Xylem cysteine proteinase 1</t>
  </si>
  <si>
    <t>GO:0006508: proteolysis | GO:0008234: cysteine-type peptidase activity | GO:0070011: peptidase activity, acting on L-amino acid peptides | GO:0016787: hydrolase activity | GO:0008152: metabolic process | GO:0008233: peptidase activity | GO:0071704: organic substance metabolic process | GO:0003824: catalytic activity | GO:0043170: macromolecule metabolic process | GO:0019538: protein metabolic process | GO:0044238: primary metabolic process</t>
  </si>
  <si>
    <t>29.5.3: protein.degradation.cysteine protease</t>
  </si>
  <si>
    <t>IPR013201: Proteinase inhibitor I29, cathepsin propeptide | IPR000668: Peptidase C1A, papain C-terminal | IPR025661: Cysteine peptidase, asparagine active site | IPR000169: Cysteine peptidase, cysteine active site | IPR013128: Peptidase C1A, papain | IPR025660: Cysteine peptidase, histidine active site</t>
  </si>
  <si>
    <t>GRMZM2G015419</t>
  </si>
  <si>
    <t>Linoleate 9S-lipoxygenase</t>
  </si>
  <si>
    <t>GO:0005515: protein binding | GO:0016702: oxidoreductase activity, acting on single donors with incorporation of molecular oxygen, incorporation of two atoms of oxygen | GO:0046872: metal ion binding | GO:0055114: oxidation-reduction process | GO:0005506: iron ion binding | GO:0016165: linoleate 13S-lipoxygenase activity | GO:0043169: cation binding | GO:0044699: single-organism process | GO:0043167: ion binding | GO:0046914: transition metal ion binding | GO:0051213: dioxygenase activity | GO:0044710: single-organism metabolic process | GO:0016491: oxidoreductase activity | GO:0016701: oxidoreductase activity, acting on single donors with incorporation of molecular oxygen | GO:0009611: response to wounding | GO:0009644: response to high light intensity | GO:0009753: response to jasmonic acid | GO:0009620: response to fungus | GO:0009555: pollen development | GO:0009901: anther dehiscence | GO:0048653: anther development | GO:0080086: stamen filament development | GO:0034440: lipid oxidation | GO:0009695: jasmonic acid biosynthetic process | GO:0006952: defense response | GO:0040007: growth | GO:0010311: lateral root formation | GO:0048364: root development | GO:1990136: linoleate 9S-lipoxygenase activity | GO:0009536: plastid | GO:0009737: response to abscisic acid | GO:0009816: defense response to bacterium, incompatible interaction | GO:0030397: membrane disassembly | GO:0009507: chloroplast | GO:0005886: plasma membrane | GO:0009617: response to bacterium | GO:0010193: response to ozone | GO:1900366: negative regulation of defense response to insect | GO:0005737: cytoplasm | GO:0080027: response to herbivore | GO:0009941: chloroplast envelope | GO:0009535: chloroplast thylakoid membrane | GO:0009570: chloroplast stroma | GO:0009414: response to water deprivation | GO:0051707: response to other organism | GO:0016166: phytoene dehydrogenase activity</t>
  </si>
  <si>
    <t>17.7.1.2: hormone metabolism.jasmonate.synthesis-degradation.lipoxygenase</t>
  </si>
  <si>
    <t>IPR020834: Lipoxygenase, conserved site | IPR013819: Lipoxygenase, C-terminal | IPR001246: Lipoxygenase, plant | IPR001024: PLAT/LH2 domain | IPR020833: Lipoxygenase, iron binding site | IPR008976: Lipase/lipooxygenase, PLAT/LH2 | IPR027433: Lipoxygenase, domain 3 | IPR000907: Lipoxygenase</t>
  </si>
  <si>
    <t>GRMZM2G015542</t>
  </si>
  <si>
    <t>GRMZM2G015892</t>
  </si>
  <si>
    <t>Tryptophan synthase alpha chain</t>
  </si>
  <si>
    <t>GO:0004834: tryptophan synthase activity | GO:0006568: tryptophan metabolic process | GO:0008152: metabolic process | GO:0003824: catalytic activity | GO:0006586: indolalkylamine metabolic process</t>
  </si>
  <si>
    <t>13.1.6.5.5: amino acid metabolism.synthesis.aromatic aa.tryptophan.tryptophan synthase</t>
  </si>
  <si>
    <t>IPR011060: Ribulose-phosphate binding barrel | IPR002028: Tryptophan synthase, alpha chain | IPR018204: Tryptophan synthase, alpha chain, active site | IPR013785: Aldolase-type TIM barrel</t>
  </si>
  <si>
    <t>GRMZM2G016236</t>
  </si>
  <si>
    <t>Uncharacterized oxidoreductase At1g06690, chloroplastic</t>
  </si>
  <si>
    <t>GO:0031984: organelle subcompartment | GO:0010287: plastoglobule | GO:0055114: oxidation-reduction process | GO:0034357: photosynthetic membrane | GO:0055035: plastid thylakoid membrane | GO:0016020: membrane | GO:0005737: cytoplasm | GO:0031967: organelle envelope | GO:0005622: intracellular | GO:0009526: plastid envelope | GO:0044446: intracellular organelle part | GO:0044424: intracellular part | GO:0004033: aldo-keto reductase (NADP) activity | GO:0044422: organelle part | GO:0044444: cytoplasmic part | GO:0044464: cell part | GO:0009941: chloroplast envelope | GO:0008152: metabolic process | GO:0016616: oxidoreductase activity, acting on the CH-OH group of donors, NAD or NADP as acceptor | GO:0016614: oxidoreductase activity, acting on CH-OH group of donors | GO:0031975: envelope | GO:0043231: intracellular membrane-bounded organelle | GO:0003824: catalytic activity | GO:0016491: oxidoreductase activity | GO:0031976: plastid thylakoid | GO:0009507: chloroplast | GO:0005623: cell | GO:0009579: thylakoid | GO:0009535: chloroplast thylakoid membrane | GO:0043227: membrane-bounded organelle | GO:0009536: plastid | GO:0044699: single-organism process | GO:0044710: single-organism metabolic process | GO:0044435: plastid part | GO:0044436: thylakoid part | GO:0043226: organelle | GO:0042651: thylakoid membrane | GO:0009532: plastid stroma | GO:0044434: chloroplast part | GO:0009534: chloroplast thylakoid | GO:0043229: intracellular organelle | GO:0009570: chloroplast stroma</t>
  </si>
  <si>
    <t>3.5: minor CHO metabolism.others</t>
  </si>
  <si>
    <t>IPR001395: Aldo/keto reductase | IPR018170: Aldo/keto reductase, conserved site | IPR023210: NADP-dependent oxidoreductase domain</t>
  </si>
  <si>
    <t>GRMZM2G016346</t>
  </si>
  <si>
    <t>GRMZM2G016586</t>
  </si>
  <si>
    <t>CASP-like protein POPTRDRAFT_820327</t>
  </si>
  <si>
    <t>GO:0071944: cell periphery | GO:0005886: plasma membrane | GO:0031224: intrinsic component of membrane | GO:0044425: membrane part | GO:0044464: cell part | GO:0016021: integral component of membrane | GO:0016020: membrane | GO:0005623: cell | GO:0016021: integral to membrane</t>
  </si>
  <si>
    <t>IPR006702: Uncharacterised protein family UPF0497, trans-membrane plant</t>
  </si>
  <si>
    <t>GRMZM2G016677</t>
  </si>
  <si>
    <t>enhancer protein 2, chloroplastic</t>
  </si>
  <si>
    <t>GO:0005509: calcium ion binding | GO:0009523: photosystem II | GO:0009654: photosystem II oxygen evolving complex | GO:0015979: photosynthesis | GO:0019898: extrinsic component of membrane | GO:0019898: extrinsic to membrane | GO:0019684: photosynthesis, light reaction | GO:0048046: apoplast | GO:0042742: defense response to bacterium | GO:0008266: poly(U) RNA binding | GO:0009570: chloroplast stroma | GO:0009535: chloroplast thylakoid membrane | GO:0009507: chloroplast | GO:0009941: chloroplast envelope | GO:0009543: chloroplast thylakoid lumen | GO:0009579: thylakoid | GO:0031977: thylakoid lumen | GO:0009534: chloroplast thylakoid</t>
  </si>
  <si>
    <t>IPR002683: Photosystem II PsbP, oxygen evolving complex | IPR016123: Mog1/PsbP, alpha/beta/alpha sandwich</t>
  </si>
  <si>
    <t>GRMZM2G016836</t>
  </si>
  <si>
    <t>Tetraketide alpha-pyrone reductase 1</t>
  </si>
  <si>
    <t>GO:0003824: catalytic activity | GO:0050662: coenzyme binding | GO:0044237: cellular metabolic process | GO:0048037: cofactor binding | GO:0009987: cellular process | GO:0008152: metabolic process</t>
  </si>
  <si>
    <t>16.8.3.1: secondary metabolism.flavonoids.dihydroflavonols.dihydroflavonol 4-reductase</t>
  </si>
  <si>
    <t>IPR001509: NAD-dependent epimerase/dehydratase | IPR016040: NAD(P)-binding domain</t>
  </si>
  <si>
    <t>GRMZM2G017045</t>
  </si>
  <si>
    <t>GO:0055114: oxidation-reduction process | GO:0015979: photosynthesis | GO:0034357: photosynthetic membrane | GO:0055035: plastid thylakoid membrane | GO:0051716: cellular response to stimulus | GO:0016020: membrane | GO:0005737: cytoplasm | GO:0001101: response to acid chemical | GO:0006950: response to stress | GO:0009987: cellular process | GO:0005622: intracellular | GO:0044424: intracellular part | GO:0044422: organelle part | GO:0044464: cell part | GO:0050896: response to stimulus | GO:0010035: response to inorganic substance | GO:0010117: photoprotection | GO:0071478: cellular response to radiation | GO:0031976: plastid thylakoid | GO:0009414: response to water deprivation | GO:0009535: chloroplast thylakoid membrane | GO:0009579: thylakoid | GO:0009415: response to water | GO:0009536: plastid | GO:0044699: single-organism process | GO:0009416: response to light stimulus | GO:0022900: electron transport chain | GO:0009773: photosynthetic electron transport in photosystem I | GO:0009534: chloroplast thylakoid | GO:0009055: electron carrier activity | GO:0031984: organelle subcompartment | GO:0071484: cellular response to light intensity | GO:0005515: protein binding | GO:0071482: cellular response to light stimulus | GO:0009767: photosynthetic electron transport chain | GO:0044446: intracellular organelle part | GO:0005488: binding | GO:0044763: single-organism cellular process | GO:0044444: cytoplasmic part | GO:0009642: response to light intensity | GO:0042221: response to chemical | GO:0009644: response to high light intensity | GO:0008152: metabolic process | GO:0006091: generation of precursor metabolites and energy | GO:0071214: cellular response to abiotic stimulus | GO:0019684: photosynthesis, light reaction | GO:0043231: intracellular membrane-bounded organelle | GO:0009628: response to abiotic stimulus | GO:0009507: chloroplast | GO:0005623: cell | GO:0043227: membrane-bounded organelle | GO:1901700: response to oxygen-containing compound | GO:0044710: single-organism metabolic process | GO:0044237: cellular metabolic process | GO:0044435: plastid part | GO:0044436: thylakoid part | GO:0043226: organelle | GO:0042651: thylakoid membrane | GO:0044434: chloroplast part | GO:0009314: response to radiation | GO:0043229: intracellular organelle</t>
  </si>
  <si>
    <t>GRMZM2G017186</t>
  </si>
  <si>
    <t>Exo-alpha-(1-6)-L-arabinopyranosidase</t>
  </si>
  <si>
    <t>GO:0004553: hydrolase activity, hydrolyzing O-glycosyl compounds | GO:0005975: carbohydrate metabolic process | GO:0016798: hydrolase activity, acting on glycosyl bonds</t>
  </si>
  <si>
    <t>10.6.1: cell wall.degradation.cellulases and beta -1,4-glucanases</t>
  </si>
  <si>
    <t>IPR001764: Glycoside hydrolase, family 3, N-terminal | IPR002772: Glycoside hydrolase family 3 C-terminal domain | IPR026892: Glycoside hydrolase family 3 | IPR017853: Glycoside hydrolase, superfamily</t>
  </si>
  <si>
    <t>GRMZM2G017290</t>
  </si>
  <si>
    <t>I reaction center subunit III, chloroplastic</t>
  </si>
  <si>
    <t>GO:0009522: photosystem I | GO:0009538: photosystem I reaction center | GO:0015979: photosynthesis | GO:0031984: organelle subcompartment | GO:0031224: intrinsic component of membrane | GO:0010287: plastoglobule | GO:0055035: plastid thylakoid membrane | GO:0016021: integral component of membrane | GO:0005737: cytoplasm | GO:0031967: organelle envelope | GO:0009526: plastid envelope | GO:0044446: intracellular organelle part | GO:0044422: organelle part | GO:0044444: cytoplasmic part | GO:0009941: chloroplast envelope | GO:0031975: envelope | GO:0043231: intracellular membrane-bounded organelle | GO:0031976: plastid thylakoid | GO:0009507: chloroplast | GO:0009535: chloroplast thylakoid membrane | GO:0043227: membrane-bounded organelle | GO:0009536: plastid | GO:0044435: plastid part | GO:0043226: organelle | GO:0042651: thylakoid membrane | GO:0009532: plastid stroma | GO:0044434: chloroplast part | GO:0009534: chloroplast thylakoid | GO:0043229: intracellular organelle | GO:0009570: chloroplast stroma | GO:0016020: membrane | GO:0009579: thylakoid</t>
  </si>
  <si>
    <t>IPR003666: Photosystem I PsaF, reaction centre subunit III</t>
  </si>
  <si>
    <t>GRMZM2G017419</t>
  </si>
  <si>
    <t>Thioredoxin F-type, chloroplastic</t>
  </si>
  <si>
    <t>GO:0045454: cell redox homeostasis | GO:0080090: regulation of primary metabolic process | GO:0030234: enzyme regulator activity | GO:0071704: organic substance metabolic process | GO:0055114: oxidation-reduction process | GO:0034599: cellular response to oxidative stress | GO:0051716: cellular response to stimulus | GO:0005737: cytoplasm | GO:0005975: carbohydrate metabolic process | GO:0006109: regulation of carbohydrate metabolic process | GO:0006950: response to stress | GO:0005622: intracellular | GO:0044424: intracellular part | GO:0044422: organelle part | GO:0044464: cell part | GO:0006790: sulfur compound metabolic process | GO:0050896: response to stimulus | GO:0033554: cellular response to stress | GO:0016671: oxidoreductase activity, acting on a sulfur group of donors, disulfide as acceptor | GO:0019222: regulation of metabolic process | GO:0003824: catalytic activity | GO:0031976: plastid thylakoid | GO:0006979: response to oxidative stress | GO:0009579: thylakoid | GO:0009536: plastid | GO:0009416: response to light stimulus | GO:0008047: enzyme activator activity | GO:0009532: plastid stroma | GO:0009534: chloroplast thylakoid | GO:0006662: glycerol ether metabolic process | GO:0016667: oxidoreductase activity, acting on a sulfur group of donors | GO:0009570: chloroplast stroma | GO:0031984: organelle subcompartment | GO:0044092: negative regulation of molecular function | GO:0043085: positive regulation of catalytic activity | GO:0043086: negative regulation of catalytic activity | GO:0044093: positive regulation of molecular function | GO:0065009: regulation of molecular function | GO:0000103: sulfate assimilation | GO:0044446: intracellular organelle part | GO:0006457: protein folding | GO:0044444: cytoplasmic part | GO:0009642: response to light intensity | GO:0042221: response to chemical | GO:0008152: metabolic process | GO:0070887: cellular response to chemical stimulus | GO:0005829: cytosol | GO:0050790: regulation of catalytic activity | GO:0043231: intracellular membrane-bounded organelle | GO:0004857: enzyme inhibitor activity | GO:0016491: oxidoreductase activity | GO:0098772: molecular function regulator | GO:0009628: response to abiotic stimulus | GO:0009507: chloroplast | GO:0005623: cell | GO:0044281: small molecule metabolic process | GO:0043227: membrane-bounded organelle | GO:0044237: cellular metabolic process | GO:0044710: single-organism metabolic process | GO:0044435: plastid part | GO:0044238: primary metabolic process | GO:0043226: organelle | GO:0044434: chloroplast part | GO:0009314: response to radiation | GO:0018904: ether metabolic process | GO:0015035: protein disulfide oxidoreductase activity | GO:0015036: disulfide oxidoreductase activity | GO:0043229: intracellular organelle | GO:0019725: cellular homeostasis | GO:0009987: cellular process | GO:0044699: single-organism process | GO:0044763: single-organism cellular process | GO:0065007: biological regulation | GO:0065008: regulation of biological quality | GO:0042592: homeostatic process | GO:0050794: regulation of cellular process | GO:0050789: regulation of biological process</t>
  </si>
  <si>
    <t>21.1: redox.thioredoxin</t>
  </si>
  <si>
    <t>IPR012336: Thioredoxin-like fold | IPR005746: Thioredoxin | IPR017937: Thioredoxin, conserved site | IPR013766: Thioredoxin domain</t>
  </si>
  <si>
    <t>GRMZM2G017869</t>
  </si>
  <si>
    <t>Anther-specific proline-rich protein APG</t>
  </si>
  <si>
    <t>GO:0016788: hydrolase activity, acting on ester bonds | GO:0006629: lipid metabolic process | GO:0016787: hydrolase activity | GO:0044710: single-organism metabolic process | GO:0044699: single-organism process | GO:0008152: metabolic process | GO:0071704: organic substance metabolic process | GO:0003824: catalytic activity | GO:0044238: primary metabolic process</t>
  </si>
  <si>
    <t>26.28: misc.GDSL-motif lipase</t>
  </si>
  <si>
    <t>IPR013831: SGNH hydrolase-type esterase domain | IPR001087: Lipase, GDSL | SignalP-noTM: Signal Peptide detected using noTM network</t>
  </si>
  <si>
    <t>GRMZM2G018280</t>
  </si>
  <si>
    <t>threonine-protein kinase HT1</t>
  </si>
  <si>
    <t>GO:0004672: protein kinase activity | GO:0006468: protein phosphorylation | GO:0050789: regulation of biological process | GO:0010118: stomatal movement | GO:0043231: intracellular membrane-bounded organelle | GO:0010119: regulation of stomatal movement | GO:0005515: protein binding | GO:0050794: regulation of cellular process | GO:0004712: protein serine/threonine/tyrosine kinase activity | GO:0005634: nucleus | GO:0005623: cell | GO:0043227: membrane-bounded organelle | GO:0005622: intracellular | GO:0044424: intracellular part | GO:0044699: single-organism process | GO:0005488: binding | GO:0043226: organelle | GO:0044763: single-organism cellular process | GO:0044464: cell part | GO:0043229: intracellular organelle | GO:0065007: biological regulation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8271: Serine/threonine-protein kinase, active site | IPR011009: Protein kinase-like domain | IPR001245: Serine-threonine/tyrosine-protein kinase catalytic domain | IPR000719: Protein kinase domain | IPR002290: Serine/threonine- / dual specificity protein kinase, catalytic  domain</t>
  </si>
  <si>
    <t>GRMZM2G018441</t>
  </si>
  <si>
    <t>Phosphoglycolate phosphatase 1A, chloroplastic</t>
  </si>
  <si>
    <t>GO:0016791: phosphatase activity | GO:0008152: metabolic process | GO:0009570: chloroplast stroma | GO:0048046: apoplast | GO:0005737: cytoplasm | GO:0005773: vacuole | GO:0005634: nucleus | GO:0008967: phosphoglycolate phosphatase activity | GO:0009507: chloroplast</t>
  </si>
  <si>
    <t>3.99: minor CHO metabolism.misc</t>
  </si>
  <si>
    <t>IPR006357: HAD-superfamily hydrolase, subfamily IIA | IPR023214: HAD-like domain | IPR006349: 2-phosphoglycolate phosphatase, eukaryotic | IPR023215: Nitrophenylphosphatase-like  domain</t>
  </si>
  <si>
    <t>GRMZM2G018673</t>
  </si>
  <si>
    <t>GRMZM2G018849</t>
  </si>
  <si>
    <t>Probable methyltransferase</t>
  </si>
  <si>
    <t>GO:0008168: methyltransferase activity</t>
  </si>
  <si>
    <t>IPR004159: Putative S-adenosyl-L-methionine-dependent methyltransferase</t>
  </si>
  <si>
    <t>GRMZM2G019872</t>
  </si>
  <si>
    <t>alkenal reductase (NADP(+)-dependent</t>
  </si>
  <si>
    <t>GO:0055114: oxidation-reduction process | GO:0016747: transferase activity, transferring acyl groups other than amino-acyl groups | GO:0016491: oxidoreductase activity | GO:0008270: zinc ion binding | GO:0016746: transferase activity, transferring acyl groups | GO:0043169: cation binding | GO:0046914: transition metal ion binding | GO:0046872: metal ion binding | GO:0044710: single-organism metabolic process</t>
  </si>
  <si>
    <t>26.7: misc.oxidases - copper, flavone etc</t>
  </si>
  <si>
    <t>IPR011032: GroES (chaperonin 10)-like | IPR016040: NAD(P)-binding domain | IPR002085: Alcohol dehydrogenase superfamily, zinc-type | IPR020843: Polyketide synthase, enoylreductase | IPR013149: Alcohol dehydrogenase, C-terminal</t>
  </si>
  <si>
    <t>GRMZM2G021256</t>
  </si>
  <si>
    <t>PsbQ-like protein 1, chloroplastic</t>
  </si>
  <si>
    <t>GO:0005509: calcium ion binding | GO:0009523: photosystem II | GO:0009654: photosystem II oxygen evolving complex | GO:0015979: photosynthesis | GO:0019898: extrinsic component of membrane | GO:0031984: organelle subcompartment | GO:0098807: chloroplast thylakoid membrane protein complex | GO:0055114: oxidation-reduction process | GO:0055035: plastid thylakoid membrane | GO:0005737: cytoplasm | GO:0051234: establishment of localization | GO:0051179: localization | GO:0009767: photosynthetic electron transport chain | GO:0006810: transport | GO:0044446: intracellular organelle part | GO:0009344: nitrite reductase complex [NAD(P)H] | GO:0044422: organelle part | GO:0044763: single-organism cellular process | GO:0044444: cytoplasmic part | GO:0009543: chloroplast thylakoid lumen | GO:0006091: generation of precursor metabolites and energy | GO:0019684: photosynthesis, light reaction | GO:0043231: intracellular membrane-bounded organelle | GO:0045156: electron transporter, transferring electrons within the cyclic electron transport pathway of photosynthesis activity | GO:0031977: thylakoid lumen | GO:0031976: plastid thylakoid | GO:0009507: chloroplast | GO:0031978: plastid thylakoid lumen | GO:0009535: chloroplast thylakoid membrane | GO:0043227: membrane-bounded organelle | GO:0009536: plastid | GO:0044699: single-organism process | GO:0044710: single-organism metabolic process | GO:0044435: plastid part | GO:0043226: organelle | GO:0022900: electron transport chain | GO:0044434: chloroplast part | GO:0009534: chloroplast thylakoid | GO:0009055: electron carrier activity | GO:0030095: chloroplast photosystem II | GO:0043229: intracellular organelle | GO:0019898: extrinsic to membrane</t>
  </si>
  <si>
    <t>IPR008797: Photosystem II PsbQ, oxygen evolving complex | IPR023222: PsbQ-like domain</t>
  </si>
  <si>
    <t>GRMZM2G022837</t>
  </si>
  <si>
    <t>Isochorismate synthase 2, chloroplastic</t>
  </si>
  <si>
    <t>GO:0050789: regulation of biological process | GO:0071704: organic substance metabolic process | GO:0045087: innate immune response | GO:0042372: phylloquinone biosynthetic process | GO:0005737: cytoplasm | GO:0009814: defense response, incompatible interaction | GO:0009617: response to bacterium | GO:0006950: response to stress | GO:0009987: cellular process | GO:0005622: intracellular | GO:0009108: coenzyme biosynthetic process | GO:0044424: intracellular part | GO:0006952: defense response | GO:0009620: response to fungus | GO:0044464: cell part | GO:1901576: organic substance biosynthetic process | GO:0009266: response to temperature stimulus | GO:0032787: monocarboxylic acid metabolic process | GO:0050896: response to stimulus | GO:0051704: multi-organism process | GO:0010118: stomatal movement | GO:0048585: negative regulation of response to stimulus | GO:0051186: cofactor metabolic process | GO:0003824: catalytic activity | GO:0051188: cofactor biosynthetic process | GO:0009605: response to external stimulus | GO:0048583: regulation of response to stimulus | GO:0009409: response to cold | GO:0009607: response to biotic stimulus | GO:0009536: plastid | GO:0044699: single-organism process | GO:0009696: salicylic acid metabolic process | GO:0009058: biosynthetic process | GO:0009697: salicylic acid biosynthetic process | GO:0051707: response to other organism | GO:0043207: response to external biotic stimulus | GO:0016866: intramolecular transferase activity | GO:0031348: negative regulation of defense response | GO:0031347: regulation of defense response | GO:0008909: isochorismate synthase activity | GO:0019752: carboxylic acid metabolic process | GO:0098542: defense response to other organism | GO:0050486: intramolecular transferase activity, transferring hydroxy groups | GO:0046394: carboxylic acid biosynthetic process | GO:0072330: monocarboxylic acid biosynthetic process | GO:0043436: oxoacid metabolic process | GO:0002376: immune system process | GO:0042742: defense response to bacterium | GO:0044249: cellular biosynthetic process | GO:0006732: coenzyme metabolic process | GO:0044763: single-organism cellular process | GO:0044444: cytoplasmic part | GO:0008152: metabolic process | GO:0065007: biological regulation | GO:0016853: isomerase activity | GO:0050832: defense response to fungus | GO:0016053: organic acid biosynthetic process | GO:0043231: intracellular membrane-bounded organelle | GO:0006955: immune response | GO:0009627: systemic acquired resistance | GO:0009628: response to abiotic stimulus | GO:0044283: small molecule biosynthetic process | GO:0042181: ketone biosynthetic process | GO:0009507: chloroplast | GO:0042180: cellular ketone metabolic process | GO:0005623: cell | GO:0044281: small molecule metabolic process | GO:0043227: membrane-bounded organelle | GO:0044710: single-organism metabolic process | GO:0044237: cellular metabolic process | GO:0048519: negative regulation of biological process | GO:0044711: single-organism biosynthetic process | GO:0043226: organelle | GO:1901663: quinone biosynthetic process | GO:0080134: regulation of response to stress | GO:0042374: phylloquinone metabolic process | GO:1901661: quinone metabolic process | GO:0043229: intracellular organelle | GO:0006082: organic acid metabolic process</t>
  </si>
  <si>
    <t>18.5.2.1: Co-factor and vitamine metabolism.folate &amp; vitamine K.vitamine K.isochorismate synthase</t>
  </si>
  <si>
    <t>IPR004561: Isochorismate synthase | IPR005801: ADC synthase | IPR015890: Chorismate binding, C-terminal</t>
  </si>
  <si>
    <t>GRMZM2G023081</t>
  </si>
  <si>
    <t>Cell number regulator 9</t>
  </si>
  <si>
    <t>number regulator 9</t>
  </si>
  <si>
    <t>GO:0016021: integral to membrane | GO:0005886: plasma membrane</t>
  </si>
  <si>
    <t>IPR006461: Uncharacterised protein family Cys-rich</t>
  </si>
  <si>
    <t>GRMZM2G024150</t>
  </si>
  <si>
    <t>GO:0009522: photosystem I | GO:0009538: photosystem I reaction center | GO:0015979: photosynthesis | GO:0031984: organelle subcompartment | GO:0010287: plastoglobule | GO:0055035: plastid thylakoid membrane | GO:0005737: cytoplasm | GO:0031967: organelle envelope | GO:0009526: plastid envelope | GO:0044446: intracellular organelle part | GO:0044422: organelle part | GO:0044444: cytoplasmic part | GO:0009941: chloroplast envelope | GO:0031975: envelope | GO:0043231: intracellular membrane-bounded organelle | GO:0031976: plastid thylakoid | GO:0009507: chloroplast | GO:0009535: chloroplast thylakoid membrane | GO:0043227: membrane-bounded organelle | GO:0009536: plastid | GO:0044435: plastid part | GO:0043226: organelle | GO:0042651: thylakoid membrane | GO:0009532: plastid stroma | GO:0044434: chloroplast part | GO:0009534: chloroplast thylakoid | GO:0043229: intracellular organelle | GO:0009570: chloroplast stroma | GO:0016020: membrane | GO:0009579: thylakoid</t>
  </si>
  <si>
    <t>GRMZM2G024196</t>
  </si>
  <si>
    <t>Probable metal-nicotianamine transporter</t>
  </si>
  <si>
    <t>GO:0055085: transmembrane transport | GO:0071944: cell periphery | GO:0071702: organic substance transport | GO:0031224: intrinsic component of membrane | GO:0015833: peptide transport | GO:0016021: integral component of membrane | GO:0016020: membrane | GO:0022892: substrate-specific transporter activity | GO:0005623: cell | GO:0006857: oligopeptide transport | GO:0005886: plasma membrane | GO:0005215: transporter activity | GO:0042886: amide transport | GO:0044425: membrane part | GO:0044464: cell part | GO:0015197: peptide transporter activity | GO:0015198: oligopeptide transporter activity | GO:0071705: nitrogen compound transport | GO:0044765: single-organism transport | GO:0006810: transport | GO:0051234: establishment of localization | GO:0051179: localization</t>
  </si>
  <si>
    <t>34.13: transport.peptides and oligopeptides</t>
  </si>
  <si>
    <t>IPR004813: Oligopeptide transporter, OPT superfamily</t>
  </si>
  <si>
    <t>GRMZM2G025171</t>
  </si>
  <si>
    <t>synthase delta chain, chloroplastic</t>
  </si>
  <si>
    <t>GO:0015986: ATP synthesis coupled proton transport | GO:0046933: proton-transporting ATP synthase activity, rotational mechanism | GO:0010287: plastoglobule | GO:0015979: photosynthesis | GO:0055114: oxidation-reduction process | GO:0034357: photosynthetic membrane | GO:0055035: plastid thylakoid membrane | GO:0016020: membrane | GO:0005737: cytoplasm | GO:0009617: response to bacterium | GO:0031967: organelle envelope | GO:0006950: response to stress | GO:0005622: intracellular | GO:0044424: intracellular part | GO:0044425: membrane part | GO:0006952: defense response | GO:0044464: cell part | GO:0044422: organelle part | GO:0009941: chloroplast envelope | GO:0050896: response to stimulus | GO:0009266: response to temperature stimulus | GO:0031975: envelope | GO:0010319: stromule | GO:0051704: multi-organism process | GO:0009605: response to external stimulus | GO:0009607: response to biotic stimulus | GO:0031976: plastid thylakoid | GO:0009409: response to cold | GO:0009579: thylakoid | GO:0098796: membrane protein complex | GO:0009535: chloroplast thylakoid membrane | GO:0009735: response to cytokinin | GO:0009536: plastid | GO:0009773: photosynthetic electron transport in photosystem I | GO:0022900: electron transport chain | GO:0009532: plastid stroma | GO:0009534: chloroplast thylakoid | GO:0051707: response to other organism | GO:0009772: photosynthetic electron transport in photosystem II | GO:0043207: response to external biotic stimulus | GO:0009570: chloroplast stroma | GO:0016469: proton-transporting two-sector ATPase complex | GO:0032991: macromolecular complex | GO:0031984: organelle subcompartment | GO:0009719: response to endogenous stimulus | GO:0045261: proton-transporting ATP synthase complex, catalytic core F(1) | GO:0098542: defense response to other organism | GO:0009767: photosynthetic electron transport chain | GO:0009526: plastid envelope | GO:0042742: defense response to bacterium | GO:0044446: intracellular organelle part | GO:0043234: protein complex | GO:0009725: response to hormone | GO:0044444: cytoplasmic part | GO:0042221: response to chemical | GO:0045259: proton-transporting ATP synthase complex | GO:0006091: generation of precursor metabolites and energy | GO:0010033: response to organic substance | GO:0033178: proton-transporting two-sector ATPase complex, catalytic domain | GO:0019684: photosynthesis, light reaction | GO:0043231: intracellular membrane-bounded organelle | GO:0009628: response to abiotic stimulus | GO:0009507: chloroplast | GO:0005623: cell | GO:0043227: membrane-bounded organelle | GO:0044435: plastid part | GO:0044436: thylakoid part | GO:0043226: organelle | GO:0042651: thylakoid membrane | GO:0044434: chloroplast part | GO:0043229: intracellular organelle | GO:0015985: energy coupled proton transport, down electrochemical gradient</t>
  </si>
  <si>
    <t>1.1.4.7: PS.lightreaction.ATP synthase.delta chain</t>
  </si>
  <si>
    <t>IPR000711: ATPase, F1 complex, OSCP/delta subunit | IPR026015: F1F0 ATP synthase OSCP/delta subunit, N-terminal domain | IPR020781: ATPase, F1 complex, OSCP/delta subunit, conserved site | SignalP-noTM: Signal Peptide detected using noTM network</t>
  </si>
  <si>
    <t>GRMZM2G025648</t>
  </si>
  <si>
    <t>GO:0031984: organelle subcompartment | GO:0031224: intrinsic component of membrane | GO:0034357: photosynthetic membrane | GO:0055035: plastid thylakoid membrane | GO:0016021: integral component of membrane | GO:0016020: membrane | GO:0005737: cytoplasm | GO:0005622: intracellular | GO:0044446: intracellular organelle part | GO:0044424: intracellular part | GO:0044425: membrane part | GO:0044422: organelle part | GO:0044444: cytoplasmic part | GO:0044464: cell part | GO:0043231: intracellular membrane-bounded organelle | GO:0031976: plastid thylakoid | GO:0009507: chloroplast | GO:0005623: cell | GO:0009579: thylakoid | GO:0009535: chloroplast thylakoid membrane | GO:0043227: membrane-bounded organelle | GO:0009536: plastid | GO:0044435: plastid part | GO:0044436: thylakoid part | GO:0043226: organelle | GO:0042651: thylakoid membrane | GO:0044434: chloroplast part | GO:0009534: chloroplast thylakoid | GO:0043229: intracellular organelle</t>
  </si>
  <si>
    <t>GRMZM2G025659</t>
  </si>
  <si>
    <t>Mesoderm-specific transcript homolog protein</t>
  </si>
  <si>
    <t>GO:0016787: hydrolase activity | GO:0043231: intracellular membrane-bounded organelle | GO:0003824: catalytic activity | GO:0005737: cytoplasm | GO:0009507: chloroplast | GO:0005623: cell | GO:0043227: membrane-bounded organelle | GO:0009536: plastid | GO:0005622: intracellular | GO:0044424: intracellular part | GO:0043226: organelle | GO:0044444: cytoplasmic part | GO:0044464: cell part | GO:0043229: intracellular organelle</t>
  </si>
  <si>
    <t>IPR000073: Alpha/beta hydrolase fold-1</t>
  </si>
  <si>
    <t>GRMZM2G025718</t>
  </si>
  <si>
    <t>GRMZM2G025882</t>
  </si>
  <si>
    <t>UPF0603 protein</t>
  </si>
  <si>
    <t>GO:0016787: hydrolase activity | GO:0015979: photosynthesis | GO:0071704: organic substance metabolic process | GO:0010206: photosystem II repair | GO:0055035: plastid thylakoid membrane | GO:0034357: photosynthetic membrane | GO:0016021: integral component of membrane | GO:0005737: cytoplasm | GO:0016020: membrane | GO:0006796: phosphate-containing compound metabolic process | GO:0005622: intracellular | GO:0009987: cellular process | GO:0044424: intracellular part | GO:0006793: phosphorus metabolic process | GO:0044425: membrane part | GO:0044422: organelle part | GO:0044464: cell part | GO:0009543: chloroplast thylakoid lumen | GO:0044267: cellular protein metabolic process | GO:0016791: phosphatase activity | GO:0016311: dephosphorylation | GO:0003824: catalytic activity | GO:0031977: thylakoid lumen | GO:0044260: cellular macromolecule metabolic process | GO:0031976: plastid thylakoid | GO:0043170: macromolecule metabolic process | GO:0009535: chloroplast thylakoid membrane | GO:0031978: plastid thylakoid lumen | GO:0009579: thylakoid | GO:0003993: acid phosphatase activity | GO:0009534: chloroplast thylakoid | GO:0009536: plastid | GO:0019538: protein metabolic process | GO:0030091: protein repair | GO:0016788: hydrolase activity, acting on ester bonds | GO:0031984: organelle subcompartment | GO:0044446: intracellular organelle part | GO:0031224: intrinsic component of membrane | GO:0044444: cytoplasmic part | GO:0009765: photosynthesis, light harvesting | GO:0008152: metabolic process | GO:0019684: photosynthesis, light reaction | GO:0006091: generation of precursor metabolites and energy | GO:0043231: intracellular membrane-bounded organelle | GO:0009507: chloroplast | GO:0043227: membrane-bounded organelle | GO:0005623: cell | GO:0042578: phosphoric ester hydrolase activity | GO:0044435: plastid part | GO:0044237: cellular metabolic process | GO:0044238: primary metabolic process | GO:0043226: organelle | GO:0044436: thylakoid part | GO:0042651: thylakoid membrane | GO:0043229: intracellular organelle | GO:0044434: chloroplast part</t>
  </si>
  <si>
    <t>IPR007621: TPM domain</t>
  </si>
  <si>
    <t>GRMZM2G026015</t>
  </si>
  <si>
    <t>I reaction center subunit XI, chloroplastic</t>
  </si>
  <si>
    <t>GO:0009522: photosystem I | GO:0009538: photosystem I reaction center | GO:0015979: photosynthesis | GO:0031984: organelle subcompartment | GO:0031224: intrinsic component of membrane | GO:0010287: plastoglobule | GO:0055035: plastid thylakoid membrane | GO:0016021: integral component of membrane | GO:0005737: cytoplasm | GO:0005515: protein binding | GO:0031967: organelle envelope | GO:0009526: plastid envelope | GO:0044446: intracellular organelle part | GO:0005488: binding | GO:0044422: organelle part | GO:0044444: cytoplasmic part | GO:0009941: chloroplast envelope | GO:0006091: generation of precursor metabolites and energy | GO:0031975: envelope | GO:0019684: photosynthesis, light reaction | GO:0043231: intracellular membrane-bounded organelle | GO:0031976: plastid thylakoid | GO:0009507: chloroplast | GO:0009535: chloroplast thylakoid membrane | GO:0043227: membrane-bounded organelle | GO:0009536: plastid | GO:0044435: plastid part | GO:0043226: organelle | GO:0009532: plastid stroma | GO:0042651: thylakoid membrane | GO:0044434: chloroplast part | GO:0009534: chloroplast thylakoid | GO:0043229: intracellular organelle | GO:0009570: chloroplast stroma | GO:0009579: thylakoid | GO:0016020: membrane</t>
  </si>
  <si>
    <t>IPR003757: Photosystem I PsaL, reaction centre subunit XI</t>
  </si>
  <si>
    <t>GRMZM2G026546</t>
  </si>
  <si>
    <t>GRMZM2G026614</t>
  </si>
  <si>
    <t>Nuclear and cytoplasmic polyadenylated RNA-binding protein PUB1</t>
  </si>
  <si>
    <t>GO:0003676: nucleic acid binding | GO:0071704: organic substance metabolic process | GO:0010467: gene expression | GO:0032991: macromolecular complex | GO:0005737: cytoplasm | GO:0006725: cellular aromatic compound metabolic process | GO:0006807: nitrogen compound metabolic process | GO:0009987: cellular process | GO:0044424: intracellular part | GO:0005622: intracellular | GO:0006139: nucleobase-containing compound metabolic process | GO:0006397: mRNA processing | GO:0044446: intracellular organelle part | GO:0044422: organelle part | GO:0006396: RNA processing | GO:0044444: cytoplasmic part | GO:0044464: cell part | GO:0090304: nucleic acid metabolic process | GO:0008152: metabolic process | GO:1990904: ribonucleoprotein complex | GO:0043231: intracellular membrane-bounded organelle | GO:0034641: cellular nitrogen compound metabolic process | GO:0030529: intracellular ribonucleoprotein complex | GO:0044260: cellular macromolecule metabolic process | GO:0016071: mRNA metabolic process | GO:0003723: RNA binding | GO:0009507: chloroplast | GO:0016070: RNA metabolic process | GO:0046483: heterocycle metabolic process | GO:0043170: macromolecule metabolic process | GO:0005623: cell | GO:0000166: nucleotide binding | GO:0043227: membrane-bounded organelle | GO:0009579: thylakoid | GO:0009536: plastid | GO:0044435: plastid part | GO:0044237: cellular metabolic process | GO:0044238: primary metabolic process | GO:0009532: plastid stroma | GO:0043226: organelle | GO:0044434: chloroplast part | GO:1901265: nucleoside phosphate binding | GO:0036094: small molecule binding | GO:1901360: organic cyclic compound metabolic process | GO:0009570: chloroplast stroma | GO:0043229: intracellular organelle | GO:1901363: heterocyclic compound binding | GO:0097159: organic cyclic compound binding</t>
  </si>
  <si>
    <t>27.4: RNA.RNA binding</t>
  </si>
  <si>
    <t>IPR000504: RNA recognition motif domain | IPR012677: Nucleotide-binding, alpha-beta plait | IPR003954: RNA recognition motif domain, eukaryote</t>
  </si>
  <si>
    <t>GRMZM2G026833</t>
  </si>
  <si>
    <t>Glk1</t>
  </si>
  <si>
    <t>Probable transcription factor GLK1</t>
  </si>
  <si>
    <t>GO:0031323: regulation of cellular metabolic process | GO:0031326: regulation of cellular biosynthetic process | GO:0050789: regulation of biological process | GO:0080090: regulation of primary metabolic process | GO:0071704: organic substance metabolic process | GO:0051716: cellular response to stimulus | GO:0032774: RNA biosynthetic process | GO:0048511: rhythmic process | GO:0044271: cellular nitrogen compound biosynthetic process | GO:0097159: organic cyclic compound binding | GO:0003677: DNA binding | GO:0009987: cellular process | GO:0003676: nucleic acid binding | GO:0005622: intracellular | GO:0044700: single organism signaling | GO:0044424: intracellular part | GO:0006355: regulation of transcription, DNA-templated | GO:1901576: organic substance biosynthetic process | GO:0044464: cell part | GO:0007165: signal transduction | GO:0060255: regulation of macromolecule metabolic process | GO:0006351: transcription, DNA-templated | GO:0034645: cellular macromolecule biosynthetic process | GO:0034641: cellular nitrogen compound metabolic process | GO:0050896: response to stimulus | GO:0019222: regulation of metabolic process | GO:0000160: phosphorelay signal transduction system | GO:0010556: regulation of macromolecule biosynthetic process | GO:0018130: heterocycle biosynthetic process | GO:0016070: RNA metabolic process | GO:0044260: cellular macromolecule metabolic process | GO:0046483: heterocycle metabolic process | GO:0003700: transcription factor activity, sequence-specific DNA binding | GO:0043170: macromolecule metabolic process | GO:0044699: single-organism process | GO:0000156: phosphorelay response regulator activity | GO:1903506: regulation of nucleic acid-templated transcription | GO:0009058: biosynthetic process | GO:0009059: macromolecule biosynthetic process | GO:0007154: cell communication | GO:1901362: organic cyclic compound biosynthetic process | GO:1901363: heterocyclic compound binding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23052: signaling | GO:0006807: nitrogen compound metabolic process | GO:0005515: protein binding | GO:0005634: nucleus | GO:0006725: cellular aromatic compound metabolic process | GO:0004871: signal transducer activity | GO:0009889: regulation of biosynthetic process | GO:0006139: nucleobase-containing compound metabolic process | GO:0007623: circadian rhythm | GO:0044249: cellular biosynthetic process | GO:0005488: binding | GO:0044763: single-organism cellular process | GO:0008152: metabolic process | GO:2001141: regulation of RNA biosynthetic process | GO:0065007: biological regulation | GO:0090304: nucleic acid metabolic process | GO:0035556: intracellular signal transduction | GO:2000112: regulation of cellular macromolecule biosynthetic process | GO:0001071: nucleic acid binding transcription factor activity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43229: intracellular organelle | GO:0003682: chromatin binding | GO:0045893: positive regulation of transcription, DNA-dependent | GO:0010638: positive regulation of organelle organization | GO:0060089: molecular transducer activity | GO:0006355: regulation of transcription, DNA-dependent | GO:0044212: transcription regulatory region DNA binding | GO:0010380: regulation of chlorophyll biosynthetic process | GO:0003700: sequence-specific DNA binding transcription factor activity | GO:0009910: negative regulation of flower development | GO:0009658: chloroplast organization</t>
  </si>
  <si>
    <t>IPR009057: Homeodomain-like | IPR017930: Myb domain | IPR001005: SANT/Myb domain | IPR006447: Myb domain, plants</t>
  </si>
  <si>
    <t>GRMZM2G027479</t>
  </si>
  <si>
    <t>GO:0006952: defense response</t>
  </si>
  <si>
    <t>IPR001010: Thionin | SignalP-noTM: Signal Peptide detected using noTM network</t>
  </si>
  <si>
    <t>GRMZM2G028302</t>
  </si>
  <si>
    <t>CURVATURE THYLAKOID 1B, chloroplastic</t>
  </si>
  <si>
    <t>GO:0098807: chloroplast thylakoid membrane protein complex | GO:0055114: oxidation-reduction process | GO:0034357: photosynthetic membrane | GO:0015979: photosynthesis | GO:0016021: integral component of membrane | GO:0055035: plastid thylakoid membrane | GO:0016020: membrane | GO:0005737: cytoplasm | GO:0097159: organic cyclic compound binding | GO:0009737: response to abscisic acid | GO:0003677: DNA binding | GO:0031967: organelle envelope | GO:0001101: response to acid chemical | GO:0003676: nucleic acid binding | GO:0009987: cellular process | GO:0005622: intracellular | GO:0044424: intracellular part | GO:0044425: membrane part | GO:0044422: organelle part | GO:0044464: cell part | GO:0009941: chloroplast envelope | GO:0042646: plastid nucleoid | GO:0050896: response to stimulus | GO:0031975: envelope | GO:0033993: response to lipid | GO:0097305: response to alcohol | GO:0031976: plastid thylakoid | GO:0098796: membrane protein complex | GO:0009579: thylakoid | GO:0009535: chloroplast thylakoid membrane | GO:0009536: plastid | GO:0044699: single-organism process | GO:0022900: electron transport chain | GO:0009773: photosynthetic electron transport in photosystem I | GO:0005694: chromosome | GO:0009532: plastid stroma | GO:0009534: chloroplast thylakoid | GO:1901363: heterocyclic compound binding | GO:0030093: chloroplast photosystem I | GO:0009295: nucleoid | GO:0031984: organelle subcompartment | GO:0031224: intrinsic component of membrane | GO:0032991: macromolecular complex | GO:0009719: response to endogenous stimulus | GO:0009767: photosynthetic electron transport chain | GO:0009526: plastid envelope | GO:0044446: intracellular organelle part | GO:0009725: response to hormone | GO:0005488: binding | GO:0044763: single-organism cellular process | GO:0043234: protein complex | GO:0044444: cytoplasmic part | GO:0009521: photosystem | GO:0042221: response to chemical | GO:0009522: photosystem I | GO:0043232: intracellular non-membrane-bounded organelle | GO:0000229: cytoplasmic chromosome | GO:0008152: metabolic process | GO:0006091: generation of precursor metabolites and energy | GO:0010033: response to organic substance | GO:0019684: photosynthesis, light reaction | GO:0043231: intracellular membrane-bounded organelle | GO:0009507: chloroplast | GO:0005623: cell | GO:0009508: plastid chromosome | GO:0043227: membrane-bounded organelle | GO:0043228: non-membrane-bounded organelle | GO:0044710: single-organism metabolic process | GO:0044237: cellular metabolic process | GO:1901700: response to oxygen-containing compound | GO:0044435: plastid part | GO:0044436: thylakoid part | GO:0043226: organelle | GO:0042651: thylakoid membrane | GO:0044434: chloroplast part | GO:0043229: intracellular organelle</t>
  </si>
  <si>
    <t>IPR025564: Cyanobacterial aminoacyl-tRNA synthetase, CAAD domain</t>
  </si>
  <si>
    <t>GRMZM2G028604</t>
  </si>
  <si>
    <t>GO:0004672: protein kinase activity | GO:0006468: protein phosphorylation | GO:0050789: regulation of biological process | GO:0043231: intracellular membrane-bounded organelle | GO:0010118: stomatal movement | GO:0010119: regulation of stomatal movement | GO:0050794: regulation of cellular process | GO:0005515: protein binding | GO:0004712: protein serine/threonine/tyrosine kinase activity | GO:0005623: cell | GO:0005634: nucleus | GO:0043227: membrane-bounded organelle | GO:0005622: intracellular | GO:0044424: intracellular part | GO:0044699: single-organism process | GO:0005488: binding | GO:0043226: organelle | GO:0044763: single-organism cellular process | GO:0044464: cell part | GO:0043229: intracellular organelle | GO:0065007: biological regulation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1245: Serine-threonine/tyrosine-protein kinase catalytic domain | IPR011009: Protein kinase-like domain | IPR002290: Serine/threonine- / dual specificity protein kinase, catalytic  domain | IPR008271: Serine/threonine-protein kinase, active site | IPR000719: Protein kinase domain</t>
  </si>
  <si>
    <t>GRMZM2G028665</t>
  </si>
  <si>
    <t>Bifunctional nuclease 1</t>
  </si>
  <si>
    <t>GO:0004518: nuclease activity</t>
  </si>
  <si>
    <t>20.2.4: stress.abiotic.touch/wounding</t>
  </si>
  <si>
    <t>IPR003729: Bifunctional nuclease domain</t>
  </si>
  <si>
    <t>GRMZM2G029243</t>
  </si>
  <si>
    <t>Alpha-glucosidase YihQ</t>
  </si>
  <si>
    <t>GO:0004553: hydrolase activity, hydrolyzing O-glycosyl compounds | GO:0005975: carbohydrate metabolic process | GO:0030246: carbohydrate binding | GO:0003824: catalytic activity</t>
  </si>
  <si>
    <t>IPR017853: Glycoside hydrolase, superfamily | IPR000322: Glycoside hydrolase, family 31 | IPR011013: Galactose mutarotase-like domain</t>
  </si>
  <si>
    <t>GRMZM2G029249</t>
  </si>
  <si>
    <t>CRIB domain-containing protein</t>
  </si>
  <si>
    <t>30.5: signalling.G-proteins</t>
  </si>
  <si>
    <t>IPR000095: CRIB domain</t>
  </si>
  <si>
    <t>GRMZM2G029270</t>
  </si>
  <si>
    <t>Syntaxin-related protein KNOLLE</t>
  </si>
  <si>
    <t>GO:0016020: membrane | GO:0005515: protein binding | GO:0005484: SNAP receptor activity | GO:0006886: intracellular protein transport | GO:0033036: macromolecule localization | GO:0070727: cellular macromolecule localization | GO:0046907: intracellular transport | GO:0015031: protein transport | GO:0051234: establishment of localization | GO:0045184: establishment of protein localization | GO:0051641: cellular localization | GO:0008104: protein localization | GO:0006810: transport | GO:0051649: establishment of localization in cell | GO:0034613: cellular protein localization | GO:0016192: vesicle-mediated transport | GO:0071702: organic substance transport | GO:0051179: localization</t>
  </si>
  <si>
    <t>31.4: cell.vesicle transport</t>
  </si>
  <si>
    <t>IPR000727: Target SNARE coiled-coil domain | IPR006012: Syntaxin/epimorphin, conserved site</t>
  </si>
  <si>
    <t>GRMZM2G029407</t>
  </si>
  <si>
    <t>GO:0004672: protein kinase activity | GO:0005524: ATP binding | GO:0006468: protein phosphorylation | GO:0016772: transferase activity, transferring phosphorus-containing groups | GO:0005515: protein binding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3: signalling.receptor kinases.leucine rich repeat III</t>
  </si>
  <si>
    <t>IPR011009: Protein kinase-like domain | IPR000719: Protein kinase domain | SignalP-noTM: Signal Peptide detected using noTM network</t>
  </si>
  <si>
    <t>GRMZM2G030118</t>
  </si>
  <si>
    <t>GRMZM2G030325</t>
  </si>
  <si>
    <t>NAC transcription factor NAM</t>
  </si>
  <si>
    <t>GO:0003677: DNA binding | GO:0006355: regulation of transcription, DNA-templated | GO:0006355: regulation of transcription, DNA-dependent | GO:0010468: regulation of gene expression | GO:0010467: gene expression | GO:0006807: nitrogen compound metabolic process | GO:1901576: organic substance biosynthetic process | GO:0006725: cellular aromatic compound metabolic process | GO:0051252: regulation of RNA metabolic process | GO:0051171: regulation of nitrogen compound metabolic process | GO:0090304: nucleic acid metabolic process | GO:0044260: cellular macromolecule metabolic process | GO:0019222: regulation of metabolic process | GO:0080090: regulation of primary metabolic process | GO:0034641: cellular nitrogen compound metabolic process | GO:0019219: regulation of nucleobase-containing compound metabolic process | GO:0034645: cellular macromolecule biosynthetic process | GO:0050789: regulation of biological process | GO:0097159: organic cyclic compound binding | GO:0009889: regulation of biosynthetic process | GO:2001141: regulation of RNA biosynthetic process | GO:0018130: heterocycle biosynthetic process | GO:0043170: macromolecule metabolic process | GO:0044237: cellular metabolic process | GO:0019438: aromatic compound biosynthetic process | GO:0044238: primary metabolic process | GO:0046483: heterocycle metabolic process | GO:0009058: biosynthetic process | GO:0016070: RNA metabolic process | GO:0009987: cellular process | GO:0009059: macromolecule biosynthetic process | GO:0044271: cellular nitrogen compound biosynthetic process | GO:0065007: biological regulation | GO:0003676: nucleic acid binding | GO:0010556: regulation of macromolecule biosynthetic process | GO:0060255: regulation of macromolecule metabolic process | GO:0006351: transcription, DNA-templated | GO:2000112: regulation of cellular macromolecule biosynthetic process | GO:0031323: regulation of cellular metabolic process | GO:1901360: organic cyclic compound metabolic process | GO:0031326: regulation of cellular biosynthetic process | GO:0006139: nucleobase-containing compound metabolic process | GO:1901362: organic cyclic compound biosynthetic process | GO:0005488: binding | GO:1901363: heterocyclic compound binding | GO:0034654: nucleobase-containing compound biosynthetic process | GO:0050794: regulation of cellular process | GO:0032774: RNA biosynthetic process | GO:0008152: metabolic process | GO:0071704: organic substance metabolic process | GO:0044249: cellular biosynthetic process</t>
  </si>
  <si>
    <t>33.99: development.unspecified</t>
  </si>
  <si>
    <t>IPR003441: NAC domain</t>
  </si>
  <si>
    <t>GRMZM2G030772</t>
  </si>
  <si>
    <t>like protein subfamily 1 member</t>
  </si>
  <si>
    <t>GO:0045735: nutrient reservoir activity | GO:0005576: extracellular region | GO:0005488: binding | GO:0043169: cation binding | GO:0043167: ion binding | GO:0030145: manganese ion binding | GO:0048046: apoplast | GO:0046914: transition metal ion binding | GO:0046872: metal ion binding | GO:0050162: oxalate oxidase activity | GO:0031012: extracellular matrix</t>
  </si>
  <si>
    <t>20.2.99: stress.abiotic.unspecified</t>
  </si>
  <si>
    <t>IPR014710: RmlC-like jelly roll fold | IPR011051: RmlC-like cupin domain | IPR006045: Cupin 1 | IPR001929: Germin | IPR019780: Germin, manganese binding site | SignalP-noTM: Signal Peptide detected using noTM network</t>
  </si>
  <si>
    <t>GRMZM2G030814</t>
  </si>
  <si>
    <t>acid permease BAT1 homolog</t>
  </si>
  <si>
    <t>GO:0003333: amino acid transmembrane transport | GO:0015171: amino acid transmembrane transporter activity | GO:0016020: membrane | GO:0006865: amino acid transport | GO:0046943: carboxylic acid transmembrane transporter activity | GO:0016021: integral to membrane | GO:0005342: organic acid transmembrane transporter activity</t>
  </si>
  <si>
    <t>34.3: transport.amino acids</t>
  </si>
  <si>
    <t>IPR002293: Amino acid/polyamine transporter I</t>
  </si>
  <si>
    <t>GRMZM2G031057</t>
  </si>
  <si>
    <t>GO:0031984: organelle subcompartment | GO:0034357: photosynthetic membrane | GO:0055035: plastid thylakoid membrane | GO:0016020: membrane | GO:0005737: cytoplasm | GO:0005622: intracellular | GO:0044446: intracellular organelle part | GO:0044424: intracellular part | GO:0044422: organelle part | GO:0044444: cytoplasmic part | GO:0044464: cell part | GO:0043231: intracellular membrane-bounded organelle | GO:0031976: plastid thylakoid | GO:0009507: chloroplast | GO:0005623: cell | GO:0009579: thylakoid | GO:0009535: chloroplast thylakoid membrane | GO:0043227: membrane-bounded organelle | GO:0009536: plastid | GO:0044435: plastid part | GO:0044436: thylakoid part | GO:0043226: organelle | GO:0042651: thylakoid membrane | GO:0044434: chloroplast part | GO:0009534: chloroplast thylakoid | GO:0043229: intracellular organelle</t>
  </si>
  <si>
    <t>GRMZM2G031660</t>
  </si>
  <si>
    <t>GO:0004553: hydrolase activity, hydrolyzing O-glycosyl compounds | GO:0005975: carbohydrate metabolic process | GO:0102483: scopolin beta-glucosidase activity | GO:0019438: aromatic compound biosynthetic process | GO:0044550: secondary metabolite biosynthetic process | GO:0047782: coniferin beta-glucosidase activity | GO:0006725: cellular aromatic compound metabolic process | GO:0009987: cellular process | GO:1901657: glycosyl compound metabolic process | GO:0044763: single-organism cellular process | GO:0044249: cellular biosynthetic process | GO:1901135: carbohydrate derivative metabolic process | GO:1901576: organic substance biosynthetic process | GO:0019748: secondary metabolic process | GO:0015926: glucosidase activity | GO:0009808: lignin metabolic process | GO:0009809: lignin biosynthetic process | GO:0044699: single-organism process | GO:0044710: single-organism metabolic process | GO:0044237: cellular metabolic process | GO:0044711: single-organism biosynthetic process | GO:0005576: extracellular region | GO:0009058: biosynthetic process | GO:0008422: beta-glucosidase activity | GO:0009698: phenylpropanoid metabolic process | GO:0009699: phenylpropanoid biosynthetic process | GO:1901362: organic cyclic compound biosynthetic process | GO:1901360: organic cyclic compound metabolic process | GO:0003824: catalytic activity | GO:0016787: hydrolase activity | GO:0016798: hydrolase activity, acting on glycosyl bonds | GO:0008152: metabolic process | GO:0071704: organic substance metabolic process | GO:0044238: primary metabolic process</t>
  </si>
  <si>
    <t>IPR001360: Glycoside hydrolase, family 1 | IPR013781: Glycoside hydrolase, catalytic domain | IPR018120: Glycoside hydrolase, family 1, active site | IPR017853: Glycoside hydrolase, superfamily | SignalP-noTM: Signal Peptide detected using noTM network</t>
  </si>
  <si>
    <t>GRMZM2G031909</t>
  </si>
  <si>
    <t>epiaristolochene 1,3-dihydroxylase</t>
  </si>
  <si>
    <t>GO:0005506: iron ion binding | GO:0016705: oxidoreductase activity, acting on paired donors, with incorporation or reduction of molecular oxygen | GO:0020037: heme binding | GO:0055114: oxidation-reduction process | GO:0031224: intrinsic component of membrane | GO:0012505: endomembrane system | GO:0016021: integral component of membrane | GO:0005739: mitochondrion | GO:0042175: nuclear outer membrane-endoplasmic reticulum membrane network | GO:0044550: secondary metabolite biosynthetic process | GO:0016020: membrane | GO:0005737: cytoplasm | GO:0005622: intracellular | GO:0044446: intracellular organelle part | GO:0044424: intracellular part | GO:0004497: monooxygenase activity | GO:0044425: membrane part | GO:0044422: organelle part | GO:0044444: cytoplasmic part | GO:0005783: endoplasmic reticulum | GO:0044464: cell part | GO:0019748: secondary metabolic process | GO:0019825: oxygen binding | GO:0043231: intracellular membrane-bounded organelle | GO:0005623: cell | GO:0005789: endoplasmic reticulum membrane | GO:0043227: membrane-bounded organelle | GO:0043226: organelle | GO:0044711: single-organism biosynthetic process | GO:0009058: biosynthetic process | GO:0016709: oxidoreductase activity, acting on paired donors, with incorporation or reduction of molecular oxygen, NAD(P)H as one donor, and incorporation of one atom of oxygen | GO:0044432: endoplasmic reticulum part | GO:0043229: intracellular organelle | GO:0043169: cation binding | GO:0046914: transition metal ion binding | GO:0046906: tetrapyrrole binding | GO:0046872: metal ion binding | GO:0044710: single-organism metabolic process | GO:0016491: oxidoreductase activity</t>
  </si>
  <si>
    <t>IPR002401: Cytochrome P450, E-class, group I | IPR001128: Cytochrome P450 | SignalP-noTM: Signal Peptide detected using noTM network</t>
  </si>
  <si>
    <t>GRMZM2G031983</t>
  </si>
  <si>
    <t>Putative GATA transcription factor 22</t>
  </si>
  <si>
    <t>GO:0003700: transcription factor activity, sequence-specific DNA binding | GO:0006355: regulation of transcription, DNA-templated | GO:0008270: zinc ion binding | GO:0043565: sequence-specific DNA binding | GO:0030154: cell differentiation | GO:0051239: regulation of multicellular organismal process | GO:0071229: cellular response to acid chemical | GO:0048511: rhythmic process | GO:0001067: regulatory region nucleic acid binding | GO:0009739: response to gibberellin | GO:0048869: cellular developmental process | GO:0001101: response to acid chemical | GO:0044702: single organism reproductive process | GO:0000003: reproduction | GO:0044424: intracellular part | GO:0009746: response to hexose | GO:0009740: gibberellic acid mediated signaling pathway | GO:0044700: single organism signaling | GO:0022414: reproductive process | GO:0008134: transcription factor binding | GO:0044707: single-multicellular organism process | GO:0009743: response to carbohydrate | GO:0032501: multicellular organismal process | GO:0007165: signal transduction | GO:0032502: developmental process | GO:0050896: response to stimulus | GO:0051186: cofactor metabolic process | GO:0048580: regulation of post-embryonic development | GO:0048581: negative regulation of post-embryonic development | GO:0051188: cofactor biosynthetic process | GO:0051193: regulation of cofactor metabolic process | GO:1901566: organonitrogen compound biosynthetic process | GO:0048856: anatomical structure development | GO:1901564: organonitrogen compound metabolic process | GO:0007154: cell communication | GO:0090351: seedling development | GO:0032991: macromolecular complex | GO:0007275: multicellular organism development | GO:0071326: cellular response to monosaccharide stimulus | GO:0032870: cellular response to hormone stimulus | GO:0042592: homeostatic process | GO:0042593: glucose homeostasis | GO:0001085: RNA polymerase II transcription factor binding | GO:0071322: cellular response to carbohydrate stimulus | GO:0044767: single-organism developmental process | GO:0048731: system development | GO:0046148: pigment biosynthetic process | GO:0007623: circadian rhythm | GO:0042221: response to chemical | GO:0044763: single-organism cellular process | GO:0048608: reproductive structure development | GO:0071333: cellular response to glucose stimulus | GO:0071331: cellular response to hexose stimulus | GO:0070887: cellular response to chemical stimulus | GO:0009909: regulation of flower development | GO:0009908: flower development | GO:0009749: response to glucose | GO:0005667: transcription factor complex | GO:0009628: response to abiotic stimulus | GO:0003006: developmental process involved in reproduction | GO:0044877: macromolecular complex binding | GO:0009755: hormone-mediated signaling pathway | GO:0009756: carbohydrate mediated signaling | GO:0009757: hexose mediated signaling | GO:0009910: negative regulation of flower development | GO:1901700: response to oxygen-containing compound | GO:0048831: regulation of shoot system development | GO:1901701: cellular response to oxygen-containing compound | GO:0001228: transcriptional activator activity, RNA polymerase II transcription regulatory region sequence-specific binding | GO:0010187: negative regulation of seed germination | GO:0010182: sugar mediated signaling pathway | GO:0015994: chlorophyll metabolic process | GO:0015995: chlorophyll biosynthetic process | GO:1990837: sequence-specific double-stranded DNA binding | GO:2000026: regulation of multicellular organismal development | GO:0051716: cellular response to stimulus | GO:0005622: intracellular | GO:0033500: carbohydrate homeostasis | GO:0003682: chromatin binding | GO:0042440: pigment metabolic process | GO:0044464: cell part | GO:0090567: reproductive shoot system development | GO:0055082: cellular chemical homeostasis | GO:0019725: cellular homeostasis | GO:0034284: response to monosaccharide | GO:0033993: response to lipid | GO:0010476: gibberellin mediated signaling pathway | GO:0071396: cellular response to lipid | GO:0071310: cellular response to organic substance | GO:0006779: porphyrin-containing compound biosynthetic process | GO:0006778: porphyrin-containing compound metabolic process | GO:0001012: RNA polymerase II regulatory region DNA binding | GO:0009416: response to light stimulus | GO:0044699: single-organism process | GO:1901401: regulation of tetrapyrrole metabolic process | GO:0044212: transcription regulatory region DNA binding | GO:0010029: regulation of seed germination | GO:0009719: response to endogenous stimulus | GO:2000242: negative regulation of reproductive process | GO:0023052: signaling | GO:0005515: protein binding | GO:0001678: cellular glucose homeostasis | GO:0005634: nucleus | GO:0009845: seed germination | GO:0000981: RNA polymerase II transcription factor activity, sequence-specific DNA binding | GO:0009725: response to hormone | GO:0043234: protein complex | GO:0010033: response to organic substance | GO:0065008: regulation of biological quality | GO:1900140: regulation of seedling development | GO:0010255: glucose mediated signaling pathway | GO:0033014: tetrapyrrole biosynthetic process | GO:0033013: tetrapyrrole metabolic process | GO:0051241: negative regulation of multicellular organismal process | GO:0071495: cellular response to endogenous stimulus | GO:0043231: intracellular membrane-bounded organelle | GO:0048367: shoot system development | GO:0050793: regulation of developmental process | GO:0071370: cellular response to gibberellin stimulus | GO:0005623: cell | GO:0061458: reproductive system development | GO:0043227: membrane-bounded organelle | GO:0044710: single-organism metabolic process | GO:0048519: negative regulation of biological process | GO:0044711: single-organism biosynthetic process | GO:0043226: organelle | GO:0051093: negative regulation of developmental process | GO:0000975: regulatory region DNA binding | GO:0000976: transcription regulatory region sequence-specific DNA binding | GO:0009314: response to radiation | GO:0048878: chemical homeostasis | GO:0003690: double-stranded DNA binding | GO:0010380: regulation of chlorophyll biosynthetic process | GO:0000977: RNA polymerase II regulatory region sequence-specific DNA binding | GO:1901463: regulation of tetrapyrrole biosynthetic process | GO:0090056: regulation of chlorophyll metabolic process | GO:0009791: post-embryonic development | GO:2000241: regulation of reproductive process | GO:0043229: intracellular organelle | GO:0006355: regulation of transcription, DNA-dependent | GO:0003700: sequence-specific DNA binding transcription factor activity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43169: cation binding | GO:0043167: ion binding | GO:0019222: regulation of metabolic process | GO:0046914: transition metal ion binding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46872: metal ion binding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34654: nucleobase-containing compound biosynthetic process | GO:0050794: regulation of cellular process | GO:0001071: nucleic acid binding transcription factor activity | GO:0071704: organic substance metabolic process | GO:0044249: cellular biosynthetic process</t>
  </si>
  <si>
    <t>27.3.9: RNA.regulation of transcription.C2C2(Zn) GATA transcription factor family</t>
  </si>
  <si>
    <t>IPR013088: Zinc finger, NHR/GATA-type | IPR000679: Zinc finger, GATA-type</t>
  </si>
  <si>
    <t>GRMZM2G032219</t>
  </si>
  <si>
    <t>mlo1</t>
  </si>
  <si>
    <t>MLO protein homolog 1</t>
  </si>
  <si>
    <t>GO:0006952: defense response | GO:0016021: integral component of membrane | GO:0071944: cell periphery | GO:0050789: regulation of biological process | GO:0012505: endomembrane system | GO:0005739: mitochondrion | GO:0045087: innate immune response | GO:0005737: cytoplasm | GO:0009814: defense response, incompatible interaction | GO:0005622: intracellular | GO:0009817: defense response to fungus, incompatible interaction | GO:0009987: cellular process | GO:0044424: intracellular part | GO:0007568: aging | GO:0048827: phyllome development | GO:0009620: response to fungus | GO:0044464: cell part | GO:0055044: symplast | GO:0044707: single-multicellular organism process | GO:0032501: multicellular organismal process | GO:0032502: developmental process | GO:0051704: multi-organism process | GO:0048585: negative regulation of response to stimulus | GO:0009605: response to external stimulus | GO:0099402: plant organ development | GO:0048583: regulation of response to stimulus | GO:0044699: single-organism process | GO:0009607: response to biotic stimulus | GO:0048856: anatomical structure development | GO:0007275: multicellular organism development | GO:0051707: response to other organism | GO:0043207: response to external biotic stimulus | GO:0031347: regulation of defense response | GO:0031348: negative regulation of defense response | GO:0030054: cell junction | GO:0005911: cell-cell junction | GO:0048731: system development | GO:0005515: protein binding | GO:0098542: defense response to other organism | GO:0005516: calmodulin binding | GO:0044767: single-organism developmental process | GO:0002376: immune system process | GO:0005886: plasma membrane | GO:0005488: binding | GO:0044763: single-organism cellular process | GO:0044444: cytoplasmic part | GO:0010150: leaf senescence | GO:0050832: defense response to fungus | GO:0065007: biological regulation | GO:0048366: leaf development | GO:0048367: shoot system development | GO:0043231: intracellular membrane-bounded organelle | GO:0009506: plasmodesma | GO:0006955: immune response | GO:0008219: cell death | GO:0005623: cell | GO:0048519: negative regulation of biological process | GO:0043227: membrane-bounded organelle | GO:0043226: organelle | GO:0090693: plant organ senescence | GO:0005794: Golgi apparatus | GO:0080134: regulation of response to stress | GO:0043229: intracellular organelle | GO:0016021: integral to membrane | GO:0016020: membrane | GO:0006950: response to stress | GO:0031224: intrinsic to membrane | GO:0044425: membrane part | GO:0050896: response to stimulus</t>
  </si>
  <si>
    <t>20.1.3.1: stress.biotic.signalling.MLO-like</t>
  </si>
  <si>
    <t>IPR004326: Mlo-related protein</t>
  </si>
  <si>
    <t>GRMZM2G032225</t>
  </si>
  <si>
    <t>Transcription elongation factor SPT5</t>
  </si>
  <si>
    <t>GO:0030001: metal ion transport | GO:0046872: metal ion binding</t>
  </si>
  <si>
    <t>GRMZM2G032253</t>
  </si>
  <si>
    <t>Chlorosome protein</t>
  </si>
  <si>
    <t>GO:0009055: electron carrier activity | GO:0051536: iron-sulfur cluster binding | GO:0055114: oxidation-reduction process | GO:0015979: photosynthesis | GO:0055035: plastid thylakoid membrane | GO:0034357: photosynthetic membrane | GO:0016020: membrane | GO:0051234: establishment of localization | GO:0005737: cytoplasm | GO:0009987: cellular process | GO:0044424: intracellular part | GO:0005622: intracellular | GO:0044425: membrane part | GO:0044464: cell part | GO:0044422: organelle part | GO:0010598: NAD(P)H dehydrogenase complex (plastoquinone) | GO:0098796: membrane protein complex | GO:0031976: plastid thylakoid | GO:0009579: thylakoid | GO:0009536: plastid | GO:0009535: chloroplast thylakoid membrane | GO:0044699: single-organism process | GO:0009773: photosynthetic electron transport in photosystem I | GO:0022900: electron transport chain | GO:0043169: cation binding | GO:0043167: ion binding | GO:0009534: chloroplast thylakoid | GO:0031984: organelle subcompartment | GO:0032991: macromolecular complex | GO:0051537: 2 iron, 2 sulfur cluster binding | GO:0046872: metal ion binding | GO:0009767: photosynthetic electron transport chain | GO:0051179: localization | GO:0044446: intracellular organelle part | GO:0043234: protein complex | GO:0006810: transport | GO:0044763: single-organism cellular process | GO:0008152: metabolic process | GO:0044444: cytoplasmic part | GO:0006091: generation of precursor metabolites and energy | GO:0043231: intracellular membrane-bounded organelle | GO:0019684: photosynthesis, light reaction | GO:0009507: chloroplast | GO:0043227: membrane-bounded organelle | GO:0005623: cell | GO:0044710: single-organism metabolic process | GO:0044435: plastid part | GO:0044237: cellular metabolic process | GO:0043226: organelle | GO:0044436: thylakoid part | GO:0044434: chloroplast part | GO:0042651: thylakoid membrane | GO:0043229: intracellular organelle | GO:0051540: metal cluster binding</t>
  </si>
  <si>
    <t>1.1.5.2: PS.lightreaction.other electron carrier (ox/red).ferredoxin</t>
  </si>
  <si>
    <t>IPR012675: Beta-grasp domain | IPR001041: 2Fe-2S ferredoxin-type domain</t>
  </si>
  <si>
    <t>GRMZM2G032276</t>
  </si>
  <si>
    <t>Agmatine coumaroyltransferase</t>
  </si>
  <si>
    <t>GO:0016747: transferase activity, transferring acyl groups other than amino-acyl groups</t>
  </si>
  <si>
    <t>IPR023213: Chloramphenicol acetyltransferase-like domain | IPR003480: Transferase</t>
  </si>
  <si>
    <t>GRMZM2G032430</t>
  </si>
  <si>
    <t>GRMZM2G032721</t>
  </si>
  <si>
    <t>30S ribosomal protein 3</t>
  </si>
  <si>
    <t>GO:0003735: structural constituent of ribosome | GO:0005840: ribosome | GO:0006412: translation | GO:0009536: plastid</t>
  </si>
  <si>
    <t>29.2.1.1.1.1.83: protein.synthesis.ribosomal protein.prokaryotic.chloroplast.30S subunit.PSRP3</t>
  </si>
  <si>
    <t>IPR006924: Ribosomal protein PSRP-3/Ycf65</t>
  </si>
  <si>
    <t>GRMZM2G032856</t>
  </si>
  <si>
    <t>gst24</t>
  </si>
  <si>
    <t>Glutathione transferase GST 23</t>
  </si>
  <si>
    <t>GO:0005515: protein binding | GO:0005488: binding</t>
  </si>
  <si>
    <t>26.9: misc.glutathione S transferases</t>
  </si>
  <si>
    <t>IPR012336: Thioredoxin-like fold | IPR010987: Glutathione S-transferase, C-terminal-like | IPR004045: Glutathione S-transferase, N-terminal | IPR004046: Glutathione S-transferase, C-terminal</t>
  </si>
  <si>
    <t>GRMZM2G032958</t>
  </si>
  <si>
    <t>GRMZM2G033885</t>
  </si>
  <si>
    <t>b binding protein CP29.2, chloroplastic</t>
  </si>
  <si>
    <t>GO:0071704: organic substance metabolic process | GO:0010287: plastoglobule | GO:0015979: photosynthesis | GO:0034357: photosynthetic membrane | GO:0030076: light-harvesting complex | GO:0016021: integral component of membrane | GO:0055035: plastid thylakoid membrane | GO:0016020: membrane | GO:0031409: pigment binding | GO:0005737: cytoplasm | GO:0097159: organic cyclic compound binding | GO:0031967: organelle envelope | GO:0005622: intracellular | GO:0009987: cellular process | GO:0043412: macromolecule modification | GO:0044424: intracellular part | GO:0044425: membrane part | GO:0044422: organelle part | GO:0044267: cellular protein metabolic process | GO:0044464: cell part | GO:0009941: chloroplast envelope | GO:0050896: response to stimulus | GO:0010114: response to red light | GO:0031975: envelope | GO:0018298: protein-chromophore linkage | GO:0044260: cellular macromolecule metabolic process | GO:0031976: plastid thylakoid | GO:0098796: membrane protein complex | GO:0009535: chloroplast thylakoid membrane | GO:0043170: macromolecule metabolic process | GO:0009579: thylakoid | GO:0009735: response to cytokinin | GO:0009536: plastid | GO:0009416: response to light stimulus | GO:0043169: cation binding | GO:0009532: plastid stroma | GO:0006464: cellular protein modification process | GO:0009534: chloroplast thylakoid | GO:0043167: ion binding | GO:1901363: heterocyclic compound binding | GO:0019538: protein metabolic process | GO:0009570: chloroplast stroma | GO:0031984: organelle subcompartment | GO:0031224: intrinsic component of membrane | GO:0016168: chlorophyll binding | GO:0032991: macromolecular complex | GO:0009719: response to endogenous stimulus | GO:0046872: metal ion binding | GO:0009639: response to red or far red light | GO:0009768: photosynthesis, light harvesting in photosystem I | GO:0009526: plastid envelope | GO:0044446: intracellular organelle part | GO:0005488: binding | GO:0009725: response to hormone | GO:0044444: cytoplasmic part | GO:0043234: protein complex | GO:0009521: photosystem | GO:0042221: response to chemical | GO:0009522: photosystem I | GO:0009765: photosynthesis, light harvesting | GO:0009523: photosystem II | GO:0008152: metabolic process | GO:0010033: response to organic substance | GO:0006091: generation of precursor metabolites and energy | GO:0046906: tetrapyrrole binding | GO:0019684: photosynthesis, light reaction | GO:0043231: intracellular membrane-bounded organelle | GO:0010218: response to far red light | GO:0009628: response to abiotic stimulus | GO:0009507: chloroplast | GO:0005623: cell | GO:0043227: membrane-bounded organelle | GO:0044237: cellular metabolic process | GO:0044435: plastid part | GO:0044238: primary metabolic process | GO:0009637: response to blue light | GO:0043226: organelle | GO:0044436: thylakoid part | GO:0042651: thylakoid membrane | GO:0044434: chloroplast part | GO:0009314: response to radiation | GO:0036211: protein modification process | GO:0043229: intracellular organelle</t>
  </si>
  <si>
    <t>IPR023329: Chlorophyll a/b binding protein domain | IPR022796: Chlorophyll A-B binding protein | IPR001344: Chlorophyll A-B binding protein, plant</t>
  </si>
  <si>
    <t>GRMZM2G034061</t>
  </si>
  <si>
    <t>Hexose carrier protein HEX6</t>
  </si>
  <si>
    <t>GO:0016021: integral component of membrane | GO:0022857: transmembrane transporter activity | GO:0055085: transmembrane transport | GO:0043229: intracellular organelle | GO:0015157: oligosaccharide transmembrane transporter activity | GO:0015154: disaccharide transmembrane transporter activity | GO:0022804: active transmembrane transporter activity | GO:0055055: D-glucose:proton symporter activity | GO:0055056: D-glucose transmembrane transporter activity | GO:0048878: chemical homeostasis | GO:0005351: sugar:proton symporter activity | GO:0005354: galactose transmembrane transporter activity | GO:0043226: organelle | GO:0005356: hydrogen:glucose symporter activity | GO:0005355: glucose transmembrane transporter activity | GO:0009679: hexose:proton symporter activity | GO:0043227: membrane-bounded organelle | GO:0005623: cell | GO:0022891: substrate-specific transmembrane transporter activity | GO:0022892: substrate-specific transporter activity | GO:0009825: multidimensional cell growth | GO:0043231: intracellular membrane-bounded organelle | GO:0015149: hexose transmembrane transporter activity | GO:0065007: biological regulation | GO:0065008: regulation of biological quality | GO:0010033: response to organic substance | GO:1901476: carbohydrate transporter activity | GO:0044444: cytoplasmic part | GO:0009725: response to hormone | GO:0008515: sucrose transmembrane transporter activity | GO:0005886: plasma membrane | GO:0005402: cation:sugar symporter activity | GO:0040007: growth | GO:0005634: nucleus | GO:0008506: sucrose:proton symporter activity | GO:0005911: cell-cell junction | GO:0001678: cellular glucose homeostasis | GO:0009719: response to endogenous stimulus | GO:0035428: hexose transmembrane transport | GO:0031226: intrinsic component of plasma membrane | GO:0034219: carbohydrate transmembrane transport | GO:0015772: oligosaccharide transport | GO:0015770: sucrose transport | GO:0051707: response to other organism | GO:0008324: cation transmembrane transporter activity | GO:1902578: single-organism localization | GO:0044699: single-organism process | GO:0044459: plasma membrane part | GO:0071310: cellular response to organic substance | GO:0051704: multi-organism process | GO:0015766: disaccharide transport | GO:0034284: response to monosaccharide | GO:0055082: cellular chemical homeostasis | GO:0019725: cellular homeostasis | GO:0015145: monosaccharide transmembrane transporter activity | GO:0015144: carbohydrate transmembrane transporter activity | GO:0044464: cell part | GO:0005622: intracellular | GO:0005737: cytoplasm | GO:0051716: cellular response to stimulus | GO:0033500: carbohydrate homeostasis | GO:0071944: cell periphery | GO:0071702: organic substance transport | GO:0015075: ion transmembrane transporter activity | GO:1901701: cellular response to oxygen-containing compound | GO:1901700: response to oxygen-containing compound | GO:0009749: response to glucose | GO:0009506: plasmodesma | GO:0071333: cellular response to glucose stimulus | GO:0071331: cellular response to hexose stimulus | GO:0015749: monosaccharide transport | GO:0070887: cellular response to chemical stimulus | GO:0042221: response to chemical | GO:0044763: single-organism cellular process | GO:0044765: single-organism transport | GO:0071322: cellular response to carbohydrate stimulus | GO:0042592: homeostatic process | GO:0042593: glucose homeostasis | GO:0030054: cell junction | GO:0071326: cellular response to monosaccharide stimulus | GO:0015758: glucose transport | GO:0016049: cell growth | GO:0043207: response to external biotic stimulus | GO:0015295: solute:proton symporter activity | GO:0015294: solute:cation symporter activity | GO:0008643: carbohydrate transport | GO:0015293: symporter activity | GO:0015291: secondary active transmembrane transporter activity | GO:0009735: response to cytokinin | GO:0005773: vacuole | GO:0008646: high-affinity hexose transport | GO:0008645: hexose transport | GO:0005887: integral component of plasma membrane | GO:0009607: response to biotic stimulus | GO:0009605: response to external stimulus | GO:0050896: response to stimulus | GO:0055044: symplast | GO:0009743: response to carbohydrate | GO:0046323: glucose import | GO:0044424: intracellular part | GO:0009746: response to hexose | GO:0009624: response to nematode | GO:0009987: cellular process | GO:0051119: sugar transmembrane transporter activity | GO:0015578: mannose transmembrane transporter activity | GO:0005215: transporter activity | GO:0016020: membrane | GO:0006810: transport | GO:0016021: integral to membrane | GO:0031224: intrinsic to membrane | GO:0051234: establishment of localization | GO:0044425: membrane part | GO:0051179: localization</t>
  </si>
  <si>
    <t>34.2: transport.sugars</t>
  </si>
  <si>
    <t>IPR003663: Sugar/inositol transporter | IPR005829: Sugar transporter, conserved site | IPR020846: Major facilitator superfamily domain | IPR005828: General substrate transporter | IPR016196: Major facilitator superfamily domain, general substrate transporter</t>
  </si>
  <si>
    <t>GRMZM2G034152</t>
  </si>
  <si>
    <t>pao1</t>
  </si>
  <si>
    <t>Polyamine oxidase</t>
  </si>
  <si>
    <t>Polyamine oxidase 1</t>
  </si>
  <si>
    <t>GO:0016491: oxidoreductase activity | GO:0055114: oxidation-reduction process | GO:0016645: oxidoreductase activity, acting on the CH-NH group of donors | GO:0043229: intracellular organelle | GO:0016647: oxidoreductase activity, acting on the CH-NH group of donors, oxygen as acceptor | GO:0009310: amine catabolic process | GO:1901363: heterocyclic compound binding | GO:0009056: catabolic process | GO:1901265: nucleoside phosphate binding | GO:1901565: organonitrogen compound catabolic process | GO:1901564: organonitrogen compound metabolic process | GO:0036094: small molecule binding | GO:0043226: organelle | GO:0044237: cellular metabolic process | GO:0043227: membrane-bounded organelle | GO:0000166: nucleotide binding | GO:0005623: cell | GO:0052894: norspermine:oxygen oxidoreductase activity | GO:0052895: N1-acetylspermine:oxygen oxidoreductase (N1-acetylspermidine-forming) activity | GO:0009308: amine metabolic process | GO:0043231: intracellular membrane-bounded organelle | GO:0034641: cellular nitrogen compound metabolic process | GO:0044464: cell part | GO:1901575: organic substance catabolic process | GO:0044444: cytoplasmic part | GO:0006595: polyamine metabolic process | GO:0005488: binding | GO:0046208: spermine catabolic process | GO:0044106: cellular amine metabolic process | GO:0044424: intracellular part | GO:0006576: cellular biogenic amine metabolic process | GO:0005622: intracellular | GO:0006598: polyamine catabolic process | GO:0042402: cellular biogenic amine catabolic process | GO:0009987: cellular process | GO:0008215: spermine metabolic process | GO:0046592: polyamine oxidase activity | GO:0050662: coenzyme binding | GO:0097159: organic cyclic compound binding | GO:0006807: nitrogen compound metabolic process | GO:0050660: flavin adenine dinucleotide binding | GO:0048037: cofactor binding | GO:0005737: cytoplasm | GO:0005739: mitochondrion | GO:0052901: spermine:oxygen oxidoreductase (spermidine-forming) activity | GO:0071704: organic substance metabolic process | GO:0052898: N1-acetylspermidine:oxygen oxidoreductase (propane-1,3-diamine-forming) activity | GO:0052893: N1-acetylspermine:oxygen oxidoreductase (propane-1,3-diamine-forming) activity | GO:0052897: N8-acetylspermidine:oxygen oxidoreductase (propane-1,3-diamine-forming) activity | GO:0052896: spermidine oxidase (propane-1,3-diamine-forming) activity | GO:0052900: spermine oxidase (propane-1,3-diamine-forming) activity</t>
  </si>
  <si>
    <t>22.2.1: polyamine metabolism.degradation.polyamin oxidase</t>
  </si>
  <si>
    <t>IPR002937: Amine oxidase | IPR001613: Flavin amine oxidase | IPR016040: NAD(P)-binding domain | SignalP-noTM: Signal Peptide detected using noTM network</t>
  </si>
  <si>
    <t>GRMZM2G034243</t>
  </si>
  <si>
    <t>GO:0043229: intracellular organelle | GO:0044434: chloroplast part | GO:0042651: thylakoid membrane | GO:0044238: primary metabolic process | GO:0043226: organelle | GO:0044436: thylakoid part | GO:0044435: plastid part | GO:0044237: cellular metabolic process | GO:0044710: single-organism metabolic process | GO:0043227: membrane-bounded organelle | GO:0005623: cell | GO:0009507: chloroplast | GO:0043231: intracellular membrane-bounded organelle | GO:0019684: photosynthesis, light reaction | GO:0006091: generation of precursor metabolites and energy | GO:0008152: metabolic process | GO:0044444: cytoplasmic part | GO:0044763: single-organism cellular process | GO:0043234: protein complex | GO:0005488: binding | GO:0044446: intracellular organelle part | GO:0006810: transport | GO:0009767: photosynthetic electron transport chain | GO:0051179: localization | GO:0032991: macromolecular complex | GO:0031984: organelle subcompartment | GO:0009534: chloroplast thylakoid | GO:0009773: photosynthetic electron transport in photosystem I | GO:0022900: electron transport chain | GO:0044699: single-organism process | GO:0009536: plastid | GO:0009579: thylakoid | GO:0009535: chloroplast thylakoid membrane | GO:0098796: membrane protein complex | GO:0031976: plastid thylakoid | GO:0003824: catalytic activity | GO:0030246: carbohydrate binding | GO:0010598: NAD(P)H dehydrogenase complex (plastoquinone) | GO:0044464: cell part | GO:0044422: organelle part | GO:0044425: membrane part | GO:0044424: intracellular part | GO:0005622: intracellular | GO:0009987: cellular process | GO:0005975: carbohydrate metabolic process | GO:0051234: establishment of localization | GO:0005737: cytoplasm | GO:0016020: membrane | GO:0055035: plastid thylakoid membrane | GO:0034357: photosynthetic membrane | GO:0015979: photosynthesis | GO:0055114: oxidation-reduction process | GO:0071704: organic substance metabolic process</t>
  </si>
  <si>
    <t>GRMZM2G034611</t>
  </si>
  <si>
    <t>inactive L-type lectin-domain containing receptor kinase III</t>
  </si>
  <si>
    <t>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30554: adenyl nucleotide binding | GO:0016301: kinase activity | GO:0001882: nucleoside binding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2550: purine ribonucleoside binding | GO:0036211: protein modification process | GO:0019538: protein metabolic process</t>
  </si>
  <si>
    <t>IPR002290: Serine/threonine- / dual specificity protein kinase, catalytic  domain | IPR008271: Serine/threonine-protein kinase, active site | IPR011009: Protein kinase-like domain | IPR017441: Protein kinase, ATP binding site | IPR000719: Protein kinase domain | IPR013320: Concanavalin A-like lectin/glucanase, subgroup | SignalP-noTM: Signal Peptide detected using noTM network</t>
  </si>
  <si>
    <t>GRMZM2G035073</t>
  </si>
  <si>
    <t>cassadiene C11-alpha-hydroxylase 2</t>
  </si>
  <si>
    <t>GRMZM2G035213</t>
  </si>
  <si>
    <t>Tocopherol O-methyltransferase, chloroplastic</t>
  </si>
  <si>
    <t>GO:0008152: metabolic process | GO:0008168: methyltransferase activity | GO:0032259: methylation | GO:0071704: organic substance metabolic process | GO:0010189: vitamin E biosynthetic process | GO:0005737: cytoplasm | GO:0050342: tocopherol O-methyltransferase activity | GO:0006775: fat-soluble vitamin metabolic process | GO:0009987: cellular process | GO:1901615: organic hydroxy compound metabolic process | GO:0005622: intracellular | GO:0044424: intracellular part | GO:0044249: cellular biosynthetic process | GO:0008757: S-adenosylmethionine-dependent methyltransferase activity | GO:0044763: single-organism cellular process | GO:0044444: cytoplasmic part | GO:0044464: cell part | GO:1901576: organic substance biosynthetic process | GO:0008171: O-methyltransferase activity | GO:0042362: fat-soluble vitamin biosynthetic process | GO:0043231: intracellular membrane-bounded organelle | GO:0042360: vitamin E metabolic process | GO:0018130: heterocycle biosynthetic process | GO:0044283: small molecule biosynthetic process | GO:0009507: chloroplast | GO:0046483: heterocycle metabolic process | GO:0005623: cell | GO:1901617: organic hydroxy compound biosynthetic process | GO:0044281: small molecule metabolic process | GO:0051741: 2-methyl-6-phytyl-1,4-benzoquinone methyltransferase activity | GO:0043227: membrane-bounded organelle | GO:0009536: plastid | GO:0006766: vitamin metabolic process | GO:0044699: single-organism process | GO:0044710: single-organism metabolic process | GO:0044237: cellular metabolic process | GO:0044711: single-organism biosynthetic process | GO:0043226: organelle | GO:0009058: biosynthetic process | GO:0009110: vitamin biosynthetic process | GO:1901362: organic cyclic compound biosynthetic process | GO:1901360: organic cyclic compound metabolic process | GO:0043229: intracellular organelle</t>
  </si>
  <si>
    <t>16.1.3.5: secondary metabolism.isoprenoids.tocopherol biosynthesis.tocopherol methyltransferase</t>
  </si>
  <si>
    <t>IPR025774: Tocopherol O-methyltransferase | IPR013216: Methyltransferase type 11</t>
  </si>
  <si>
    <t>GRMZM2G035256</t>
  </si>
  <si>
    <t>Lecithin-cholesterol acyltransferase-like 1</t>
  </si>
  <si>
    <t>GO:0006629: lipid metabolic process | GO:0008374: O-acyltransferase activity</t>
  </si>
  <si>
    <t>11.8.10: lipid metabolism.exotics (steroids, squalene etc).phosphatidylcholinesterol O-acyltransferase</t>
  </si>
  <si>
    <t>IPR003386: Lecithin:cholesterol/phospholipid:diacylglycerol acyltransferase | SignalP-noTM: Signal Peptide detected using noTM network</t>
  </si>
  <si>
    <t>GRMZM2G035401</t>
  </si>
  <si>
    <t>GO:0031224: intrinsic component of membrane | GO:0016021: integral component of membrane | GO:0016020: membrane | GO:0005739: mitochondrion | GO:0043231: intracellular membrane-bounded organelle | GO:0005737: cytoplasm | GO:0005623: cell | GO:0043227: membrane-bounded organelle | GO:0005622: intracellular | GO:0044424: intracellular part | GO:0044425: membrane part | GO:0043226: organelle | GO:0044444: cytoplasmic part | GO:0044464: cell part | GO:0043229: intracellular organelle | GO:0031072: heat shock protein binding | GO:0051082: unfolded protein binding</t>
  </si>
  <si>
    <t>GRMZM2G035708</t>
  </si>
  <si>
    <t>FKBP16-2, chloroplastic</t>
  </si>
  <si>
    <t>GO:0006457: protein folding | GO:0071704: organic substance metabolic process | GO:0012505: endomembrane system | GO:0034357: photosynthetic membrane | GO:0055035: plastid thylakoid membrane | GO:0042175: nuclear outer membrane-endoplasmic reticulum membrane network | GO:0016020: membrane | GO:0005737: cytoplasm | GO:0097159: organic cyclic compound binding | GO:0051234: establishment of localization | GO:0003755: peptidyl-prolyl cis-trans isomerase activity | GO:0005622: intracellular | GO:0044424: intracellular part | GO:0043412: macromolecule modification | GO:0044425: membrane part | GO:0044422: organelle part | GO:0005783: endoplasmic reticulum | GO:0009543: chloroplast thylakoid lumen | GO:0044464: cell part | GO:0044267: cellular protein metabolic process | GO:0016859: cis-trans isomerase activity | GO:0005528: FK506 binding | GO:0003824: catalytic activity | GO:0031977: thylakoid lumen | GO:0044260: cellular macromolecule metabolic process | GO:0005527: macrolide binding | GO:0031976: plastid thylakoid | GO:0031978: plastid thylakoid lumen | GO:0043170: macromolecule metabolic process | GO:0009535: chloroplast thylakoid membrane | GO:0009579: thylakoid | GO:0009536: plastid | GO:0005576: extracellular region | GO:0009532: plastid stroma | GO:0009534: chloroplast thylakoid | GO:0006464: cellular protein modification process | GO:0061077: chaperone-mediated protein folding | GO:1901363: heterocyclic compound binding | GO:0019538: protein metabolic process | GO:0009570: chloroplast stroma | GO:0018208: peptidyl-proline modification | GO:0031984: organelle subcompartment | GO:0005515: protein binding | GO:0051179: localization | GO:0006810: transport | GO:0044446: intracellular organelle part | GO:0005488: binding | GO:0044444: cytoplasmic part | GO:0008152: metabolic process | GO:0016853: isomerase activity | GO:0043231: intracellular membrane-bounded organelle | GO:0018193: peptidyl-amino acid modification | GO:0009507: chloroplast | GO:0005623: cell | GO:0005789: endoplasmic reticulum membrane | GO:0043227: membrane-bounded organelle | GO:0044435: plastid part | GO:0044237: cellular metabolic process | GO:0044436: thylakoid part | GO:0043226: organelle | GO:0044238: primary metabolic process | GO:0000413: protein peptidyl-prolyl isomerization | GO:0042651: thylakoid membrane | GO:0044434: chloroplast part | GO:0044432: endoplasmic reticulum part | GO:0008144: drug binding | GO:0043229: intracellular organelle | GO:0036211: protein modification process | GO:0010598: NAD(P)H dehydrogenase complex (plastoquinone) | GO:0031679: NADH dehydrogenase (plastoquinone) activity</t>
  </si>
  <si>
    <t>IPR001179: Peptidyl-prolyl cis-trans isomerase, FKBP-type, domain | IPR023566: Peptidyl-prolyl cis-trans isomerase, FKBP-type</t>
  </si>
  <si>
    <t>GRMZM2G036880</t>
  </si>
  <si>
    <t>b binding protein 1B-21, chloroplastic</t>
  </si>
  <si>
    <t>GO:0016020: membrane | GO:0009765: photosynthesis, light harvesting | GO:0015979: photosynthesis | GO:0009987: cellular process | GO:0008152: metabolic process | GO:0006091: generation of precursor metabolites and energy | GO:0019684: photosynthesis, light reaction | GO:0044237: cellular metabolic process | GO:0009941: chloroplast envelope | GO:0009535: chloroplast thylakoid membrane | GO:0009507: chloroplast | GO:0009768: photosynthesis, light harvesting in photosystem I | GO:0010287: plastoglobule | GO:0009579: thylakoid | GO:0009637: response to blue light | GO:0010114: response to red light | GO:0010218: response to far red light | GO:0009534: chloroplast thylakoid</t>
  </si>
  <si>
    <t>IPR023329: Chlorophyll a/b binding protein domain | IPR001344: Chlorophyll A-B binding protein, plant | IPR022796: Chlorophyll A-B binding protein</t>
  </si>
  <si>
    <t>GRMZM2G037284</t>
  </si>
  <si>
    <t>Golgi organization protein 2 homolog</t>
  </si>
  <si>
    <t>GO:0043227: membrane-bounded organelle | GO:0005622: intracellular | GO:0044424: intracellular part | GO:0043226: organelle | GO:0044464: cell part | GO:0043231: intracellular membrane-bounded organelle | GO:0043229: intracellular organelle | GO:0005623: cell | GO:0005634: nucleus</t>
  </si>
  <si>
    <t>IPR008551: Protein of unknown function DUF833</t>
  </si>
  <si>
    <t>GRMZM2G037485</t>
  </si>
  <si>
    <t>GO:0016020: membrane</t>
  </si>
  <si>
    <t>GRMZM2G038243</t>
  </si>
  <si>
    <t>GRMZM2G038340</t>
  </si>
  <si>
    <t>(E)-beta-farnesene synthase</t>
  </si>
  <si>
    <t>GO:0008152: metabolic process | GO:0010333: terpene synthase activity | GO:0016829: lyase activity | GO:0000287: magnesium ion binding | GO:0071704: organic substance metabolic process | GO:0016020: membrane | GO:0006629: lipid metabolic process | GO:0005737: cytoplasm | GO:0052683: (Z)-gamma-bisabolene synthase activity | GO:0044271: cellular nitrogen compound biosynthetic process | GO:0005777: peroxisome | GO:0006796: phosphate-containing compound metabolic process | GO:0006950: response to stress | GO:0009987: cellular process | GO:0005622: intracellular | GO:0044424: intracellular part | GO:0006793: phosphorus metabolic process | GO:0008299: isoprenoid biosynthetic process | GO:0046246: terpene biosynthetic process | GO:0044464: cell part | GO:0044267: cellular protein metabolic process | GO:1901576: organic substance biosynthetic process | GO:0008610: lipid biosynthetic process | GO:0055044: symplast | GO:0034645: cellular macromolecule biosynthetic process | GO:0050896: response to stimulus | GO:0016114: terpenoid biosynthetic process | GO:1990904: ribonucleoprotein complex | GO:0034641: cellular nitrogen compound metabolic process | GO:0051704: multi-organism process | GO:0030529: intracellular ribonucleoprotein complex | GO:0044260: cellular macromolecule metabolic process | GO:0009605: response to external stimulus | GO:0009607: response to biotic stimulus | GO:0043170: macromolecule metabolic process | GO:0009975: cyclase activity | GO:0009536: plastid | GO:0044699: single-organism process | GO:1901566: organonitrogen compound biosynthetic process | GO:0009058: biosynthetic process | GO:0009059: macromolecule biosynthetic process | GO:1901564: organonitrogen compound metabolic process | GO:0044255: cellular lipid metabolic process | GO:0009611: response to wounding | GO:0051707: response to other organism | GO:0043603: cellular amide metabolic process | GO:0019538: protein metabolic process | GO:0043207: response to external biotic stimulus | GO:0043604: amide biosynthetic process | GO:0016106: sesquiterpenoid biosynthetic process | GO:0032991: macromolecular complex | GO:0010467: gene expression | GO:0030054: cell junction | GO:0043043: peptide biosynthetic process | GO:0006807: nitrogen compound metabolic process | GO:0003735: structural constituent of ribosome | GO:0005911: cell-cell junction | GO:0006412: translation | GO:0045338: farnesyl diphosphate metabolic process | GO:0005840: ribosome | GO:0044249: cellular biosynthetic process | GO:0080027: response to herbivore | GO:0044444: cytoplasmic part | GO:0044763: single-organism cellular process | GO:0043232: intracellular non-membrane-bounded organelle | GO:0010334: sesquiterpene synthase activity | GO:0006518: peptide metabolic process | GO:0043231: intracellular membrane-bounded organelle | GO:0009506: plasmodesma | GO:0051762: sesquiterpene biosynthetic process | GO:0051761: sesquiterpene metabolic process | GO:0009507: chloroplast | GO:0005623: cell | GO:0006714: sesquiterpenoid metabolic process | GO:0042579: microbody | GO:0043227: membrane-bounded organelle | GO:0006720: isoprenoid metabolic process | GO:0043228: non-membrane-bounded organelle | GO:0042214: terpene metabolic process | GO:0044710: single-organism metabolic process | GO:0044237: cellular metabolic process | GO:0006644: phospholipid metabolic process | GO:0080017: alpha-humulene synthase activity | GO:0043226: organelle | GO:0006721: terpenoid metabolic process | GO:0044238: primary metabolic process | GO:0044711: single-organism biosynthetic process | GO:0080016: (-)-E-beta-caryophyllene synthase activity | GO:0005198: structural molecule activity | GO:0019637: organophosphate metabolic process | GO:0043229: intracellular organelle | GO:0016835: carbon-oxygen lyase activity | GO:0043169: cation binding | GO:0016838: carbon-oxygen lyase activity, acting on phosphates | GO:0043167: ion binding | GO:0003824: catalytic activity | GO:0046872: metal ion binding</t>
  </si>
  <si>
    <t>IPR008930: Terpenoid cyclases/protein prenyltransferase alpha-alpha toroid | IPR005630: Terpene synthase, metal-binding domain | IPR008949: Terpenoid synthase | IPR001906: Terpene synthase, N-terminal domain</t>
  </si>
  <si>
    <t>GRMZM2G038365</t>
  </si>
  <si>
    <t>complex iron-sulfur subunit</t>
  </si>
  <si>
    <t>GO:0009496: plastoquinol--plastocyanin reductase activity | GO:0042651: thylakoid membrane | GO:0051537: 2 iron, 2 sulfur cluster binding | GO:0055114: oxidation-reduction process | GO:0016491: oxidoreductase activity | GO:0015979: photosynthesis | GO:0071944: cell periphery | GO:0016021: integral component of membrane | GO:0055035: plastid thylakoid membrane | GO:0009617: response to bacterium | GO:0005737: cytoplasm | GO:0031967: organelle envelope | GO:0009987: cellular process | GO:0044425: membrane part | GO:0006950: response to stress | GO:0006952: defense response | GO:0045158: electron transporter, transferring electrons within cytochrome b6/f complex of photosystem II activity | GO:0080167: response to karrikin | GO:0044422: organelle part | GO:0009941: chloroplast envelope | GO:0050896: response to stimulus | GO:0051704: multi-organism process | GO:0031975: envelope | GO:0070069: cytochrome complex | GO:0009605: response to external stimulus | GO:0009607: response to biotic stimulus | GO:0031976: plastid thylakoid | GO:0009535: chloroplast thylakoid membrane | GO:0009536: plastid | GO:0022900: electron transport chain | GO:0009416: response to light stimulus | GO:0043169: cation binding | GO:0009534: chloroplast thylakoid | GO:0043167: ion binding | GO:0051707: response to other organism | GO:0009055: electron carrier activity | GO:0043207: response to external biotic stimulus | GO:0031984: organelle subcompartment | GO:0032991: macromolecular complex | GO:0031224: intrinsic component of membrane | GO:0046872: metal ion binding | GO:0098542: defense response to other organism | GO:0005515: protein binding | GO:1990066: energy quenching | GO:0009767: photosynthetic electron transport chain | GO:0005886: plasma membrane | GO:0042742: defense response to bacterium | GO:0044446: intracellular organelle part | GO:0009526: plastid envelope | GO:0044763: single-organism cellular process | GO:0043234: protein complex | GO:0044444: cytoplasmic part | GO:0046028: electron transporter, transferring electrons from cytochrome b6/f complex of photosystem II activity | GO:0010196: nonphotochemical quenching | GO:0006091: generation of precursor metabolites and energy | GO:0019684: photosynthesis, light reaction | GO:0009507: chloroplast | GO:0043231: intracellular membrane-bounded organelle | GO:0009628: response to abiotic stimulus | GO:0044237: cellular metabolic process | GO:0043227: membrane-bounded organelle | GO:0044435: plastid part | GO:0044434: chloroplast part | GO:0043226: organelle | GO:0009512: cytochrome b6f complex | GO:0009314: response to radiation | GO:0043229: intracellular organelle | GO:0008121: ubiquinol-cytochrome-c reductase activity | GO:0016020: membrane | GO:0016679: oxidoreductase activity, acting on diphenols and related substances as donors | GO:0052880: oxidoreductase activity, acting on diphenols and related substances as donors, with copper protein as acceptor | GO:0016681: oxidoreductase activity, acting on diphenols and related substances as donors, cytochrome as acceptor | GO:0009579: thylakoid</t>
  </si>
  <si>
    <t>1.1.3.1: PS.lightreaction.cytochrome b6/f.iron sulfur subunit</t>
  </si>
  <si>
    <t>IPR014349: Rieske iron-sulphur protein | IPR014909: Cytochrome b6-f complex Fe-S subunit | IPR017941: Rieske [2Fe-2S] iron-sulphur domain | IPR023960: Cytochrome b6-f complex iron-sulfur subunit | IPR005805: Rieske iron-sulphur protein, C-terminal</t>
  </si>
  <si>
    <t>GRMZM2G038519</t>
  </si>
  <si>
    <t>b binding protein 7, chloroplastic</t>
  </si>
  <si>
    <t>GO:0010287: plastoglobule | GO:0071704: organic substance metabolic process | GO:0015979: photosynthesis | GO:0030076: light-harvesting complex | GO:0034357: photosynthetic membrane | GO:0016021: integral component of membrane | GO:0055035: plastid thylakoid membrane | GO:0031409: pigment binding | GO:0016020: membrane | GO:0005737: cytoplasm | GO:0097159: organic cyclic compound binding | GO:0031967: organelle envelope | GO:0006950: response to stress | GO:0009987: cellular process | GO:0005622: intracellular | GO:0043412: macromolecule modification | GO:0044424: intracellular part | GO:0044425: membrane part | GO:0044422: organelle part | GO:0044464: cell part | GO:0044267: cellular protein metabolic process | GO:0009941: chloroplast envelope | GO:0009782: photosystem I antenna complex | GO:0009266: response to temperature stimulus | GO:0050896: response to stimulus | GO:0031975: envelope | GO:0018298: protein-chromophore linkage | GO:0044260: cellular macromolecule metabolic process | GO:0031976: plastid thylakoid | GO:0009409: response to cold | GO:0098796: membrane protein complex | GO:0043170: macromolecule metabolic process | GO:0009535: chloroplast thylakoid membrane | GO:0009579: thylakoid | GO:0009536: plastid | GO:0009416: response to light stimulus | GO:0009532: plastid stroma | GO:0043169: cation binding | GO:0006464: cellular protein modification process | GO:0043167: ion binding | GO:0009534: chloroplast thylakoid | GO:1901363: heterocyclic compound binding | GO:0019538: protein metabolic process | GO:0009570: chloroplast stroma | GO:0031984: organelle subcompartment | GO:0031224: intrinsic component of membrane | GO:0016168: chlorophyll binding | GO:0032991: macromolecular complex | GO:0046872: metal ion binding | GO:0005515: protein binding | GO:0009645: response to low light intensity stimulus | GO:0009768: photosynthesis, light harvesting in photosystem I | GO:0009526: plastid envelope | GO:0044446: intracellular organelle part | GO:0005488: binding | GO:0044444: cytoplasmic part | GO:0043234: protein complex | GO:0009642: response to light intensity | GO:0009521: photosystem | GO:0009522: photosystem I | GO:0009523: photosystem II | GO:0009765: photosynthesis, light harvesting | GO:0009644: response to high light intensity | GO:0008152: metabolic process | GO:0006091: generation of precursor metabolites and energy | GO:0046906: tetrapyrrole binding | GO:0019684: photosynthesis, light reaction | GO:0043231: intracellular membrane-bounded organelle | GO:0009628: response to abiotic stimulus | GO:0009507: chloroplast | GO:0005623: cell | GO:0043227: membrane-bounded organelle | GO:0044237: cellular metabolic process | GO:0044435: plastid part | GO:0044238: primary metabolic process | GO:0043226: organelle | GO:0044436: thylakoid part | GO:0042651: thylakoid membrane | GO:0044434: chloroplast part | GO:0009314: response to radiation | GO:0036211: protein modification process | GO:0043229: intracellular organelle</t>
  </si>
  <si>
    <t>GRMZM2G038833</t>
  </si>
  <si>
    <t>protein L28</t>
  </si>
  <si>
    <t>GO:0003735: structural constituent of ribosome | GO:0071704: organic substance metabolic process | GO:0016020: membrane | GO:0005737: cytoplasm | GO:0044271: cellular nitrogen compound biosynthetic process | GO:0031967: organelle envelope | GO:0009987: cellular process | GO:0005622: intracellular | GO:0044424: intracellular part | GO:0044422: organelle part | GO:0044464: cell part | GO:1901576: organic substance biosynthetic process | GO:0044267: cellular protein metabolic process | GO:0009941: chloroplast envelope | GO:0034645: cellular macromolecule biosynthetic process | GO:0031975: envelope | GO:1990904: ribonucleoprotein complex | GO:0034641: cellular nitrogen compound metabolic process | GO:0030529: intracellular ribonucleoprotein complex | GO:0044260: cellular macromolecule metabolic process | GO:0043170: macromolecule metabolic process | GO:0009536: plastid | GO:1901566: organonitrogen compound biosynthetic process | GO:0009058: biosynthetic process | GO:0009059: macromolecule biosynthetic process | GO:0009532: plastid stroma | GO:1901564: organonitrogen compound metabolic process | GO:0043603: cellular amide metabolic process | GO:0019538: protein metabolic process | GO:0043604: amide biosynthetic process | GO:0009570: chloroplast stroma | GO:0032991: macromolecular complex | GO:0010467: gene expression | GO:0043043: peptide biosynthetic process | GO:0006807: nitrogen compound metabolic process | GO:0006412: translation | GO:0009526: plastid envelope | GO:0044446: intracellular organelle part | GO:0044249: cellular biosynthetic process | GO:0005840: ribosome | GO:0044444: cytoplasmic part | GO:0043232: intracellular non-membrane-bounded organelle | GO:0008152: metabolic process | GO:0006518: peptide metabolic process | GO:0043231: intracellular membrane-bounded organelle | GO:0009507: chloroplast | GO:0005623: cell | GO:0043227: membrane-bounded organelle | GO:0043228: non-membrane-bounded organelle | GO:0044237: cellular metabolic process | GO:0044435: plastid part | GO:0044238: primary metabolic process | GO:0043226: organelle | GO:0044434: chloroplast part | GO:0043229: intracellular organelle</t>
  </si>
  <si>
    <t>29.2.1.1.1.2.28: protein.synthesis.ribosomal protein.prokaryotic.chloroplast.50S subunit.L28</t>
  </si>
  <si>
    <t>IPR001383: Ribosomal protein L28</t>
  </si>
  <si>
    <t>GRMZM2G039246</t>
  </si>
  <si>
    <t>Histidine-containing phosphotransfer protein</t>
  </si>
  <si>
    <t>GO:0000160: phosphorelay signal transduction system | GO:0004871: signal transducer activity | GO:0019899: enzyme binding | GO:0010089: xylem development | GO:0016740: transferase activity | GO:0016301: kinase activity | GO:0010646: regulation of cell communication | GO:0005737: cytoplasm | GO:0005739: mitochondrion | GO:0006796: phosphate-containing compound metabolic process | GO:0044424: intracellular part | GO:0005622: intracellular | GO:0006793: phosphorus metabolic process | GO:0019900: kinase binding | GO:0044464: cell part | GO:0032502: developmental process | GO:0003824: catalytic activity | GO:0016310: phosphorylation | GO:0071310: cellular response to organic substance | GO:0009927: histidine phosphotransfer kinase activity | GO:0048583: regulation of response to stimulus | GO:0009735: response to cytokinin | GO:0080036: regulation of cytokinin-activated signaling pathway | GO:0009736: cytokinin-activated signaling pathway | GO:0048856: anatomical structure development | GO:0071368: cellular response to cytokinin stimulus | GO:0010087: phloem or xylem histogenesis | GO:0032870: cellular response to hormone stimulus | GO:0023051: regulation of signaling | GO:0009719: response to endogenous stimulus | GO:0005515: protein binding | GO:0005634: nucleus | GO:0009888: tissue development | GO:0009966: regulation of signal transduction | GO:0009725: response to hormone | GO:0005488: binding | GO:0044444: cytoplasmic part | GO:0042221: response to chemical | GO:0008152: metabolic process | GO:0010033: response to organic substance | GO:0019901: protein kinase binding | GO:0070887: cellular response to chemical stimulus | GO:0016772: transferase activity, transferring phosphorus-containing groups | GO:0005829: cytosol | GO:0071495: cellular response to endogenous stimulus | GO:0043231: intracellular membrane-bounded organelle | GO:0005623: cell | GO:0009755: hormone-mediated signaling pathway | GO:0043227: membrane-bounded organelle | GO:0044237: cellular metabolic process | GO:0043424: protein histidine kinase binding | GO:0043226: organelle | GO:0043229: intracellular organelle | GO:0007165: signal transduction | GO:0051716: cellular response to stimulus | GO:0007154: cell communication | GO:0023052: signaling | GO:0050794: regulation of cellular process | GO:0050789: regulation of biological process | GO:0065007: biological regulation | GO:0060089: molecular transducer activity | GO:0044700: single organism signaling | GO:0050896: response to stimulus</t>
  </si>
  <si>
    <t>30.10: signalling.phosphorelay | 17.4.2: hormone metabolism.cytokinin.signal transduction</t>
  </si>
  <si>
    <t>IPR008207: Signal transduction histidine kinase, phosphotransfer (Hpt) domain</t>
  </si>
  <si>
    <t>GRMZM2G039586</t>
  </si>
  <si>
    <t>GO:0003700: transcription factor activity, sequence-specific DNA binding | GO:0006355: regulation of transcription, DNA-templated | GO:0008270: zinc ion binding | GO:0043565: sequence-specific DNA binding | GO:0006355: regulation of transcription, DNA-dependent | GO:0003700: sequence-specific DNA binding transcription factor activity | GO:0010468: regulation of gene expression | GO:0044212: transcription regulatory region DNA binding | GO:0010380: regulation of chlorophyll biosynthetic process | GO:0009910: negative regulation of flower development | GO:0010187: negative regulation of seed germination | GO:0009740: gibberellic acid mediated signaling pathway | GO:0009416: response to light stimulus | GO:0005515: protein binding | GO:0007623: circadian rhythm | GO:0010255: glucose mediated signaling pathway | GO:0051171: regulation of nitrogen compound metabolic process | GO:0006807: nitrogen compound metabolic process | GO:0010467: gene expression | GO:0051252: regulation of RNA metabolic process | GO:0044260: cellular macromolecule metabolic process | GO:0043169: cation binding | GO:0043167: ion binding | GO:0019222: regulation of metabolic process | GO:0046914: transition metal ion binding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46872: metal ion binding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34654: nucleobase-containing compound biosynthetic process | GO:0050794: regulation of cellular process | GO:0001071: nucleic acid binding transcription factor activity | GO:0071704: organic substance metabolic process | GO:0044249: cellular biosynthetic process</t>
  </si>
  <si>
    <t>GRMZM2G039639</t>
  </si>
  <si>
    <t>GO:0009817: defense response to fungus, incompatible interaction | GO:0009651: response to salt stress</t>
  </si>
  <si>
    <t>IPR001938: Thaumatin | IPR017949: Thaumatin, conserved site | SignalP-noTM: Signal Peptide detected using noTM network</t>
  </si>
  <si>
    <t>GRMZM2G039665</t>
  </si>
  <si>
    <t>GO:0005515: protein binding | GO:0004672: protein kinase activity | GO:0005524: ATP binding | GO:0006468: protein phosphorylation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0004674: protein serine/threonine kinase activity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3591: Leucine-rich repeat, typical subtype | IPR002290: Serine/threonine- / dual specificity protein kinase, catalytic  domain | IPR000719: Protein kinase domain | IPR013210: Leucine-rich repeat-containing N-terminal, type 2 | IPR013320: Concanavalin A-like lectin/glucanase, subgroup | IPR017441: Protein kinase, ATP binding site | IPR001611: Leucine-rich repeat | IPR011009: Protein kinase-like domain | SignalP-noTM: Signal Peptide detected using noTM network</t>
  </si>
  <si>
    <t>GRMZM2G039723</t>
  </si>
  <si>
    <t>Glyceraldehyde 3-phosphate dehydrogenase</t>
  </si>
  <si>
    <t>GO:0016620: oxidoreductase activity, acting on the aldehyde or oxo group of donors, NAD or NADP as acceptor | GO:0055114: oxidation-reduction process | GO:0015977: carbon fixation | GO:0015979: photosynthesis | GO:0034357: photosynthetic membrane | GO:0055035: plastid thylakoid membrane | GO:0016020: membrane | GO:0019253: reductive pentose-phosphate cycle | GO:0097159: organic cyclic compound binding | GO:0050662: coenzyme binding | GO:0050661: NADP binding | GO:0009744: response to sucrose | GO:0006753: nucleoside phosphate metabolic process | GO:0009987: cellular process | GO:0031090: organelle membrane | GO:0044424: intracellular part | GO:0044422: organelle part | GO:1901575: organic substance catabolic process | GO:1901576: organic substance biosynthetic process | GO:0009743: response to carbohydrate | GO:0009185: ribonucleoside diphosphate metabolic process | GO:0050896: response to stimulus | GO:0034641: cellular nitrogen compound metabolic process | GO:0016310: phosphorylation | GO:0010319: stromule | GO:0009579: thylakoid | GO:0051186: cofactor metabolic process | GO:0009058: biosynthetic process | GO:0009179: purine ribonucleoside diphosphate metabolic process | GO:1901564: organonitrogen compound metabolic process | GO:0009056: catabolic process | GO:0009570: chloroplast stroma | GO:0006090: pyruvate metabolic process | GO:0046034: ATP metabolic process | GO:0006807: nitrogen compound metabolic process | GO:0043436: oxoacid metabolic process | GO:0046031: ADP metabolic process | GO:0009526: plastid envelope | GO:0044763: single-organism cellular process | GO:0006139: nucleobase-containing compound metabolic process | GO:0042221: response to chemical | GO:0006096: glycolytic process | GO:0009126: purine nucleoside monophosphate metabolic process | GO:0009123: nucleoside monophosphate metabolic process | GO:0005829: cytosol | GO:0006091: generation of precursor metabolites and energy | GO:0019685: photosynthesis, dark reaction | GO:0016052: carbohydrate catabolic process | GO:0048046: apoplast | GO:0016051: carbohydrate biosynthetic process | GO:0006757: ATP generation from ADP | GO:0051287: NAD binding | GO:0009628: response to abiotic stimulus | GO:0009507: chloroplast | GO:1901700: response to oxygen-containing compound | GO:0009117: nucleotide metabolic process | GO:0009119: ribonucleoside metabolic process | GO:0006006: glucose metabolic process | GO:0044237: cellular metabolic process | GO:0044238: primary metabolic process | GO:0009116: nucleoside metabolic process | GO:1901265: nucleoside phosphate binding | GO:0009199: ribonucleoside triphosphate metabolic process | GO:0019318: hexose metabolic process | GO:0046939: nucleotide phosphorylation | GO:0006082: organic acid metabolic process | GO:0071704: organic substance metabolic process | GO:0047100: glyceraldehyde-3-phosphate dehydrogenase (NADP+) (phosphorylating) activity | GO:0046496: nicotinamide nucleotide metabolic process | GO:0019693: ribose phosphate metabolic process | GO:0031969: chloroplast membrane | GO:0048037: cofactor binding | GO:0005737: cytoplasm | GO:0042170: plastid membrane | GO:0005975: carbohydrate metabolic process | GO:0031967: organelle envelope | GO:0006950: response to stress | GO:0006796: phosphate-containing compound metabolic process | GO:0005622: intracellular | GO:1901657: glycosyl compound metabolic process | GO:0006793: phosphorus metabolic process | GO:0046128: purine ribonucleoside metabolic process | GO:1901135: carbohydrate derivative metabolic process | GO:0044464: cell part | GO:0009941: chloroplast envelope | GO:0034285: response to disaccharide | GO:0009266: response to temperature stimulus | GO:0009144: purine nucleoside triphosphate metabolic process | GO:0055086: nucleobase-containing small molecule metabolic process | GO:0032787: monocarboxylic acid metabolic process | GO:0009141: nucleoside triphosphate metabolic process | GO:0031975: envelope | GO:0043891: glyceraldehyde-3-phosphate dehydrogenase (NAD(P)+) (phosphorylating) activity | GO:0072524: pyridine-containing compound metabolic process | GO:0072521: purine-containing compound metabolic process | GO:0031976: plastid thylakoid | GO:0009409: response to cold | GO:0000166: nucleotide binding | GO:0046483: heterocycle metabolic process | GO:0009535: chloroplast thylakoid membrane | GO:0009536: plastid | GO:0009416: response to light stimulus | GO:0009135: purine nucleoside diphosphate metabolic process | GO:0005576: extracellular region | GO:0042278: purine nucleoside metabolic process | GO:0009534: chloroplast thylakoid | GO:0009532: plastid stroma | GO:0009259: ribonucleotide metabolic process | GO:1901363: heterocyclic compound binding | GO:0009132: nucleoside diphosphate metabolic process | GO:1901360: organic cyclic compound metabolic process | GO:0019752: carboxylic acid metabolic process | GO:0031984: organelle subcompartment | GO:0005515: protein binding | GO:0044723: single-organism carbohydrate metabolic process | GO:0006725: cellular aromatic compound metabolic process | GO:0009205: purine ribonucleoside triphosphate metabolic process | GO:0006733: oxidoreduction coenzyme metabolic process | GO:0044724: single-organism carbohydrate catabolic process | GO:0044446: intracellular organelle part | GO:0006732: coenzyme metabolic process | GO:0005488: binding | GO:0044444: cytoplasmic part | GO:0010033: response to organic substance | GO:0009167: purine ribonucleoside monophosphate metabolic process | GO:0009161: ribonucleoside monophosphate metabolic process | GO:0019362: pyridine nucleotide metabolic process | GO:0043231: intracellular membrane-bounded organelle | GO:0005623: cell | GO:0044712: single-organism catabolic process | GO:0044281: small molecule metabolic process | GO:0043227: membrane-bounded organelle | GO:0044435: plastid part | GO:0005996: monosaccharide metabolic process | GO:0044436: thylakoid part | GO:0043226: organelle | GO:0044711: single-organism biosynthetic process | GO:0042651: thylakoid membrane | GO:0006165: nucleoside diphosphate phosphorylation | GO:0036094: small molecule binding | GO:0044434: chloroplast part | GO:0006163: purine nucleotide metabolic process | GO:0009314: response to radiation | GO:0019637: organophosphate metabolic process | GO:0009150: purine ribonucleotide metabolic process | GO:0043229: intracellular organelle | GO:0016903: oxidoreductase activity, acting on the aldehyde or oxo group of donors | GO:0016491: oxidoreductase activity</t>
  </si>
  <si>
    <t>1.3.4: PS.calvin cycle.GAP</t>
  </si>
  <si>
    <t>IPR006424: Glyceraldehyde-3-phosphate dehydrogenase, type I | IPR020831: Glyceraldehyde/Erythrose phosphate dehydrogenase family | IPR016040: NAD(P)-binding domain | IPR020828: Glyceraldehyde 3-phosphate dehydrogenase, NAD(P) binding domain | IPR020829: Glyceraldehyde 3-phosphate dehydrogenase, catalytic domain</t>
  </si>
  <si>
    <t>GRMZM2G039969</t>
  </si>
  <si>
    <t>GO:0009506: plasmodesma</t>
  </si>
  <si>
    <t>IPR004864: Late embryogenesis abundant protein, LEA-14</t>
  </si>
  <si>
    <t>GRMZM2G040298</t>
  </si>
  <si>
    <t>WRKY transcription factor 69</t>
  </si>
  <si>
    <t>GO:0003700: transcription factor activity, sequence-specific DNA binding | GO:0006355: regulation of transcription, DNA-templated | GO:0043565: sequence-specific DNA binding | GO:0006355: regulation of transcription, DNA-dependent | GO:0003700: sequence-specific DNA binding transcription factor activity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05488: binding | GO:0050794: regulation of cellular process | GO:0008152: metabolic process | GO:0001071: nucleic acid binding transcription factor activity | GO:0071704: organic substance metabolic process | GO:0044249: cellular biosynthetic process</t>
  </si>
  <si>
    <t>GRMZM2G040638</t>
  </si>
  <si>
    <t>Peroxidase 2</t>
  </si>
  <si>
    <t>Peroxidase 66</t>
  </si>
  <si>
    <t>GO:0004601: peroxidase activity | GO:0006979: response to oxidative stress | GO:0020037: heme binding | GO:0055114: oxidation-reduction process | GO:0005576: extracellular region | GO:0046872: metal ion binding | GO:0042744: hydrogen peroxide catabolic process | GO:0016209: antioxidant activity | GO:0044699: single-organism process | GO:0006950: response to stress | GO:0003824: catalytic activity | GO:0046906: tetrapyrrole binding | GO:0044710: single-organism metabolic process | GO:0005488: binding | GO:1901363: heterocyclic compound binding | GO:0008152: metabolic process | GO:0016491: oxidoreductase activity | GO:0097159: organic cyclic compound binding | GO:0016684: oxidoreductase activity, acting on peroxide as acceptor | GO:0050896: response to stimulus</t>
  </si>
  <si>
    <t>26.12: misc.peroxidases</t>
  </si>
  <si>
    <t>IPR000823: Plant peroxidase | IPR010255: Haem peroxidase | IPR002016: Haem peroxidase, plant/fungal/bacterial | IPR019793: Peroxidases heam-ligand binding site | IPR019794: Peroxidase, active site | SignalP-noTM: Signal Peptide detected using noTM network</t>
  </si>
  <si>
    <t>GRMZM2G040858</t>
  </si>
  <si>
    <t>Uncharacterized protein ycf72</t>
  </si>
  <si>
    <t>GRMZM2G041022</t>
  </si>
  <si>
    <t>GRMZM2G041068</t>
  </si>
  <si>
    <t>GRMZM2G041424</t>
  </si>
  <si>
    <t>GRMZM2G041442</t>
  </si>
  <si>
    <t>GRMZM2G041899</t>
  </si>
  <si>
    <t>trypsin inhibitor heavy chain</t>
  </si>
  <si>
    <t>GO:0005515: protein binding | GO:0008270: zinc ion binding</t>
  </si>
  <si>
    <t>29.5.11.4.2: protein.degradation.ubiquitin.E3.RING</t>
  </si>
  <si>
    <t>IPR013083: Zinc finger, RING/FYVE/PHD-type | IPR001841: Zinc finger, RING-type | IPR002035: von Willebrand factor, type A</t>
  </si>
  <si>
    <t>GRMZM2G042253</t>
  </si>
  <si>
    <t>60 kDa chaperonin</t>
  </si>
  <si>
    <t>GO:0005524: ATP binding | GO:0042026: protein refolding | GO:0005737: cytoplasm | GO:0006457: protein folding | GO:0044267: cellular protein metabolic process | GO:0035639: purine ribonucleoside triphosphate binding | GO:0032559: adenyl ribonucleotide binding | GO:0030554: adenyl nucleotide binding | GO:0009507: chloroplast | GO:0009570: chloroplast stroma | GO:0009941: chloroplast envelope</t>
  </si>
  <si>
    <t>IPR018370: Chaperonin Cpn60, conserved site | IPR001844: Chaperonin Cpn60 | IPR027409: GroEL-like apical domain | IPR027413: GroEL-like equatorial domain | IPR002423: Chaperonin Cpn60/TCP-1</t>
  </si>
  <si>
    <t>GRMZM2G042492</t>
  </si>
  <si>
    <t>protein L34</t>
  </si>
  <si>
    <t>GO:0003735: structural constituent of ribosome | GO:0005622: intracellular | GO:0005840: ribosome | GO:0006412: translation | GO:0019843: rRNA binding | GO:0071840: cellular component organization or biogenesis | GO:0043231: intracellular membrane-bounded organelle | GO:0097159: organic cyclic compound binding | GO:0003723: RNA binding | GO:0044085: cellular component biogenesis | GO:0009507: chloroplast | GO:0003676: nucleic acid binding | GO:0043227: membrane-bounded organelle | GO:0009536: plastid | GO:0005488: binding | GO:0022613: ribonucleoprotein complex biogenesis | GO:0042254: ribosome biogenesis | GO:1901363: heterocyclic compound binding</t>
  </si>
  <si>
    <t>29.2.1.1.1.2.34: protein.synthesis.ribosomal protein.prokaryotic.chloroplast.50S subunit.L34 | 29.2.1.99.2.34: protein.synthesis.ribosomal protein.unknown.large subunit.L34</t>
  </si>
  <si>
    <t>IPR000271: Ribosomal protein L34</t>
  </si>
  <si>
    <t>GRMZM2G042666</t>
  </si>
  <si>
    <t>finger protein MAGPIE</t>
  </si>
  <si>
    <t>GO:0003676: nucleic acid binding | GO:0046872: metal ion binding | GO:0045604: regulation of epidermal cell differentiation | GO:0048364: root development | GO:0051302: regulation of cell division | GO:0042803: protein homodimerization activity | GO:0010075: regulation of meristem growth | GO:0006355: regulation of transcription, DNA-dependent | GO:0005515: protein binding | GO:0043169: cation binding | GO:1901363: heterocyclic compound binding | GO:0043167: ion binding | GO:0097159: organic cyclic compound binding</t>
  </si>
  <si>
    <t>IPR007087: Zinc finger, C2H2 | IPR013087: Zinc finger C2H2-type/integrase DNA-binding domain | IPR015880: Zinc finger, C2H2-like | IPR022755: Zinc finger, double-stranded RNA binding</t>
  </si>
  <si>
    <t>GRMZM2G043154</t>
  </si>
  <si>
    <t>hexen-1-ol acetyltransferase</t>
  </si>
  <si>
    <t>GRMZM2G043162</t>
  </si>
  <si>
    <t>Ferredoxin-1</t>
  </si>
  <si>
    <t>GO:0009055: electron carrier activity | GO:0051536: iron-sulfur cluster binding | GO:0051537: 2 iron, 2 sulfur cluster binding | GO:0022900: electron transport chain | GO:0006091: generation of precursor metabolites and energy | GO:0051540: metal cluster binding</t>
  </si>
  <si>
    <t>IPR001041: 2Fe-2S ferredoxin-type domain | IPR010241: Ferredoxin [2Fe-2S], plant | IPR006058: 2Fe-2S ferredoxin, iron-sulphur binding site | IPR012675: Beta-grasp domain</t>
  </si>
  <si>
    <t>GRMZM2G043193</t>
  </si>
  <si>
    <t>Ammonium transporter 3 member</t>
  </si>
  <si>
    <t>GO:0008519: ammonium transmembrane transporter activity | GO:0015696: ammonium transport | GO:0016020: membrane | GO:0072488: ammonium transmembrane transport | GO:0006820: anion transport | GO:0008509: anion transmembrane transporter activity | GO:0008324: cation transmembrane transporter activity | GO:0015077: monovalent inorganic cation transmembrane transporter activity | GO:0034220: ion transmembrane transport | GO:0022890: inorganic cation transmembrane transporter activity | GO:0006812: cation transport | GO:0071705: nitrogen compound transport | GO:0015698: inorganic anion transport | GO:0015101: organic cation transmembrane transporter activity | GO:0015672: monovalent inorganic cation transport | GO:0015103: inorganic anion transmembrane transporter activity</t>
  </si>
  <si>
    <t>34.5: transport.ammonium</t>
  </si>
  <si>
    <t>IPR002229: Blood group Rhesus C/E/D polypeptide | IPR018047: Ammonium transporter, conserved site | IPR001905: Ammonium transporter | IPR024041: Ammonium transporter AmtB-like domain</t>
  </si>
  <si>
    <t>GRMZM2G043336</t>
  </si>
  <si>
    <t>GRMZM2G045278</t>
  </si>
  <si>
    <t>stress protein A-like protein</t>
  </si>
  <si>
    <t>GO:0006950: response to stress | GO:0050896: response to stimulus</t>
  </si>
  <si>
    <t>20.2.2: stress.abiotic.cold | 33.99: development.unspecified</t>
  </si>
  <si>
    <t>IPR006015: Universal stress protein A | IPR006016: UspA | IPR014729: Rossmann-like alpha/beta/alpha sandwich fold</t>
  </si>
  <si>
    <t>GRMZM2G045473</t>
  </si>
  <si>
    <t>Inorganic phosphate transporter 1</t>
  </si>
  <si>
    <t>GO:0016021: integral component of membrane | GO:0022857: transmembrane transporter activity | GO:0055085: transmembrane transport | GO:0071944: cell periphery | GO:0031226: intrinsic component of plasma membrane | GO:0008509: anion transmembrane transporter activity | GO:0005737: cytoplasm | GO:0005315: inorganic phosphate transmembrane transporter activity | GO:0005622: intracellular | GO:0005886: plasma membrane | GO:0044424: intracellular part | GO:1901677: phosphate transmembrane transporter activity | GO:0044464: cell part | GO:0015103: inorganic anion transmembrane transporter activity | GO:0006817: phosphate ion transport | GO:0022892: substrate-specific transporter activity | GO:0006811: ion transport | GO:0022891: substrate-specific transmembrane transporter activity | GO:0005623: cell | GO:0005887: integral component of plasma membrane | GO:0044459: plasma membrane part | GO:0006820: anion transport | GO:0015291: secondary active transmembrane transporter activity | GO:0015293: symporter activity | GO:0015075: ion transmembrane transporter activity | GO:0022804: active transmembrane transporter activity | GO:0015114: phosphate ion transmembrane transporter activity | GO:0015698: inorganic anion transport | GO:0016021: integral to membrane | GO:0005215: transporter activity | GO:0044765: single-organism transport | GO:0031224: intrinsic to membrane | GO:0051234: establishment of localization | GO:0016020: membrane | GO:0006810: transport | GO:0044425: membrane part | GO:0051179: localization | GO:0015415: phosphate ion transmembrane-transporting ATPase activity | GO:1901684: arsenate ion transmembrane transport</t>
  </si>
  <si>
    <t>34.7: transport.phosphate</t>
  </si>
  <si>
    <t>IPR020846: Major facilitator superfamily domain | IPR004738: Phosphate permease | IPR016196: Major facilitator superfamily domain, general substrate transporter | IPR005828: General substrate transporter</t>
  </si>
  <si>
    <t>GRMZM2G046163</t>
  </si>
  <si>
    <t>IPR002028: Tryptophan synthase, alpha chain | IPR011060: Ribulose-phosphate binding barrel | IPR013785: Aldolase-type TIM barrel | IPR018204: Tryptophan synthase, alpha chain, active site</t>
  </si>
  <si>
    <t>GRMZM2G046284</t>
  </si>
  <si>
    <t>IDP1438</t>
  </si>
  <si>
    <t>Probable fructose-bisphosphate aldolase 3, chloroplastic</t>
  </si>
  <si>
    <t>GO:0004332: fructose-bisphosphate aldolase activity | GO:0006096: glycolytic process | GO:0003824: catalytic activity | GO:0006096: glycolysis | GO:0016832: aldehyde-lyase activity | GO:1901575: organic substance catabolic process | GO:0006091: generation of precursor metabolites and energy | GO:0016052: carbohydrate catabolic process | GO:0044712: single-organism catabolic process | GO:0006007: glucose catabolic process | GO:0006006: glucose metabolic process | GO:0005996: monosaccharide metabolic process | GO:0046365: monosaccharide catabolic process | GO:0005975: carbohydrate metabolic process | GO:0009056: catabolic process | GO:0019318: hexose metabolic process | GO:0016829: lyase activity | GO:0044723: single-organism carbohydrate metabolic process | GO:0044724: single-organism carbohydrate catabolic process | GO:0016830: carbon-carbon lyase activity | GO:0019320: hexose catabolic process</t>
  </si>
  <si>
    <t>1.3.6: PS.calvin cycle.aldolase</t>
  </si>
  <si>
    <t>IPR000741: Fructose-bisphosphate aldolase, class-I | IPR013785: Aldolase-type TIM barrel</t>
  </si>
  <si>
    <t>GRMZM2G046615</t>
  </si>
  <si>
    <t>nerolidol synthase 2, chloroplastic/mitochondrial</t>
  </si>
  <si>
    <t>GO:0000287: magnesium ion binding | GO:0010333: terpene synthase activity | GO:0016829: lyase activity | GO:0008152: metabolic process | GO:0006629: lipid metabolic process | GO:0071704: organic substance metabolic process | GO:0005737: cytoplasm | GO:0005622: intracellular | GO:0009987: cellular process | GO:0044424: intracellular part | GO:0008299: isoprenoid biosynthetic process | GO:0044249: cellular biosynthetic process | GO:0044763: single-organism cellular process | GO:0046246: terpene biosynthetic process | GO:0044444: cytoplasmic part | GO:0044464: cell part | GO:0008610: lipid biosynthetic process | GO:1901576: organic substance biosynthetic process | GO:0034007: S-linalool synthase activity | GO:0043692: monoterpene metabolic process | GO:0016114: terpenoid biosynthetic process | GO:0043693: monoterpene biosynthetic process | GO:0009507: chloroplast | GO:0043231: intracellular membrane-bounded organelle | GO:0005623: cell | GO:0043227: membrane-bounded organelle | GO:0006720: isoprenoid metabolic process | GO:0009536: plastid | GO:0044699: single-organism process | GO:0042214: terpene metabolic process | GO:0044710: single-organism metabolic process | GO:0006721: terpenoid metabolic process | GO:0044237: cellular metabolic process | GO:0044238: primary metabolic process | GO:0044711: single-organism biosynthetic process | GO:0043226: organelle | GO:0009058: biosynthetic process | GO:0044255: cellular lipid metabolic process | GO:0043229: intracellular organelle | GO:0016835: carbon-oxygen lyase activity | GO:0043169: cation binding | GO:0016838: carbon-oxygen lyase activity, acting on phosphates | GO:0043167: ion binding | GO:0003824: catalytic activity | GO:0046872: metal ion binding</t>
  </si>
  <si>
    <t>IPR001906: Terpene synthase, N-terminal domain | IPR008949: Terpenoid synthase | IPR008930: Terpenoid cyclases/protein prenyltransferase alpha-alpha toroid | IPR005630: Terpene synthase, metal-binding domain</t>
  </si>
  <si>
    <t>GRMZM2G046848</t>
  </si>
  <si>
    <t>GO:0004672: protein kinase activity | GO:0005524: ATP binding | GO:0006468: protein phosphorylation | GO:0004842: ubiquitin-protein transferase activity | GO:0016567: protein ubiquitination | GO:0004842: ubiquitin-protein ligase activity | GO:0004674: protein serine/threonine kinase activity | GO:0000151: ubiquitin ligase complex | GO:0016772: transferase activity, transferring phosphorus-containing groups | GO:0032555: purine ribonucleotide binding | GO:0043168: anion binding | GO:0032553: ribonucleotide binding | GO:0044260: cellular macromolecule metabolic process | GO:0035639: purine ribonucleoside triphosphate binding | GO:0097367: carbohydrate derivative binding | GO:0006796: phosphate-containing compound metabolic process | GO:0006793: phosphorus metabolic process | GO:0032559: adenyl ribonucleotide binding | GO:1901265: nucleoside phosphate binding | GO:0000166: nucleotide binding | GO:0030554: adenyl nucleotide binding | GO:0016301: kinase activity | GO:0001882: nucleoside binding | GO:0016773: phosphotransferase activity, alcohol group as acceptor | GO:0017076: purine nucleotide binding | GO:0043170: macromolecule metabolic process | GO:0036094: small molecule binding | GO:0006950: response to stress | GO:0032549: ribonucleoside binding | GO:0016310: phosphorylation | GO:0001883: purine nucleoside binding | GO:0043412: macromolecule modification | GO:0044267: cellular protein metabolic process | GO:0006464: cellular protein modification process | GO:0016740: transferase activity | GO:0032550: purine ribonucleoside binding | GO:0036211: protein modification process | GO:0019538: protein metabolic process | GO:0044424: intracellular part</t>
  </si>
  <si>
    <t>IPR003613: U box domain | IPR017441: Protein kinase, ATP binding site | IPR011009: Protein kinase-like domain | IPR000719: Protein kinase domain | IPR013083: Zinc finger, RING/FYVE/PHD-type | IPR002290: Serine/threonine- / dual specificity protein kinase, catalytic  domain | IPR013320: Concanavalin A-like lectin/glucanase, subgroup | IPR008271: Serine/threonine-protein kinase, active site</t>
  </si>
  <si>
    <t>GRMZM2G047720</t>
  </si>
  <si>
    <t>CURVATURE THYLAKOID 1A, chloroplastic</t>
  </si>
  <si>
    <t>GO:0031224: intrinsic component of membrane | GO:0031984: organelle subcompartment | GO:0010287: plastoglobule | GO:0034357: photosynthetic membrane | GO:0016021: integral component of membrane | GO:0055035: plastid thylakoid membrane | GO:0016020: membrane | GO:0005737: cytoplasm | GO:0031967: organelle envelope | GO:0005622: intracellular | GO:0044446: intracellular organelle part | GO:0009526: plastid envelope | GO:0044424: intracellular part | GO:0044425: membrane part | GO:0044422: organelle part | GO:0044464: cell part | GO:0044444: cytoplasmic part | GO:0009941: chloroplast envelope | GO:0031975: envelope | GO:0043231: intracellular membrane-bounded organelle | GO:0009507: chloroplast | GO:0031976: plastid thylakoid | GO:0005623: cell | GO:0009535: chloroplast thylakoid membrane | GO:0009579: thylakoid | GO:0043227: membrane-bounded organelle | GO:0009536: plastid | GO:0044435: plastid part | GO:0044436: thylakoid part | GO:0043226: organelle | GO:0042651: thylakoid membrane | GO:0009532: plastid stroma | GO:0044434: chloroplast part | GO:0009534: chloroplast thylakoid | GO:0043229: intracellular organelle | GO:0009570: chloroplast stroma</t>
  </si>
  <si>
    <t>GRMZM2G048121</t>
  </si>
  <si>
    <t>functional NADPH-dependent codeinone reductase 2</t>
  </si>
  <si>
    <t>GO:0016491: oxidoreductase activity | GO:0055114: oxidation-reduction process | GO:0044710: single-organism metabolic process | GO:0044699: single-organism process</t>
  </si>
  <si>
    <t>IPR018170: Aldo/keto reductase, conserved site | IPR020471: Aldo/keto reductase subgroup | IPR023210: NADP-dependent oxidoreductase domain | IPR001395: Aldo/keto reductase</t>
  </si>
  <si>
    <t>GRMZM2G048313</t>
  </si>
  <si>
    <t>GO:0009055: electron carrier activity | GO:0051536: iron-sulfur cluster binding | GO:0043229: intracellular organelle | GO:1901265: nucleoside phosphate binding | GO:0009314: response to radiation | GO:0036094: small molecule binding | GO:0044434: chloroplast part | GO:0043226: organelle | GO:0044435: plastid part | GO:0044237: cellular metabolic process | GO:0044710: single-organism metabolic process | GO:0043227: membrane-bounded organelle | GO:0005623: cell | GO:0009507: chloroplast | GO:0009628: response to abiotic stimulus | GO:0016491: oxidoreductase activity | GO:0043231: intracellular membrane-bounded organelle | GO:0019684: photosynthesis, light reaction | GO:0006091: generation of precursor metabolites and energy | GO:0008152: metabolic process | GO:0009643: photosynthetic acclimation | GO:0009642: response to light intensity | GO:0044444: cytoplasmic part | GO:0044763: single-organism cellular process | GO:0044446: intracellular organelle part | GO:0009767: photosynthetic electron transport chain | GO:0046872: metal ion binding | GO:0051537: 2 iron, 2 sulfur cluster binding | GO:0009570: chloroplast stroma | GO:1901363: heterocyclic compound binding | GO:0043167: ion binding | GO:0009532: plastid stroma | GO:0043169: cation binding | GO:0022900: electron transport chain | GO:0009416: response to light stimulus | GO:0044699: single-organism process | GO:0009536: plastid | GO:0000166: nucleotide binding | GO:0003824: catalytic activity | GO:0050896: response to stimulus | GO:0071949: FAD binding | GO:0044464: cell part | GO:0044422: organelle part | GO:0044424: intracellular part | GO:0005622: intracellular | GO:0009987: cellular process | GO:0050662: coenzyme binding | GO:0097159: organic cyclic compound binding | GO:0050660: flavin adenine dinucleotide binding | GO:0048037: cofactor binding | GO:0005737: cytoplasm | GO:0015979: photosynthesis | GO:0055114: oxidation-reduction process | GO:0051540: metal cluster binding</t>
  </si>
  <si>
    <t>IPR012675: Beta-grasp domain | IPR001041: 2Fe-2S ferredoxin-type domain | IPR006058: 2Fe-2S ferredoxin, iron-sulphur binding site | IPR010241: Ferredoxin [2Fe-2S], plant</t>
  </si>
  <si>
    <t>GRMZM2G048474</t>
  </si>
  <si>
    <t>Lignin-forming anionic peroxidase</t>
  </si>
  <si>
    <t>GO:0004601: peroxidase activity | GO:0006979: response to oxidative stress | GO:0020037: heme binding | GO:0055114: oxidation-reduction process | GO:0016209: antioxidant activity | GO:0044699: single-organism process | GO:0006950: response to stress | GO:0003824: catalytic activity | GO:0046906: tetrapyrrole binding | GO:0044710: single-organism metabolic process | GO:0005488: binding | GO:1901363: heterocyclic compound binding | GO:0008152: metabolic process | GO:0016491: oxidoreductase activity | GO:0097159: organic cyclic compound binding | GO:0016684: oxidoreductase activity, acting on peroxide as acceptor | GO:0050896: response to stimulus</t>
  </si>
  <si>
    <t>IPR010255: Haem peroxidase | IPR000823: Plant peroxidase | IPR002016: Haem peroxidase, plant/fungal/bacterial | IPR019794: Peroxidase, active site | IPR019793: Peroxidases heam-ligand binding site | SignalP-noTM: Signal Peptide detected using noTM network</t>
  </si>
  <si>
    <t>GRMZM2G048907</t>
  </si>
  <si>
    <t>ATP synthase subunit gamma, chloroplastic</t>
  </si>
  <si>
    <t>ATP synthase gamma chain</t>
  </si>
  <si>
    <t>GO:0015986: ATP synthesis coupled proton transport | GO:0045261: proton-transporting ATP synthase complex, catalytic core F(1) | GO:0046933: proton-transporting ATP synthase activity, rotational mechanism | GO:0046961: proton-transporting ATPase activity, rotational mechanism | GO:0043229: intracellular organelle | GO:2000280: regulation of root development | GO:0044434: chloroplast part | GO:0042651: thylakoid membrane | GO:0022603: regulation of anatomical structure morphogenesis | GO:0043226: organelle | GO:0044436: thylakoid part | GO:0044435: plastid part | GO:0043227: membrane-bounded organelle | GO:0048364: root development | GO:0009507: chloroplast | GO:0050793: regulation of developmental process | GO:0098772: molecular function regulator | GO:0043231: intracellular membrane-bounded organelle | GO:0019684: photosynthesis, light reaction | GO:0010015: root morphogenesis | GO:0065007: biological regulation | GO:0006091: generation of precursor metabolites and energy | GO:0044444: cytoplasmic part | GO:0044446: intracellular organelle part | GO:0009526: plastid envelope | GO:0009767: photosynthetic electron transport chain | GO:0044767: single-organism developmental process | GO:0048731: system development | GO:1905392: plant organ morphogenesis | GO:0031984: organelle subcompartment | GO:0009772: photosynthetic electron transport in photosystem II | GO:0007275: multicellular organism development | GO:0009534: chloroplast thylakoid | GO:0022622: root system development | GO:0048856: anatomical structure development | GO:0009653: anatomical structure morphogenesis | GO:0022900: electron transport chain | GO:0009536: plastid | GO:0009535: chloroplast thylakoid membrane | GO:0009579: thylakoid | GO:0031976: plastid thylakoid | GO:0099402: plant organ development | GO:0032502: developmental process | GO:0031975: envelope | GO:0032501: multicellular organismal process | GO:0044707: single-multicellular organism process | GO:0009941: chloroplast envelope | GO:0009544: chloroplast ATP synthase complex | GO:0044422: organelle part | GO:0031967: organelle envelope | GO:0005737: cytoplasm | GO:0055035: plastid thylakoid membrane | GO:0034357: photosynthetic membrane | GO:0055114: oxidation-reduction process | GO:0015979: photosynthesis | GO:2000067: regulation of root morphogenesis | GO:0098807: chloroplast thylakoid membrane protein complex | GO:0051239: regulation of multicellular organismal process | GO:0030234: enzyme regulator activity | GO:0050789: regulation of biological process | GO:2000026: regulation of multicellular organismal development | GO:0016020: membrane | GO:0006754: ATP biosynthetic process | GO:0015985: energy coupled proton transport, down electrochemical gradient</t>
  </si>
  <si>
    <t>1.1.4.4: PS.lightreaction.ATP synthase.gamma chain</t>
  </si>
  <si>
    <t>IPR000131: ATPase, F1 complex, gamma subunit | IPR023633: ATPase, F1 complex, gamma subunit domain | IPR023632: ATPase, F1 complex, gamma subunit conserved site</t>
  </si>
  <si>
    <t>GRMZM2G049349</t>
  </si>
  <si>
    <t>GO:0043229: intracellular organelle | GO:0009314: response to radiation | GO:0044434: chloroplast part | GO:0043226: organelle | GO:0044238: primary metabolic process | GO:0044435: plastid part | GO:1901700: response to oxygen-containing compound | GO:0043227: membrane-bounded organelle | GO:0005623: cell | GO:0009628: response to abiotic stimulus | GO:0009507: chloroplast | GO:0043231: intracellular membrane-bounded organelle | GO:0008152: metabolic process | GO:0009644: response to high light intensity | GO:0042221: response to chemical | GO:0009642: response to light intensity | GO:0044444: cytoplasmic part | GO:0042542: response to hydrogen peroxide | GO:0008233: peptidase activity | GO:0000302: response to reactive oxygen species | GO:0044446: intracellular organelle part | GO:0009526: plastid envelope | GO:0008237: metallopeptidase activity | GO:0031224: intrinsic component of membrane | GO:0019538: protein metabolic process | GO:0009416: response to light stimulus | GO:0009536: plastid | GO:0043170: macromolecule metabolic process | GO:0006979: response to oxidative stress | GO:0009408: response to heat | GO:0003824: catalytic activity | GO:0010035: response to inorganic substance | GO:0031975: envelope | GO:0050896: response to stimulus | GO:0009266: response to temperature stimulus | GO:0009941: chloroplast envelope | GO:0044464: cell part | GO:0044422: organelle part | GO:0044425: membrane part | GO:0044424: intracellular part | GO:0031090: organelle membrane | GO:0006950: response to stress | GO:0005622: intracellular | GO:0031967: organelle envelope | GO:0042170: plastid membrane | GO:0005737: cytoplasm | GO:0031969: chloroplast membrane | GO:0016020: membrane | GO:0005739: mitochondrion | GO:0006508: proteolysis | GO:0070011: peptidase activity, acting on L-amino acid peptides | GO:0016021: integral component of membrane | GO:0071704: organic substance metabolic process | GO:0016787: hydrolase activity</t>
  </si>
  <si>
    <t>29.5.7: protein.degradation.metalloprotease</t>
  </si>
  <si>
    <t>GRMZM2G049538</t>
  </si>
  <si>
    <t>tps1</t>
  </si>
  <si>
    <t>Acyclic sesquiterpene synthase</t>
  </si>
  <si>
    <t>sandaracopimara-8(14),15-diene synthase</t>
  </si>
  <si>
    <t>GO:0000287: magnesium ion binding | GO:0010333: terpene synthase activity | GO:0016829: lyase activity | GO:0008152: metabolic process | GO:0006082: organic acid metabolic process | GO:0043229: intracellular organelle | GO:0044434: chloroplast part | GO:0043226: organelle | GO:0044711: single-organism biosynthetic process | GO:0044238: primary metabolic process | GO:0006721: terpenoid metabolic process | GO:1901701: cellular response to oxygen-containing compound | GO:0044435: plastid part | GO:0044237: cellular metabolic process | GO:0044710: single-organism metabolic process | GO:1901700: response to oxygen-containing compound | GO:0043227: membrane-bounded organelle | GO:0006720: isoprenoid metabolic process | GO:0009755: hormone-mediated signaling pathway | GO:0044281: small molecule metabolic process | GO:0005623: cell | GO:0009507: chloroplast | GO:0044283: small molecule biosynthetic process | GO:0071370: cellular response to gibberellin stimulus | GO:0050794: regulation of cellular process | GO:0043231: intracellular membrane-bounded organelle | GO:0071495: cellular response to endogenous stimulus | GO:0016053: organic acid biosynthetic process | GO:0070887: cellular response to chemical stimulus | GO:0065007: biological regulation | GO:0010033: response to organic substance | GO:0042221: response to chemical | GO:0009686: gibberellin biosynthetic process | GO:0044444: cytoplasmic part | GO:0044763: single-organism cellular process | GO:0009685: gibberellin metabolic process | GO:0044249: cellular biosynthetic process | GO:0009725: response to hormone | GO:0044446: intracellular organelle part | GO:0009719: response to endogenous stimulus | GO:0023052: signaling | GO:0032870: cellular response to hormone stimulus | GO:0009570: chloroplast stroma | GO:0007154: cell communication | GO:0044255: cellular lipid metabolic process | GO:0009532: plastid stroma | GO:0009058: biosynthetic process | GO:0044699: single-organism process | GO:0009536: plastid | GO:0009899: ent-kaurene synthase activity | GO:0071310: cellular response to organic substance | GO:0071396: cellular response to lipid | GO:0033993: response to lipid | GO:0016114: terpenoid biosynthetic process | GO:0050896: response to stimulus | GO:0010476: gibberellin mediated signaling pathway | GO:0007165: signal transduction | GO:0008610: lipid biosynthetic process | GO:1901576: organic substance biosynthetic process | GO:0044464: cell part | GO:0044422: organelle part | GO:0008299: isoprenoid biosynthetic process | GO:0009740: gibberellic acid mediated signaling pathway | GO:0044700: single organism signaling | GO:0044424: intracellular part | GO:0005622: intracellular | GO:0009987: cellular process | GO:0001101: response to acid chemical | GO:0009739: response to gibberellin | GO:0005737: cytoplasm | GO:0006629: lipid metabolic process | GO:0051716: cellular response to stimulus | GO:0016101: diterpenoid metabolic process | GO:0016102: diterpenoid biosynthetic process | GO:0071704: organic substance metabolic process | GO:0050789: regulation of biological process | GO:0071229: cellular response to acid chemical | GO:0016787: hydrolase activity | GO:0006952: defense response | GO:0016835: carbon-oxygen lyase activity | GO:0043169: cation binding | GO:0016838: carbon-oxygen lyase activity, acting on phosphates | GO:0043167: ion binding | GO:0003824: catalytic activity | GO:0046872: metal ion binding</t>
  </si>
  <si>
    <t>GRMZM2G050131</t>
  </si>
  <si>
    <t>GO:0009405: pathogenesis | GO:0005576: extracellular region</t>
  </si>
  <si>
    <t>IPR008998: Agglutinin | IPR023307: Aerolysin-like toxin, beta complex domain</t>
  </si>
  <si>
    <t>GRMZM2G050307</t>
  </si>
  <si>
    <t>Anthranilate O-methyltransferase 1</t>
  </si>
  <si>
    <t>GO:0008168: methyltransferase activity | GO:0071704: organic substance metabolic process | GO:0032259: methylation | GO:0016020: membrane | GO:0019752: carboxylic acid metabolic process | GO:0005634: nucleus | GO:0006629: lipid metabolic process | GO:0046394: carboxylic acid biosynthetic process | GO:0043436: oxoacid metabolic process | GO:0072330: monocarboxylic acid biosynthetic process | GO:0009987: cellular process | GO:0006631: fatty acid metabolic process | GO:0044424: intracellular part | GO:0005622: intracellular | GO:0008757: S-adenosylmethionine-dependent methyltransferase activity | GO:0006633: fatty acid biosynthetic process | GO:0044249: cellular biosynthetic process | GO:0046686: response to cadmium ion | GO:0044763: single-organism cellular process | GO:0044464: cell part | GO:0042221: response to chemical | GO:1901576: organic substance biosynthetic process | GO:0008152: metabolic process | GO:0008610: lipid biosynthetic process | GO:0032787: monocarboxylic acid metabolic process | GO:0010035: response to inorganic substance | GO:0050896: response to stimulus | GO:0010038: response to metal ion | GO:0043231: intracellular membrane-bounded organelle | GO:0016053: organic acid biosynthetic process | GO:0044283: small molecule biosynthetic process | GO:0044281: small molecule metabolic process | GO:0005623: cell | GO:0043227: membrane-bounded organelle | GO:0044710: single-organism metabolic process | GO:0044699: single-organism process | GO:0044237: cellular metabolic process | GO:0044711: single-organism biosynthetic process | GO:0044238: primary metabolic process | GO:0043226: organelle | GO:0044255: cellular lipid metabolic process | GO:0009058: biosynthetic process | GO:0043229: intracellular organelle | GO:0006082: organic acid metabolic process | GO:0003824: catalytic activity | GO:0016740: transferase activity | GO:0016741: transferase activity, transferring one-carbon groups</t>
  </si>
  <si>
    <t>17.8.1: hormone metabolism.salicylic acid.synthesis-degradation</t>
  </si>
  <si>
    <t>IPR005299: SAM dependent carboxyl methyltransferase</t>
  </si>
  <si>
    <t>GRMZM2G050434</t>
  </si>
  <si>
    <t>GRMZM2G051185</t>
  </si>
  <si>
    <t>Fasciclin-like arabinogalactan protein</t>
  </si>
  <si>
    <t>GO:0031225: anchored to membrane | GO:0016023: cytoplasmic membrane-bounded vesicle</t>
  </si>
  <si>
    <t>10.5.1.1: cell wall.cell wall proteins.AGPs.AGP</t>
  </si>
  <si>
    <t>IPR000782: FAS1 domain | SignalP-noTM: Signal Peptide detected using noTM network</t>
  </si>
  <si>
    <t>GRMZM2G051403</t>
  </si>
  <si>
    <t>GO:0031975: envelope | GO:0043231: intracellular membrane-bounded organelle | GO:0005739: mitochondrion | GO:0009507: chloroplast | GO:0005737: cytoplasm | GO:0005634: nucleus | GO:0031967: organelle envelope | GO:0005623: cell | GO:0043227: membrane-bounded organelle | GO:0005622: intracellular | GO:0009536: plastid | GO:0009526: plastid envelope | GO:0044435: plastid part | GO:0044424: intracellular part | GO:0044446: intracellular organelle part | GO:0043226: organelle | GO:0044444: cytoplasmic part | GO:0009532: plastid stroma | GO:0044422: organelle part | GO:0044434: chloroplast part | GO:0044464: cell part | GO:0009941: chloroplast envelope | GO:0009570: chloroplast stroma | GO:0043229: intracellular organelle</t>
  </si>
  <si>
    <t>GRMZM2G052011</t>
  </si>
  <si>
    <t>kelch-repeat protein At1g55270</t>
  </si>
  <si>
    <t>29.5.11.4.3.2: protein.degradation.ubiquitin.E3.SCF.FBOX</t>
  </si>
  <si>
    <t>IPR015916: Galactose oxidase, beta-propeller | IPR006652: Kelch repeat type 1 | IPR001810: F-box domain</t>
  </si>
  <si>
    <t>GRMZM2G052825</t>
  </si>
  <si>
    <t>GO:0005506: iron ion binding | GO:0016705: oxidoreductase activity, acting on paired donors, with incorporation or reduction of molecular oxygen | GO:0020037: heme binding | GO:0055114: oxidation-reduction process | GO:0071704: organic substance metabolic process | GO:0012505: endomembrane system | GO:0016021: integral component of membrane | GO:0044550: secondary metabolite biosynthetic process | GO:0016020: membrane | GO:0045087: innate immune response | GO:0005737: cytoplasm | GO:0044271: cellular nitrogen compound biosynthetic process | GO:0044272: sulfur compound biosynthetic process | GO:0009617: response to bacterium | GO:0009700: indole phytoalexin biosynthetic process | GO:0006950: response to stress | GO:0009987: cellular process | GO:0005622: intracellular | GO:0044424: intracellular part | GO:0004497: monooxygenase activity | GO:0006952: defense response | GO:0044425: membrane part | GO:0005783: endoplasmic reticulum | GO:0009620: response to fungus | GO:0044464: cell part | GO:1901576: organic substance biosynthetic process | GO:0055044: symplast | GO:0006790: sulfur compound metabolic process | GO:0052315: phytoalexin biosynthetic process | GO:0050896: response to stimulus | GO:0052317: camalexin metabolic process | GO:0034641: cellular nitrogen compound metabolic process | GO:0051704: multi-organism process | GO:0018130: heterocycle biosynthetic process | GO:0009605: response to external stimulus | GO:0052314: phytoalexin metabolic process | GO:0046483: heterocycle metabolic process | GO:0009607: response to biotic stimulus | GO:0009536: plastid | GO:0042435: indole-containing compound biosynthetic process | GO:0005576: extracellular region | GO:0047720: indoleacetaldoxime dehydratase activity | GO:1901566: organonitrogen compound biosynthetic process | GO:0009058: biosynthetic process | GO:1901564: organonitrogen compound metabolic process | GO:0042430: indole-containing compound metabolic process | GO:0016709: oxidoreductase activity, acting on paired donors, with incorporation or reduction of molecular oxygen, NAD(P)H as one donor, and incorporation of one atom of oxygen | GO:0016829: lyase activity | GO:0051707: response to other organism | GO:1901362: organic cyclic compound biosynthetic process | GO:1901360: organic cyclic compound metabolic process | GO:0010120: camalexin biosynthetic process | GO:0043207: response to external biotic stimulus | GO:0019438: aromatic compound biosynthetic process | GO:0031224: intrinsic component of membrane | GO:0030054: cell junction | GO:0006807: nitrogen compound metabolic process | GO:0005515: protein binding | GO:0005911: cell-cell junction | GO:0098542: defense response to other organism | GO:0006725: cellular aromatic compound metabolic process | GO:0009403: toxin biosynthetic process | GO:0002376: immune system process | GO:0009404: toxin metabolic process | GO:0042742: defense response to bacterium | GO:0044249: cellular biosynthetic process | GO:0044763: single-organism cellular process | GO:0044444: cytoplasmic part | GO:0009682: induced systemic resistance | GO:0019748: secondary metabolic process | GO:0019825: oxygen binding | GO:0050832: defense response to fungus | GO:0043231: intracellular membrane-bounded organelle | GO:0006955: immune response | GO:0009506: plasmodesma | GO:0009507: chloroplast | GO:0005623: cell | GO:0043227: membrane-bounded organelle | GO:0046217: indole phytoalexin metabolic process | GO:0044237: cellular metabolic process | GO:0043226: organelle | GO:0044711: single-organism biosynthetic process | GO:0005794: Golgi apparatus | GO:0043229: intracellular organelle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IPR002401: Cytochrome P450, E-class, group I | IPR001128: Cytochrome P450 | IPR017972: Cytochrome P450, conserved site</t>
  </si>
  <si>
    <t>GRMZM2G053284</t>
  </si>
  <si>
    <t>Actin, cytoplasmic</t>
  </si>
  <si>
    <t>GO:0030554: adenyl nucleotide binding | GO:0030312: external encapsulating structure | GO:0030154: cell differentiation | GO:0016020: membrane | GO:0017076: purine nucleotide binding | GO:0070013: intracellular organelle lumen | GO:0009987: cellular process | GO:0097159: organic cyclic compound binding | GO:0048869: cellular developmental process | GO:0006996: organelle organization | GO:0044424: intracellular part | GO:0048468: cell development | GO:0044422: organelle part | GO:0048589: developmental growth | GO:0048469: cell maturation | GO:0044707: single-multicellular organism process | GO:0055044: symplast | GO:0010054: trichoblast differentiation | GO:0010053: root epidermal cell differentiation | GO:0044428: nuclear part | GO:0032501: multicellular organismal process | GO:0032502: developmental process | GO:0050896: response to stimulus | GO:0048588: developmental cell growth | GO:0009733: response to auxin | GO:0005524: ATP binding | GO:0090351: seedling development | GO:0048856: anatomical structure development | GO:0009611: response to wounding | GO:0007275: multicellular organism development | GO:0016049: cell growth | GO:0009570: chloroplast stroma | GO:0071840: cellular component organization or biogenesis | GO:0016043: cellular component organization | GO:0030054: cell junction | GO:0048731: system development | GO:0044767: single-organism developmental process | GO:0001882: nucleoside binding | GO:0009888: tissue development | GO:0044763: single-organism cellular process | GO:0009526: plastid envelope | GO:0005200: structural constituent of cytoskeleton | GO:0005829: cytosol | GO:0042221: response to chemical | GO:0035639: purine ribonucleoside triphosphate binding | GO:0009628: response to abiotic stimulus | GO:0009506: plasmodesma | GO:0009507: chloroplast | GO:0060560: developmental growth involved in morphogenesis | GO:1901265: nucleoside phosphate binding | GO:0071944: cell periphery | GO:0005739: mitochondrion | GO:0005618: cell wall | GO:0005737: cytoplasm | GO:0031967: organelle envelope | GO:0005856: cytoskeleton | GO:0006950: response to stress | GO:0044464: cell part | GO:0005622: intracellular | GO:0009941: chloroplast envelope | GO:0031974: membrane-enclosed lumen | GO:0031975: envelope | GO:0099402: plant organ development | GO:0032549: ribonucleoside binding | GO:0001883: purine nucleoside binding | GO:0000166: nucleotide binding | GO:0051301: cell division | GO:0009536: plastid | GO:0009416: response to light stimulus | GO:0044699: single-organism process | GO:0005730: nucleolus | GO:0009532: plastid stroma | GO:0009653: anatomical structure morphogenesis | GO:0022622: root system development | GO:0032550: purine ribonucleoside binding | GO:1901363: heterocyclic compound binding | GO:0090558: plant epidermis development | GO:0032555: purine ribonucleotide binding | GO:1905392: plant organ morphogenesis | GO:0090627: plant epidermal cell differentiation | GO:0032553: ribonucleotide binding | GO:0031981: nuclear lumen | GO:0009719: response to endogenous stimulus | GO:0005911: cell-cell junction | GO:0005515: protein binding | GO:0032559: adenyl ribonucleotide binding | GO:0005634: nucleus | GO:0005886: plasma membrane | GO:0040007: growth | GO:0009845: seed germination | GO:0044446: intracellular organelle part | GO:0005488: binding | GO:0009725: response to hormone | GO:0048765: root hair cell differentiation | GO:0044444: cytoplasmic part | GO:0080147: root hair cell development | GO:0021700: developmental maturation | GO:0043232: intracellular non-membrane-bounded organelle | GO:0048767: root hair elongation | GO:0043233: organelle lumen | GO:0010033: response to organic substance | GO:0010015: root morphogenesis | GO:0043231: intracellular membrane-bounded organelle | GO:0048764: trichoblast maturation | GO:0097367: carbohydrate derivative binding | GO:0005623: cell | GO:0043227: membrane-bounded organelle | GO:0048364: root development | GO:0043228: non-membrane-bounded organelle | GO:0043226: organelle | GO:0044435: plastid part | GO:0036094: small molecule binding | GO:0044434: chloroplast part | GO:0009314: response to radiation | GO:0005198: structural molecule activity | GO:0009791: post-embryonic development | GO:0007010: cytoskeleton organization | GO:0043229: intracellular organelle | GO:0009651: response to salt stress | GO:0005507: copper ion binding | GO:0005773: vacuole | GO:0048768: root hair cell tip growth | GO:0010218: response to far red light | GO:0010114: response to red light | GO:0009735: response to cytokinin | GO:0009644: response to high light intensity</t>
  </si>
  <si>
    <t>31.1: cell.organisation</t>
  </si>
  <si>
    <t>IPR004001: Actin, conserved site | IPR004000: Actin-related protein | IPR020902: Actin/actin-like conserved site</t>
  </si>
  <si>
    <t>GRMZM2G053315</t>
  </si>
  <si>
    <t>Probable flavin-containing monooxygenase 1</t>
  </si>
  <si>
    <t>GO:0004499: N,N-dimethylaniline monooxygenase activity | GO:0050660: flavin adenine dinucleotide binding | GO:0050661: NADP binding | GO:0055114: oxidation-reduction process | GO:0050662: coenzyme binding | GO:0004497: monooxygenase activity | GO:0016709: oxidoreductase activity, acting on paired donors, with incorporation or reduction of molecular oxygen, NAD(P)H as one donor, and incorporation of one atom of oxygen</t>
  </si>
  <si>
    <t>IPR020946: Flavin monooxygenase-like</t>
  </si>
  <si>
    <t>GRMZM2G053485</t>
  </si>
  <si>
    <t>GRMZM2G054267</t>
  </si>
  <si>
    <t>GRMZM2G054387</t>
  </si>
  <si>
    <t>GO:0009570: chloroplast stroma | GO:0043229: intracellular organelle | GO:0044464: cell part | GO:0009532: plastid stroma | GO:0044434: chloroplast part | GO:0044444: cytoplasmic part | GO:0044422: organelle part | GO:0043226: organelle | GO:0044424: intracellular part | GO:0044446: intracellular organelle part | GO:0044435: plastid part | GO:0005622: intracellular | GO:0009536: plastid | GO:0043227: membrane-bounded organelle | GO:0005623: cell | GO:0009507: chloroplast | GO:0005737: cytoplasm | GO:0043231: intracellular membrane-bounded organelle | GO:0010287: plastoglobule</t>
  </si>
  <si>
    <t>IPR007263: Putative thiol-disulphide oxidoreductase DCC</t>
  </si>
  <si>
    <t>GRMZM2G054936</t>
  </si>
  <si>
    <t>Type I inositol 1,4,5-trisphosphate 5-phosphatase 2</t>
  </si>
  <si>
    <t>GO:0019637: organophosphate metabolic process | GO:0034595: phosphatidylinositol phosphate 5-phosphatase activity | GO:0034594: phosphatidylinositol trisphosphate phosphatase activity | GO:0009791: post-embryonic development | GO:0034593: phosphatidylinositol bisphosphate phosphatase activity | GO:0044710: single-organism metabolic process | GO:0046855: inositol phosphate dephosphorylation | GO:0044712: single-organism catabolic process | GO:0046856: phosphatidylinositol dephosphorylation | GO:0044281: small molecule metabolic process | GO:1901616: organic hydroxy compound catabolic process | GO:0005623: cell | GO:0044282: small molecule catabolic process | GO:0050794: regulation of cellular process | GO:0071495: cellular response to endogenous stimulus | GO:0065007: biological regulation | GO:0010033: response to organic substance | GO:0009725: response to hormone | GO:0009845: seed germination | GO:0044723: single-organism carbohydrate metabolic process | GO:0032957: inositol trisphosphate metabolic process | GO:0052743: inositol tetrakisphosphate phosphatase activity | GO:0009719: response to endogenous stimulus | GO:0023052: signaling | GO:0019751: polyol metabolic process | GO:0052866: phosphatidylinositol phosphate phosphatase activity | GO:0052745: inositol phosphate phosphatase activity | GO:0030258: lipid modification | GO:0043647: inositol phosphate metabolic process | GO:0044699: single-organism process | GO:0046486: glycerolipid metabolic process | GO:0071310: cellular response to organic substance | GO:0003824: catalytic activity | GO:0071396: cellular response to lipid | GO:0033993: response to lipid | GO:0044464: cell part | GO:0046488: phosphatidylinositol metabolic process | GO:0006793: phosphorus metabolic process | GO:0006796: phosphate-containing compound metabolic process | GO:0005622: intracellular | GO:0005975: carbohydrate metabolic process | GO:0005737: cytoplasm | GO:0071545: inositol phosphate catabolic process | GO:0051716: cellular response to stimulus | GO:0071704: organic substance metabolic process | GO:0044238: primary metabolic process | GO:0006644: phospholipid metabolic process | GO:1901701: cellular response to oxygen-containing compound | GO:0044237: cellular metabolic process | GO:1901700: response to oxygen-containing compound | GO:0042578: phosphoric ester hydrolase activity | GO:0009755: hormone-mediated signaling pathway | GO:0071215: cellular response to abscisic acid stimulus | GO:0052658: inositol-1,4,5-trisphosphate 5-phosphatase activity | GO:0052659: inositol-1,3,4,5-tetrakisphosphate 5-phosphatase activity | GO:0070887: cellular response to chemical stimulus | GO:0008152: metabolic process | GO:0042221: response to chemical | GO:0044763: single-organism cellular process | GO:0006650: glycerophospholipid metabolic process | GO:0044767: single-organism developmental process | GO:0046030: inositol trisphosphate phosphatase activity | GO:0032870: cellular response to hormone stimulus | GO:0016788: hydrolase activity, acting on ester bonds | GO:0046839: phospholipid dephosphorylation | GO:0046838: phosphorylated carbohydrate dephosphorylation | GO:0007275: multicellular organism development | GO:0009056: catabolic process | GO:0007154: cell communication | GO:0090351: seedling development | GO:0048856: anatomical structure development | GO:0044255: cellular lipid metabolic process | GO:0006066: alcohol metabolic process | GO:0046434: organophosphate catabolic process | GO:0004445: inositol-polyphosphate 5-phosphatase activity | GO:0046164: alcohol catabolic process | GO:0044262: cellular carbohydrate metabolic process | GO:0004439: phosphatidylinositol-4,5-bisphosphate 5-phosphatase activity | GO:0016791: phosphatase activity | GO:0097306: cellular response to alcohol | GO:0097305: response to alcohol | GO:0032502: developmental process | GO:0016311: dephosphorylation | GO:0050896: response to stimulus | GO:0032501: multicellular organismal process | GO:0034485: phosphatidylinositol-3,4,5-trisphosphate 5-phosphatase activity | GO:0044707: single-multicellular organism process | GO:0007165: signal transduction | GO:1901575: organic substance catabolic process | GO:0044700: single organism signaling | GO:0044424: intracellular part | GO:1901615: organic hydroxy compound metabolic process | GO:0009987: cellular process | GO:0046174: polyol catabolic process | GO:0001101: response to acid chemical | GO:0009738: abscisic acid-activated signaling pathway | GO:0009737: response to abscisic acid | GO:0006629: lipid metabolic process | GO:0050789: regulation of biological process | GO:0016787: hydrolase activity | GO:0071229: cellular response to acid chemical</t>
  </si>
  <si>
    <t>28.1: DNA.synthesis/chromatin structure</t>
  </si>
  <si>
    <t>IPR005135: Endonuclease/exonuclease/phosphatase | IPR000300: Inositol polyphosphate-related phosphatase</t>
  </si>
  <si>
    <t>GRMZM2G055826</t>
  </si>
  <si>
    <t>IPR001810: F-box domain</t>
  </si>
  <si>
    <t>GRMZM2G056335</t>
  </si>
  <si>
    <t>GO:0008152: metabolic process | GO:0016758: transferase activity, transferring hexosyl groups | GO:0071704: organic substance metabolic process | GO:0050502: cis-zeatin O-beta-D-glucosyltransferase activity | GO:0016021: integral component of membrane | GO:0006629: lipid metabolic process | GO:0016020: membrane | GO:0005737: cytoplasm | GO:0051553: flavone biosynthetic process | GO:0051552: flavone metabolic process | GO:0051555: flavonol biosynthetic process | GO:0051554: flavonol metabolic process | GO:1901615: organic hydroxy compound metabolic process | GO:0005622: intracellular | GO:0009987: cellular process | GO:0042445: hormone metabolic process | GO:0044424: intracellular part | GO:0044425: membrane part | GO:0046527: glucosyltransferase activity | GO:0044464: cell part | GO:0080046: quercetin 4'-O-glucosyltransferase activity | GO:0042440: pigment metabolic process | GO:1901576: organic substance biosynthetic process | GO:0080044: quercetin 7-O-glucosyltransferase activity | GO:0035251: UDP-glucosyltransferase activity | GO:0080043: quercetin 3-O-glucosyltransferase activity | GO:0032787: monocarboxylic acid metabolic process | GO:0050896: response to stimulus | GO:0051704: multi-organism process | GO:0019585: glucuronate metabolic process | GO:0009605: response to external stimulus | GO:0009607: response to biotic stimulus | GO:0009536: plastid | GO:0009416: response to light stimulus | GO:0044699: single-organism process | GO:0009812: flavonoid metabolic process | GO:0009813: flavonoid biosynthetic process | GO:0009058: biosynthetic process | GO:0009411: response to UV | GO:0008202: steroid metabolic process | GO:0006063: uronic acid metabolic process | GO:0051707: response to other organism | GO:1901360: organic cyclic compound metabolic process | GO:0043207: response to external biotic stimulus | GO:0050403: trans-zeatin O-beta-D-glucosyltransferase activity | GO:0031224: intrinsic component of membrane | GO:0010224: response to UV-B | GO:0019752: carboxylic acid metabolic process | GO:0043436: oxoacid metabolic process | GO:0046148: pigment biosynthetic process | GO:0044444: cytoplasmic part | GO:0044763: single-organism cellular process | GO:0042221: response to chemical | GO:0065008: regulation of biological quality | GO:0008194: UDP-glycosyltransferase activity | GO:0065007: biological regulation | GO:0016131: brassinosteroid metabolic process | GO:0043231: intracellular membrane-bounded organelle | GO:0052695: cellular glucuronidation | GO:0009628: response to abiotic stimulus | GO:0009507: chloroplast | GO:0052696: flavonoid glucuronidation | GO:0005623: cell | GO:0010817: regulation of hormone levels | GO:1901617: organic hydroxy compound biosynthetic process | GO:0044281: small molecule metabolic process | GO:0043227: membrane-bounded organelle | GO:0009636: response to toxic substance | GO:0044710: single-organism metabolic process | GO:0044237: cellular metabolic process | GO:0044238: primary metabolic process | GO:0044711: single-organism biosynthetic process | GO:0043226: organelle | GO:0009314: response to radiation | GO:0043229: intracellular organelle | GO:0016128: phytosteroid metabolic process | GO:0006082: organic acid metabolic process | GO:0016757: transferase activity, transferring glycosyl groups | GO:0003824: catalytic activity | GO:0016740: transferase activity</t>
  </si>
  <si>
    <t>GRMZM2G056500</t>
  </si>
  <si>
    <t>IPR023307: Aerolysin-like toxin, beta complex domain | IPR008998: Agglutinin</t>
  </si>
  <si>
    <t>GRMZM2G056750</t>
  </si>
  <si>
    <t>SCAR-like protein</t>
  </si>
  <si>
    <t>GO:0030036: actin cytoskeleton organization | GO:0005856: cytoskeleton</t>
  </si>
  <si>
    <t>IPR028288: SCAR/WAVE family</t>
  </si>
  <si>
    <t>GRMZM2G056875</t>
  </si>
  <si>
    <t>IPR000719: Protein kinase domain | IPR017441: Protein kinase, ATP binding site | IPR011009: Protein kinase-like domain | IPR002290: Serine/threonine- / dual specificity protein kinase, catalytic  domain | IPR001245: Serine-threonine/tyrosine-protein kinase catalytic domain | IPR008271: Serine/threonine-protein kinase, active site</t>
  </si>
  <si>
    <t>GRMZM2G057281</t>
  </si>
  <si>
    <t>b binding protein of LHCII type III, chloroplastic</t>
  </si>
  <si>
    <t>GO:0010287: plastoglobule | GO:0050789: regulation of biological process | GO:0015979: photosynthesis | GO:0034357: photosynthetic membrane | GO:0016021: integral component of membrane | GO:0055035: plastid thylakoid membrane | GO:0031409: pigment binding | GO:0016020: membrane | GO:0097159: organic cyclic compound binding | GO:0009737: response to abscisic acid | GO:0001101: response to acid chemical | GO:0009987: cellular process | GO:0044424: intracellular part | GO:0044425: membrane part | GO:0044422: organelle part | GO:0044267: cellular protein metabolic process | GO:0050896: response to stimulus | GO:0097305: response to alcohol | GO:0018298: protein-chromophore linkage | GO:0044260: cellular macromolecule metabolic process | GO:0043170: macromolecule metabolic process | GO:0009579: thylakoid | GO:0043169: cation binding | GO:0043167: ion binding | GO:0006464: cellular protein modification process | GO:0019538: protein metabolic process | GO:0009570: chloroplast stroma | GO:0016168: chlorophyll binding | GO:0032991: macromolecular complex | GO:0009768: photosynthesis, light harvesting in photosystem I | GO:0009526: plastid envelope | GO:0009769: photosynthesis, light harvesting in photosystem II | GO:0044763: single-organism cellular process | GO:0009642: response to light intensity | GO:0009521: photosystem | GO:0009522: photosystem I | GO:0042221: response to chemical | GO:0009765: photosynthesis, light harvesting | GO:0009644: response to high light intensity | GO:0009523: photosystem II | GO:0008152: metabolic process | GO:0006091: generation of precursor metabolites and energy | GO:0019684: photosynthesis, light reaction | GO:0009628: response to abiotic stimulus | GO:0009507: chloroplast | GO:0009635: response to herbicide | GO:1901700: response to oxygen-containing compound | GO:0044237: cellular metabolic process | GO:0009636: response to toxic substance | GO:0044238: primary metabolic process | GO:0036211: protein modification process | GO:0071704: organic substance metabolic process | GO:0030076: light-harvesting complex | GO:0005737: cytoplasm | GO:0031967: organelle envelope | GO:0006950: response to stress | GO:0005622: intracellular | GO:0043412: macromolecule modification | GO:0044464: cell part | GO:0009941: chloroplast envelope | GO:0031975: envelope | GO:0010118: stomatal movement | GO:0033993: response to lipid | GO:0010119: regulation of stomatal movement | GO:0031976: plastid thylakoid | GO:0009535: chloroplast thylakoid membrane | GO:0098796: membrane protein complex | GO:0009536: plastid | GO:0044699: single-organism process | GO:0009532: plastid stroma | GO:0009416: response to light stimulus | GO:0009534: chloroplast thylakoid | GO:1901363: heterocyclic compound binding | GO:0031224: intrinsic component of membrane | GO:0031984: organelle subcompartment | GO:0009719: response to endogenous stimulus | GO:0046872: metal ion binding | GO:0044446: intracellular organelle part | GO:0005515: protein binding | GO:0009725: response to hormone | GO:0005488: binding | GO:0044444: cytoplasmic part | GO:0043234: protein complex | GO:0010033: response to organic substance | GO:0046906: tetrapyrrole binding | GO:0043231: intracellular membrane-bounded organelle | GO:0065007: biological regulation | GO:0050794: regulation of cellular process | GO:0005623: cell | GO:0044435: plastid part | GO:0043227: membrane-bounded organelle | GO:0044436: thylakoid part | GO:0043226: organelle | GO:0044434: chloroplast part | GO:0042651: thylakoid membrane | GO:0009314: response to radiation | GO:0005198: structural molecule activity | GO:0043229: intracellular organelle</t>
  </si>
  <si>
    <t>GRMZM2G057374</t>
  </si>
  <si>
    <t>FKBP17-2, chloroplastic</t>
  </si>
  <si>
    <t>GO:0006457: protein folding | GO:0071704: organic substance metabolic process | GO:0034357: photosynthetic membrane | GO:0055035: plastid thylakoid membrane | GO:0016020: membrane | GO:0005737: cytoplasm | GO:0097159: organic cyclic compound binding | GO:0003755: peptidyl-prolyl cis-trans isomerase activity | GO:0005622: intracellular | GO:0044424: intracellular part | GO:0043412: macromolecule modification | GO:0044422: organelle part | GO:0009543: chloroplast thylakoid lumen | GO:0044464: cell part | GO:0044267: cellular protein metabolic process | GO:0016859: cis-trans isomerase activity | GO:0005528: FK506 binding | GO:0003824: catalytic activity | GO:0031977: thylakoid lumen | GO:0044260: cellular macromolecule metabolic process | GO:0031976: plastid thylakoid | GO:0005527: macrolide binding | GO:0031978: plastid thylakoid lumen | GO:0043170: macromolecule metabolic process | GO:0009535: chloroplast thylakoid membrane | GO:0009579: thylakoid | GO:0009536: plastid | GO:0009534: chloroplast thylakoid | GO:0006464: cellular protein modification process | GO:1901363: heterocyclic compound binding | GO:0019538: protein metabolic process | GO:0018208: peptidyl-proline modification | GO:0031984: organelle subcompartment | GO:0044446: intracellular organelle part | GO:0005488: binding | GO:0044444: cytoplasmic part | GO:0008152: metabolic process | GO:0016853: isomerase activity | GO:0043231: intracellular membrane-bounded organelle | GO:0018193: peptidyl-amino acid modification | GO:0009507: chloroplast | GO:0005623: cell | GO:0043227: membrane-bounded organelle | GO:0044435: plastid part | GO:0044237: cellular metabolic process | GO:0044436: thylakoid part | GO:0043226: organelle | GO:0044238: primary metabolic process | GO:0000413: protein peptidyl-prolyl isomerization | GO:0042651: thylakoid membrane | GO:0044434: chloroplast part | GO:0008144: drug binding | GO:0043229: intracellular organelle | GO:0036211: protein modification process</t>
  </si>
  <si>
    <t>IPR016184: Capsid/spike protein, ssDNA virus | IPR001179: Peptidyl-prolyl cis-trans isomerase, FKBP-type, domain | IPR023566: Peptidyl-prolyl cis-trans isomerase, FKBP-type</t>
  </si>
  <si>
    <t>GRMZM2G057467</t>
  </si>
  <si>
    <t>GO:0016021: integral to membrane</t>
  </si>
  <si>
    <t>17.2.3: hormone metabolism.auxin.induced-regulated-responsive-activated</t>
  </si>
  <si>
    <t>IPR005018: DOMON domain | IPR017214: Uncharacterised conserved protein UCP037471 | SignalP-noTM: Signal Peptide detected using noTM network</t>
  </si>
  <si>
    <t>GRMZM2G058036</t>
  </si>
  <si>
    <t>GRMZM2G058173</t>
  </si>
  <si>
    <t>polycis-undecaprenyl-diphosphate synthase ((2E,6E)-farnesyl-diphosphate specific</t>
  </si>
  <si>
    <t>GO:0016765: transferase activity, transferring alkyl or aryl (other than methyl) groups</t>
  </si>
  <si>
    <t>IPR001441: Decaprenyl diphosphate synthase-like | IPR018520: Di-trans-poly-cis-decaprenylcistransferase-like, conserved site</t>
  </si>
  <si>
    <t>GRMZM2G058595</t>
  </si>
  <si>
    <t>Root phototropism protein 2</t>
  </si>
  <si>
    <t>GO:0016567: protein ubiquitination | GO:0071944: cell periphery | GO:0071704: organic substance metabolic process | GO:0050789: regulation of biological process | GO:0051716: cellular response to stimulus | GO:0016020: membrane | GO:0023052: signaling | GO:0005737: cytoplasm | GO:0009638: phototropism | GO:0005634: nucleus | GO:0005886: plasma membrane | GO:0009987: cellular process | GO:0005622: intracellular | GO:0043412: macromolecule modification | GO:0004871: signal transducer activity | GO:0044424: intracellular part | GO:0044700: single organism signaling | GO:0044763: single-organism cellular process | GO:0044464: cell part | GO:0044267: cellular protein metabolic process | GO:0008152: metabolic process | GO:0007165: signal transduction | GO:0065007: biological regulation | GO:0032446: protein modification by small protein conjugation | GO:0050896: response to stimulus | GO:0070647: protein modification by small protein conjugation or removal | GO:0043231: intracellular membrane-bounded organelle | GO:0044260: cellular macromolecule metabolic process | GO:0050794: regulation of cellular process | GO:0009605: response to external stimulus | GO:0009606: tropism | GO:0009628: response to abiotic stimulus | GO:0005623: cell | GO:0043170: macromolecule metabolic process | GO:0043227: membrane-bounded organelle | GO:0044237: cellular metabolic process | GO:0044699: single-organism process | GO:0009416: response to light stimulus | GO:0044238: primary metabolic process | GO:0009637: response to blue light | GO:0043226: organelle | GO:0006464: cellular protein modification process | GO:0009314: response to radiation | GO:0007154: cell communication | GO:0036211: protein modification process | GO:0019538: protein metabolic process | GO:0043229: intracellular organelle | GO:0005515: protein binding | GO:0060089: molecular transducer activity</t>
  </si>
  <si>
    <t>30.11: signalling.light</t>
  </si>
  <si>
    <t>IPR027356: NPH3 domain | IPR011333: BTB/POZ fold</t>
  </si>
  <si>
    <t>GRMZM2G059083</t>
  </si>
  <si>
    <t>leaf-type isozyme, chloroplastic</t>
  </si>
  <si>
    <t>GO:0016491: oxidoreductase activity | GO:0055114: oxidation-reduction process | GO:0015979: photosynthesis | GO:0034357: photosynthetic membrane | GO:0003959: NADPH dehydrogenase activity | GO:0055035: plastid thylakoid membrane | GO:0016020: membrane | GO:0045087: innate immune response | GO:0005737: cytoplasm | GO:0097159: organic cyclic compound binding | GO:0009814: defense response, incompatible interaction | GO:0009617: response to bacterium | GO:0031967: organelle envelope | GO:0009817: defense response to fungus, incompatible interaction | GO:0003676: nucleic acid binding | GO:0006950: response to stress | GO:0009987: cellular process | GO:0005622: intracellular | GO:0006952: defense response | GO:0044424: intracellular part | GO:0044422: organelle part | GO:0045157: electron transporter, transferring electrons within the noncyclic electron transport pathway of photosynthesis activity | GO:0044464: cell part | GO:0009620: response to fungus | GO:0009941: chloroplast envelope | GO:0031975: envelope | GO:0050896: response to stimulus | GO:0051704: multi-organism process | GO:0045156: electron transporter, transferring electrons within the cyclic electron transport pathway of photosynthesis activity | GO:0009605: response to external stimulus | GO:0031977: thylakoid lumen | GO:0031976: plastid thylakoid | GO:0009607: response to biotic stimulus | GO:0009579: thylakoid | GO:0009535: chloroplast thylakoid membrane | GO:0004324: ferredoxin-NADP+ reductase activity | GO:0009735: response to cytokinin | GO:0009536: plastid | GO:0005576: extracellular region | GO:0022900: electron transport chain | GO:0009534: chloroplast thylakoid | GO:0009532: plastid stroma | GO:0009055: electron carrier activity | GO:0051707: response to other organism | GO:1901363: heterocyclic compound binding | GO:0043207: response to external biotic stimulus | GO:0009570: chloroplast stroma | GO:0031984: organelle subcompartment | GO:0009719: response to endogenous stimulus | GO:0098542: defense response to other organism | GO:0009767: photosynthetic electron transport chain | GO:0002376: immune system process | GO:0009526: plastid envelope | GO:0042742: defense response to bacterium | GO:0044446: intracellular organelle part | GO:0009725: response to hormone | GO:0005488: binding | GO:0044763: single-organism cellular process | GO:0044444: cytoplasmic part | GO:0042221: response to chemical | GO:0006091: generation of precursor metabolites and energy | GO:0010033: response to organic substance | GO:0016731: oxidoreductase activity, acting on iron-sulfur proteins as donors, NAD or NADP as acceptor | GO:0016730: oxidoreductase activity, acting on iron-sulfur proteins as donors | GO:0050832: defense response to fungus | GO:0016651: oxidoreductase activity, acting on NAD(P)H | GO:0019684: photosynthesis, light reaction | GO:0005829: cytosol | GO:0048046: apoplast | GO:0003727: single-stranded RNA binding | GO:0043231: intracellular membrane-bounded organelle | GO:0006955: immune response | GO:0003723: RNA binding | GO:0009507: chloroplast | GO:0005623: cell | GO:0043227: membrane-bounded organelle | GO:0044237: cellular metabolic process | GO:0044435: plastid part | GO:0044436: thylakoid part | GO:0043226: organelle | GO:0008266: poly(U) RNA binding | GO:0042651: thylakoid membrane | GO:0044434: chloroplast part | GO:0008187: poly-pyrimidine tract binding | GO:0043229: intracellular organelle</t>
  </si>
  <si>
    <t>1.1.5.3: PS.lightreaction.other electron carrier (ox/red).ferredoxin reductase</t>
  </si>
  <si>
    <t>IPR017927: Ferredoxin reductase-type FAD-binding domain | IPR001709: Flavoprotein pyridine nucleotide cytochrome reductase | IPR015701: Ferredoxin--NADP reductase | IPR017938: Riboflavin synthase-like beta-barrel | IPR001433: Oxidoreductase FAD/NAD(P)-binding | IPR008333: Oxidoreductase, FAD-binding domain</t>
  </si>
  <si>
    <t>GRMZM2G059191</t>
  </si>
  <si>
    <t>GO:0016491: oxidoreductase activity | GO:0055114: oxidation-reduction process | GO:0015979: photosynthesis | GO:0003959: NADPH dehydrogenase activity | GO:0034357: photosynthetic membrane | GO:0055035: plastid thylakoid membrane | GO:0045087: innate immune response | GO:0016020: membrane | GO:0005737: cytoplasm | GO:0009814: defense response, incompatible interaction | GO:0097159: organic cyclic compound binding | GO:0009617: response to bacterium | GO:0009817: defense response to fungus, incompatible interaction | GO:0031967: organelle envelope | GO:0003676: nucleic acid binding | GO:0006950: response to stress | GO:0009987: cellular process | GO:0005622: intracellular | GO:0006952: defense response | GO:0044424: intracellular part | GO:0044422: organelle part | GO:0009620: response to fungus | GO:0045157: electron transporter, transferring electrons within the noncyclic electron transport pathway of photosynthesis activity | GO:0044464: cell part | GO:0050896: response to stimulus | GO:0009941: chloroplast envelope | GO:0031975: envelope | GO:0045156: electron transporter, transferring electrons within the cyclic electron transport pathway of photosynthesis activity | GO:0051704: multi-organism process | GO:0031977: thylakoid lumen | GO:0031976: plastid thylakoid | GO:0009605: response to external stimulus | GO:0009607: response to biotic stimulus | GO:0009579: thylakoid | GO:0009535: chloroplast thylakoid membrane | GO:0004324: ferredoxin-NADP+ reductase activity | GO:0009735: response to cytokinin | GO:0009536: plastid | GO:0005576: extracellular region | GO:0009532: plastid stroma | GO:0022900: electron transport chain | GO:0009534: chloroplast thylakoid | GO:0051707: response to other organism | GO:0009055: electron carrier activity | GO:1901363: heterocyclic compound binding | GO:0009570: chloroplast stroma | GO:0043207: response to external biotic stimulus | GO:0031984: organelle subcompartment | GO:0098542: defense response to other organism | GO:0009719: response to endogenous stimulus | GO:0009767: photosynthetic electron transport chain | GO:0009526: plastid envelope | GO:0002376: immune system process | GO:0042742: defense response to bacterium | GO:0009725: response to hormone | GO:0044446: intracellular organelle part | GO:0005488: binding | GO:0044444: cytoplasmic part | GO:0044763: single-organism cellular process | GO:0042221: response to chemical | GO:0006091: generation of precursor metabolites and energy | GO:0016731: oxidoreductase activity, acting on iron-sulfur proteins as donors, NAD or NADP as acceptor | GO:0010033: response to organic substance | GO:0016730: oxidoreductase activity, acting on iron-sulfur proteins as donors | GO:0016651: oxidoreductase activity, acting on NAD(P)H | GO:0050832: defense response to fungus | GO:0019684: photosynthesis, light reaction | GO:0048046: apoplast | GO:0005829: cytosol | GO:0003727: single-stranded RNA binding | GO:0043231: intracellular membrane-bounded organelle | GO:0003723: RNA binding | GO:0006955: immune response | GO:0009507: chloroplast | GO:0005623: cell | GO:0044435: plastid part | GO:0044237: cellular metabolic process | GO:0043227: membrane-bounded organelle | GO:0044436: thylakoid part | GO:0043226: organelle | GO:0008266: poly(U) RNA binding | GO:0044434: chloroplast part | GO:0042651: thylakoid membrane | GO:0043229: intracellular organelle | GO:0008187: poly-pyrimidine tract binding</t>
  </si>
  <si>
    <t>IPR001709: Flavoprotein pyridine nucleotide cytochrome reductase | IPR017927: Ferredoxin reductase-type FAD-binding domain | IPR008333: Oxidoreductase, FAD-binding domain | IPR015701: Ferredoxin--NADP reductase | IPR001433: Oxidoreductase FAD/NAD(P)-binding | IPR017938: Riboflavin synthase-like beta-barrel</t>
  </si>
  <si>
    <t>GRMZM2G059392</t>
  </si>
  <si>
    <t>riboside 5'-monophosphate phosphoribohydrolase</t>
  </si>
  <si>
    <t>GO:0016799: hydrolase activity, hydrolyzing N-glycosyl compounds | GO:0009691: cytokinin biosynthetic process</t>
  </si>
  <si>
    <t>IPR005269: Cytokinin riboside 5'-monophosphate phosphoribohydrolase LOG</t>
  </si>
  <si>
    <t>GRMZM2G059801</t>
  </si>
  <si>
    <t>protein DnaJ</t>
  </si>
  <si>
    <t>GO:0046872: metal ion binding | GO:0043231: intracellular membrane-bounded organelle | GO:0005506: iron ion binding | GO:0009507: chloroplast | GO:0005737: cytoplasm | GO:0005623: cell | GO:0009987: cellular process | GO:0043227: membrane-bounded organelle | GO:0009536: plastid | GO:0044424: intracellular part | GO:0005622: intracellular | GO:0006457: protein folding | GO:0043226: organelle | GO:0005488: binding | GO:0044444: cytoplasmic part | GO:0044464: cell part | GO:0043169: cation binding | GO:0043167: ion binding | GO:0046914: transition metal ion binding | GO:0009055: electron carrier activity | GO:0043229: intracellular organelle | GO:0051536: iron-sulfur cluster binding | GO:0051540: metal cluster binding</t>
  </si>
  <si>
    <t>20.2.1: stress.abiotic.heat</t>
  </si>
  <si>
    <t>IPR001623: DnaJ domain | IPR017896: 4Fe-4S ferredoxin-type, iron-sulpur binding domain | IPR001080: 3Fe-4S ferredoxin</t>
  </si>
  <si>
    <t>GRMZM2G060090</t>
  </si>
  <si>
    <t>Cathepsin L-like proteinase</t>
  </si>
  <si>
    <t>IPR013128: Peptidase C1A, papain | IPR000668: Peptidase C1A, papain C-terminal | IPR013201: Proteinase inhibitor I29, cathepsin propeptide | IPR025661: Cysteine peptidase, asparagine active site | IPR000169: Cysteine peptidase, cysteine active site | IPR025660: Cysteine peptidase, histidine active site | SignalP-noTM: Signal Peptide detected using noTM network</t>
  </si>
  <si>
    <t>GRMZM2G060481</t>
  </si>
  <si>
    <t>3-ketoacyl-CoA synthase</t>
  </si>
  <si>
    <t>IPR016039: Thiolase-like | IPR016038: Thiolase-like, subgroup | IPR013747: 3-Oxoacyl-[acyl-carrier-protein (ACP)] synthase III C-terminal | IPR013601: FAE1/Type III polyketide synthase-like protein</t>
  </si>
  <si>
    <t>GRMZM2G060866</t>
  </si>
  <si>
    <t>IPR001087: Lipase, GDSL | IPR013831: SGNH hydrolase-type esterase domain | IPR006311: Twin-arginine translocation pathway, signal sequence</t>
  </si>
  <si>
    <t>GRMZM2G061016</t>
  </si>
  <si>
    <t>GO:0000287: magnesium ion binding | GO:0010333: terpene synthase activity | GO:0016829: lyase activity | GO:0071704: organic substance metabolic process | GO:0006629: lipid metabolic process | GO:0005737: cytoplasm | GO:0009987: cellular process | GO:0005622: intracellular | GO:0044424: intracellular part | GO:0044249: cellular biosynthetic process | GO:0008299: isoprenoid biosynthetic process | GO:0044763: single-organism cellular process | GO:0044444: cytoplasmic part | GO:0046246: terpene biosynthetic process | GO:0044464: cell part | GO:1901576: organic substance biosynthetic process | GO:0008610: lipid biosynthetic process | GO:0008152: metabolic process | GO:0034007: S-linalool synthase activity | GO:0016114: terpenoid biosynthetic process | GO:0043692: monoterpene metabolic process | GO:0043693: monoterpene biosynthetic process | GO:0043231: intracellular membrane-bounded organelle | GO:0009507: chloroplast | GO:0005623: cell | GO:0006720: isoprenoid metabolic process | GO:0043227: membrane-bounded organelle | GO:0009536: plastid | GO:0042214: terpene metabolic process | GO:0044699: single-organism process | GO:0044710: single-organism metabolic process | GO:0044237: cellular metabolic process | GO:0006721: terpenoid metabolic process | GO:0044238: primary metabolic process | GO:0044711: single-organism biosynthetic process | GO:0043226: organelle | GO:0009058: biosynthetic process | GO:0044255: cellular lipid metabolic process | GO:0043229: intracellular organelle | GO:0016835: carbon-oxygen lyase activity | GO:0043169: cation binding | GO:0016838: carbon-oxygen lyase activity, acting on phosphates | GO:0043167: ion binding | GO:0003824: catalytic activity | GO:0046872: metal ion binding</t>
  </si>
  <si>
    <t>IPR008949: Terpenoid synthase | IPR005630: Terpene synthase, metal-binding domain</t>
  </si>
  <si>
    <t>GRMZM2G061126</t>
  </si>
  <si>
    <t>GRMZM2G061230</t>
  </si>
  <si>
    <t>IPR002016: Haem peroxidase, plant/fungal/bacterial | IPR010255: Haem peroxidase | IPR000823: Plant peroxidase | SignalP-noTM: Signal Peptide detected using noTM network</t>
  </si>
  <si>
    <t>GRMZM2G061439</t>
  </si>
  <si>
    <t>GRMZM2G061795</t>
  </si>
  <si>
    <t>adenylyltransferase small subunit, chloroplastic</t>
  </si>
  <si>
    <t>GO:0009058: biosynthetic process | GO:0016779: nucleotidyltransferase activity | GO:0044264: cellular polysaccharide metabolic process | GO:0044262: cellular carbohydrate metabolic process | GO:0006073: cellular glucan metabolic process | GO:0006091: generation of precursor metabolites and energy | GO:0016051: carbohydrate biosynthetic process | GO:0033692: cellular polysaccharide biosynthetic process | GO:0015980: energy derivation by oxidation of organic compounds | GO:0005976: polysaccharide metabolic process | GO:0005978: glycogen biosynthetic process | GO:0005977: glycogen metabolic process | GO:0008878: glucose-1-phosphate adenylyltransferase activity | GO:0006112: energy reserve metabolic process | GO:0044723: single-organism carbohydrate metabolic process | GO:0034637: cellular carbohydrate biosynthetic process | GO:0009250: glucan biosynthetic process | GO:0070566: adenylyltransferase activity | GO:0000271: polysaccharide biosynthetic process | GO:0044042: glucan metabolic process</t>
  </si>
  <si>
    <t>2.1.2.1: major CHO metabolism.synthesis.starch.AGPase</t>
  </si>
  <si>
    <t>IPR005835: Nucleotidyl transferase</t>
  </si>
  <si>
    <t>GRMZM2G062396</t>
  </si>
  <si>
    <t>Naringenin,2-oxoglutarate 3-dioxygenase</t>
  </si>
  <si>
    <t>GO:0016491: oxidoreductase activity | GO:0055114: oxidation-reduction process | GO:0010224: response to UV-B | GO:0032555: purine ribonucleotide binding | GO:0071704: organic substance metabolic process | GO:0030554: adenyl nucleotide binding | GO:0032553: ribonucleotide binding | GO:0017076: purine nucleotide binding | GO:0045486: naringenin 3-dioxygenase activity | GO:0005737: cytoplasm | GO:0046872: metal ion binding | GO:0097159: organic cyclic compound binding | GO:0032559: adenyl ribonucleotide binding | GO:0031406: carboxylic acid binding | GO:0051213: dioxygenase activity | GO:0001882: nucleoside binding | GO:0005622: intracellular | GO:0044424: intracellular part | GO:0005488: binding | GO:0044464: cell part | GO:1901576: organic substance biosynthetic process | GO:0050896: response to stimulus | GO:0019842: vitamin binding | GO:0097367: carbohydrate derivative binding | GO:0035639: purine ribonucleoside triphosphate binding | GO:0032549: ribonucleoside binding | GO:0009628: response to abiotic stimulus | GO:0031418: L-ascorbic acid binding | GO:0005524: ATP binding | GO:0005623: cell | GO:0001883: purine nucleoside binding | GO:0000166: nucleotide binding | GO:0009416: response to light stimulus | GO:0009812: flavonoid metabolic process | GO:0009813: flavonoid biosynthetic process | GO:0009058: biosynthetic process | GO:0043168: anion binding | GO:0009411: response to UV | GO:0043169: cation binding | GO:0036094: small molecule binding | GO:0043167: ion binding | GO:0009314: response to radiation | GO:1901265: nucleoside phosphate binding | GO:0016706: oxidoreductase activity, acting on paired donors, with incorporation or reduction of molecular oxygen, 2-oxoglutarate as one donor, and incorporation of one atom each of oxygen into both donors | GO:0016705: oxidoreductase activity, acting on paired donors, with incorporation or reduction of molecular oxygen | GO:0032550: purine ribonucleoside binding | GO:1901363: heterocyclic compound binding | GO:0044710: single-organism metabolic process | GO:0044699: single-organism process | GO:0008152: metabolic process | GO:0003824: catalytic activity</t>
  </si>
  <si>
    <t>GRMZM2G062458</t>
  </si>
  <si>
    <t>GO:0005515: protein binding | GO:0005488: binding | GO:0046983: protein dimerization activity | GO:0005634: nucleus</t>
  </si>
  <si>
    <t>GRMZM2G062683</t>
  </si>
  <si>
    <t>SPS1-related proline-alanine-rich protein kinase</t>
  </si>
  <si>
    <t>GO:0004672: protein kinase activity | GO:0005524: ATP binding | GO:0006468: protein phosphorylation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4674: protein serine/threonine kinase activity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17441: Protein kinase, ATP binding site | IPR000719: Protein kinase domain | IPR011009: Protein kinase-like domain | IPR002290: Serine/threonine- / dual specificity protein kinase, catalytic  domain</t>
  </si>
  <si>
    <t>GRMZM2G062738</t>
  </si>
  <si>
    <t>GO:0051656: establishment of organelle localization | GO:0098805: whole membrane | GO:0071840: cellular component organization or biogenesis | GO:0019750: chloroplast localization | GO:0016043: cellular component organization | GO:0016020: membrane | GO:0031969: chloroplast membrane | GO:0098588: bounding membrane of organelle | GO:0005737: cytoplasm | GO:0051234: establishment of localization | GO:0051179: localization | GO:0042170: plastid membrane | GO:0005634: nucleus | GO:0031968: organelle outer membrane | GO:0031967: organelle envelope | GO:0009987: cellular process | GO:0005622: intracellular | GO:0009526: plastid envelope | GO:0031090: organelle membrane | GO:0044446: intracellular organelle part | GO:0044424: intracellular part | GO:0006996: organelle organization | GO:0009527: plastid outer membrane | GO:0044422: organelle part | GO:0044444: cytoplasmic part | GO:0044464: cell part | GO:0009941: chloroplast envelope | GO:0051667: establishment of plastid localization | GO:0051644: plastid localization | GO:0019867: outer membrane | GO:0031975: envelope | GO:0051649: establishment of localization in cell | GO:0043231: intracellular membrane-bounded organelle | GO:0051641: cellular localization | GO:0009902: chloroplast relocation | GO:0051640: organelle localization | GO:0009507: chloroplast | GO:0005623: cell | GO:0009707: chloroplast outer membrane | GO:0043227: membrane-bounded organelle | GO:0009657: plastid organization | GO:0009536: plastid | GO:0009658: chloroplast organization | GO:0044435: plastid part | GO:0043226: organelle | GO:0044434: chloroplast part | GO:0043229: intracellular organelle</t>
  </si>
  <si>
    <t>35.1.41: not assigned.no ontology.hydroxyproline rich proteins</t>
  </si>
  <si>
    <t>GRMZM2G062788</t>
  </si>
  <si>
    <t>GO:0043231: intracellular membrane-bounded organelle | GO:0005737: cytoplasm | GO:0005515: protein binding | GO:0009507: chloroplast | GO:0005623: cell | GO:0043227: membrane-bounded organelle | GO:0009536: plastid | GO:0005622: intracellular | GO:0044424: intracellular part | GO:0043226: organelle | GO:0005488: binding | GO:0044444: cytoplasmic part | GO:0051082: unfolded protein binding | GO:0044464: cell part | GO:0043229: intracellular organelle | GO:0031072: heat shock protein binding</t>
  </si>
  <si>
    <t>IPR001305: Heat shock protein DnaJ, cysteine-rich domain</t>
  </si>
  <si>
    <t>GRMZM2G062885</t>
  </si>
  <si>
    <t>CHLOROPLAST IMPORT APPARATUS 2</t>
  </si>
  <si>
    <t>GO:0005515: protein binding | GO:0071702: organic substance transport | GO:0031323: regulation of cellular metabolic process | GO:0071704: organic substance metabolic process | GO:0050789: regulation of biological process | GO:0031326: regulation of cellular biosynthetic process | GO:0080090: regulation of primary metabolic process | GO:0032774: RNA biosynthetic process | GO:0072596: establishment of protein localization to chloroplast | GO:0005737: cytoplasm | GO:0072598: protein localization to chloroplast | GO:0051234: establishment of localization | GO:0044271: cellular nitrogen compound biosynthetic process | GO:0072594: establishment of protein localization to organelle | GO:0009987: cellular process | GO:0005622: intracellular | GO:0044424: intracellular part | GO:0045036: protein targeting to chloroplas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33036: macromolecule localization | GO:0019222: regulation of metabolic process | GO:0010556: regulation of macromolecule biosynthetic process | GO:0018130: heterocycle biosynthetic process | GO:0044260: cellular macromolecule metabolic process | GO:0016070: RNA metabolic process | GO:0046483: heterocycle metabolic process | GO:0043170: macromolecule metabolic process | GO:0009536: plastid | GO:1903506: regulation of nucleic acid-templated transcription | GO:0009058: biosynthetic process | GO:0009059: macromolecule biosynthetic process | GO:1901362: organic cyclic compound biosynthetic process | GO:1901360: organic cyclic compound metabolic process | GO:0019219: regulation of nucleobase-containing compound metabolic process | GO:0034613: cellular protein localization | GO:0019438: aromatic compound biosynthetic process | GO:0033365: protein localization to organelle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51179: localization | GO:0006605: protein targeting | GO:0005634: nucleus | GO:0045184: establishment of protein localization | GO:0006725: cellular aromatic compound metabolic process | GO:0006810: transport | GO:0009889: regulation of biosynthetic process | GO:0006139: nucleobase-containing compound metabolic process | GO:0044249: cellular biosynthetic process | GO:0044444: cytoplasmic part | GO:0008152: metabolic process | GO:0046907: intracellular transport | GO:2001141: regulation of RNA biosynthetic process | GO:0065007: biological regulation | GO:0090304: nucleic acid metabolic process | GO:0051649: establishment of localization in cell | GO:2000112: regulation of cellular macromolecule biosynthetic process | GO:0043231: intracellular membrane-bounded organelle | GO:0051641: cellular localization | GO:0050794: regulation of cellular process | GO:0009507: chloroplast | GO:0005623: cell | GO:0043227: membrane-bounded organelle | GO:0044237: cellular metabolic process | GO:0006886: intracellular protein transport | GO:0044238: primary metabolic process | GO:0043226: organelle | GO:0051171: regulation of nitrogen compound metabolic process | GO:0008104: protein localization | GO:0015031: protein transport | GO:0070727: cellular macromolecule localization | GO:0043229: intracellular organelle</t>
  </si>
  <si>
    <t>GRMZM2G062946</t>
  </si>
  <si>
    <t>LUTEIN DEFICIENT 5, chloroplastic</t>
  </si>
  <si>
    <t>GO:0005506: iron ion binding | GO:0016705: oxidoreductase activity, acting on paired donors, with incorporation or reduction of molecular oxygen | GO:0020037: heme binding | GO:0055114: oxidation-reduction process | GO:0010025: wax biosynthetic process | GO:0031224: intrinsic component of membrane | GO:0012505: endomembrane system | GO:0010166: wax metabolic process | GO:0016021: integral component of membrane | GO:0042175: nuclear outer membrane-endoplasmic reticulum membrane network | GO:0016020: membrane | GO:0005737: cytoplasm | GO:0005622: intracellular | GO:0044446: intracellular organelle part | GO:0004497: monooxygenase activity | GO:0044424: intracellular part | GO:0044425: membrane part | GO:0044422: organelle part | GO:0044444: cytoplasmic part | GO:0005783: endoplasmic reticulum | GO:0044464: cell part | GO:0016713: oxidoreductase activity, acting on paired donors, with incorporation or reduction of molecular oxygen, reduced iron-sulfur protein as one donor, and incorporation of one atom of oxygen | GO:0019825: oxygen binding | GO:0043231: intracellular membrane-bounded organelle | GO:0009507: chloroplast | GO:0005623: cell | GO:0005789: endoplasmic reticulum membrane | GO:0043227: membrane-bounded organelle | GO:0009536: plastid | GO:0005576: extracellular region | GO:0043226: organelle | GO:0009058: biosynthetic process | GO:0044432: endoplasmic reticulum part | GO:0080133: midchain alkane hydroxylase activity | GO:0043229: intracellular organelle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063055</t>
  </si>
  <si>
    <t>GO:0016787: hydrolase activity | GO:0071704: organic substance metabolic process | GO:0044238: primary metabolic process | GO:0008233: peptidase activity | GO:0008152: metabolic process | GO:0006508: proteolysis | GO:0003824: catalytic activity | GO:0019538: protein metabolic process | GO:0043170: macromolecule metabolic process</t>
  </si>
  <si>
    <t>IPR016140: Bifunctional inhibitor/plant lipid transfer protein/seed storage helical domain | IPR013771: Bifunctional trypsin/alpha-amylase inhibitor helical domain | SignalP-noTM: Signal Peptide detected using noTM network</t>
  </si>
  <si>
    <t>GRMZM2G063244</t>
  </si>
  <si>
    <t>cis-trans isomerase</t>
  </si>
  <si>
    <t>GO:0000413: protein peptidyl-prolyl isomerization | GO:0003755: peptidyl-prolyl cis-trans isomerase activity | GO:0006457: protein folding | GO:0050789: regulation of biological process | GO:0034357: photosynthetic membrane | GO:0055035: plastid thylakoid membrane | GO:0016020: membrane | GO:1901607: alpha-amino acid biosynthetic process | GO:0009737: response to abscisic acid | GO:0051234: establishment of localization | GO:0009617: response to bacterium | GO:1901605: alpha-amino acid metabolic process | GO:0001101: response to acid chemical | GO:0044424: intracellular part | GO:0044700: single organism signaling | GO:0009069: serine family amino acid metabolic process | GO:0044422: organelle part | GO:0009743: response to carbohydrate | GO:1901576: organic substance biosynthetic process | GO:0007165: signal transduction | GO:0050896: response to stimulus | GO:1990904: ribonucleoprotein complex | GO:0033036: macromolecule localization | GO:0010555: response to mannitol | GO:0097305: response to alcohol | GO:0009605: response to external stimulus | GO:0006979: response to oxidative stress | GO:0009607: response to biotic stimulus | GO:0009579: thylakoid | GO:0009735: response to cytokinin | GO:1901566: organonitrogen compound biosynthetic process | GO:0009058: biosynthetic process | GO:1901564: organonitrogen compound metabolic process | GO:0007154: cell communication | GO:0043207: response to external biotic stimulus | GO:0009570: chloroplast stroma | GO:0032991: macromolecular complex | GO:0006807: nitrogen compound metabolic process | GO:0051179: localization | GO:0098542: defense response to other organism | GO:0045184: establishment of protein localization | GO:0042742: defense response to bacterium | GO:0006810: transport | GO:0009526: plastid envelope | GO:0044249: cellular biosynthetic process | GO:0006534: cysteine metabolic process | GO:0005840: ribosome | GO:0044763: single-organism cellular process | GO:0009642: response to light intensity | GO:0042221: response to chemical | GO:0009070: serine family amino acid biosynthetic process | GO:0033218: amide binding | GO:0005829: cytosol | GO:0016053: organic acid biosynthetic process | GO:0048046: apoplast | GO:0009628: response to abiotic stimulus | GO:0009507: chloroplast | GO:1901700: response to oxygen-containing compound | GO:0006886: intracellular protein transport | GO:0006082: organic acid metabolic process | GO:0071702: organic substance transport | GO:0051716: cellular response to stimulus | GO:0005739: mitochondrion | GO:0072596: establishment of protein localization to chloroplast | GO:0005737: cytoplasm | GO:0072598: protein localization to chloroplast | GO:0072594: establishment of protein localization to organelle | GO:0031967: organelle envelope | GO:0006950: response to stress | GO:0005622: intracellular | GO:0006952: defense response | GO:0045036: protein targeting to chloroplast | GO:0044464: cell part | GO:0009941: chloroplast envelope | GO:0031975: envelope | GO:0051704: multi-organism process | GO:0033993: response to lipid | GO:0019344: cysteine biosynthetic process | GO:0030529: intracellular ribonucleoprotein complex | GO:0031977: thylakoid lumen | GO:0031976: plastid thylakoid | GO:0009535: chloroplast thylakoid membrane | GO:0009536: plastid | GO:0009416: response to light stimulus | GO:0044699: single-organism process | GO:0005576: extracellular region | GO:0042277: peptide binding | GO:0009532: plastid stroma | GO:0009534: chloroplast thylakoid | GO:0051707: response to other organism | GO:0009651: response to salt stress | GO:0022626: cytosolic ribosome | GO:0031984: organelle subcompartment | GO:0034613: cellular protein localization | GO:0033365: protein localization to organelle | GO:0009719: response to endogenous stimulus | GO:0023052: signaling | GO:0005515: protein binding | GO:0006605: protein targeting | GO:0044446: intracellular organelle part | GO:0009725: response to hormone | GO:0005488: binding | GO:0044444: cytoplasmic part | GO:0044445: cytosolic part | GO:0043232: intracellular non-membrane-bounded organelle | GO:0006970: response to osmotic stress | GO:0046907: intracellular transport | GO:0010033: response to organic substance | GO:0065007: biological regulation | GO:0051649: establishment of localization in cell | GO:0043231: intracellular membrane-bounded organelle | GO:0051641: cellular localization | GO:0050794: regulation of cellular process | GO:0044283: small molecule biosynthetic process | GO:0005623: cell | GO:0044281: small molecule metabolic process | GO:0043227: membrane-bounded organelle | GO:0043228: non-membrane-bounded organelle | GO:0044710: single-organism metabolic process | GO:0044435: plastid part | GO:0044711: single-organism biosynthetic process | GO:0044436: thylakoid part | GO:0043226: organelle | GO:0042651: thylakoid membrane | GO:0044434: chloroplast part | GO:0008104: protein localization | GO:0009314: response to radiation | GO:0015031: protein transport | GO:0070727: cellular macromolecule localization | GO:0043229: intracellular organelle | GO:0009987: cellular process | GO:0044260: cellular macromolecule metabolic process | GO:0003824: catalytic activity | GO:0008152: metabolic process | GO:0071704: organic substance metabolic process | GO:0016853: isomerase activity | GO:0044267: cellular protein metabolic process | GO:0043170: macromolecule metabolic process | GO:0016859: cis-trans isomerase activity | GO:0019538: protein metabolic process | GO:0044237: cellular metabolic process | GO:0044238: primary metabolic process</t>
  </si>
  <si>
    <t>31.3.1: cell.cycle.peptidylprolyl isomerase</t>
  </si>
  <si>
    <t>IPR002130: Cyclophilin-like peptidyl-prolyl cis-trans isomerase domain | IPR020892: Cyclophilin-type peptidyl-prolyl cis-trans isomerase, conserved site</t>
  </si>
  <si>
    <t>GRMZM2G063717</t>
  </si>
  <si>
    <t>Probable peroxygenase</t>
  </si>
  <si>
    <t>GO:0005509: calcium ion binding</t>
  </si>
  <si>
    <t>IPR018247: EF-Hand 1, calcium-binding site | IPR002048: EF-hand domain | IPR007736: Caleosin | SignalP-noTM: Signal Peptide detected using noTM network</t>
  </si>
  <si>
    <t>GRMZM2G064008</t>
  </si>
  <si>
    <t>GRMZM2G064096</t>
  </si>
  <si>
    <t>Germin-like protein 8-14</t>
  </si>
  <si>
    <t>GO:0045735: nutrient reservoir activity | GO:0071944: cell periphery | GO:0030312: external encapsulating structure | GO:0071704: organic substance metabolic process | GO:0005618: cell wall | GO:0009987: cellular process | GO:0005737: cytoplasm | GO:0006950: response to stress | GO:0044424: intracellular part | GO:0005622: intracellular | GO:0009505: plant-type cell wall | GO:0044421: extracellular region part | GO:0044464: cell part | GO:0009266: response to temperature stimulus | GO:0016830: carbon-carbon lyase activity | GO:0016831: carboxy-lyase activity | GO:0050896: response to stimulus | GO:0003824: catalytic activity | GO:0031012: extracellular matrix | GO:0046564: oxalate decarboxylase activity | GO:0044699: single-organism process | GO:0009409: response to cold | GO:0009735: response to cytokinin | GO:0043169: cation binding | GO:0005576: extracellular region | GO:0043167: ion binding | GO:0016903: oxidoreductase activity, acting on the aldehyde or oxo group of donors | GO:0016829: lyase activity | GO:0046914: transition metal ion binding | GO:0016623: oxidoreductase activity, acting on the aldehyde or oxo group of donors, oxygen as acceptor | GO:0043648: dicarboxylic acid metabolic process | GO:0019752: carboxylic acid metabolic process | GO:0033609: oxalate metabolic process | GO:0009719: response to endogenous stimulus | GO:0046872: metal ion binding | GO:0005634: nucleus | GO:0050162: oxalate oxidase activity | GO:0043436: oxoacid metabolic process | GO:0009725: response to hormone | GO:0005488: binding | GO:0044763: single-organism cellular process | GO:0042221: response to chemical | GO:0008152: metabolic process | GO:0010033: response to organic substance | GO:0030145: manganese ion binding | GO:0048046: apoplast | GO:0043231: intracellular membrane-bounded organelle | GO:0016491: oxidoreductase activity | GO:0009628: response to abiotic stimulus | GO:0005623: cell | GO:0044281: small molecule metabolic process | GO:0043227: membrane-bounded organelle | GO:0044710: single-organism metabolic process | GO:0044237: cellular metabolic process | GO:0043226: organelle | GO:0043229: intracellular organelle | GO:0006082: organic acid metabolic process</t>
  </si>
  <si>
    <t>IPR006045: Cupin 1 | IPR014710: RmlC-like jelly roll fold | IPR001929: Germin | IPR011051: RmlC-like cupin domain | IPR019780: Germin, manganese binding site | SignalP-noTM: Signal Peptide detected using noTM network</t>
  </si>
  <si>
    <t>GRMZM2G064250</t>
  </si>
  <si>
    <t>GRMZM2G064360</t>
  </si>
  <si>
    <t>26 kDa endochitinase 1</t>
  </si>
  <si>
    <t>GO:0008061: chitin binding | GO:0004568: chitinase activity | GO:0006032: chitin catabolic process | GO:0016998: cell wall macromolecule catabolic process | GO:0006807: nitrogen compound metabolic process | GO:0006030: chitin metabolic process | GO:1901575: organic substance catabolic process | GO:0044260: cellular macromolecule metabolic process | GO:0004553: hydrolase activity, hydrolyzing O-glycosyl compounds | GO:0016798: hydrolase activity, acting on glycosyl bonds | GO:0046348: amino sugar catabolic process | GO:0071554: cell wall organization or biogenesis | GO:0043170: macromolecule metabolic process | GO:1901565: organonitrogen compound catabolic process | GO:1901564: organonitrogen compound metabolic process | GO:0044036: cell wall macromolecule metabolic process | GO:0006040: amino sugar metabolic process | GO:0006026: aminoglycan catabolic process | GO:1901136: carbohydrate derivative catabolic process | GO:0009056: catabolic process | GO:1901135: carbohydrate derivative metabolic process | GO:0009057: macromolecule catabolic process | GO:0006022: aminoglycan metabolic process | GO:1901072: glucosamine-containing compound catabolic process | GO:1901071: glucosamine-containing compound metabolic process | GO:0016787: hydrolase activity | GO:0044248: cellular catabolic process</t>
  </si>
  <si>
    <t>IPR001002: Chitin-binding, type 1 | IPR018371: Chitin-binding, type 1, conserved site | IPR000726: Glycoside hydrolase, family 19, catalytic | IPR023346: Lysozyme-like domain | SignalP-noTM: Signal Peptide detected using noTM network</t>
  </si>
  <si>
    <t>GRMZM2G064406</t>
  </si>
  <si>
    <t>GO:0000287: magnesium ion binding | GO:0010333: terpene synthase activity | GO:0016829: lyase activity | GO:0008152: metabolic process | GO:0071704: organic substance metabolic process | GO:0006629: lipid metabolic process | GO:0009987: cellular process | GO:0005737: cytoplasm | GO:0005622: intracellular | GO:0044249: cellular biosynthetic process | GO:0044424: intracellular part | GO:0008299: isoprenoid biosynthetic process | GO:0044444: cytoplasmic part | GO:0044763: single-organism cellular process | GO:0046246: terpene biosynthetic process | GO:1901576: organic substance biosynthetic process | GO:0044464: cell part | GO:0008610: lipid biosynthetic process | GO:0016114: terpenoid biosynthetic process | GO:0034007: S-linalool synthase activity | GO:0043692: monoterpene metabolic process | GO:0043231: intracellular membrane-bounded organelle | GO:0043693: monoterpene biosynthetic process | GO:0009507: chloroplast | GO:0006720: isoprenoid metabolic process | GO:0005623: cell | GO:0043227: membrane-bounded organelle | GO:0042214: terpene metabolic process | GO:0009536: plastid | GO:0044699: single-organism process | GO:0044237: cellular metabolic process | GO:0044710: single-organism metabolic process | GO:0006721: terpenoid metabolic process | GO:0044711: single-organism biosynthetic process | GO:0044238: primary metabolic process | GO:0043226: organelle | GO:0044255: cellular lipid metabolic process | GO:0009058: biosynthetic process | GO:0043229: intracellular organelle | GO:0016835: carbon-oxygen lyase activity | GO:0043169: cation binding | GO:0016838: carbon-oxygen lyase activity, acting on phosphates | GO:0043167: ion binding | GO:0003824: catalytic activity | GO:0046872: metal ion binding</t>
  </si>
  <si>
    <t>IPR008930: Terpenoid cyclases/protein prenyltransferase alpha-alpha toroid | IPR008949: Terpenoid synthase | IPR001906: Terpene synthase, N-terminal domain | IPR005630: Terpene synthase, metal-binding domain</t>
  </si>
  <si>
    <t>GRMZM2G064638</t>
  </si>
  <si>
    <t>Transcription factor SPEECHLESS</t>
  </si>
  <si>
    <t>GO:0046983: protein dimerization activity | 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97159: organic cyclic compound binding | GO:0044271: cellular nitrogen compound biosynthetic process | GO:0003677: DNA binding | GO:0003676: nucleic acid binding | GO:0009987: cellular process | GO:0005622: intracellular | GO:0044424: intracellular part | GO:0006355: regulation of transcription, DNA-templated | GO:0044464: cell part | GO:1901576: organic substance biosynthetic process | GO:0006351: transcription, DNA-templated | GO:0044707: single-multicellular organism process | GO:0060255: regulation of macromolecule metabolic process | GO:0010374: stomatal complex development | GO:0032501: multicellular organismal process | GO:0034645: cellular macromolecule biosynthetic process | GO:0032502: developmental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0044699: single-organism process | GO:1903506: regulation of nucleic acid-templated transcription | GO:0009058: biosynthetic process | GO:0009059: macromolecule biosynthetic process | GO:0048856: anatomical structure development | GO:1901362: organic cyclic compound biosynthetic process | GO:0007275: multicellular organism development | GO:1901363: heterocyclic compound binding | GO:1901360: organic cyclic compound metabolic process | GO:0019219: regulation of nucleobase-containing compound metabolic process | GO:0090558: plant epidermis development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5634: nucleus | GO:0006725: cellular aromatic compound metabolic process | GO:0044767: single-organism developmental process | GO:0009888: tissue development | GO:0009889: regulation of biosynthetic process | GO:0006139: nucleobase-containing compound metabolic process | GO:0044249: cellular biosynthetic process | GO:0008152: metabolic process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09791: post-embryonic development | GO:0043229: intracellular organelle | GO:0006355: regulation of transcription, DNA-dependent</t>
  </si>
  <si>
    <t>GRMZM2G065214</t>
  </si>
  <si>
    <t>IPR008271: Serine/threonine-protein kinase, active site | IPR017441: Protein kinase, ATP binding site | IPR013320: Concanavalin A-like lectin/glucanase, subgroup | IPR002290: Serine/threonine- / dual specificity protein kinase, catalytic  domain | IPR000719: Protein kinase domain | IPR001245: Serine-threonine/tyrosine-protein kinase catalytic domain | IPR011009: Protein kinase-like domain</t>
  </si>
  <si>
    <t>GRMZM2G065225</t>
  </si>
  <si>
    <t>II inositol 1,4,5-trisphosphate 5-phosphatase FRA3</t>
  </si>
  <si>
    <t>GO:0005515: protein binding | GO:0046856: phosphatidylinositol dephosphorylation | GO:0052658: inositol-1,4,5-trisphosphate 5-phosphatase activity | GO:0048364: root development | GO:0046855: inositol phosphate dephosphorylation | GO:0010182: sugar mediated signaling pathway | GO:0007584: response to nutrient | GO:0009743: response to carbohydrate | GO:0005634: nucleus | GO:0010252: auxin homeostasis | GO:0009637: response to blue light | GO:0010087: phloem or xylem histogenesis | GO:0009737: response to abscisic acid | GO:0009611: response to wounding | GO:0046839: phospholipid dephosphorylation</t>
  </si>
  <si>
    <t>IPR001680: WD40 repeat | IPR005135: Endonuclease/exonuclease/phosphatase | IPR000300: Inositol polyphosphate-related phosphatase | IPR015943: WD40/YVTN repeat-like-containing domain | IPR017986: WD40-repeat-containing domain</t>
  </si>
  <si>
    <t>GRMZM2G065585</t>
  </si>
  <si>
    <t>Glucan endo-1,3-beta-glucosidase, acidic isoform</t>
  </si>
  <si>
    <t>endo-1,3-beta-glucosidase, basic</t>
  </si>
  <si>
    <t>GO:0004553: hydrolase activity, hydrolyzing O-glycosyl compounds | GO:0005975: carbohydrate metabolic process | GO:0031225: anchored component of membrane | GO:0071944: cell periphery | GO:0031224: intrinsic component of membrane | GO:0030312: external encapsulating structure | GO:0031226: intrinsic component of plasma membrane | GO:0012505: endomembrane system | GO:0016020: membrane | GO:0005618: cell wall | GO:0005737: cytoplasm | GO:0009617: response to bacterium | GO:0008810: cellulase activity | GO:0005622: intracellular | GO:0005886: plasma membrane | GO:0044424: intracellular part | GO:0005488: binding | GO:0044425: membrane part | GO:0044444: cytoplasmic part | GO:0005783: endoplasmic reticulum | GO:0030247: polysaccharide binding | GO:0044464: cell part | GO:0050896: response to stimulus | GO:0030246: carbohydrate binding | GO:0015926: glucosidase activity | GO:0051704: multi-organism process | GO:0048046: apoplast | GO:0009605: response to external stimulus | GO:0043231: intracellular membrane-bounded organelle | GO:0009607: response to biotic stimulus | GO:0044459: plasma membrane part | GO:0005623: cell | GO:0046658: anchored component of plasma membrane | GO:0001871: pattern binding | GO:0005773: vacuole | GO:0043227: membrane-bounded organelle | GO:0042973: glucan endo-1,3-beta-D-glucosidase activity | GO:0043226: organelle | GO:0005576: extracellular region | GO:0008422: beta-glucosidase activity | GO:0043207: response to external biotic stimulus | GO:0051707: response to other organism | GO:0043229: intracellular organelle | GO:0003824: catalytic activity | GO:0005615: extracellular space | GO:0006952: defense response | GO:0016787: hydrolase activity | GO:0016798: hydrolase activity, acting on glycosyl bonds | GO:0008152: metabolic process | GO:0071704: organic substance metabolic process | GO:0044238: primary metabolic process</t>
  </si>
  <si>
    <t>26.4.1: misc.beta 1,3 glucan hydrolases.glucan endo-1,3-beta-glucosidase</t>
  </si>
  <si>
    <t>IPR000490: Glycoside hydrolase, family 17 | IPR017853: Glycoside hydrolase, superfamily | IPR013781: Glycoside hydrolase, catalytic domain | SignalP-noTM: Signal Peptide detected using noTM network</t>
  </si>
  <si>
    <t>GRMZM2G066208</t>
  </si>
  <si>
    <t>Phosphoglycerate kinase, chloroplastic</t>
  </si>
  <si>
    <t>GO:0016787: hydrolase activity | GO:0016462: pyrophosphatase activity | GO:0017111: nucleoside-triphosphatase activity | GO:0016818: hydrolase activity, acting on acid anhydrides, in phosphorus-containing anhydrides | GO:0016817: hydrolase activity, acting on acid anhydrides | GO:0003924: GTPase activity | GO:0003824: catalytic activity | GO:0005874: microtubule | GO:0007017: microtubule-based process</t>
  </si>
  <si>
    <t>GRMZM2G066291</t>
  </si>
  <si>
    <t>PHYTOCHROME KINASE SUBSTRATE</t>
  </si>
  <si>
    <t>GRMZM2G066343</t>
  </si>
  <si>
    <t>oxononadienedioate/2-hydroxy-6-oxononatrienedioate hydrolase</t>
  </si>
  <si>
    <t>GO:0016787: hydrolase activity | GO:0043231: intracellular membrane-bounded organelle | GO:0005737: cytoplasm | GO:0003824: catalytic activity | GO:0009507: chloroplast | GO:0005623: cell | GO:0009536: plastid | GO:0043227: membrane-bounded organelle | GO:0005622: intracellular | GO:0043226: organelle | GO:0044424: intracellular part | GO:0044444: cytoplasmic part | GO:0043229: intracellular organelle | GO:0044464: cell part</t>
  </si>
  <si>
    <t>IPR000639: Epoxide hydrolase-like | IPR000073: Alpha/beta hydrolase fold-1</t>
  </si>
  <si>
    <t>GRMZM2G066413</t>
  </si>
  <si>
    <t>Triose phosphate/phosphate translocator, non-green plastid, chloroplastic</t>
  </si>
  <si>
    <t>GO:0005215: transporter activity | GO:0016020: membrane | GO:0006810: transport | GO:0016021: integral to membrane | GO:0015714: phosphoenolpyruvate transport | GO:0015121: phosphoenolpyruvate:phosphate antiporter activity | GO:0071917: triose-phosphate transmembrane transporter activity</t>
  </si>
  <si>
    <t>34.8: transport.metabolite transporters at the envelope membrane</t>
  </si>
  <si>
    <t>IPR004853: Triose-phosphate transporter domain | IPR004696: Triose phosphate/phosphoenolpyruvate translocator | IPR000620: Drug/metabolite transporter</t>
  </si>
  <si>
    <t>GRMZM2G066426</t>
  </si>
  <si>
    <t>CoA ligase, chloroplastic/peroxisomal</t>
  </si>
  <si>
    <t>GO:0003824: catalytic activity | GO:0008152: metabolic process | GO:0098805: whole membrane | GO:0071704: organic substance metabolic process | GO:0030554: adenyl nucleotide binding | GO:0016021: integral component of membrane | GO:0005739: mitochondrion | GO:0017076: purine nucleotide binding | GO:0016020: membrane | GO:0042372: phylloquinone biosynthetic process | GO:0031969: chloroplast membrane | GO:0005737: cytoplasm | GO:0097159: organic cyclic compound binding | GO:0042170: plastid membrane | GO:0005777: peroxisome | GO:0031967: organelle envelope | GO:0005778: peroxisomal membrane | GO:0009987: cellular process | GO:0005622: intracellular | GO:0009108: coenzyme biosynthetic process | GO:0031090: organelle membrane | GO:0044424: intracellular part | GO:0044425: membrane part | GO:0044422: organelle part | GO:0044464: cell part | GO:1901576: organic substance biosynthetic process | GO:0009941: chloroplast envelope | GO:0016874: ligase activity | GO:0031975: envelope | GO:0051186: cofactor metabolic process | GO:0051188: cofactor biosynthetic process | GO:0032549: ribonucleoside binding | GO:0005524: ATP binding | GO:0001883: purine nucleoside binding | GO:0000166: nucleotide binding | GO:0009536: plastid | GO:0044699: single-organism process | GO:0009058: biosynthetic process | GO:0032550: purine ribonucleoside binding | GO:1901363: heterocyclic compound binding | GO:0031224: intrinsic component of membrane | GO:0032555: purine ribonucleotide binding | GO:0032553: ribonucleotide binding | GO:0098588: bounding membrane of organelle | GO:0031903: microbody membrane | GO:0032559: adenyl ribonucleotide binding | GO:0001882: nucleoside binding | GO:0008756: o-succinylbenzoate-CoA ligase activity | GO:0044446: intracellular organelle part | GO:0009526: plastid envelope | GO:0044249: cellular biosynthetic process | GO:0005488: binding | GO:0006732: coenzyme metabolic process | GO:0044763: single-organism cellular process | GO:0016878: acid-thiol ligase activity | GO:0044444: cytoplasmic part | GO:0016877: ligase activity, forming carbon-sulfur bonds | GO:0097367: carbohydrate derivative binding | GO:0043231: intracellular membrane-bounded organelle | GO:0035639: purine ribonucleoside triphosphate binding | GO:0042181: ketone biosynthetic process | GO:0044283: small molecule biosynthetic process | GO:0009507: chloroplast | GO:0005623: cell | GO:0042180: cellular ketone metabolic process | GO:0044281: small molecule metabolic process | GO:0043227: membrane-bounded organelle | GO:0042579: microbody | GO:0044438: microbody part | GO:0044237: cellular metabolic process | GO:0044710: single-organism metabolic process | GO:0044435: plastid part | GO:0043226: organelle | GO:0044711: single-organism biosynthetic process | GO:0044434: chloroplast part | GO:1901663: quinone biosynthetic process | GO:0036094: small molecule binding | GO:0042374: phylloquinone metabolic process | GO:1901265: nucleoside phosphate binding | GO:1901661: quinone metabolic process | GO:0016208: AMP binding | GO:0043229: intracellular organelle | GO:0016405: CoA-ligase activity | GO:0044439: peroxisomal part</t>
  </si>
  <si>
    <t>11.1.8: lipid metabolism.FA synthesis and FA elongation.acyl coa ligase | 16.2.1.3: secondary metabolism.phenylpropanoids.lignin biosynthesis.4CL</t>
  </si>
  <si>
    <t>IPR000873: AMP-dependent synthetase/ligase | IPR025110: AMP-binding enzyme C-terminal domain | IPR020845: AMP-binding, conserved site</t>
  </si>
  <si>
    <t>GRMZM2G066500</t>
  </si>
  <si>
    <t>Protein notum homolog</t>
  </si>
  <si>
    <t>GO:0016787: hydrolase activity | GO:0005576: extracellular region</t>
  </si>
  <si>
    <t>10.8.2: cell wall.pectin*esterases.acetyl esterase</t>
  </si>
  <si>
    <t>IPR004963: Protein notum homologue</t>
  </si>
  <si>
    <t>GRMZM2G066578</t>
  </si>
  <si>
    <t>CER1-like 2</t>
  </si>
  <si>
    <t>GO:0005506: iron ion binding | GO:0006633: fatty acid biosynthetic process | GO:0016491: oxidoreductase activity | GO:0055114: oxidation-reduction process | GO:0010166: wax metabolic process | GO:0012505: endomembrane system | GO:0016021: integral component of membrane | GO:0005739: mitochondrion | GO:0042175: nuclear outer membrane-endoplasmic reticulum membrane network | GO:0016020: membrane | GO:0005737: cytoplasm | GO:0009617: response to bacterium | GO:0001101: response to acid chemical | GO:0005622: intracellular | GO:0006950: response to stress | GO:0044424: intracellular part | GO:0006952: defense response | GO:0044425: membrane part | GO:0044422: organelle part | GO:0009620: response to fungus | GO:0005783: endoplasmic reticulum | GO:1901575: organic substance catabolic process | GO:0044464: cell part | GO:0044707: single-multicellular organism process | GO:0032501: multicellular organismal process | GO:0016830: carbon-carbon lyase activity | GO:0050896: response to stimulus | GO:0010035: response to inorganic substance | GO:0032502: developmental process | GO:0051704: multi-organism process | GO:0009605: response to external stimulus | GO:0009607: response to biotic stimulus | GO:0043447: alkane biosynthetic process | GO:0009414: response to water deprivation | GO:0009415: response to water | GO:0043446: cellular alkane metabolic process | GO:0016829: lyase activity | GO:0048856: anatomical structure development | GO:0051707: response to other organism | GO:0009056: catabolic process | GO:0007275: multicellular organism development | GO:0043207: response to external biotic stimulus | GO:0010025: wax biosynthetic process | GO:0031224: intrinsic component of membrane | GO:0098542: defense response to other organism | GO:0044767: single-organism developmental process | GO:0044248: cellular catabolic process | GO:0044446: intracellular organelle part | GO:0042742: defense response to bacterium | GO:0044444: cytoplasmic part | GO:0042221: response to chemical | GO:0050832: defense response to fungus | GO:0071771: aldehyde decarbonylase activity | GO:0043231: intracellular membrane-bounded organelle | GO:0009628: response to abiotic stimulus | GO:0005623: cell | GO:0046185: aldehyde catabolic process | GO:0005789: endoplasmic reticulum membrane | GO:0044712: single-organism catabolic process | GO:0043227: membrane-bounded organelle | GO:1901700: response to oxygen-containing compound | GO:0042335: cuticle development | GO:0043226: organelle | GO:0044432: endoplasmic reticulum part | GO:0006081: cellular aldehyde metabolic process | GO:0043229: intracellular organelle | GO:0032787: monocarboxylic acid metabolic process | GO:0006631: fatty acid metabolic process | GO:0008610: lipid biosynthetic process | GO:0072330: monocarboxylic acid biosynthetic process | GO:0010143: cutin biosynthetic process | GO:0048653: anther development | GO:0043668: exine</t>
  </si>
  <si>
    <t>16.7: secondary metabolism.wax</t>
  </si>
  <si>
    <t>IPR006694: Fatty acid hydroxylase | IPR021940: Uncharacterised domain Wax2, C-terminal</t>
  </si>
  <si>
    <t>GRMZM2G066961</t>
  </si>
  <si>
    <t>GO:0006950: response to stress</t>
  </si>
  <si>
    <t>IPR006015: Universal stress protein A | IPR014729: Rossmann-like alpha/beta/alpha sandwich fold | IPR006016: UspA</t>
  </si>
  <si>
    <t>GRMZM2G067908</t>
  </si>
  <si>
    <t>Phosphoglucosamine mutase</t>
  </si>
  <si>
    <t>GO:0005975: carbohydrate metabolic process | GO:0016868: intramolecular transferase activity, phosphotransferases | GO:0019438: aromatic compound biosynthetic process | GO:0034654: nucleobase-containing compound biosynthetic process | GO:0005737: cytoplasm | GO:0006807: nitrogen compound metabolic process | GO:0044271: cellular nitrogen compound biosynthetic process | GO:0006725: cellular aromatic compound metabolic process | GO:0009987: cellular process | GO:0004610: phosphoacetylglucosamine mutase activity | GO:0005622: intracellular | GO:0046349: amino sugar biosynthetic process | GO:0044424: intracellular part | GO:0006139: nucleobase-containing compound metabolic process | GO:0044446: intracellular organelle part | GO:0044249: cellular biosynthetic process | GO:1901137: carbohydrate derivative biosynthetic process | GO:0044422: organelle part | GO:0044444: cytoplasmic part | GO:0009225: nucleotide-sugar metabolic process | GO:1901135: carbohydrate derivative metabolic process | GO:0044464: cell part | GO:0009226: nucleotide-sugar biosynthetic process | GO:1901576: organic substance biosynthetic process | GO:0034641: cellular nitrogen compound metabolic process | GO:0005829: cytosol | GO:0043231: intracellular membrane-bounded organelle | GO:0018130: heterocycle biosynthetic process | GO:0009507: chloroplast | GO:0046483: heterocycle metabolic process | GO:0005623: cell | GO:0043227: membrane-bounded organelle | GO:0009536: plastid | GO:0006048: UDP-N-acetylglucosamine biosynthetic process | GO:0044237: cellular metabolic process | GO:0044435: plastid part | GO:0043226: organelle | GO:0009058: biosynthetic process | GO:0009532: plastid stroma | GO:0044434: chloroplast part | GO:0006047: UDP-N-acetylglucosamine metabolic process | GO:0006040: amino sugar metabolic process | GO:1901362: organic cyclic compound biosynthetic process | GO:1901360: organic cyclic compound metabolic process | GO:0043229: intracellular organelle | GO:0009570: chloroplast stroma</t>
  </si>
  <si>
    <t>4.2.2: glycolysis.plastid branch.phosphoglucomutase (PGM)</t>
  </si>
  <si>
    <t>IPR005841: Alpha-D-phosphohexomutase superfamily | IPR016055: Alpha-D-phosphohexomutase, alpha/beta/alpha I/II/III | IPR005845: Alpha-D-phosphohexomutase, alpha/beta/alpha domain II | IPR005846: Alpha-D-phosphohexomutase, alpha/beta/alpha domain III | IPR005844: Alpha-D-phosphohexomutase, alpha/beta/alpha domain I</t>
  </si>
  <si>
    <t>GRMZM2G068239</t>
  </si>
  <si>
    <t>NEP1-interacting protein-like 1</t>
  </si>
  <si>
    <t>GO:0005515: protein binding | GO:0008270: zinc ion binding | GO:0071702: organic substance transport | GO:0034357: photosynthetic membrane | GO:0016021: integral component of membrane | GO:0055035: plastid thylakoid membrane | GO:0016020: membrane | GO:0051234: establishment of localization | GO:0005737: cytoplasm | GO:0006869: lipid transport | GO:0044424: intracellular part | GO:0005622: intracellular | GO:0044425: membrane part | GO:0044464: cell part | GO:0044422: organelle part | GO:0010876: lipid localization | GO:0017089: glycolipid transporter activity | GO:0033036: macromolecule localization | GO:0051861: glycolipid binding | GO:0009579: thylakoid | GO:0031976: plastid thylakoid | GO:0009535: chloroplast thylakoid membrane | GO:0009536: plastid | GO:0005215: transporter activity | GO:0044699: single-organism process | GO:0008289: lipid binding | GO:0046836: glycolipid transport | GO:1902578: single-organism localization | GO:0031984: organelle subcompartment | GO:0009534: chloroplast thylakoid | GO:0031224: intrinsic component of membrane | GO:0051179: localization | GO:0005319: lipid transporter activity | GO:0006810: transport | GO:0044446: intracellular organelle part | GO:0044765: single-organism transport | GO:0044444: cytoplasmic part | GO:0097367: carbohydrate derivative binding | GO:0043231: intracellular membrane-bounded organelle | GO:0022892: substrate-specific transporter activity | GO:0005623: cell | GO:0009507: chloroplast | GO:0043227: membrane-bounded organelle | GO:0044435: plastid part | GO:1901505: carbohydrate derivative transporter activity | GO:0044436: thylakoid part | GO:0042651: thylakoid membrane | GO:0043226: organelle | GO:0044434: chloroplast part | GO:0043229: intracellular organelle | GO:1901264: carbohydrate derivative transport | GO:0031351: integral to plastid membrane | GO:0010200: response to chitin | GO:0009299: mRNA transcription | GO:0009416: response to light stimulus | GO:0043169: cation binding | GO:0005488: binding | GO:0043167: ion binding | GO:0046914: transition metal ion binding | GO:0046872: metal ion binding</t>
  </si>
  <si>
    <t>IPR013083: Zinc finger, RING/FYVE/PHD-type | IPR001841: Zinc finger, RING-type</t>
  </si>
  <si>
    <t>GRMZM2G068316</t>
  </si>
  <si>
    <t>GO:0031984: organelle subcompartment | GO:0031224: intrinsic component of membrane | GO:0032991: macromolecular complex | GO:0055114: oxidation-reduction process | GO:0034357: photosynthetic membrane | GO:0055035: plastid thylakoid membrane | GO:0016021: integral component of membrane | GO:0016020: membrane | GO:0048037: cofactor binding | GO:0005737: cytoplasm | GO:0048038: quinone binding | GO:0051234: establishment of localization | GO:0051179: localization | GO:0005622: intracellular | GO:0044446: intracellular organelle part | GO:0006810: transport | GO:0044424: intracellular part | GO:0044425: membrane part | GO:0005488: binding | GO:0044422: organelle part | GO:0043234: protein complex | GO:0044444: cytoplasmic part | GO:0044464: cell part | GO:0008152: metabolic process | GO:0010598: NAD(P)H dehydrogenase complex (plastoquinone) | GO:0043231: intracellular membrane-bounded organelle | GO:0003824: catalytic activity | GO:0016491: oxidoreductase activity | GO:0031976: plastid thylakoid | GO:0009507: chloroplast | GO:0098796: membrane protein complex | GO:0005623: cell | GO:0009579: thylakoid | GO:0009535: chloroplast thylakoid membrane | GO:0009536: plastid | GO:0043227: membrane-bounded organelle | GO:0044699: single-organism process | GO:0044435: plastid part | GO:0044710: single-organism metabolic process | GO:0043226: organelle | GO:0044436: thylakoid part | GO:0042651: thylakoid membrane | GO:0009534: chloroplast thylakoid | GO:0044434: chloroplast part | GO:0043229: intracellular organelle | GO:0031072: heat shock protein binding</t>
  </si>
  <si>
    <t>IPR001623: DnaJ domain</t>
  </si>
  <si>
    <t>GRMZM2G068557</t>
  </si>
  <si>
    <t>reduction oxidase 7, chloroplastic</t>
  </si>
  <si>
    <t>GO:0016491: oxidoreductase activity | GO:0055114: oxidation-reduction process | GO:0071944: cell periphery | GO:0015979: photosynthesis | GO:0016021: integral component of membrane | GO:0005739: mitochondrion | GO:0016020: membrane | GO:0031969: chloroplast membrane | GO:0000293: ferric-chelate reductase activity | GO:0005737: cytoplasm | GO:0031966: mitochondrial membrane | GO:0042170: plastid membrane | GO:0051234: establishment of localization | GO:0009617: response to bacterium | GO:0031967: organelle envelope | GO:0009987: cellular process | GO:0055080: cation homeostasis | GO:0005740: mitochondrial envelope | GO:0005622: intracellular | GO:0031090: organelle membrane | GO:0044424: intracellular part | GO:0044425: membrane part | GO:0044422: organelle part | GO:0009941: chloroplast envelope | GO:0044464: cell part | GO:0044429: mitochondrial part | GO:0015688: iron chelate transport | GO:0050896: response to stimulus | GO:0051704: multi-organism process | GO:0031975: envelope | GO:0009605: response to external stimulus | GO:0009607: response to biotic stimulus | GO:0006811: ion transport | GO:0009536: plastid | GO:0009416: response to light stimulus | GO:0005576: extracellular region | GO:0022900: electron transport chain | GO:0043169: cation binding | GO:1902578: single-organism localization | GO:0051707: response to other organism | GO:0043167: ion binding | GO:0055076: transition metal ion homeostasis | GO:0043207: response to external biotic stimulus | GO:0055072: iron ion homeostasis | GO:0031224: intrinsic component of membrane | GO:0050801: ion homeostasis | GO:0042592: homeostatic process | GO:0046872: metal ion binding | GO:0051179: localization | GO:0005634: nucleus | GO:0009767: photosynthetic electron transport chain | GO:0009526: plastid envelope | GO:0005886: plasma membrane | GO:1901678: iron coordination entity transport | GO:0044765: single-organism transport | GO:0044446: intracellular organelle part | GO:0006810: transport | GO:0005488: binding | GO:0044763: single-organism cellular process | GO:0044444: cytoplasmic part | GO:0055065: metal ion homeostasis | GO:0006091: generation of precursor metabolites and energy | GO:0065008: regulation of biological quality | GO:0065007: biological regulation | GO:0043231: intracellular membrane-bounded organelle | GO:0019684: photosynthesis, light reaction | GO:0009507: chloroplast | GO:0098771: inorganic ion homeostasis | GO:0009628: response to abiotic stimulus | GO:0005623: cell | GO:0044237: cellular metabolic process | GO:0043227: membrane-bounded organelle | GO:0044435: plastid part | GO:0044434: chloroplast part | GO:0043226: organelle | GO:0009314: response to radiation | GO:0016723: oxidoreductase activity, oxidizing metal ions, NAD or NADP as acceptor | GO:0048878: chemical homeostasis | GO:0043229: intracellular organelle | GO:0016722: oxidoreductase activity, oxidizing metal ions | GO:0005506: iron ion binding</t>
  </si>
  <si>
    <t>15.1: metal handling.acquisition</t>
  </si>
  <si>
    <t>IPR017938: Riboflavin synthase-like beta-barrel | IPR013121: Ferric reductase, NAD binding | IPR013130: Ferric reductase transmembrane component-like domain | IPR013112: FAD-binding 8 | IPR017927: Ferredoxin reductase-type FAD-binding domain</t>
  </si>
  <si>
    <t>GRMZM2G068763</t>
  </si>
  <si>
    <t>GRMZM2G068904</t>
  </si>
  <si>
    <t>GO:0005216: ion channel activity | GO:0006811: ion transport | GO:0016020: membrane | GO:0055085: transmembrane transport | GO:0072509: divalent inorganic cation transmembrane transporter activity | GO:0048878: chemical homeostasis | GO:0036094: small molecule binding | GO:0022890: inorganic cation transmembrane transporter activity | GO:0005623: cell | GO:0009826: unidimensional cell growth | GO:0097367: carbohydrate derivative binding | GO:0019001: guanyl nucleotide binding | GO:0072503: cellular divalent inorganic cation homeostasis | GO:0072507: divalent inorganic cation homeostasis | GO:0065007: biological regulation | GO:0070838: divalent metal ion transport | GO:0065008: regulation of biological quality | GO:0000904: cell morphogenesis involved in differentiation | GO:0032561: guanyl ribonucleotide binding | GO:0055065: metal ion homeostasis | GO:0000902: cell morphogenesis | GO:0034220: ion transmembrane transport | GO:0098590: plasma membrane region | GO:0005244: voltage-gated ion channel activity | GO:0005488: binding | GO:0005886: plasma membrane | GO:0040007: growth | GO:0005516: calmodulin binding | GO:0032559: adenyl ribonucleotide binding | GO:0005515: protein binding | GO:0042391: regulation of membrane potential | GO:0032553: ribonucleotide binding | GO:0031226: intrinsic component of plasma membrane | GO:0031224: intrinsic component of membrane | GO:0032555: purine ribonucleotide binding | GO:0055074: calcium ion homeostasis | GO:1901363: heterocyclic compound binding | GO:0008324: cation transmembrane transporter activity | GO:0046873: metal ion transmembrane transporter activity | GO:0009653: anatomical structure morphogenesis | GO:0044699: single-organism process | GO:0009932: cell tip growth | GO:0044459: plasma membrane part | GO:0000166: nucleotide binding | GO:0006812: cation transport | GO:0006816: calcium ion transport | GO:0070588: calcium ion transmembrane transport | GO:0051704: multi-organism process | GO:0030001: metal ion transport | GO:0030003: cellular cation homeostasis | GO:0055082: cellular chemical homeostasis | GO:0019725: cellular homeostasis | GO:0044464: cell part | GO:0055080: cation homeostasis | GO:0072511: divalent inorganic cation transport | GO:0071944: cell periphery | GO:0015079: potassium ion transmembrane transporter activity | GO:0015077: monovalent inorganic cation transmembrane transporter activity | GO:1901265: nucleoside phosphate binding | GO:0060560: developmental growth involved in morphogenesis | GO:0022843: voltage-gated cation channel activity | GO:0098660: inorganic ion transmembrane transport | GO:0003006: developmental process involved in reproduction | GO:0098771: inorganic ion homeostasis | GO:0045177: apical part of cell | GO:0098655: cation transmembrane transport | GO:0022836: gated channel activity | GO:0015085: calcium ion transmembrane transporter activity | GO:0022832: voltage-gated channel activity | GO:0044763: single-organism cellular process | GO:0044767: single-organism developmental process | GO:0098662: inorganic cation transmembrane transport | GO:0042592: homeostatic process | GO:0016043: cellular component organization | GO:0071840: cellular component organization or biogenesis | GO:0050801: ion homeostasis | GO:0016049: cell growth | GO:0016324: apical plasma membrane | GO:0048856: anatomical structure development | GO:0009856: pollination | GO:0005249: voltage-gated potassium channel activity | GO:0005887: integral component of plasma membrane | GO:0032989: cellular component morphogenesis | GO:0048588: developmental cell growth | GO:0032502: developmental process | GO:0032501: multicellular organismal process | GO:0044703: multi-organism reproductive process | GO:0044706: multi-multicellular organism process | GO:0009860: pollen tube growth | GO:0005262: calcium channel activity | GO:0005261: cation channel activity | GO:0022414: reproductive process | GO:0048589: developmental growth | GO:0048468: cell development | GO:0044425: membrane part | GO:0006875: cellular metal ion homeostasis | GO:0005267: potassium channel activity | GO:0044702: single organism reproductive process | GO:0000003: reproduction | GO:0048869: cellular developmental process | GO:0009987: cellular process | GO:0006873: cellular ion homeostasis | GO:0048868: pollen tube development | GO:0006874: cellular calcium ion homeostasis | GO:0097159: organic cyclic compound binding | GO:0017076: purine nucleotide binding | GO:0016021: integral component of membrane | GO:0030154: cell differentiation | GO:0030552: cAMP binding | GO:0030551: cyclic nucleotide binding | GO:0030554: adenyl nucleotide binding | GO:0030553: cGMP binding | GO:0006813: potassium ion transport | GO:0044765: single-organism transport | GO:0005215: transporter activity | GO:0015075: ion transmembrane transporter activity | GO:0022838: substrate-specific channel activity | GO:0022857: transmembrane transporter activity | GO:0051234: establishment of localization | GO:0022803: passive transmembrane transporter activity | GO:0022891: substrate-specific transmembrane transporter activity | GO:0022892: substrate-specific transporter activity | GO:0006810: transport | GO:0015267: channel activity | GO:0051179: localization</t>
  </si>
  <si>
    <t>IPR003938: Potassium channel, voltage-dependent, EAG/ELK/ERG | IPR000595: Cyclic nucleotide-binding domain | IPR018490: Cyclic nucleotide-binding-like | IPR014710: RmlC-like jelly roll fold</t>
  </si>
  <si>
    <t>GRMZM2G068963</t>
  </si>
  <si>
    <t>GO:0006457: protein folding | GO:0036211: protein modification process | GO:0043229: intracellular organelle | GO:0008144: drug binding | GO:0044434: chloroplast part | GO:0042651: thylakoid membrane | GO:0000413: protein peptidyl-prolyl isomerization | GO:0044238: primary metabolic process | GO:0043226: organelle | GO:0044436: thylakoid part | GO:0044237: cellular metabolic process | GO:0044435: plastid part | GO:0043227: membrane-bounded organelle | GO:0005623: cell | GO:0009507: chloroplast | GO:0018193: peptidyl-amino acid modification | GO:0043231: intracellular membrane-bounded organelle | GO:0016853: isomerase activity | GO:0008152: metabolic process | GO:0044444: cytoplasmic part | GO:0005488: binding | GO:0044446: intracellular organelle part | GO:0031984: organelle subcompartment | GO:0018208: peptidyl-proline modification | GO:0019538: protein metabolic process | GO:1901363: heterocyclic compound binding | GO:0006464: cellular protein modification process | GO:0009534: chloroplast thylakoid | GO:0009536: plastid | GO:0009579: thylakoid | GO:0009535: chloroplast thylakoid membrane | GO:0043170: macromolecule metabolic process | GO:0031978: plastid thylakoid lumen | GO:0005527: macrolide binding | GO:0031976: plastid thylakoid | GO:0044260: cellular macromolecule metabolic process | GO:0031977: thylakoid lumen | GO:0003824: catalytic activity | GO:0005528: FK506 binding | GO:0016859: cis-trans isomerase activity | GO:0044267: cellular protein metabolic process | GO:0044464: cell part | GO:0009543: chloroplast thylakoid lumen | GO:0044422: organelle part | GO:0043412: macromolecule modification | GO:0044424: intracellular part | GO:0005622: intracellular | GO:0003755: peptidyl-prolyl cis-trans isomerase activity | GO:0097159: organic cyclic compound binding | GO:0005737: cytoplasm | GO:0016020: membrane | GO:0055035: plastid thylakoid membrane | GO:0034357: photosynthetic membrane | GO:0071704: organic substance metabolic process</t>
  </si>
  <si>
    <t>GRMZM2G069251</t>
  </si>
  <si>
    <t>GRMZM2G069325</t>
  </si>
  <si>
    <t>GRMZM2G069722</t>
  </si>
  <si>
    <t>GRMZM2G070011</t>
  </si>
  <si>
    <t>IPR000668: Peptidase C1A, papain C-terminal | IPR025660: Cysteine peptidase, histidine active site | IPR025661: Cysteine peptidase, asparagine active site | IPR000169: Cysteine peptidase, cysteine active site | IPR013128: Peptidase C1A, papain | IPR013201: Proteinase inhibitor I29, cathepsin propeptide | SignalP-noTM: Signal Peptide detected using noTM network</t>
  </si>
  <si>
    <t>GRMZM2G070167</t>
  </si>
  <si>
    <t>GO:0043227: membrane-bounded organelle | GO:0009536: plastid | GO:0005622: intracellular | GO:0044424: intracellular part | GO:0043226: organelle | GO:0044444: cytoplasmic part | GO:0044464: cell part | GO:0043231: intracellular membrane-bounded organelle | GO:0005737: cytoplasm | GO:0009507: chloroplast | GO:0043229: intracellular organelle | GO:0005623: cell</t>
  </si>
  <si>
    <t>IPR009856: Light regulated Lir1</t>
  </si>
  <si>
    <t>GRMZM2G070271</t>
  </si>
  <si>
    <t>endotransglycosylase/hydrolase protein 8</t>
  </si>
  <si>
    <t>GO:0004553: hydrolase activity, hydrolyzing O-glycosyl compounds | GO:0005975: carbohydrate metabolic process | GO:0005618: cell wall | GO:0006073: cellular glucan metabolic process | GO:0016762: xyloglucan:xyloglucosyl transferase activity | GO:0048046: apoplast | GO:0004185: serine-type carboxypeptidase activity | GO:0006508: proteolysis | GO:0044264: cellular polysaccharide metabolic process | GO:0044262: cellular carbohydrate metabolic process | GO:0044260: cellular macromolecule metabolic process | GO:0003824: catalytic activity | GO:0071944: cell periphery | GO:0016798: hydrolase activity, acting on glycosyl bonds | GO:0043170: macromolecule metabolic process | GO:0044237: cellular metabolic process | GO:0044238: primary metabolic process | GO:0016758: transferase activity, transferring hexosyl groups | GO:0030312: external encapsulating structure | GO:0005976: polysaccharide metabolic process | GO:0016757: transferase activity, transferring glycosyl groups | GO:0009987: cellular process | GO:0005623: cell | GO:0005576: extracellular region | GO:0016787: hydrolase activity | GO:0008152: metabolic process | GO:0044464: cell part | GO:0071704: organic substance metabolic process | GO:0016740: transferase activity | GO:0044042: glucan metabolic process</t>
  </si>
  <si>
    <t>10.7: cell wall.modification</t>
  </si>
  <si>
    <t>IPR008985: Concanavalin A-like lectin/glucanases superfamily | IPR000757: Glycoside hydrolase, family 16 | IPR001563: Peptidase S10, serine carboxypeptidase | IPR013320: Concanavalin A-like lectin/glucanase, subgroup | IPR010713: Xyloglucan endo-transglycosylase, C-terminal | SignalP-noTM: Signal Peptide detected using noTM network</t>
  </si>
  <si>
    <t>GRMZM2G070304</t>
  </si>
  <si>
    <t>Probable glycerol-3-phosphate acyltransferase</t>
  </si>
  <si>
    <t>GO:0008152: metabolic process | GO:0016746: transferase activity, transferring acyl groups | GO:0016787: hydrolase activity | GO:0090407: organophosphate biosynthetic process | GO:0071704: organic substance metabolic process | GO:0016024: CDP-diacylglycerol biosynthetic process | GO:0006629: lipid metabolic process | GO:0016021: integral component of membrane | GO:0005739: mitochondrion | GO:0016020: membrane | GO:0009987: cellular process | GO:0005737: cytoplasm | GO:0006796: phosphate-containing compound metabolic process | GO:0044424: intracellular part | GO:0005622: intracellular | GO:0044425: membrane part | GO:0044464: cell part | GO:0006793: phosphorus metabolic process | GO:0008654: phospholipid biosynthetic process | GO:1901576: organic substance biosynthetic process | GO:0008610: lipid biosynthetic process | GO:0008374: O-acyltransferase activity | GO:0016311: dephosphorylation | GO:0090447: glycerol-3-phosphate 2-O-acyltransferase activity | GO:0016791: phosphatase activity | GO:0043170: macromolecule metabolic process | GO:0046486: glycerolipid metabolic process | GO:0044699: single-organism process | GO:0009058: biosynthetic process | GO:0004366: glycerol-3-phosphate O-acyltransferase activity | GO:0009059: macromolecule biosynthetic process | GO:0016747: transferase activity, transferring acyl groups other than amino-acyl groups | GO:0044255: cellular lipid metabolic process | GO:0016788: hydrolase activity, acting on ester bonds | GO:0046474: glycerophospholipid biosynthetic process | GO:0031224: intrinsic component of membrane | GO:0044249: cellular biosynthetic process | GO:0044763: single-organism cellular process | GO:0006650: glycerophospholipid metabolic process | GO:0044444: cytoplasmic part | GO:0046341: CDP-diacylglycerol metabolic process | GO:0045017: glycerolipid biosynthetic process | GO:0043231: intracellular membrane-bounded organelle | GO:0043227: membrane-bounded organelle | GO:0005623: cell | GO:0042578: phosphoric ester hydrolase activity | GO:0044237: cellular metabolic process | GO:0044710: single-organism metabolic process | GO:0006644: phospholipid metabolic process | GO:0044711: single-organism biosynthetic process | GO:0044238: primary metabolic process | GO:0043226: organelle | GO:0019637: organophosphate metabolic process | GO:0010143: cutin biosynthetic process | GO:0043229: intracellular organelle</t>
  </si>
  <si>
    <t>11.3: lipid metabolism.Phospholipid synthesis</t>
  </si>
  <si>
    <t>IPR002123: Phospholipid/glycerol acyltransferase | IPR023214: HAD-like domain | SignalP-noTM: Signal Peptide detected using noTM network</t>
  </si>
  <si>
    <t>GRMZM2G070315</t>
  </si>
  <si>
    <t>Probable tyrosine-protein phosphatase At1g05000</t>
  </si>
  <si>
    <t>GO:0016791: phosphatase activity | GO:0016311: dephosphorylation | GO:0004725: protein tyrosine phosphatase activity</t>
  </si>
  <si>
    <t>IPR016130: Protein-tyrosine phosphatase, active site | IPR020428: Protein-tyrosine phosphatase, dual specificity phosphatase, eukaryotic | IPR004861: Protein-tyrosine phosphatase, SIW14-like</t>
  </si>
  <si>
    <t>GRMZM2G070371</t>
  </si>
  <si>
    <t>Scarecrow-like protein 14</t>
  </si>
  <si>
    <t>GO:0003700: sequence-specific DNA binding transcription factor activity</t>
  </si>
  <si>
    <t>27.3.21: RNA.regulation of transcription.GRAS transcription factor family</t>
  </si>
  <si>
    <t>IPR005202: Transcription factor GRAS</t>
  </si>
  <si>
    <t>GRMZM2G070605</t>
  </si>
  <si>
    <t>Triose phosphate/phosphate translocator, chloroplastic</t>
  </si>
  <si>
    <t>GO:0031984: organelle subcompartment | GO:0071702: organic substance transport | GO:0015717: triose phosphate transport | GO:0016020: membrane | GO:0005739: mitochondrion | GO:0005737: cytoplasm | GO:0051234: establishment of localization | GO:0051179: localization | GO:0031967: organelle envelope | GO:0005622: intracellular | GO:0009526: plastid envelope | GO:0044446: intracellular organelle part | GO:0006810: transport | GO:0044765: single-organism transport | GO:0044424: intracellular part | GO:0044422: organelle part | GO:0044444: cytoplasmic part | GO:0044464: cell part | GO:0009941: chloroplast envelope | GO:0022857: transmembrane transporter activity | GO:0031975: envelope | GO:0015748: organophosphate ester transport | GO:0043231: intracellular membrane-bounded organelle | GO:0022892: substrate-specific transporter activity | GO:0031976: plastid thylakoid | GO:0022891: substrate-specific transmembrane transporter activity | GO:0009507: chloroplast | GO:0005623: cell | GO:0009579: thylakoid | GO:0009536: plastid | GO:0043227: membrane-bounded organelle | GO:0005215: transporter activity | GO:0044699: single-organism process | GO:0044435: plastid part | GO:0043226: organelle | GO:0044434: chloroplast part | GO:0015291: secondary active transmembrane transporter activity | GO:0009534: chloroplast thylakoid | GO:0022804: active transmembrane transporter activity | GO:1902578: single-organism localization | GO:1901264: carbohydrate derivative transport | GO:0015297: antiporter activity | GO:0043229: intracellular organelle | GO:0071917: triose-phosphate transmembrane transporter activity | GO:0016021: integral to membrane | GO:0031969: chloroplast membrane | GO:0009643: photosynthetic acclimation | GO:0035436: triose phosphate transmembrane transport | GO:0015713: phosphoglycerate transport | GO:0015120: phosphoglycerate transmembrane transporter activity</t>
  </si>
  <si>
    <t>IPR004696: Triose phosphate/phosphoenolpyruvate translocator | IPR004853: Triose-phosphate transporter domain</t>
  </si>
  <si>
    <t>GRMZM2G070847</t>
  </si>
  <si>
    <t>GO:0031984: organelle subcompartment | GO:0032991: macromolecular complex | GO:0019898: extrinsic component of membrane | GO:0016020: membrane | GO:0097651: phosphatidylinositol 3-kinase complex, class I | GO:0005737: cytoplasm | GO:1990234: transferase complex | GO:0044446: intracellular organelle part | GO:0005622: intracellular | GO:0044424: intracellular part | GO:0044422: organelle part | GO:0044425: membrane part | GO:0044444: cytoplasmic part | GO:0044464: cell part | GO:0043234: protein complex | GO:0043231: intracellular membrane-bounded organelle | GO:0009507: chloroplast | GO:0031976: plastid thylakoid | GO:0005623: cell | GO:0005942: phosphatidylinositol 3-kinase complex | GO:0098796: membrane protein complex | GO:0005943: phosphatidylinositol 3-kinase complex, class IA | GO:0009579: thylakoid | GO:0043227: membrane-bounded organelle | GO:0009536: plastid | GO:0044434: chloroplast part | GO:0043226: organelle | GO:0044435: plastid part | GO:1902494: catalytic complex | GO:0043229: intracellular organelle | GO:0009534: chloroplast thylakoid | GO:0061695: transferase complex, transferring phosphorus-containing groups | GO:0005943: 1-phosphatidylinositol-4-phosphate 3-kinase, class IA complex</t>
  </si>
  <si>
    <t>GRMZM2G071166</t>
  </si>
  <si>
    <t>IPR005500: Protein of unknown function DUF309 | IPR023203: TTHA0068-like domain</t>
  </si>
  <si>
    <t>GRMZM2G071343</t>
  </si>
  <si>
    <t>GO:0016491: oxidoreductase activity | GO:0055114: oxidation-reduction process | GO:0071704: organic substance metabolic process | GO:0005739: mitochondrion | GO:0052901: spermine:oxygen oxidoreductase (spermidine-forming) activity | GO:0005737: cytoplasm | GO:0050660: flavin adenine dinucleotide binding | GO:0048037: cofactor binding | GO:0006807: nitrogen compound metabolic process | GO:0050662: coenzyme binding | GO:0097159: organic cyclic compound binding | GO:0046592: polyamine oxidase activity | GO:0009987: cellular process | GO:0008215: spermine metabolic process | GO:0042402: cellular biogenic amine catabolic process | GO:0005622: intracellular | GO:0006598: polyamine catabolic process | GO:0006576: cellular biogenic amine metabolic process | GO:0044106: cellular amine metabolic process | GO:0044424: intracellular part | GO:0046208: spermine catabolic process | GO:0005488: binding | GO:0006595: polyamine metabolic process | GO:0044444: cytoplasmic part | GO:1901575: organic substance catabolic process | GO:0044464: cell part | GO:0034641: cellular nitrogen compound metabolic process | GO:0043231: intracellular membrane-bounded organelle | GO:0009308: amine metabolic process | GO:0052895: N1-acetylspermine:oxygen oxidoreductase (N1-acetylspermidine-forming) activity | GO:0052894: norspermine:oxygen oxidoreductase activity | GO:0005623: cell | GO:0000166: nucleotide binding | GO:0043227: membrane-bounded organelle | GO:0044237: cellular metabolic process | GO:0043226: organelle | GO:0036094: small molecule binding | GO:1901564: organonitrogen compound metabolic process | GO:1901565: organonitrogen compound catabolic process | GO:1901265: nucleoside phosphate binding | GO:0009056: catabolic process | GO:1901363: heterocyclic compound binding | GO:0009310: amine catabolic process | GO:0016647: oxidoreductase activity, acting on the CH-NH group of donors, oxygen as acceptor | GO:0043229: intracellular organelle | GO:0016645: oxidoreductase activity, acting on the CH-NH group of donors</t>
  </si>
  <si>
    <t>26.7: misc.oxidases - copper, flavone etc | 22.2.1: polyamine metabolism.degradation.polyamin oxidase</t>
  </si>
  <si>
    <t>IPR016040: NAD(P)-binding domain | IPR001613: Flavin amine oxidase | IPR002937: Amine oxidase | SignalP-noTM: Signal Peptide detected using noTM network</t>
  </si>
  <si>
    <t>GRMZM2G071396</t>
  </si>
  <si>
    <t>GO:0004672: protein kinase activity | GO:0006468: protein phosphorylation | GO:0005515: protein binding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0004674: protein serine/threonine kinase activity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3591: Leucine-rich repeat, typical subtype | IPR000719: Protein kinase domain | IPR001611: Leucine-rich repeat | IPR011009: Protein kinase-like domain | IPR002290: Serine/threonine- / dual specificity protein kinase, catalytic  domain | IPR025875: Leucine rich repeat 4 | IPR017441: Protein kinase, ATP binding site | IPR013210: Leucine-rich repeat-containing N-terminal, type 2 | IPR013320: Concanavalin A-like lectin/glucanase, subgroup</t>
  </si>
  <si>
    <t>GRMZM2G071450</t>
  </si>
  <si>
    <t>Plastocyanin, chloroplastic</t>
  </si>
  <si>
    <t>GO:0005507: copper ion binding | GO:0009055: electron carrier activity | GO:0050789: regulation of biological process | GO:0034357: photosynthetic membrane | GO:0055035: plastid thylakoid membrane | GO:0010605: negative regulation of macromolecule metabolic process | GO:0016020: membrane | GO:0044271: cellular nitrogen compound biosynthetic process | GO:0010608: posttranscriptional regulation of gene expression | GO:0009987: cellular process | GO:0044424: intracellular part | GO:1901576: organic substance biosynthetic process | GO:0044422: organelle part | GO:0044267: cellular protein metabolic process | GO:0046688: response to copper ion | GO:0034645: cellular macromolecule biosynthetic process | GO:0034249: negative regulation of cellular amide metabolic process | GO:0050896: response to stimulus | GO:0010035: response to inorganic substance | GO:0034641: cellular nitrogen compound metabolic process | GO:0010038: response to metal ion | GO:0010558: negative regulation of macromolecule biosynthetic process | GO:0034248: regulation of cellular amide metabolic process | GO:0010556: regulation of macromolecule biosynthetic process | GO:0044260: cellular macromolecule metabolic process | GO:0043170: macromolecule metabolic process | GO:0009579: thylakoid | GO:1901566: organonitrogen compound biosynthetic process | GO:0009058: biosynthetic process | GO:0009059: macromolecule biosynthetic process | GO:1901564: organonitrogen compound metabolic process | GO:0043603: cellular amide metabolic process | GO:0019538: protein metabolic process | GO:0043604: amide biosynthetic process | GO:0009570: chloroplast stroma | GO:0050801: ion homeostasis | GO:0010467: gene expression | GO:0010468: regulation of gene expression | GO:0043043: peptide biosynthetic process | GO:0042592: homeostatic process | GO:0006807: nitrogen compound metabolic process | GO:0010629: negative regulation of gene expression | GO:0006412: translation | GO:0009889: regulation of biosynthetic process | GO:0044249: cellular biosynthetic process | GO:0042221: response to chemical | GO:0046028: electron transporter, transferring electrons from cytochrome b6/f complex of photosystem II activity | GO:0008152: metabolic process | GO:0017148: negative regulation of translation | GO:0006518: peptide metabolic process | GO:0098771: inorganic ion homeostasis | GO:0009628: response to abiotic stimulus | GO:0009507: chloroplast | GO:0044237: cellular metabolic process | GO:0044238: primary metabolic process | GO:0051171: regulation of nitrogen compound metabolic process | GO:0051172: negative regulation of nitrogen compound metabolic process | GO:0031324: negative regulation of cellular metabolic process | GO:0031323: regulation of cellular metabolic process | GO:0071704: organic substance metabolic process | GO:0031326: regulation of cellular biosynthetic process | GO:0080090: regulation of primary metabolic process | GO:0055114: oxidation-reduction process | GO:0005737: cytoplasm | GO:0031327: negative regulation of cellular biosynthetic process | GO:0055080: cation homeostasis | GO:0005622: intracellular | GO:0009543: chloroplast thylakoid lumen | GO:0044464: cell part | GO:0060255: regulation of macromolecule metabolic process | GO:0032269: negative regulation of cellular protein metabolic process | GO:0019222: regulation of metabolic process | GO:0032268: regulation of cellular protein metabolic process | GO:0031977: thylakoid lumen | GO:0031976: plastid thylakoid | GO:1990267: response to transition metal nanoparticle | GO:0006417: regulation of translation | GO:0031978: plastid thylakoid lumen | GO:0055070: copper ion homeostasis | GO:0009535: chloroplast thylakoid membrane | GO:0009536: plastid | GO:0044699: single-organism process | GO:0009416: response to light stimulus | GO:0009411: response to UV | GO:0009532: plastid stroma | GO:0009534: chloroplast thylakoid | GO:0009890: negative regulation of biosynthetic process | GO:0009892: negative regulation of metabolic process | GO:0055076: transition metal ion homeostasis | GO:0031984: organelle subcompartment | GO:0044446: intracellular organelle part | GO:0048523: negative regulation of cellular process | GO:0044444: cytoplasmic part | GO:0055065: metal ion homeostasis | GO:0065008: regulation of biological quality | GO:0065007: biological regulation | GO:0051248: negative regulation of protein metabolic process | GO:2000112: regulation of cellular macromolecule biosynthetic process | GO:2000113: negative regulation of cellular macromolecule biosynthetic process | GO:0043231: intracellular membrane-bounded organelle | GO:0050794: regulation of cellular process | GO:0005623: cell | GO:0051246: regulation of protein metabolic process | GO:0043227: membrane-bounded organelle | GO:0044710: single-organism metabolic process | GO:0044435: plastid part | GO:0048519: negative regulation of biological process | GO:0044436: thylakoid part | GO:0043226: organelle | GO:0042651: thylakoid membrane | GO:0044434: chloroplast part | GO:0048878: chemical homeostasis | GO:0009314: response to radiation | GO:0043229: intracellular organelle</t>
  </si>
  <si>
    <t>1.1.5.1: PS.lightreaction.other electron carrier (ox/red).plastocyanin</t>
  </si>
  <si>
    <t>IPR008972: Cupredoxin | IPR001235: Blue (type 1) copper protein | IPR002387: Plastocyanin | IPR000923: Blue (type 1) copper domain</t>
  </si>
  <si>
    <t>GRMZM2G072280</t>
  </si>
  <si>
    <t>GO:0010287: plastoglobule | GO:0030076: light-harvesting complex | GO:0015979: photosynthesis | GO:0071704: organic substance metabolic process | GO:0034357: photosynthetic membrane | GO:0055035: plastid thylakoid membrane | GO:0016021: integral component of membrane | GO:0016020: membrane | GO:0031409: pigment binding | GO:0005737: cytoplasm | GO:0097159: organic cyclic compound binding | GO:0006950: response to stress | GO:0031967: organelle envelope | GO:0005622: intracellular | GO:0009987: cellular process | GO:0044424: intracellular part | GO:0043412: macromolecule modification | GO:0044422: organelle part | GO:0044425: membrane part | GO:0009941: chloroplast envelope | GO:0044267: cellular protein metabolic process | GO:0044464: cell part | GO:0009266: response to temperature stimulus | GO:0009782: photosystem I antenna complex | GO:0031975: envelope | GO:0050896: response to stimulus | GO:0044260: cellular macromolecule metabolic process | GO:0018298: protein-chromophore linkage | GO:0009409: response to cold | GO:0031976: plastid thylakoid | GO:0009535: chloroplast thylakoid membrane | GO:0043170: macromolecule metabolic process | GO:0098796: membrane protein complex | GO:0009536: plastid | GO:0009579: thylakoid | GO:0009416: response to light stimulus | GO:0009532: plastid stroma | GO:0006464: cellular protein modification process | GO:0043169: cation binding | GO:0043167: ion binding | GO:1901363: heterocyclic compound binding | GO:0009534: chloroplast thylakoid | GO:0019538: protein metabolic process | GO:0031984: organelle subcompartment | GO:0009570: chloroplast stroma | GO:0031224: intrinsic component of membrane | GO:0032991: macromolecular complex | GO:0016168: chlorophyll binding | GO:0046872: metal ion binding | GO:0009645: response to low light intensity stimulus | GO:0005515: protein binding | GO:0009768: photosynthesis, light harvesting in photosystem I | GO:0044446: intracellular organelle part | GO:0009526: plastid envelope | GO:0005488: binding | GO:0044444: cytoplasmic part | GO:0043234: protein complex | GO:0009642: response to light intensity | GO:0009521: photosystem | GO:0009523: photosystem II | GO:0009522: photosystem I | GO:0009644: response to high light intensity | GO:0009765: photosynthesis, light harvesting | GO:0006091: generation of precursor metabolites and energy | GO:0008152: metabolic process | GO:0019684: photosynthesis, light reaction | GO:0046906: tetrapyrrole binding | GO:0043231: intracellular membrane-bounded organelle | GO:0009507: chloroplast | GO:0009628: response to abiotic stimulus | GO:0005623: cell | GO:0044237: cellular metabolic process | GO:0043227: membrane-bounded organelle | GO:0044435: plastid part | GO:0043226: organelle | GO:0044238: primary metabolic process | GO:0044436: thylakoid part | GO:0044434: chloroplast part | GO:0042651: thylakoid membrane | GO:0036211: protein modification process | GO:0009314: response to radiation | GO:0043229: intracellular organelle</t>
  </si>
  <si>
    <t>GRMZM2G072298</t>
  </si>
  <si>
    <t>3-phosphate 2-O-acyltransferase</t>
  </si>
  <si>
    <t>GO:0016746: transferase activity, transferring acyl groups | GO:0008152: metabolic process</t>
  </si>
  <si>
    <t>IPR002123: Phospholipid/glycerol acyltransferase | SignalP-noTM: Signal Peptide detected using noTM network</t>
  </si>
  <si>
    <t>GRMZM2G072808</t>
  </si>
  <si>
    <t>Laccase-12/13</t>
  </si>
  <si>
    <t>GO:0016491: oxidoreductase activity | GO:0055114: oxidation-reduction process | GO:0005507: copper ion binding | GO:0019438: aromatic compound biosynthetic process | GO:0071704: organic substance metabolic process | GO:0016682: oxidoreductase activity, acting on diphenols and related substances as donors, oxygen as acceptor | GO:0044550: secondary metabolite biosynthetic process | GO:0046271: phenylpropanoid catabolic process | GO:0046274: lignin catabolic process | GO:0001101: response to acid chemical | GO:0006725: cellular aromatic compound metabolic process | GO:0006950: response to stress | GO:0009987: cellular process | GO:0044248: cellular catabolic process | GO:0044249: cellular biosynthetic process | GO:0044763: single-organism cellular process | GO:0042221: response to chemical | GO:1901575: organic substance catabolic process | GO:1901576: organic substance biosynthetic process | GO:0016679: oxidoreductase activity, acting on diphenols and related substances as donors | GO:0019748: secondary metabolic process | GO:0050896: response to stimulus | GO:0010035: response to inorganic substance | GO:0052716: hydroquinone:oxygen oxidoreductase activity | GO:0048046: apoplast | GO:0009808: lignin metabolic process | GO:0009809: lignin biosynthetic process | GO:0009628: response to abiotic stimulus | GO:0009414: response to water deprivation | GO:0044712: single-organism catabolic process | GO:0009415: response to water | GO:1901700: response to oxygen-containing compound | GO:0044237: cellular metabolic process | GO:0005576: extracellular region | GO:0044711: single-organism biosynthetic process | GO:0009058: biosynthetic process | GO:0009698: phenylpropanoid metabolic process | GO:0009699: phenylpropanoid biosynthetic process | GO:1901362: organic cyclic compound biosynthetic process | GO:0009056: catabolic process | GO:1901360: organic cyclic compound metabolic process | GO:1901361: organic cyclic compound catabolic process | GO:0019439: aromatic compound catabolic process | GO:0016722: oxidoreductase activity, oxidizing metal ions | GO:0043169: cation binding | GO:0043167: ion binding | GO:0046914: transition metal ion binding | GO:0003824: catalytic activity | GO:0046872: metal ion binding | GO:0044710: single-organism metabolic process | GO:0044699: single-organism process | GO:0005488: binding | GO:0008152: metabolic process</t>
  </si>
  <si>
    <t>16.10: secondary metabolism.simple phenols</t>
  </si>
  <si>
    <t>IPR008972: Cupredoxin | IPR011706: Multicopper oxidase, type 2 | IPR001117: Multicopper oxidase, type 1 | IPR011707: Multicopper oxidase, type 3 | IPR017761: Laccase | IPR002355: Multicopper oxidase, copper-binding site | SignalP-noTM: Signal Peptide detected using noTM network</t>
  </si>
  <si>
    <t>GRMZM2G072890</t>
  </si>
  <si>
    <t>abundant protein Lea5</t>
  </si>
  <si>
    <t>IPR004926: Late embryogenesis abundant protein, LEA-5</t>
  </si>
  <si>
    <t>GRMZM2G073223</t>
  </si>
  <si>
    <t>Xylem serine proteinase 1</t>
  </si>
  <si>
    <t>GO:0004252: serine-type endopeptidase activity | GO:0006508: proteolysis | GO:0043086: negative regulation of catalytic activity | GO:0042802: identical protein binding | GO:0005515: protein binding | GO:0065009: regulation of molecular function | GO:0019222: regulation of metabolic process | GO:0065007: biological regulation | GO:0044092: negative regulation of molecular function | GO:0003824: catalytic activity | GO:0070011: peptidase activity, acting on L-amino acid peptides | GO:0050790: regulation of catalytic activity | GO:0004175: endopeptidase activity | GO:0016787: hydrolase activity | GO:0005488: binding | GO:0008152: metabolic process | GO:0050789: regulation of biological process | GO:0008236: serine-type peptidase activity | GO:0008233: peptidase activity | GO:0017171: serine hydrolase activity | GO:0071704: organic substance metabolic process | GO:0043170: macromolecule metabolic process | GO:0019538: protein metabolic process | GO:0044238: primary metabolic process</t>
  </si>
  <si>
    <t>29.5.1: protein.degradation.subtilases</t>
  </si>
  <si>
    <t>IPR015500: Peptidase S8, subtilisin-related | IPR000209: Peptidase S8/S53 domain | IPR010259: Proteinase inhibitor I9 | IPR023828: Peptidase S8, subtilisin, Ser-active site | IPR003137: Protease-associated domain, PA | SignalP-noTM: Signal Peptide detected using noTM network</t>
  </si>
  <si>
    <t>GRMZM2G073969</t>
  </si>
  <si>
    <t>GRMZM2G074040</t>
  </si>
  <si>
    <t>Heme-binding-like protein At3g10130, chloroplastic</t>
  </si>
  <si>
    <t>GO:0010287: plastoglobule | GO:0009535: chloroplast thylakoid membrane | GO:0009507: chloroplast</t>
  </si>
  <si>
    <t>21.3: redox.heme</t>
  </si>
  <si>
    <t>IPR006917: SOUL haem-binding protein | IPR011256: Regulatory factor, effector binding domain</t>
  </si>
  <si>
    <t>GRMZM2G074083</t>
  </si>
  <si>
    <t>activated protein kinase subunit gamma-3</t>
  </si>
  <si>
    <t>GO:0030554: adenyl nucleotide binding | GO:0003824: catalytic activity</t>
  </si>
  <si>
    <t>IPR013785: Aldolase-type TIM barrel | IPR000644: CBS domain</t>
  </si>
  <si>
    <t>GRMZM2G074282</t>
  </si>
  <si>
    <t>Glycerate dehydrogenase HPR, peroxisomal</t>
  </si>
  <si>
    <t>GO:0008152: metabolic process | GO:0016616: oxidoreductase activity, acting on the CH-OH group of donors, NAD or NADP as acceptor | GO:0051287: NAD binding | GO:0055114: oxidation-reduction process | GO:0043229: intracellular organelle | GO:0008187: poly-pyrimidine tract binding | GO:0009991: response to extracellular stimulus | GO:0009314: response to radiation | GO:0008465: glycerate dehydrogenase activity | GO:0008266: poly(U) RNA binding | GO:1901701: cellular response to oxygen-containing compound | GO:0043226: organelle | GO:0044237: cellular metabolic process | GO:1901700: response to oxygen-containing compound | GO:0043227: membrane-bounded organelle | GO:0042579: microbody | GO:0005623: cell | GO:0009628: response to abiotic stimulus | GO:0009507: chloroplast | GO:0003723: RNA binding | GO:0043231: intracellular membrane-bounded organelle | GO:0003727: single-stranded RNA binding | GO:0071496: cellular response to external stimulus | GO:0048046: apoplast | GO:0005829: cytosol | GO:0071214: cellular response to abiotic stimulus | GO:0030267: glyoxylate reductase (NADP) activity | GO:0070887: cellular response to chemical stimulus | GO:0042221: response to chemical | GO:0044763: single-organism cellular process | GO:0044444: cytoplasmic part | GO:0044249: cellular biosynthetic process | GO:0071482: cellular response to light stimulus | GO:0031668: cellular response to extracellular stimulus | GO:0007154: cell communication | GO:0009853: photorespiration | GO:0009058: biosynthetic process | GO:0042631: cellular response to water deprivation | GO:0005576: extracellular region | GO:0009416: response to light stimulus | GO:0009415: response to water | GO:0009536: plastid | GO:0009414: response to water deprivation | GO:0009854: oxidative photosynthetic carbon pathway | GO:0043094: cellular metabolic compound salvage | GO:0009605: response to external stimulus | GO:0033554: cellular response to stress | GO:0071478: cellular response to radiation | GO:0010035: response to inorganic substance | GO:0050896: response to stimulus | GO:0016618: hydroxypyruvate reductase activity | GO:0044464: cell part | GO:0044424: intracellular part | GO:0009987: cellular process | GO:0006950: response to stress | GO:0005622: intracellular | GO:0003676: nucleic acid binding | GO:0001101: response to acid chemical | GO:0005777: peroxisome | GO:0005737: cytoplasm | GO:0071462: cellular response to water stimulus | GO:0051716: cellular response to stimulus | GO:0071229: cellular response to acid chemical | GO:0048037: cofactor binding | GO:0016614: oxidoreductase activity, acting on CH-OH group of donors | GO:0004617: phosphoglycerate dehydrogenase activity | GO:0006564: L-serine biosynthetic process | GO:0016597: amino acid binding</t>
  </si>
  <si>
    <t>1.2.6: PS.photorespiration.hydroxypyruvate reductase</t>
  </si>
  <si>
    <t>IPR006140: D-isomer specific 2-hydroxyacid dehydrogenase, NAD-binding | IPR016040: NAD(P)-binding domain | IPR006139: D-isomer specific 2-hydroxyacid dehydrogenase, catalytic domain</t>
  </si>
  <si>
    <t>GRMZM2G074307</t>
  </si>
  <si>
    <t>GRMZM2G074393</t>
  </si>
  <si>
    <t>GO:0043229: intracellular organelle | GO:0044434: chloroplast part | GO:0042651: thylakoid membrane | GO:0043226: organelle | GO:0044436: thylakoid part | GO:0048518: positive regulation of biological process | GO:0044435: plastid part | GO:0043227: membrane-bounded organelle | GO:0005623: cell | GO:0050794: regulation of cellular process | GO:0048522: positive regulation of cellular process | GO:0045893: positive regulation of transcription, DNA-templated | GO:0043231: intracellular membrane-bounded organelle | GO:2000112: regulation of cellular macromolecule biosynthetic process | GO:1902680: positive regulation of RNA biosynthetic process | GO:0065007: biological regulation | GO:0045935: positive regulation of nucleobase-containing compound metabolic process | GO:0044444: cytoplasmic part | GO:0044446: intracellular organelle part | GO:0006725: cellular aromatic compound metabolic process | GO:0051254: positive regulation of RNA metabolic process | GO:0051252: regulation of RNA metabolic process | GO:0097659: nucleic acid-templated transcription | GO:0031224: intrinsic component of membrane | GO:0031984: organelle subcompartment | GO:0019219: regulation of nucleobase-containing compound metabolic process | GO:1901360: organic cyclic compound metabolic process | GO:0009893: positive regulation of metabolic process | GO:1901362: organic cyclic compound biosynthetic process | GO:0009891: positive regulation of biosynthetic process | GO:0009534: chloroplast thylakoid | GO:0009658: chloroplast organization | GO:0009536: plastid | GO:0009657: plastid organization | GO:0009535: chloroplast thylakoid membrane | GO:0046483: heterocycle metabolic process | GO:0016070: RNA metabolic process | GO:0031976: plastid thylakoid | GO:0018130: heterocycle biosynthetic process | GO:0019222: regulation of metabolic process | GO:0060255: regulation of macromolecule metabolic process | GO:0044464: cell part | GO:0005622: intracellular | GO:0031328: positive regulation of cellular biosynthetic process | GO:0005737: cytoplasm | GO:0032774: RNA biosynthetic process | GO:0031325: positive regulation of cellular metabolic process | GO:0080090: regulation of primary metabolic process | GO:0031326: regulation of cellular biosynthetic process | GO:0071704: organic substance metabolic process | GO:0031323: regulation of cellular metabolic process | GO:0051173: positive regulation of nitrogen compound metabolic process | GO:0051171: regulation of nitrogen compound metabolic process | GO:0044238: primary metabolic process | GO:0044237: cellular metabolic process | GO:0009507: chloroplast | GO:0009628: response to abiotic stimulus | GO:0090304: nucleic acid metabolic process | GO:2001141: regulation of RNA biosynthetic process | GO:0008152: metabolic process | GO:0044249: cellular biosynthetic process | GO:0006139: nucleobase-containing compound metabolic process | GO:0009889: regulation of biosynthetic process | GO:0006807: nitrogen compound metabolic process | GO:0010628: positive regulation of gene expression | GO:0010468: regulation of gene expression | GO:0016043: cellular component organization | GO:0034654: nucleobase-containing compound biosynthetic process | GO:0010467: gene expression | GO:0071840: cellular component organization or biogenesis | GO:0019438: aromatic compound biosynthetic process | GO:0009059: macromolecule biosynthetic process | GO:0009058: biosynthetic process | GO:1903506: regulation of nucleic acid-templated transcription | GO:0009579: thylakoid | GO:0043170: macromolecule metabolic process | GO:0044260: cellular macromolecule metabolic process | GO:0010556: regulation of macromolecule biosynthetic process | GO:0010557: positive regulation of macromolecule biosynthetic process | GO:0034641: cellular nitrogen compound metabolic process | GO:0050896: response to stimulus | GO:0034645: cellular macromolecule biosynthetic process | GO:0006351: transcription, DNA-templated | GO:1901576: organic substance biosynthetic process | GO:0080167: response to karrikin | GO:0006355: regulation of transcription, DNA-templated | GO:0044422: organelle part | GO:0044425: membrane part | GO:0006996: organelle organization | GO:0044424: intracellular part | GO:0009987: cellular process | GO:1903508: positive regulation of nucleic acid-templated transcription | GO:0044271: cellular nitrogen compound biosynthetic process | GO:0010604: positive regulation of macromolecule metabolic process | GO:0016020: membrane | GO:0016021: integral component of membrane | GO:0055035: plastid thylakoid membrane | GO:0034357: photosynthetic membrane | GO:0050789: regulation of biological process | GO:0045893: positive regulation of transcription, DNA-dependent</t>
  </si>
  <si>
    <t>IPR009500: Protein of unknown function DUF1118</t>
  </si>
  <si>
    <t>GRMZM2G074395</t>
  </si>
  <si>
    <t>GO:0008152: metabolic process | GO:0016758: transferase activity, transferring hexosyl groups | GO:0006082: organic acid metabolic process | GO:0043229: intracellular organelle | GO:0043226: organelle | GO:0044711: single-organism biosynthetic process | GO:0044237: cellular metabolic process | GO:0044710: single-organism metabolic process | GO:0009636: response to toxic substance | GO:0043227: membrane-bounded organelle | GO:0044281: small molecule metabolic process | GO:1901617: organic hydroxy compound biosynthetic process | GO:0005623: cell | GO:0009507: chloroplast | GO:0052696: flavonoid glucuronidation | GO:0052695: cellular glucuronidation | GO:0043231: intracellular membrane-bounded organelle | GO:0005829: cytosol | GO:0008194: UDP-glycosyltransferase activity | GO:0042221: response to chemical | GO:0044444: cytoplasmic part | GO:0044763: single-organism cellular process | GO:0046148: pigment biosynthetic process | GO:0043436: oxoacid metabolic process | GO:0019752: carboxylic acid metabolic process | GO:0043207: response to external biotic stimulus | GO:0051707: response to other organism | GO:0006063: uronic acid metabolic process | GO:0009058: biosynthetic process | GO:0009813: flavonoid biosynthetic process | GO:0009812: flavonoid metabolic process | GO:0044699: single-organism process | GO:0009536: plastid | GO:0009607: response to biotic stimulus | GO:0009605: response to external stimulus | GO:0047893: flavonol 3-O-glucosyltransferase activity | GO:0019585: glucuronate metabolic process | GO:0051704: multi-organism process | GO:0050896: response to stimulus | GO:0032787: monocarboxylic acid metabolic process | GO:0010294: abscisic acid glucosyltransferase activity | GO:0080043: quercetin 3-O-glucosyltransferase activity | GO:0035251: UDP-glucosyltransferase activity | GO:0080044: quercetin 7-O-glucosyltransferase activity | GO:1901576: organic substance biosynthetic process | GO:0042440: pigment metabolic process | GO:0044464: cell part | GO:0046527: glucosyltransferase activity | GO:0006952: defense response | GO:0044424: intracellular part | GO:0005622: intracellular | GO:0009987: cellular process | GO:1901615: organic hydroxy compound metabolic process | GO:0006950: response to stress | GO:0051554: flavonol metabolic process | GO:0051555: flavonol biosynthetic process | GO:0051552: flavone metabolic process | GO:0051553: flavone biosynthetic process | GO:0005737: cytoplasm | GO:0071704: organic substance metabolic process | GO:0102360: daphnetin 3-O-glucosyltransferase activity | GO:0016757: transferase activity, transferring glycosyl groups | GO:0003824: catalytic activity | GO:0016740: transferase activity</t>
  </si>
  <si>
    <t>GRMZM2G074462</t>
  </si>
  <si>
    <t>Cyclomaltodextrin glucanotransferase</t>
  </si>
  <si>
    <t>GO:2001070: starch binding | GO:0005975: carbohydrate metabolic process | GO:0003824: catalytic activity | GO:0008152: metabolic process | GO:0044238: primary metabolic process | GO:0005576: extracellular region | GO:0071704: organic substance metabolic process | GO:0030246: carbohydrate binding</t>
  </si>
  <si>
    <t>2.2.2.4: major CHO metabolism.degradation.starch.D enzyme</t>
  </si>
  <si>
    <t>IPR013784: Carbohydrate-binding-like fold | IPR015902: Glycoside hydrolase, family 13 | IPR002044: Carbohydrate binding module family 20 | IPR013783: Immunoglobulin-like fold</t>
  </si>
  <si>
    <t>GRMZM2G074546</t>
  </si>
  <si>
    <t>Putative cellulose synthase-like protein H3</t>
  </si>
  <si>
    <t>GO:0016020: membrane | GO:0016760: cellulose synthase (UDP-forming) activity | GO:0030244: cellulose biosynthetic process | GO:0071944: cell periphery | GO:0012505: endomembrane system | GO:0030154: cell differentiation | GO:0016021: integral component of membrane | GO:0005737: cytoplasm | GO:0048869: cellular developmental process | GO:0005622: intracellular | GO:0031090: organelle membrane | GO:0044424: intracellular part | GO:0044425: membrane part | GO:0048468: cell development | GO:0048589: developmental growth | GO:0044422: organelle part | GO:0048469: cell maturation | GO:0044464: cell part | GO:0044707: single-multicellular organism process | GO:0010054: trichoblast differentiation | GO:0010053: root epidermal cell differentiation | GO:0032501: multicellular organismal process | GO:0032502: developmental process | GO:0071555: cell wall organization | GO:0071554: cell wall organization or biogenesis | GO:0099402: plant organ development | GO:0048588: developmental cell growth | GO:0045229: external encapsulating structure organization | GO:0009653: anatomical structure morphogenesis | GO:0048856: anatomical structure development | GO:0022622: root system development | GO:0007275: multicellular organism development | GO:0090558: plant epidermis development | GO:0016049: cell growth | GO:1905392: plant organ morphogenesis | GO:0031224: intrinsic component of membrane | GO:0090627: plant epidermal cell differentiation | GO:0071840: cellular component organization or biogenesis | GO:0016043: cellular component organization | GO:0098588: bounding membrane of organelle | GO:0048731: system development | GO:0044767: single-organism developmental process | GO:0009888: tissue development | GO:0040007: growth | GO:0005886: plasma membrane | GO:0044446: intracellular organelle part | GO:0048765: root hair cell differentiation | GO:0044444: cytoplasmic part | GO:0080147: root hair cell development | GO:0021700: developmental maturation | GO:0048767: root hair elongation | GO:0010015: root morphogenesis | GO:0043231: intracellular membrane-bounded organelle | GO:0048764: trichoblast maturation | GO:0005623: cell | GO:0048364: root development | GO:0043227: membrane-bounded organelle | GO:0043226: organelle | GO:0005794: Golgi apparatus | GO:0000139: Golgi membrane | GO:0044431: Golgi apparatus part | GO:0060560: developmental growth involved in morphogenesis | GO:0043229: intracellular organelle | GO:0051274: beta-glucan biosynthetic process | GO:0051273: beta-glucan metabolic process | GO:0044264: cellular polysaccharide metabolic process | GO:1901576: organic substance biosynthetic process | GO:0044262: cellular carbohydrate metabolic process | GO:0044260: cellular macromolecule metabolic process | GO:0044763: single-organism cellular process | GO:0006073: cellular glucan metabolic process | GO:0003824: catalytic activity | GO:0016051: carbohydrate biosynthetic process | GO:0044710: single-organism metabolic process | GO:0044711: single-organism biosynthetic process | GO:0034645: cellular macromolecule biosynthetic process | GO:0033692: cellular polysaccharide biosynthetic process | GO:0043170: macromolecule metabolic process | GO:0044237: cellular metabolic process | GO:0044238: primary metabolic process | GO:0016759: cellulose synthase activity | GO:0016758: transferase activity, transferring hexosyl groups | GO:0005976: polysaccharide metabolic process | GO:0009058: biosynthetic process | GO:0016757: transferase activity, transferring glycosyl groups | GO:0009987: cellular process | GO:0005975: carbohydrate metabolic process | GO:0009059: macromolecule biosynthetic process | GO:0044699: single-organism process | GO:0008194: UDP-glycosyltransferase activity | GO:0035251: UDP-glucosyltransferase activity | GO:0044723: single-organism carbohydrate metabolic process | GO:0034637: cellular carbohydrate biosynthetic process | GO:0009250: glucan biosynthetic process | GO:0008152: metabolic process | GO:0046527: glucosyltransferase activity | GO:0071704: organic substance metabolic process | GO:0044249: cellular biosynthetic process | GO:0030243: cellulose metabolic process | GO:0016740: transferase activity | GO:0044042: glucan metabolic process | GO:0000271: polysaccharide biosynthetic process</t>
  </si>
  <si>
    <t>10.2.1: cell wall.cellulose synthesis.cellulose synthase</t>
  </si>
  <si>
    <t>IPR005150: Cellulose synthase</t>
  </si>
  <si>
    <t>GRMZM2G074761</t>
  </si>
  <si>
    <t>Ubiquinol oxidase 2, mitochondrial</t>
  </si>
  <si>
    <t>GO:0009916: alternative oxidase activity | GO:0055114: oxidation-reduction process | GO:0005740: mitochondrial envelope</t>
  </si>
  <si>
    <t>9.4: mitochondrial electron transport / ATP synthesis.alternative oxidase</t>
  </si>
  <si>
    <t>IPR002680: Alternative oxidase</t>
  </si>
  <si>
    <t>GRMZM2G075290</t>
  </si>
  <si>
    <t>GO:0005576: extracellular region | GO:0072546: ER membrane protein complex</t>
  </si>
  <si>
    <t>20.2.3: stress.abiotic.drought/salt</t>
  </si>
  <si>
    <t>GRMZM2G075295</t>
  </si>
  <si>
    <t>3-phosphate 2-O-acyltransferase 6</t>
  </si>
  <si>
    <t>GO:0008152: metabolic process | GO:0016746: transferase activity, transferring acyl groups | GO:0016787: hydrolase activity | GO:0071704: organic substance metabolic process | GO:0090407: organophosphate biosynthetic process | GO:0016024: CDP-diacylglycerol biosynthetic process | GO:0012505: endomembrane system | GO:0016021: integral component of membrane | GO:0005739: mitochondrion | GO:0006629: lipid metabolic process | GO:0016020: membrane | GO:0005737: cytoplasm | GO:0000003: reproduction | GO:0044702: single organism reproductive process | GO:0009987: cellular process | GO:0006796: phosphate-containing compound metabolic process | GO:0005622: intracellular | GO:0044424: intracellular part | GO:0044425: membrane part | GO:0006793: phosphorus metabolic process | GO:0005783: endoplasmic reticulum | GO:0022414: reproductive process | GO:0044464: cell part | GO:0008610: lipid biosynthetic process | GO:0008654: phospholipid biosynthetic process | GO:1901576: organic substance biosynthetic process | GO:0044707: single-multicellular organism process | GO:0008374: O-acyltransferase activity | GO:0090567: reproductive shoot system development | GO:0090447: glycerol-3-phosphate 2-O-acyltransferase activity | GO:0032501: multicellular organismal process | GO:0032502: developmental process | GO:0016791: phosphatase activity | GO:0046486: glycerolipid metabolic process | GO:0043170: macromolecule metabolic process | GO:0009536: plastid | GO:0044699: single-organism process | GO:0004366: glycerol-3-phosphate O-acyltransferase activity | GO:0009058: biosynthetic process | GO:0009059: macromolecule biosynthetic process | GO:0044255: cellular lipid metabolic process | GO:0048856: anatomical structure development | GO:0007275: multicellular organism development | GO:0016747: transferase activity, transferring acyl groups other than amino-acyl groups | GO:0016788: hydrolase activity, acting on ester bonds | GO:0031224: intrinsic component of membrane | GO:0046474: glycerophospholipid biosynthetic process | GO:0048731: system development | GO:0044767: single-organism developmental process | GO:0044249: cellular biosynthetic process | GO:0006650: glycerophospholipid metabolic process | GO:0044763: single-organism cellular process | GO:0044444: cytoplasmic part | GO:0045017: glycerolipid biosynthetic process | GO:0048608: reproductive structure development | GO:0046341: CDP-diacylglycerol metabolic process | GO:0043231: intracellular membrane-bounded organelle | GO:0048367: shoot system development | GO:0009908: flower development | GO:0009507: chloroplast | GO:0003006: developmental process involved in reproduction | GO:0005623: cell | GO:0043227: membrane-bounded organelle | GO:0061458: reproductive system development | GO:0042578: phosphoric ester hydrolase activity | GO:0044710: single-organism metabolic process | GO:0044237: cellular metabolic process | GO:0006644: phospholipid metabolic process | GO:0044238: primary metabolic process | GO:0044711: single-organism biosynthetic process | GO:0043226: organelle | GO:0009791: post-embryonic development | GO:0010143: cutin biosynthetic process | GO:0019637: organophosphate metabolic process | GO:0043229: intracellular organelle</t>
  </si>
  <si>
    <t>IPR002123: Phospholipid/glycerol acyltransferase | IPR023214: HAD-like domain</t>
  </si>
  <si>
    <t>GRMZM2G075563</t>
  </si>
  <si>
    <t>IPR001440: Tetratricopeptide TPR1 | IPR011990: Tetratricopeptide-like helical</t>
  </si>
  <si>
    <t>GRMZM2G075958</t>
  </si>
  <si>
    <t>GO:0071704: organic substance metabolic process | GO:0055114: oxidation-reduction process | GO:0015979: photosynthesis | GO:0034357: photosynthetic membrane | GO:0055035: plastid thylakoid membrane | GO:0016020: membrane | GO:0005737: cytoplasm | GO:0051234: establishment of localization | GO:0005975: carbohydrate metabolic process | GO:0009987: cellular process | GO:0005622: intracellular | GO:0044424: intracellular part | GO:0044425: membrane part | GO:0044422: organelle part | GO:0044464: cell part | GO:0010598: NAD(P)H dehydrogenase complex (plastoquinone) | GO:0030246: carbohydrate binding | GO:0003824: catalytic activity | GO:0031976: plastid thylakoid | GO:0098796: membrane protein complex | GO:0009535: chloroplast thylakoid membrane | GO:0009579: thylakoid | GO:0009536: plastid | GO:0044699: single-organism process | GO:0022900: electron transport chain | GO:0009773: photosynthetic electron transport in photosystem I | GO:0009534: chloroplast thylakoid | GO:0031984: organelle subcompartment | GO:0032991: macromolecular complex | GO:0051179: localization | GO:0009767: photosynthetic electron transport chain | GO:0006810: transport | GO:0044446: intracellular organelle part | GO:0005488: binding | GO:0043234: protein complex | GO:0044763: single-organism cellular process | GO:0044444: cytoplasmic part | GO:0008152: metabolic process | GO:0006091: generation of precursor metabolites and energy | GO:0019684: photosynthesis, light reaction | GO:0043231: intracellular membrane-bounded organelle | GO:0009507: chloroplast | GO:0005623: cell | GO:0043227: membrane-bounded organelle | GO:0044710: single-organism metabolic process | GO:0044237: cellular metabolic process | GO:0044435: plastid part | GO:0044436: thylakoid part | GO:0043226: organelle | GO:0044238: primary metabolic process | GO:0042651: thylakoid membrane | GO:0044434: chloroplast part | GO:0043229: intracellular organelle</t>
  </si>
  <si>
    <t>IPR014718: Glycoside hydrolase-type carbohydrate-binding, subgroup | IPR011013: Galactose mutarotase-like domain</t>
  </si>
  <si>
    <t>GRMZM2G076356</t>
  </si>
  <si>
    <t>GRMZM2G076394</t>
  </si>
  <si>
    <t>Probable O-acetyltransferase CAS1</t>
  </si>
  <si>
    <t>GO:0071669: plant-type cell wall organization or biogenesis | GO:0071704: organic substance metabolic process | GO:0016740: transferase activity | GO:0034637: cellular carbohydrate biosynthetic process | GO:0055114: oxidation-reduction process | GO:0012505: endomembrane system | GO:0016021: integral component of membrane | GO:0005739: mitochondrion | GO:0016020: membrane | GO:0005737: cytoplasm | GO:0005975: carbohydrate metabolic process | GO:0005976: polysaccharide metabolic process | GO:0005622: intracellular | GO:0009987: cellular process | GO:0043412: macromolecule modification | GO:0031090: organelle membrane | GO:0044424: intracellular part | GO:0044425: membrane part | GO:0044422: organelle part | GO:0044464: cell part | GO:1901576: organic substance biosynthetic process | GO:0008374: O-acyltransferase activity | GO:0034645: cellular macromolecule biosynthetic process | GO:0071554: cell wall organization or biogenesis | GO:0070589: cellular component macromolecule biosynthetic process | GO:0044264: cellular polysaccharide metabolic process | GO:0003824: catalytic activity | GO:0044262: cellular carbohydrate metabolic process | GO:0044260: cellular macromolecule metabolic process | GO:0043170: macromolecule metabolic process | GO:0009536: plastid | GO:0044699: single-organism process | GO:0009058: biosynthetic process | GO:0009059: macromolecule biosynthetic process | GO:0016747: transferase activity, transferring acyl groups other than amino-acyl groups | GO:0016746: transferase activity, transferring acyl groups | GO:0031224: intrinsic component of membrane | GO:1990937: xylan acetylation | GO:0071840: cellular component organization or biogenesis | GO:0098588: bounding membrane of organelle | GO:0000271: polysaccharide biosynthetic process | GO:0070592: cell wall polysaccharide biosynthetic process | GO:0044723: single-organism carbohydrate metabolic process | GO:0042546: cell wall biogenesis | GO:0044446: intracellular organelle part | GO:0044249: cellular biosynthetic process | GO:0044444: cytoplasmic part | GO:0044763: single-organism cellular process | GO:0008152: metabolic process | GO:0033692: cellular polysaccharide biosynthetic process | GO:0016413: O-acetyltransferase activity | GO:0010410: hemicellulose metabolic process | GO:0043231: intracellular membrane-bounded organelle | GO:0016491: oxidoreductase activity | GO:0016051: carbohydrate biosynthetic process | GO:0045491: xylan metabolic process | GO:0009507: chloroplast | GO:0044085: cellular component biogenesis | GO:0005623: cell | GO:0045492: xylan biosynthetic process | GO:0009832: plant-type cell wall biogenesis | GO:0043227: membrane-bounded organelle | GO:0009834: plant-type secondary cell wall biogenesis | GO:0044710: single-organism metabolic process | GO:0044237: cellular metabolic process | GO:0043226: organelle | GO:0044238: primary metabolic process | GO:0044711: single-organism biosynthetic process | GO:0005794: Golgi apparatus | GO:0000139: Golgi membrane | GO:0044038: cell wall macromolecule biosynthetic process | GO:0044431: Golgi apparatus part | GO:0044036: cell wall macromolecule metabolic process | GO:0016407: acetyltransferase activity | GO:0043229: intracellular organelle | GO:0010383: cell wall polysaccharide metabolic process | GO:0009737: response to abscisic acid | GO:0005783: endoplasmic reticulum | GO:0050832: defense response to fungus | GO:0009834: secondary cell wall biogenesis</t>
  </si>
  <si>
    <t>IPR012419: Cas1p 10 TM acyl transferase domain | SignalP-noTM: Signal Peptide detected using noTM network</t>
  </si>
  <si>
    <t>GRMZM2G076946</t>
  </si>
  <si>
    <t>GO:0004553: hydrolase activity, hydrolyzing O-glycosyl compounds | GO:0005975: carbohydrate metabolic process | GO:0010168: ER body | GO:0019899: enzyme binding | GO:0070417: cellular response to cold | GO:0030312: external encapsulating structure | GO:0016145: S-glycoside catabolic process | GO:0016143: S-glycoside metabolic process | GO:0016020: membrane | GO:0044273: sulfur compound catabolic process | GO:0009737: response to abscisic acid | GO:0009738: abscisic acid-activated signaling pathway | GO:0009617: response to bacterium | GO:0001101: response to acid chemical | GO:0044270: cellular nitrogen compound catabolic process | GO:0048868: pollen tube development | GO:0048869: cellular developmental process | GO:0000003: reproduction | GO:0044702: single organism reproductive process | GO:0009987: cellular process | GO:0009625: response to insect | GO:0044700: single organism signaling | GO:0007568: aging | GO:0009505: plant-type cell wall | GO:0009620: response to fungus | GO:0055044: symplast | GO:0009860: pollen tube growth | GO:0044706: multi-multicellular organism process | GO:0044703: multi-organism reproductive process | GO:0032501: multicellular organismal process | GO:0010035: response to inorganic substance | GO:0016036: cellular response to phosphate starvation | GO:0032502: developmental process | GO:0033036: macromolecule localization | GO:0097305: response to alcohol | GO:0033037: polysaccharide localization | GO:0097306: cellular response to alcohol | GO:0032989: cellular component morphogenesis | GO:0009605: response to external stimulus | GO:0009607: response to biotic stimulus | GO:0009608: response to symbiont | GO:0009856: pollination | GO:0009735: response to cytokinin | GO:0045229: external encapsulating structure organization | GO:0043169: cation binding | GO:0009610: response to symbiotic fungus | GO:0048856: anatomical structure development | GO:0043167: ion binding | GO:0006461: protein complex assembly | GO:0009056: catabolic process | GO:0016049: cell growth | GO:0031667: response to nutrient levels | GO:0032991: macromolecular complex | GO:0032870: cellular response to hormone stimulus | GO:0071840: cellular component organization or biogenesis | GO:0016043: cellular component organization | GO:0006807: nitrogen compound metabolic process | GO:0031669: cellular response to nutrient levels | GO:0052543: callose deposition in cell wall | GO:0031668: cellular response to extracellular stimulus | GO:0052542: defense response by callose deposition | GO:0052545: callose localization | GO:0052544: defense response by callose deposition in cell wall | GO:0098542: defense response to other organism | GO:0009526: plastid envelope | GO:0042742: defense response to bacterium | GO:0044248: cellular catabolic process | GO:0005840: ribosome | GO:0030104: water homeostasis | GO:0070887: cellular response to chemical stimulus | GO:0005829: cytosol | GO:0048046: apoplast | GO:0009506: plasmodesma | GO:0009507: chloroplast | GO:0009628: response to abiotic stimulus | GO:0009755: hormone-mediated signaling pathway | GO:1901700: response to oxygen-containing compound | GO:0044237: cellular metabolic process | GO:1901701: cellular response to oxygen-containing compound | GO:0008422: beta-glucosidase activity | GO:0022607: cellular component assembly | GO:0009991: response to extracellular stimulus | GO:0019439: aromatic compound catabolic process | GO:0051716: cellular response to stimulus | GO:0009814: defense response, incompatible interaction | GO:0009817: defense response to fungus, incompatible interaction | GO:0031967: organelle envelope | GO:1901658: glycosyl compound catabolic process | GO:1901657: glycosyl compound metabolic process | GO:0009267: cellular response to starvation | GO:0009941: chloroplast envelope | GO:0009266: response to temperature stimulus | GO:0006790: sulfur compound metabolic process | GO:0031975: envelope | GO:0031974: membrane-enclosed lumen | GO:0071555: cell wall organization | GO:0051704: multi-organism process | GO:0010118: stomatal movement | GO:0071554: cell wall organization or biogenesis | GO:0015926: glucosidase activity | GO:0015928: fucosidase activity | GO:0010119: regulation of stomatal movement | GO:0030529: intracellular ribonucleoprotein complex | GO:0071310: cellular response to organic substance | GO:0009804: coumarin metabolic process | GO:0046483: heterocycle metabolic process | GO:0042436: indole-containing compound catabolic process | GO:0080119: ER body organization | GO:0009932: cell tip growth | GO:0005576: extracellular region | GO:0052482: defense response by cell wall thickening | GO:0042430: indole-containing compound metabolic process | GO:0051707: response to other organism | GO:0046914: transition metal ion binding | GO:0019757: glycosinolate metabolic process | GO:0019752: carboxylic acid metabolic process | GO:0009719: response to endogenous stimulus | GO:0005911: cell-cell junction | GO:0051258: protein polymerization | GO:0040007: growth | GO:0042545: cell wall modification | GO:0009966: regulation of signal transduction | GO:0009967: positive regulation of signal transduction | GO:0005488: binding | GO:0009725: response to hormone | GO:0000902: cell morphogenesis | GO:0000904: cell morphogenesis involved in differentiation | GO:0010033: response to organic substance | GO:0019748: secondary metabolic process | GO:0050832: defense response to fungus | GO:0019762: glucosinolate catabolic process | GO:0019760: glucosinolate metabolic process | GO:0048522: positive regulation of cellular process | GO:0009826: unidimensional cell growth | GO:0044281: small molecule metabolic process | GO:0043623: cellular protein complex assembly | GO:0044712: single-organism catabolic process | GO:0048518: positive regulation of biological process | GO:0044710: single-organism metabolic process | GO:0048519: negative regulation of biological process | GO:0048878: chemical homeostasis | GO:0080134: regulation of response to stress | GO:0019759: glycosinolate catabolic process | GO:0071229: cellular response to acid chemical | GO:0102483: scopolin beta-glucosidase activity | GO:0050789: regulation of biological process | GO:0019137: thioglucosidase activity | GO:0012505: endomembrane system | GO:0030154: cell differentiation | GO:0045087: innate immune response | GO:0070013: intracellular organelle lumen | GO:0051993: abscisic acid glucose ester beta-glucosidase activity | GO:0005777: peroxisome | GO:0044424: intracellular part | GO:0006996: organelle organization | GO:0048468: cell development | GO:0048589: developmental growth | GO:0044422: organelle part | GO:0005783: endoplasmic reticulum | GO:0022414: reproductive process | GO:1901575: organic substance catabolic process | GO:0080167: response to karrikin | GO:0007165: signal transduction | GO:0042803: protein homodimerization activity | GO:0042802: identical protein binding | GO:0050896: response to stimulus | GO:1990904: ribonucleoprotein complex | GO:0034641: cellular nitrogen compound metabolic process | GO:0033554: cellular response to stress | GO:0048585: negative regulation of response to stimulus | GO:0048588: developmental cell growth | GO:0071470: cellular response to osmotic stress | GO:0071472: cellular response to salt stress | GO:0048583: regulation of response to stimulus | GO:0048584: positive regulation of response to stimulus | GO:0005773: vacuole | GO:0002020: protease binding | GO:0009698: phenylpropanoid metabolic process | GO:1901564: organonitrogen compound metabolic process | GO:0042594: response to starvation | GO:1901565: organonitrogen compound catabolic process | GO:0007154: cell communication | GO:0043207: response to external biotic stimulus | GO:0030054: cell junction | GO:0042592: homeostatic process | GO:0052386: cell wall thickening | GO:0051179: localization | GO:0044767: single-organism developmental process | GO:0043436: oxoacid metabolic process | GO:0042344: indole glucosinolate catabolic process | GO:0044763: single-organism cellular process | GO:0042343: indole glucosinolate metabolic process | GO:0046700: heterocycle catabolic process | GO:0042221: response to chemical | GO:0071214: cellular response to abiotic stimulus | GO:0071215: cellular response to abscisic acid stimulus | GO:0044085: cellular component biogenesis | GO:0003006: developmental process involved in reproduction | GO:0005788: endoplasmic reticulum lumen | GO:1901419: regulation of response to alcohol | GO:0042579: microbody | GO:0005794: Golgi apparatus | GO:1901421: positive regulation of response to alcohol | GO:0060560: developmental growth involved in morphogenesis | GO:0006082: organic acid metabolic process | GO:0071944: cell periphery | GO:0071822: protein complex subunit organization | GO:0010646: regulation of cell communication | GO:0005618: cell wall | GO:0005739: mitochondrion | GO:0010647: positive regulation of cell communication | GO:0005737: cytoplasm | GO:0009789: positive regulation of abscisic acid-activated signaling pathway | GO:0006950: response to stress | GO:0005622: intracellular | GO:0006952: defense response | GO:1901135: carbohydrate derivative metabolic process | GO:0044464: cell part | GO:0009787: regulation of abscisic acid-activated signaling pathway | GO:1901136: carbohydrate derivative catabolic process | GO:0043933: macromolecular complex subunit organization | GO:0032787: monocarboxylic acid metabolic process | GO:0033993: response to lipid | GO:0071396: cellular response to lipid | GO:0009409: response to cold | GO:0002213: defense response to insect | GO:0009414: response to water deprivation | GO:0009415: response to water | GO:0009536: plastid | GO:0044699: single-organism process | GO:0009653: anatomical structure morphogenesis | GO:0022626: cytosolic ribosome | GO:0009651: response to salt stress | GO:1901360: organic cyclic compound metabolic process | GO:1901361: organic cyclic compound catabolic process | GO:0031348: negative regulation of defense response | GO:0031347: regulation of defense response | GO:0023052: signaling | GO:0046872: metal ion binding | GO:0023051: regulation of signaling | GO:0070271: protein complex biogenesis | GO:0023056: positive regulation of signaling | GO:0005515: protein binding | GO:0005634: nucleus | GO:0006725: cellular aromatic compound metabolic process | GO:0002376: immune system process | GO:0044446: intracellular organelle part | GO:0044444: cytoplasmic part | GO:0044445: cytosolic part | GO:0046983: protein dimerization activity | GO:0043232: intracellular non-membrane-bounded organelle | GO:0009687: abscisic acid metabolic process | GO:0006970: response to osmotic stress | GO:0043233: organelle lumen | GO:0009682: induced systemic resistance | GO:0065003: macromolecular complex assembly | GO:0065008: regulation of biological quality | GO:0065007: biological regulation | GO:0034622: cellular macromolecular complex assembly | GO:0071496: cellular response to external stimulus | GO:0071495: cellular response to endogenous stimulus | GO:0043231: intracellular membrane-bounded organelle | GO:0005507: copper ion binding | GO:0050794: regulation of cellular process | GO:0051641: cellular localization | GO:0006955: immune response | GO:0005623: cell | GO:0043227: membrane-bounded organelle | GO:0043228: non-membrane-bounded organelle | GO:0044435: plastid part | GO:0043226: organelle | GO:0044434: chloroplast part | GO:0044432: endoplasmic reticulum part | GO:0070727: cellular macromolecule localization | GO:0043229: intracellular organelle | GO:0003824: catalytic activity | GO:0016787: hydrolase activity | GO:0016798: hydrolase activity, acting on glycosyl bonds | GO:0008152: metabolic process | GO:0071704: organic substance metabolic process | GO:0044238: primary metabolic process</t>
  </si>
  <si>
    <t>GRMZM2G076950</t>
  </si>
  <si>
    <t>Pentatricopeptide repeat-containing protein At1g02150</t>
  </si>
  <si>
    <t>GO:0005515: protein binding | GO:0005739: mitochondrion | GO:0043231: intracellular membrane-bounded organelle | GO:0005737: cytoplasm | GO:0009507: chloroplast | GO:0005623: cell | GO:0043227: membrane-bounded organelle | GO:0009536: plastid | GO:0005622: intracellular | GO:0044424: intracellular part | GO:0043226: organelle | GO:0044444: cytoplasmic part | GO:0044464: cell part | GO:0043229: intracellular organelle</t>
  </si>
  <si>
    <t>27.3.67: RNA.regulation of transcription.putative transcription regulator</t>
  </si>
  <si>
    <t>IPR002885: Pentatricopeptide repeat | IPR011990: Tetratricopeptide-like helical</t>
  </si>
  <si>
    <t>GRMZM2G077015</t>
  </si>
  <si>
    <t>IPR013781: Glycoside hydrolase, catalytic domain | IPR001360: Glycoside hydrolase, family 1 | IPR017853: Glycoside hydrolase, superfamily | IPR018120: Glycoside hydrolase, family 1, active site</t>
  </si>
  <si>
    <t>GRMZM2G077206</t>
  </si>
  <si>
    <t>IPR010987: Glutathione S-transferase, C-terminal-like | IPR004045: Glutathione S-transferase, N-terminal | IPR012336: Thioredoxin-like fold</t>
  </si>
  <si>
    <t>GRMZM2G077333</t>
  </si>
  <si>
    <t>II 22 kDa protein, chloroplastic</t>
  </si>
  <si>
    <t>GO:0098807: chloroplast thylakoid membrane protein complex | GO:0015979: photosynthesis | GO:0030076: light-harvesting complex | GO:0034357: photosynthetic membrane | GO:0016021: integral component of membrane | GO:0055035: plastid thylakoid membrane | GO:0031409: pigment binding | GO:0016020: membrane | GO:0005737: cytoplasm | GO:0097159: organic cyclic compound binding | GO:0009987: cellular process | GO:0009668: plastid membrane organization | GO:0009503: thylakoid light-harvesting complex | GO:0005622: intracellular | GO:0044424: intracellular part | GO:0006996: organelle organization | GO:0044425: membrane part | GO:0044422: organelle part | GO:0044464: cell part | GO:0080167: response to karrikin | GO:0061024: membrane organization | GO:0050896: response to stimulus | GO:0031976: plastid thylakoid | GO:0098796: membrane protein complex | GO:0009535: chloroplast thylakoid membrane | GO:0009579: thylakoid | GO:0009657: plastid organization | GO:0009536: plastid | GO:0044699: single-organism process | GO:0009416: response to light stimulus | GO:0008289: lipid binding | GO:0009534: chloroplast thylakoid | GO:1901363: heterocyclic compound binding | GO:0031984: organelle subcompartment | GO:0031224: intrinsic component of membrane | GO:0016168: chlorophyll binding | GO:0071840: cellular component organization or biogenesis | GO:0032991: macromolecular complex | GO:0010027: thylakoid membrane organization | GO:0016043: cellular component organization | GO:0051738: xanthophyll binding | GO:0009517: PSII associated light-harvesting complex II | GO:1990066: energy quenching | GO:0044446: intracellular organelle part | GO:0005488: binding | GO:0044763: single-organism cellular process | GO:0044444: cytoplasmic part | GO:0043234: protein complex | GO:0009521: photosystem | GO:0009523: photosystem II | GO:0008152: metabolic process | GO:0046906: tetrapyrrole binding | GO:0044802: single-organism membrane organization | GO:0010196: nonphotochemical quenching | GO:0019840: isoprenoid binding | GO:0043231: intracellular membrane-bounded organelle | GO:0009507: chloroplast | GO:0009628: response to abiotic stimulus | GO:0005623: cell | GO:0043227: membrane-bounded organelle | GO:0044237: cellular metabolic process | GO:0044435: plastid part | GO:0043226: organelle | GO:0044436: thylakoid part | GO:0042651: thylakoid membrane | GO:0044434: chloroplast part | GO:0009314: response to radiation | GO:0043229: intracellular organelle | GO:0019684: photosynthesis, light reaction</t>
  </si>
  <si>
    <t>IPR023329: Chlorophyll a/b binding protein domain | IPR022796: Chlorophyll A-B binding protein</t>
  </si>
  <si>
    <t>GRMZM2G077436</t>
  </si>
  <si>
    <t>sigma factor sigE, chloroplastic/mitochondrial</t>
  </si>
  <si>
    <t>GO:0003677: DNA binding | GO:0003700: transcription factor activity, sequence-specific DNA binding | GO:0006352: DNA-templated transcription, initiation | GO:0006355: regulation of transcription, DNA-templated | GO:0016987: sigma factor activity | GO:0071822: protein complex subunit organization | GO:0031325: positive regulation of cellular metabolic process | GO:0016740: transferase activity | GO:0015979: photosynthesis | GO:0051716: cellular response to stimulus | GO:0005739: mitochondrion | GO:0010207: photosystem II assembly | GO:0005737: cytoplasm | GO:0010604: positive regulation of macromolecule metabolic process | GO:0031328: positive regulation of cellular biosynthetic process | GO:1903508: positive regulation of nucleic acid-templated transcription | GO:0005622: intracellular | GO:0044424: intracellular part | GO:0006996: organelle organization | GO:0044464: cell part | GO:0016779: nucleotidyltransferase activity | GO:0043933: macromolecular complex subunit organization | GO:0050896: response to stimulus | GO:0010114: response to red light | GO:0010557: positive regulation of macromolecule biosynthetic process | GO:0071478: cellular response to radiation | GO:0003824: catalytic activity | GO:0001053: plastid sigma factor activity | GO:0009657: plastid organization | GO:0009658: chloroplast organization | GO:0009416: response to light stimulus | GO:0009891: positive regulation of biosynthetic process | GO:0006461: protein complex assembly | GO:0009893: positive regulation of metabolic process | GO:0071840: cellular component organization or biogenesis | GO:0016043: cellular component organization | GO:0010628: positive regulation of gene expression | GO:0051254: positive regulation of RNA metabolic process | GO:0003899: DNA-directed RNA polymerase activity | GO:0070271: protein complex biogenesis | GO:0009639: response to red or far red light | GO:0071483: cellular response to blue light | GO:0071482: cellular response to light stimulus | GO:0044444: cytoplasmic part | GO:0065003: macromolecular complex assembly | GO:0006091: generation of precursor metabolites and energy | GO:0045935: positive regulation of nucleobase-containing compound metabolic process | GO:0034062: RNA polymerase activity | GO:1902680: positive regulation of RNA biosynthetic process | GO:0071214: cellular response to abiotic stimulus | GO:0016772: transferase activity, transferring phosphorus-containing groups | GO:0019684: photosynthesis, light reaction | GO:0034622: cellular macromolecular complex assembly | GO:0043231: intracellular membrane-bounded organelle | GO:0010218: response to far red light | GO:0045893: positive regulation of transcription, DNA-templated | GO:0048522: positive regulation of cellular process | GO:0044085: cellular component biogenesis | GO:0009628: response to abiotic stimulus | GO:0005623: cell | GO:0043227: membrane-bounded organelle | GO:0043623: cellular protein complex assembly | GO:0048518: positive regulation of biological process | GO:0009637: response to blue light | GO:0043226: organelle | GO:0051173: positive regulation of nitrogen compound metabolic process | GO:0009314: response to radiation | GO:0022607: cellular component assembly | GO:0043229: intracellular organelle | GO:0006352: DNA-dependent transcription, initiation | GO:0006355: regulation of transcription, DNA-dependent | GO:0003700: sequence-specific DNA binding transcription factor activity | GO:0000990: core RNA polymerase binding transcription factor activity | GO:2001141: regulation of RNA biosynthetic process | GO:0000996: core DNA-dependent RNA polymerase binding promoter specificity activity | GO:0009507: chloroplast | GO:0045893: positive regulation of transcription, DNA-dependent | GO:0009536: plastid</t>
  </si>
  <si>
    <t>IPR011991: Winged helix-turn-helix DNA-binding domain | IPR000943: RNA polymerase sigma-70 | IPR007624: RNA polymerase sigma-70 region 3 | IPR013325: RNA polymerase sigma factor, region 2 | IPR007627: RNA polymerase sigma-70 region 2 | IPR013324: RNA polymerase sigma factor, region 3/4 | IPR014284: RNA polymerase sigma-70 like domain | IPR007630: RNA polymerase sigma-70 region 4</t>
  </si>
  <si>
    <t>GRMZM2G078324</t>
  </si>
  <si>
    <t>GO:0009535: chloroplast thylakoid membrane</t>
  </si>
  <si>
    <t>GRMZM2G078806</t>
  </si>
  <si>
    <t>Vegetative incompatibility protein HET-E-1</t>
  </si>
  <si>
    <t>GO:0005515: protein binding | GO:0071944: cell periphery | GO:0019897: extrinsic component of plasma membrane | GO:0019898: extrinsic component of membrane | GO:0032991: macromolecular complex | GO:0016020: membrane | GO:0005737: cytoplasm | GO:0000151: ubiquitin ligase complex | GO:0005834: heterotrimeric G-protein complex | GO:1990234: transferase complex | GO:0098562: cytoplasmic side of membrane | GO:0080008: Cul4-RING E3 ubiquitin ligase complex | GO:0005886: plasma membrane | GO:0005622: intracellular | GO:0044424: intracellular part | GO:0044425: membrane part | GO:0043234: protein complex | GO:0044464: cell part | GO:1905360: GTPase complex | GO:0031234: extrinsic component of cytoplasmic side of plasma membrane | GO:0098797: plasma membrane protein complex | GO:0098552: side of membrane | GO:0098796: membrane protein complex | GO:0005623: cell | GO:0044459: plasma membrane part | GO:0009898: cytoplasmic side of plasma membrane | GO:0031461: cullin-RING ubiquitin ligase complex | GO:1902494: catalytic complex</t>
  </si>
  <si>
    <t>IPR015943: WD40/YVTN repeat-like-containing domain | IPR017986: WD40-repeat-containing domain | IPR001680: WD40 repeat | IPR011044: Quinoprotein amine dehydrogenase, beta chain-like | IPR019775: WD40 repeat, conserved site</t>
  </si>
  <si>
    <t>GRMZM2G079616</t>
  </si>
  <si>
    <t>IPR003480: Transferase | IPR023213: Chloramphenicol acetyltransferase-like domain | SignalP-noTM: Signal Peptide detected using noTM network</t>
  </si>
  <si>
    <t>GRMZM2G079768</t>
  </si>
  <si>
    <t>LOB domain-containing protein 6</t>
  </si>
  <si>
    <t>GO:0005634: nucleus</t>
  </si>
  <si>
    <t>27.3.37: RNA.regulation of transcription.AS2,Lateral Organ Boundaries Gene Family</t>
  </si>
  <si>
    <t>IPR004883: Lateral organ boundaries, LOB</t>
  </si>
  <si>
    <t>GRMZM2G080056</t>
  </si>
  <si>
    <t>Pectate lyase</t>
  </si>
  <si>
    <t>GO:0030570: pectate lyase activity | GO:0071669: plant-type cell wall organization or biogenesis | GO:0071944: cell periphery | GO:0071704: organic substance metabolic process | GO:0071840: cellular component organization or biogenesis | GO:0016043: cellular component organization | GO:0016020: membrane | GO:0046872: metal ion binding | GO:0000272: polysaccharide catabolic process | GO:0005975: carbohydrate metabolic process | GO:0005976: polysaccharide metabolic process | GO:0009987: cellular process | GO:0005886: plasma membrane | GO:0005488: binding | GO:0009664: plant-type cell wall organization | GO:0044464: cell part | GO:1901575: organic substance catabolic process | GO:0008152: metabolic process | GO:0010393: galacturonan metabolic process | GO:0071555: cell wall organization | GO:0071554: cell wall organization or biogenesis | GO:0016052: carbohydrate catabolic process | GO:0045490: pectin catabolic process | GO:0005623: cell | GO:0043170: macromolecule metabolic process | GO:0005576: extracellular region | GO:0045229: external encapsulating structure organization | GO:0044238: primary metabolic process | GO:0045488: pectin metabolic process | GO:0043169: cation binding | GO:0043167: ion binding | GO:0009056: catabolic process | GO:0009057: macromolecule catabolic process | GO:0016837: carbon-oxygen lyase activity, acting on polysaccharides</t>
  </si>
  <si>
    <t>10.6.3: cell wall.degradation.pectate lyases and polygalacturonases</t>
  </si>
  <si>
    <t>IPR018082: AmbAllergen | IPR002022: Pectate lyase/Amb allergen | IPR011050: Pectin lyase fold/virulence factor | IPR007524: Pectate lyase, N-terminal | IPR012334: Pectin lyase fold | SignalP-noTM: Signal Peptide detected using noTM network</t>
  </si>
  <si>
    <t>GRMZM2G080409</t>
  </si>
  <si>
    <t>GRMZM2G081173</t>
  </si>
  <si>
    <t>Polyol transporter 5</t>
  </si>
  <si>
    <t>GO:0016021: integral component of membrane | GO:0022857: transmembrane transporter activity | GO:0055085: transmembrane transport | GO:0005215: transporter activity | GO:0016020: membrane | GO:0022891: substrate-specific transmembrane transporter activity | GO:0006810: transport | GO:0016021: integral to membrane | GO:0044765: single-organism transport | GO:0009987: cellular process | GO:0044699: single-organism process | GO:0044763: single-organism cellular process | GO:0031224: intrinsic to membrane | GO:0051234: establishment of localization | GO:0022892: substrate-specific transporter activity | GO:0044425: membrane part | GO:0051179: localization</t>
  </si>
  <si>
    <t>IPR005829: Sugar transporter, conserved site | IPR003663: Sugar/inositol transporter | IPR020846: Major facilitator superfamily domain | IPR016196: Major facilitator superfamily domain, general substrate transporter | IPR005828: General substrate transporter</t>
  </si>
  <si>
    <t>GRMZM2G081180</t>
  </si>
  <si>
    <t>protein L18</t>
  </si>
  <si>
    <t>GO:0006412: translation | GO:0003735: structural constituent of ribosome | GO:0005840: ribosome</t>
  </si>
  <si>
    <t>29.2.1.1.3.2.18: protein.synthesis.ribosomal protein.prokaryotic.unknown organellar.50S subunit.L18</t>
  </si>
  <si>
    <t>GRMZM2G081268</t>
  </si>
  <si>
    <t>Probable lactoylglutathione lyase, chloroplast</t>
  </si>
  <si>
    <t>GO:0004462: lactoylglutathione lyase activity | GO:0046872: metal ion binding | GO:0010319: stromule | GO:0009507: chloroplast | GO:0009409: response to cold | GO:0009570: chloroplast stroma | GO:0009579: thylakoid | GO:0031977: thylakoid lumen | GO:0016846: carbon-sulfur lyase activity</t>
  </si>
  <si>
    <t>13.2.3.2: amino acid metabolism.degradation.aspartate family.threonine</t>
  </si>
  <si>
    <t>IPR004361: Glyoxalase I | IPR004360: Glyoxalase/fosfomycin resistance/dioxygenase domain | IPR018146: Glyoxalase I, conserved site</t>
  </si>
  <si>
    <t>GRMZM2G081603</t>
  </si>
  <si>
    <t>GO:0032555: purine ribonucleotide binding | GO:0030554: adenyl nucleotide binding | GO:0032553: ribonucleotide binding | GO:0017076: purine nucleotide binding | GO:0097367: carbohydrate derivative binding | GO:0097159: organic cyclic compound binding | GO:0032549: ribonucleoside binding | GO:0032559: adenyl ribonucleotide binding | GO:0001883: purine nucleoside binding | GO:0000166: nucleotide binding | GO:0001882: nucleoside binding | GO:0005488: binding | GO:0043531: ADP binding | GO:0036094: small molecule binding | GO:1901265: nucleoside phosphate binding | GO:0032550: purine ribonucleoside binding | GO:1901363: heterocyclic compound binding</t>
  </si>
  <si>
    <t>GRMZM2G081803</t>
  </si>
  <si>
    <t>IPR003435: Chaperonin-like RbcX</t>
  </si>
  <si>
    <t>GRMZM2G081816</t>
  </si>
  <si>
    <t>Transcription factor LAX PANICLE</t>
  </si>
  <si>
    <t>GO:0046983: protein dimerization activity | GO:0005515: protein binding | GO:0005488: binding</t>
  </si>
  <si>
    <t>GRMZM2G081955</t>
  </si>
  <si>
    <t>GO:0071704: organic substance metabolic process | GO:0005737: cytoplasm | GO:0097159: organic cyclic compound binding | GO:0044271: cellular nitrogen compound biosynthetic process | GO:0003676: nucleic acid binding | GO:0009987: cellular process | GO:0005622: intracellular | GO:0044424: intracellular part | GO:0006996: organelle organization | GO:0044464: cell part | GO:1901576: organic substance biosynthetic process | GO:0044267: cellular protein metabolic process | GO:0044707: single-multicellular organism process | GO:0034645: cellular macromolecule biosynthetic process | GO:0032501: multicellular organismal process | GO:0050896: response to stimulus | GO:0032502: developmental process | GO:0034641: cellular nitrogen compound metabolic process | GO:0044260: cellular macromolecule metabolic process | GO:0043170: macromolecule metabolic process | GO:0009657: plastid organization | GO:0009536: plastid | GO:0009658: chloroplast organization | GO:0044699: single-organism process | GO:0009416: response to light stimulus | GO:1901566: organonitrogen compound biosynthetic process | GO:0009058: biosynthetic process | GO:0009059: macromolecule biosynthetic process | GO:1901564: organonitrogen compound metabolic process | GO:0048856: anatomical structure development | GO:0007275: multicellular organism development | GO:1901363: heterocyclic compound binding | GO:0043603: cellular amide metabolic process | GO:0019538: protein metabolic process | GO:0043604: amide biosynthetic process | GO:0071840: cellular component organization or biogenesis | GO:0010467: gene expression | GO:0016043: cellular component organization | GO:0043043: peptide biosynthetic process | GO:0006807: nitrogen compound metabolic process | GO:0009639: response to red or far red light | GO:0006412: translation | GO:0044767: single-organism developmental process | GO:0044249: cellular biosynthetic process | GO:0005488: binding | GO:0044444: cytoplasmic part | GO:0008152: metabolic process | GO:0009640: photomorphogenesis | GO:0006518: peptide metabolic process | GO:0043231: intracellular membrane-bounded organelle | GO:0009704: de-etiolation | GO:0003723: RNA binding | GO:0009628: response to abiotic stimulus | GO:0009507: chloroplast | GO:0005623: cell | GO:0043227: membrane-bounded organelle | GO:0044237: cellular metabolic process | GO:0044238: primary metabolic process | GO:0043226: organelle | GO:0009314: response to radiation | GO:0009791: post-embryonic development | GO:0043229: intracellular organelle | GO:0035556: intracellular signal transduction | GO:0006629: lipid metabolic process | GO:0007165: signal transduction | GO:0004435: phosphatidylinositol phospholipase C activity</t>
  </si>
  <si>
    <t>IPR001711: Phospholipase C, phosphatidylinositol-specific, Y domain | IPR009472: Protein of unknown function DUF1092</t>
  </si>
  <si>
    <t>GRMZM2G082376</t>
  </si>
  <si>
    <t>IAP repeat-containing protein 8</t>
  </si>
  <si>
    <t>GO:0005739: mitochondrion | GO:0043231: intracellular membrane-bounded organelle | GO:0005737: cytoplasm | GO:0046872: metal ion binding | GO:0005515: protein binding | GO:0005516: calmodulin binding | GO:0005623: cell | GO:0005634: nucleus | GO:0043227: membrane-bounded organelle | GO:0005622: intracellular | GO:0044424: intracellular part | GO:0005488: binding | GO:0043226: organelle | GO:0044444: cytoplasmic part | GO:0043169: cation binding | GO:0044464: cell part | GO:0043167: ion binding | GO:0046914: transition metal ion binding | GO:0008270: zinc ion binding | GO:0043229: intracellular organelle</t>
  </si>
  <si>
    <t>IPR001841: Zinc finger, RING-type | IPR013083: Zinc finger, RING/FYVE/PHD-type</t>
  </si>
  <si>
    <t>GRMZM2G082608</t>
  </si>
  <si>
    <t>GRMZM2G083841</t>
  </si>
  <si>
    <t>Phosphoenolpyruvate carboxylase 1</t>
  </si>
  <si>
    <t>Phosphoenolpyruvate carboxylase</t>
  </si>
  <si>
    <t>GO:0006099: tricarboxylic acid cycle | GO:0008964: phosphoenolpyruvate carboxylase activity | GO:0015977: carbon fixation | GO:0071944: cell periphery | GO:0015979: photosynthesis | GO:0030054: cell junction | GO:0016020: membrane | GO:0005737: cytoplasm | GO:0048731: system development | GO:0005911: cell-cell junction | GO:0044767: single-organism developmental process | GO:0005622: intracellular | GO:0005886: plasma membrane | GO:0044424: intracellular part | GO:0048827: phyllome development | GO:0044444: cytoplasmic part | GO:0044464: cell part | GO:0055044: symplast | GO:0044707: single-multicellular organism process | GO:0032501: multicellular organismal process | GO:0032502: developmental process | GO:0005829: cytosol | GO:0048046: apoplast | GO:0099402: plant organ development | GO:0048366: leaf development | GO:0043231: intracellular membrane-bounded organelle | GO:0048367: shoot system development | GO:0009506: plasmodesma | GO:0009507: chloroplast | GO:0005623: cell | GO:0043227: membrane-bounded organelle | GO:0009536: plastid | GO:0005576: extracellular region | GO:0043226: organelle | GO:0048856: anatomical structure development | GO:0007275: multicellular organism development | GO:0043229: intracellular organelle | GO:0003824: catalytic activity | GO:0006091: generation of precursor metabolites and energy | GO:0016829: lyase activity | GO:0009060: aerobic respiration | GO:0045333: cellular respiration | GO:0004611: phosphoenolpyruvate carboxykinase activity | GO:0016831: carboxy-lyase activity | GO:0016830: carbon-carbon lyase activity | GO:0015980: energy derivation by oxidation of organic compounds</t>
  </si>
  <si>
    <t>IPR015813: Pyruvate/Phosphoenolpyruvate kinase-like domain | IPR021135: Phosphoenolpyruvate carboxylase | IPR022805: Phosphoenolpyruvate carboxylase, bacterial/plant-type | IPR018129: Phosphoenolpyruvate carboxylase, active site</t>
  </si>
  <si>
    <t>GRMZM2G084116</t>
  </si>
  <si>
    <t>GRMZM2G084486</t>
  </si>
  <si>
    <t>Putative potassium transporter 12</t>
  </si>
  <si>
    <t>GO:0015079: potassium ion transmembrane transporter activity | GO:0016020: membrane | GO:0071805: potassium ion transmembrane transport | GO:0071944: cell periphery | GO:0031224: intrinsic component of membrane | GO:0005886: plasma membrane | GO:0044425: membrane part | GO:0015291: secondary active transmembrane transporter activity | GO:0009674: potassium:sodium symporter activity | GO:0044464: cell part | GO:0015293: symporter activity | GO:0016021: integral component of membrane | GO:0022820: potassium ion symporter activity | GO:0022804: active transmembrane transporter activity | GO:0005623: cell | GO:0044765: single-organism transport | GO:0005215: transporter activity | GO:0015075: ion transmembrane transporter activity | GO:0044763: single-organism cellular process | GO:0008324: cation transmembrane transporter activity | GO:0015077: monovalent inorganic cation transmembrane transporter activity | GO:0051234: establishment of localization | GO:0034220: ion transmembrane transport | GO:0022890: inorganic cation transmembrane transporter activity | GO:0022891: substrate-specific transmembrane transporter activity | GO:0022892: substrate-specific transporter activity | GO:0006810: transport | GO:0006813: potassium ion transport | GO:0006812: cation transport | GO:0071804: cellular potassium ion transport | GO:0006811: ion transport | GO:0009987: cellular process | GO:0044699: single-organism process | GO:0022857: transmembrane transporter activity | GO:0055085: transmembrane transport | GO:0030001: metal ion transport | GO:0015672: monovalent inorganic cation transport | GO:0046873: metal ion transmembrane transporter activity | GO:0051179: localization</t>
  </si>
  <si>
    <t>IPR003855: K+ potassium transporter</t>
  </si>
  <si>
    <t>GRMZM2G084583</t>
  </si>
  <si>
    <t>Myb-related protein Zm38</t>
  </si>
  <si>
    <t>GO:0003682: chromatin binding | GO:0003677: DNA binding | GO:0005634: nucleus | GO:0006355: regulation of transcription, DNA-dependent | GO:0006351: transcription, DNA-templated | GO:0005488: binding | GO:1901363: heterocyclic compound binding | GO:0097159: organic cyclic compound binding | GO:0003676: nucleic acid binding</t>
  </si>
  <si>
    <t>IPR001005: SANT/Myb domain | IPR009057: Homeodomain-like | IPR017930: Myb domain</t>
  </si>
  <si>
    <t>GRMZM2G084609</t>
  </si>
  <si>
    <t>tetrakisphosphate 1-kinase 1</t>
  </si>
  <si>
    <t>GO:0000287: magnesium ion binding | GO:0005524: ATP binding | GO:0005622: intracellular | GO:0032957: inositol trisphosphate metabolic process | GO:0047325: inositol tetrakisphosphate 1-kinase activity | GO:0052725: inositol-1,3,4-trisphosphate 6-kinase activity | GO:0052726: inositol-1,3,4-trisphosphate 5-kinase activity | GO:1901615: organic hydroxy compound metabolic process | GO:0019751: polyol metabolic process | GO:0043647: inositol phosphate metabolic process | GO:0051765: inositol tetrakisphosphate kinase activity | GO:0051766: inositol trisphosphate kinase activity | GO:0006066: alcohol metabolic process</t>
  </si>
  <si>
    <t>30.4.5: signalling.phosphinositides.inositol-1,3,4-trisphosphate 5/6-kinase</t>
  </si>
  <si>
    <t>IPR008656: Inositol-tetrakisphosphate 1-kinase</t>
  </si>
  <si>
    <t>GRMZM2G084779</t>
  </si>
  <si>
    <t>GO:0015079: potassium ion transmembrane transporter activity | GO:0016020: membrane | GO:0071805: potassium ion transmembrane transport | GO:0071944: cell periphery | GO:0005886: plasma membrane | GO:0031224: intrinsic component of membrane | GO:0044425: membrane part | GO:0009674: potassium:sodium symporter activity | GO:0015291: secondary active transmembrane transporter activity | GO:0044464: cell part | GO:0016021: integral component of membrane | GO:0015293: symporter activity | GO:0022820: potassium ion symporter activity | GO:0005623: cell | GO:0022804: active transmembrane transporter activity | GO:0044765: single-organism transport | GO:0005215: transporter activity | GO:0015075: ion transmembrane transporter activity | GO:0044763: single-organism cellular process | GO:0008324: cation transmembrane transporter activity | GO:0015077: monovalent inorganic cation transmembrane transporter activity | GO:0051234: establishment of localization | GO:0034220: ion transmembrane transport | GO:0022890: inorganic cation transmembrane transporter activity | GO:0022891: substrate-specific transmembrane transporter activity | GO:0022892: substrate-specific transporter activity | GO:0006810: transport | GO:0006813: potassium ion transport | GO:0006812: cation transport | GO:0071804: cellular potassium ion transport | GO:0006811: ion transport | GO:0009987: cellular process | GO:0044699: single-organism process | GO:0022857: transmembrane transporter activity | GO:0055085: transmembrane transport | GO:0030001: metal ion transport | GO:0015672: monovalent inorganic cation transport | GO:0046873: metal ion transmembrane transporter activity | GO:0051179: localization</t>
  </si>
  <si>
    <t>GRMZM2G084958</t>
  </si>
  <si>
    <t>Protochlorophyllide reductase A, chloroplastic</t>
  </si>
  <si>
    <t>GO:0071704: organic substance metabolic process | GO:0098805: whole membrane | GO:0055114: oxidation-reduction process | GO:0015979: photosynthesis | GO:0034357: photosynthetic membrane | GO:0003959: NADPH dehydrogenase activity | GO:0055035: plastid thylakoid membrane | GO:0016020: membrane | GO:0031969: chloroplast membrane | GO:0005737: cytoplasm | GO:0044271: cellular nitrogen compound biosynthetic process | GO:0042170: plastid membrane | GO:0031968: organelle outer membrane | GO:0031967: organelle envelope | GO:0005622: intracellular | GO:0009987: cellular process | GO:0031090: organelle membrane | GO:0044424: intracellular part | GO:0044422: organelle part | GO:0044464: cell part | GO:0009941: chloroplast envelope | GO:0042440: pigment metabolic process | GO:1901576: organic substance biosynthetic process | GO:0019867: outer membrane | GO:0050896: response to stimulus | GO:0031975: envelope | GO:0016630: protochlorophyllide reductase activity | GO:0034641: cellular nitrogen compound metabolic process | GO:0051186: cofactor metabolic process | GO:0003824: catalytic activity | GO:0051188: cofactor biosynthetic process | GO:0018130: heterocycle biosynthetic process | GO:0006779: porphyrin-containing compound biosynthetic process | GO:0031976: plastid thylakoid | GO:0006778: porphyrin-containing compound metabolic process | GO:0009535: chloroplast thylakoid membrane | GO:0046483: heterocycle metabolic process | GO:0009579: thylakoid | GO:0044699: single-organism process | GO:0009536: plastid | GO:1901566: organonitrogen compound biosynthetic process | GO:1901564: organonitrogen compound metabolic process | GO:0009058: biosynthetic process | GO:0009534: chloroplast thylakoid | GO:0016628: oxidoreductase activity, acting on the CH-CH group of donors, NAD or NADP as acceptor | GO:1901362: organic cyclic compound biosynthetic process | GO:0016627: oxidoreductase activity, acting on the CH-CH group of donors | GO:0031984: organelle subcompartment | GO:1901360: organic cyclic compound metabolic process | GO:0019438: aromatic compound biosynthetic process | GO:0098588: bounding membrane of organelle | GO:0009719: response to endogenous stimulus | GO:0006807: nitrogen compound metabolic process | GO:0006725: cellular aromatic compound metabolic process | GO:0005515: protein binding | GO:0009723: response to ethylene | GO:0044446: intracellular organelle part | GO:0009526: plastid envelope | GO:0005488: binding | GO:0009725: response to hormone | GO:0009527: plastid outer membrane | GO:0044249: cellular biosynthetic process | GO:0044444: cytoplasmic part | GO:0046148: pigment biosynthetic process | GO:0044763: single-organism cellular process | GO:0042221: response to chemical | GO:0010033: response to organic substance | GO:0008152: metabolic process | GO:0016651: oxidoreductase activity, acting on NAD(P)H | GO:0033013: tetrapyrrole metabolic process | GO:0033014: tetrapyrrole biosynthetic process | GO:0043231: intracellular membrane-bounded organelle | GO:0016491: oxidoreductase activity | GO:0009507: chloroplast | GO:0005623: cell | GO:0043227: membrane-bounded organelle | GO:0009707: chloroplast outer membrane | GO:0044435: plastid part | GO:0044710: single-organism metabolic process | GO:0044237: cellular metabolic process | GO:0044436: thylakoid part | GO:0043226: organelle | GO:0044711: single-organism biosynthetic process | GO:0042651: thylakoid membrane | GO:0043229: intracellular organelle | GO:0044434: chloroplast part | GO:0015994: chlorophyll metabolic process | GO:0015995: chlorophyll biosynthetic process</t>
  </si>
  <si>
    <t>19.14: tetrapyrrole synthesis.protochlorophyllide reductase</t>
  </si>
  <si>
    <t>IPR005979: Light-dependent protochlorophyllide reductase | IPR016040: NAD(P)-binding domain | IPR002198: Short-chain dehydrogenase/reductase SDR | IPR002347: Glucose/ribitol dehydrogenase</t>
  </si>
  <si>
    <t>GRMZM2G085019</t>
  </si>
  <si>
    <t>me3</t>
  </si>
  <si>
    <t>NADP-dependent malic enzyme, chloroplastic</t>
  </si>
  <si>
    <t>NADP-dependent malic enzyme</t>
  </si>
  <si>
    <t>GO:0004471: malate dehydrogenase (decarboxylating) (NAD+) activity | GO:0055114: oxidation-reduction process | GO:0051287: NAD binding | GO:0004470: malic enzyme activity | GO:0016491: oxidoreductase activity | GO:0006108: malate metabolic process | GO:0046872: metal ion binding | GO:0016616: oxidoreductase activity, acting on the CH-OH group of donors, NAD or NADP as acceptor | GO:0009507: chloroplast | GO:0004473: malate dehydrogenase (decarboxylating) (NADP+) activity | GO:0005829: cytosol | GO:0051260: protein homooligomerization | GO:0009506: plasmodesma | GO:0048046: apoplast | GO:0016020: membrane | GO:0005886: plasma membrane | GO:0046686: response to cadmium ion | GO:0005774: vacuolar membrane | GO:0005618: cell wall | GO:0009051: pentose-phosphate shunt, oxidative branch | GO:0050897: cobalt ion binding | GO:0008270: zinc ion binding | GO:0042803: protein homodimerization activity | GO:0051289: protein homotetramerization | GO:0006633: fatty acid biosynthetic process | GO:0050662: coenzyme binding | GO:0043648: dicarboxylic acid metabolic process | GO:0043436: oxoacid metabolic process | GO:0048037: cofactor binding | GO:0016615: malate dehydrogenase activity | GO:0016614: oxidoreductase activity, acting on CH-OH group of donors | GO:0006082: organic acid metabolic process | GO:0019752: carboxylic acid metabolic process</t>
  </si>
  <si>
    <t>8.2.10: TCA / org transformation.other organic acid transformatons.malic</t>
  </si>
  <si>
    <t>IPR001891: Malic oxidoreductase | IPR016040: NAD(P)-binding domain | IPR012301: Malic enzyme, N-terminal domain | IPR015884: Malic enzyme, conserved site | IPR012302: Malic enzyme, NAD-binding</t>
  </si>
  <si>
    <t>GRMZM2G085176</t>
  </si>
  <si>
    <t>esterase/lipase At5g45910</t>
  </si>
  <si>
    <t>IPR001087: Lipase, GDSL | IPR013831: SGNH hydrolase-type esterase domain | SignalP-noTM: Signal Peptide detected using noTM network</t>
  </si>
  <si>
    <t>GRMZM2G085411</t>
  </si>
  <si>
    <t>Nitrate transporter 1.7</t>
  </si>
  <si>
    <t>GO:0005215: transporter activity | GO:0006810: transport | GO:0016020: membrane | GO:0071702: organic substance transport | GO:0071944: cell periphery | GO:0090449: phloem glucosinolate loading | GO:0090408: phloem nitrate loading | GO:0012505: endomembrane system | GO:0071704: organic substance metabolic process | GO:0071941: nitrogen cycle metabolic process | GO:0005737: cytoplasm | GO:0016021: integral component of membrane | GO:0042128: nitrate assimilation | GO:0005622: intracellular | GO:0009987: cellular process | GO:0042886: amide transport | GO:0042126: nitrate metabolic process | GO:0044424: intracellular part | GO:0044425: membrane part | GO:0080167: response to karrikin | GO:0044464: cell part | GO:0022853: active ion transmembrane transporter activity | GO:0044707: single-multicellular organism process | GO:0055044: symplast | GO:0022857: transmembrane transporter activity | GO:0090448: glucosinolate:proton symporter activity | GO:0071705: nitrogen compound transport | GO:0015103: inorganic anion transmembrane transporter activity | GO:0050896: response to stimulus | GO:0032501: multicellular organismal process | GO:0010232: vascular transport | GO:0006811: ion transport | GO:0010233: phloem transport | GO:0006857: oligopeptide transport | GO:0006820: anion transport | GO:0044699: single-organism process | GO:0015291: secondary active transmembrane transporter activity | GO:0008324: cation transmembrane transporter activity | GO:0015293: symporter activity | GO:0015294: solute:cation symporter activity | GO:0015295: solute:proton symporter activity | GO:1902578: single-organism localization | GO:0015296: anion:cation symporter activity | GO:1901682: sulfur compound transmembrane transporter activity | GO:0031224: intrinsic component of membrane | GO:0015698: inorganic anion transport | GO:2001057: reactive nitrogen species metabolic process | GO:0030054: cell junction | GO:0015833: peptide transport | GO:0008509: anion transmembrane transporter activity | GO:0005911: cell-cell junction | GO:0006807: nitrogen compound metabolic process | GO:0043436: oxoacid metabolic process | GO:0005886: plasma membrane | GO:0044765: single-organism transport | GO:0044444: cytoplasmic part | GO:0044763: single-organism cellular process | GO:0072348: sulfur compound transport | GO:0008152: metabolic process | GO:0015706: nitrate transport | GO:0043231: intracellular membrane-bounded organelle | GO:0022892: substrate-specific transporter activity | GO:0009506: plasmodesma | GO:0009628: response to abiotic stimulus | GO:0005623: cell | GO:0022891: substrate-specific transmembrane transporter activity | GO:0044281: small molecule metabolic process | GO:0044710: single-organism metabolic process | GO:0043227: membrane-bounded organelle | GO:0044237: cellular metabolic process | GO:1901349: glucosinolate transport | GO:0005794: Golgi apparatus | GO:0043226: organelle | GO:0015075: ion transmembrane transporter activity | GO:0022804: active transmembrane transporter activity | GO:0080054: low-affinity nitrate transmembrane transporter activity | GO:0080055: low-affinity nitrate transport | GO:0015112: nitrate transmembrane transporter activity | GO:0043229: intracellular organelle | GO:0006082: organic acid metabolic process | GO:0051234: establishment of localization | GO:0051179: localization</t>
  </si>
  <si>
    <t>IPR000109: Proton-dependent oligopeptide transporter family | IPR016196: Major facilitator superfamily domain, general substrate transporter</t>
  </si>
  <si>
    <t>GRMZM2G085646</t>
  </si>
  <si>
    <t>GO:0009522: photosystem I | GO:0009538: photosystem I reaction center | GO:0015979: photosynthesis | GO:0031984: organelle subcompartment | GO:0031224: intrinsic component of membrane | GO:0010287: plastoglobule | GO:0055035: plastid thylakoid membrane | GO:0016021: integral component of membrane | GO:0005737: cytoplasm | GO:0031967: organelle envelope | GO:0009526: plastid envelope | GO:0044446: intracellular organelle part | GO:0044422: organelle part | GO:0044444: cytoplasmic part | GO:0009941: chloroplast envelope | GO:0031975: envelope | GO:0043231: intracellular membrane-bounded organelle | GO:0031976: plastid thylakoid | GO:0009507: chloroplast | GO:0009535: chloroplast thylakoid membrane | GO:0043227: membrane-bounded organelle | GO:0009536: plastid | GO:0044435: plastid part | GO:0043226: organelle | GO:0042651: thylakoid membrane | GO:0009532: plastid stroma | GO:0044434: chloroplast part | GO:0009534: chloroplast thylakoid | GO:0043229: intracellular organelle | GO:0009570: chloroplast stroma | GO:0009579: thylakoid | GO:0016020: membrane</t>
  </si>
  <si>
    <t>GRMZM2G086242</t>
  </si>
  <si>
    <t>extrusion protein PcxA</t>
  </si>
  <si>
    <t>GO:0016021: integral component of membrane | GO:0071944: cell periphery | GO:0005886: plasma membrane | GO:0044464: cell part | GO:0005623: cell | GO:0016021: integral to membrane</t>
  </si>
  <si>
    <t>IPR004282: Chloroplast envelope membrane protein, CemA</t>
  </si>
  <si>
    <t>GRMZM2G086269</t>
  </si>
  <si>
    <t>WEAK CHLOROPLAST MOVEMENT UNDER BLUE LIGHT-like 1</t>
  </si>
  <si>
    <t>GO:0009903: chloroplast avoidance movement | GO:0009904: chloroplast accumulation movement</t>
  </si>
  <si>
    <t>IPR008545: WEB family</t>
  </si>
  <si>
    <t>GRMZM2G086464</t>
  </si>
  <si>
    <t>GRMZM2G086763</t>
  </si>
  <si>
    <t>GO:0055114: oxidation-reduction process | GO:0005737: cytoplasm | GO:0009987: cellular process | GO:0005622: intracellular | GO:0044446: intracellular organelle part | GO:0044424: intracellular part | GO:0044763: single-organism cellular process | GO:0044444: cytoplasmic part | GO:0044422: organelle part | GO:0045333: cellular respiration | GO:0044464: cell part | GO:0008152: metabolic process | GO:0006091: generation of precursor metabolites and energy | GO:0015980: energy derivation by oxidation of organic compounds | GO:0010478: chlororespiration | GO:0009507: chloroplast | GO:0043231: intracellular membrane-bounded organelle | GO:0005623: cell | GO:0043227: membrane-bounded organelle | GO:0009579: thylakoid | GO:0009536: plastid | GO:0044710: single-organism metabolic process | GO:0044699: single-organism process | GO:0044237: cellular metabolic process | GO:0043226: organelle | GO:0044435: plastid part | GO:0022900: electron transport chain | GO:0044434: chloroplast part | GO:0009532: plastid stroma | GO:0022904: respiratory electron transport chain | GO:0009570: chloroplast stroma | GO:0043229: intracellular organelle</t>
  </si>
  <si>
    <t>GRMZM2G087079</t>
  </si>
  <si>
    <t>GO:0031984: organelle subcompartment | GO:0031224: intrinsic component of membrane | GO:0034357: photosynthetic membrane | GO:0016021: integral component of membrane | GO:0055035: plastid thylakoid membrane | GO:0016020: membrane | GO:0005737: cytoplasm | GO:0005739: mitochondrion | GO:0044446: intracellular organelle part | GO:0005622: intracellular | GO:0044424: intracellular part | GO:0044425: membrane part | GO:0044422: organelle part | GO:0044464: cell part | GO:0044444: cytoplasmic part | GO:0043231: intracellular membrane-bounded organelle | GO:0009507: chloroplast | GO:0031976: plastid thylakoid | GO:0005623: cell | GO:0009579: thylakoid | GO:0009535: chloroplast thylakoid membrane | GO:0043227: membrane-bounded organelle | GO:0044435: plastid part | GO:0009536: plastid | GO:0044436: thylakoid part | GO:0042651: thylakoid membrane | GO:0043226: organelle | GO:0044434: chloroplast part | GO:0043229: intracellular organelle | GO:0009534: chloroplast thylakoid</t>
  </si>
  <si>
    <t>29.2.1.99.99: protein.synthesis.ribosomal protein.unknown.unknown</t>
  </si>
  <si>
    <t>GRMZM2G087435</t>
  </si>
  <si>
    <t>GO:0010207: photosystem II assembly | GO:0031984: organelle subcompartment | GO:0071704: organic substance metabolic process | GO:0010206: photosystem II repair | GO:0005737: cytoplasm | GO:0005622: intracellular | GO:0044424: intracellular part | GO:0044446: intracellular organelle part | GO:0044422: organelle part | GO:0044444: cytoplasmic part | GO:0009543: chloroplast thylakoid lumen | GO:0044464: cell part | GO:0044267: cellular protein metabolic process | GO:0009765: photosynthesis, light harvesting | GO:0043231: intracellular membrane-bounded organelle | GO:0031977: thylakoid lumen | GO:0044260: cellular macromolecule metabolic process | GO:0031976: plastid thylakoid | GO:0009507: chloroplast | GO:0005623: cell | GO:0031978: plastid thylakoid lumen | GO:0043170: macromolecule metabolic process | GO:0009579: thylakoid | GO:0043227: membrane-bounded organelle | GO:0009536: plastid | GO:0044435: plastid part | GO:0044436: thylakoid part | GO:0044238: primary metabolic process | GO:0044434: chloroplast part | GO:0043226: organelle | GO:0009534: chloroplast thylakoid | GO:0043229: intracellular organelle | GO:0019538: protein metabolic process | GO:0030091: protein repair</t>
  </si>
  <si>
    <t>IPR025585: Photosystem II Pbs27</t>
  </si>
  <si>
    <t>GRMZM2G087507</t>
  </si>
  <si>
    <t>IPR020471: Aldo/keto reductase subgroup | IPR018170: Aldo/keto reductase, conserved site | IPR023210: NADP-dependent oxidoreductase domain | IPR001395: Aldo/keto reductase</t>
  </si>
  <si>
    <t>GRMZM2G087875</t>
  </si>
  <si>
    <t>GRMZM2G088138</t>
  </si>
  <si>
    <t>IPR021467: Protein of unknown function DUF3119</t>
  </si>
  <si>
    <t>GRMZM2G088189</t>
  </si>
  <si>
    <t>GO:0003682: chromatin binding | GO:0003677: DNA binding | GO:0005488: binding | GO:1901363: heterocyclic compound binding | GO:0097159: organic cyclic compound binding | GO:0003676: nucleic acid binding</t>
  </si>
  <si>
    <t>IPR017930: Myb domain | IPR001005: SANT/Myb domain | IPR009057: Homeodomain-like</t>
  </si>
  <si>
    <t>GRMZM2G088320</t>
  </si>
  <si>
    <t>Protein LURP-one-related</t>
  </si>
  <si>
    <t>IPR007612: LURP1-like domain | IPR025659: Tubby C-terminal-like domain</t>
  </si>
  <si>
    <t>GRMZM2G088778</t>
  </si>
  <si>
    <t>repeat, PH and SEC7 domain containing protein secG</t>
  </si>
  <si>
    <t>GO:0043900: regulation of multi-organism process | GO:0043229: intracellular organelle | GO:0043902: positive regulation of multi-organism process | GO:0080134: regulation of response to stress | GO:0009314: response to radiation | GO:0043226: organelle | GO:0048518: positive regulation of biological process | GO:0043227: membrane-bounded organelle | GO:0005623: cell | GO:0050794: regulation of cellular process | GO:0006955: immune response | GO:0008219: cell death | GO:0002239: response to oomycetes | GO:0043231: intracellular membrane-bounded organelle | GO:0050832: defense response to fungus | GO:0065007: biological regulation | GO:0010033: response to organic substance | GO:1902288: regulation of defense response to oomycetes | GO:0014070: response to organic cyclic compound | GO:0044444: cytoplasmic part | GO:0009966: regulation of signal transduction | GO:1900424: regulation of defense response to bacterium | GO:0002376: immune system process | GO:0005886: plasma membrane | GO:1900426: positive regulation of defense response to bacterium | GO:0031349: positive regulation of defense response | GO:0023051: regulation of signaling | GO:0023052: signaling | GO:0031347: regulation of defense response | GO:0031226: intrinsic component of plasma membrane | GO:0071407: cellular response to organic cyclic compound | GO:0031224: intrinsic component of membrane | GO:1900150: regulation of defense response to fungus | GO:0051707: response to other organism | GO:0044699: single-organism process | GO:0009416: response to light stimulus | GO:0044459: plasma membrane part | GO:0009409: response to cold | GO:0071310: cellular response to organic substance | GO:0051704: multi-organism process | GO:1902290: positive regulation of defense response to oomycetes | GO:0009266: response to temperature stimulus | GO:2000031: regulation of salicylic acid mediated signaling pathway | GO:0044464: cell part | GO:0006952: defense response | GO:0006950: response to stress | GO:0005622: intracellular | GO:0009816: defense response to bacterium, incompatible interaction | GO:0009814: defense response, incompatible interaction | GO:0002229: defense response to oomycetes | GO:0005737: cytoplasm | GO:0005739: mitochondrion | GO:0051716: cellular response to stimulus | GO:0010646: regulation of cell communication | GO:0071944: cell periphery | GO:0005794: Golgi apparatus | GO:0009751: response to salicylic acid | GO:1901701: cellular response to oxygen-containing compound | GO:1901700: response to oxygen-containing compound | GO:0002831: regulation of response to biotic stimulus | GO:0009628: response to abiotic stimulus | GO:0002833: positive regulation of response to biotic stimulus | GO:0070887: cellular response to chemical stimulus | GO:0042221: response to chemical | GO:0044764: multi-organism cellular process | GO:0044763: single-organism cellular process | GO:0044403: symbiosis, encompassing mutualism through parasitism | GO:0042742: defense response to bacterium | GO:0098542: defense response to other organism | GO:0071446: cellular response to salicylic acid stimulus | GO:0043207: response to external biotic stimulus | GO:0044419: interspecies interaction between organisms | GO:0007154: cell communication | GO:0009615: response to virus | GO:0048584: positive regulation of response to stimulus | GO:0009607: response to biotic stimulus | GO:0048583: regulation of response to stimulus | GO:0005887: integral component of plasma membrane | GO:0009605: response to external stimulus | GO:0016032: viral process | GO:0032103: positive regulation of response to external stimulus | GO:0032101: regulation of response to external stimulus | GO:0050896: response to stimulus | GO:0007165: signal transduction | GO:0009863: salicylic acid mediated signaling pathway | GO:0009620: response to fungus | GO:0044700: single organism signaling | GO:0044425: membrane part | GO:0044424: intracellular part | GO:0009987: cellular process | GO:0001101: response to acid chemical | GO:0009617: response to bacterium | GO:0045087: innate immune response | GO:0016020: membrane | GO:0016021: integral component of membrane | GO:0050826: response to freezing | GO:0012505: endomembrane system | GO:0050789: regulation of biological process | GO:0071229: cellular response to acid chemical | GO:0005515: protein binding | GO:0005488: binding</t>
  </si>
  <si>
    <t>IPR002110: Ankyrin repeat | IPR027002: Ankyrin repeat-containing protein  At2g01680 | IPR020683: Ankyrin repeat-containing domain | IPR026961: PGG domain | IPR027001: Caskin/Ankyrin repeat-containing protein</t>
  </si>
  <si>
    <t>GRMZM2G088919</t>
  </si>
  <si>
    <t>GRMZM2G089119</t>
  </si>
  <si>
    <t>GRMZM2G089136</t>
  </si>
  <si>
    <t>Phosphoglycerate kinase</t>
  </si>
  <si>
    <t>GO:0004618: phosphoglycerate kinase activity | GO:0006096: glycolytic process | GO:0071944: cell periphery | GO:0030312: external encapsulating structure | GO:0015977: carbon fixation | GO:0030554: adenyl nucleotide binding | GO:0015979: photosynthesis | GO:0016020: membrane | GO:0019253: reductive pentose-phosphate cycle | GO:0017076: purine nucleotide binding | GO:0005618: cell wall | GO:0005739: mitochondrion | GO:0005737: cytoplasm | GO:0097159: organic cyclic compound binding | GO:0031967: organelle envelope | GO:0006950: response to stress | GO:0005622: intracellular | GO:0044424: intracellular part | GO:0044422: organelle part | GO:0046686: response to cadmium ion | GO:0044464: cell part | GO:1901576: organic substance biosynthetic process | GO:0009941: chloroplast envelope | GO:0009266: response to temperature stimulus | GO:0050896: response to stimulus | GO:0031975: envelope | GO:0010035: response to inorganic substance | GO:0010038: response to metal ion | GO:0010319: stromule | GO:0032549: ribonucleoside binding | GO:0005524: ATP binding | GO:0009409: response to cold | GO:0001883: purine nucleoside binding | GO:0000166: nucleotide binding | GO:0009579: thylakoid | GO:0009536: plastid | GO:0005576: extracellular region | GO:0009058: biosynthetic process | GO:0009532: plastid stroma | GO:0032550: purine ribonucleoside binding | GO:1901363: heterocyclic compound binding | GO:0009570: chloroplast stroma | GO:0032555: purine ribonucleotide binding | GO:0032553: ribonucleotide binding | GO:0032559: adenyl ribonucleotide binding | GO:0005634: nucleus | GO:0001882: nucleoside binding | GO:0009526: plastid envelope | GO:0044446: intracellular organelle part | GO:0005488: binding | GO:0044444: cytoplasmic part | GO:0042221: response to chemical | GO:0005829: cytosol | GO:0019685: photosynthesis, dark reaction | GO:0048046: apoplast | GO:0043231: intracellular membrane-bounded organelle | GO:0016051: carbohydrate biosynthetic process | GO:0097367: carbohydrate derivative binding | GO:0035639: purine ribonucleoside triphosphate binding | GO:0009628: response to abiotic stimulus | GO:0009507: chloroplast | GO:0005623: cell | GO:0043227: membrane-bounded organelle | GO:0044435: plastid part | GO:0044711: single-organism biosynthetic process | GO:0043226: organelle | GO:0036094: small molecule binding | GO:0044434: chloroplast part | GO:1901265: nucleoside phosphate binding | GO:0043229: intracellular organelle | GO:0006096: glycolysis | GO:0016774: phosphotransferase activity, carboxyl group as acceptor</t>
  </si>
  <si>
    <t>1.3.3: PS.calvin cycle.phosphoglycerate kinase</t>
  </si>
  <si>
    <t>IPR015901: Phosphoglycerate kinase, C-terminal | IPR001576: Phosphoglycerate kinase | IPR015824: Phosphoglycerate kinase, N-terminal | IPR015911: Phosphoglycerate kinase, conserved site</t>
  </si>
  <si>
    <t>GRMZM2G089493</t>
  </si>
  <si>
    <t>GO:0031540: regulation of anthocyanin biosynthetic process</t>
  </si>
  <si>
    <t>GRMZM2G089720</t>
  </si>
  <si>
    <t>GO:0005886: plasma membrane</t>
  </si>
  <si>
    <t>GRMZM2G089812</t>
  </si>
  <si>
    <t>transcription factor Y subunit C</t>
  </si>
  <si>
    <t>GO:0071229: cellular response to acid chemical | GO:0050789: regulation of biological process | GO:0051239: regulation of multicellular organismal process | GO:0010605: negative regulation of macromolecule metabolic process | GO:0010604: positive regulation of macromolecule metabolic process | GO:0097159: organic cyclic compound binding | GO:0009737: response to abscisic acid | GO:0044271: cellular nitrogen compound biosynthetic process | GO:1903508: positive regulation of nucleic acid-templated transcription | GO:2000905: negative regulation of starch metabolic process | GO:0009738: abscisic acid-activated signaling pathway | GO:2000904: regulation of starch metabolic process | GO:0006109: regulation of carbohydrate metabolic process | GO:0001101: response to acid chemical | GO:0000003: reproduction | GO:0009987: cellular process | GO:0045912: negative regulation of carbohydrate metabolic process | GO:0044424: intracellular part | GO:0044700: single organism signaling | GO:0044422: organelle part | GO:0022414: reproductive process | GO:0006355: regulation of transcription, DNA-templated | GO:1901576: organic substance biosynthetic process | GO:0006073: cellular glucan metabolic process | GO:0044707: single-multicellular organism process | GO:0007165: signal transduction | GO:0006351: transcription, DNA-templated | GO:0044428: nuclear part | GO:0032501: multicellular organismal process | GO:0034645: cellular macromolecule biosynthetic process | GO:0010675: regulation of cellular carbohydrate metabolic process | GO:0050896: response to stimulus | GO:0048580: regulation of post-embryonic development | GO:0032502: developmental process | GO:0010557: positive regulation of macromolecule biosynthetic process | GO:0034641: cellular nitrogen compound metabolic process | GO:0097305: response to alcohol | GO:0010677: negative regulation of cellular carbohydrate metabolic process | GO:0097306: cellular response to alcohol | GO:0010556: regulation of macromolecule biosynthetic process | GO:0044264: cellular polysaccharide metabolic process | GO:0048586: regulation of long-day photoperiodism, flowering | GO:0044262: cellular carbohydrate metabolic process | GO:0044260: cellular macromolecule metabolic process | GO:0048583: regulation of response to stimulus | GO:0043170: macromolecule metabolic process | GO:1903506: regulation of nucleic acid-templated transcription | GO:0009058: biosynthetic process | GO:0009059: macromolecule biosynthetic process | GO:0048856: anatomical structure development | GO:0007275: multicellular organism development | GO:0007154: cell communication | GO:0019538: protein metabolic process | GO:0019438: aromatic compound biosynthetic process | GO:0032991: macromolecular complex | GO:0010228: vegetative to reproductive phase transition of meristem | GO:0032870: cellular response to hormone stimulus | GO:0010467: gene expression | GO:0034654: nucleobase-containing compound biosynthetic process | GO:0010468: regulation of gene expression | GO:0048574: long-day photoperiodism, flowering | GO:0010628: positive regulation of gene expression | GO:0006807: nitrogen compound metabolic process | GO:0048731: system development | GO:0048571: long-day photoperiodism | GO:0048573: photoperiodism, flowering | GO:0044767: single-organism developmental process | GO:0009889: regulation of biosynthetic process | GO:0006139: nucleobase-containing compound metabolic process | GO:0009648: photoperiodism | GO:0044249: cellular biosynthetic process | GO:0044763: single-organism cellular process | GO:0042221: response to chemical | GO:0008152: metabolic process | GO:0048608: reproductive structure development | GO:2001141: regulation of RNA biosynthetic process | GO:0090304: nucleic acid metabolic process | GO:0070887: cellular response to chemical stimulus | GO:0032881: regulation of polysaccharide metabolic process | GO:0005829: cytosol | GO:0071215: cellular response to abscisic acid stimulus | GO:0001071: nucleic acid binding transcription factor activity | GO:0009628: response to abiotic stimulus | GO:0005667: transcription factor complex | GO:0003006: developmental process involved in reproduction | GO:0009755: hormone-mediated signaling pathway | GO:1901700: response to oxygen-containing compound | GO:0044237: cellular metabolic process | GO:1901701: cellular response to oxygen-containing compound | GO:0044238: primary metabolic process | GO:0051171: regulation of nitrogen compound metabolic process | GO:0051173: positive regulation of nitrogen compound metabolic process | GO:0016602: CCAAT-binding factor complex | GO:2000026: regulation of multicellular organismal development | GO:0031324: negative regulation of cellular metabolic process | GO:0031323: regulation of cellular metabolic process | GO:2000028: regulation of photoperiodism, flowering | GO:0031326: regulation of cellular biosynthetic process | GO:0080090: regulation of primary metabolic process | GO:0071704: organic substance metabolic process | GO:0031325: positive regulation of cellular metabolic process | GO:0032774: RNA biosynthetic process | GO:0051716: cellular response to stimulus | GO:0005737: cytoplasm | GO:0031328: positive regulation of cellular biosynthetic process | GO:0005975: carbohydrate metabolic process | GO:0003677: DNA binding | GO:0005976: polysaccharide metabolic process | GO:0003676: nucleic acid binding | GO:0005622: intracellular | GO:0005982: starch metabolic process | GO:0044464: cell part | GO:0060255: regulation of macromolecule metabolic process | GO:0033993: response to lipid | GO:0019222: regulation of metabolic process | GO:0071396: cellular response to lipid | GO:0071310: cellular response to organic substance | GO:0018130: heterocycle biosynthetic process | GO:0003700: transcription factor activity, sequence-specific DNA binding | GO:0016070: RNA metabolic process | GO:0046483: heterocycle metabolic process | GO:0009416: response to light stimulus | GO:0044699: single-organism process | GO:0009891: positive regulation of biosynthetic process | GO:0009892: negative regulation of metabolic process | GO:1901362: organic cyclic compound biosynthetic process | GO:0009893: positive regulation of metabolic process | GO:1901363: heterocyclic compound binding | GO:1901360: organic cyclic compound metabolic process | GO:0019219: regulation of nucleobase-containing compound metabolic process | GO:0097659: nucleic acid-templated transcription | GO:0023052: signaling | GO:0009719: response to endogenous stimulus | GO:0051252: regulation of RNA metabolic process | GO:0051254: positive regulation of RNA metabolic process | GO:0005515: protein binding | GO:0005634: nucleus | GO:0006725: cellular aromatic compound metabolic process | GO:0044446: intracellular organelle part | GO:0009725: response to hormone | GO:0005488: binding | GO:0043234: protein complex | GO:0044444: cytoplasmic part | GO:0048523: negative regulation of cellular process | GO:0046983: protein dimerization activity | GO:0045935: positive regulation of nucleobase-containing compound metabolic process | GO:0010033: response to organic substance | GO:1902680: positive regulation of RNA biosynthetic process | GO:0065007: biological regulation | GO:2000112: regulation of cellular macromolecule biosynthetic process | GO:0071495: cellular response to endogenous stimulus | GO:0043231: intracellular membrane-bounded organelle | GO:0045893: positive regulation of transcription, DNA-templated | GO:0046982: protein heterodimerization activity | GO:0044042: glucan metabolic process | GO:0048522: positive regulation of cellular process | GO:0050794: regulation of cellular process | GO:0050793: regulation of developmental process | GO:0051247: positive regulation of protein metabolic process | GO:0005623: cell | GO:0051246: regulation of protein metabolic process | GO:0043227: membrane-bounded organelle | GO:0061458: reproductive system development | GO:0044798: nuclear transcription factor complex | GO:0048518: positive regulation of biological process | GO:0048519: negative regulation of biological process | GO:0043226: organelle | GO:0009314: response to radiation | GO:0009791: post-embryonic development | GO:0090575: RNA polymerase II transcription factor complex | GO:2000241: regulation of reproductive process | GO:0043229: intracellular organelle | GO:0043565: sequence-specific DNA binding | GO:0006355: regulation of transcription, DNA-dependent | GO:0003700: sequence-specific DNA binding transcription factor activity | GO:0045893: positive regulation of transcription, DNA-dependent</t>
  </si>
  <si>
    <t>27.3.16: RNA.regulation of transcription.CCAAT box binding factor family, HAP5</t>
  </si>
  <si>
    <t>IPR027170: Transcriptional activator NFYC/HAP5 subunit | IPR009072: Histone-fold | IPR003958: Transcription factor CBF/NF-Y/archaeal histone</t>
  </si>
  <si>
    <t>GRMZM2G089977</t>
  </si>
  <si>
    <t>33.2: development.late embryogenesis abundant</t>
  </si>
  <si>
    <t>IPR009646: Root cap | SignalP-noTM: Signal Peptide detected using noTM network</t>
  </si>
  <si>
    <t>GRMZM2G090034</t>
  </si>
  <si>
    <t>Ras-related protein Rab</t>
  </si>
  <si>
    <t>GO:0005525: GTP binding | GO:0007264: small GTPase mediated signal transduction | GO:0006184: GTP catabolic process | GO:0005622: intracellular | GO:0007165: signal transduction | GO:0016020: membrane | GO:0003924: GTPase activity | GO:0015031: protein transport | GO:0016817: hydrolase activity, acting on acid anhydrides | GO:0043168: anion binding | GO:0043167: ion binding | GO:0035639: purine ribonucleoside triphosphate binding | GO:0009203: ribonucleoside triphosphate catabolic process | GO:0016818: hydrolase activity, acting on acid anhydrides, in phosphorus-containing anhydrides | GO:0009205: purine ribonucleoside triphosphate metabolic process | GO:0009207: purine ribonucleoside triphosphate catabolic process | GO:0046128: purine ribonucleoside metabolic process | GO:0034641: cellular nitrogen compound metabolic process | GO:0006753: nucleoside phosphate metabolic process | GO:0000166: nucleotide binding | GO:0046130: purine ribonucleoside catabolic process | GO:0006152: purine nucleoside catabolic process | GO:0042454: ribonucleoside catabolic process | GO:0051169: nuclear transport | GO:0046483: heterocycle metabolic process | GO:0033036: macromolecule localization | GO:0019439: aromatic compound catabolic process | GO:0046700: heterocycle catabolic process | GO:0009987: cellular process | GO:0023052: signaling | GO:0036094: small molecule binding | GO:1901292: nucleoside phosphate catabolic process | GO:0006139: nucleobase-containing compound metabolic process | GO:0001883: purine nucleoside binding | GO:0019637: organophosphate metabolic process | GO:0051179: localization | GO:0019693: ribose phosphate metabolic process | GO:1901575: organic substance catabolic process | GO:0044763: single-organism cellular process | GO:1901069: guanosine-containing compound catabolic process | GO:1901068: guanosine-containing compound metabolic process | GO:0044281: small molecule metabolic process | GO:0003824: catalytic activity | GO:0051234: establishment of localization | GO:1901265: nucleoside phosphate binding | GO:0009261: ribonucleotide catabolic process | GO:0097159: organic cyclic compound binding | GO:0042278: purine nucleoside metabolic process | GO:1901565: organonitrogen compound catabolic process | GO:1901564: organonitrogen compound metabolic process | GO:0070727: cellular macromolecule localization | GO:0009199: ribonucleoside triphosphate metabolic process | GO:0005623: cell | GO:0009056: catabolic process | GO:0055086: nucleobase-containing small molecule metabolic process | GO:0046907: intracellular transport | GO:0019001: guanyl nucleotide binding | GO:1901360: organic cyclic compound metabolic process | GO:1901361: organic cyclic compound catabolic process | GO:0034655: nucleobase-containing compound catabolic process | GO:1901363: heterocyclic compound binding | GO:0050794: regulation of cellular process | GO:0072521: purine-containing compound metabolic process | GO:0008152: metabolic process | GO:0072523: purine-containing compound catabolic process | GO:0009116: nucleoside metabolic process | GO:0044700: single organism signaling | GO:0071704: organic substance metabolic process | GO:0009119: ribonucleoside metabolic process | GO:0071702: organic substance transport | GO:0009259: ribonucleotide metabolic process | GO:0006163: purine nucleotide metabolic process | GO:0009117: nucleotide metabolic process | GO:0006807: nitrogen compound metabolic process | GO:0051716: cellular response to stimulus | GO:0032555: purine ribonucleotide binding | GO:0032553: ribonucleotide binding | GO:0009146: purine nucleoside triphosphate catabolic process | GO:0009144: purine nucleoside triphosphate metabolic process | GO:0009143: nucleoside triphosphate catabolic process | GO:0006796: phosphate-containing compound metabolic process | GO:0009141: nucleoside triphosphate metabolic process | GO:0046434: organophosphate catabolic process | GO:0006886: intracellular protein transport | GO:0006793: phosphorus metabolic process | GO:0051641: cellular localization | GO:0006195: purine nucleotide catabolic process | GO:0044710: single-organism metabolic process | GO:0044712: single-organism catabolic process | GO:0050789: regulation of biological process | GO:0016482: cytoplasmic transport | GO:0006810: transport | GO:0032561: guanyl ribonucleotide binding | GO:0051649: establishment of localization in cell | GO:0044270: cellular nitrogen compound catabolic process | GO:0065007: biological regulation | GO:1901657: glycosyl compound metabolic process | GO:1901658: glycosyl compound catabolic process | GO:0044464: cell part | GO:0006725: cellular aromatic compound metabolic process | GO:0097367: carbohydrate derivative binding | GO:0009166: nucleotide catabolic process | GO:0045184: establishment of protein localization | GO:0009164: nucleoside catabolic process | GO:0035556: intracellular signal transduction | GO:0016462: pyrophosphatase activity | GO:0008104: protein localization | GO:0007154: cell communication | GO:0001882: nucleoside binding | GO:0017076: purine nucleotide binding | GO:0046039: GTP metabolic process | GO:0044237: cellular metabolic process | GO:0044238: primary metabolic process | GO:0017111: nucleoside-triphosphatase activity | GO:0044699: single-organism process | GO:0009150: purine ribonucleotide metabolic process | GO:0032549: ribonucleoside binding | GO:1901136: carbohydrate derivative catabolic process | GO:1901135: carbohydrate derivative metabolic process | GO:0009154: purine ribonucleotide catabolic process | GO:0006913: nucleocytoplasmic transport | GO:0016787: hydrolase activity | GO:0005488: binding | GO:0034613: cellular protein localization | GO:0044248: cellular catabolic process | GO:0032550: purine ribonucleoside binding | GO:0050896: response to stimulus</t>
  </si>
  <si>
    <t>IPR027417: P-loop containing nucleoside triphosphate hydrolase | IPR001806: Small GTPase superfamily | IPR020849: Small GTPase superfamily, Ras type | IPR005225: Small GTP-binding protein domain | IPR003579: Small GTPase superfamily, Rab type | IPR003578: Small GTPase superfamily, Rho type</t>
  </si>
  <si>
    <t>GRMZM2G090112</t>
  </si>
  <si>
    <t>GO:0009522: photosystem I | GO:0015979: photosynthesis | GO:0043227: membrane-bounded organelle | GO:0009536: plastid | GO:0043226: organelle | GO:0044444: cytoplasmic part | GO:0043231: intracellular membrane-bounded organelle | GO:0005737: cytoplasm | GO:0009507: chloroplast | GO:0043229: intracellular organelle | GO:0005516: calmodulin binding | GO:0042651: thylakoid membrane</t>
  </si>
  <si>
    <t>IPR008796: Photosystem I PsaN, reaction centre subunit N</t>
  </si>
  <si>
    <t>GRMZM2G090568</t>
  </si>
  <si>
    <t>cat2</t>
  </si>
  <si>
    <t>Catalase isozyme 2</t>
  </si>
  <si>
    <t>Catalase isozyme</t>
  </si>
  <si>
    <t>GO:0004096: catalase activity | GO:0020037: heme binding | GO:0055114: oxidation-reduction process | GO:0006979: response to oxidative stress | GO:0005777: peroxisome | GO:0046872: metal ion binding | GO:0042744: hydrogen peroxide catabolic process</t>
  </si>
  <si>
    <t>21.6: redox.dismutases and catalases</t>
  </si>
  <si>
    <t>IPR011614: Catalase core domain | IPR024708: Catalase active site | IPR002226: Catalase haem-binding site | IPR020835: Catalase-like domain | IPR018028: Catalase, mono-functional, haem-containing | IPR010582: Catalase immune-responsive domain</t>
  </si>
  <si>
    <t>GRMZM2G090576</t>
  </si>
  <si>
    <t>Putative pentatricopeptide repeat-containing protein At3g16710, mitochondrial</t>
  </si>
  <si>
    <t>35.1.5: not assigned.no ontology.pentatricopeptide (PPR) repeat-containing protein</t>
  </si>
  <si>
    <t>GRMZM2G091313</t>
  </si>
  <si>
    <t>GRMZM2G091743</t>
  </si>
  <si>
    <t>GRMZM2G091782</t>
  </si>
  <si>
    <t>GRMZM2G092169</t>
  </si>
  <si>
    <t>GO:0005576: extracellular region</t>
  </si>
  <si>
    <t>IPR025521: Domain of unknown function DUF4409 | IPR004314: Domain of unknown function DUF239 | SignalP-noTM: Signal Peptide detected using noTM network</t>
  </si>
  <si>
    <t>GRMZM2G092311</t>
  </si>
  <si>
    <t>GO:0010287: plastoglobule | GO:0015979: photosynthesis | GO:0071704: organic substance metabolic process | GO:0034357: photosynthetic membrane | GO:0030076: light-harvesting complex | GO:0016021: integral component of membrane | GO:0055035: plastid thylakoid membrane | GO:0031409: pigment binding | GO:0016020: membrane | GO:0005737: cytoplasm | GO:0097159: organic cyclic compound binding | GO:0031967: organelle envelope | GO:0009987: cellular process | GO:0006950: response to stress | GO:0005622: intracellular | GO:0043412: macromolecule modification | GO:0044424: intracellular part | GO:0044425: membrane part | GO:0044422: organelle part | GO:0009941: chloroplast envelope | GO:0044464: cell part | GO:0044267: cellular protein metabolic process | GO:0010114: response to red light | GO:0009266: response to temperature stimulus | GO:0050896: response to stimulus | GO:0018298: protein-chromophore linkage | GO:0031975: envelope | GO:0044260: cellular macromolecule metabolic process | GO:0031976: plastid thylakoid | GO:0009409: response to cold | GO:0098796: membrane protein complex | GO:0043170: macromolecule metabolic process | GO:0009579: thylakoid | GO:0009535: chloroplast thylakoid membrane | GO:0009536: plastid | GO:0009532: plastid stroma | GO:0009416: response to light stimulus | GO:0043169: cation binding | GO:0043167: ion binding | GO:0009534: chloroplast thylakoid | GO:0006464: cellular protein modification process | GO:1901363: heterocyclic compound binding | GO:0009570: chloroplast stroma | GO:0019538: protein metabolic process | GO:0031984: organelle subcompartment | GO:0016168: chlorophyll binding | GO:0031224: intrinsic component of membrane | GO:0032991: macromolecular complex | GO:0005515: protein binding | GO:0046872: metal ion binding | GO:0009639: response to red or far red light | GO:0009768: photosynthesis, light harvesting in photosystem I | GO:0009645: response to low light intensity stimulus | GO:0009526: plastid envelope | GO:0005488: binding | GO:0044446: intracellular organelle part | GO:0043234: protein complex | GO:0009642: response to light intensity | GO:0044444: cytoplasmic part | GO:0009521: photosystem | GO:0009644: response to high light intensity | GO:0009522: photosystem I | GO:0009765: photosynthesis, light harvesting | GO:0009523: photosystem II | GO:0006091: generation of precursor metabolites and energy | GO:0008152: metabolic process | GO:0046906: tetrapyrrole binding | GO:0043231: intracellular membrane-bounded organelle | GO:0019684: photosynthesis, light reaction | GO:0010218: response to far red light | GO:0009628: response to abiotic stimulus | GO:0009507: chloroplast | GO:0043227: membrane-bounded organelle | GO:0005623: cell | GO:0044237: cellular metabolic process | GO:0044435: plastid part | GO:0044436: thylakoid part | GO:0044238: primary metabolic process | GO:0009637: response to blue light | GO:0042651: thylakoid membrane | GO:0043226: organelle | GO:0044434: chloroplast part | GO:0036211: protein modification process | GO:0009314: response to radiation | GO:0043229: intracellular organelle</t>
  </si>
  <si>
    <t>GRMZM2G092666</t>
  </si>
  <si>
    <t>WRKY transcription factor</t>
  </si>
  <si>
    <t>GO:0010468: regulation of gene expression | GO:0010467: gene expression | GO:0006807: nitrogen compound metabolic process | GO:0003700: sequence-specific DNA binding transcription factor activity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6355: regulation of transcription, DNA-dependent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43565: sequence-specific DNA binding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05488: binding | GO:0050794: regulation of cellular process | GO:0008152: metabolic process | GO:0001071: nucleic acid binding transcription factor activity | GO:0071704: organic substance metabolic process | GO:0044249: cellular biosynthetic process</t>
  </si>
  <si>
    <t>GRMZM2G092694</t>
  </si>
  <si>
    <t>WRKY transcription factor 42</t>
  </si>
  <si>
    <t>IPR003657: DNA-binding WRKY | IPR013042: Domain of unknown function DUF1592</t>
  </si>
  <si>
    <t>GRMZM2G092793</t>
  </si>
  <si>
    <t>Probable anion transporter 4, chloroplastic</t>
  </si>
  <si>
    <t>GO:0016021: integral component of membrane | GO:0055085: transmembrane transport | GO:0051119: sugar transmembrane transporter activity | GO:0055035: plastid thylakoid membrane | GO:0034357: photosynthetic membrane | GO:0005737: cytoplasm | GO:0009624: response to nematode | GO:0005622: intracellular | GO:0044424: intracellular part | GO:0044464: cell part | GO:0044422: organelle part | GO:0022857: transmembrane transporter activity | GO:0015103: inorganic anion transmembrane transporter activity | GO:0015144: carbohydrate transmembrane transporter activity | GO:0050896: response to stimulus | GO:0051704: multi-organism process | GO:0030001: metal ion transport | GO:0006812: cation transport | GO:0006811: ion transport | GO:0009605: response to external stimulus | GO:0031976: plastid thylakoid | GO:0009607: response to biotic stimulus | GO:0006814: sodium ion transport | GO:0009579: thylakoid | GO:0009536: plastid | GO:0009535: chloroplast thylakoid membrane | GO:0005215: transporter activity | GO:0015291: secondary active transmembrane transporter activity | GO:0009416: response to light stimulus | GO:0015293: symporter activity | GO:0008324: cation transmembrane transporter activity | GO:0009534: chloroplast thylakoid | GO:0015294: solute:cation symporter activity | GO:0051707: response to other organism | GO:0015295: solute:proton symporter activity | GO:0043207: response to external biotic stimulus | GO:0008509: anion transmembrane transporter activity | GO:0031984: organelle subcompartment | GO:0005315: inorganic phosphate transmembrane transporter activity | GO:0044446: intracellular organelle part | GO:0005402: cation:sugar symporter activity | GO:0008514: organic anion transmembrane transporter activity | GO:1901677: phosphate transmembrane transporter activity | GO:0044444: cytoplasmic part | GO:1901476: carbohydrate transporter activity | GO:0030504: inorganic diphosphate transmembrane transporter activity | GO:0043231: intracellular membrane-bounded organelle | GO:0022892: substrate-specific transporter activity | GO:0009628: response to abiotic stimulus | GO:0009507: chloroplast | GO:0022891: substrate-specific transmembrane transporter activity | GO:0043227: membrane-bounded organelle | GO:0005623: cell | GO:0044435: plastid part | GO:0043226: organelle | GO:0044436: thylakoid part | GO:0042651: thylakoid membrane | GO:0005351: sugar:proton symporter activity | GO:0044434: chloroplast part | GO:0009314: response to radiation | GO:0022804: active transmembrane transporter activity | GO:0015075: ion transmembrane transporter activity | GO:0015672: monovalent inorganic cation transport | GO:0043229: intracellular organelle | GO:0016021: integral to membrane</t>
  </si>
  <si>
    <t>IPR016196: Major facilitator superfamily domain, general substrate transporter | IPR020846: Major facilitator superfamily domain | IPR011701: Major facilitator superfamily</t>
  </si>
  <si>
    <t>GRMZM2G092804</t>
  </si>
  <si>
    <t>GRMZM2G092813</t>
  </si>
  <si>
    <t>Acetate/butyrate--CoA ligase AAE7, peroxisomal</t>
  </si>
  <si>
    <t>GO:0003824: catalytic activity | GO:0008152: metabolic process | GO:0071704: organic substance metabolic process | GO:0006629: lipid metabolic process | GO:0044550: secondary metabolite biosynthetic process | GO:0005739: mitochondrion | GO:0005737: cytoplasm | GO:0044272: sulfur compound biosynthetic process | GO:0005777: peroxisome | GO:0006631: fatty acid metabolic process | GO:0006950: response to stress | GO:0009987: cellular process | GO:0005622: intracellular | GO:0044424: intracellular part | GO:0006952: defense response | GO:0044464: cell part | GO:0006790: sulfur compound metabolic process | GO:0019605: butyrate metabolic process | GO:0032787: monocarboxylic acid metabolic process | GO:0050896: response to stimulus | GO:0016874: ligase activity | GO:0044699: single-organism process | GO:0009058: biosynthetic process | GO:0044255: cellular lipid metabolic process | GO:0019757: glycosinolate metabolic process | GO:0019752: carboxylic acid metabolic process | GO:0047760: butyrate-CoA ligase activity | GO:0043436: oxoacid metabolic process | GO:0044249: cellular biosynthetic process | GO:0044763: single-organism cellular process | GO:0044444: cytoplasmic part | GO:0018858: benzoate-CoA ligase activity | GO:0016878: acid-thiol ligase activity | GO:0016877: ligase activity, forming carbon-sulfur bonds | GO:0019748: secondary metabolic process | GO:0019761: glucosinolate biosynthetic process | GO:0019760: glucosinolate metabolic process | GO:0043231: intracellular membrane-bounded organelle | GO:0005623: cell | GO:0044281: small molecule metabolic process | GO:0042579: microbody | GO:0043227: membrane-bounded organelle | GO:0046459: short-chain fatty acid metabolic process | GO:0044710: single-organism metabolic process | GO:0044237: cellular metabolic process | GO:0044238: primary metabolic process | GO:0044711: single-organism biosynthetic process | GO:0043226: organelle | GO:0016405: CoA-ligase activity | GO:0019758: glycosinolate biosynthetic process | GO:0043229: intracellular organelle | GO:0006082: organic acid metabolic process</t>
  </si>
  <si>
    <t>11.1.8: lipid metabolism.FA synthesis and FA elongation.acyl coa ligase</t>
  </si>
  <si>
    <t>IPR020845: AMP-binding, conserved site | IPR000873: AMP-dependent synthetase/ligase | IPR025110: AMP-binding enzyme C-terminal domain</t>
  </si>
  <si>
    <t>GRMZM2G093125</t>
  </si>
  <si>
    <t>DOPA decarboxylase 5</t>
  </si>
  <si>
    <t>GO:0016831: carboxy-lyase activity | GO:0019752: carboxylic acid metabolic process | GO:0030170: pyridoxal phosphate binding | GO:0019438: aromatic compound biosynthetic process | GO:0005737: cytoplasm | GO:0006807: nitrogen compound metabolic process | GO:0046395: carboxylic acid catabolic process | GO:0001101: response to acid chemical | GO:0006725: cellular aromatic compound metabolic process | GO:1901615: organic hydroxy compound metabolic process | GO:0006950: response to stress | GO:0005622: intracellular | GO:0044248: cellular catabolic process | GO:0044424: intracellular part | GO:0044249: cellular biosynthetic process | GO:0004058: aromatic-L-amino-acid decarboxylase activity | GO:1901575: organic substance catabolic process | GO:0044464: cell part | GO:0042221: response to chemical | GO:1901695: tyramine biosynthetic process | GO:1901576: organic substance biosynthetic process | GO:0018958: phenol-containing compound metabolic process | GO:0050896: response to stimulus | GO:0009063: cellular amino acid catabolic process | GO:0010035: response to inorganic substance | GO:0004837: tyrosine decarboxylase activity | GO:0016054: organic acid catabolic process | GO:0046189: phenol-containing compound biosynthetic process | GO:0006559: L-phenylalanine catabolic process | GO:0044282: small molecule catabolic process | GO:0006558: L-phenylalanine metabolic process | GO:0009628: response to abiotic stimulus | GO:0005623: cell | GO:1901617: organic hydroxy compound biosynthetic process | GO:1990055: phenylacetaldehyde synthase activity | GO:0044712: single-organism catabolic process | GO:0009414: response to water deprivation | GO:0009415: response to water | GO:1901700: response to oxygen-containing compound | GO:0044238: primary metabolic process | GO:1901566: organonitrogen compound biosynthetic process | GO:0009058: biosynthetic process | GO:1901564: organonitrogen compound metabolic process | GO:0006520: cellular amino acid metabolic process | GO:1901565: organonitrogen compound catabolic process | GO:0009611: response to wounding | GO:0009056: catabolic process | GO:1901362: organic cyclic compound biosynthetic process | GO:1901162: primary amino compound biosynthetic process | GO:1901360: organic cyclic compound metabolic process | GO:1901160: primary amino compound metabolic process | GO:0003824: catalytic activity | GO:0016829: lyase activity | GO:0016830: carbon-carbon lyase activity</t>
  </si>
  <si>
    <t>16.4.1: secondary metabolism.N misc.alkaloid-like</t>
  </si>
  <si>
    <t>IPR010977: Aromatic-L-amino-acid decarboxylase | IPR002129: Pyridoxal phosphate-dependent decarboxylase | IPR015422: Pyridoxal phosphate-dependent transferase, major region, subdomain 2 | IPR015424: Pyridoxal phosphate-dependent transferase | IPR015421: Pyridoxal phosphate-dependent transferase, major region, subdomain 1</t>
  </si>
  <si>
    <t>GRMZM2G093313</t>
  </si>
  <si>
    <t>Potassium channel KAT1</t>
  </si>
  <si>
    <t>GO:0005216: ion channel activity | GO:0006811: ion transport | GO:0016020: membrane | GO:0055085: transmembrane transport | GO:0071944: cell periphery | GO:0030551: cyclic nucleotide binding | GO:0050789: regulation of biological process | GO:0016021: integral component of membrane | GO:0048511: rhythmic process | GO:0097159: organic cyclic compound binding | GO:0005622: intracellular | GO:0009987: cellular process | GO:0044424: intracellular part | GO:0044425: membrane part | GO:0005267: potassium channel activity | GO:0044464: cell part | GO:0005261: cation channel activity | GO:0042802: identical protein binding | GO:0050896: response to stimulus | GO:0034762: regulation of transmembrane transport | GO:0030001: metal ion transport | GO:0010118: stomatal movement | GO:0099600: transmembrane receptor activity | GO:0034765: regulation of ion transmembrane transport | GO:0006812: cation transport | GO:0005249: voltage-gated potassium channel activity | GO:0005887: integral component of plasma membrane | GO:0000166: nucleotide binding | GO:0044459: plasma membrane part | GO:0006813: potassium ion transport | GO:0009416: response to light stimulus | GO:0046873: metal ion transmembrane transporter activity | GO:0044699: single-organism process | GO:0008324: cation transmembrane transporter activity | GO:1901363: heterocyclic compound binding | GO:1902578: single-organism localization | GO:0031224: intrinsic component of membrane | GO:0032879: regulation of localization | GO:0031226: intrinsic component of plasma membrane | GO:0005515: protein binding | GO:0098662: inorganic cation transmembrane transport | GO:0042391: regulation of membrane potential | GO:0005634: nucleus | GO:0005886: plasma membrane | GO:0044765: single-organism transport | GO:0005488: binding | GO:0004872: receptor activity | GO:0007623: circadian rhythm | GO:0022834: ligand-gated channel activity | GO:0044763: single-organism cellular process | GO:0009642: response to light intensity | GO:0005244: voltage-gated ion channel activity | GO:0022832: voltage-gated channel activity | GO:0009644: response to high light intensity | GO:0005242: inward rectifier potassium channel activity | GO:0034220: ion transmembrane transport | GO:0022836: gated channel activity | GO:0071805: potassium ion transmembrane transport | GO:0071804: cellular potassium ion transport | GO:0065008: regulation of biological quality | GO:0065007: biological regulation | GO:0098655: cation transmembrane transport | GO:0043231: intracellular membrane-bounded organelle | GO:0009628: response to abiotic stimulus | GO:0051049: regulation of transport | GO:0005623: cell | GO:0022890: inorganic cation transmembrane transporter activity | GO:0043227: membrane-bounded organelle | GO:0043269: regulation of ion transport | GO:0043226: organelle | GO:0098660: inorganic ion transmembrane transport | GO:0036094: small molecule binding | GO:0022843: voltage-gated cation channel activity | GO:0009314: response to radiation | GO:0015077: monovalent inorganic cation transmembrane transporter activity | GO:1901265: nucleoside phosphate binding | GO:0015276: ligand-gated ion channel activity | GO:0015672: monovalent inorganic cation transport | GO:0015079: potassium ion transmembrane transporter activity | GO:0043229: intracellular organelle | GO:0060089: molecular transducer activity | GO:0005215: transporter activity | GO:0015075: ion transmembrane transporter activity | GO:0022803: passive transmembrane transporter activity | GO:0022891: substrate-specific transmembrane transporter activity | GO:0022892: substrate-specific transporter activity | GO:0022839: ion gated channel activity | GO:0022838: substrate-specific channel activity | GO:0022857: transmembrane transporter activity | GO:0015267: channel activity</t>
  </si>
  <si>
    <t>IPR000595: Cyclic nucleotide-binding domain | IPR014710: RmlC-like jelly roll fold | IPR013099: Two pore domain potassium channel domain | IPR021789: Potassium channel, plant-type | IPR018490: Cyclic nucleotide-binding-like</t>
  </si>
  <si>
    <t>GRMZM2G093526</t>
  </si>
  <si>
    <t>GO:0008152: metabolic process | GO:0010333: terpene synthase activity | GO:0016829: lyase activity | GO:0000287: magnesium ion binding | GO:0071229: cellular response to acid chemical | GO:0050789: regulation of biological process | GO:0071704: organic substance metabolic process | GO:0016102: diterpenoid biosynthetic process | GO:0016101: diterpenoid metabolic process | GO:0006629: lipid metabolic process | GO:0051716: cellular response to stimulus | GO:0005737: cytoplasm | GO:0001101: response to acid chemical | GO:0009739: response to gibberellin | GO:0009987: cellular process | GO:0005622: intracellular | GO:0044424: intracellular part | GO:0044700: single organism signaling | GO:0009740: gibberellic acid mediated signaling pathway | GO:0008299: isoprenoid biosynthetic process | GO:0044422: organelle part | GO:0044464: cell part | GO:1901576: organic substance biosynthetic process | GO:0007165: signal transduction | GO:0008610: lipid biosynthetic process | GO:0050896: response to stimulus | GO:0010476: gibberellin mediated signaling pathway | GO:0016114: terpenoid biosynthetic process | GO:0033993: response to lipid | GO:0071396: cellular response to lipid | GO:0071310: cellular response to organic substance | GO:0009899: ent-kaurene synthase activity | GO:0009536: plastid | GO:0009058: biosynthetic process | GO:0044699: single-organism process | GO:0009532: plastid stroma | GO:0007154: cell communication | GO:0044255: cellular lipid metabolic process | GO:0032870: cellular response to hormone stimulus | GO:0009570: chloroplast stroma | GO:0023052: signaling | GO:0009719: response to endogenous stimulus | GO:0044446: intracellular organelle part | GO:0009725: response to hormone | GO:0044249: cellular biosynthetic process | GO:0009685: gibberellin metabolic process | GO:0044763: single-organism cellular process | GO:0044444: cytoplasmic part | GO:0009686: gibberellin biosynthetic process | GO:0042221: response to chemical | GO:0010033: response to organic substance | GO:0065007: biological regulation | GO:0070887: cellular response to chemical stimulus | GO:0016053: organic acid biosynthetic process | GO:0071495: cellular response to endogenous stimulus | GO:0043231: intracellular membrane-bounded organelle | GO:0050794: regulation of cellular process | GO:0071370: cellular response to gibberellin stimulus | GO:0044283: small molecule biosynthetic process | GO:0009507: chloroplast | GO:0005623: cell | GO:0044281: small molecule metabolic process | GO:0009755: hormone-mediated signaling pathway | GO:0006720: isoprenoid metabolic process | GO:0043227: membrane-bounded organelle | GO:1901700: response to oxygen-containing compound | GO:0044710: single-organism metabolic process | GO:0044237: cellular metabolic process | GO:0044435: plastid part | GO:1901701: cellular response to oxygen-containing compound | GO:0006721: terpenoid metabolic process | GO:0044238: primary metabolic process | GO:0044711: single-organism biosynthetic process | GO:0043226: organelle | GO:0044434: chloroplast part | GO:0043229: intracellular organelle | GO:0006082: organic acid metabolic process | GO:0016835: carbon-oxygen lyase activity | GO:0043169: cation binding | GO:0016838: carbon-oxygen lyase activity, acting on phosphates | GO:0043167: ion binding | GO:0003824: catalytic activity | GO:0046872: metal ion binding</t>
  </si>
  <si>
    <t>IPR008930: Terpenoid cyclases/protein prenyltransferase alpha-alpha toroid | IPR008949: Terpenoid synthase | IPR005630: Terpene synthase, metal-binding domain | IPR001906: Terpene synthase, N-terminal domain</t>
  </si>
  <si>
    <t>GRMZM2G094165</t>
  </si>
  <si>
    <t>anhydrase, chloroplastic</t>
  </si>
  <si>
    <t>GO:0004089: carbonate dehydratase activity | GO:0008270: zinc ion binding | GO:0071944: cell periphery | GO:2000026: regulation of multicellular organismal development | GO:0050789: regulation of biological process | GO:0015976: carbon utilization | GO:0051239: regulation of multicellular organismal process | GO:0034357: photosynthetic membrane | GO:0055035: plastid thylakoid membrane | GO:0016020: membrane | GO:0005737: cytoplasm | GO:0009617: response to bacterium | GO:0031967: organelle envelope | GO:0009987: cellular process | GO:0006950: response to stress | GO:0005622: intracellular | GO:0044424: intracellular part | GO:0006952: defense response | GO:0044422: organelle part | GO:0044464: cell part | GO:0009941: chloroplast envelope | GO:0044707: single-multicellular organism process | GO:0010374: stomatal complex development | GO:0032501: multicellular organismal process | GO:0010037: response to carbon dioxide | GO:0050896: response to stimulus | GO:0031975: envelope | GO:0032502: developmental process | GO:0048580: regulation of post-embryonic development | GO:0051704: multi-organism process | GO:0010118: stomatal movement | GO:0010119: regulation of stomatal movement | GO:0048581: negative regulation of post-embryonic development | GO:0009605: response to external stimulus | GO:0031976: plastid thylakoid | GO:0009607: response to biotic stimulus | GO:0009579: thylakoid | GO:0009535: chloroplast thylakoid membrane | GO:0009536: plastid | GO:0044699: single-organism process | GO:0005576: extracellular region | GO:0009532: plastid stroma | GO:0048856: anatomical structure development | GO:0009534: chloroplast thylakoid | GO:0051707: response to other organism | GO:0007275: multicellular organism development | GO:0090558: plant epidermis development | GO:0043207: response to external biotic stimulus | GO:0009570: chloroplast stroma | GO:0031984: organelle subcompartment | GO:2000122: negative regulation of stomatal complex development | GO:0005515: protein binding | GO:0098542: defense response to other organism | GO:0044767: single-organism developmental process | GO:0005886: plasma membrane | GO:0009888: tissue development | GO:0042742: defense response to bacterium | GO:0009526: plastid envelope | GO:0044446: intracellular organelle part | GO:0044763: single-organism cellular process | GO:0044444: cytoplasmic part | GO:0042221: response to chemical | GO:0010033: response to organic substance | GO:0065007: biological regulation | GO:2000038: regulation of stomatal complex development | GO:0005829: cytosol | GO:0051241: negative regulation of multicellular organismal process | GO:0048046: apoplast | GO:0043231: intracellular membrane-bounded organelle | GO:0050794: regulation of cellular process | GO:0050793: regulation of developmental process | GO:0009507: chloroplast | GO:0005623: cell | GO:0043227: membrane-bounded organelle | GO:1901700: response to oxygen-containing compound | GO:0044435: plastid part | GO:0048519: negative regulation of biological process | GO:0044436: thylakoid part | GO:0043226: organelle | GO:0051093: negative regulation of developmental process | GO:0042651: thylakoid membrane | GO:0044434: chloroplast part | GO:0009791: post-embryonic development | GO:0043229: intracellular organelle | GO:0016835: carbon-oxygen lyase activity | GO:0016836: hydro-lyase activity | GO:0016829: lyase activity</t>
  </si>
  <si>
    <t>8.3: TCA / org transformation.carbonic anhydrases</t>
  </si>
  <si>
    <t>IPR001765: Carbonic anhydrase | IPR015892: Carbonic anhydrase, prokaryotic-like, conserved site</t>
  </si>
  <si>
    <t>GRMZM2G094224</t>
  </si>
  <si>
    <t>GO:0009522: photosystem I | GO:0009538: photosystem I reaction center | GO:0015979: photosynthesis | GO:0009534: chloroplast thylakoid | GO:0009579: thylakoid | GO:0010287: plastoglobule | GO:0016020: membrane | GO:0009507: chloroplast | GO:0009535: chloroplast thylakoid membrane | GO:0009941: chloroplast envelope</t>
  </si>
  <si>
    <t>GRMZM2G095333</t>
  </si>
  <si>
    <t>FKBP-type 22 kDa peptidyl-prolyl cis-trans isomerase</t>
  </si>
  <si>
    <t>GO:0006457: protein folding | GO:0071704: organic substance metabolic process | GO:0012505: endomembrane system | GO:0042175: nuclear outer membrane-endoplasmic reticulum membrane network | GO:0016020: membrane | GO:0005737: cytoplasm | GO:0097159: organic cyclic compound binding | GO:0003755: peptidyl-prolyl cis-trans isomerase activity | GO:0005622: intracellular | GO:0043412: macromolecule modification | GO:0044424: intracellular part | GO:0044425: membrane part | GO:0044422: organelle part | GO:0009543: chloroplast thylakoid lumen | GO:0005783: endoplasmic reticulum | GO:0044464: cell part | GO:0044267: cellular protein metabolic process | GO:0016859: cis-trans isomerase activity | GO:0005528: FK506 binding | GO:0003824: catalytic activity | GO:0031977: thylakoid lumen | GO:0044260: cellular macromolecule metabolic process | GO:0031976: plastid thylakoid | GO:0005527: macrolide binding | GO:0031978: plastid thylakoid lumen | GO:0043170: macromolecule metabolic process | GO:0009579: thylakoid | GO:0009536: plastid | GO:0009534: chloroplast thylakoid | GO:0006464: cellular protein modification process | GO:0061077: chaperone-mediated protein folding | GO:1901363: heterocyclic compound binding | GO:0019538: protein metabolic process | GO:0018208: peptidyl-proline modification | GO:0031984: organelle subcompartment | GO:0005515: protein binding | GO:0044446: intracellular organelle part | GO:0005488: binding | GO:0044444: cytoplasmic part | GO:0008152: metabolic process | GO:0016853: isomerase activity | GO:0043231: intracellular membrane-bounded organelle | GO:0018193: peptidyl-amino acid modification | GO:0009507: chloroplast | GO:0005623: cell | GO:0005789: endoplasmic reticulum membrane | GO:0043227: membrane-bounded organelle | GO:0044435: plastid part | GO:0044237: cellular metabolic process | GO:0044436: thylakoid part | GO:0044238: primary metabolic process | GO:0043226: organelle | GO:0000413: protein peptidyl-prolyl isomerization | GO:0044434: chloroplast part | GO:0044432: endoplasmic reticulum part | GO:0008144: drug binding | GO:0036211: protein modification process | GO:0043229: intracellular organelle</t>
  </si>
  <si>
    <t>GRMZM2G095807</t>
  </si>
  <si>
    <t>Anthocyanidin 5,3-O-glucosyltransferase</t>
  </si>
  <si>
    <t>GRMZM2G096016</t>
  </si>
  <si>
    <t>transcription factor Y subunit A</t>
  </si>
  <si>
    <t>GO:0003700: transcription factor activity, sequence-specific DNA binding | GO:0006355: regulation of transcription, DNA-templated | GO:0006355: regulation of transcription, DNA-dependent | GO:0003700: sequence-specific DNA binding transcription factor activity | GO:0010468: regulation of gene expression | GO:0051252: regulation of RNA metabolic process | GO:0051171: regulation of nitrogen compound metabolic process | GO:0019222: regulation of metabolic process | GO:0019219: regulation of nucleobase-containing compound metabolic process | GO:0050789: regulation of biological process | GO:0009889: regulation of biosynthetic process | GO:0018130: heterocycle biosynthetic process | GO:0019438: aromatic compound biosynthetic process | GO:0016070: RNA metabolic process | GO:0044271: cellular nitrogen compound biosynthetic process | GO:0010556: regulation of macromolecule biosynthetic process | GO:0032774: RNA biosynthetic process | GO:0044428: nuclear part | GO:0080090: regulation of primary metabolic process | GO:2001141: regulation of RNA biosynthetic process | GO:0005667: transcription factor complex | GO:0044798: nuclear transcription factor complex | GO:0003677: DNA binding | GO:0060255: regulation of macromolecule metabolic process | GO:2000112: regulation of cellular macromolecule biosynthetic process | GO:0006351: transcription, DNA-templated | GO:0031323: regulation of cellular metabolic process | GO:0031326: regulation of cellular biosynthetic process | GO:0016602: CCAAT-binding factor complex | GO:1901362: organic cyclic compound biosynthetic process | GO:0034654: nucleobase-containing compound biosynthetic process | GO:0050794: regulation of cellular process | GO:0001071: nucleic acid binding transcription factor activity</t>
  </si>
  <si>
    <t>27.3.14: RNA.regulation of transcription.CCAAT box binding factor family, HAP2</t>
  </si>
  <si>
    <t>IPR001289: CCAAT-binding transcription factor, subunit B</t>
  </si>
  <si>
    <t>GRMZM2G096029</t>
  </si>
  <si>
    <t>Obtusifoliol 14-alpha demethylase</t>
  </si>
  <si>
    <t>GO:0005506: iron ion binding | GO:0016705: oxidoreductase activity, acting on paired donors, with incorporation or reduction of molecular oxygen | GO:0020037: heme binding | GO:0055114: oxidation-reduction process | GO:0004497: monooxygenase activity</t>
  </si>
  <si>
    <t>IPR001128: Cytochrome P450 | IPR002403: Cytochrome P450, E-class, group IV | IPR017972: Cytochrome P450, conserved site</t>
  </si>
  <si>
    <t>GRMZM2G096683</t>
  </si>
  <si>
    <t>Polyol transporter</t>
  </si>
  <si>
    <t>GO:0016021: integral component of membrane | GO:0022857: transmembrane transporter activity | GO:0055085: transmembrane transport | GO:0090406: pollen tube | GO:0071944: cell periphery | GO:0071702: organic substance transport | GO:0051119: sugar transmembrane transporter activity | GO:0046323: glucose import | GO:0044464: cell part | GO:0044707: single-multicellular organism process | GO:0015144: carbohydrate transmembrane transporter activity | GO:0015145: monosaccharide transmembrane transporter activity | GO:0015146: pentose transmembrane transporter activity | GO:0015665: alcohol transmembrane transporter activity | GO:0015148: D-xylose transmembrane transporter activity | GO:0032501: multicellular organismal process | GO:0010311: lateral root formation | GO:0032502: developmental process | GO:0099402: plant organ development | GO:0005887: integral component of plasma membrane | GO:0044459: plasma membrane part | GO:0008645: hexose transport | GO:0042995: cell projection | GO:0044699: single-organism process | GO:0015291: secondary active transmembrane transporter activity | GO:0009653: anatomical structure morphogenesis | GO:0015293: symporter activity | GO:0022622: root system development | GO:0048856: anatomical structure development | GO:0008643: carbohydrate transport | GO:1902578: single-organism localization | GO:0008324: cation transmembrane transporter activity | GO:0015294: solute:cation symporter activity | GO:0015295: solute:proton symporter activity | GO:0007275: multicellular organism development | GO:0015575: mannitol transmembrane transporter activity | GO:0015576: sorbitol transmembrane transporter activity | GO:0010102: lateral root morphogenesis | GO:1905392: plant organ morphogenesis | GO:1905393: plant organ formation | GO:0010101: post-embryonic root morphogenesis | GO:0031226: intrinsic component of plasma membrane | GO:0015758: glucose transport | GO:0048731: system development | GO:0044767: single-organism developmental process | GO:0048527: lateral root development | GO:0048528: post-embryonic root development | GO:0005886: plasma membrane | GO:0005402: cation:sugar symporter activity | GO:0044765: single-organism transport | GO:0005365: myo-inositol transmembrane transporter activity | GO:0048646: anatomical structure formation involved in morphogenesis | GO:1901476: carbohydrate transporter activity | GO:0015166: polyol transmembrane transporter activity | GO:0015168: glycerol transmembrane transporter activity | GO:0015149: hexose transmembrane transporter activity | GO:0010015: root morphogenesis | GO:0015749: monosaccharide transport | GO:1901618: organic hydroxy compound transmembrane transporter activity | GO:0022892: substrate-specific transporter activity | GO:0022891: substrate-specific transmembrane transporter activity | GO:0005623: cell | GO:0048364: root development | GO:0005355: glucose transmembrane transporter activity | GO:0005354: galactose transmembrane transporter activity | GO:0005351: sugar:proton symporter activity | GO:0015591: D-ribose transmembrane transporter activity | GO:0009791: post-embryonic development | GO:0015075: ion transmembrane transporter activity | GO:0022804: active transmembrane transporter activity | GO:0090697: post-embryonic plant organ morphogenesis | GO:0090696: post-embryonic plant organ development | GO:0090698: post-embryonic plant morphogenesis | GO:0005215: transporter activity | GO:0016020: membrane | GO:0006810: transport | GO:0016021: integral to membrane | GO:0009987: cellular process | GO:0044763: single-organism cellular process | GO:0031224: intrinsic to membrane | GO:0051234: establishment of localization | GO:0044425: membrane part | GO:0051179: localization</t>
  </si>
  <si>
    <t>IPR016196: Major facilitator superfamily domain, general substrate transporter | IPR003663: Sugar/inositol transporter | IPR005828: General substrate transporter | IPR005829: Sugar transporter, conserved site | IPR020846: Major facilitator superfamily domain</t>
  </si>
  <si>
    <t>GRMZM2G097286</t>
  </si>
  <si>
    <t>IPR025661: Cysteine peptidase, asparagine active site | IPR000668: Peptidase C1A, papain C-terminal | IPR013201: Proteinase inhibitor I29, cathepsin propeptide | IPR000169: Cysteine peptidase, cysteine active site | IPR013128: Peptidase C1A, papain | SignalP-noTM: Signal Peptide detected using noTM network</t>
  </si>
  <si>
    <t>GRMZM2G097456</t>
  </si>
  <si>
    <t>Scarecrow-like protein 32</t>
  </si>
  <si>
    <t>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44271: cellular nitrogen compound biosynthetic process | GO:0009987: cellular process | GO:0005622: intracellular | GO:0044424: intracellular par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1903506: regulation of nucleic acid-templated transcription | GO:0009058: biosynthetic process | GO:0009059: macromolecule biosynthetic process | GO:1901362: organic cyclic compound biosynthetic process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5634: nucleus | GO:0006725: cellular aromatic compound metabolic process | GO:0009889: regulation of biosynthetic process | GO:0006139: nucleobase-containing compound metabolic process | GO:0044249: cellular biosynthetic process | GO:0008152: metabolic process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43229: intracellular organelle | GO:0006355: regulation of transcription, DNA-dependent | GO:0003700: sequence-specific DNA binding transcription factor activity</t>
  </si>
  <si>
    <t>GRMZM2G097505</t>
  </si>
  <si>
    <t>GRMZM2G097706</t>
  </si>
  <si>
    <t>Aldehyde dehydrogenase family 2 member B4, mitochondrial</t>
  </si>
  <si>
    <t>GO:0008152: metabolic process | GO:0016491: oxidoreductase activity | GO:0055114: oxidation-reduction process | GO:0050269: coniferyl-aldehyde dehydrogenase activity | GO:0071704: organic substance metabolic process | GO:0016620: oxidoreductase activity, acting on the aldehyde or oxo group of donors, NAD or NADP as acceptor | GO:0030554: adenyl nucleotide binding | GO:0005739: mitochondrion | GO:0017076: purine nucleotide binding | GO:0044550: secondary metabolite biosynthetic process | GO:0070013: intracellular organelle lumen | GO:0005737: cytoplasm | GO:0097159: organic cyclic compound binding | GO:0009987: cellular process | GO:0005622: intracellular | GO:0044424: intracellular part | GO:0044422: organelle part | GO:0046686: response to cadmium ion | GO:0044464: cell part | GO:1901576: organic substance biosynthetic process | GO:0044429: mitochondrial part | GO:0050896: response to stimulus | GO:0010035: response to inorganic substance | GO:0031974: membrane-enclosed lumen | GO:0010038: response to metal ion | GO:0032549: ribonucleoside binding | GO:0005524: ATP binding | GO:0001883: purine nucleoside binding | GO:0000166: nucleotide binding | GO:0009058: biosynthetic process | GO:0009536: plastid | GO:0009699: phenylpropanoid biosynthetic process | GO:0009698: phenylpropanoid metabolic process | GO:1901362: organic cyclic compound biosynthetic process | GO:0032550: purine ribonucleoside binding | GO:1901363: heterocyclic compound binding | GO:0016903: oxidoreductase activity, acting on the aldehyde or oxo group of donors | GO:0032555: purine ribonucleotide binding | GO:1901360: organic cyclic compound metabolic process | GO:0032553: ribonucleotide binding | GO:0019438: aromatic compound biosynthetic process | GO:0032559: adenyl ribonucleotide binding | GO:0005759: mitochondrial matrix | GO:0004028: 3-chloroallyl aldehyde dehydrogenase activity | GO:0004029: aldehyde dehydrogenase (NAD) activity | GO:0006725: cellular aromatic compound metabolic process | GO:0001882: nucleoside binding | GO:0044446: intracellular organelle part | GO:0044249: cellular biosynthetic process | GO:0005488: binding | GO:0044444: cytoplasmic part | GO:0042221: response to chemical | GO:0044763: single-organism cellular process | GO:0004030: aldehyde dehydrogenase [NAD(P)+] activity | GO:0043233: organelle lumen | GO:0019748: secondary metabolic process | GO:0043231: intracellular membrane-bounded organelle | GO:0005829: cytosol | GO:0097367: carbohydrate derivative binding | GO:0009507: chloroplast | GO:0035639: purine ribonucleoside triphosphate binding | GO:0005623: cell | GO:0044237: cellular metabolic process | GO:0043227: membrane-bounded organelle | GO:0043226: organelle | GO:0036094: small molecule binding | GO:0044711: single-organism biosynthetic process | GO:1901265: nucleoside phosphate binding | GO:0043229: intracellular organelle | GO:0044710: single-organism metabolic process | GO:0044699: single-organism process</t>
  </si>
  <si>
    <t>5.10: fermentation.aldehyde dehydrogenase</t>
  </si>
  <si>
    <t>IPR015590: Aldehyde dehydrogenase domain | IPR016160: Aldehyde dehydrogenase, conserved site | IPR016162: Aldehyde dehydrogenase, N-terminal | IPR016163: Aldehyde dehydrogenase, C-terminal | IPR016161: Aldehyde/histidinol dehydrogenase | SignalP-noTM: Signal Peptide detected using noTM network</t>
  </si>
  <si>
    <t>GRMZM2G098278</t>
  </si>
  <si>
    <t>GO:0005516: calmodulin binding</t>
  </si>
  <si>
    <t>GRMZM2G098460</t>
  </si>
  <si>
    <t>GO:0031224: intrinsic component of membrane | GO:0016021: integral component of membrane | GO:0016020: membrane | GO:0043231: intracellular membrane-bounded organelle | GO:0005737: cytoplasm | GO:0005515: protein binding | GO:0009507: chloroplast | GO:0005623: cell | GO:0043227: membrane-bounded organelle | GO:0009536: plastid | GO:0005622: intracellular | GO:0044424: intracellular part | GO:0044425: membrane part | GO:0043226: organelle | GO:0005488: binding | GO:0044464: cell part | GO:0051082: unfolded protein binding | GO:0044444: cytoplasmic part | GO:0031072: heat shock protein binding | GO:0043229: intracellular organelle</t>
  </si>
  <si>
    <t>29.6: protein.folding | 20.2.1: stress.abiotic.heat</t>
  </si>
  <si>
    <t>IPR001305: Heat shock protein DnaJ, cysteine-rich domain | SignalP-noTM: Signal Peptide detected using noTM network</t>
  </si>
  <si>
    <t>GRMZM2G099003</t>
  </si>
  <si>
    <t>GO:0006950: response to stress | GO:0071229: cellular response to acid chemical | GO:0051716: cellular response to stimulus | GO:0071462: cellular response to water stimulus | GO:0005739: mitochondrion | GO:0005737: cytoplasm | GO:0009737: response to abscisic acid | GO:0009987: cellular process | GO:0001101: response to acid chemical | GO:0000003: reproduction | GO:0005622: intracellular | GO:0044702: single organism reproductive process | GO:0009625: response to insect | GO:0006952: defense response | GO:0044424: intracellular part | GO:0007568: aging | GO:0022414: reproductive process | GO:0048827: phyllome development | GO:0044464: cell part | GO:0044707: single-multicellular organism process | GO:0032501: multicellular organismal process | GO:0009266: response to temperature stimulus | GO:0010035: response to inorganic substance | GO:0032502: developmental process | GO:0033993: response to lipid | GO:0051704: multi-organism process | GO:0097305: response to alcohol | GO:0099402: plant organ development | GO:0033554: cellular response to stress | GO:0009605: response to external stimulus | GO:0009607: response to biotic stimulus | GO:0009409: response to cold | GO:0006979: response to oxidative stress | GO:0009415: response to water | GO:0009414: response to water deprivation | GO:0009536: plastid | GO:0044699: single-organism process | GO:0009416: response to light stimulus | GO:0042631: cellular response to water deprivation | GO:0051707: response to other organism | GO:0048856: anatomical structure development | GO:0007154: cell communication | GO:0007275: multicellular organism development | GO:0009719: response to endogenous stimulus | GO:0043207: response to external biotic stimulus | GO:0048731: system development | GO:0044767: single-organism developmental process | GO:0031668: cellular response to extracellular stimulus | GO:0009723: response to ethylene | GO:0009725: response to hormone | GO:0009646: response to absence of light | GO:0000302: response to reactive oxygen species | GO:0044444: cytoplasmic part | GO:0044763: single-organism cellular process | GO:0009642: response to light intensity | GO:0010150: leaf senescence | GO:0042221: response to chemical | GO:0048608: reproductive structure development | GO:0010033: response to organic substance | GO:0070887: cellular response to chemical stimulus | GO:0010154: fruit development | GO:0071214: cellular response to abiotic stimulus | GO:0071496: cellular response to external stimulus | GO:0005829: cytosol | GO:0048366: leaf development | GO:0048367: shoot system development | GO:0043231: intracellular membrane-bounded organelle | GO:0009628: response to abiotic stimulus | GO:0003006: developmental process involved in reproduction | GO:0009507: chloroplast | GO:0005623: cell | GO:0043227: membrane-bounded organelle | GO:1901700: response to oxygen-containing compound | GO:0061458: reproductive system development | GO:1901701: cellular response to oxygen-containing compound | GO:0090693: plant organ senescence | GO:0043226: organelle | GO:0048316: seed development | GO:0009791: post-embryonic development | GO:0009314: response to radiation | GO:0009991: response to extracellular stimulus | GO:0043229: intracellular organelle | GO:0009793: embryo development ending in seed dormancy | GO:0009790: embryo development</t>
  </si>
  <si>
    <t>GRMZM2G099023</t>
  </si>
  <si>
    <t>IPR015943: WD40/YVTN repeat-like-containing domain | IPR001680: WD40 repeat | IPR020472: G-protein beta WD-40 repeat | IPR017986: WD40-repeat-containing domain</t>
  </si>
  <si>
    <t>GRMZM2G099092</t>
  </si>
  <si>
    <t>Putative EG45-like domain containing protein 1</t>
  </si>
  <si>
    <t>GO:0071944: cell periphery | GO:0009060: aerobic respiration | GO:0030312: external encapsulating structure | GO:0055114: oxidation-reduction process | GO:0045087: innate immune response | GO:0005618: cell wall | GO:0009814: defense response, incompatible interaction | GO:0002376: immune system process | GO:0098542: defense response to other organism | GO:0006950: response to stress | GO:0006952: defense response | GO:0009987: cellular process | GO:0044763: single-organism cellular process | GO:0044464: cell part | GO:0045333: cellular respiration | GO:0008152: metabolic process | GO:0015980: energy derivation by oxidation of organic compounds | GO:0010230: alternative respiration | GO:0006091: generation of precursor metabolites and energy | GO:0050896: response to stimulus | GO:0051704: multi-organism process | GO:0048046: apoplast | GO:0006955: immune response | GO:0009605: response to external stimulus | GO:0009627: systemic acquired resistance | GO:0005623: cell | GO:0009607: response to biotic stimulus | GO:0044699: single-organism process | GO:0044710: single-organism metabolic process | GO:0044237: cellular metabolic process | GO:0005576: extracellular region | GO:0051707: response to other organism | GO:0043207: response to external biotic stimulus | GO:0071456: cellular response to hypoxia</t>
  </si>
  <si>
    <t>IPR014733: Barwin-like endoglucanase | IPR009009: RlpA-like double-psi beta-barrel domain | IPR007112: Expansin/pollen allergen, DPBB domain | SignalP-noTM: Signal Peptide detected using noTM network</t>
  </si>
  <si>
    <t>GRMZM2G099285</t>
  </si>
  <si>
    <t>GRMZM2G099367</t>
  </si>
  <si>
    <t>GO:0031984: organelle subcompartment | GO:0031224: intrinsic component of membrane | GO:0071822: protein complex subunit organization | GO:0034357: photosynthetic membrane | GO:0071840: cellular component organization or biogenesis | GO:0055035: plastid thylakoid membrane | GO:0016021: integral component of membrane | GO:0016043: cellular component organization | GO:0016020: membrane | GO:0005737: cytoplasm | GO:0005739: mitochondrion | GO:0005634: nucleus | GO:0070271: protein complex biogenesis | GO:0031967: organelle envelope | GO:0005622: intracellular | GO:0009987: cellular process | GO:0009526: plastid envelope | GO:0044424: intracellular part | GO:0044446: intracellular organelle part | GO:0044425: membrane part | GO:0044444: cytoplasmic part | GO:0044422: organelle part | GO:0009941: chloroplast envelope | GO:0044464: cell part | GO:0065003: macromolecular complex assembly | GO:0031975: envelope | GO:0043933: macromolecular complex subunit organization | GO:0034622: cellular macromolecular complex assembly | GO:0044085: cellular component biogenesis | GO:0043231: intracellular membrane-bounded organelle | GO:0031976: plastid thylakoid | GO:0005623: cell | GO:0009507: chloroplast | GO:0043623: cellular protein complex assembly | GO:0009535: chloroplast thylakoid membrane | GO:0009579: thylakoid | GO:0009536: plastid | GO:0043227: membrane-bounded organelle | GO:0044435: plastid part | GO:0043248: proteasome assembly | GO:0044436: thylakoid part | GO:0042651: thylakoid membrane | GO:0043226: organelle | GO:0009534: chloroplast thylakoid | GO:0044434: chloroplast part | GO:0006461: protein complex assembly | GO:0022607: cellular component assembly | GO:0043229: intracellular organelle</t>
  </si>
  <si>
    <t>1: PS</t>
  </si>
  <si>
    <t>IPR021275: Protein of unknown function DUF2854</t>
  </si>
  <si>
    <t>GRMZM2G100060</t>
  </si>
  <si>
    <t>Amyrin Synthase</t>
  </si>
  <si>
    <t>GO:0016866: intramolecular transferase activity | GO:0003824: catalytic activity | GO:0016853: isomerase activity</t>
  </si>
  <si>
    <t>IPR001330: Prenyltransferase/squalene oxidase | IPR018333: Squalene cyclase | IPR002365: Terpene synthase, conserved site | IPR008930: Terpenoid cyclases/protein prenyltransferase alpha-alpha toroid</t>
  </si>
  <si>
    <t>GRMZM2G100412</t>
  </si>
  <si>
    <t>Taxane 13-alpha-hydroxylase</t>
  </si>
  <si>
    <t>GO:0005506: iron ion binding | GO:0016705: oxidoreductase activity, acting on paired donors, with incorporation or reduction of molecular oxygen | GO:0020037: heme binding | GO:0055114: oxidation-reduction process | GO:0071704: organic substance metabolic process | GO:0012505: endomembrane system | GO:0006629: lipid metabolic process | GO:0005737: cytoplasm | GO:0005622: intracellular | GO:1901615: organic hydroxy compound metabolic process | GO:0042446: hormone biosynthetic process | GO:0004497: monooxygenase activity | GO:0044424: intracellular part | GO:0042445: hormone metabolic process | GO:0005783: endoplasmic reticulum | GO:0044464: cell part | GO:1901576: organic substance biosynthetic process | GO:0008610: lipid biosynthetic process | GO:0055088: lipid homeostasis | GO:0044707: single-multicellular organism process | GO:0032501: multicellular organismal process | GO:0032502: developmental process | GO:0005576: extracellular region | GO:0009058: biosynthetic process | GO:0008202: steroid metabolic process | GO:0048856: anatomical structure development | GO:1901362: organic cyclic compound biosynthetic process | GO:0007275: multicellular organism development | GO:1901360: organic cyclic compound metabolic process | GO:0010268: brassinosteroid homeostasis | GO:0016125: sterol metabolic process | GO:0042592: homeostatic process | GO:0044767: single-organism developmental process | GO:0044444: cytoplasmic part | GO:0006694: steroid biosynthetic process | GO:0008270: zinc ion binding | GO:0065008: regulation of biological quality | GO:0065007: biological regulation | GO:0019825: oxygen binding | GO:0016132: brassinosteroid biosynthetic process | GO:0016131: brassinosteroid metabolic process | GO:0043231: intracellular membrane-bounded organelle | GO:0005623: cell | GO:0010817: regulation of hormone levels | GO:1901617: organic hydroxy compound biosynthetic process | GO:0043227: membrane-bounded organelle | GO:0043226: organelle | GO:0044238: primary metabolic process | GO:0044711: single-organism biosynthetic process | GO:0048878: chemical homeostasis | GO:0043229: intracellular organelle | GO:0016129: phytosteroid biosynthetic process | GO:0016128: phytosteroid metabolic process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100423</t>
  </si>
  <si>
    <t>GRMZM2G100747</t>
  </si>
  <si>
    <t>Thaumatin-like protein 1</t>
  </si>
  <si>
    <t>IPR001938: Thaumatin | IPR017949: Thaumatin, conserved site</t>
  </si>
  <si>
    <t>GRMZM2G100976</t>
  </si>
  <si>
    <t>NifU-like protein 3, chloroplastic</t>
  </si>
  <si>
    <t>GO:0005506: iron ion binding | GO:0016226: iron-sulfur cluster assembly | GO:0051536: iron-sulfur cluster binding | GO:0043231: intracellular membrane-bounded organelle | GO:0005737: cytoplasm | GO:0009507: chloroplast | GO:0005623: cell | GO:0043227: membrane-bounded organelle | GO:0005622: intracellular | GO:0009657: plastid organization | GO:0009536: plastid | GO:0044446: intracellular organelle part | GO:0044424: intracellular part | GO:0009658: chloroplast organization | GO:0044435: plastid part | GO:0006996: organelle organization | GO:0043226: organelle | GO:0044444: cytoplasmic part | GO:0044422: organelle part | GO:0009532: plastid stroma | GO:0044434: chloroplast part | GO:0044464: cell part | GO:0005198: structural molecule activity | GO:0043229: intracellular organelle | GO:0009570: chloroplast stroma | GO:0051540: metal cluster binding | GO:0031163: metallo-sulfur cluster assembly</t>
  </si>
  <si>
    <t>29.8: protein.assembly and cofactor ligation</t>
  </si>
  <si>
    <t>IPR001075: NIF system FeS cluster assembly, NifU, C-terminal</t>
  </si>
  <si>
    <t>GRMZM2G101142</t>
  </si>
  <si>
    <t>Adipocyte plasma membrane-associated protein</t>
  </si>
  <si>
    <t>GO:0009058: biosynthetic process | GO:0016844: strictosidine synthase activity | GO:0016787: hydrolase activity | GO:0071704: organic substance metabolic process | GO:0012505: endomembrane system | GO:0016020: membrane | GO:0005737: cytoplasm | GO:0044271: cellular nitrogen compound biosynthetic process | GO:0001101: response to acid chemical | GO:0009821: alkaloid biosynthetic process | GO:0009987: cellular process | GO:0006950: response to stress | GO:0005622: intracellular | GO:0044424: intracellular part | GO:0009620: response to fungus | GO:0005783: endoplasmic reticulum | GO:0044464: cell part | GO:0009820: alkaloid metabolic process | GO:1901576: organic substance biosynthetic process | GO:0050896: response to stimulus | GO:0051704: multi-organism process | GO:0034641: cellular nitrogen compound metabolic process | GO:0016032: viral process | GO:0009605: response to external stimulus | GO:0009607: response to biotic stimulus | GO:0009536: plastid | GO:0005773: vacuole | GO:0005576: extracellular region | GO:0009615: response to virus | GO:1901566: organonitrogen compound biosynthetic process | GO:1901564: organonitrogen compound metabolic process | GO:0009611: response to wounding | GO:0051707: response to other organism | GO:0044419: interspecies interaction between organisms | GO:0043207: response to external biotic stimulus | GO:0016788: hydrolase activity, acting on ester bonds | GO:0009719: response to endogenous stimulus | GO:0006807: nitrogen compound metabolic process | GO:0009723: response to ethylene | GO:0044403: symbiosis, encompassing mutualism through parasitism | GO:0044249: cellular biosynthetic process | GO:0009725: response to hormone | GO:0014070: response to organic cyclic compound | GO:0044444: cytoplasmic part | GO:0044764: multi-organism cellular process | GO:0042221: response to chemical | GO:0010033: response to organic substance | GO:0043231: intracellular membrane-bounded organelle | GO:0009507: chloroplast | GO:0005623: cell | GO:0043227: membrane-bounded organelle | GO:0044237: cellular metabolic process | GO:1901700: response to oxygen-containing compound | GO:0043226: organelle | GO:0009751: response to salicylic acid | GO:0009753: response to jasmonic acid | GO:0043229: intracellular organelle | GO:0016843: amine-lyase activity | GO:0016840: carbon-nitrogen lyase activity | GO:0016829: lyase activity</t>
  </si>
  <si>
    <t>IPR018119: Strictosidine synthase, conserved region | IPR011042: Six-bladed beta-propeller, TolB-like | SignalP-noTM: Signal Peptide detected using noTM network</t>
  </si>
  <si>
    <t>GRMZM2G101617</t>
  </si>
  <si>
    <t>PsbP domain-containing protein 6, chloroplastic</t>
  </si>
  <si>
    <t>GO:0005509: calcium ion binding | GO:0009523: photosystem II | GO:0009654: photosystem II oxygen evolving complex | GO:0015979: photosynthesis | GO:0019898: extrinsic component of membrane | GO:0031984: organelle subcompartment | GO:0043231: intracellular membrane-bounded organelle | GO:0005737: cytoplasm | GO:0031977: thylakoid lumen | GO:0005515: protein binding | GO:0031976: plastid thylakoid | GO:0009507: chloroplast | GO:0031978: plastid thylakoid lumen | GO:0043227: membrane-bounded organelle | GO:0009536: plastid | GO:0044446: intracellular organelle part | GO:0044435: plastid part | GO:0043226: organelle | GO:0044422: organelle part | GO:0044444: cytoplasmic part | GO:0009543: chloroplast thylakoid lumen | GO:0009532: plastid stroma | GO:0044434: chloroplast part | GO:0009534: chloroplast thylakoid | GO:0043229: intracellular organelle | GO:0009570: chloroplast stroma | GO:0019898: extrinsic to membrane | GO:0009579: thylakoid</t>
  </si>
  <si>
    <t>IPR016123: Mog1/PsbP, alpha/beta/alpha sandwich | IPR002683: Photosystem II PsbP, oxygen evolving complex</t>
  </si>
  <si>
    <t>GRMZM2G101664</t>
  </si>
  <si>
    <t>finger protein VAR3, chloroplastic</t>
  </si>
  <si>
    <t>GO:0008270: zinc ion binding</t>
  </si>
  <si>
    <t>27.3.99: RNA.regulation of transcription.unclassified</t>
  </si>
  <si>
    <t>IPR001876: Zinc finger, RanBP2-type</t>
  </si>
  <si>
    <t>GRMZM2G101818</t>
  </si>
  <si>
    <t>GRMZM2G102079</t>
  </si>
  <si>
    <t>IPR017972: Cytochrome P450, conserved site | IPR001128: Cytochrome P450 | IPR002401: Cytochrome P450, E-class, group I</t>
  </si>
  <si>
    <t>GRMZM2G102790</t>
  </si>
  <si>
    <t>IPR017930: Myb domain | IPR009057: Homeodomain-like | IPR001005: SANT/Myb domain</t>
  </si>
  <si>
    <t>GRMZM2G102811</t>
  </si>
  <si>
    <t>DJ-1 homolog A</t>
  </si>
  <si>
    <t>IPR002818: ThiJ/PfpI | IPR006287: DJ-1</t>
  </si>
  <si>
    <t>GRMZM2G102838</t>
  </si>
  <si>
    <t>II stability/assembly factor HCF136, chloroplastic</t>
  </si>
  <si>
    <t>GO:0071822: protein complex subunit organization | GO:0098807: chloroplast thylakoid membrane protein complex | GO:0015979: photosynthesis | GO:0034357: photosynthetic membrane | GO:0055035: plastid thylakoid membrane | GO:0016020: membrane | GO:0005737: cytoplasm | GO:0031967: organelle envelope | GO:0009987: cellular process | GO:0005622: intracellular | GO:0044424: intracellular part | GO:0006996: organelle organization | GO:0044425: membrane part | GO:0044422: organelle part | GO:0046686: response to cadmium ion | GO:0009543: chloroplast thylakoid lumen | GO:0044464: cell part | GO:0009941: chloroplast envelope | GO:0043933: macromolecular complex subunit organization | GO:0050896: response to stimulus | GO:0031975: envelope | GO:0010035: response to inorganic substance | GO:0010038: response to metal ion | GO:0031977: thylakoid lumen | GO:0031976: plastid thylakoid | GO:0098796: membrane protein complex | GO:0031978: plastid thylakoid lumen | GO:0009579: thylakoid | GO:0009535: chloroplast thylakoid membrane | GO:0009657: plastid organization | GO:0009536: plastid | GO:0009735: response to cytokinin | GO:0009532: plastid stroma | GO:0009533: chloroplast stromal thylakoid | GO:0009534: chloroplast thylakoid | GO:0006461: protein complex assembly | GO:0030095: chloroplast photosystem II | GO:0009570: chloroplast stroma | GO:0031984: organelle subcompartment | GO:0071840: cellular component organization or biogenesis | GO:0032991: macromolecular complex | GO:0016043: cellular component organization | GO:0009719: response to endogenous stimulus | GO:0070271: protein complex biogenesis | GO:0009526: plastid envelope | GO:0044446: intracellular organelle part | GO:0009725: response to hormone | GO:0043234: protein complex | GO:0044444: cytoplasmic part | GO:0009521: photosystem | GO:0042221: response to chemical | GO:0009523: photosystem II | GO:0008152: metabolic process | GO:0065003: macromolecular complex assembly | GO:0010033: response to organic substance | GO:0043231: intracellular membrane-bounded organelle | GO:0044085: cellular component biogenesis | GO:0009507: chloroplast | GO:0005623: cell | GO:0043227: membrane-bounded organelle | GO:0044237: cellular metabolic process | GO:0044435: plastid part | GO:0044436: thylakoid part | GO:0043226: organelle | GO:0042651: thylakoid membrane | GO:0044434: chloroplast part | GO:0022607: cellular component assembly | GO:0043229: intracellular organelle</t>
  </si>
  <si>
    <t>IPR006311: Twin-arginine translocation pathway, signal sequence | IPR028203: Photosynthesis system II assembly factor Ycf48/Hcf136-like domain</t>
  </si>
  <si>
    <t>GRMZM2G103101</t>
  </si>
  <si>
    <t>a-b binding protein</t>
  </si>
  <si>
    <t>GO:0010287: plastoglobule | GO:0071704: organic substance metabolic process | GO:0015979: photosynthesis | GO:0030076: light-harvesting complex | GO:0034357: photosynthetic membrane | GO:0016021: integral component of membrane | GO:0055035: plastid thylakoid membrane | GO:0031409: pigment binding | GO:0016020: membrane | GO:0005737: cytoplasm | GO:0097159: organic cyclic compound binding | GO:0031967: organelle envelope | GO:0006950: response to stress | GO:0009987: cellular process | GO:0005622: intracellular | GO:0043412: macromolecule modification | GO:0044424: intracellular part | GO:0044425: membrane part | GO:0044422: organelle part | GO:0044464: cell part | GO:0044267: cellular protein metabolic process | GO:0009941: chloroplast envelope | GO:0009782: photosystem I antenna complex | GO:0009266: response to temperature stimulus | GO:0042803: protein homodimerization activity | GO:0042802: identical protein binding | GO:0050896: response to stimulus | GO:0031975: envelope | GO:0018298: protein-chromophore linkage | GO:0044260: cellular macromolecule metabolic process | GO:0031976: plastid thylakoid | GO:0009409: response to cold | GO:0098796: membrane protein complex | GO:0043170: macromolecule metabolic process | GO:0009535: chloroplast thylakoid membrane | GO:0009579: thylakoid | GO:0009536: plastid | GO:0009416: response to light stimulus | GO:0009532: plastid stroma | GO:0043169: cation binding | GO:0006464: cellular protein modification process | GO:0043167: ion binding | GO:0009534: chloroplast thylakoid | GO:1901363: heterocyclic compound binding | GO:0019538: protein metabolic process | GO:0009570: chloroplast stroma | GO:0031984: organelle subcompartment | GO:0031224: intrinsic component of membrane | GO:0016168: chlorophyll binding | GO:0032991: macromolecular complex | GO:0046872: metal ion binding | GO:0005515: protein binding | GO:0009645: response to low light intensity stimulus | GO:0009768: photosynthesis, light harvesting in photosystem I | GO:0009526: plastid envelope | GO:0044446: intracellular organelle part | GO:0005488: binding | GO:0044444: cytoplasmic part | GO:0043234: protein complex | GO:0009642: response to light intensity | GO:0009521: photosystem | GO:0046983: protein dimerization activity | GO:0009522: photosystem I | GO:0009765: photosynthesis, light harvesting | GO:0009644: response to high light intensity | GO:0008152: metabolic process | GO:0006091: generation of precursor metabolites and energy | GO:0046906: tetrapyrrole binding | GO:0019684: photosynthesis, light reaction | GO:0043231: intracellular membrane-bounded organelle | GO:0009628: response to abiotic stimulus | GO:0009507: chloroplast | GO:0005623: cell | GO:0043227: membrane-bounded organelle | GO:0044237: cellular metabolic process | GO:0044435: plastid part | GO:0044238: primary metabolic process | GO:0043226: organelle | GO:0044436: thylakoid part | GO:0042651: thylakoid membrane | GO:0044434: chloroplast part | GO:0009314: response to radiation | GO:0036211: protein modification process | GO:0043229: intracellular organelle</t>
  </si>
  <si>
    <t>GRMZM2G103197</t>
  </si>
  <si>
    <t>GO:0015996: chlorophyll catabolic process | GO:0047746: chlorophyllase activity | GO:0051187: cofactor catabolic process | GO:0006787: porphyrin-containing compound catabolic process | GO:0033015: tetrapyrrole catabolic process | GO:0046149: pigment catabolic process</t>
  </si>
  <si>
    <t>19.99: tetrapyrrole synthesis.unspecified</t>
  </si>
  <si>
    <t>IPR010821: Chlorophyllase</t>
  </si>
  <si>
    <t>GRMZM2G103342</t>
  </si>
  <si>
    <t>Cationic peroxidase SPC4</t>
  </si>
  <si>
    <t>GO:0004601: peroxidase activity | GO:0006979: response to oxidative stress | GO:0020037: heme binding | GO:0055114: oxidation-reduction process | GO:0071944: cell periphery | GO:0030312: external encapsulating structure | GO:0030054: cell junction | GO:0016020: membrane | GO:0005618: cell wall | GO:0005737: cytoplasm | GO:0046872: metal ion binding | GO:0005911: cell-cell junction | GO:0072593: reactive oxygen species metabolic process | GO:0042744: hydrogen peroxide catabolic process | GO:0009987: cellular process | GO:0042743: hydrogen peroxide metabolic process | GO:0005622: intracellular | GO:0044248: cellular catabolic process | GO:0044424: intracellular part | GO:0009505: plant-type cell wall | GO:0044444: cytoplasmic part | GO:0044464: cell part | GO:0055044: symplast | GO:0043231: intracellular membrane-bounded organelle | GO:0009506: plasmodesma | GO:0005623: cell | GO:0043227: membrane-bounded organelle | GO:0044237: cellular metabolic process | GO:0005773: vacuole | GO:0043226: organelle | GO:0005576: extracellular region | GO:0043169: cation binding | GO:0043167: ion binding | GO:0009056: catabolic process | GO:0043229: intracellular organelle | GO:0016209: antioxidant activity | GO:0044699: single-organism process | GO:0006950: response to stress | GO:0003824: catalytic activity | GO:0046906: tetrapyrrole binding | GO:0044710: single-organism metabolic process | GO:0005488: binding | GO:1901363: heterocyclic compound binding | GO:0008152: metabolic process | GO:0016491: oxidoreductase activity | GO:0097159: organic cyclic compound binding | GO:0016684: oxidoreductase activity, acting on peroxide as acceptor | GO:0050896: response to stimulus</t>
  </si>
  <si>
    <t>IPR010255: Haem peroxidase | IPR002016: Haem peroxidase, plant/fungal/bacterial | IPR000823: Plant peroxidase | IPR019793: Peroxidases heam-ligand binding site | IPR019794: Peroxidase, active site | SignalP-noTM: Signal Peptide detected using noTM network</t>
  </si>
  <si>
    <t>GRMZM2G103666</t>
  </si>
  <si>
    <t>Protein BROTHER of FT and TFL 1</t>
  </si>
  <si>
    <t>GO:0008429: phosphatidylethanolamine binding | GO:2000026: regulation of multicellular organismal development | GO:0009909: regulation of flower development | GO:0048580: regulation of post-embryonic development | GO:0010228: vegetative to reproductive phase transition of meristem</t>
  </si>
  <si>
    <t>IPR008914: Phosphatidylethanolamine-binding protein PEBP | IPR001858: Phosphatidylethanolamine-binding, conserved site</t>
  </si>
  <si>
    <t>GRMZM2G103668</t>
  </si>
  <si>
    <t>26 kDa endochitinase</t>
  </si>
  <si>
    <t>GO:0004568: chitinase activity | GO:0006032: chitin catabolic process | GO:0016998: cell wall macromolecule catabolic process | GO:0006807: nitrogen compound metabolic process | GO:0006030: chitin metabolic process | GO:1901575: organic substance catabolic process | GO:0044260: cellular macromolecule metabolic process | GO:0004553: hydrolase activity, hydrolyzing O-glycosyl compounds | GO:0016798: hydrolase activity, acting on glycosyl bonds | GO:0046348: amino sugar catabolic process | GO:0071554: cell wall organization or biogenesis | GO:0043170: macromolecule metabolic process | GO:1901565: organonitrogen compound catabolic process | GO:1901564: organonitrogen compound metabolic process | GO:0044036: cell wall macromolecule metabolic process | GO:0006040: amino sugar metabolic process | GO:0006026: aminoglycan catabolic process | GO:1901136: carbohydrate derivative catabolic process | GO:0009056: catabolic process | GO:1901135: carbohydrate derivative metabolic process | GO:0009057: macromolecule catabolic process | GO:0006022: aminoglycan metabolic process | GO:1901072: glucosamine-containing compound catabolic process | GO:0008061: chitin binding | GO:1901071: glucosamine-containing compound metabolic process | GO:0016787: hydrolase activity | GO:0044248: cellular catabolic process</t>
  </si>
  <si>
    <t>IPR023346: Lysozyme-like domain | IPR000726: Glycoside hydrolase, family 19, catalytic</t>
  </si>
  <si>
    <t>GRMZM2G103748</t>
  </si>
  <si>
    <t>GRMZM2G103937</t>
  </si>
  <si>
    <t>GO:0016787: hydrolase activity | GO:0006629: lipid metabolic process | GO:0044710: single-organism metabolic process | GO:0044699: single-organism process | GO:0008152: metabolic process | GO:0016788: hydrolase activity, acting on ester bonds | GO:0071704: organic substance metabolic process | GO:0003824: catalytic activity | GO:0044238: primary metabolic process</t>
  </si>
  <si>
    <t>IPR013831: SGNH hydrolase-type esterase domain | SignalP-noTM: Signal Peptide detected using noTM network</t>
  </si>
  <si>
    <t>GRMZM2G103972</t>
  </si>
  <si>
    <t>Cellulose synthase A catalytic subunit</t>
  </si>
  <si>
    <t>GO:0016020: membrane | GO:0016760: cellulose synthase (UDP-forming) activity | GO:0030244: cellulose biosynthetic process | GO:0071669: plant-type cell wall organization or biogenesis | GO:0071944: cell periphery | GO:0031122: cytoplasmic microtubule organization | GO:0012505: endomembrane system | GO:0016021: integral component of membrane | GO:0005737: cytoplasm | GO:1990234: transferase complex | GO:0000003: reproduction | GO:0044702: single organism reproductive process | GO:0007049: cell cycle | GO:0005622: intracellular | GO:0044424: intracellular part | GO:0006996: organelle organization | GO:0044425: membrane part | GO:0022414: reproductive process | GO:0044464: cell part | GO:1902589: single-organism organelle organization | GO:0044707: single-multicellular organism process | GO:0010330: cellulose synthase complex | GO:0032501: multicellular organismal process | GO:0032502: developmental process | GO:0071555: cell wall organization | GO:0071554: cell wall organization or biogenesis | GO:0000281: mitotic cytokinesis | GO:0051301: cell division | GO:0000278: mitotic cell cycle | GO:0045229: external encapsulating structure organization | GO:0043169: cation binding | GO:0000910: cytokinesis | GO:0048856: anatomical structure development | GO:0043167: ion binding | GO:0007275: multicellular organism development | GO:0046914: transition metal ion binding | GO:1902494: catalytic complex | GO:0016049: cell growth | GO:0031224: intrinsic component of membrane | GO:0032991: macromolecular complex | GO:0071840: cellular component organization or biogenesis | GO:0016043: cellular component organization | GO:0046872: metal ion binding | GO:0048731: system development | GO:0005515: protein binding | GO:0044767: single-organism developmental process | GO:0042546: cell wall biogenesis | GO:0040007: growth | GO:0005886: plasma membrane | GO:0005488: binding | GO:0000226: microtubule cytoskeleton organization | GO:0044444: cytoplasmic part | GO:0043234: protein complex | GO:0010191: mucilage metabolic process | GO:0010192: mucilage biosynthetic process | GO:0010154: fruit development | GO:0048608: reproductive structure development | GO:0008270: zinc ion binding | GO:0061640: cytoskeleton-dependent cytokinesis | GO:0010214: seed coat development | GO:0043231: intracellular membrane-bounded organelle | GO:0044085: cellular component biogenesis | GO:0003006: developmental process involved in reproduction | GO:0030865: cortical cytoskeleton organization | GO:0005623: cell | GO:0007017: microtubule-based process | GO:0043227: membrane-bounded organelle | GO:0009832: plant-type cell wall biogenesis | GO:0061458: reproductive system development | GO:0009833: plant-type primary cell wall biogenesis | GO:0043622: cortical microtubule organization | GO:0043226: organelle | GO:0005794: Golgi apparatus | GO:0048316: seed development | GO:0022402: cell cycle process | GO:0009791: post-embryonic development | GO:1903047: mitotic cell cycle process | GO:0007010: cytoskeleton organization | GO:0043229: intracellular organelle | GO:0051274: beta-glucan biosynthetic process | GO:0051273: beta-glucan metabolic process | GO:0044264: cellular polysaccharide metabolic process | GO:1901576: organic substance biosynthetic process | GO:0044262: cellular carbohydrate metabolic process | GO:0044260: cellular macromolecule metabolic process | GO:0044763: single-organism cellular process | GO:0006073: cellular glucan metabolic process | GO:0003824: catalytic activity | GO:0016051: carbohydrate biosynthetic process | GO:0044710: single-organism metabolic process | GO:0044711: single-organism biosynthetic process | GO:0034645: cellular macromolecule biosynthetic process | GO:0033692: cellular polysaccharide biosynthetic process | GO:0043170: macromolecule metabolic process | GO:0044237: cellular metabolic process | GO:0044238: primary metabolic process | GO:0016759: cellulose synthase activity | GO:0016758: transferase activity, transferring hexosyl groups | GO:0005976: polysaccharide metabolic process | GO:0009058: biosynthetic process | GO:0016757: transferase activity, transferring glycosyl groups | GO:0009987: cellular process | GO:0005975: carbohydrate metabolic process | GO:0009059: macromolecule biosynthetic process | GO:0044699: single-organism process | GO:0008194: UDP-glycosyltransferase activity | GO:0035251: UDP-glucosyltransferase activity | GO:0044723: single-organism carbohydrate metabolic process | GO:0034637: cellular carbohydrate biosynthetic process | GO:0009250: glucan biosynthetic process | GO:0008152: metabolic process | GO:0046527: glucosyltransferase activity | GO:0071704: organic substance metabolic process | GO:0044249: cellular biosynthetic process | GO:0030243: cellulose metabolic process | GO:0016740: transferase activity | GO:0044042: glucan metabolic process | GO:0000271: polysaccharide biosynthetic process</t>
  </si>
  <si>
    <t>GRMZM2G104549</t>
  </si>
  <si>
    <t>b binding protein of LHCII type I, chloroplastic</t>
  </si>
  <si>
    <t>GO:0016020: membrane | GO:0009765: photosynthesis, light harvesting | GO:0015979: photosynthesis | GO:0009987: cellular process | GO:0008152: metabolic process | GO:0006091: generation of precursor metabolites and energy | GO:0019684: photosynthesis, light reaction | GO:0044237: cellular metabolic process | GO:0009535: chloroplast thylakoid membrane | GO:0009507: chloroplast | GO:0005739: mitochondrion | GO:0010287: plastoglobule | GO:0009579: thylakoid | GO:0009534: chloroplast thylakoid | GO:0016168: chlorophyll binding | GO:0048046: apoplast | GO:0009637: response to blue light | GO:0010218: response to far red light | GO:0009750: response to fructose | GO:0010114: response to red light | GO:0009769: photosynthesis, light harvesting in photosystem II | GO:0042651: thylakoid membrane | GO:0009941: chloroplast envelope</t>
  </si>
  <si>
    <t>IPR001344: Chlorophyll A-B binding protein, plant | IPR022796: Chlorophyll A-B binding protein | IPR023329: Chlorophyll a/b binding protein domain</t>
  </si>
  <si>
    <t>GRMZM2G104610</t>
  </si>
  <si>
    <t>Proline-rich protein 4</t>
  </si>
  <si>
    <t>GRMZM2G104655</t>
  </si>
  <si>
    <t>inactive L-type lectin-domain containing receptor kinase III.1</t>
  </si>
  <si>
    <t>GO:0030246: carbohydrate binding | 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2290: Serine/threonine- / dual specificity protein kinase, catalytic  domain | IPR017441: Protein kinase, ATP binding site | IPR000719: Protein kinase domain | IPR011009: Protein kinase-like domain | IPR001220: Legume lectin domain | IPR013320: Concanavalin A-like lectin/glucanase, subgroup | IPR000985: Legume lectin, alpha chain, conserved site | IPR019825: Legume lectin, beta chain, Mn/Ca-binding site | IPR008271: Serine/threonine-protein kinase, active site | IPR008985: Concanavalin A-like lectin/glucanases superfamily</t>
  </si>
  <si>
    <t>GRMZM2G105189</t>
  </si>
  <si>
    <t>GO:0016788: hydrolase activity, acting on ester bonds | GO:0052689: carboxylic ester hydrolase activity | GO:0071704: organic substance metabolic process | GO:0016298: lipase activity | GO:0006629: lipid metabolic process | GO:0016042: lipid catabolic process | GO:0044712: single-organism catabolic process | GO:0044699: single-organism process | GO:0044710: single-organism metabolic process | GO:0005576: extracellular region | GO:0044238: primary metabolic process | GO:1901575: organic substance catabolic process | GO:0009056: catabolic process | GO:0008152: metabolic process | GO:0016787: hydrolase activity | GO:0003824: catalytic activity</t>
  </si>
  <si>
    <t>IPR013831: SGNH hydrolase-type esterase domain | IPR001087: Lipase, GDSL</t>
  </si>
  <si>
    <t>GRMZM2G105221</t>
  </si>
  <si>
    <t>GO:0016757: transferase activity, transferring glycosyl groups</t>
  </si>
  <si>
    <t>IPR007657: Glycosyltransferase AER61, uncharacterised</t>
  </si>
  <si>
    <t>GRMZM2G105362</t>
  </si>
  <si>
    <t>GO:0004623: phospholipase A2 activity | GO:0005509: calcium ion binding | GO:0016042: lipid catabolic process | GO:0006644: phospholipid metabolic process</t>
  </si>
  <si>
    <t>GRMZM2G105522</t>
  </si>
  <si>
    <t>IPR006502: Protein of unknown function DUF506, plant</t>
  </si>
  <si>
    <t>GRMZM2G105644</t>
  </si>
  <si>
    <t>Geranylgeranyl diphosphate reductase, chloroplastic</t>
  </si>
  <si>
    <t>GO:0071949: FAD binding | GO:0071704: organic substance metabolic process | GO:0015979: photosynthesis | GO:0055114: oxidation-reduction process | GO:0034357: photosynthetic membrane | GO:0016020: membrane | GO:0055035: plastid thylakoid membrane | GO:0031969: chloroplast membrane | GO:0044271: cellular nitrogen compound biosynthetic process | GO:0005737: cytoplasm | GO:0042170: plastid membrane | GO:1901615: organic hydroxy compound metabolic process | GO:0031967: organelle envelope | GO:0005622: intracellular | GO:0031090: organelle membrane | GO:0009987: cellular process | GO:0044424: intracellular part | GO:0044464: cell part | GO:0044422: organelle part | GO:0009941: chloroplast envelope | GO:1901576: organic substance biosynthetic process | GO:0042440: pigment metabolic process | GO:0031975: envelope | GO:0042362: fat-soluble vitamin biosynthetic process | GO:0034641: cellular nitrogen compound metabolic process | GO:0045550: geranylgeranyl reductase activity | GO:0042360: vitamin E metabolic process | GO:0051186: cofactor metabolic process | GO:0003824: catalytic activity | GO:0018130: heterocycle biosynthetic process | GO:0051188: cofactor biosynthetic process | GO:0006779: porphyrin-containing compound biosynthetic process | GO:0006778: porphyrin-containing compound metabolic process | GO:0031976: plastid thylakoid | GO:0046483: heterocycle metabolic process | GO:0009579: thylakoid | GO:0009535: chloroplast thylakoid membrane | GO:0009536: plastid | GO:1901566: organonitrogen compound biosynthetic process | GO:0044699: single-organism process | GO:0009058: biosynthetic process | GO:0009534: chloroplast thylakoid | GO:1901564: organonitrogen compound metabolic process | GO:0016628: oxidoreductase activity, acting on the CH-CH group of donors, NAD or NADP as acceptor | GO:0016627: oxidoreductase activity, acting on the CH-CH group of donors | GO:1901362: organic cyclic compound biosynthetic process | GO:1901360: organic cyclic compound metabolic process | GO:0019438: aromatic compound biosynthetic process | GO:0031984: organelle subcompartment | GO:0010189: vitamin E biosynthetic process | GO:0005515: protein binding | GO:0006807: nitrogen compound metabolic process | GO:0006725: cellular aromatic compound metabolic process | GO:0009526: plastid envelope | GO:0006775: fat-soluble vitamin metabolic process | GO:0044446: intracellular organelle part | GO:0044249: cellular biosynthetic process | GO:0046148: pigment biosynthetic process | GO:0044444: cytoplasmic part | GO:0008152: metabolic process | GO:0044763: single-organism cellular process | GO:0033014: tetrapyrrole biosynthetic process | GO:0033013: tetrapyrrole metabolic process | GO:0043231: intracellular membrane-bounded organelle | GO:0016491: oxidoreductase activity | GO:0009507: chloroplast | GO:0044283: small molecule biosynthetic process | GO:0005623: cell | GO:1901617: organic hydroxy compound biosynthetic process | GO:0043227: membrane-bounded organelle | GO:0044281: small molecule metabolic process | GO:0006766: vitamin metabolic process | GO:0044710: single-organism metabolic process | GO:0044435: plastid part | GO:0044237: cellular metabolic process | GO:0043226: organelle | GO:0044436: thylakoid part | GO:0044711: single-organism biosynthetic process | GO:0042651: thylakoid membrane | GO:0009110: vitamin biosynthetic process | GO:0044434: chloroplast part | GO:0043229: intracellular organelle | GO:0015995: chlorophyll biosynthetic process | GO:0015994: chlorophyll metabolic process</t>
  </si>
  <si>
    <t>16.1.1: secondary metabolism.isoprenoids.non-mevalonate pathway</t>
  </si>
  <si>
    <t>IPR023753: Pyridine nucleotide-disulphide oxidoreductase, FAD/NAD(P)-binding domain | IPR010253: Geranylgeranyl reductase, plant/prokaryotic | IPR003042: Aromatic-ring hydroxylase-like | IPR016040: NAD(P)-binding domain | IPR011777: Geranylgeranyl reductase family | IPR011774: Geranylgeranyl reductase, plant/cyanobacteria</t>
  </si>
  <si>
    <t>GRMZM2G106164</t>
  </si>
  <si>
    <t>GO:0031984: organelle subcompartment | GO:0071822: protein complex subunit organization | GO:0071840: cellular component organization or biogenesis | GO:0034357: photosynthetic membrane | GO:0055035: plastid thylakoid membrane | GO:0016043: cellular component organization | GO:0016020: membrane | GO:0005737: cytoplasm | GO:0070271: protein complex biogenesis | GO:0005634: nucleus | GO:0009987: cellular process | GO:0005622: intracellular | GO:0044446: intracellular organelle part | GO:0044424: intracellular part | GO:0044444: cytoplasmic part | GO:0044422: organelle part | GO:0065003: macromolecular complex assembly | GO:0044464: cell part | GO:0010275: NAD(P)H dehydrogenase complex assembly | GO:0034622: cellular macromolecular complex assembly | GO:0043933: macromolecular complex subunit organization | GO:0043231: intracellular membrane-bounded organelle | GO:0044085: cellular component biogenesis | GO:0031976: plastid thylakoid | GO:0009507: chloroplast | GO:0009579: thylakoid | GO:0005623: cell | GO:0009535: chloroplast thylakoid membrane | GO:0043227: membrane-bounded organelle | GO:0043623: cellular protein complex assembly | GO:0009536: plastid | GO:0044436: thylakoid part | GO:0044435: plastid part | GO:0043226: organelle | GO:0009532: plastid stroma | GO:0042651: thylakoid membrane | GO:0044434: chloroplast part | GO:0022607: cellular component assembly | GO:0009534: chloroplast thylakoid | GO:0006461: protein complex assembly | GO:0043229: intracellular organelle | GO:0009570: chloroplast stroma</t>
  </si>
  <si>
    <t>IPR014946: Protein of unknown function DUF1817</t>
  </si>
  <si>
    <t>GRMZM2G106462</t>
  </si>
  <si>
    <t>Bidirectional sugar transporter</t>
  </si>
  <si>
    <t>GO:0016021: integral component of membrane | GO:0098805: whole membrane | GO:0051119: sugar transmembrane transporter activity | GO:0051234: establishment of localization | GO:0009744: response to sucrose | GO:0006995: cellular response to nitrogen starvation | GO:0009987: cellular process | GO:0031090: organelle membrane | GO:0044424: intracellular part | GO:0009746: response to hexose | GO:0044422: organelle part | GO:0009743: response to carbohydrate | GO:0034486: vacuolar transmembrane transport | GO:0050896: response to stimulus | GO:0033554: cellular response to stress | GO:0008516: hexose uniporter activity | GO:0009605: response to external stimulus | GO:0005887: integral component of plasma membrane | GO:0008645: hexose transport | GO:0005773: vacuole | GO:0005774: vacuolar membrane | GO:0015291: secondary active transmembrane transporter activity | GO:0015292: uniporter activity | GO:0007034: vacuolar transport | GO:0043562: cellular response to nitrogen levels | GO:0042594: response to starvation | GO:0008643: carbohydrate transport | GO:0007154: cell communication | GO:0006461: protein complex assembly | GO:0015755: fructose transport | GO:0031667: response to nutrient levels | GO:0071840: cellular component organization or biogenesis | GO:0016043: cellular component organization | GO:0031669: cellular response to nutrient levels | GO:0051179: localization | GO:0031668: cellular response to extracellular stimulus | GO:0006810: transport | GO:0044765: single-organism transport | GO:0044763: single-organism cellular process | GO:0042221: response to chemical | GO:0015749: monosaccharide transport | GO:0009749: response to glucose | GO:0009628: response to abiotic stimulus | GO:0044085: cellular component biogenesis | GO:1901700: response to oxygen-containing compound | GO:0022607: cellular component assembly | GO:0009991: response to extracellular stimulus | GO:0009750: response to fructose | GO:0071944: cell periphery | GO:0071702: organic substance transport | GO:0071822: protein complex subunit organization | GO:0051716: cellular response to stimulus | GO:0005737: cytoplasm | GO:0005622: intracellular | GO:0006950: response to stress | GO:0000325: plant-type vacuole | GO:0009267: cellular response to starvation | GO:0044464: cell part | GO:0034285: response to disaccharide | GO:0033231: carbohydrate export | GO:0009266: response to temperature stimulus | GO:0022857: transmembrane transporter activity | GO:0015144: carbohydrate transmembrane transporter activity | GO:0015145: monosaccharide transmembrane transporter activity | GO:0055085: transmembrane transport | GO:1902580: single-organism cellular localization | GO:1902582: single-organism intracellular transport | GO:0043933: macromolecular complex subunit organization | GO:0034284: response to monosaccharide | GO:0009409: response to cold | GO:0044459: plasma membrane part | GO:0005215: transporter activity | GO:0044699: single-organism process | GO:1902334: fructose export from vacuole to cytoplasm | GO:1902578: single-organism localization | GO:0051259: protein oligomerization | GO:0031226: intrinsic component of plasma membrane | GO:0034219: carbohydrate transmembrane transport | GO:0035428: hexose transmembrane transport | GO:0098588: bounding membrane of organelle | GO:0005515: protein binding | GO:0070271: protein complex biogenesis | GO:0005886: plasma membrane | GO:0044446: intracellular organelle part | GO:0005488: binding | GO:0008515: sucrose transmembrane transporter activity | GO:0044444: cytoplasmic part | GO:1901476: carbohydrate transporter activity | GO:0006970: response to osmotic stress | GO:0051260: protein homooligomerization | GO:0015284: fructose uniporter activity | GO:0046907: intracellular transport | GO:0065003: macromolecular complex assembly | GO:0010033: response to organic substance | GO:0015149: hexose transmembrane transporter activity | GO:0051649: establishment of localization in cell | GO:0071496: cellular response to external stimulus | GO:0043231: intracellular membrane-bounded organelle | GO:0022892: substrate-specific transporter activity | GO:0051641: cellular localization | GO:0009705: plant-type vacuole membrane | GO:0022891: substrate-specific transmembrane transporter activity | GO:0005623: cell | GO:0043227: membrane-bounded organelle | GO:0044437: vacuolar part | GO:0005355: glucose transmembrane transporter activity | GO:0043226: organelle | GO:0005353: fructose transmembrane transporter activity | GO:0022804: active transmembrane transporter activity | GO:0015154: disaccharide transmembrane transporter activity | GO:0015157: oligosaccharide transmembrane transporter activity | GO:0043229: intracellular organelle | GO:0016021: integral to membrane | GO:0016020: membrane | GO:0031224: intrinsic to membrane | GO:0044425: membrane part</t>
  </si>
  <si>
    <t>IPR004316: SWEET sugar transporter</t>
  </si>
  <si>
    <t>GRMZM2G106493</t>
  </si>
  <si>
    <t>Alpha-methyl-mannoside-specific lectin</t>
  </si>
  <si>
    <t>GO:0030246: carbohydrate binding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16772: transferase activity, transferring phosphorus-containing groups | GO:0009987: cellular process | GO:0036094: small molecule binding | GO:0032549: ribonucleoside binding | GO:0005524: ATP binding | GO:0016310: phosphorylation | GO:0004672: protein kinase activity | GO:0005488: binding | GO:0004674: protein serine/threonine kinase activity | GO:1901363: heterocyclic compound binding | GO:0001883: purine nucleoside binding | GO:0008152: metabolic process | GO:0043412: macromolecule modification | GO:0006468: protein phosphoryl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26.16: misc.myrosinases-lectin-jacalin</t>
  </si>
  <si>
    <t>IPR008985: Concanavalin A-like lectin/glucanases superfamily | IPR013320: Concanavalin A-like lectin/glucanase, subgroup | IPR001220: Legume lectin domain | IPR019825: Legume lectin, beta chain, Mn/Ca-binding site</t>
  </si>
  <si>
    <t>GRMZM2G107380</t>
  </si>
  <si>
    <t>GRMZM2G107686</t>
  </si>
  <si>
    <t>GO:0004252: serine-type endopeptidase activity | GO:0006508: proteolysis | GO:0008283: cell proliferation | GO:0090558: plant epidermis development | GO:0090698: post-embryonic plant morphogenesis | GO:0007275: multicellular organism development | GO:0009791: post-embryonic development | GO:0009897: external side of plasma membrane | GO:0048856: anatomical structure development | GO:0009653: anatomical structure morphogenesis | GO:0005576: extracellular region | GO:0044699: single-organism process | GO:0044459: plasma membrane part | GO:0005623: cell | GO:0050794: regulation of cellular process | GO:0098552: side of membrane | GO:0048367: shoot system development | GO:0048046: apoplast | GO:0010016: shoot system morphogenesis | GO:0032502: developmental process | GO:0032501: multicellular organismal process | GO:0065007: biological regulation | GO:0010374: stomatal complex development | GO:0044707: single-multicellular organism process | GO:0044464: cell part | GO:0044425: membrane part | GO:0005886: plasma membrane | GO:0009888: tissue development | GO:0042127: regulation of cell proliferation | GO:0009987: cellular process | GO:0044767: single-organism developmental process | GO:0009986: cell surface | GO:0048731: system development | GO:0005618: cell wall | GO:0016020: membrane | GO:0030312: external encapsulating structure | GO:0050789: regulation of biological process | GO:0010103: stomatal complex morphogenesis | GO:0090626: plant epidermis morphogenesis | GO:0071944: cell periphery | GO:0043086: negative regulation of catalytic activity | GO:0042802: identical protein binding | GO:0005515: protein binding | GO:0065009: regulation of molecular function | GO:0019222: regulation of metabolic process | GO:0044092: negative regulation of molecular function | GO:0003824: catalytic activity | GO:0070011: peptidase activity, acting on L-amino acid peptides | GO:0050790: regulation of catalytic activity | GO:0004175: endopeptidase activity | GO:0016787: hydrolase activity | GO:0005488: binding | GO:0008152: metabolic process | GO:0008236: serine-type peptidase activity | GO:0008233: peptidase activity | GO:0017171: serine hydrolase activity | GO:0071704: organic substance metabolic process | GO:0043170: macromolecule metabolic process | GO:0019538: protein metabolic process | GO:0044238: primary metabolic process</t>
  </si>
  <si>
    <t>IPR000209: Peptidase S8/S53 domain | IPR015500: Peptidase S8, subtilisin-related | IPR023828: Peptidase S8, subtilisin, Ser-active site | IPR010259: Proteinase inhibitor I9 | IPR003137: Protease-associated domain, PA | SignalP-noTM: Signal Peptide detected using noTM network</t>
  </si>
  <si>
    <t>GRMZM2G107839</t>
  </si>
  <si>
    <t>Non-specific lipid-transfer protein</t>
  </si>
  <si>
    <t>GO:1902578: single-organism localization | GO:0008289: lipid binding | GO:0005576: extracellular region | GO:0044699: single-organism process | GO:1901700: response to oxygen-containing compound | GO:0009415: response to water | GO:0009414: response to water deprivation | GO:0005623: cell | GO:0009628: response to abiotic stimulus | GO:0048046: apoplast | GO:0097305: response to alcohol | GO:0033036: macromolecule localization | GO:0033993: response to lipid | GO:0010876: lipid localization | GO:0010035: response to inorganic substance | GO:0050896: response to stimulus | GO:0010033: response to organic substance | GO:0042221: response to chemical | GO:0044464: cell part | GO:0005488: binding | GO:0009725: response to hormone | GO:0044765: single-organism transport | GO:0006810: transport | GO:0006950: response to stress | GO:0001101: response to acid chemical | GO:0006869: lipid transport | GO:0051179: localization | GO:0051234: establishment of localization | GO:0009737: response to abscisic acid | GO:0009719: response to endogenous stimulus | GO:0005618: cell wall | GO:0030312: external encapsulating structure | GO:0071702: organic substance transport | GO:0071944: cell periphery | GO:0009506: plasmodesma</t>
  </si>
  <si>
    <t>11.6: lipid metabolism.lipid transfer proteins etc</t>
  </si>
  <si>
    <t>IPR000528: Plant lipid transfer protein/Par allergen | IPR016140: Bifunctional inhibitor/plant lipid transfer protein/seed storage helical domain | SignalP-noTM: Signal Peptide detected using noTM network</t>
  </si>
  <si>
    <t>GRMZM2G107886</t>
  </si>
  <si>
    <t>GO:0005622: intracellular | GO:0008270: zinc ion binding | GO:0005515: protein binding | GO:0043229: intracellular organelle | GO:0051171: regulation of nitrogen compound metabolic process | GO:0043226: organelle | GO:0044238: primary metabolic process | GO:0044237: cellular metabolic process | GO:0043227: membrane-bounded organelle | GO:0050794: regulation of cellular process | GO:0043231: intracellular membrane-bounded organelle | GO:0001071: nucleic acid binding transcription factor activity | GO:2000112: regulation of cellular macromolecule biosynthetic process | GO:0090304: nucleic acid metabolic process | GO:0065007: biological regulation | GO:2001141: regulation of RNA biosynthetic process | GO:0008152: metabolic process | GO:0044249: cellular biosynthetic process | GO:0006139: nucleobase-containing compound metabolic process | GO:0009889: regulation of biosynthetic process | GO:0006725: cellular aromatic compound metabolic process | GO:0005634: nucleus | GO:0006807: nitrogen compound metabolic process | GO:0051252: regulation of RNA metabolic process | GO:0010468: regulation of gene expression | GO:0034654: nucleobase-containing compound biosynthetic process | GO:0010467: gene expression | GO:0097659: nucleic acid-templated transcription | GO:0019438: aromatic compound biosynthetic process | GO:0019219: regulation of nucleobase-containing compound metabolic process | GO:1901360: organic cyclic compound metabolic process | GO:1901362: organic cyclic compound biosynthetic process | GO:0009059: macromolecule biosynthetic process | GO:0009058: biosynthetic process | GO:1903506: regulation of nucleic acid-templated transcription | GO:0043170: macromolecule metabolic process | GO:0046483: heterocycle metabolic process | GO:0003700: transcription factor activity, sequence-specific DNA binding | GO:0016070: RNA metabolic process | GO:0044260: cellular macromolecule metabolic process | GO:0018130: heterocycle biosynthetic process | GO:0010556: regulation of macromolecule biosynthetic process | GO:0019222: regulation of metabolic process | GO:0034641: cellular nitrogen compound metabolic process | GO:0034645: cellular macromolecule biosynthetic process | GO:0060255: regulation of macromolecule metabolic process | GO:0006351: transcription, DNA-templated | GO:1901576: organic substance biosynthetic process | GO:0006355: regulation of transcription, DNA-templated | GO:0044424: intracellular part | GO:0009987: cellular process | GO:0044271: cellular nitrogen compound biosynthetic process | GO:0016020: membrane | GO:0032774: RNA biosynthetic process | GO:0080090: regulation of primary metabolic process | GO:0031326: regulation of cellular biosynthetic process | GO:0050789: regulation of biological process | GO:0071704: organic substance metabolic process | GO:0031323: regulation of cellular metabolic process | GO:0006355: regulation of transcription, DNA-dependent</t>
  </si>
  <si>
    <t>IPR000315: Zinc finger, B-box | IPR010402: CCT domain</t>
  </si>
  <si>
    <t>GRMZM2G108103</t>
  </si>
  <si>
    <t>larreatricin hydroxylase, chloroplastic</t>
  </si>
  <si>
    <t>GO:0008152: metabolic process | GO:0016491: oxidoreductase activity | GO:0004097: catechol oxidase activity | GO:0055114: oxidation-reduction process | GO:0016679: oxidoreductase activity, acting on diphenols and related substances as donors | GO:0016682: oxidoreductase activity, acting on diphenols and related substances as donors, oxygen as acceptor</t>
  </si>
  <si>
    <t>IPR008922: Uncharacterised domain, di-copper centre | IPR002227: Tyrosinase | IPR022740: Polyphenol oxidase, C-terminal | IPR022739: Polyphenol oxidase, central domain | SignalP-TM: Signal Peptide detected using TM network</t>
  </si>
  <si>
    <t>GRMZM2G108396</t>
  </si>
  <si>
    <t>GRMZM2G108480</t>
  </si>
  <si>
    <t>UPF0301 protein Cpar_0662</t>
  </si>
  <si>
    <t>GO:0043227: membrane-bounded organelle | GO:0009536: plastid | GO:0005622: intracellular | GO:0043226: organelle | GO:0044424: intracellular part | GO:0044444: cytoplasmic part | GO:0044464: cell part | GO:0005737: cytoplasm | GO:0043231: intracellular membrane-bounded organelle | GO:0009507: chloroplast | GO:0043229: intracellular organelle | GO:0005623: cell | GO:0031978: plastid thylakoid lumen | GO:0009543: chloroplast thylakoid lumen</t>
  </si>
  <si>
    <t>IPR003774: Protein of unknown function UPF0301</t>
  </si>
  <si>
    <t>GRMZM2G108487</t>
  </si>
  <si>
    <t>GRMZM2G108514</t>
  </si>
  <si>
    <t>GO:0016831: carboxy-lyase activity | GO:0019752: carboxylic acid metabolic process | GO:0030170: pyridoxal phosphate binding | GO:0019438: aromatic compound biosynthetic process | GO:0006807: nitrogen compound metabolic process | GO:0005737: cytoplasm | GO:0046395: carboxylic acid catabolic process | GO:0001101: response to acid chemical | GO:0006950: response to stress | GO:0006725: cellular aromatic compound metabolic process | GO:1901615: organic hydroxy compound metabolic process | GO:0005622: intracellular | GO:0044248: cellular catabolic process | GO:0044424: intracellular part | GO:0004058: aromatic-L-amino-acid decarboxylase activity | GO:0044249: cellular biosynthetic process | GO:1901575: organic substance catabolic process | GO:0044464: cell part | GO:0042221: response to chemical | GO:1901576: organic substance biosynthetic process | GO:1901695: tyramine biosynthetic process | GO:0018958: phenol-containing compound metabolic process | GO:0009063: cellular amino acid catabolic process | GO:0050896: response to stimulus | GO:0010035: response to inorganic substance | GO:0016054: organic acid catabolic process | GO:0004837: tyrosine decarboxylase activity | GO:0046189: phenol-containing compound biosynthetic process | GO:0044282: small molecule catabolic process | GO:0006559: L-phenylalanine catabolic process | GO:0006558: L-phenylalanine metabolic process | GO:0009628: response to abiotic stimulus | GO:0005623: cell | GO:1901617: organic hydroxy compound biosynthetic process | GO:1990055: phenylacetaldehyde synthase activity | GO:0044712: single-organism catabolic process | GO:0009414: response to water deprivation | GO:0009415: response to water | GO:1901700: response to oxygen-containing compound | GO:0044238: primary metabolic process | GO:1901566: organonitrogen compound biosynthetic process | GO:0009058: biosynthetic process | GO:1901564: organonitrogen compound metabolic process | GO:0006520: cellular amino acid metabolic process | GO:1901565: organonitrogen compound catabolic process | GO:0009611: response to wounding | GO:0009056: catabolic process | GO:1901362: organic cyclic compound biosynthetic process | GO:1901162: primary amino compound biosynthetic process | GO:1901360: organic cyclic compound metabolic process | GO:1901160: primary amino compound metabolic process | GO:0003824: catalytic activity | GO:0016829: lyase activity | GO:0016830: carbon-carbon lyase activity</t>
  </si>
  <si>
    <t>IPR015424: Pyridoxal phosphate-dependent transferase | IPR010977: Aromatic-L-amino-acid decarboxylase | IPR015422: Pyridoxal phosphate-dependent transferase, major region, subdomain 2 | IPR015421: Pyridoxal phosphate-dependent transferase, major region, subdomain 1 | IPR002129: Pyridoxal phosphate-dependent decarboxylase</t>
  </si>
  <si>
    <t>GRMZM2G108576</t>
  </si>
  <si>
    <t>galacturonosyltransferase-like</t>
  </si>
  <si>
    <t>GO:0016757: transferase activity, transferring glycosyl groups | GO:0090406: pollen tube | GO:0071704: organic substance metabolic process | GO:0012505: endomembrane system | GO:0016021: integral component of membrane | GO:0016020: membrane | GO:0005737: cytoplasm | GO:0047262: polygalacturonate 4-alpha-galacturonosyltransferase activity | GO:0005975: carbohydrate metabolic process | GO:0005976: polysaccharide metabolic process | GO:0009987: cellular process | GO:0005622: intracellular | GO:0031090: organelle membrane | GO:0044424: intracellular part | GO:0044425: membrane part | GO:0044422: organelle part | GO:0044464: cell part | GO:1901576: organic substance biosynthetic process | GO:0071555: cell wall organization | GO:0071554: cell wall organization or biogenesis | GO:0043170: macromolecule metabolic process | GO:0042995: cell projection | GO:0044699: single-organism process | GO:0045229: external encapsulating structure organization | GO:0009058: biosynthetic process | GO:0009059: macromolecule biosynthetic process | GO:0031224: intrinsic component of membrane | GO:0071840: cellular component organization or biogenesis | GO:0016043: cellular component organization | GO:0098588: bounding membrane of organelle | GO:0000271: polysaccharide biosynthetic process | GO:0044723: single-organism carbohydrate metabolic process | GO:0044446: intracellular organelle part | GO:0044444: cytoplasmic part | GO:0008152: metabolic process | GO:0016758: transferase activity, transferring hexosyl groups | GO:0010393: galacturonan metabolic process | GO:0008194: UDP-glycosyltransferase activity | GO:0043231: intracellular membrane-bounded organelle | GO:0016051: carbohydrate biosynthetic process | GO:0005623: cell | GO:0043227: membrane-bounded organelle | GO:0044710: single-organism metabolic process | GO:0043226: organelle | GO:0044238: primary metabolic process | GO:0044711: single-organism biosynthetic process | GO:0045488: pectin metabolic process | GO:0005794: Golgi apparatus | GO:0000139: Golgi membrane | GO:0044431: Golgi apparatus part | GO:0045489: pectin biosynthetic process | GO:0043229: intracellular organelle</t>
  </si>
  <si>
    <t>IPR002495: Glycosyl transferase, family 8 | SignalP-TM: Signal Peptide detected using TM network</t>
  </si>
  <si>
    <t>GRMZM2G108597</t>
  </si>
  <si>
    <t>Vesicular inhibitory amino acid transporter</t>
  </si>
  <si>
    <t>GO:0071944: cell periphery | GO:0071702: organic substance transport | GO:0031224: intrinsic component of membrane | GO:0016021: integral component of membrane | GO:0016020: membrane | GO:0051234: establishment of localization | GO:0051179: localization | GO:0005886: plasma membrane | GO:0046943: carboxylic acid transmembrane transporter activity | GO:0006810: transport | GO:0044765: single-organism transport | GO:0044425: membrane part | GO:0005342: organic acid transmembrane transporter activity | GO:0044464: cell part | GO:0022857: transmembrane transporter activity | GO:0071705: nitrogen compound transport | GO:0015849: organic acid transport | GO:0022892: substrate-specific transporter activity | GO:0022891: substrate-specific transmembrane transporter activity | GO:0005623: cell | GO:0005215: transporter activity | GO:0044699: single-organism process | GO:0006865: amino acid transport | GO:0015171: amino acid transmembrane transporter activity | GO:1902578: single-organism localization</t>
  </si>
  <si>
    <t>IPR013057: Amino acid transporter, transmembrane</t>
  </si>
  <si>
    <t>GRMZM2G108609</t>
  </si>
  <si>
    <t>(3S,6E)-nerolidol synthase 1</t>
  </si>
  <si>
    <t>GO:0008152: metabolic process | GO:0010333: terpene synthase activity | GO:0016829: lyase activity | GO:0000287: magnesium ion binding | GO:0071704: organic substance metabolic process | GO:0006629: lipid metabolic process | GO:0005737: cytoplasm | GO:0001101: response to acid chemical | GO:0009987: cellular process | GO:0006950: response to stress | GO:0005622: intracellular | GO:0009625: response to insect | GO:0044424: intracellular part | GO:0006952: defense response | GO:0008299: isoprenoid biosynthetic process | GO:0009620: response to fungus | GO:0046246: terpene biosynthetic process | GO:0044464: cell part | GO:1901576: organic substance biosynthetic process | GO:0008610: lipid biosynthetic process | GO:0044707: single-multicellular organism process | GO:0034002: (R)-limonene synthase activity | GO:0032501: multicellular organismal process | GO:0050896: response to stimulus | GO:0034768: (E)-beta-ocimene synthase activity | GO:0016114: terpenoid biosynthetic process | GO:0032502: developmental process | GO:0051704: multi-organism process | GO:0043692: monoterpene metabolic process | GO:0099402: plant organ development | GO:0043693: monoterpene biosynthetic process | GO:0009605: response to external stimulus | GO:0009607: response to biotic stimulus | GO:0009975: cyclase activity | GO:0009536: plastid | GO:0044699: single-organism process | GO:0009058: biosynthetic process | GO:0044255: cellular lipid metabolic process | GO:0022622: root system development | GO:0048856: anatomical structure development | GO:0009611: response to wounding | GO:0051707: response to other organism | GO:0007275: multicellular organism development | GO:0043207: response to external biotic stimulus | GO:0016106: sesquiterpenoid biosynthetic process | GO:0009719: response to endogenous stimulus | GO:0048731: system development | GO:0005515: protein binding | GO:0098542: defense response to other organism | GO:0044767: single-organism developmental process | GO:0009725: response to hormone | GO:0044249: cellular biosynthetic process | GO:0080027: response to herbivore | GO:0044763: single-organism cellular process | GO:0044444: cytoplasmic part | GO:0042221: response to chemical | GO:0010033: response to organic substance | GO:0010334: sesquiterpene synthase activity | GO:0050832: defense response to fungus | GO:0005829: cytosol | GO:0016099: monoterpenoid biosynthetic process | GO:0016098: monoterpenoid metabolic process | GO:0043231: intracellular membrane-bounded organelle | GO:0050550: pinene synthase activity | GO:0050552: (4S)-limonene synthase activity | GO:0050551: myrcene synthase activity | GO:0009507: chloroplast | GO:0052578: alpha-farnesene synthase activity | GO:0005623: cell | GO:0048364: root development | GO:0006714: sesquiterpenoid metabolic process | GO:0006720: isoprenoid metabolic process | GO:0043227: membrane-bounded organelle | GO:0042214: terpene metabolic process | GO:1901700: response to oxygen-containing compound | GO:0044710: single-organism metabolic process | GO:0044237: cellular metabolic process | GO:0006721: terpenoid metabolic process | GO:0044238: primary metabolic process | GO:0044711: single-organism biosynthetic process | GO:0043226: organelle | GO:0080015: sabinene synthase activity | GO:0009753: response to jasmonic acid | GO:0043229: intracellular organelle | GO:0016835: carbon-oxygen lyase activity | GO:0043169: cation binding | GO:0016838: carbon-oxygen lyase activity, acting on phosphates | GO:0043167: ion binding | GO:0003824: catalytic activity | GO:0046872: metal ion binding</t>
  </si>
  <si>
    <t>GRMZM2G108723</t>
  </si>
  <si>
    <t>IPR006476: Conserved hypothetical protein CHP01589, plant</t>
  </si>
  <si>
    <t>GRMZM2G108959</t>
  </si>
  <si>
    <t>IPR009057: Homeodomain-like | IPR017930: Myb domain | IPR001005: SANT/Myb domain</t>
  </si>
  <si>
    <t>GRMZM2G109071</t>
  </si>
  <si>
    <t>Purple acid phosphatase</t>
  </si>
  <si>
    <t>GO:0016787: hydrolase activity</t>
  </si>
  <si>
    <t>IPR004843: Phosphoesterase domain | SignalP-TM: Signal Peptide detected using TM network</t>
  </si>
  <si>
    <t>GRMZM2G109244</t>
  </si>
  <si>
    <t>oxidoreductase subunit M, chloroplastic</t>
  </si>
  <si>
    <t>GO:0016655: oxidoreductase activity, acting on NAD(P)H, quinone or similar compound as acceptor | GO:0055114: oxidation-reduction process | GO:0071822: protein complex subunit organization | GO:0034357: photosynthetic membrane | GO:0055035: plastid thylakoid membrane | GO:0016020: membrane | GO:0048037: cofactor binding | GO:0005737: cytoplasm | GO:0048038: quinone binding | GO:0051234: establishment of localization | GO:0009987: cellular process | GO:0005622: intracellular | GO:0044424: intracellular part | GO:0044425: membrane part | GO:0044422: organelle part | GO:0044464: cell part | GO:0043933: macromolecular complex subunit organization | GO:0010598: NAD(P)H dehydrogenase complex (plastoquinone) | GO:0031976: plastid thylakoid | GO:0098796: membrane protein complex | GO:0009579: thylakoid | GO:0009535: chloroplast thylakoid membrane | GO:0009536: plastid | GO:0009534: chloroplast thylakoid | GO:0006461: protein complex assembly | GO:0031984: organelle subcompartment | GO:0032991: macromolecular complex | GO:0071840: cellular component organization or biogenesis | GO:0016043: cellular component organization | GO:0051179: localization | GO:0070271: protein complex biogenesis | GO:0044446: intracellular organelle part | GO:0006810: transport | GO:0005488: binding | GO:0043234: protein complex | GO:0044444: cytoplasmic part | GO:0065003: macromolecular complex assembly | GO:0010257: NADH dehydrogenase complex assembly | GO:0010258: NADH dehydrogenase complex (plastoquinone) assembly | GO:0034622: cellular macromolecular complex assembly | GO:0043231: intracellular membrane-bounded organelle | GO:0044085: cellular component biogenesis | GO:0009507: chloroplast | GO:0005623: cell | GO:0043623: cellular protein complex assembly | GO:0043227: membrane-bounded organelle | GO:0044435: plastid part | GO:0044436: thylakoid part | GO:0043226: organelle | GO:0042651: thylakoid membrane | GO:0044434: chloroplast part | GO:0022607: cellular component assembly | GO:0043229: intracellular organelle | GO:0016117: carotenoid biosynthetic process | GO:0009835: fruit ripening | GO:0045454: cell redox homeostasis</t>
  </si>
  <si>
    <t>1.1.6: PS.lightreaction.NADH DH</t>
  </si>
  <si>
    <t>IPR018922: NAD(P)H-quinone oxidoreductase subunit M</t>
  </si>
  <si>
    <t>GRMZM2G109299</t>
  </si>
  <si>
    <t>GRMZM2G109327</t>
  </si>
  <si>
    <t>GRMZM2G109582</t>
  </si>
  <si>
    <t>Protein ELC-like</t>
  </si>
  <si>
    <t>GO:0006464: cellular protein modification process | GO:0015031: protein transport | GO:0036211: protein modification process</t>
  </si>
  <si>
    <t>IPR016135: Ubiquitin-conjugating enzyme/RWD-like | IPR008883: Ubiquitin E2 variant, N-terminal | IPR017916: Steadiness box</t>
  </si>
  <si>
    <t>GRMZM2G109627</t>
  </si>
  <si>
    <t>GRMZM2G109830</t>
  </si>
  <si>
    <t>IPR011009: Protein kinase-like domain | IPR000719: Protein kinase domain | IPR001611: Leucine-rich repeat | IPR013320: Concanavalin A-like lectin/glucanase, subgroup | IPR013210: Leucine-rich repeat-containing N-terminal, type 2 | IPR002290: Serine/threonine- / dual specificity protein kinase, catalytic  domain | SignalP-noTM: Signal Peptide detected using noTM network</t>
  </si>
  <si>
    <t>GRMZM2G110192</t>
  </si>
  <si>
    <t>Zeaxanthin 7,8(7',8')-cleavage dioxygenase, chromoplast</t>
  </si>
  <si>
    <t>GO:0016702: oxidoreductase activity, acting on single donors with incorporation of molecular oxygen, incorporation of two atoms of oxygen | GO:0055114: oxidation-reduction process | GO:0043231: intracellular membrane-bounded organelle | GO:0010287: plastoglobule | GO:0046872: metal ion binding | GO:0005515: protein binding | GO:0005737: cytoplasm | GO:0009507: chloroplast | GO:0043227: membrane-bounded organelle | GO:0005623: cell | GO:0005622: intracellular | GO:0009536: plastid | GO:0044424: intracellular part | GO:0044446: intracellular organelle part | GO:0044435: plastid part | GO:0043226: organelle | GO:0005488: binding | GO:0044444: cytoplasmic part | GO:0044422: organelle part | GO:0044434: chloroplast part | GO:0043169: cation binding | GO:0009532: plastid stroma | GO:0044464: cell part | GO:0043229: intracellular organelle | GO:0043167: ion binding | GO:0009570: chloroplast stroma</t>
  </si>
  <si>
    <t>17.1.1.1.10: hormone metabolism.abscisic acid.synthesis-degradation.synthesis.9-cis-epoxycarotenoid dioxygenase</t>
  </si>
  <si>
    <t>IPR004294: Carotenoid oxygenase</t>
  </si>
  <si>
    <t>GRMZM2G110277</t>
  </si>
  <si>
    <t>H-quinone oxidoreductase subunit N</t>
  </si>
  <si>
    <t>GO:0016020: membrane | GO:0016655: oxidoreductase activity, acting on NAD(P)H, quinone or similar compound as acceptor | GO:0055114: oxidation-reduction process | GO:0071822: protein complex subunit organization | GO:0055035: plastid thylakoid membrane | GO:0034357: photosynthetic membrane | GO:0045087: innate immune response | GO:0005737: cytoplasm | GO:0048037: cofactor binding | GO:0051234: establishment of localization | GO:0048038: quinone binding | GO:0031967: organelle envelope | GO:0009814: defense response, incompatible interaction | GO:0009817: defense response to fungus, incompatible interaction | GO:0009987: cellular process | GO:0006950: response to stress | GO:0005622: intracellular | GO:0044424: intracellular part | GO:0006952: defense response | GO:0044425: membrane part | GO:0044422: organelle part | GO:0044464: cell part | GO:0009620: response to fungus | GO:0009941: chloroplast envelope | GO:0010598: NAD(P)H dehydrogenase complex (plastoquinone) | GO:0043933: macromolecular complex subunit organization | GO:0050896: response to stimulus | GO:0051704: multi-organism process | GO:0031975: envelope | GO:0031976: plastid thylakoid | GO:0009605: response to external stimulus | GO:0098796: membrane protein complex | GO:0009607: response to biotic stimulus | GO:0009579: thylakoid | GO:0009536: plastid | GO:0009535: chloroplast thylakoid membrane | GO:0009534: chloroplast thylakoid | GO:0051707: response to other organism | GO:0006461: protein complex assembly | GO:0031984: organelle subcompartment | GO:0043207: response to external biotic stimulus | GO:0032991: macromolecular complex | GO:0071840: cellular component organization or biogenesis | GO:0016043: cellular component organization | GO:0051179: localization | GO:0070271: protein complex biogenesis | GO:0098542: defense response to other organism | GO:0002376: immune system process | GO:0006810: transport | GO:0044446: intracellular organelle part | GO:0009526: plastid envelope | GO:0005488: binding | GO:0043234: protein complex | GO:0044444: cytoplasmic part | GO:0065003: macromolecular complex assembly | GO:0050832: defense response to fungus | GO:0010257: NADH dehydrogenase complex assembly | GO:0034622: cellular macromolecular complex assembly | GO:0010258: NADH dehydrogenase complex (plastoquinone) assembly | GO:0043231: intracellular membrane-bounded organelle | GO:0044085: cellular component biogenesis | GO:0006955: immune response | GO:0009507: chloroplast | GO:0005623: cell | GO:0043623: cellular protein complex assembly | GO:0043227: membrane-bounded organelle | GO:0044436: thylakoid part | GO:0044435: plastid part | GO:0042651: thylakoid membrane | GO:0043226: organelle | GO:0022607: cellular component assembly | GO:0044434: chloroplast part | GO:0043229: intracellular organelle</t>
  </si>
  <si>
    <t>IPR020874: NAD(P)H-quinone oxidoreductase, subunit N</t>
  </si>
  <si>
    <t>GRMZM2G110553</t>
  </si>
  <si>
    <t>GRMZM2G110657</t>
  </si>
  <si>
    <t>Probable plastid-lipid-associated protein 11</t>
  </si>
  <si>
    <t>GO:0043231: intracellular membrane-bounded organelle | GO:0005737: cytoplasm | GO:0009507: chloroplast | GO:0005623: cell | GO:0043227: membrane-bounded organelle | GO:0009536: plastid | GO:0005622: intracellular | GO:0044424: intracellular part | GO:0043226: organelle | GO:0044444: cytoplasmic part | GO:0044464: cell part | GO:0005198: structural molecule activity | GO:0043229: intracellular organelle</t>
  </si>
  <si>
    <t>IPR006843: Plastid lipid-associated protein/fibrillin conserved domain</t>
  </si>
  <si>
    <t>GRMZM2G110878</t>
  </si>
  <si>
    <t>GRMZM2G111117</t>
  </si>
  <si>
    <t>GO:0003682: chromatin binding | GO:0003677: DNA binding | GO:0000902: cell morphogenesis | GO:0009753: response to jasmonic acid | GO:0046686: response to cadmium ion | GO:0009751: response to salicylic acid | GO:0009733: response to auxin | GO:0009739: response to gibberellin stimulus | GO:0009723: response to ethylene | GO:0009651: response to salt stress | GO:0005488: binding | GO:1901363: heterocyclic compound binding | GO:0097159: organic cyclic compound binding | GO:0003676: nucleic acid binding</t>
  </si>
  <si>
    <t>GRMZM2G111926</t>
  </si>
  <si>
    <t>GO:0016021: integral component of membrane | GO:0016021: integral to membrane | GO:0016020: membrane | GO:0031224: intrinsic to membrane | GO:0044425: membrane part</t>
  </si>
  <si>
    <t>GRMZM2G111954</t>
  </si>
  <si>
    <t>GO:0016491: oxidoreductase activity | GO:0055114: oxidation-reduction process</t>
  </si>
  <si>
    <t>IPR023210: NADP-dependent oxidoreductase domain | IPR001395: Aldo/keto reductase</t>
  </si>
  <si>
    <t>GRMZM2G113033</t>
  </si>
  <si>
    <t>bisphosphate carboxylase small chain</t>
  </si>
  <si>
    <t>GO:0043229: intracellular organelle | GO:0009314: response to radiation | GO:0044434: chloroplast part | GO:0042651: thylakoid membrane | GO:0043226: organelle | GO:0044711: single-organism biosynthetic process | GO:0044436: thylakoid part | GO:0044435: plastid part | GO:0044710: single-organism metabolic process | GO:0043228: non-membrane-bounded organelle | GO:0043227: membrane-bounded organelle | GO:0005623: cell | GO:0005507: copper ion binding | GO:0016491: oxidoreductase activity | GO:0043231: intracellular membrane-bounded organelle | GO:0043232: intracellular non-membrane-bounded organelle | GO:0044445: cytosolic part | GO:0044444: cytoplasmic part | GO:0043234: protein complex | GO:0005488: binding | GO:0044446: intracellular organelle part | GO:0044723: single-organism carbohydrate metabolic process | GO:0070271: protein complex biogenesis | GO:0046872: metal ion binding | GO:0048492: ribulose bisphosphate carboxylase complex | GO:0031984: organelle subcompartment | GO:0046914: transition metal ion binding | GO:0022626: cytosolic ribosome | GO:0009534: chloroplast thylakoid | GO:0009532: plastid stroma | GO:0005576: extracellular region | GO:0009416: response to light stimulus | GO:0044699: single-organism process | GO:0009536: plastid | GO:0009535: chloroplast thylakoid membrane | GO:0009409: response to cold | GO:0031976: plastid thylakoid | GO:0043094: cellular metabolic compound salvage | GO:0031977: thylakoid lumen | GO:0030529: intracellular ribonucleoprotein complex | GO:0003824: catalytic activity | GO:0031975: envelope | GO:0010114: response to red light | GO:0009266: response to temperature stimulus | GO:0009941: chloroplast envelope | GO:0044464: cell part | GO:0004497: monooxygenase activity | GO:0005622: intracellular | GO:0006950: response to stress | GO:0031967: organelle envelope | GO:0005975: carbohydrate metabolic process | GO:0042170: plastid membrane | GO:0005737: cytoplasm | GO:0031969: chloroplast membrane | GO:0005618: cell wall | GO:0055114: oxidation-reduction process | GO:0071704: organic substance metabolic process | GO:0016984: ribulose-bisphosphate carboxylase activity | GO:0071944: cell periphery | GO:0009637: response to blue light | GO:0044238: primary metabolic process | GO:0044237: cellular metabolic process | GO:0009507: chloroplast | GO:0009628: response to abiotic stimulus | GO:0044085: cellular component biogenesis | GO:0010218: response to far red light | GO:0016051: carbohydrate biosynthetic process | GO:0048046: apoplast | GO:0019685: photosynthesis, dark reaction | GO:0005829: cytosol | GO:0008152: metabolic process | GO:0044249: cellular biosynthetic process | GO:0005840: ribosome | GO:0009526: plastid envelope | GO:0009639: response to red or far red light | GO:0032991: macromolecular complex | GO:0071840: cellular component organization or biogenesis | GO:0009570: chloroplast stroma | GO:1902494: catalytic complex | GO:0009573: chloroplast ribulose bisphosphate carboxylase complex | GO:0009853: photorespiration | GO:0016829: lyase activity | GO:0043167: ion binding | GO:0080158: chloroplast ribulose bisphosphate carboxylase complex biogenesis | GO:0043169: cation binding | GO:0009058: biosynthetic process | GO:0009579: thylakoid | GO:1990904: ribonucleoprotein complex | GO:0050896: response to stimulus | GO:0016830: carbon-carbon lyase activity | GO:0016831: carboxy-lyase activity | GO:1901576: organic substance biosynthetic process | GO:0044422: organelle part | GO:0044424: intracellular part | GO:0031090: organelle membrane | GO:0009987: cellular process | GO:0016020: membrane | GO:0019253: reductive pentose-phosphate cycle | GO:0055035: plastid thylakoid membrane | GO:0034357: photosynthetic membrane | GO:0015979: photosynthesis | GO:0015977: carbon fixation | GO:0030312: external encapsulating structure</t>
  </si>
  <si>
    <t>1.3.2: PS.calvin cycle.rubisco small subunit</t>
  </si>
  <si>
    <t>IPR024681: Ribulose bisphosphate carboxylase, small chain | IPR000894: Ribulose bisphosphate carboxylase small chain, domain | IPR024680: Ribulose-1,5-bisphosphate carboxylase small subunit, N-terminal</t>
  </si>
  <si>
    <t>GRMZM2G113191</t>
  </si>
  <si>
    <t>Bifunctional monodehydroascorbate reductase and carbonic anhydrase nectarin-3</t>
  </si>
  <si>
    <t>GO:0009570: chloroplast stroma | GO:0043229: intracellular organelle | GO:0046914: transition metal ion binding | GO:0043167: ion binding | GO:0016829: lyase activity | GO:0044434: chloroplast part | GO:0009532: plastid stroma | GO:0043169: cation binding | GO:0004089: carbonate dehydratase activity | GO:0043226: organelle | GO:0044435: plastid part | GO:0044237: cellular metabolic process | GO:0044710: single-organism metabolic process | GO:0044699: single-organism process | GO:1901700: response to oxygen-containing compound | GO:0009536: plastid | GO:0043227: membrane-bounded organelle | GO:0044281: small molecule metabolic process | GO:0005623: cell | GO:0009507: chloroplast | GO:0003824: catalytic activity | GO:0043231: intracellular membrane-bounded organelle | GO:0010037: response to carbon dioxide | GO:0050896: response to stimulus | GO:0008270: zinc ion binding | GO:0010033: response to organic substance | GO:0016835: carbon-oxygen lyase activity | GO:0016836: hydro-lyase activity | GO:0008152: metabolic process | GO:0044464: cell part | GO:0042221: response to chemical | GO:0044422: organelle part | GO:0044444: cytoplasmic part | GO:0044763: single-organism cellular process | GO:0005488: binding | GO:0044424: intracellular part | GO:0044446: intracellular organelle part | GO:0005622: intracellular | GO:0006730: one-carbon metabolic process | GO:0009987: cellular process | GO:0005737: cytoplasm | GO:0046872: metal ion binding | GO:0016020: membrane</t>
  </si>
  <si>
    <t>IPR001148: Alpha carbonic anhydrase | IPR023561: Carbonic anhydrase, alpha-class | IPR018338: Carbonic anhydrase, alpha-class, conserved site | SignalP-noTM: Signal Peptide detected using noTM network</t>
  </si>
  <si>
    <t>GRMZM2G114050</t>
  </si>
  <si>
    <t>GRMZM2G114588</t>
  </si>
  <si>
    <t>Isoflavone reductase homolog IRL</t>
  </si>
  <si>
    <t>GRMZM2G114945</t>
  </si>
  <si>
    <t>GRMZM2G115705</t>
  </si>
  <si>
    <t>GO:0048544: recognition of pollen | 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1480: Bulb-type lectin domain | IPR000719: Protein kinase domain | IPR000858: S-locus glycoprotein | IPR002290: Serine/threonine- / dual specificity protein kinase, catalytic  domain | IPR013227: PAN-2 domain | IPR011009: Protein kinase-like domain | IPR008271: Serine/threonine-protein kinase, active site | IPR003609: Apple-like | IPR017441: Protein kinase, ATP binding site | IPR013320: Concanavalin A-like lectin/glucanase, subgroup | SignalP-noTM: Signal Peptide detected using noTM network</t>
  </si>
  <si>
    <t>GRMZM2G116554</t>
  </si>
  <si>
    <t>GRMZM2G116629</t>
  </si>
  <si>
    <t>Protein O-glucosyltransferase 1</t>
  </si>
  <si>
    <t>IPR006598: Lipopolysaccharide-modifying protein | IPR008539: Protein of unknown function DUF821, CAP10-like</t>
  </si>
  <si>
    <t>GRMZM2G116632</t>
  </si>
  <si>
    <t>Early nodulin-like protein</t>
  </si>
  <si>
    <t>GO:0009055: electron carrier activity | GO:0005507: copper ion binding | GO:0043169: cation binding | GO:0005488: binding | GO:0043167: ion binding | GO:0046914: transition metal ion binding | GO:0046872: metal ion binding</t>
  </si>
  <si>
    <t>26.19: misc.plastocyanin-like</t>
  </si>
  <si>
    <t>IPR003245: Plastocyanin-like | IPR008972: Cupredoxin | IPR000923: Blue (type 1) copper domain | SignalP-noTM: Signal Peptide detected using noTM network</t>
  </si>
  <si>
    <t>GRMZM2G116966</t>
  </si>
  <si>
    <t>Inactive anthranilate O-methyltransferase 1</t>
  </si>
  <si>
    <t>GO:0008168: methyltransferase activity | GO:0052624: 2-phytyl-1,4-naphthoquinone methyltransferase activity | GO:0032259: methylation | GO:0046872: metal ion binding | GO:0005634: nucleus | GO:0006950: response to stress | GO:0005622: intracellular | GO:0044424: intracellular part | GO:0006952: defense response | GO:0005488: binding | GO:0008757: S-adenosylmethionine-dependent methyltransferase activity | GO:0046686: response to cadmium ion | GO:0042221: response to chemical | GO:0044464: cell part | GO:0008152: metabolic process | GO:0008171: O-methyltransferase activity | GO:0050896: response to stimulus | GO:0010035: response to inorganic substance | GO:0051704: multi-organism process | GO:0010038: response to metal ion | GO:0043231: intracellular membrane-bounded organelle | GO:0009605: response to external stimulus | GO:0009607: response to biotic stimulus | GO:0005623: cell | GO:0043227: membrane-bounded organelle | GO:0043226: organelle | GO:0043169: cation binding | GO:0008169: C-methyltransferase activity | GO:0009611: response to wounding | GO:0043167: ion binding | GO:0051707: response to other organism | GO:0080150: S-adenosyl-L-methionine:benzoic acid carboxyl methyl transferase activity | GO:0043207: response to external biotic stimulus | GO:0043229: intracellular organelle | GO:0003824: catalytic activity | GO:0016740: transferase activity | GO:0016741: transferase activity, transferring one-carbon groups</t>
  </si>
  <si>
    <t>GRMZM2G117412</t>
  </si>
  <si>
    <t>GO:0010287: plastoglobule | GO:0071704: organic substance metabolic process | GO:0015979: photosynthesis | GO:0030076: light-harvesting complex | GO:0034357: photosynthetic membrane | GO:0016021: integral component of membrane | GO:0055035: plastid thylakoid membrane | GO:0031409: pigment binding | GO:0016020: membrane | GO:0005737: cytoplasm | GO:0097159: organic cyclic compound binding | GO:0031967: organelle envelope | GO:0009987: cellular process | GO:0005622: intracellular | GO:0043412: macromolecule modification | GO:0044424: intracellular part | GO:0044425: membrane part | GO:0044422: organelle part | GO:0044464: cell part | GO:0044267: cellular protein metabolic process | GO:0009941: chloroplast envelope | GO:0010114: response to red light | GO:0050896: response to stimulus | GO:0031975: envelope | GO:0018298: protein-chromophore linkage | GO:0044260: cellular macromolecule metabolic process | GO:0031976: plastid thylakoid | GO:0098796: membrane protein complex | GO:0043170: macromolecule metabolic process | GO:0009535: chloroplast thylakoid membrane | GO:0009579: thylakoid | GO:0009536: plastid | GO:0009416: response to light stimulus | GO:0009532: plastid stroma | GO:0043169: cation binding | GO:0006464: cellular protein modification process | GO:0043167: ion binding | GO:0009534: chloroplast thylakoid | GO:1901363: heterocyclic compound binding | GO:0019538: protein metabolic process | GO:0009570: chloroplast stroma | GO:0031984: organelle subcompartment | GO:0031224: intrinsic component of membrane | GO:0016168: chlorophyll binding | GO:0032991: macromolecular complex | GO:0046872: metal ion binding | GO:0009639: response to red or far red light | GO:0009768: photosynthesis, light harvesting in photosystem I | GO:0009526: plastid envelope | GO:0044446: intracellular organelle part | GO:0005488: binding | GO:0043234: protein complex | GO:0044444: cytoplasmic part | GO:0009521: photosystem | GO:0009522: photosystem I | GO:0009765: photosynthesis, light harvesting | GO:0008152: metabolic process | GO:0006091: generation of precursor metabolites and energy | GO:0046906: tetrapyrrole binding | GO:0019684: photosynthesis, light reaction | GO:0043231: intracellular membrane-bounded organelle | GO:0010218: response to far red light | GO:0009628: response to abiotic stimulus | GO:0009507: chloroplast | GO:0005623: cell | GO:0043227: membrane-bounded organelle | GO:0044237: cellular metabolic process | GO:0044435: plastid part | GO:0044238: primary metabolic process | GO:0009637: response to blue light | GO:0044436: thylakoid part | GO:0043226: organelle | GO:0042651: thylakoid membrane | GO:0044434: chloroplast part | GO:0009314: response to radiation | GO:0036211: protein modification process | GO:0043229: intracellular organelle</t>
  </si>
  <si>
    <t>GRMZM2G117608</t>
  </si>
  <si>
    <t>GO:0006952: defense response | GO:0016021: integral component of membrane | GO:0071944: cell periphery | GO:0005886: plasma membrane | GO:0009987: cellular process | GO:0044699: single-organism process | GO:0005488: binding | GO:0044763: single-organism cellular process | GO:0044464: cell part | GO:0008219: cell death | GO:0005515: protein binding | GO:0005516: calmodulin binding | GO:0005623: cell | GO:0009607: response to biotic stimulus | GO:0016021: integral to membrane | GO:0016020: membrane | GO:0006950: response to stress | GO:0031224: intrinsic to membrane | GO:0044425: membrane part | GO:0050896: response to stimulus</t>
  </si>
  <si>
    <t>GRMZM2G118005</t>
  </si>
  <si>
    <t>protein S6 alpha, chloroplastic</t>
  </si>
  <si>
    <t>GO:0003735: structural constituent of ribosome | GO:0005840: ribosome | GO:0006412: translation | GO:0019843: rRNA binding | GO:0031984: organelle subcompartment | GO:0071840: cellular component organization or biogenesis | GO:0034357: photosynthetic membrane | GO:0055035: plastid thylakoid membrane | GO:0043231: intracellular membrane-bounded organelle | GO:0016020: membrane | GO:0044085: cellular component biogenesis | GO:0031976: plastid thylakoid | GO:0009507: chloroplast | GO:0009579: thylakoid | GO:0043227: membrane-bounded organelle | GO:0009535: chloroplast thylakoid membrane | GO:0009536: plastid | GO:0044446: intracellular organelle part | GO:0044435: plastid part | GO:0044422: organelle part | GO:0044436: thylakoid part | GO:0022613: ribonucleoprotein complex biogenesis | GO:0042651: thylakoid membrane | GO:0044434: chloroplast part | GO:0042254: ribosome biogenesis | GO:0009534: chloroplast thylakoid</t>
  </si>
  <si>
    <t>29.2.1.1.1.1.6: protein.synthesis.ribosomal protein.prokaryotic.chloroplast.30S subunit.S6</t>
  </si>
  <si>
    <t>IPR000529: Ribosomal protein S6 | IPR014717: Translation elongation factor EF1B/ribosomal protein S6 | IPR020814: Ribosomal protein S6, plastid/chloroplast</t>
  </si>
  <si>
    <t>GRMZM2G118312</t>
  </si>
  <si>
    <t>Probable fucosyltransferase</t>
  </si>
  <si>
    <t>GO:0008107: galactoside 2-alpha-L-fucosyltransferase activity | GO:0016020: membrane | GO:0042546: cell wall biogenesis | GO:0016758: transferase activity, transferring hexosyl groups | GO:0016757: transferase activity, transferring glycosyl groups | GO:0008417: fucosyltransferase activity | GO:0044085: cellular component biogenesis | GO:0031127: alpha-(1,2)-fucosyltransferase activity | GO:0071554: cell wall organization or biogenesis</t>
  </si>
  <si>
    <t>10.3: cell wall.hemicellulose synthesis</t>
  </si>
  <si>
    <t>IPR004938: Xyloglucan fucosyltransferase</t>
  </si>
  <si>
    <t>GRMZM2G118610</t>
  </si>
  <si>
    <t>Cinnamyl alcohol dehydrogenase</t>
  </si>
  <si>
    <t>GO:0055114: oxidation-reduction process | GO:0071704: organic substance metabolic process | GO:0031320: hexitol dehydrogenase activity | GO:0005737: cytoplasm | GO:0044550: secondary metabolite biosynthetic process | GO:0009987: cellular process | GO:0009617: response to bacterium | GO:0005622: intracellular | GO:0044464: cell part | GO:0044424: intracellular part | GO:1901576: organic substance biosynthetic process | GO:0016614: oxidoreductase activity, acting on CH-OH group of donors | GO:0016616: oxidoreductase activity, acting on the CH-OH group of donors, NAD or NADP as acceptor | GO:0050896: response to stimulus | GO:0009808: lignin metabolic process | GO:0051704: multi-organism process | GO:0009809: lignin biosynthetic process | GO:0045551: cinnamyl-alcohol dehydrogenase activity | GO:0003824: catalytic activity | GO:0009605: response to external stimulus | GO:0009735: response to cytokinin | GO:0009607: response to biotic stimulus | GO:0005576: extracellular region | GO:0043169: cation binding | GO:0009058: biosynthetic process | GO:0009698: phenylpropanoid metabolic process | GO:0043167: ion binding | GO:0009699: phenylpropanoid biosynthetic process | GO:0051707: response to other organism | GO:1901362: organic cyclic compound biosynthetic process | GO:1901360: organic cyclic compound metabolic process | GO:0046914: transition metal ion binding | GO:0019438: aromatic compound biosynthetic process | GO:0043207: response to external biotic stimulus | GO:0052747: sinapyl alcohol dehydrogenase activity | GO:0046872: metal ion binding | GO:0009719: response to endogenous stimulus | GO:0047681: aryl-alcohol dehydrogenase (NADP+) activity | GO:0009725: response to hormone | GO:0006725: cellular aromatic compound metabolic process | GO:0044249: cellular biosynthetic process | GO:0044763: single-organism cellular process | GO:0005488: binding | GO:0042221: response to chemical | GO:0010033: response to organic substance | GO:0046029: mannitol dehydrogenase activity | GO:0008270: zinc ion binding | GO:0048046: apoplast | GO:0019748: secondary metabolic process | GO:0016491: oxidoreductase activity | GO:0044237: cellular metabolic process | GO:0005623: cell | GO:0044711: single-organism biosynthetic process | GO:0016747: transferase activity, transferring acyl groups other than amino-acyl groups | GO:0009626: plant-type hypersensitive response | GO:0016746: transferase activity, transferring acyl groups | GO:0044699: single-organism process | GO:0044710: single-organism metabolic process</t>
  </si>
  <si>
    <t>16.2.1.10: secondary metabolism.phenylpropanoids.lignin biosynthesis.CAD</t>
  </si>
  <si>
    <t>IPR011032: GroES (chaperonin 10)-like | IPR020843: Polyketide synthase, enoylreductase | IPR002328: Alcohol dehydrogenase, zinc-type, conserved site | IPR013154: Alcohol dehydrogenase GroES-like | IPR002085: Alcohol dehydrogenase superfamily, zinc-type | IPR016040: NAD(P)-binding domain | IPR013149: Alcohol dehydrogenase, C-terminal</t>
  </si>
  <si>
    <t>GRMZM2G118821</t>
  </si>
  <si>
    <t>transport protein 1</t>
  </si>
  <si>
    <t>GO:0016020: membrane | GO:0030001: metal ion transport | GO:0046873: metal ion transmembrane transporter activity | GO:0055085: transmembrane transport | GO:0034599: cellular response to oxidative stress | GO:0012505: endomembrane system | GO:0009617: response to bacterium | GO:0016021: integral component of membrane | GO:0006873: cellular ion homeostasis | GO:0044424: intracellular part | GO:0009987: cellular process | GO:0006875: cellular metal ion homeostasis | GO:1901698: response to nitrogen compound | GO:0044425: membrane part | GO:0044422: organelle part | GO:0005384: manganese ion transmembrane transporter activity | GO:1901699: cellular response to nitrogen compound | GO:0005385: zinc ion transmembrane transporter activity | GO:0005381: iron ion transmembrane transporter activity | GO:0050896: response to stimulus | GO:0010035: response to inorganic substance | GO:0033554: cellular response to stress | GO:0010038: response to metal ion | GO:0010039: response to iron ion | GO:0009605: response to external stimulus | GO:0005768: endosome | GO:0005802: trans-Golgi network | GO:0005769: early endosome | GO:0006979: response to oxidative stress | GO:0009607: response to biotic stimulus | GO:0005773: vacuole | GO:0005375: copper ion transmembrane transporter activity | GO:0015691: cadmium ion transport | GO:0043207: response to external biotic stimulus | GO:0032870: cellular response to hormone stimulus | GO:0050801: ion homeostasis | GO:0042592: homeostatic process | GO:0098662: inorganic cation transmembrane transport | GO:0000302: response to reactive oxygen species | GO:0098791: Golgi subcompartment | GO:0044763: single-organism cellular process | GO:0042221: response to chemical | GO:0015086: cadmium ion transmembrane transporter activity | GO:0015088: copper uptake transmembrane transporter activity | GO:0070887: cellular response to chemical stimulus | GO:0071731: response to nitric oxide | GO:0071577: zinc II ion transmembrane transport | GO:0071732: cellular response to nitric oxide | GO:0098655: cation transmembrane transport | GO:0098771: inorganic ion homeostasis | GO:0006879: cellular iron ion homeostasis | GO:1901700: response to oxygen-containing compound | GO:0098660: inorganic ion transmembrane transport | GO:1901701: cellular response to oxygen-containing compound | GO:0005794: Golgi apparatus | GO:0071944: cell periphery | GO:0072511: divalent inorganic cation transport | GO:0051716: cellular response to stimulus | GO:0006826: iron ion transport | GO:0005737: cytoplasm | GO:0006829: zinc II ion transport | GO:0006828: manganese ion transport | GO:0006950: response to stress | GO:0005622: intracellular | GO:0055080: cation homeostasis | GO:0044464: cell part | GO:0019725: cellular homeostasis | GO:0055082: cellular chemical homeostasis | GO:0030003: cellular cation homeostasis | GO:1902170: cellular response to reactive nitrogen species | GO:0051704: multi-organism process | GO:0071310: cellular response to organic substance | GO:0000041: transition metal ion transport | GO:1990267: response to transition metal nanoparticle | GO:0044699: single-organism process | GO:0071281: cellular response to iron ion | GO:0051707: response to other organism | GO:0055076: transition metal ion homeostasis | GO:0046915: transition metal ion transmembrane transporter activity | GO:0055072: iron ion homeostasis | GO:0046916: cellular transition metal ion homeostasis | GO:0031984: organelle subcompartment | GO:0031224: intrinsic component of membrane | GO:0034614: cellular response to reactive oxygen species | GO:0071369: cellular response to ethylene stimulus | GO:0071248: cellular response to metal ion | GO:0009719: response to endogenous stimulus | GO:0005515: protein binding | GO:0071241: cellular response to inorganic substance | GO:0009723: response to ethylene | GO:0005886: plasma membrane | GO:0044446: intracellular organelle part | GO:0009725: response to hormone | GO:0005488: binding | GO:0044444: cytoplasmic part | GO:0055065: metal ion homeostasis | GO:0034220: ion transmembrane transport | GO:0010033: response to organic substance | GO:0065007: biological regulation | GO:0065008: regulation of biological quality | GO:0070838: divalent metal ion transport | GO:0043231: intracellular membrane-bounded organelle | GO:0071495: cellular response to endogenous stimulus | GO:0005623: cell | GO:0043226: organelle | GO:0043227: membrane-bounded organelle | GO:0044431: Golgi apparatus part | GO:0048878: chemical homeostasis | GO:0072509: divalent inorganic cation transmembrane transporter activity | GO:0043229: intracellular organelle | GO:0015675: nickel cation transport | GO:0071577: zinc ion transmembrane transport | GO:0016021: integral to membrane | GO:0006829: zinc ion transport | GO:0044765: single-organism transport | GO:0005215: transporter activity | GO:0015075: ion transmembrane transporter activity | GO:0008324: cation transmembrane transporter activity | GO:0031224: intrinsic to membrane | GO:0051234: establishment of localization | GO:0022890: inorganic cation transmembrane transporter activity | GO:0022891: substrate-specific transmembrane transporter activity | GO:0022892: substrate-specific transporter activity | GO:0006810: transport | GO:0006812: cation transport | GO:0006811: ion transport | GO:0022857: transmembrane transporter activity | GO:0051179: localization</t>
  </si>
  <si>
    <t>34.12: transport.metal</t>
  </si>
  <si>
    <t>IPR003689: Zinc/iron permease | IPR004698: Zinc/iron permease, fungal/plant | SignalP-noTM: Signal Peptide detected using noTM network</t>
  </si>
  <si>
    <t>GRMZM2G118834</t>
  </si>
  <si>
    <t>GRMZM2G118950</t>
  </si>
  <si>
    <t>Ammonium transporter 1 member</t>
  </si>
  <si>
    <t>GO:0008519: ammonium transmembrane transporter activity | GO:0015696: ammonium transport | GO:0016020: membrane | GO:0071702: organic substance transport | GO:0071944: cell periphery | GO:0071822: protein complex subunit organization | GO:0016021: integral component of membrane | GO:0009737: response to abscisic acid | GO:0009624: response to nematode | GO:0001101: response to acid chemical | GO:0005622: intracellular | GO:0044424: intracellular part | GO:0009987: cellular process | GO:0044425: membrane part | GO:0080167: response to karrikin | GO:0044464: cell part | GO:0055044: symplast | GO:0055085: transmembrane transport | GO:0044707: single-multicellular organism process | GO:0043933: macromolecular complex subunit organization | GO:0032501: multicellular organismal process | GO:0010311: lateral root formation | GO:0015843: methylammonium transport | GO:0032502: developmental process | GO:0050896: response to stimulus | GO:0051704: multi-organism process | GO:0097305: response to alcohol | GO:0033993: response to lipid | GO:0019740: nitrogen utilization | GO:0072488: ammonium transmembrane transport | GO:0099402: plant organ development | GO:0009605: response to external stimulus | GO:0001763: morphogenesis of a branching structure | GO:0009607: response to biotic stimulus | GO:0005887: integral component of plasma membrane | GO:0044699: single-organism process | GO:0044459: plasma membrane part | GO:0005576: extracellular region | GO:0009653: anatomical structure morphogenesis | GO:0015291: secondary active transmembrane transporter activity | GO:0022622: root system development | GO:0051707: response to other organism | GO:0048856: anatomical structure development | GO:0006461: protein complex assembly | GO:0015695: organic cation transport | GO:0007275: multicellular organism development | GO:0043207: response to external biotic stimulus | GO:1905392: plant organ morphogenesis | GO:0010102: lateral root morphogenesis | GO:0031224: intrinsic component of membrane | GO:0010101: post-embryonic root morphogenesis | GO:1905393: plant organ formation | GO:0031226: intrinsic component of plasma membrane | GO:0030054: cell junction | GO:0071840: cellular component organization or biogenesis | GO:0016043: cellular component organization | GO:0048731: system development | GO:0009719: response to endogenous stimulus | GO:0070271: protein complex biogenesis | GO:0005911: cell-cell junction | GO:0005634: nucleus | GO:0051258: protein polymerization | GO:0044767: single-organism developmental process | GO:0048527: lateral root development | GO:0048528: post-embryonic root development | GO:0005886: plasma membrane | GO:0009725: response to hormone | GO:0042221: response to chemical | GO:0048646: anatomical structure formation involved in morphogenesis | GO:0034220: ion transmembrane transport | GO:0065003: macromolecular complex assembly | GO:0010033: response to organic substance | GO:0080181: lateral root branching | GO:0010015: root morphogenesis | GO:0034622: cellular macromolecular complex assembly | GO:0098655: cation transmembrane transport | GO:0043231: intracellular membrane-bounded organelle | GO:0009506: plasmodesma | GO:0044085: cellular component biogenesis | GO:0009628: response to abiotic stimulus | GO:0005623: cell | GO:0048364: root development | GO:0043227: membrane-bounded organelle | GO:0043623: cellular protein complex assembly | GO:1901700: response to oxygen-containing compound | GO:0043226: organelle | GO:0022607: cellular component assembly | GO:0009791: post-embryonic development | GO:0022804: active transmembrane transporter activity | GO:0090697: post-embryonic plant organ morphogenesis | GO:0090696: post-embryonic plant organ development | GO:0015398: high-affinity secondary active ammonium transmembrane transporter activity | GO:0090698: post-embryonic plant morphogenesis | GO:0043229: intracellular organelle | GO:0015398: high affinity secondary active ammonium transmembrane transporter activity | GO:0006820: anion transport | GO:0008509: anion transmembrane transporter activity | GO:0015077: monovalent inorganic cation transmembrane transporter activity | GO:0022890: inorganic cation transmembrane transporter activity | GO:0071705: nitrogen compound transport | GO:0015698: inorganic anion transport | GO:0015101: organic cation transmembrane transporter activity | GO:0015672: monovalent inorganic cation transport | GO:0015103: inorganic anion transmembrane transporter activity</t>
  </si>
  <si>
    <t>IPR001905: Ammonium transporter | IPR024041: Ammonium transporter AmtB-like domain | IPR018047: Ammonium transporter, conserved site</t>
  </si>
  <si>
    <t>GRMZM2G119370</t>
  </si>
  <si>
    <t>norcoclaurine synthase 2</t>
  </si>
  <si>
    <t>GO:0006952: defense response | GO:0009607: response to biotic stimulus</t>
  </si>
  <si>
    <t>IPR023393: START-like domain | IPR000916: Bet v I domain</t>
  </si>
  <si>
    <t>GRMZM2G119471</t>
  </si>
  <si>
    <t>protein L5</t>
  </si>
  <si>
    <t>GO:0015934: large ribosomal subunit | GO:0071704: organic substance metabolic process | GO:0016020: membrane | GO:0005737: cytoplasm | GO:0005739: mitochondrion | GO:0097159: organic cyclic compound binding | GO:0003676: nucleic acid binding | GO:0044271: cellular nitrogen compound biosynthetic process | GO:0044391: ribosomal subunit | GO:0009987: cellular process | GO:0031967: organelle envelope | GO:0005622: intracellular | GO:0044422: organelle part | GO:0044424: intracellular part | GO:0044464: cell part | GO:1901576: organic substance biosynthetic process | GO:0044267: cellular protein metabolic process | GO:0009941: chloroplast envelope | GO:0050896: response to stimulus | GO:0034645: cellular macromolecule biosynthetic process | GO:0031975: envelope | GO:0034641: cellular nitrogen compound metabolic process | GO:1990904: ribonucleoprotein complex | GO:0030529: intracellular ribonucleoprotein complex | GO:0043170: macromolecule metabolic process | GO:0044260: cellular macromolecule metabolic process | GO:0009536: plastid | GO:1901566: organonitrogen compound biosynthetic process | GO:0009735: response to cytokinin | GO:0009058: biosynthetic process | GO:0009059: macromolecule biosynthetic process | GO:0022625: cytosolic large ribosomal subunit | GO:0009532: plastid stroma | GO:1901363: heterocyclic compound binding | GO:1901564: organonitrogen compound metabolic process | GO:0022626: cytosolic ribosome | GO:0019538: protein metabolic process | GO:0043603: cellular amide metabolic process | GO:0043604: amide biosynthetic process | GO:0032991: macromolecular complex | GO:0009570: chloroplast stroma | GO:0010467: gene expression | GO:0009719: response to endogenous stimulus | GO:0043043: peptide biosynthetic process | GO:0006807: nitrogen compound metabolic process | GO:0006412: translation | GO:0003735: structural constituent of ribosome | GO:0009526: plastid envelope | GO:0044249: cellular biosynthetic process | GO:0044446: intracellular organelle part | GO:0009725: response to hormone | GO:0005840: ribosome | GO:0005488: binding | GO:0044444: cytoplasmic part | GO:0042221: response to chemical | GO:0044445: cytosolic part | GO:0043232: intracellular non-membrane-bounded organelle | GO:0010033: response to organic substance | GO:0008152: metabolic process | GO:0019843: rRNA binding | GO:0006518: peptide metabolic process | GO:0005829: cytosol | GO:0043231: intracellular membrane-bounded organelle | GO:0009507: chloroplast | GO:0003723: RNA binding | GO:0005623: cell | GO:0043228: non-membrane-bounded organelle | GO:0043227: membrane-bounded organelle | GO:0044237: cellular metabolic process | GO:0044238: primary metabolic process | GO:0044435: plastid part | GO:0043226: organelle | GO:0005198: structural molecule activity | GO:0044434: chloroplast part | GO:0043229: intracellular organelle</t>
  </si>
  <si>
    <t>29.2.1.1.1.2.5: protein.synthesis.ribosomal protein.prokaryotic.chloroplast.50S subunit.L5</t>
  </si>
  <si>
    <t>IPR002132: Ribosomal protein L5 | IPR022803: Ribosomal protein L5 domain | IPR020929: Ribosomal protein L5, conserved site | IPR020930: Ribosomal protein L5, bacterial-type</t>
  </si>
  <si>
    <t>GRMZM2G120151</t>
  </si>
  <si>
    <t>Transcription factor TCP13</t>
  </si>
  <si>
    <t>GO:0031323: regulation of cellular metabolic process | GO:0031326: regulation of cellular biosynthetic process | GO:0080090: regulation of primary metabolic process | GO:0050789: regulation of biological process | GO:0071704: organic substance metabolic process | GO:0032774: RNA biosynthetic process | GO:0030154: cell differentiation | GO:0005737: cytoplasm | GO:0097159: organic cyclic compound binding | GO:0044271: cellular nitrogen compound biosynthetic process | GO:0003677: DNA binding | GO:0003676: nucleic acid binding | GO:0006950: response to stress | GO:0048869: cellular developmental process | GO:0009987: cellular process | GO:0005622: intracellular | GO:0044424: intracellular part | GO:0006952: defense response | GO:0048827: phyllome development | GO:0006355: regulation of transcription, DNA-templated | GO:0044464: cell part | GO:1901576: organic substance biosynthetic process | GO:0044707: single-multicellular organism process | GO:0006351: transcription, DNA-templated | GO:0060255: regulation of macromolecule metabolic process | GO:0032501: multicellular organismal process | GO:0034645: cellular macromolecule biosynthetic process | GO:0050896: response to stimulus | GO:0032502: developmental process | GO:0034641: cellular nitrogen compound metabolic process | GO:0019222: regulation of metabolic process | GO:0010556: regulation of macromolecule biosynthetic process | GO:0099402: plant organ development | GO:0018130: heterocycle biosynthetic process | GO:0044260: cellular macromolecule metabolic process | GO:0016070: RNA metabolic process | GO:0003700: transcription factor activity, sequence-specific DNA binding | GO:0048583: regulation of response to stimulus | GO:0046483: heterocycle metabolic process | GO:0043170: macromolecule metabolic process | GO:0009536: plastid | GO:0044699: single-organism process | GO:1903506: regulation of nucleic acid-templated transcription | GO:0009058: biosynthetic process | GO:0009653: anatomical structure morphogenesis | GO:0009059: macromolecule biosynthetic process | GO:0048856: anatomical structure development | GO:0007275: multicellular organism development | GO:1901362: organic cyclic compound biosynthetic process | GO:1901363: heterocyclic compound binding | GO:1901360: organic cyclic compound metabolic process | GO:0019219: regulation of nucleobase-containing compound metabolic process | GO:1905392: plant organ morphogenesis | GO:0019438: aromatic compound biosynthetic process | GO:0031347: regulation of defense response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48731: system development | GO:0005515: protein binding | GO:0005634: nucleus | GO:0006725: cellular aromatic compound metabolic process | GO:0044767: single-organism developmental process | GO:0009965: leaf morphogenesis | GO:0009889: regulation of biosynthetic process | GO:0006139: nucleobase-containing compound metabolic process | GO:0044249: cellular biosynthetic process | GO:0005488: binding | GO:0044763: single-organism cellular process | GO:0044444: cytoplasmic part | GO:0008152: metabolic process | GO:2001141: regulation of RNA biosynthetic process | GO:0065007: biological regulation | GO:0090304: nucleic acid metabolic process | GO:0010016: shoot system morphogenesis | GO:2000112: regulation of cellular macromolecule biosynthetic process | GO:0001071: nucleic acid binding transcription factor activity | GO:0048366: leaf development | GO:0043231: intracellular membrane-bounded organelle | GO:0048367: shoot system development | GO:0050794: regulation of cellular process | GO:0050793: regulation of developmental process | GO:0009507: chloroplast | GO:0005623: cell | GO:0043227: membrane-bounded organelle | GO:0044237: cellular metabolic process | GO:0044238: primary metabolic process | GO:0043226: organelle | GO:0051171: regulation of nitrogen compound metabolic process | GO:0080134: regulation of response to stress | GO:0045962: positive regulation of development, heterochronic | GO:0040034: regulation of development, heterochronic | GO:0043229: intracellular organelle | GO:0006355: regulation of transcription, DNA-dependent | GO:0003700: sequence-specific DNA binding transcription factor activity | GO:0007275: multicellular organismal development</t>
  </si>
  <si>
    <t>27.3.29: RNA.regulation of transcription.TCP transcription factor family</t>
  </si>
  <si>
    <t>IPR005333: Transcription factor, TCP | IPR017887: Transcription factor TCP subgroup</t>
  </si>
  <si>
    <t>GRMZM2G120182</t>
  </si>
  <si>
    <t>GRMZM2G120587</t>
  </si>
  <si>
    <t>Retinoid-inducible serine carboxypeptidase</t>
  </si>
  <si>
    <t>GO:0004185: serine-type carboxypeptidase activity | GO:0006508: proteolysis | GO:0008092: cytoskeletal protein binding | GO:0030554: adenyl nucleotide binding | GO:0016462: pyrophosphatase activity | GO:0017111: nucleoside-triphosphatase activity | GO:0017076: purine nucleotide binding | GO:0097159: organic cyclic compound binding | GO:0008017: microtubule binding | GO:0005622: intracellular | GO:0009987: cellular process | GO:0044424: intracellular part | GO:0044464: cell part | GO:1901575: organic substance catabolic process | GO:0016818: hydrolase activity, acting on acid anhydrides, in phosphorus-containing anhydrides | GO:0044267: cellular protein metabolic process | GO:0016817: hydrolase activity, acting on acid anhydrides | GO:0030163: protein catabolic process | GO:0044265: cellular macromolecule catabolic process | GO:0032549: ribonucleoside binding | GO:0044260: cellular macromolecule metabolic process | GO:0005524: ATP binding | GO:0001883: purine nucleoside binding | GO:0000166: nucleotide binding | GO:0044699: single-organism process | GO:0005576: extracellular region | GO:0044257: cellular protein catabolic process | GO:0032550: purine ribonucleoside binding | GO:0009056: catabolic process | GO:1901363: heterocyclic compound binding | GO:0009057: macromolecule catabolic process | GO:0032555: purine ribonucleotide binding | GO:0032553: ribonucleotide binding | GO:0006928: movement of cell or subcellular component | GO:0005515: protein binding | GO:0003777: microtubule motor activity | GO:0032559: adenyl ribonucleotide binding | GO:0005634: nucleus | GO:0001882: nucleoside binding | GO:0044248: cellular catabolic process | GO:0005488: binding | GO:0044763: single-organism cellular process | GO:0051603: proteolysis involved in cellular protein catabolic process | GO:0043231: intracellular membrane-bounded organelle | GO:0097367: carbohydrate derivative binding | GO:0035639: purine ribonucleoside triphosphate binding | GO:0005623: cell | GO:0007017: microtubule-based process | GO:0003774: motor activity | GO:0043227: membrane-bounded organelle | GO:0044237: cellular metabolic process | GO:0007018: microtubule-based movement | GO:0043226: organelle | GO:0036094: small molecule binding | GO:1901265: nucleoside phosphate binding | GO:0015631: tubulin binding | GO:0043229: intracellular organelle | GO:0003824: catalytic activity | GO:0070011: peptidase activity, acting on L-amino acid peptides | GO:0016787: hydrolase activity | GO:0008152: metabolic process | GO:0004180: carboxypeptidase activity | GO:0008236: serine-type peptidase activity | GO:0008233: peptidase activity | GO:0017171: serine hydrolase activity | GO:0071704: organic substance metabolic process | GO:0070008: serine-type exopeptidase activity | GO:0019538: protein metabolic process | GO:0043170: macromolecule metabolic process | GO:0008238: exopeptidase activity | GO:0044238: primary metabolic process</t>
  </si>
  <si>
    <t>GRMZM2G120619</t>
  </si>
  <si>
    <t>Chlorophyll a-b binding protein 48, chloroplastic</t>
  </si>
  <si>
    <t>GO:0016020: membrane | GO:0009765: photosynthesis, light harvesting | GO:0009535: chloroplast thylakoid membrane | GO:0016021: integral to membrane | GO:0009522: photosystem I | GO:0009523: photosystem II | GO:0016168: chlorophyll binding | GO:0046872: metal ion binding | GO:0018298: protein-chromophore linkage | GO:0015979: photosynthesis | GO:0009987: cellular process | GO:0008152: metabolic process | GO:0006091: generation of precursor metabolites and energy | GO:0019684: photosynthesis, light reaction | GO:0044237: cellular metabolic process | GO:0009507: chloroplast | GO:0005739: mitochondrion | GO:0010287: plastoglobule | GO:0009579: thylakoid | GO:0009534: chloroplast thylakoid | GO:0048046: apoplast | GO:0009637: response to blue light | GO:0010218: response to far red light | GO:0009750: response to fructose | GO:0010114: response to red light | GO:0009769: photosynthesis, light harvesting in photosystem II | GO:0042651: thylakoid membrane | GO:0009941: chloroplast envelope</t>
  </si>
  <si>
    <t>GRMZM2G120962</t>
  </si>
  <si>
    <t>IPR001360: Glycoside hydrolase, family 1 | IPR017853: Glycoside hydrolase, superfamily | IPR013781: Glycoside hydrolase, catalytic domain | IPR018120: Glycoside hydrolase, family 1, active site</t>
  </si>
  <si>
    <t>GRMZM2G120987</t>
  </si>
  <si>
    <t>Probable fatty acyl-CoA reductase</t>
  </si>
  <si>
    <t>GO:0080019: fatty-acyl-CoA reductase (alcohol-forming) activity | GO:0016903: oxidoreductase activity, acting on the aldehyde or oxo group of donors | GO:0016620: oxidoreductase activity, acting on the aldehyde or oxo group of donors, NAD or NADP as acceptor | GO:0016491: oxidoreductase activity</t>
  </si>
  <si>
    <t>11.9.4.13: lipid metabolism.lipid degradation.beta-oxidation.acyl CoA reductase</t>
  </si>
  <si>
    <t>IPR026055: Fatty acyl-CoA reductase | IPR016040: NAD(P)-binding domain | IPR013120: Male sterility, NAD-binding</t>
  </si>
  <si>
    <t>GRMZM2G121333</t>
  </si>
  <si>
    <t>acylglycerol-3-phosphate O-acyltransferase ABHD5</t>
  </si>
  <si>
    <t>GO:0016787: hydrolase activity | GO:0010565: regulation of cellular ketone metabolic process | GO:0050789: regulation of biological process | GO:0030312: external encapsulating structure | GO:0016021: integral component of membrane | GO:0044550: secondary metabolite biosynthetic process | GO:0016020: membrane | GO:0010604: positive regulation of macromolecule metabolic process | GO:0051234: establishment of localization | GO:0009737: response to abscisic acid | GO:0001101: response to acid chemical | GO:0009987: cellular process | GO:0044424: intracellular part | GO:0044425: membrane part | GO:0009505: plant-type cell wall | GO:0009620: response to fungus | GO:0043455: regulation of secondary metabolic process | GO:1901576: organic substance biosynthetic process | GO:0044707: single-multicellular organism process | GO:2000070: regulation of response to water deprivation | GO:0032501: multicellular organismal process | GO:0050896: response to stimulus | GO:0032502: developmental process | GO:0010035: response to inorganic substance | GO:0010557: positive regulation of macromolecule biosynthetic process | GO:0097305: response to alcohol | GO:0010556: regulation of macromolecule biosynthetic process | GO:0009605: response to external stimulus | GO:1901959: positive regulation of cutin biosynthetic process | GO:0009607: response to biotic stimulus | GO:1901957: regulation of cutin biosynthetic process | GO:0048583: regulation of response to stimulus | GO:0048584: positive regulation of response to stimulus | GO:0043170: macromolecule metabolic process | GO:0009058: biosynthetic process | GO:0009059: macromolecule biosynthetic process | GO:0009698: phenylpropanoid metabolic process | GO:0009699: phenylpropanoid biosynthetic process | GO:0048856: anatomical structure development | GO:0007275: multicellular organism development | GO:0043207: response to external biotic stimulus | GO:0019438: aromatic compound biosynthetic process | GO:0010345: suberin biosynthetic process | GO:0048731: system development | GO:0051179: localization | GO:0098542: defense response to other organism | GO:0046394: carboxylic acid biosynthetic process | GO:0043436: oxoacid metabolic process | GO:0044767: single-organism developmental process | GO:0006810: transport | GO:0044765: single-organism transport | GO:0009889: regulation of biosynthetic process | GO:0044249: cellular biosynthetic process | GO:0044763: single-organism cellular process | GO:0042221: response to chemical | GO:0008152: metabolic process | GO:0016053: organic acid biosynthetic process | GO:0009628: response to abiotic stimulus | GO:0042180: cellular ketone metabolic process | GO:0044237: cellular metabolic process | GO:0042335: cuticle development | GO:1901700: response to oxygen-containing compound | GO:0006082: organic acid metabolic process | GO:0071944: cell periphery | GO:0031323: regulation of cellular metabolic process | GO:0031326: regulation of cellular biosynthetic process | GO:0071704: organic substance metabolic process | GO:0005618: cell wall | GO:0005737: cytoplasm | GO:0006950: response to stress | GO:0005622: intracellular | GO:0006952: defense response | GO:0044464: cell part | GO:0042044: fluid transport | GO:1902584: positive regulation of response to water deprivation | GO:0060255: regulation of macromolecule metabolic process | GO:0032787: monocarboxylic acid metabolic process | GO:0051704: multi-organism process | GO:0033993: response to lipid | GO:0010115: regulation of abscisic acid biosynthetic process | GO:0019222: regulation of metabolic process | GO:0099402: plant organ development | GO:0003824: catalytic activity | GO:0009414: response to water deprivation | GO:0009415: response to water | GO:0044699: single-organism process | GO:1902578: single-organism localization | GO:0022622: root system development | GO:0051707: response to other organism | GO:0009891: positive regulation of biosynthetic process | GO:1901362: organic cyclic compound biosynthetic process | GO:0009893: positive regulation of metabolic process | GO:1901360: organic cyclic compound metabolic process | GO:0031224: intrinsic component of membrane | GO:0019752: carboxylic acid metabolic process | GO:0010148: transpiration | GO:0009719: response to endogenous stimulus | GO:0006725: cellular aromatic compound metabolic process | GO:0072330: monocarboxylic acid biosynthetic process | GO:0048527: lateral root development | GO:0048528: post-embryonic root development | GO:0009725: response to hormone | GO:0009687: abscisic acid metabolic process | GO:0009688: abscisic acid biosynthetic process | GO:0006970: response to osmotic stress | GO:0010033: response to organic substance | GO:0019748: secondary metabolic process | GO:0065007: biological regulation | GO:0050832: defense response to fungus | GO:0050794: regulation of cellular process | GO:0006833: water transport | GO:0044283: small molecule biosynthetic process | GO:0005623: cell | GO:0044281: small molecule metabolic process | GO:0048364: root development | GO:0044710: single-organism metabolic process | GO:0048518: positive regulation of biological process | GO:0044711: single-organism biosynthetic process | GO:0080134: regulation of response to stress | GO:0009791: post-embryonic development | GO:0090696: post-embryonic plant organ development | GO:0010143: cutin biosynthetic process | GO:0048196: plant extracellular matrix</t>
  </si>
  <si>
    <t>GRMZM2G121494</t>
  </si>
  <si>
    <t>GO:0009644: response to high light intensity | GO:0009414: response to water deprivation | GO:0009773: photosynthetic electron transport in photosystem I | GO:0009535: chloroplast thylakoid membrane | GO:0009055: electron carrier activity | GO:0071484: cellular response to light intensity | GO:0010117: photoprotection</t>
  </si>
  <si>
    <t>GRMZM2G121753</t>
  </si>
  <si>
    <t>RADIALIS-like 3</t>
  </si>
  <si>
    <t>27.3.26: RNA.regulation of transcription.MYB-related transcription factor family</t>
  </si>
  <si>
    <t>IPR001005: SANT/Myb domain | IPR009057: Homeodomain-like</t>
  </si>
  <si>
    <t>GRMZM2G121878</t>
  </si>
  <si>
    <t>GO:0004089: carbonate dehydratase activity | GO:0008270: zinc ion binding | GO:2000026: regulation of multicellular organismal development | GO:0071944: cell periphery | GO:0050789: regulation of biological process | GO:0015976: carbon utilization | GO:0051239: regulation of multicellular organismal process | GO:0015979: photosynthesis | GO:0034357: photosynthetic membrane | GO:0055035: plastid thylakoid membrane | GO:0016020: membrane | GO:0045087: innate immune response | GO:0005737: cytoplasm | GO:0009814: defense response, incompatible interaction | GO:0009617: response to bacterium | GO:0009817: defense response to fungus, incompatible interaction | GO:0031967: organelle envelope | GO:0009987: cellular process | GO:0006950: response to stress | GO:0005622: intracellular | GO:0044424: intracellular part | GO:0006952: defense response | GO:0044422: organelle part | GO:0009620: response to fungus | GO:0044464: cell part | GO:0009941: chloroplast envelope | GO:0044707: single-multicellular organism process | GO:0009266: response to temperature stimulus | GO:0010374: stomatal complex development | GO:0032501: multicellular organismal process | GO:0010037: response to carbon dioxide | GO:0050896: response to stimulus | GO:0031975: envelope | GO:0032502: developmental process | GO:0048580: regulation of post-embryonic development | GO:0051704: multi-organism process | GO:0010118: stomatal movement | GO:0010319: stromule | GO:0010119: regulation of stomatal movement | GO:0048581: negative regulation of post-embryonic development | GO:0009605: response to external stimulus | GO:0031976: plastid thylakoid | GO:0009409: response to cold | GO:0009607: response to biotic stimulus | GO:0009579: thylakoid | GO:0009535: chloroplast thylakoid membrane | GO:0009536: plastid | GO:0044699: single-organism process | GO:0005576: extracellular region | GO:0009532: plastid stroma | GO:0048856: anatomical structure development | GO:0009534: chloroplast thylakoid | GO:0051707: response to other organism | GO:0007275: multicellular organism development | GO:0090558: plant epidermis development | GO:0043207: response to external biotic stimulus | GO:0009570: chloroplast stroma | GO:0031984: organelle subcompartment | GO:2000122: negative regulation of stomatal complex development | GO:0005515: protein binding | GO:0098542: defense response to other organism | GO:0044767: single-organism developmental process | GO:0009888: tissue development | GO:0002376: immune system process | GO:0005886: plasma membrane | GO:0042742: defense response to bacterium | GO:0009526: plastid envelope | GO:0044446: intracellular organelle part | GO:0044763: single-organism cellular process | GO:0044444: cytoplasmic part | GO:0042221: response to chemical | GO:0008152: metabolic process | GO:0010033: response to organic substance | GO:0065007: biological regulation | GO:2000038: regulation of stomatal complex development | GO:0050832: defense response to fungus | GO:0005829: cytosol | GO:0051241: negative regulation of multicellular organismal process | GO:0048046: apoplast | GO:0043231: intracellular membrane-bounded organelle | GO:0050794: regulation of cellular process | GO:0006955: immune response | GO:0009628: response to abiotic stimulus | GO:0050793: regulation of developmental process | GO:0009507: chloroplast | GO:0005623: cell | GO:0043227: membrane-bounded organelle | GO:1901700: response to oxygen-containing compound | GO:0044237: cellular metabolic process | GO:0044435: plastid part | GO:0048519: negative regulation of biological process | GO:0044436: thylakoid part | GO:0043226: organelle | GO:0051093: negative regulation of developmental process | GO:0042651: thylakoid membrane | GO:0044434: chloroplast part | GO:0009791: post-embryonic development | GO:0043229: intracellular organelle | GO:0016835: carbon-oxygen lyase activity | GO:0016836: hydro-lyase activity | GO:0016829: lyase activity</t>
  </si>
  <si>
    <t>GRMZM2G122324</t>
  </si>
  <si>
    <t>Acyl carrier protein 1, chloroplastic</t>
  </si>
  <si>
    <t>GO:0071704: organic substance metabolic process | GO:0006629: lipid metabolic process | GO:0045087: innate immune response | GO:0048037: cofactor binding | GO:0005737: cytoplasm | GO:0009814: defense response, incompatible interaction | GO:0031967: organelle envelope | GO:0006631: fatty acid metabolic process | GO:0009987: cellular process | GO:0006950: response to stress | GO:0005622: intracellular | GO:0044424: intracellular part | GO:0006633: fatty acid biosynthetic process | GO:0006952: defense response | GO:0044620: ACP phosphopantetheine attachment site binding | GO:0044422: organelle part | GO:0044464: cell part | GO:1901576: organic substance biosynthetic process | GO:0008610: lipid biosynthetic process | GO:0009941: chloroplast envelope | GO:0044707: single-multicellular organism process | GO:0032501: multicellular organismal process | GO:0032787: monocarboxylic acid metabolic process | GO:0050896: response to stimulus | GO:0031975: envelope | GO:0032502: developmental process | GO:0051704: multi-organism process | GO:0009605: response to external stimulus | GO:0009607: response to biotic stimulus | GO:0000036: ACP phosphopantetheine attachment site binding involved in fatty acid biosynthetic process | GO:0009536: plastid | GO:0009735: response to cytokinin | GO:0009416: response to light stimulus | GO:0044699: single-organism process | GO:0009058: biosynthetic process | GO:0051192: prosthetic group binding | GO:0009532: plastid stroma | GO:0044255: cellular lipid metabolic process | GO:0048856: anatomical structure development | GO:0051707: response to other organism | GO:0007275: multicellular organism development | GO:0043207: response to external biotic stimulus | GO:0009570: chloroplast stroma | GO:0019752: carboxylic acid metabolic process | GO:0009719: response to endogenous stimulus | GO:0046394: carboxylic acid biosynthetic process | GO:0072330: monocarboxylic acid biosynthetic process | GO:0098542: defense response to other organism | GO:0044767: single-organism developmental process | GO:0043436: oxoacid metabolic process | GO:0002376: immune system process | GO:0009526: plastid envelope | GO:0044446: intracellular organelle part | GO:0005488: binding | GO:0009725: response to hormone | GO:0044249: cellular biosynthetic process | GO:0044763: single-organism cellular process | GO:0044444: cytoplasmic part | GO:0042221: response to chemical | GO:0008152: metabolic process | GO:0010033: response to organic substance | GO:0016053: organic acid biosynthetic process | GO:0043231: intracellular membrane-bounded organelle | GO:0006955: immune response | GO:0009627: systemic acquired resistance | GO:0009628: response to abiotic stimulus | GO:0044283: small molecule biosynthetic process | GO:0009507: chloroplast | GO:0005623: cell | GO:0044281: small molecule metabolic process | GO:0043227: membrane-bounded organelle | GO:0042335: cuticle development | GO:0044710: single-organism metabolic process | GO:0044237: cellular metabolic process | GO:0044435: plastid part | GO:0044238: primary metabolic process | GO:0044711: single-organism biosynthetic process | GO:0043226: organelle | GO:0044434: chloroplast part | GO:0009314: response to radiation | GO:0043229: intracellular organelle | GO:0006082: organic acid metabolic process | GO:0031177: phosphopantetheine binding</t>
  </si>
  <si>
    <t>11.1.12: lipid metabolism.FA synthesis and FA elongation.ACP protein</t>
  </si>
  <si>
    <t>IPR009081: Acyl carrier protein-like | IPR003231: Acyl carrier protein (ACP) | IPR006162: Phosphopantetheine attachment site</t>
  </si>
  <si>
    <t>GRMZM2G122327</t>
  </si>
  <si>
    <t>fdx5</t>
  </si>
  <si>
    <t>Ferredoxin-5, chloroplastic</t>
  </si>
  <si>
    <t>GO:0009055: electron carrier activity | GO:0051536: iron-sulfur cluster binding | GO:0055114: oxidation-reduction process | GO:0015979: photosynthesis | GO:0005737: cytoplasm | GO:0048037: cofactor binding | GO:0050660: flavin adenine dinucleotide binding | GO:0097159: organic cyclic compound binding | GO:0050662: coenzyme binding | GO:0009987: cellular process | GO:0005622: intracellular | GO:0044424: intracellular part | GO:0044422: organelle part | GO:0044464: cell part | GO:0080167: response to karrikin | GO:0071949: FAD binding | GO:0050896: response to stimulus | GO:0003824: catalytic activity | GO:0000166: nucleotide binding | GO:0009536: plastid | GO:0044699: single-organism process | GO:0009416: response to light stimulus | GO:0022900: electron transport chain | GO:0043169: cation binding | GO:0009532: plastid stroma | GO:0043167: ion binding | GO:1901363: heterocyclic compound binding | GO:0009570: chloroplast stroma | GO:0051537: 2 iron, 2 sulfur cluster binding | GO:0046872: metal ion binding | GO:0009767: photosynthetic electron transport chain | GO:0044446: intracellular organelle part | GO:0044763: single-organism cellular process | GO:0044444: cytoplasmic part | GO:0009642: response to light intensity | GO:0009643: photosynthetic acclimation | GO:0008152: metabolic process | GO:0006091: generation of precursor metabolites and energy | GO:0019684: photosynthesis, light reaction | GO:0043231: intracellular membrane-bounded organelle | GO:0016491: oxidoreductase activity | GO:0009628: response to abiotic stimulus | GO:0009507: chloroplast | GO:0005623: cell | GO:0043227: membrane-bounded organelle | GO:0044710: single-organism metabolic process | GO:0044237: cellular metabolic process | GO:0044435: plastid part | GO:0043226: organelle | GO:0044434: chloroplast part | GO:0036094: small molecule binding | GO:0009314: response to radiation | GO:1901265: nucleoside phosphate binding | GO:0043229: intracellular organelle | GO:0051540: metal cluster binding</t>
  </si>
  <si>
    <t>IPR006058: 2Fe-2S ferredoxin, iron-sulphur binding site | IPR001041: 2Fe-2S ferredoxin-type domain | IPR010241: Ferredoxin [2Fe-2S], plant | IPR012675: Beta-grasp domain</t>
  </si>
  <si>
    <t>GRMZM2G122337</t>
  </si>
  <si>
    <t>Ferredoxin-1, chloroplastic</t>
  </si>
  <si>
    <t>IPR001041: 2Fe-2S ferredoxin-type domain | IPR010241: Ferredoxin [2Fe-2S], plant | IPR012675: Beta-grasp domain | IPR006058: 2Fe-2S ferredoxin, iron-sulphur binding site</t>
  </si>
  <si>
    <t>GRMZM2G122340</t>
  </si>
  <si>
    <t>Cytokinin dehydrogenase 8</t>
  </si>
  <si>
    <t>GO:0009690: cytokinin metabolic process | GO:0019139: cytokinin dehydrogenase activity | GO:0050660: flavin adenine dinucleotide binding | GO:0055114: oxidation-reduction process | GO:0003824: catalytic activity | GO:0050662: coenzyme binding | GO:0008762: UDP-N-acetylmuramate dehydrogenase activity | GO:0010817: regulation of hormone levels | GO:0016645: oxidoreductase activity, acting on the CH-NH group of donors | GO:1901564: organonitrogen compound metabolic process | GO:0048037: cofactor binding | GO:0065008: regulation of biological quality | GO:0016614: oxidoreductase activity, acting on CH-OH group of donors | GO:0016616: oxidoreductase activity, acting on the CH-OH group of donors, NAD or NADP as acceptor | GO:0034754: cellular hormone metabolic process | GO:0042445: hormone metabolic process | GO:0009308: amine metabolic process</t>
  </si>
  <si>
    <t>17.4.1: hormone metabolism.cytokinin.synthesis-degradation</t>
  </si>
  <si>
    <t>IPR015345: Cytokinin dehydrogenase 1, FAD/cytokinin binding domain | IPR016164: FAD-linked oxidase-like, C-terminal | IPR016170: Vanillyl-alcohol oxidase/Cytokinin dehydrogenase C-terminal domain</t>
  </si>
  <si>
    <t>GRMZM2G122584</t>
  </si>
  <si>
    <t>GO:0043231: intracellular membrane-bounded organelle | GO:0005737: cytoplasm | GO:0009507: chloroplast | GO:0005623: cell | GO:0043227: membrane-bounded organelle | GO:0009536: plastid | GO:0005622: intracellular | GO:0044435: plastid part | GO:0044446: intracellular organelle part | GO:0044424: intracellular part | GO:0043226: organelle | GO:0044444: cytoplasmic part | GO:0044422: organelle part | GO:0009532: plastid stroma | GO:0044434: chloroplast part | GO:0044464: cell part | GO:0043229: intracellular organelle | GO:0009570: chloroplast stroma</t>
  </si>
  <si>
    <t>GRMZM2G122853</t>
  </si>
  <si>
    <t>IPR000823: Plant peroxidase | IPR002016: Haem peroxidase, plant/fungal/bacterial | IPR010255: Haem peroxidase | IPR019793: Peroxidases heam-ligand binding site | IPR019794: Peroxidase, active site | SignalP-noTM: Signal Peptide detected using noTM network</t>
  </si>
  <si>
    <t>GRMZM2G123143</t>
  </si>
  <si>
    <t>GRMZM2G123246</t>
  </si>
  <si>
    <t>GRMZM2G124644</t>
  </si>
  <si>
    <t>GO:0031984: organelle subcompartment | GO:0031224: intrinsic component of membrane | GO:0032991: macromolecular complex | GO:0055114: oxidation-reduction process | GO:0034357: photosynthetic membrane | GO:0055035: plastid thylakoid membrane | GO:0016020: membrane | GO:0016021: integral component of membrane | GO:0048037: cofactor binding | GO:0048038: quinone binding | GO:0005737: cytoplasm | GO:0051234: establishment of localization | GO:0009987: cellular process | GO:0051179: localization | GO:0005622: intracellular | GO:0006810: transport | GO:0044446: intracellular organelle part | GO:0044424: intracellular part | GO:0044425: membrane part | GO:0006457: protein folding | GO:0005488: binding | GO:0043234: protein complex | GO:0044422: organelle part | GO:0044444: cytoplasmic part | GO:0008152: metabolic process | GO:0044464: cell part | GO:0010598: NAD(P)H dehydrogenase complex (plastoquinone) | GO:0003824: catalytic activity | GO:0043231: intracellular membrane-bounded organelle | GO:0016491: oxidoreductase activity | GO:0009507: chloroplast | GO:0031976: plastid thylakoid | GO:0098796: membrane protein complex | GO:0005623: cell | GO:0009579: thylakoid | GO:0009535: chloroplast thylakoid membrane | GO:0043227: membrane-bounded organelle | GO:0009536: plastid | GO:0044435: plastid part | GO:0044699: single-organism process | GO:0044710: single-organism metabolic process | GO:0044436: thylakoid part | GO:0043226: organelle | GO:0042651: thylakoid membrane | GO:0044434: chloroplast part | GO:0009534: chloroplast thylakoid | GO:0043229: intracellular organelle</t>
  </si>
  <si>
    <t>GRMZM2G124759</t>
  </si>
  <si>
    <t>Phospholipase A1-II</t>
  </si>
  <si>
    <t>GO:0006629: lipid metabolic process | GO:0004806: triglyceride lipase activity | GO:0052689: carboxylic ester hydrolase activity | GO:0016787: hydrolase activity | GO:0044710: single-organism metabolic process | GO:0016788: hydrolase activity, acting on ester bonds | GO:0016298: lipase activity</t>
  </si>
  <si>
    <t>11.9.2.1: lipid metabolism.lipid degradation.lipases.triacylglycerol lipase</t>
  </si>
  <si>
    <t>IPR002921: Lipase, class 3</t>
  </si>
  <si>
    <t>GRMZM2G124963</t>
  </si>
  <si>
    <t>Alanine aminotransferase 2</t>
  </si>
  <si>
    <t>GO:0009058: biosynthetic process | GO:0030170: pyridoxal phosphate binding | GO:0071704: organic substance metabolic process | GO:0030554: adenyl nucleotide binding | GO:0016740: transferase activity | GO:0005739: mitochondrion | GO:0005737: cytoplasm | GO:0017076: purine nucleotide binding | GO:0097159: organic cyclic compound binding | GO:1901606: alpha-amino acid catabolic process | GO:1901605: alpha-amino acid metabolic process | GO:0006950: response to stress | GO:0009987: cellular process | GO:0005622: intracellular | GO:0044424: intracellular part | GO:0046686: response to cadmium ion | GO:1901575: organic substance catabolic process | GO:0044464: cell part | GO:0009063: cellular amino acid catabolic process | GO:0050896: response to stimulus | GO:0010035: response to inorganic substance | GO:0010038: response to metal ion | GO:0003824: catalytic activity | GO:0032549: ribonucleoside binding | GO:0001883: purine nucleoside binding | GO:0005524: ATP binding | GO:0000166: nucleotide binding | GO:0044699: single-organism process | GO:0009536: plastid | GO:1901564: organonitrogen compound metabolic process | GO:0008483: transaminase activity | GO:1901565: organonitrogen compound catabolic process | GO:0009056: catabolic process | GO:1901363: heterocyclic compound binding | GO:0032550: purine ribonucleoside binding | GO:0009080: pyruvate family amino acid catabolic process | GO:0019752: carboxylic acid metabolic process | GO:0032555: purine ribonucleotide binding | GO:0032553: ribonucleotide binding | GO:0032559: adenyl ribonucleotide binding | GO:0006807: nitrogen compound metabolic process | GO:0046395: carboxylic acid catabolic process | GO:0001882: nucleoside binding | GO:0043436: oxoacid metabolic process | GO:0044248: cellular catabolic process | GO:0044444: cytoplasmic part | GO:0044763: single-organism cellular process | GO:0042221: response to chemical | GO:0005829: cytosol | GO:0047635: alanine-oxo-acid transaminase activity | GO:0016054: organic acid catabolic process | GO:0097367: carbohydrate derivative binding | GO:0043231: intracellular membrane-bounded organelle | GO:0035639: purine ribonucleoside triphosphate binding | GO:0044282: small molecule catabolic process | GO:0001666: response to hypoxia | GO:0009628: response to abiotic stimulus | GO:0009507: chloroplast | GO:0019481: L-alanine catabolic process, by transamination | GO:0070482: response to oxygen levels | GO:0044281: small molecule metabolic process | GO:0005623: cell | GO:0044712: single-organism catabolic process | GO:0043227: membrane-bounded organelle | GO:0006522: alanine metabolic process | GO:0042853: L-alanine catabolic process | GO:0044710: single-organism metabolic process | GO:0006524: alanine catabolic process | GO:0044237: cellular metabolic process | GO:0042851: L-alanine metabolic process | GO:0044238: primary metabolic process | GO:0043226: organelle | GO:0036094: small molecule binding | GO:0036293: response to decreased oxygen levels | GO:0006520: cellular amino acid metabolic process | GO:1901265: nucleoside phosphate binding | GO:0004021: L-alanine:2-oxoglutarate aminotransferase activity | GO:0009078: pyruvate family amino acid metabolic process | GO:0043229: intracellular organelle | GO:0016769: transferase activity, transferring nitrogenous groups | GO:0006082: organic acid metabolic process | GO:0005507: copper ion binding</t>
  </si>
  <si>
    <t>13.1.1.3.1: amino acid metabolism.synthesis.central amino acid metabolism.alanine.alanine aminotransferase</t>
  </si>
  <si>
    <t>IPR015424: Pyridoxal phosphate-dependent transferase | IPR015422: Pyridoxal phosphate-dependent transferase, major region, subdomain 2 | IPR015421: Pyridoxal phosphate-dependent transferase, major region, subdomain 1 | IPR004839: Aminotransferase, class I/classII</t>
  </si>
  <si>
    <t>GRMZM2G125072</t>
  </si>
  <si>
    <t>GO:0051536: iron-sulfur cluster binding | GO:0031072: heat shock protein binding</t>
  </si>
  <si>
    <t>IPR001623: DnaJ domain | IPR017896: 4Fe-4S ferredoxin-type, iron-sulpur binding domain</t>
  </si>
  <si>
    <t>GRMZM2G125263</t>
  </si>
  <si>
    <t>GO:0004672: protein kinase activity | GO:0005524: ATP binding | GO:0006468: protein phosphorylation | GO:0005515: protein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3591: Leucine-rich repeat, typical subtype | IPR000719: Protein kinase domain | IPR011009: Protein kinase-like domain | IPR008271: Serine/threonine-protein kinase, active site | IPR001611: Leucine-rich repeat | IPR013210: Leucine-rich repeat-containing N-terminal, type 2 | IPR002290: Serine/threonine- / dual specificity protein kinase, catalytic  domain</t>
  </si>
  <si>
    <t>GRMZM2G125501</t>
  </si>
  <si>
    <t>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44271: cellular nitrogen compound biosynthetic process | GO:0009987: cellular process | GO:0005622: intracellular | GO:0044424: intracellular par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1903506: regulation of nucleic acid-templated transcription | GO:0009058: biosynthetic process | GO:0009059: macromolecule biosynthetic process | GO:1901362: organic cyclic compound biosynthetic process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5634: nucleus | GO:0006725: cellular aromatic compound metabolic process | GO:0009889: regulation of biosynthetic process | GO:0006139: nucleobase-containing compound metabolic process | GO:0044249: cellular biosynthetic process | GO:0008152: metabolic process | GO:2001141: regulation of RNA biosynthetic process | GO:0065007: biological regulation | GO:0090304: nucleic acid metabolic process | GO:0001071: nucleic acid binding transcription factor activity | GO:2000112: regulation of cellular macromolecule biosynthetic process | GO:0043231: intracellular membrane-bounded organelle | GO:0005623: cell | GO:0050794: regulation of cellular process | GO:0044237: cellular metabolic process | GO:0043227: membrane-bounded organelle | GO:0043226: organelle | GO:0044238: primary metabolic process | GO:0043229: intracellular organelle | GO:0051171: regulation of nitrogen compound metabolic process | GO:0003700: sequence-specific DNA binding transcription factor activity</t>
  </si>
  <si>
    <t>GRMZM2G126496</t>
  </si>
  <si>
    <t>Short-chain dehydrogenase TIC 32, chloroplastic</t>
  </si>
  <si>
    <t>GO:0008152: metabolic process | GO:0016491: oxidoreductase activity</t>
  </si>
  <si>
    <t>26.22: misc.short chain dehydrogenase/reductase (SDR)</t>
  </si>
  <si>
    <t>IPR002347: Glucose/ribitol dehydrogenase | IPR016040: NAD(P)-binding domain | IPR002198: Short-chain dehydrogenase/reductase SDR</t>
  </si>
  <si>
    <t>GRMZM2G127294</t>
  </si>
  <si>
    <t>Lysine histidine transporter-like</t>
  </si>
  <si>
    <t>GO:0070778: L-aspartate transport | GO:0071944: cell periphery | GO:0071702: organic substance transport | GO:0015810: aspartate transport | GO:0015813: L-glutamate transport | GO:0016021: integral component of membrane | GO:0016020: membrane | GO:0051234: establishment of localization | GO:0015180: L-alanine transmembrane transporter activity | GO:0044425: membrane part | GO:0005342: organic acid transmembrane transporter activity | GO:0015183: L-aspartate transmembrane transporter activity | GO:0044464: cell part | GO:0080167: response to karrikin | GO:0022858: alanine transmembrane transporter activity | GO:0022857: transmembrane transporter activity | GO:0055085: transmembrane transport | GO:0015740: C4-dicarboxylate transport | GO:0071705: nitrogen compound transport | GO:0043090: amino acid import | GO:0050896: response to stimulus | GO:0015800: acidic amino acid transport | GO:0015804: neutral amino acid transport | GO:0015849: organic acid transport | GO:0015807: L-amino acid transport | GO:0098712: L-glutamate import across plasma membrane | GO:0015808: L-alanine transport | GO:0006811: ion transport | GO:0005215: transporter activity | GO:0044699: single-organism process | GO:0006865: amino acid transport | GO:0006820: anion transport | GO:1903825: organic acid transmembrane transport | GO:0015291: secondary active transmembrane transporter activity | GO:0015171: amino acid transmembrane transporter activity | GO:0015172: acidic amino acid transmembrane transporter activity | GO:0015293: symporter activity | GO:1902578: single-organism localization | GO:0015175: neutral amino acid transmembrane transporter activity | GO:0015179: L-amino acid transmembrane transporter activity | GO:0015556: C4-dicarboxylate transmembrane transporter activity | GO:0015711: organic anion transport | GO:0031224: intrinsic component of membrane | GO:0008509: anion transmembrane transporter activity | GO:0051179: localization | GO:0005886: plasma membrane | GO:0046943: carboxylic acid transmembrane transporter activity | GO:0008514: organic anion transmembrane transporter activity | GO:0006810: transport | GO:0044765: single-organism transport | GO:0046942: carboxylic acid transport | GO:0034220: ion transmembrane transport | GO:1905039: carboxylic acid transmembrane transport | GO:0089712: L-aspartate transmembrane transport | GO:0089711: L-glutamate transmembrane transport | GO:0098739: import across plasma membrane | GO:0098657: import into cell | GO:0098656: anion transmembrane transport | GO:0022892: substrate-specific transporter activity | GO:0032328: alanine transport | GO:0009628: response to abiotic stimulus | GO:0022891: substrate-specific transmembrane transporter activity | GO:1990123: L-glutamate import into cell | GO:0005623: cell | GO:0006835: dicarboxylic acid transport | GO:0005313: L-glutamate transmembrane transporter activity | GO:0003333: amino acid transmembrane transport | GO:0005310: dicarboxylic acid transmembrane transporter activity | GO:0005275: amine transmembrane transporter activity | GO:0015075: ion transmembrane transporter activity | GO:0022804: active transmembrane transporter activity</t>
  </si>
  <si>
    <t>GRMZM2G127328</t>
  </si>
  <si>
    <t>GO:0071944: cell periphery | GO:0070778: L-aspartate transport | GO:0071702: organic substance transport | GO:0015813: L-glutamate transport | GO:0015810: aspartate transport | GO:0016021: integral component of membrane | GO:0051234: establishment of localization | GO:0016020: membrane | GO:0015180: L-alanine transmembrane transporter activity | GO:0005342: organic acid transmembrane transporter activity | GO:0044425: membrane part | GO:0015183: L-aspartate transmembrane transporter activity | GO:0080167: response to karrikin | GO:0044464: cell part | GO:0022858: alanine transmembrane transporter activity | GO:0055085: transmembrane transport | GO:0022857: transmembrane transporter activity | GO:0015740: C4-dicarboxylate transport | GO:0071705: nitrogen compound transport | GO:0043090: amino acid import | GO:0050896: response to stimulus | GO:0015800: acidic amino acid transport | GO:0015804: neutral amino acid transport | GO:0015849: organic acid transport | GO:0015807: L-amino acid transport | GO:0098712: L-glutamate import across plasma membrane | GO:0015808: L-alanine transport | GO:0006811: ion transport | GO:0005215: transporter activity | GO:0044699: single-organism process | GO:0006865: amino acid transport | GO:0006820: anion transport | GO:1903825: organic acid transmembrane transport | GO:0015291: secondary active transmembrane transporter activity | GO:0015171: amino acid transmembrane transporter activity | GO:0015172: acidic amino acid transmembrane transporter activity | GO:0015293: symporter activity | GO:1902578: single-organism localization | GO:0015175: neutral amino acid transmembrane transporter activity | GO:0015179: L-amino acid transmembrane transporter activity | GO:0015556: C4-dicarboxylate transmembrane transporter activity | GO:0015711: organic anion transport | GO:0031224: intrinsic component of membrane | GO:0008509: anion transmembrane transporter activity | GO:0051179: localization | GO:0005886: plasma membrane | GO:0046943: carboxylic acid transmembrane transporter activity | GO:0008514: organic anion transmembrane transporter activity | GO:0006810: transport | GO:0044765: single-organism transport | GO:0046942: carboxylic acid transport | GO:0034220: ion transmembrane transport | GO:1905039: carboxylic acid transmembrane transport | GO:0089712: L-aspartate transmembrane transport | GO:0089711: L-glutamate transmembrane transport | GO:0098739: import across plasma membrane | GO:0098657: import into cell | GO:0098656: anion transmembrane transport | GO:0022892: substrate-specific transporter activity | GO:0032328: alanine transport | GO:0009628: response to abiotic stimulus | GO:0022891: substrate-specific transmembrane transporter activity | GO:1990123: L-glutamate import into cell | GO:0005623: cell | GO:0006835: dicarboxylic acid transport | GO:0005313: L-glutamate transmembrane transporter activity | GO:0003333: amino acid transmembrane transport | GO:0005310: dicarboxylic acid transmembrane transporter activity | GO:0005275: amine transmembrane transporter activity | GO:0015075: ion transmembrane transporter activity | GO:0022804: active transmembrane transporter activity</t>
  </si>
  <si>
    <t>GRMZM2G127361</t>
  </si>
  <si>
    <t>oxidoreductase-like protein At1g23740, chloroplastic</t>
  </si>
  <si>
    <t>GO:0055114: oxidation-reduction process | GO:0046872: metal ion binding | GO:0005737: cytoplasm | GO:0031967: organelle envelope | GO:0006950: response to stress | GO:0005622: intracellular | GO:0009526: plastid envelope | GO:0044446: intracellular organelle part | GO:0044424: intracellular part | GO:0005488: binding | GO:0044444: cytoplasmic part | GO:0044422: organelle part | GO:0044464: cell part | GO:0009941: chloroplast envelope | GO:0009266: response to temperature stimulus | GO:0008270: zinc ion binding | GO:0035671: enone reductase activity | GO:0035798: 2-alkenal reductase (NADP+) activity | GO:0050896: response to stimulus | GO:0031975: envelope | GO:0048046: apoplast | GO:0010319: stromule | GO:0043231: intracellular membrane-bounded organelle | GO:0016491: oxidoreductase activity | GO:0003824: catalytic activity | GO:0009628: response to abiotic stimulus | GO:0009507: chloroplast | GO:0009409: response to cold | GO:0005623: cell | GO:0009579: thylakoid | GO:0043227: membrane-bounded organelle | GO:0009536: plastid | GO:0044435: plastid part | GO:0005576: extracellular region | GO:0043226: organelle | GO:0043169: cation binding | GO:0009532: plastid stroma | GO:0044434: chloroplast part | GO:0043167: ion binding | GO:0016628: oxidoreductase activity, acting on the CH-CH group of donors, NAD or NADP as acceptor | GO:0016627: oxidoreductase activity, acting on the CH-CH group of donors | GO:0046914: transition metal ion binding | GO:0043229: intracellular organelle | GO:0009570: chloroplast stroma | GO:0016747: transferase activity, transferring acyl groups other than amino-acyl groups</t>
  </si>
  <si>
    <t>IPR002085: Alcohol dehydrogenase superfamily, zinc-type | IPR011032: GroES (chaperonin 10)-like | IPR016040: NAD(P)-binding domain | IPR013154: Alcohol dehydrogenase GroES-like | IPR002364: Quinone oxidoreductase/zeta-crystallin, conserved site | IPR020843: Polyketide synthase, enoylreductase</t>
  </si>
  <si>
    <t>GRMZM2G128072</t>
  </si>
  <si>
    <t>GO:0005739: mitochondrion | GO:0043231: intracellular membrane-bounded organelle | GO:0005737: cytoplasm | GO:0009507: chloroplast | GO:0005623: cell | GO:0009579: thylakoid | GO:0043227: membrane-bounded organelle | GO:0009536: plastid | GO:0005622: intracellular | GO:0044424: intracellular part | GO:0043226: organelle | GO:0044444: cytoplasmic part | GO:0044464: cell part | GO:0043229: intracellular organelle</t>
  </si>
  <si>
    <t>GRMZM2G128212</t>
  </si>
  <si>
    <t>Zinc finger protein 6</t>
  </si>
  <si>
    <t>GO:0005488: binding | GO:0043169: cation binding | GO:0043167: ion binding | GO:0046872: metal ion binding | GO:0010026: trichome differentiation | GO:0009739: response to gibberellin stimulus | GO:0006355: regulation of transcription, DNA-dependent | GO:0009735: response to cytokinin</t>
  </si>
  <si>
    <t>IPR007087: Zinc finger, C2H2</t>
  </si>
  <si>
    <t>GRMZM2G128434</t>
  </si>
  <si>
    <t>polymerase alpha-associated DNA helicase A</t>
  </si>
  <si>
    <t>GO:0016787: hydrolase activity | GO:0005737: cytoplasm | GO:0097159: organic cyclic compound binding | GO:0003677: DNA binding | GO:0031967: organelle envelope | GO:0003676: nucleic acid binding | GO:0005622: intracellular | GO:0009526: plastid envelope | GO:0044446: intracellular organelle part | GO:0044424: intracellular part | GO:0005488: binding | GO:0044444: cytoplasmic part | GO:0044422: organelle part | GO:0044464: cell part | GO:0009941: chloroplast envelope | GO:0031975: envelope | GO:0043231: intracellular membrane-bounded organelle | GO:0003824: catalytic activity | GO:0009507: chloroplast | GO:0005623: cell | GO:0043227: membrane-bounded organelle | GO:0009536: plastid | GO:0044435: plastid part | GO:0043226: organelle | GO:0009532: plastid stroma | GO:0044434: chloroplast part | GO:1901363: heterocyclic compound binding | GO:0043229: intracellular organelle | GO:0009570: chloroplast stroma | GO:0017111: nucleoside-triphosphatase activity | GO:0000166: nucleotide binding | GO:0005524: ATP binding</t>
  </si>
  <si>
    <t>28.99: DNA.unspecified | 28.1: DNA.synthesis/chromatin structure</t>
  </si>
  <si>
    <t>IPR027417: P-loop containing nucleoside triphosphate hydrolase | IPR003593: AAA+ ATPase domain</t>
  </si>
  <si>
    <t>GRMZM2G128832</t>
  </si>
  <si>
    <t>GRMZM2G129209</t>
  </si>
  <si>
    <t>Temperature-sensitive omega-3 fatty acid desaturase, chloroplastic</t>
  </si>
  <si>
    <t>GO:0016717: oxidoreductase activity, acting on paired donors, with oxidation of a pair of donors resulting in the reduction of molecular oxygen to two molecules of water | GO:0055114: oxidation-reduction process | GO:0006629: lipid metabolic process | GO:0012505: endomembrane system | GO:0016021: integral component of membrane | GO:0042175: nuclear outer membrane-endoplasmic reticulum membrane network | GO:0016020: membrane | GO:0031969: chloroplast membrane | GO:0005737: cytoplasm | GO:0042170: plastid membrane | GO:0031967: organelle envelope | GO:0006950: response to stress | GO:0006631: fatty acid metabolic process | GO:0009987: cellular process | GO:0005622: intracellular | GO:0031090: organelle membrane | GO:0044424: intracellular part | GO:0006633: fatty acid biosynthetic process | GO:0044425: membrane part | GO:0044422: organelle part | GO:0005783: endoplasmic reticulum | GO:0044464: cell part | GO:0009941: chloroplast envelope | GO:0080167: response to karrikin | GO:1901576: organic substance biosynthetic process | GO:0008610: lipid biosynthetic process | GO:0009266: response to temperature stimulus | GO:0019866: organelle inner membrane | GO:0032787: monocarboxylic acid metabolic process | GO:0050896: response to stimulus | GO:0031975: envelope | GO:0033559: unsaturated fatty acid metabolic process | GO:0009528: plastid inner membrane | GO:0009409: response to cold | GO:0009536: plastid | GO:0009058: biosynthetic process | GO:0044255: cellular lipid metabolic process | GO:0031224: intrinsic component of membrane | GO:0019752: carboxylic acid metabolic process | GO:0046394: carboxylic acid biosynthetic process | GO:0072330: monocarboxylic acid biosynthetic process | GO:0043436: oxoacid metabolic process | GO:0009526: plastid envelope | GO:0044446: intracellular organelle part | GO:0042389: omega-3 fatty acid desaturase activity | GO:0044249: cellular biosynthetic process | GO:0044763: single-organism cellular process | GO:0044444: cytoplasmic part | GO:0016053: organic acid biosynthetic process | GO:0043231: intracellular membrane-bounded organelle | GO:0006636: unsaturated fatty acid biosynthetic process | GO:0009628: response to abiotic stimulus | GO:0044283: small molecule biosynthetic process | GO:0009507: chloroplast | GO:0009706: chloroplast inner membrane | GO:0005623: cell | GO:0044281: small molecule metabolic process | GO:0005789: endoplasmic reticulum membrane | GO:0043227: membrane-bounded organelle | GO:0044435: plastid part | GO:0044237: cellular metabolic process | GO:0044711: single-organism biosynthetic process | GO:0043226: organelle | GO:0044434: chloroplast part | GO:0044432: endoplasmic reticulum part | GO:0043229: intracellular organelle | GO:0006082: organic acid metabolic process</t>
  </si>
  <si>
    <t>11.2.3: lipid metabolism.FA desaturation.omega 3 desaturase</t>
  </si>
  <si>
    <t>IPR005804: Fatty acid desaturase, type 1 | IPR021863: Protein of unknown function DUF3474</t>
  </si>
  <si>
    <t>GRMZM2G129246</t>
  </si>
  <si>
    <t>GO:0016491: oxidoreductase activity | GO:0010181: FMN binding | GO:0003824: catalytic activity | GO:0055114: oxidation-reduction process | GO:0010109: regulation of photosynthesis | GO:0019048: modulation by virus of host morphology or physiology | GO:0009853: photorespiration | GO:0008891: glycolate oxidase activity | GO:0005777: peroxisome | GO:0042742: defense response to bacterium | GO:0050665: hydrogen peroxide biosynthetic process | GO:0010204: defense response signaling pathway, resistance gene-independent | GO:0009506: plasmodesma | GO:0009570: chloroplast stroma | GO:0048046: apoplast | GO:0016020: membrane | GO:0009507: chloroplast | GO:0022626: cytosolic ribosome | GO:0005634: nucleus | GO:0005773: vacuole</t>
  </si>
  <si>
    <t>1.2.2: PS.photorespiration.glycolate oxydase</t>
  </si>
  <si>
    <t>IPR013785: Aldolase-type TIM barrel | IPR008259: FMN-dependent alpha-hydroxy acid dehydrogenase, active site | IPR000262: FMN-dependent dehydrogenase | IPR012133: Alpha-hydroxy acid dehydrogenase, FMN-dependent</t>
  </si>
  <si>
    <t>GRMZM2G129493</t>
  </si>
  <si>
    <t>receptor-like kinase protein FLORAL ORGAN NUMBER1</t>
  </si>
  <si>
    <t>GO:0005515: protein binding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16772: transferase activity, transferring phosphorus-containing groups | GO:0009987: cellular process | GO:0036094: small molecule binding | GO:0032549: ribonucleoside binding | GO:0005524: ATP binding | GO:0016310: phosphorylation | GO:0004672: protein kinase activity | GO:1901363: heterocyclic compound binding | GO:0005488: binding | GO:0001883: purine nucleoside binding | GO:0008152: metabolic process | GO:0006468: protein phosphorylation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</t>
  </si>
  <si>
    <t>GRMZM2G129513</t>
  </si>
  <si>
    <t>mdh6</t>
  </si>
  <si>
    <t>Malate dehydrogenase [NADP], chloroplastic</t>
  </si>
  <si>
    <t>GO:0016616: oxidoreductase activity, acting on the CH-OH group of donors, NAD or NADP as acceptor | GO:0055114: oxidation-reduction process | GO:0016491: oxidoreductase activity | GO:0071704: organic substance metabolic process | GO:0009060: aerobic respiration | GO:0005739: mitochondrion | GO:0005737: cytoplasm | GO:0006108: malate metabolic process | GO:0005975: carbohydrate metabolic process | GO:0031967: organelle envelope | GO:0009987: cellular process | GO:0005622: intracellular | GO:0044424: intracellular part | GO:0044422: organelle part | GO:0044464: cell part | GO:0009941: chloroplast envelope | GO:0015980: energy derivation by oxidation of organic compounds | GO:0016615: malate dehydrogenase activity | GO:0050896: response to stimulus | GO:0031975: envelope | GO:0009579: thylakoid | GO:0009536: plastid | GO:0005576: extracellular region | GO:0046554: malate dehydrogenase (NADP+) activity | GO:0009532: plastid stroma | GO:0043648: dicarboxylic acid metabolic process | GO:0009570: chloroplast stroma | GO:0019752: carboxylic acid metabolic process | GO:0051775: response to redox state | GO:0043436: oxoacid metabolic process | GO:0009526: plastid envelope | GO:0044446: intracellular organelle part | GO:0044763: single-organism cellular process | GO:0044444: cytoplasmic part | GO:0045333: cellular respiration | GO:0006099: tricarboxylic acid cycle | GO:0006091: generation of precursor metabolites and energy | GO:0030060: L-malate dehydrogenase activity | GO:0016652: oxidoreductase activity, acting on NAD(P)H, NAD(P) as acceptor | GO:0016651: oxidoreductase activity, acting on NAD(P)H | GO:0048046: apoplast | GO:0043231: intracellular membrane-bounded organelle | GO:0009507: chloroplast | GO:0005623: cell | GO:0044281: small molecule metabolic process | GO:0043227: membrane-bounded organelle | GO:0044237: cellular metabolic process | GO:0044435: plastid part | GO:0008746: NAD(P)+ transhydrogenase activity | GO:0044238: primary metabolic process | GO:0043226: organelle | GO:0044434: chloroplast part | GO:0043229: intracellular organelle | GO:0006082: organic acid metabolic process | GO:0003824: catalytic activity | GO:0019761: glucosinolate biosynthetic process | GO:0000023: maltose metabolic process | GO:0010207: photosystem II assembly | GO:0009657: plastid organization | GO:0043085: positive regulation of catalytic activity | GO:0006364: rRNA processing | GO:0019252: starch biosynthetic process</t>
  </si>
  <si>
    <t>8.2.9: TCA / org transformation.other organic acid transformatons.cyt MDH</t>
  </si>
  <si>
    <t>IPR015955: Lactate dehydrogenase/glycoside hydrolase, family 4, C-terminal | IPR010945: Malate dehydrogenase, type 2 | IPR001236: Lactate/malate dehydrogenase, N-terminal | IPR001252: Malate dehydrogenase, active site | IPR022383: Lactate/malate dehydrogenase, C-terminal | IPR011273: Malate dehydrogenase, NADP-dependent, plants | IPR016040: NAD(P)-binding domain</t>
  </si>
  <si>
    <t>GRMZM2G129815</t>
  </si>
  <si>
    <t>GO:0009627: systemic acquired resistance</t>
  </si>
  <si>
    <t>IPR008889: VQ</t>
  </si>
  <si>
    <t>GRMZM2G130053</t>
  </si>
  <si>
    <t>IPR000668: Peptidase C1A, papain C-terminal | IPR013201: Proteinase inhibitor I29, cathepsin propeptide | IPR000169: Cysteine peptidase, cysteine active site | IPR025661: Cysteine peptidase, asparagine active site | IPR013128: Peptidase C1A, papain | IPR025660: Cysteine peptidase, histidine active site | SignalP-noTM: Signal Peptide detected using noTM network</t>
  </si>
  <si>
    <t>GRMZM2G130728</t>
  </si>
  <si>
    <t>deacetylbaccatin III 10-O-acetyltransferase</t>
  </si>
  <si>
    <t>GRMZM2G131243</t>
  </si>
  <si>
    <t>Tetraketide alpha-pyrone reductase</t>
  </si>
  <si>
    <t>GRMZM2G131266</t>
  </si>
  <si>
    <t>AP2-like ethylene-responsive transcription factor</t>
  </si>
  <si>
    <t>GO:0003700: transcription factor activity, sequence-specific DNA binding | GO:0006355: regulation of transcription, DNA-templated | GO:0006355: regulation of transcription, DNA-dependent | GO:0003700: sequence-specific DNA binding transcription factor activity | GO:0003677: DNA binding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27.3.3: RNA.regulation of transcription.AP2/EREBP, APETALA2/Ethylene-responsive element binding protein family</t>
  </si>
  <si>
    <t>IPR016177: DNA-binding domain | IPR001471: AP2/ERF domain</t>
  </si>
  <si>
    <t>GRMZM2G131286</t>
  </si>
  <si>
    <t>Pyruvate, phosphate dikinase regulatory protein, chloroplastic</t>
  </si>
  <si>
    <t>Probable pyruvate, phosphate dikinase regulatory protein, chloroplastic</t>
  </si>
  <si>
    <t>GO:0005524: ATP binding | GO:0016772: transferase activity, transferring phosphorus-containing groups | GO:0016787: hydrolase activity | GO:0071704: organic substance metabolic process | GO:0016301: kinase activity | GO:0005737: cytoplasm | GO:0044271: cellular nitrogen compound biosynthetic process | GO:0004721: phosphoprotein phosphatase activity | GO:0003676: nucleic acid binding | GO:0009987: cellular process | GO:0005622: intracellular | GO:0044424: intracellular part | GO:0044422: organelle part | GO:0044464: cell part | GO:1901576: organic substance biosynthetic process | GO:0044267: cellular protein metabolic process | GO:0034645: cellular macromolecule biosynthetic process | GO:1990904: ribonucleoprotein complex | GO:0034641: cellular nitrogen compound metabolic process | GO:0016791: phosphatase activity | GO:0030529: intracellular ribonucleoprotein complex | GO:0044260: cellular macromolecule metabolic process | GO:0043170: macromolecule metabolic process | GO:0009536: plastid | GO:1901566: organonitrogen compound biosynthetic process | GO:0009058: biosynthetic process | GO:0009059: macromolecule biosynthetic process | GO:0009532: plastid stroma | GO:1901564: organonitrogen compound metabolic process | GO:0043603: cellular amide metabolic process | GO:0019538: protein metabolic process | GO:0016788: hydrolase activity, acting on ester bonds | GO:0043604: amide biosynthetic process | GO:0009570: chloroplast stroma | GO:0032991: macromolecular complex | GO:0010467: gene expression | GO:0043043: peptide biosynthetic process | GO:0006807: nitrogen compound metabolic process | GO:0003735: structural constituent of ribosome | GO:0006412: translation | GO:0044446: intracellular organelle part | GO:0044249: cellular biosynthetic process | GO:0005840: ribosome | GO:0004674: protein serine/threonine kinase activity | GO:0044444: cytoplasmic part | GO:0004672: protein kinase activity | GO:0043232: intracellular non-membrane-bounded organelle | GO:0008152: metabolic process | GO:0016776: phosphotransferase activity, phosphate group as acceptor | GO:0016773: phosphotransferase activity, alcohol group as acceptor | GO:0005829: cytosol | GO:0006518: peptide metabolic process | GO:0043231: intracellular membrane-bounded organelle | GO:0003723: RNA binding | GO:0005623: cell | GO:0009507: chloroplast | GO:0043227: membrane-bounded organelle | GO:0043228: non-membrane-bounded organelle | GO:0042578: phosphoric ester hydrolase activity | GO:0044237: cellular metabolic process | GO:0044238: primary metabolic process | GO:0044435: plastid part | GO:0043226: organelle | GO:0005198: structural molecule activity | GO:0044434: chloroplast part | GO:0043229: intracellular organelle</t>
  </si>
  <si>
    <t>IPR026565: Putative pyruvate, phosphate dikinase regulatory protein | IPR005177: Bifunctional kinase-pyrophosphorylase</t>
  </si>
  <si>
    <t>GRMZM2G131315</t>
  </si>
  <si>
    <t>Pheromone-processing carboxypeptidase KEX1</t>
  </si>
  <si>
    <t>IPR018202: Peptidase S10, serine carboxypeptidase, active site | IPR001563: Peptidase S10, serine carboxypeptidase</t>
  </si>
  <si>
    <t>GRMZM2G131319</t>
  </si>
  <si>
    <t>GRMZM2G132238</t>
  </si>
  <si>
    <t>Metacaspase-1</t>
  </si>
  <si>
    <t>GO:0004197: cysteine-type endopeptidase activity | GO:0006508: proteolysis | GO:0008234: cysteine-type peptidase activity</t>
  </si>
  <si>
    <t>29.5: protein.degradation</t>
  </si>
  <si>
    <t>IPR011600: Peptidase C14, caspase domain</t>
  </si>
  <si>
    <t>GRMZM2G132995</t>
  </si>
  <si>
    <t>toxin extrusion protein 1</t>
  </si>
  <si>
    <t>GO:0006855: drug transmembrane transport | GO:0015238: drug transmembrane transporter activity | GO:0015297: antiporter activity | GO:0016020: membrane | GO:0055085: transmembrane transport | GO:0044765: single-organism transport | GO:0005215: transporter activity | GO:0009987: cellular process | GO:0042493: response to drug | GO:0044699: single-organism process | GO:0022857: transmembrane transporter activity | GO:0044763: single-organism cellular process | GO:0022804: active transmembrane transporter activity | GO:0051234: establishment of localization | GO:0042221: response to chemical | GO:0090484: drug transporter activity | GO:0006810: transport | GO:0015893: drug transport | GO:0015291: secondary active transmembrane transporter activity | GO:0050896: response to stimulus | GO:0051179: localization</t>
  </si>
  <si>
    <t>34.99: transport.misc</t>
  </si>
  <si>
    <t>IPR002528: Multi antimicrobial extrusion protein</t>
  </si>
  <si>
    <t>GRMZM2G133718</t>
  </si>
  <si>
    <t>carboxypeptidase-like 27</t>
  </si>
  <si>
    <t>GO:0004185: serine-type carboxypeptidase activity | GO:0006508: proteolysis | GO:0051603: proteolysis involved in cellular protein catabolic process | GO:0043231: intracellular membrane-bounded organelle | GO:0044265: cellular macromolecule catabolic process | GO:0005737: cytoplasm | GO:0044260: cellular macromolecule metabolic process | GO:0005623: cell | GO:0043227: membrane-bounded organelle | GO:0005622: intracellular | GO:0009987: cellular process | GO:0044424: intracellular part | GO:0044248: cellular catabolic process | GO:0005773: vacuole | GO:0044237: cellular metabolic process | GO:0043226: organelle | GO:0005576: extracellular region | GO:0044444: cytoplasmic part | GO:0044257: cellular protein catabolic process | GO:0044464: cell part | GO:1901575: organic substance catabolic process | GO:0044267: cellular protein metabolic process | GO:0030163: protein catabolic process | GO:0009056: catabolic process | GO:0009057: macromolecule catabolic process | GO:0043229: intracellular organelle | GO:0003824: catalytic activity | GO:0070011: peptidase activity, acting on L-amino acid peptides | GO:0016787: hydrolase activity | GO:0008152: metabolic process | GO:0004180: carboxypeptidase activity | GO:0008236: serine-type peptidase activity | GO:0008233: peptidase activity | GO:0017171: serine hydrolase activity | GO:0071704: organic substance metabolic process | GO:0070008: serine-type exopeptidase activity | GO:0019538: protein metabolic process | GO:0043170: macromolecule metabolic process | GO:0008238: exopeptidase activity | GO:0044238: primary metabolic process</t>
  </si>
  <si>
    <t>IPR018202: Peptidase S10, serine carboxypeptidase, active site | IPR001563: Peptidase S10, serine carboxypeptidase | SignalP-noTM: Signal Peptide detected using noTM network</t>
  </si>
  <si>
    <t>GRMZM2G134067</t>
  </si>
  <si>
    <t>IPR021420: Protein of unknown function DUF3067</t>
  </si>
  <si>
    <t>GRMZM2G134178</t>
  </si>
  <si>
    <t>esterase/lipase At1g33811</t>
  </si>
  <si>
    <t>GRMZM2G134264</t>
  </si>
  <si>
    <t>GRMZM2G134398</t>
  </si>
  <si>
    <t>protein B homolog</t>
  </si>
  <si>
    <t>GO:0031323: regulation of cellular metabolic process | GO:0071704: organic substance metabolic process | GO:0050789: regulation of biological process | GO:0031326: regulation of cellular biosynthetic process | GO:0080090: regulation of primary metabolic process | GO:0032774: RNA biosynthetic process | GO:0005739: mitochondrion | GO:0005737: cytoplasm | GO:0097159: organic cyclic compound binding | GO:0044271: cellular nitrogen compound biosynthetic process | GO:0003676: nucleic acid binding | GO:0009987: cellular process | GO:0005622: intracellular | GO:0044424: intracellular part | GO:0006353: DNA-templated transcription, termination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46483: heterocycle metabolic process | GO:0043170: macromolecule metabolic process | GO:0009536: plastid | GO:1903506: regulation of nucleic acid-templated transcription | GO:0009058: biosynthetic process | GO:0009059: macromolecule biosynthetic process | GO:1901362: organic cyclic compound biosynthetic process | GO:1901363: heterocyclic compound binding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6725: cellular aromatic compound metabolic process | GO:0009889: regulation of biosynthetic process | GO:0006139: nucleobase-containing compound metabolic process | GO:0044249: cellular biosynthetic process | GO:0005488: binding | GO:0044444: cytoplasmic part | GO:0008152: metabolic process | GO:2001141: regulation of RNA biosynthetic process | GO:0065007: biological regulation | GO:0090304: nucleic acid metabolic process | GO:2000112: regulation of cellular macromolecule biosynthetic process | GO:0043231: intracellular membrane-bounded organelle | GO:0050794: regulation of cellular process | GO:0003723: RNA binding | GO:0009507: chloroplast | GO:0005623: cell | GO:0043227: membrane-bounded organelle | GO:0044237: cellular metabolic process | GO:0044238: primary metabolic process | GO:0043226: organelle | GO:0051171: regulation of nitrogen compound metabolic process | GO:0043229: intracellular organelle | GO:0006353: DNA-dependent transcription, termination | GO:0006355: regulation of transcription, DNA-dependent</t>
  </si>
  <si>
    <t>IPR006027: NusB/RsmB/TIM44 | IPR011605: NusB antitermination factor</t>
  </si>
  <si>
    <t>GRMZM2G135022</t>
  </si>
  <si>
    <t>GRMZM2G135029</t>
  </si>
  <si>
    <t>Zeaxanthin epoxidase, chloroplastic</t>
  </si>
  <si>
    <t>GO:0071949: FAD binding | GO:0055114: oxidation-reduction process | GO:0005739: mitochondrion | GO:0044550: secondary metabolite biosynthetic process | GO:0043231: intracellular membrane-bounded organelle | GO:0005737: cytoplasm | GO:0016491: oxidoreductase activity | GO:0003824: catalytic activity | GO:0009507: chloroplast | GO:0005623: cell | GO:0043227: membrane-bounded organelle | GO:0005622: intracellular | GO:0009536: plastid | GO:0044424: intracellular part | GO:0004497: monooxygenase activity | GO:0044699: single-organism process | GO:0044710: single-organism metabolic process | GO:0043226: organelle | GO:0044711: single-organism biosynthetic process | GO:0044444: cytoplasmic part | GO:0009058: biosynthetic process | GO:0044464: cell part | GO:0008152: metabolic process | GO:0043229: intracellular organelle | GO:0019748: secondary metabolic process</t>
  </si>
  <si>
    <t>IPR003042: Aromatic-ring hydroxylase-like | IPR002938: Monooxygenase, FAD-binding</t>
  </si>
  <si>
    <t>GRMZM2G135722</t>
  </si>
  <si>
    <t>Flavanone 7-O-glucoside 2''-O-beta-L-rhamnosyltransferase</t>
  </si>
  <si>
    <t>GO:0008152: metabolic process | GO:0016758: transferase activity, transferring hexosyl groups | GO:0005622: intracellular | GO:0044424: intracellular part | GO:0005576: extracellular region | GO:0044444: cytoplasmic part | GO:0044464: cell part | GO:0005829: cytosol | GO:0005737: cytoplasm | GO:0005623: cell | GO:0016757: transferase activity, transferring glycosyl groups | GO:0003824: catalytic activity | GO:0016740: transferase activity</t>
  </si>
  <si>
    <t>GRMZM2G135739</t>
  </si>
  <si>
    <t>GO:0016021: integral component of membrane | GO:0022857: transmembrane transporter activity | GO:0055085: transmembrane transport | GO:0015578: mannose transmembrane transporter activity | GO:0071944: cell periphery | GO:0071702: organic substance transport | GO:0051119: sugar transmembrane transporter activity | GO:0033500: carbohydrate homeostasis | GO:0051716: cellular response to stimulus | GO:0005737: cytoplasm | GO:0009987: cellular process | GO:0005622: intracellular | GO:0009746: response to hexose | GO:0044424: intracellular part | GO:0046323: glucose import | GO:0044464: cell part | GO:0009743: response to carbohydrate | GO:0055044: symplast | GO:0015144: carbohydrate transmembrane transporter activity | GO:0015145: monosaccharide transmembrane transporter activity | GO:0019725: cellular homeostasis | GO:0055082: cellular chemical homeostasis | GO:0034284: response to monosaccharide | GO:0015766: disaccharide transport | GO:0050896: response to stimulus | GO:0071310: cellular response to organic substance | GO:0005887: integral component of plasma membrane | GO:0044459: plasma membrane part | GO:0008645: hexose transport | GO:0008646: high-affinity hexose transport | GO:0005773: vacuole | GO:0009735: response to cytokinin | GO:0044699: single-organism process | GO:0015291: secondary active transmembrane transporter activity | GO:0015293: symporter activity | GO:0008324: cation transmembrane transporter activity | GO:0015294: solute:cation symporter activity | GO:1902578: single-organism localization | GO:0008643: carbohydrate transport | GO:0015295: solute:proton symporter activity | GO:0015770: sucrose transport | GO:0015772: oligosaccharide transport | GO:0016049: cell growth | GO:0034219: carbohydrate transmembrane transport | GO:0031226: intrinsic component of plasma membrane | GO:0015758: glucose transport | GO:0035428: hexose transmembrane transport | GO:0071326: cellular response to monosaccharide stimulus | GO:0030054: cell junction | GO:0042593: glucose homeostasis | GO:0009719: response to endogenous stimulus | GO:0042592: homeostatic process | GO:0071322: cellular response to carbohydrate stimulus | GO:0001678: cellular glucose homeostasis | GO:0005911: cell-cell junction | GO:0008506: sucrose:proton symporter activity | GO:0005634: nucleus | GO:0040007: growth | GO:0005886: plasma membrane | GO:0005402: cation:sugar symporter activity | GO:0044765: single-organism transport | GO:0008515: sucrose transmembrane transporter activity | GO:0009725: response to hormone | GO:0044763: single-organism cellular process | GO:0044444: cytoplasmic part | GO:0042221: response to chemical | GO:1901476: carbohydrate transporter activity | GO:0010033: response to organic substance | GO:0065008: regulation of biological quality | GO:0065007: biological regulation | GO:0015149: hexose transmembrane transporter activity | GO:0070887: cellular response to chemical stimulus | GO:0015749: monosaccharide transport | GO:0071331: cellular response to hexose stimulus | GO:0043231: intracellular membrane-bounded organelle | GO:0071333: cellular response to glucose stimulus | GO:0009506: plasmodesma | GO:0009825: multidimensional cell growth | GO:0022892: substrate-specific transporter activity | GO:0009749: response to glucose | GO:0022891: substrate-specific transmembrane transporter activity | GO:0005623: cell | GO:0043227: membrane-bounded organelle | GO:0009679: hexose:proton symporter activity | GO:1901700: response to oxygen-containing compound | GO:0005355: glucose transmembrane transporter activity | GO:0005356: hydrogen:glucose symporter activity | GO:1901701: cellular response to oxygen-containing compound | GO:0043226: organelle | GO:0005354: galactose transmembrane transporter activity | GO:0005351: sugar:proton symporter activity | GO:0048878: chemical homeostasis | GO:0055056: D-glucose transmembrane transporter activity | GO:0015075: ion transmembrane transporter activity | GO:0055055: D-glucose:proton symporter activity | GO:0022804: active transmembrane transporter activity | GO:0015154: disaccharide transmembrane transporter activity | GO:0015157: oligosaccharide transmembrane transporter activity | GO:0043229: intracellular organelle | GO:0005215: transporter activity | GO:0016020: membrane | GO:0006810: transport | GO:0016021: integral to membrane | GO:0009624: response to nematode | GO:0008506: sucrose:hydrogen symporter activity | GO:0031224: intrinsic to membrane | GO:0051234: establishment of localization | GO:0044425: membrane part | GO:0051179: localization | GO:0005358: high-affinity hydrogen:glucose symporter activity | GO:0009679: hexose:hydrogen symporter activity | GO:0009414: response to water deprivation | GO:0009651: response to salt stress | GO:0009737: response to abscisic acid</t>
  </si>
  <si>
    <t>IPR016196: Major facilitator superfamily domain, general substrate transporter | IPR003663: Sugar/inositol transporter | IPR005829: Sugar transporter, conserved site | IPR020846: Major facilitator superfamily domain | IPR005828: General substrate transporter</t>
  </si>
  <si>
    <t>GRMZM2G136032</t>
  </si>
  <si>
    <t>pip1f</t>
  </si>
  <si>
    <t>Aquaporin PIP1-6</t>
  </si>
  <si>
    <t>PIP1-3/PIP1-4</t>
  </si>
  <si>
    <t>GO:0005215: transporter activity | GO:0006810: transport | GO:0016020: membrane | GO:0016021: integral to membrane | GO:0005886: plasma membrane | GO:0051234: establishment of localization | GO:0051179: localization</t>
  </si>
  <si>
    <t>34.19.1: transport.Major Intrinsic Proteins.PIP</t>
  </si>
  <si>
    <t>IPR000425: Major intrinsic protein | IPR022357: Major intrinsic protein, conserved site | IPR023271: Aquaporin-like</t>
  </si>
  <si>
    <t>GRMZM2G136139</t>
  </si>
  <si>
    <t>Alkaline/neutral invertase</t>
  </si>
  <si>
    <t>GO:0033926: glycopeptide alpha-N-acetylgalactosaminidase activity | GO:0071944: cell periphery | GO:0071704: organic substance metabolic process | GO:0005739: mitochondrion | GO:0044275: cellular carbohydrate catabolic process | GO:0016020: membrane | GO:0005737: cytoplasm | GO:0005975: carbohydrate metabolic process | GO:0005984: disaccharide metabolic process | GO:0005985: sucrose metabolic process | GO:0006950: response to stress | GO:0009987: cellular process | GO:0005622: intracellular | GO:0044424: intracellular part | GO:0004575: sucrose alpha-glucosidase activity | GO:1901575: organic substance catabolic process | GO:0044464: cell part | GO:0044707: single-multicellular organism process | GO:0032501: multicellular organismal process | GO:0050896: response to stimulus | GO:0032502: developmental process | GO:0010035: response to inorganic substance | GO:0015926: glucosidase activity | GO:0099402: plant organ development | GO:0044262: cellular carbohydrate metabolic process | GO:0006979: response to oxidative stress | GO:0044699: single-organism process | GO:0004564: beta-fructofuranosidase activity | GO:1901564: organonitrogen compound metabolic process | GO:0022622: root system development | GO:0048856: anatomical structure development | GO:0007275: multicellular organism development | GO:0009056: catabolic process | GO:0090599: alpha-glucosidase activity | GO:0019752: carboxylic acid metabolic process | GO:0046352: disaccharide catabolic process | GO:0006807: nitrogen compound metabolic process | GO:0048731: system development | GO:0005515: protein binding | GO:0005634: nucleus | GO:0044767: single-organism developmental process | GO:0044723: single-organism carbohydrate metabolic process | GO:0043436: oxoacid metabolic process | GO:0044724: single-organism carbohydrate catabolic process | GO:0005886: plasma membrane | GO:0044248: cellular catabolic process | GO:0005488: binding | GO:0000302: response to reactive oxygen species | GO:0044444: cytoplasmic part | GO:0042542: response to hydrogen peroxide | GO:0044763: single-organism cellular process | GO:0042221: response to chemical | GO:0008152: metabolic process | GO:0005829: cytosol | GO:0016052: carbohydrate catabolic process | GO:0043231: intracellular membrane-bounded organelle | GO:0005623: cell | GO:0048364: root development | GO:0005987: sucrose catabolic process | GO:0044281: small molecule metabolic process | GO:0044712: single-organism catabolic process | GO:0043227: membrane-bounded organelle | GO:1901700: response to oxygen-containing compound | GO:0044710: single-organism metabolic process | GO:0044237: cellular metabolic process | GO:0044238: primary metabolic process | GO:0043226: organelle | GO:0009311: oligosaccharide metabolic process | GO:0009313: oligosaccharide catabolic process | GO:0006520: cellular amino acid metabolic process | GO:0043229: intracellular organelle | GO:0006082: organic acid metabolic process | GO:0003824: catalytic activity | GO:0016798: hydrolase activity, acting on glycosyl bonds | GO:0004553: hydrolase activity, hydrolyzing O-glycosyl compounds</t>
  </si>
  <si>
    <t>2.2.1.3.1: major CHO metabolism.degradation.sucrose.invertases.neutral</t>
  </si>
  <si>
    <t>IPR024746: Glycosyl hydrolase family 100 | IPR008928: Six-hairpin glycosidase-like</t>
  </si>
  <si>
    <t>GRMZM2G137046</t>
  </si>
  <si>
    <t>Transcription factor HY5</t>
  </si>
  <si>
    <t>GO:0003700: transcription factor activity, sequence-specific DNA binding | GO:0006355: regulation of transcription, DNA-templated | GO:0043565: sequence-specific DNA binding | GO:0071229: cellular response to acid chemical | GO:2000026: regulation of multicellular organismal development | GO:0051716: cellular response to stimulus | GO:0051239: regulation of multicellular organismal process | GO:0048511: rhythmic process | GO:0009739: response to gibberellin | GO:0009737: response to abscisic acid | GO:0001101: response to acid chemical | GO:0044424: intracellular part | GO:0005622: intracellular | GO:0007602: phototransduction | GO:0009740: gibberellic acid mediated signaling pathway | GO:0044700: single organism signaling | GO:0044464: cell part | GO:0042440: pigment metabolic process | GO:0080167: response to karrikin | GO:0009582: detection of abiotic stimulus | GO:2000030: regulation of response to red or far red light | GO:0009583: detection of light stimulus | GO:0007165: signal transduction | GO:0009585: red, far-red light phototransduction | GO:0044707: single-multicellular organism process | GO:0010099: regulation of photomorphogenesis | GO:0032501: multicellular organismal process | GO:0009581: detection of external stimulus | GO:0010476: gibberellin mediated signaling pathway | GO:0010114: response to red light | GO:0050896: response to stimulus | GO:0032502: developmental process | GO:0071478: cellular response to radiation | GO:0048580: regulation of post-embryonic development | GO:0033993: response to lipid | GO:0071396: cellular response to lipid | GO:0097305: response to alcohol | GO:0071310: cellular response to organic substance | GO:0031537: regulation of anthocyanin metabolic process | GO:0046283: anthocyanin-containing compound metabolic process | GO:0009605: response to external stimulus | GO:0031539: positive regulation of anthocyanin metabolic process | GO:0048583: regulation of response to stimulus | GO:0042753: positive regulation of circadian rhythm | GO:0009812: flavonoid metabolic process | GO:0044699: single-organism process | GO:0009416: response to light stimulus | GO:0042752: regulation of circadian rhythm | GO:0009411: response to UV | GO:0048856: anatomical structure development | GO:0007154: cell communication | GO:0007275: multicellular organism development | GO:0009893: positive regulation of metabolic process | GO:0010224: response to UV-B | GO:0071489: cellular response to red or far red light | GO:0032870: cellular response to hormone stimulus | GO:0009719: response to endogenous stimulus | GO:0023052: signaling | GO:0005515: protein binding | GO:0009639: response to red or far red light | GO:0005634: nucleus | GO:0071482: cellular response to light stimulus | GO:0044767: single-organism developmental process | GO:0007623: circadian rhythm | GO:0009725: response to hormone | GO:0044763: single-organism cellular process | GO:0042221: response to chemical | GO:0009640: photomorphogenesis | GO:0010033: response to organic substance | GO:0070887: cellular response to chemical stimulus | GO:0071214: cellular response to abiotic stimulus | GO:0051606: detection of stimulus | GO:0010017: red or far-red light signaling pathway | GO:0043231: intracellular membrane-bounded organelle | GO:0071495: cellular response to endogenous stimulus | GO:0010218: response to far red light | GO:0009628: response to abiotic stimulus | GO:0071370: cellular response to gibberellin stimulus | GO:0050793: regulation of developmental process | GO:0005623: cell | GO:0009755: hormone-mediated signaling pathway | GO:0043227: membrane-bounded organelle | GO:1901700: response to oxygen-containing compound | GO:0044710: single-organism metabolic process | GO:0048518: positive regulation of biological process | GO:1901701: cellular response to oxygen-containing compound | GO:0043226: organelle | GO:0003690: double-stranded DNA binding | GO:0009314: response to radiation | GO:0009791: post-embryonic development | GO:0043229: intracellular organelle | GO:0006355: regulation of transcription, DNA-dependent | GO:0003700: sequence-specific DNA binding transcription factor activity | GO:0003677: DNA binding | GO:2001141: regulation of RNA biosynthetic process</t>
  </si>
  <si>
    <t>27.3.35: RNA.regulation of transcription.bZIP transcription factor family</t>
  </si>
  <si>
    <t>IPR004827: Basic-leucine zipper domain</t>
  </si>
  <si>
    <t>GRMZM2G137329</t>
  </si>
  <si>
    <t>Probable non-specific lipid-transfer protein</t>
  </si>
  <si>
    <t>GO:0071702: organic substance transport | GO:0016787: hydrolase activity | GO:0071704: organic substance metabolic process | GO:0010876: lipid localization | GO:0033036: macromolecule localization | GO:0006508: proteolysis | GO:0003824: catalytic activity | GO:0051234: establishment of localization | GO:0051179: localization | GO:0006869: lipid transport | GO:0043170: macromolecule metabolic process | GO:0044699: single-organism process | GO:0006810: transport | GO:0044765: single-organism transport | GO:0044238: primary metabolic process | GO:0005576: extracellular region | GO:0005488: binding | GO:0008233: peptidase activity | GO:0008289: lipid binding | GO:1902578: single-organism localization | GO:0008152: metabolic process | GO:0019538: protein metabolic process</t>
  </si>
  <si>
    <t>26.21: misc.protease inhibitor/seed storage/lipid transfer protein (LTP) family protein</t>
  </si>
  <si>
    <t>IPR016140: Bifunctional inhibitor/plant lipid transfer protein/seed storage helical domain | SignalP-noTM: Signal Peptide detected using noTM network</t>
  </si>
  <si>
    <t>GRMZM2G137426</t>
  </si>
  <si>
    <t>Transcription factor bHLH128</t>
  </si>
  <si>
    <t>GO:0046983: protein dimerization activity | GO:0005634: nucleus | GO:0005515: protein binding | GO:0005488: binding</t>
  </si>
  <si>
    <t>GRMZM2G137861</t>
  </si>
  <si>
    <t>associated receptor kinase-like</t>
  </si>
  <si>
    <t>GO:0004672: protein kinase activity | GO:0005524: ATP binding | GO:0006468: protein phosphorylation | GO:0030247: polysaccharide binding | GO:0032787: monocarboxylic acid metabolic process | GO:0006629: lipid metabolic process | GO:0019752: carboxylic acid metabolic process | GO:0016020: membrane | GO:0016053: organic acid biosynthetic process | GO:0046394: carboxylic acid biosynthetic process | GO:0044283: small molecule biosynthetic process | GO:0072330: monocarboxylic acid biosynthetic process | GO:0044281: small molecule metabolic process | GO:0006631: fatty acid metabolic process | GO:0043436: oxoacid metabolic process | GO:0044699: single-organism process | GO:0044710: single-organism metabolic process | GO:0044249: cellular biosynthetic process | GO:0006633: fatty acid biosynthetic process | GO:0044711: single-organism biosynthetic process | GO:0009058: biosynthetic process | GO:0044763: single-organism cellular process | GO:0044255: cellular lipid metabolic process | GO:0008610: lipid biosynthetic process | GO:1901576: organic substance biosynthetic process | GO:0016747: transferase activity, transferring acyl groups other than amino-acyl groups | GO:0006082: organic acid metabolic process | GO:0016746: transferase activity, transferring acyl groups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1871: pattern binding | GO:0008152: metabolic process | GO:0030246: carbohydrate binding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25: signalling.receptor kinases.wall associated kinase | 30.2.99: signalling.receptor kinases.misc | 29.4.1.57: protein.postranslational modification.kinase.receptor like cytoplasmatic kinase VII</t>
  </si>
  <si>
    <t>IPR002290: Serine/threonine- / dual specificity protein kinase, catalytic  domain | IPR011009: Protein kinase-like domain | IPR013320: Concanavalin A-like lectin/glucanase, subgroup | IPR000719: Protein kinase domain | IPR017441: Protein kinase, ATP binding site | IPR025287: Wall-associated receptor kinase galacturonan-binding domain | IPR008271: Serine/threonine-protein kinase, active site | SignalP-noTM: Signal Peptide detected using noTM network</t>
  </si>
  <si>
    <t>GRMZM2G137868</t>
  </si>
  <si>
    <t>Soluble hydrogenase 42 kDa subunit</t>
  </si>
  <si>
    <t>GO:0071944: cell periphery | GO:0016020: membrane | GO:0016740: transferase activity | GO:0005737: cytoplasm | GO:0005777: peroxisome | GO:0005886: plasma membrane | GO:0009987: cellular process | GO:0044446: intracellular organelle part | GO:0005622: intracellular | GO:0044424: intracellular part | GO:0008453: alanine-glyoxylate transaminase activity | GO:0044249: cellular biosynthetic process | GO:0044444: cytoplasmic part | GO:0044422: organelle part | GO:0044464: cell part | GO:0008152: metabolic process | GO:0048046: apoplast | GO:0043231: intracellular membrane-bounded organelle | GO:0003824: catalytic activity | GO:0009507: chloroplast | GO:0043094: cellular metabolic compound salvage | GO:0005623: cell | GO:0042579: microbody | GO:0043227: membrane-bounded organelle | GO:0009536: plastid | GO:0044237: cellular metabolic process | GO:0044435: plastid part | GO:0043226: organelle | GO:0005576: extracellular region | GO:0050281: serine-glyoxylate transaminase activity | GO:0004760: serine-pyruvate transaminase activity | GO:0009058: biosynthetic process | GO:0009532: plastid stroma | GO:0009853: photorespiration | GO:0044434: chloroplast part | GO:0008483: transaminase activity | GO:0043229: intracellular organelle | GO:0016769: transferase activity, transferring nitrogenous groups | GO:0009570: chloroplast stroma | GO:0030170: pyridoxal phosphate binding</t>
  </si>
  <si>
    <t>13.1.1.3.11: amino acid metabolism.synthesis.central amino acid metabolism.alanine.alanine-glyoxylate aminotransferase | 1.2.3: PS.photorespiration.aminotransferases peroxisomal</t>
  </si>
  <si>
    <t>IPR015421: Pyridoxal phosphate-dependent transferase, major region, subdomain 1 | IPR020578: Aminotransferase class-V pyridoxal-phosphate binding site | IPR000192: Aminotransferase, class V/Cysteine desulfurase | IPR015422: Pyridoxal phosphate-dependent transferase, major region, subdomain 2 | IPR015424: Pyridoxal phosphate-dependent transferase</t>
  </si>
  <si>
    <t>GRMZM2G137891</t>
  </si>
  <si>
    <t>Thioredoxin-like protein AAED1, chloroplastic</t>
  </si>
  <si>
    <t>GO:0016209: antioxidant activity | GO:0016491: oxidoreductase activity | GO:0055114: oxidation-reduction process</t>
  </si>
  <si>
    <t>IPR000866: Alkyl hydroperoxide reductase subunit C/ Thiol specific antioxidant | IPR012336: Thioredoxin-like fold</t>
  </si>
  <si>
    <t>GRMZM2G137921</t>
  </si>
  <si>
    <t>GRMZM2G137964</t>
  </si>
  <si>
    <t>GRMZM2G138258</t>
  </si>
  <si>
    <t>GO:0044434: chloroplast part | GO:0005515: protein binding | GO:0007154: cell communication | GO:0035091: phosphatidylinositol binding</t>
  </si>
  <si>
    <t>IPR021825: Protein of unknown function DUF3411, plant</t>
  </si>
  <si>
    <t>GRMZM2G138710</t>
  </si>
  <si>
    <t>oxo-Delta(4,5)-steroid 5-beta-reductase</t>
  </si>
  <si>
    <t>GO:0071704: organic substance metabolic process | GO:0006629: lipid metabolic process | GO:0055114: oxidation-reduction process | GO:0005737: cytoplasm | GO:0044767: single-organism developmental process | GO:0005622: intracellular | GO:0044424: intracellular part | GO:0006950: response to stress | GO:0003002: regionalization | GO:0044464: cell part | GO:0044444: cytoplasmic part | GO:0008152: metabolic process | GO:0007389: pattern specification process | GO:0044707: single-multicellular organism process | GO:0010051: xylem and phloem pattern formation | GO:0032501: multicellular organismal process | GO:0035671: enone reductase activity | GO:0050896: response to stimulus | GO:0005829: cytosol | GO:0032502: developmental process | GO:0016491: oxidoreductase activity | GO:0005623: cell | GO:0003824: catalytic activity | GO:0044710: single-organism metabolic process | GO:0044699: single-organism process | GO:0044238: primary metabolic process | GO:0008202: steroid metabolic process | GO:0047787: delta4-3-oxosteroid 5beta-reductase activity | GO:0009611: response to wounding | GO:0048856: anatomical structure development | GO:0007275: multicellular organism development | GO:0016628: oxidoreductase activity, acting on the CH-CH group of donors, NAD or NADP as acceptor | GO:0016627: oxidoreductase activity, acting on the CH-CH group of donors | GO:1901360: organic cyclic compound metabolic process | GO:0050662: coenzyme binding</t>
  </si>
  <si>
    <t>IPR016040: NAD(P)-binding domain</t>
  </si>
  <si>
    <t>GRMZM2G138809</t>
  </si>
  <si>
    <t>GRMZM2G139467</t>
  </si>
  <si>
    <t>GRMZM2G139803</t>
  </si>
  <si>
    <t>Ferredoxin-thioredoxin reductase, variable chain</t>
  </si>
  <si>
    <t>GO:0015979: photosynthesis | GO:0071704: organic substance metabolic process | GO:0016740: transferase activity | GO:0016783: sulfurtransferase activity | GO:0016782: transferase activity, transferring sulfur-containing groups | GO:0006629: lipid metabolic process | GO:0005737: cytoplasm | GO:0009106: lipoate metabolic process | GO:0006631: fatty acid metabolic process | GO:0009107: lipoate biosynthetic process | GO:0005622: intracellular | GO:0043412: macromolecule modification | GO:0009108: coenzyme biosynthetic process | GO:0006633: fatty acid biosynthetic process | GO:0044424: intracellular part | GO:0044464: cell part | GO:0044267: cellular protein metabolic process | GO:1901576: organic substance biosynthetic process | GO:0008610: lipid biosynthetic process | GO:0016979: lipoate-protein ligase activity | GO:0032787: monocarboxylic acid metabolic process | GO:0016874: ligase activity | GO:0016992: lipoate synthase activity | GO:0051186: cofactor metabolic process | GO:0051188: cofactor biosynthetic process | GO:0051540: metal cluster binding | GO:0003824: catalytic activity | GO:0044260: cellular macromolecule metabolic process | GO:0043170: macromolecule metabolic process | GO:0009536: plastid | GO:0044699: single-organism process | GO:0009058: biosynthetic process | GO:0044255: cellular lipid metabolic process | GO:0006464: cellular protein modification process | GO:0019538: protein metabolic process | GO:0051536: iron-sulfur cluster binding | GO:0019752: carboxylic acid metabolic process | GO:0051539: 4 iron, 4 sulfur cluster binding | GO:0018065: protein-cofactor linkage | GO:0072330: monocarboxylic acid biosynthetic process | GO:0046394: carboxylic acid biosynthetic process | GO:0009249: protein lipoylation | GO:0043436: oxoacid metabolic process | GO:0044249: cellular biosynthetic process | GO:0006732: coenzyme metabolic process | GO:0005488: binding | GO:0044763: single-organism cellular process | GO:0044444: cytoplasmic part | GO:0016879: ligase activity, forming carbon-nitrogen bonds | GO:0016730: oxidoreductase activity, acting on iron-sulfur proteins as donors | GO:0006091: generation of precursor metabolites and energy | GO:0019684: photosynthesis, light reaction | GO:0030385: ferredoxin:thioredoxin reductase activity | GO:0016053: organic acid biosynthetic process | GO:0043231: intracellular membrane-bounded organelle | GO:0016491: oxidoreductase activity | GO:0044283: small molecule biosynthetic process | GO:0009507: chloroplast | GO:0005623: cell | GO:0044281: small molecule metabolic process | GO:0043227: membrane-bounded organelle | GO:0070283: radical SAM enzyme activity | GO:0044710: single-organism metabolic process | GO:0044238: primary metabolic process | GO:0044711: single-organism biosynthetic process | GO:0043226: organelle | GO:0036211: protein modification process | GO:0043229: intracellular organelle | GO:0006082: organic acid metabolic process | GO:0055114: oxidation-reduction process</t>
  </si>
  <si>
    <t>IPR003698: Lipoyl synthase | IPR004207: Ferredoxin thioredoxin reductase, alpha chain | IPR008990: Electron transport accessory protein-like domain</t>
  </si>
  <si>
    <t>GRMZM2G140782</t>
  </si>
  <si>
    <t>GRMZM2G140805</t>
  </si>
  <si>
    <t>WAT1-related protein At5g07050</t>
  </si>
  <si>
    <t>GO:0016020: membrane | GO:0016021: integral component of membrane | GO:0071944: cell periphery | GO:0043231: intracellular membrane-bounded organelle | GO:0005737: cytoplasm | GO:0051234: establishment of localization | GO:0051179: localization | GO:0009507: chloroplast | GO:0005623: cell | GO:0043227: membrane-bounded organelle | GO:0005886: plasma membrane | GO:0005215: transporter activity | GO:0009536: plastid | GO:0005622: intracellular | GO:0006810: transport | GO:0044424: intracellular part | GO:0043226: organelle | GO:0044444: cytoplasmic part | GO:0044464: cell part | GO:0022857: transmembrane transporter activity | GO:0043229: intracellular organelle</t>
  </si>
  <si>
    <t>IPR000620: Drug/metabolite transporter</t>
  </si>
  <si>
    <t>GRMZM2G140989</t>
  </si>
  <si>
    <t>GO:0031224: intrinsic component of membrane | GO:0016021: integral component of membrane | GO:0016020: membrane | GO:0043231: intracellular membrane-bounded organelle | GO:0005623: cell | GO:0005634: nucleus | GO:0043227: membrane-bounded organelle | GO:0005622: intracellular | GO:0044424: intracellular part | GO:0044425: membrane part | GO:0043226: organelle | GO:0044464: cell part | GO:0043229: intracellular organelle | GO:0005488: binding</t>
  </si>
  <si>
    <t>IPR011989: Armadillo-like helical | IPR016024: Armadillo-type fold</t>
  </si>
  <si>
    <t>GRMZM2G141026</t>
  </si>
  <si>
    <t>hydroxymaackiain 3-O-methyltransferase 1</t>
  </si>
  <si>
    <t>GO:0008171: O-methyltransferase activity | GO:0046983: protein dimerization activity | GO:0008168: methyltransferase activity | GO:0005515: protein binding | GO:0003824: catalytic activity | GO:0016740: transferase activity | GO:0016741: transferase activity, transferring one-carbon groups</t>
  </si>
  <si>
    <t>IPR001077: O-methyltransferase, family 2 | IPR016461: Caffeate O-methyltransferase (COMT) family | IPR011991: Winged helix-turn-helix DNA-binding domain | IPR012967: Plant methyltransferase dimerisation</t>
  </si>
  <si>
    <t>GRMZM2G141081</t>
  </si>
  <si>
    <t>ZINC INDUCED FACILITATOR-LIKE 1</t>
  </si>
  <si>
    <t>GO:0016021: integral component of membrane | GO:0055085: transmembrane transport | GO:0098805: whole membrane | GO:0050789: regulation of biological process | GO:0051119: sugar transmembrane transporter activity | GO:0001101: response to acid chemical | GO:0009987: cellular process | GO:0009624: response to nematode | GO:0031090: organelle membrane | GO:0044424: intracellular part | GO:0044422: organelle part | GO:0080167: response to karrikin | GO:0044707: single-multicellular organism process | GO:0032501: multicellular organismal process | GO:0050896: response to stimulus | GO:0032502: developmental process | GO:0010035: response to inorganic substance | GO:0010038: response to metal ion | GO:0009605: response to external stimulus | GO:0009606: tropism | GO:0009607: response to biotic stimulus | GO:0005773: vacuole | GO:0005774: vacuolar membrane | GO:0015291: secondary active transmembrane transporter activity | GO:0022821: potassium ion antiporter activity | GO:0015293: symporter activity | GO:0048856: anatomical structure development | GO:0015294: solute:cation symporter activity | GO:0015295: solute:proton symporter activity | GO:0007275: multicellular organism development | GO:0015297: antiporter activity | GO:0010043: response to zinc ion | GO:0043207: response to external biotic stimulus | GO:0050801: ion homeostasis | GO:0042592: homeostatic process | GO:0048731: system development | GO:0009914: hormone transport | GO:0044767: single-organism developmental process | GO:0044765: single-organism transport | GO:0044763: single-organism cellular process | GO:0042221: response to chemical | GO:0009628: response to abiotic stimulus | GO:0098771: inorganic ion homeostasis | GO:0009629: response to gravity | GO:1901700: response to oxygen-containing compound | GO:0009630: gravitropism | GO:0015075: ion transmembrane transporter activity | GO:0015077: monovalent inorganic cation transmembrane transporter activity | GO:0015079: potassium ion transmembrane transporter activity | GO:0071944: cell periphery | GO:0005737: cytoplasm | GO:0006950: response to stress | GO:0055080: cation homeostasis | GO:0005622: intracellular | GO:0000325: plant-type vacuole | GO:0044464: cell part | GO:0022857: transmembrane transporter activity | GO:0015144: carbohydrate transmembrane transporter activity | GO:0051704: multi-organism process | GO:0010118: stomatal movement | GO:0055069: zinc ion homeostasis | GO:0099402: plant organ development | GO:0010119: regulation of stomatal movement | GO:1990267: response to transition metal nanoparticle | GO:0009926: auxin polar transport | GO:0009414: response to water deprivation | GO:0009415: response to water | GO:0005215: transporter activity | GO:0044699: single-organism process | GO:0046873: metal ion transmembrane transporter activity | GO:1902578: single-organism localization | GO:0022622: root system development | GO:0008324: cation transmembrane transporter activity | GO:0051707: response to other organism | GO:0055076: transition metal ion homeostasis | GO:0010540: basipetal auxin transport | GO:0098588: bounding membrane of organelle | GO:0060918: auxin transport | GO:0005886: plasma membrane | GO:0005402: cation:sugar symporter activity | GO:0044446: intracellular organelle part | GO:0044444: cytoplasmic part | GO:1901476: carbohydrate transporter activity | GO:0055065: metal ion homeostasis | GO:0065008: regulation of biological quality | GO:0065007: biological regulation | GO:0072507: divalent inorganic cation homeostasis | GO:0043231: intracellular membrane-bounded organelle | GO:0050794: regulation of cellular process | GO:0022892: substrate-specific transporter activity | GO:0009705: plant-type vacuole membrane | GO:0022891: substrate-specific transmembrane transporter activity | GO:0022890: inorganic cation transmembrane transporter activity | GO:0005623: cell | GO:0010817: regulation of hormone levels | GO:0048364: root development | GO:0043227: membrane-bounded organelle | GO:0044437: vacuolar part | GO:0043226: organelle | GO:0005351: sugar:proton symporter activity | GO:0048878: chemical homeostasis | GO:0090332: stomatal closure | GO:0022804: active transmembrane transporter activity | GO:0090333: regulation of stomatal closure | GO:0043229: intracellular organelle | GO:0016021: integral to membrane</t>
  </si>
  <si>
    <t>34.16: transport.ABC transporters and multidrug resistance systems</t>
  </si>
  <si>
    <t>IPR011701: Major facilitator superfamily | IPR020846: Major facilitator superfamily domain | IPR016196: Major facilitator superfamily domain, general substrate transporter</t>
  </si>
  <si>
    <t>GRMZM2G141133</t>
  </si>
  <si>
    <t>GRMZM2G141756</t>
  </si>
  <si>
    <t>GRMZM2G141999</t>
  </si>
  <si>
    <t>SigB regulation protein RsbQ</t>
  </si>
  <si>
    <t>GRMZM2G142093</t>
  </si>
  <si>
    <t>GRMZM2G142345</t>
  </si>
  <si>
    <t>bromo and BTB domain-containing protein DDB_G0293800</t>
  </si>
  <si>
    <t>IPR020683: Ankyrin repeat-containing domain | IPR002110: Ankyrin repeat | IPR001841: Zinc finger, RING-type | IPR017907: Zinc finger, RING-type, conserved site | IPR013083: Zinc finger, RING/FYVE/PHD-type</t>
  </si>
  <si>
    <t>GRMZM2G142357</t>
  </si>
  <si>
    <t>F-box protein At3g26010</t>
  </si>
  <si>
    <t>GO:0043227: membrane-bounded organelle | GO:0005622: intracellular | GO:0044424: intracellular part | GO:0043226: organelle | GO:0005488: binding | GO:0044464: cell part | GO:0043231: intracellular membrane-bounded organelle | GO:0005515: protein binding | GO:0043229: intracellular organelle | GO:0005623: cell | GO:0005634: nucleus</t>
  </si>
  <si>
    <t>IPR011044: Quinoprotein amine dehydrogenase, beta chain-like | IPR015943: WD40/YVTN repeat-like-containing domain | IPR001810: F-box domain</t>
  </si>
  <si>
    <t>GRMZM2G142544</t>
  </si>
  <si>
    <t>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35639: purine ribonucleoside triphosphate binding | GO:0097367: carbohydrate derivative binding | GO:0006796: phosphate-containing compound metabolic process | GO:0006793: phosphorus metabolic process | GO:0032559: adenyl ribonucleotide binding | GO:1901265: nucleoside phosphate binding | GO:0000166: nucleotide binding | GO:0030554: adenyl nucleotide binding | GO:0016301: kinase activity | GO:0001882: nucleoside binding | GO:0016773: phosphotransferase activity, alcohol group as acceptor | GO:0017076: purine nucleotide binding | GO:0043170: macromolecule metabolic process | GO:0036094: small molecule binding | GO:0006950: response to stress | GO:0032549: ribonucleoside binding | GO:0016310: phosphorylation | GO:0001883: purine nucleoside binding | GO:0043412: macromolecule modification | GO:0044267: cellular protein metabolic process | GO:0006464: cellular protein modification process | GO:0016740: transferase activity | GO:0032550: purine ribonucleoside binding | GO:0036211: protein modification process | GO:0019538: protein metabolic process | GO:0044424: intracellular part</t>
  </si>
  <si>
    <t>IPR002290: Serine/threonine- / dual specificity protein kinase, catalytic  domain | IPR000719: Protein kinase domain | IPR014729: Rossmann-like alpha/beta/alpha sandwich fold | IPR008271: Serine/threonine-protein kinase, active site | IPR011009: Protein kinase-like domain</t>
  </si>
  <si>
    <t>GRMZM2G143426</t>
  </si>
  <si>
    <t>GRMZM2G143756</t>
  </si>
  <si>
    <t>Pleiotropic ABC efflux transporter of multiple drugs</t>
  </si>
  <si>
    <t>GO:0016020: membrane | GO:0005524: ATP binding | GO:0016887: ATPase activity | GO:0071944: cell periphery | GO:0016820: hydrolase activity, acting on acid anhydrides, catalyzing transmembrane movement of substances | GO:0098805: whole membrane | GO:0071704: organic substance metabolic process | GO:0016021: integral component of membrane | GO:0030198: extracellular matrix organization | GO:0044550: secondary metabolite biosynthetic process | GO:0042493: response to drug | GO:0070013: intracellular organelle lumen | GO:0005737: cytoplasm | GO:0010208: pollen wall assembly | GO:0051234: establishment of localization | GO:0043062: extracellular structure organization | GO:0010927: cellular component assembly involved in morphogenesis | GO:0005622: intracellular | GO:0009624: response to nematode | GO:0009987: cellular process | GO:0048869: cellular developmental process | GO:0031090: organelle membrane | GO:0044424: intracellular part | GO:0044425: membrane part | GO:0044422: organelle part | GO:0044464: cell part | GO:1901576: organic substance biosynthetic process | GO:0048229: gametophyte development | GO:0044707: single-multicellular organism process | GO:0022857: transmembrane transporter activity | GO:0055085: transmembrane transport | GO:0032501: multicellular organismal process | GO:0050896: response to stimulus | GO:0031974: membrane-enclosed lumen | GO:0032502: developmental process | GO:0015405: P-P-bond-hydrolysis-driven transmembrane transporter activity | GO:0051704: multi-organism process | GO:0043492: ATPase activity, coupled to movement of substances | GO:0009605: response to external stimulus | GO:0032989: cellular component morphogenesis | GO:0009607: response to biotic stimulus | GO:0005775: vacuolar lumen | GO:0005215: transporter activity | GO:0005773: vacuole | GO:0044699: single-organism process | GO:0005774: vacuolar membrane | GO:0045229: external encapsulating structure organization | GO:0009058: biosynthetic process | GO:0007034: vacuolar transport | GO:0009653: anatomical structure morphogenesis | GO:0009698: phenylpropanoid metabolic process | GO:1902578: single-organism localization | GO:0009699: phenylpropanoid biosynthetic process | GO:0048856: anatomical structure development | GO:0051707: response to other organism | GO:1901362: organic cyclic compound biosynthetic process | GO:0007275: multicellular organism development | GO:1901360: organic cyclic compound metabolic process | GO:0015893: drug transport | GO:0043207: response to external biotic stimulus | GO:0019438: aromatic compound biosynthetic process | GO:0031224: intrinsic component of membrane | GO:0010345: suberin biosynthetic process | GO:0071840: cellular component organization or biogenesis | GO:0016043: cellular component organization | GO:0051179: localization | GO:0098588: bounding membrane of organelle | GO:0006725: cellular aromatic compound metabolic process | GO:0044767: single-organism developmental process | GO:0005886: plasma membrane | GO:0042623: ATPase activity, coupled | GO:0044446: intracellular organelle part | GO:0044765: single-organism transport | GO:0044249: cellular biosynthetic process | GO:0006810: transport | GO:0044444: cytoplasmic part | GO:0042221: response to chemical | GO:0044763: single-organism cellular process | GO:0048646: anatomical structure formation involved in morphogenesis | GO:0008152: metabolic process | GO:0043233: organelle lumen | GO:0042626: ATPase activity, coupled to transmembrane movement of substances | GO:0043231: intracellular membrane-bounded organelle | GO:0019748: secondary metabolic process | GO:0044085: cellular component biogenesis | GO:0043227: membrane-bounded organelle | GO:0005623: cell | GO:0044437: vacuolar part | GO:0044237: cellular metabolic process | GO:0044710: single-organism metabolic process | GO:0043226: organelle | GO:0085029: extracellular matrix assembly | GO:0044711: single-organism biosynthetic process | GO:0009555: pollen development | GO:0022607: cellular component assembly | GO:0042891: antibiotic transport | GO:0022804: active transmembrane transporter activity | GO:0043229: intracellular organelle | GO:0015399: primary active transmembrane transporter activity | GO:0017111: nucleoside-triphosphatase activity | GO:0000166: nucleotide binding | GO:0032555: purine ribonucleotide binding | GO:0016817: hydrolase activity, acting on acid anhydrides | GO:0032553: ribonucleotide binding | GO:0043168: anion binding | GO:0043167: ion binding | GO:0035639: purine ribonucleoside triphosphate binding | GO:0097367: carbohydrate derivative binding | GO:0016818: hydrolase activity, acting on acid anhydrides, in phosphorus-containing anhydrides | GO:0003824: catalytic activity | GO:0032559: adenyl ribonucleotide binding | GO:1901265: nucleoside phosphate binding | GO:0016462: pyrophosphatase activity | GO:0001882: nucleoside binding | GO:0030554: adenyl nucleotide binding | GO:0017076: purine nucleotide binding | GO:0097159: organic cyclic compound binding | GO:0036094: small molecule binding | GO:0032549: ribonucleoside binding | GO:0016787: hydrolase activity | GO:1901363: heterocyclic compound binding | GO:0001883: purine nucleoside binding | GO:0032550: purine ribonucleoside binding</t>
  </si>
  <si>
    <t>IPR003439: ABC transporter-like | IPR017871: ABC transporter, conserved site | IPR013525: ABC-2 type transporter | IPR003593: AAA+ ATPase domain | IPR027417: P-loop containing nucleoside triphosphate hydrolase</t>
  </si>
  <si>
    <t>GRMZM2G143870</t>
  </si>
  <si>
    <t>GO:0003676: nucleic acid binding | GO:0031984: organelle subcompartment | GO:0055035: plastid thylakoid membrane | GO:0034357: photosynthetic membrane | GO:0016020: membrane | GO:0005737: cytoplasm | GO:0031967: organelle envelope | GO:0005622: intracellular | GO:0009526: plastid envelope | GO:0044446: intracellular organelle part | GO:0044424: intracellular part | GO:0044444: cytoplasmic part | GO:0044422: organelle part | GO:0044464: cell part | GO:0009941: chloroplast envelope | GO:0031975: envelope | GO:0043231: intracellular membrane-bounded organelle | GO:0003723: RNA binding | GO:0031976: plastid thylakoid | GO:0009507: chloroplast | GO:0005623: cell | GO:0000166: nucleotide binding | GO:0009535: chloroplast thylakoid membrane | GO:0009579: thylakoid | GO:0043227: membrane-bounded organelle | GO:0009536: plastid | GO:0044435: plastid part | GO:0044436: thylakoid part | GO:0043226: organelle | GO:0042651: thylakoid membrane | GO:0009532: plastid stroma | GO:0044434: chloroplast part | GO:0036094: small molecule binding | GO:0009534: chloroplast thylakoid | GO:1901265: nucleoside phosphate binding | GO:0043229: intracellular organelle | GO:0009570: chloroplast stroma | GO:1901363: heterocyclic compound binding | GO:0097159: organic cyclic compound binding</t>
  </si>
  <si>
    <t>IPR012677: Nucleotide-binding, alpha-beta plait | IPR000504: RNA recognition motif domain</t>
  </si>
  <si>
    <t>GRMZM2G143917</t>
  </si>
  <si>
    <t>Divinyl chlorophyllide a 8-vinyl-reductase, chloroplastic</t>
  </si>
  <si>
    <t>GO:0071822: protein complex subunit organization | GO:0031984: organelle subcompartment | GO:0071840: cellular component organization or biogenesis | GO:0015979: photosynthesis | GO:0010207: photosystem II assembly | GO:0016043: cellular component organization | GO:0097159: organic cyclic compound binding | GO:0005737: cytoplasm | GO:0070271: protein complex biogenesis | GO:0003676: nucleic acid binding | GO:0009987: cellular process | GO:0044446: intracellular organelle part | GO:0005622: intracellular | GO:0044424: intracellular part | GO:0005488: binding | GO:0044422: organelle part | GO:0044444: cytoplasmic part | GO:0008135: translation factor activity, RNA binding | GO:0044464: cell part | GO:0008152: metabolic process | GO:0065003: macromolecular complex assembly | GO:0006091: generation of precursor metabolites and energy | GO:0043933: macromolecular complex subunit organization | GO:0019684: photosynthesis, light reaction | GO:0043231: intracellular membrane-bounded organelle | GO:0034622: cellular macromolecular complex assembly | GO:0003723: RNA binding | GO:0044085: cellular component biogenesis | GO:0031976: plastid thylakoid | GO:0009507: chloroplast | GO:0005623: cell | GO:0003743: translation initiation factor activity | GO:0043623: cellular protein complex assembly | GO:0009579: thylakoid | GO:0043227: membrane-bounded organelle | GO:0009536: plastid | GO:0044435: plastid part | GO:0044237: cellular metabolic process | GO:0043226: organelle | GO:0044434: chloroplast part | GO:0009534: chloroplast thylakoid | GO:0022607: cellular component assembly | GO:0006461: protein complex assembly | GO:1901363: heterocyclic compound binding | GO:0043229: intracellular organelle | GO:0008610: lipid biosynthetic process</t>
  </si>
  <si>
    <t>GRMZM2G144923</t>
  </si>
  <si>
    <t>GO:0005515: protein binding | GO:0004672: protein kinase activity | GO:0006468: protein phosphorylation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0719: Protein kinase domain | IPR013210: Leucine-rich repeat-containing N-terminal, type 2 | IPR011009: Protein kinase-like domain | IPR003591: Leucine-rich repeat, typical subtype | IPR001245: Serine-threonine/tyrosine-protein kinase catalytic domain | SignalP-noTM: Signal Peptide detected using noTM network</t>
  </si>
  <si>
    <t>GRMZM2G144956</t>
  </si>
  <si>
    <t>GRMZM2G145313</t>
  </si>
  <si>
    <t>IPR021864: Protein of unknown function DUF3475 | IPR007700: Protein of unknown function DUF668</t>
  </si>
  <si>
    <t>GRMZM2G145850</t>
  </si>
  <si>
    <t>GRMZM2G145962</t>
  </si>
  <si>
    <t>protein S21</t>
  </si>
  <si>
    <t>GO:0003735: structural constituent of ribosome | GO:0005840: ribosome | GO:0006412: translation | GO:0005622: intracellular | GO:0009507: chloroplast | GO:0009534: chloroplast thylakoid | GO:0009570: chloroplast stroma</t>
  </si>
  <si>
    <t>29.2.1.99.1.21: protein.synthesis.ribosomal protein.unknown.small subunit.S21</t>
  </si>
  <si>
    <t>IPR001911: Ribosomal protein S21</t>
  </si>
  <si>
    <t>GRMZM2G146108</t>
  </si>
  <si>
    <t>Auxin-induced protein</t>
  </si>
  <si>
    <t>GO:0009733: response to auxin | GO:0050896: response to stimulus | GO:0005516: calmodulin binding | GO:0009734: auxin mediated signaling pathway | GO:0009536: plastid | GO:0044444: cytoplasmic part</t>
  </si>
  <si>
    <t>IPR003676: Auxin-induced protein, ARG7</t>
  </si>
  <si>
    <t>GRMZM2G146161</t>
  </si>
  <si>
    <t>Cationic amino acid transporter 8, vacuolar</t>
  </si>
  <si>
    <t>GO:0003333: amino acid transmembrane transport | GO:0015171: amino acid transmembrane transporter activity | GO:0016020: membrane | GO:0071944: cell periphery | GO:0015711: organic anion transport | GO:0031224: intrinsic component of membrane | GO:0031226: intrinsic component of plasma membrane | GO:0016021: integral component of membrane | GO:0008509: anion transmembrane transporter activity | GO:0005886: plasma membrane | GO:0008514: organic anion transmembrane transporter activity | GO:0044425: membrane part | GO:0015181: arginine transmembrane transporter activity | GO:0044464: cell part | GO:0046942: carboxylic acid transport | GO:1902023: L-arginine transport | GO:0051938: L-glutamate import | GO:0090467: arginine import | GO:0015189: L-lysine transmembrane transporter activity | GO:0043090: amino acid import | GO:0006811: ion transport | GO:0043091: L-arginine import | GO:0043092: L-amino acid import | GO:0005623: cell | GO:0005887: integral component of plasma membrane | GO:0044459: plasma membrane part | GO:0006820: anion transport | GO:0005313: L-glutamate transmembrane transporter activity | GO:0015291: secondary active transmembrane transporter activity | GO:0015174: basic amino acid transmembrane transporter activity | GO:0015172: acidic amino acid transmembrane transporter activity | GO:0015075: ion transmembrane transporter activity | GO:0015297: antiporter activity | GO:0022804: active transmembrane transporter activity | GO:0015179: L-amino acid transmembrane transporter activity | GO:0044765: single-organism transport | GO:0005215: transporter activity | GO:0006865: amino acid transport | GO:0051234: establishment of localization | GO:0034220: ion transmembrane transport | GO:0046943: carboxylic acid transmembrane transporter activity | GO:0022891: substrate-specific transmembrane transporter activity | GO:0022892: substrate-specific transporter activity | GO:0006810: transport | GO:0071705: nitrogen compound transport | GO:0022857: transmembrane transporter activity | GO:0055085: transmembrane transport | GO:0015849: organic acid transport | GO:0005342: organic acid transmembrane transporter activity | GO:0071702: organic substance transport | GO:0051179: localization</t>
  </si>
  <si>
    <t>GRMZM2G146878</t>
  </si>
  <si>
    <t>PLASTID MOVEMENT IMPAIRED 2</t>
  </si>
  <si>
    <t>GO:0009314: response to radiation | GO:0009637: response to blue light | GO:0009658: chloroplast organization | GO:0009416: response to light stimulus | GO:0009657: plastid organization | GO:0009904: chloroplast accumulation movement | GO:0005623: cell | GO:0051640: organelle localization | GO:0009903: chloroplast avoidance movement | GO:0009628: response to abiotic stimulus | GO:0009902: chloroplast relocation | GO:0051641: cellular localization | GO:0005829: cytosol | GO:0051649: establishment of localization in cell | GO:0051644: plastid localization | GO:0050896: response to stimulus | GO:0051667: establishment of plastid localization | GO:0044464: cell part | GO:0044444: cytoplasmic part | GO:0006996: organelle organization | GO:0005488: binding | GO:0044424: intracellular part | GO:0009987: cellular process | GO:0005622: intracellular | GO:0051179: localization | GO:0051234: establishment of localization | GO:0005515: protein binding | GO:0005737: cytoplasm | GO:0016043: cellular component organization | GO:0019750: chloroplast localization | GO:0071840: cellular component organization or biogenesis | GO:0051656: establishment of organelle localization</t>
  </si>
  <si>
    <t>GRMZM2G146981</t>
  </si>
  <si>
    <t>GO:0016788: hydrolase activity, acting on ester bonds</t>
  </si>
  <si>
    <t>IPR026103: Harbinger transposase-derived nuclease</t>
  </si>
  <si>
    <t>GRMZM2G147172</t>
  </si>
  <si>
    <t>IPR001810: F-box domain | IPR005174: Protein of unknown function DUF295</t>
  </si>
  <si>
    <t>GRMZM2G147698</t>
  </si>
  <si>
    <t>GRMZM2G147917</t>
  </si>
  <si>
    <t>GO:0008152: metabolic process | GO:0016746: transferase activity, transferring acyl groups</t>
  </si>
  <si>
    <t>IPR023214: HAD-like domain | IPR002123: Phospholipid/glycerol acyltransferase</t>
  </si>
  <si>
    <t>GRMZM2G148052</t>
  </si>
  <si>
    <t>GRMZM2G148090</t>
  </si>
  <si>
    <t>Putative zinc finger CCCH domain-containing protein 51</t>
  </si>
  <si>
    <t>GO:0003676: nucleic acid binding | GO:0071944: cell periphery | GO:0016787: hydrolase activity | GO:0030312: external encapsulating structure | GO:0005618: cell wall | GO:0046872: metal ion binding | GO:0005634: nucleus | GO:0003677: DNA binding | GO:0005622: intracellular | GO:0044424: intracellular part | GO:0009505: plant-type cell wall | GO:0044464: cell part | GO:0004518: nuclease activity | GO:0043231: intracellular membrane-bounded organelle | GO:0003824: catalytic activity | GO:0003723: RNA binding | GO:0005623: cell | GO:0000166: nucleotide binding | GO:0043227: membrane-bounded organelle | GO:0043226: organelle | GO:0043169: cation binding | GO:0036094: small molecule binding | GO:0043167: ion binding | GO:1901265: nucleoside phosphate binding | GO:0043229: intracellular organelle | GO:0016788: hydrolase activity, acting on ester bonds</t>
  </si>
  <si>
    <t>IPR012677: Nucleotide-binding, alpha-beta plait | IPR000571: Zinc finger, CCCH-type | IPR000504: RNA recognition motif domain | IPR025605: OST-HTH/LOTUS domain</t>
  </si>
  <si>
    <t>GRMZM2G148316</t>
  </si>
  <si>
    <t>DIMBOA UDP-glucosyltransferase BX9</t>
  </si>
  <si>
    <t>IPR002213: UDP-glucuronosyl/UDP-glucosyltransferase | SignalP-noTM: Signal Peptide detected using noTM network</t>
  </si>
  <si>
    <t>GRMZM2G148772</t>
  </si>
  <si>
    <t>finger protein CONSTANS-LIKE 5</t>
  </si>
  <si>
    <t>GO:0005515: protein binding | GO:0005622: intracellular | GO:0008270: zinc ion binding | GO:0043169: cation binding | GO:0044464: cell part | GO:0005623: cell | GO:0046914: transition metal ion binding | GO:0046872: metal ion binding</t>
  </si>
  <si>
    <t>GRMZM2G148867</t>
  </si>
  <si>
    <t>Glutaredoxin-C5, chloroplastic</t>
  </si>
  <si>
    <t>GO:0009055: electron carrier activity | GO:0015035: protein disulfide oxidoreductase activity | GO:0045454: cell redox homeostasis | GO:0016226: iron-sulfur cluster assembly | GO:0055114: oxidation-reduction process | GO:0005737: cytoplasm | GO:0005622: intracellular | GO:0044424: intracellular part | GO:0044422: organelle part | GO:0044464: cell part | GO:0006790: sulfur compound metabolic process | GO:0050896: response to stimulus | GO:0051186: cofactor metabolic process | GO:0051540: metal cluster binding | GO:0051188: cofactor biosynthetic process | GO:0009536: plastid | GO:0009735: response to cytokinin | GO:0009058: biosynthetic process | GO:0043169: cation binding | GO:0009532: plastid stroma | GO:0043167: ion binding | GO:0004362: glutathione-disulfide reductase activity | GO:0016668: oxidoreductase activity, acting on a sulfur group of donors, NAD(P) as acceptor | GO:0009570: chloroplast stroma | GO:0030611: arsenate reductase activity | GO:0051537: 2 iron, 2 sulfur cluster binding | GO:0051536: iron-sulfur cluster binding | GO:0071840: cellular component organization or biogenesis | GO:0016043: cellular component organization | GO:0009719: response to endogenous stimulus | GO:0046872: metal ion binding | GO:0030614: oxidoreductase activity, acting on phosphorus or arsenic in donors, disulfide as acceptor | GO:0030613: oxidoreductase activity, acting on phosphorus or arsenic in donors | GO:0044446: intracellular organelle part | GO:0009725: response to hormone | GO:0005488: binding | GO:0044249: cellular biosynthetic process | GO:0008794: arsenate reductase (glutaredoxin) activity | GO:0044444: cytoplasmic part | GO:0042221: response to chemical | GO:0008152: metabolic process | GO:0010033: response to organic substance | GO:0016651: oxidoreductase activity, acting on NAD(P)H | GO:0043231: intracellular membrane-bounded organelle | GO:0044085: cellular component biogenesis | GO:0009507: chloroplast | GO:0005623: cell | GO:0043227: membrane-bounded organelle | GO:0044435: plastid part | GO:0044237: cellular metabolic process | GO:0044710: single-organism metabolic process | GO:0043226: organelle | GO:0044434: chloroplast part | GO:0022607: cellular component assembly | GO:0031163: metallo-sulfur cluster assembly | GO:0016209: antioxidant activity | GO:0015037: peptide disulfide oxidoreductase activity | GO:0043229: intracellular organelle | GO:0015038: glutathione disulfide oxidoreductase activity | GO:0016667: oxidoreductase activity, acting on a sulfur group of donors | GO:0019725: cellular homeostasis | GO:0009987: cellular process | GO:0044699: single-organism process | GO:0044763: single-organism cellular process | GO:0065007: biological regulation | GO:0065008: regulation of biological quality | GO:0015036: disulfide oxidoreductase activity | GO:0042592: homeostatic process | GO:0003824: catalytic activity | GO:0050794: regulation of cellular process | GO:0050789: regulation of biological process | GO:0016491: oxidoreductase activity</t>
  </si>
  <si>
    <t>21.4: redox.glutaredoxins</t>
  </si>
  <si>
    <t>IPR014025: Glutaredoxin subgroup | IPR002109: Glutaredoxin | IPR012336: Thioredoxin-like fold | IPR011899: Glutaredoxin, eukaryotic/virial</t>
  </si>
  <si>
    <t>GRMZM2G148884</t>
  </si>
  <si>
    <t>Basic blue protein</t>
  </si>
  <si>
    <t>IPR008972: Cupredoxin | IPR003245: Plastocyanin-like | SignalP-noTM: Signal Peptide detected using noTM network</t>
  </si>
  <si>
    <t>GRMZM2G148904</t>
  </si>
  <si>
    <t>Putative methyltransferase DDB_G0268948</t>
  </si>
  <si>
    <t>GO:0008152: metabolic process | GO:0008168: methyltransferase activity | GO:0050896: response to stimulus | GO:0010035: response to inorganic substance | GO:0010038: response to metal ion | GO:0005829: cytosol | GO:0005739: mitochondrion | GO:0043231: intracellular membrane-bounded organelle | GO:0005737: cytoplasm | GO:0005623: cell | GO:0043227: membrane-bounded organelle | GO:0005622: intracellular | GO:0044424: intracellular part | GO:0043226: organelle | GO:0044444: cytoplasmic part | GO:0046686: response to cadmium ion | GO:0042221: response to chemical | GO:0044464: cell part | GO:0043229: intracellular organelle</t>
  </si>
  <si>
    <t>IPR013216: Methyltransferase type 11</t>
  </si>
  <si>
    <t>GRMZM2G149216</t>
  </si>
  <si>
    <t>GRMZM2G149273</t>
  </si>
  <si>
    <t>IPR000823: Plant peroxidase | IPR019793: Peroxidases heam-ligand binding site | IPR002016: Haem peroxidase, plant/fungal/bacterial | IPR010255: Haem peroxidase | SignalP-noTM: Signal Peptide detected using noTM network</t>
  </si>
  <si>
    <t>GRMZM2G149624</t>
  </si>
  <si>
    <t>Agglutinin receptor</t>
  </si>
  <si>
    <t>GRMZM2G149714</t>
  </si>
  <si>
    <t>GO:0045735: nutrient reservoir activity | GO:0005488: binding | GO:0005576: extracellular region | GO:0043169: cation binding | GO:0030145: manganese ion binding | GO:0043167: ion binding | GO:0048046: apoplast | GO:0046872: metal ion binding | GO:0046914: transition metal ion binding</t>
  </si>
  <si>
    <t>IPR011051: RmlC-like cupin domain | IPR001929: Germin | IPR019780: Germin, manganese binding site | IPR006045: Cupin 1 | IPR014710: RmlC-like jelly roll fold | SignalP-noTM: Signal Peptide detected using noTM network</t>
  </si>
  <si>
    <t>GRMZM2G150327</t>
  </si>
  <si>
    <t>GO:0046983: protein dimerization activity</t>
  </si>
  <si>
    <t>GRMZM2G150363</t>
  </si>
  <si>
    <t>GO:0016702: oxidoreductase activity, acting on single donors with incorporation of molecular oxygen, incorporation of two atoms of oxygen | GO:0055114: oxidation-reduction process | GO:0010287: plastoglobule | GO:0043231: intracellular membrane-bounded organelle | GO:0046872: metal ion binding | GO:0005737: cytoplasm | GO:0005515: protein binding | GO:0009507: chloroplast | GO:0005623: cell | GO:0043227: membrane-bounded organelle | GO:0005622: intracellular | GO:0009536: plastid | GO:0044446: intracellular organelle part | GO:0044424: intracellular part | GO:0044435: plastid part | GO:0005488: binding | GO:0043226: organelle | GO:0044422: organelle part | GO:0044444: cytoplasmic part | GO:0044434: chloroplast part | GO:0009532: plastid stroma | GO:0043169: cation binding | GO:0044464: cell part | GO:0043167: ion binding | GO:0043229: intracellular organelle | GO:0009570: chloroplast stroma</t>
  </si>
  <si>
    <t>GRMZM2G150864</t>
  </si>
  <si>
    <t>CASP-like protein 9</t>
  </si>
  <si>
    <t>CASP-like protein Sb04g005230</t>
  </si>
  <si>
    <t>GO:0071944: cell periphery | GO:0016021: integral component of membrane | GO:0055114: oxidation-reduction process | GO:0098803: respiratory chain complex | GO:0005739: mitochondrion | GO:0016020: membrane | GO:0005737: cytoplasm | GO:0003954: NADH dehydrogenase activity | GO:0098800: inner mitochondrial membrane protein complex | GO:0031966: mitochondrial membrane | GO:0009987: cellular process | GO:0031967: organelle envelope | GO:0005743: mitochondrial inner membrane | GO:0005740: mitochondrial envelope | GO:0005622: intracellular | GO:0031090: organelle membrane | GO:0044425: membrane part | GO:0044424: intracellular part | GO:0044422: organelle part | GO:0008137: NADH dehydrogenase (ubiquinone) activity | GO:0044464: cell part | GO:0015980: energy derivation by oxidation of organic compounds | GO:0019866: organelle inner membrane | GO:0044429: mitochondrial part | GO:0070469: respiratory chain | GO:0098798: mitochondrial protein complex | GO:0031975: envelope | GO:0003824: catalytic activity | GO:0050136: NADH dehydrogenase (quinone) activity | GO:0045271: respiratory chain complex I | GO:0098796: membrane protein complex | GO:0044699: single-organism process | GO:0030964: NADH dehydrogenase complex | GO:0005576: extracellular region | GO:1902494: catalytic complex | GO:0044455: mitochondrial membrane part | GO:0031224: intrinsic component of membrane | GO:0005886: plasma membrane | GO:0032991: macromolecular complex | GO:0044446: intracellular organelle part | GO:0044444: cytoplasmic part | GO:0044763: single-organism cellular process | GO:0043234: protein complex | GO:0008152: metabolic process | GO:0045333: cellular respiration | GO:0006091: generation of precursor metabolites and energy | GO:0016651: oxidoreductase activity, acting on NAD(P)H | GO:0016655: oxidoreductase activity, acting on NAD(P)H, quinone or similar compound as acceptor | GO:0043231: intracellular membrane-bounded organelle | GO:1990204: oxidoreductase complex | GO:0016491: oxidoreductase activity | GO:0005746: mitochondrial respiratory chain | GO:0005623: cell | GO:0005747: mitochondrial respiratory chain complex I | GO:0043227: membrane-bounded organelle | GO:0044237: cellular metabolic process | GO:0044710: single-organism metabolic process | GO:0043226: organelle | GO:0043229: intracellular organelle | GO:0016021: integral to membrane | GO:0005783: endoplasmic reticulum</t>
  </si>
  <si>
    <t>GRMZM2G151332</t>
  </si>
  <si>
    <t>GRMZM2G151365</t>
  </si>
  <si>
    <t>GRMZM2G151921</t>
  </si>
  <si>
    <t>I inositol 1,4,5-trisphosphate 5-phosphatase CVP2</t>
  </si>
  <si>
    <t>GO:0046856: phosphatidylinositol dephosphorylation | GO:0006629: lipid metabolic process | GO:0046488: phosphatidylinositol metabolic process | GO:0006796: phosphate-containing compound metabolic process | GO:0006793: phosphorus metabolic process | GO:0044710: single-organism metabolic process | GO:0046839: phospholipid dephosphorylation | GO:0016311: dephosphorylation | GO:0006650: glycerophospholipid metabolic process | GO:0046486: glycerolipid metabolic process | GO:0019637: organophosphate metabolic process | GO:0030258: lipid modification | GO:0006644: phospholipid metabolic process | GO:0044255: cellular lipid metabolic process</t>
  </si>
  <si>
    <t>GRMZM2G152258</t>
  </si>
  <si>
    <t>Rhamnolipids biosynthesis 3-oxoacyl-[acyl-carrier-protein] reductase</t>
  </si>
  <si>
    <t>26.8: misc.nitrilases, *nitrile lyases, berberine bridge enzymes, reticuline oxidases, troponine reductases</t>
  </si>
  <si>
    <t>IPR002198: Short-chain dehydrogenase/reductase SDR | IPR002347: Glucose/ribitol dehydrogenase | IPR020842: Polyketide synthase/Fatty acid synthase, KR | IPR016040: NAD(P)-binding domain | IPR020904: Short-chain dehydrogenase/reductase, conserved site</t>
  </si>
  <si>
    <t>GRMZM2G152777</t>
  </si>
  <si>
    <t>GRMZM2G153184</t>
  </si>
  <si>
    <t>b binding protein 1B-20, chloroplastic</t>
  </si>
  <si>
    <t>GO:0010287: plastoglobule | GO:0071704: organic substance metabolic process | GO:0015979: photosynthesis | GO:0030076: light-harvesting complex | GO:0034357: photosynthetic membrane | GO:0016021: integral component of membrane | GO:0055035: plastid thylakoid membrane | GO:0031409: pigment binding | GO:0016020: membrane | GO:0005737: cytoplasm | GO:0097159: organic cyclic compound binding | GO:0031967: organelle envelope | GO:0006950: response to stress | GO:0009987: cellular process | GO:0005622: intracellular | GO:0043412: macromolecule modification | GO:0044424: intracellular part | GO:0044425: membrane part | GO:0044422: organelle part | GO:0044464: cell part | GO:0044267: cellular protein metabolic process | GO:0080167: response to karrikin | GO:0009941: chloroplast envelope | GO:0009266: response to temperature stimulus | GO:0050896: response to stimulus | GO:0031975: envelope | GO:0018298: protein-chromophore linkage | GO:0044260: cellular macromolecule metabolic process | GO:0031976: plastid thylakoid | GO:0009409: response to cold | GO:0098796: membrane protein complex | GO:0043170: macromolecule metabolic process | GO:0009535: chloroplast thylakoid membrane | GO:0009579: thylakoid | GO:0009536: plastid | GO:0009416: response to light stimulus | GO:0009532: plastid stroma | GO:0043169: cation binding | GO:0006464: cellular protein modification process | GO:0043167: ion binding | GO:0009534: chloroplast thylakoid | GO:1901363: heterocyclic compound binding | GO:0019538: protein metabolic process | GO:0009570: chloroplast stroma | GO:0031984: organelle subcompartment | GO:0031224: intrinsic component of membrane | GO:0016168: chlorophyll binding | GO:0032991: macromolecular complex | GO:0046872: metal ion binding | GO:0009645: response to low light intensity stimulus | GO:0009768: photosynthesis, light harvesting in photosystem I | GO:0009526: plastid envelope | GO:0044446: intracellular organelle part | GO:0005488: binding | GO:0043234: protein complex | GO:0044444: cytoplasmic part | GO:0009521: photosystem | GO:0009642: response to light intensity | GO:0009522: photosystem I | GO:0009765: photosynthesis, light harvesting | GO:0009644: response to high light intensity | GO:0008152: metabolic process | GO:0006091: generation of precursor metabolites and energy | GO:0046906: tetrapyrrole binding | GO:0019684: photosynthesis, light reaction | GO:0043231: intracellular membrane-bounded organelle | GO:0009628: response to abiotic stimulus | GO:0009507: chloroplast | GO:0005623: cell | GO:0043227: membrane-bounded organelle | GO:0044237: cellular metabolic process | GO:0044435: plastid part | GO:0044238: primary metabolic process | GO:0044436: thylakoid part | GO:0043226: organelle | GO:0042651: thylakoid membrane | GO:0044434: chloroplast part | GO:0009314: response to radiation | GO:0036211: protein modification process | GO:0043229: intracellular organelle</t>
  </si>
  <si>
    <t>GRMZM2G153358</t>
  </si>
  <si>
    <t>GO:0016021: integral component of membrane | GO:0071944: cell periphery | GO:0071822: protein complex subunit organization | GO:0051259: protein oligomerization | GO:0051119: sugar transmembrane transporter activity | GO:0031226: intrinsic component of plasma membrane | GO:0071840: cellular component organization or biogenesis | GO:0012505: endomembrane system | GO:0016043: cellular component organization | GO:0042175: nuclear outer membrane-endoplasmic reticulum membrane network | GO:0005737: cytoplasm | GO:0070271: protein complex biogenesis | GO:0005515: protein binding | GO:0009987: cellular process | GO:0005886: plasma membrane | GO:0005622: intracellular | GO:0044446: intracellular organelle part | GO:0044424: intracellular part | GO:0005488: binding | GO:0044422: organelle part | GO:0044444: cytoplasmic part | GO:0005783: endoplasmic reticulum | GO:1901476: carbohydrate transporter activity | GO:0044464: cell part | GO:0051260: protein homooligomerization | GO:0022857: transmembrane transporter activity | GO:0015144: carbohydrate transmembrane transporter activity | GO:0065003: macromolecular complex assembly | GO:0043933: macromolecular complex subunit organization | GO:0043231: intracellular membrane-bounded organelle | GO:0022892: substrate-specific transporter activity | GO:0022891: substrate-specific transmembrane transporter activity | GO:0044085: cellular component biogenesis | GO:0005887: integral component of plasma membrane | GO:0005623: cell | GO:0005789: endoplasmic reticulum membrane | GO:0044459: plasma membrane part | GO:0043227: membrane-bounded organelle | GO:0005215: transporter activity | GO:0043226: organelle | GO:0044432: endoplasmic reticulum part | GO:0022607: cellular component assembly | GO:0006461: protein complex assembly | GO:0043229: intracellular organelle | GO:0016021: integral to membrane | GO:0005887: integral to plasma membrane | GO:0016020: membrane | GO:0031224: intrinsic to membrane | GO:0044425: membrane part</t>
  </si>
  <si>
    <t>GRMZM2G153444</t>
  </si>
  <si>
    <t>lipid-associated protein 4, chloroplastic</t>
  </si>
  <si>
    <t>GO:0031984: organelle subcompartment | GO:0010287: plastoglobule | GO:0034357: photosynthetic membrane | GO:0055035: plastid thylakoid membrane | GO:0016020: membrane | GO:0005737: cytoplasm | GO:0005622: intracellular | GO:0044446: intracellular organelle part | GO:0044424: intracellular part | GO:0044422: organelle part | GO:0044444: cytoplasmic part | GO:0044464: cell part | GO:0043231: intracellular membrane-bounded organelle | GO:0031976: plastid thylakoid | GO:0009507: chloroplast | GO:0005623: cell | GO:0009535: chloroplast thylakoid membrane | GO:0009579: thylakoid | GO:0043227: membrane-bounded organelle | GO:0009536: plastid | GO:0044435: plastid part | GO:0044436: thylakoid part | GO:0043226: organelle | GO:0042651: thylakoid membrane | GO:0009532: plastid stroma | GO:0044434: chloroplast part | GO:0009534: chloroplast thylakoid | GO:0005198: structural molecule activity | GO:0043229: intracellular organelle | GO:0009570: chloroplast stroma</t>
  </si>
  <si>
    <t>GRMZM2G153527</t>
  </si>
  <si>
    <t>Putative inactive receptor-like protein kinase At1g64210</t>
  </si>
  <si>
    <t>IPR011009: Protein kinase-like domain | IPR000719: Protein kinase domain | IPR013210: Leucine-rich repeat-containing N-terminal, type 2 | IPR013320: Concanavalin A-like lectin/glucanase, subgroup | SignalP-noTM: Signal Peptide detected using noTM network</t>
  </si>
  <si>
    <t>GRMZM2G153920</t>
  </si>
  <si>
    <t>IPR003663: Sugar/inositol transporter | IPR005829: Sugar transporter, conserved site | IPR020846: Major facilitator superfamily domain | IPR016196: Major facilitator superfamily domain, general substrate transporter | IPR005828: General substrate transporter</t>
  </si>
  <si>
    <t>GRMZM2G154580</t>
  </si>
  <si>
    <t>GO:0005622: intracellular | GO:0043169: cation binding | GO:0044464: cell part | GO:0005623: cell | GO:0046914: transition metal ion binding | GO:0008270: zinc ion binding | GO:0046872: metal ion binding | GO:0005515: protein binding</t>
  </si>
  <si>
    <t>GRMZM2G154870</t>
  </si>
  <si>
    <t>GRMZM2G155216</t>
  </si>
  <si>
    <t>Chlorophyll a-b binding protein, chloroplastic,Chlorophyll a-b binding protein M9, chloroplastic</t>
  </si>
  <si>
    <t>GO:0016020: membrane | GO:0009765: photosynthesis, light harvesting | GO:0009535: chloroplast thylakoid membrane | GO:0016021: integral to membrane | GO:0009522: photosystem I | GO:0009523: photosystem II | GO:0016168: chlorophyll binding | GO:0046872: metal ion binding | GO:0018298: protein-chromophore linkage | GO:0015979: photosynthesis | GO:0009987: cellular process | GO:0008152: metabolic process | GO:0006091: generation of precursor metabolites and energy | GO:0019684: photosynthesis, light reaction | GO:0044237: cellular metabolic process | GO:0009507: chloroplast | GO:0005739: mitochondrion | GO:0010287: plastoglobule | GO:0009579: thylakoid | GO:0009534: chloroplast thylakoid | GO:0048046: apoplast | GO:0009637: response to blue light | GO:0010218: response to far red light | GO:0009750: response to fructose | GO:0010114: response to red light</t>
  </si>
  <si>
    <t>GRMZM2G155370</t>
  </si>
  <si>
    <t>GRMZM2G156748</t>
  </si>
  <si>
    <t>IPR008930: Terpenoid cyclases/protein prenyltransferase alpha-alpha toroid | IPR001330: Prenyltransferase/squalene oxidase | IPR002365: Terpene synthase, conserved site | IPR018333: Squalene cyclase</t>
  </si>
  <si>
    <t>GRMZM2G156813</t>
  </si>
  <si>
    <t>GO:0071944: cell periphery | GO:0031224: intrinsic component of membrane | GO:0030054: cell junction | GO:0016021: integral component of membrane | GO:0016020: membrane | GO:0005737: cytoplasm | GO:0005911: cell-cell junction | GO:0051234: establishment of localization | GO:0051179: localization | GO:0098542: defense response to other organism | GO:0005886: plasma membrane | GO:0006950: response to stress | GO:0005622: intracellular | GO:0006810: transport | GO:0006952: defense response | GO:0044424: intracellular part | GO:0044425: membrane part | GO:0044444: cytoplasmic part | GO:0009620: response to fungus | GO:0044464: cell part | GO:0055044: symplast | GO:0055085: transmembrane transport | GO:0050832: defense response to fungus | GO:0050896: response to stimulus | GO:0051704: multi-organism process | GO:0043231: intracellular membrane-bounded organelle | GO:0009605: response to external stimulus | GO:0009506: plasmodesma | GO:0009607: response to biotic stimulus | GO:0009507: chloroplast | GO:0005623: cell | GO:0043227: membrane-bounded organelle | GO:0009536: plastid | GO:0043226: organelle | GO:0051707: response to other organism | GO:0043207: response to external biotic stimulus | GO:0043229: intracellular organelle | GO:0016021: integral to membrane</t>
  </si>
  <si>
    <t>IPR010658: Nodulin-like | IPR016196: Major facilitator superfamily domain, general substrate transporter</t>
  </si>
  <si>
    <t>GRMZM2G157007</t>
  </si>
  <si>
    <t>50S ribosomal protein 5</t>
  </si>
  <si>
    <t>GO:0032544: plastid translation</t>
  </si>
  <si>
    <t>GRMZM2G157953</t>
  </si>
  <si>
    <t>GO:0009773: photosynthetic electron transport in photosystem I | GO:0010598: NAD(P)H dehydrogenase complex (plastoquinone) | GO:0009507: chloroplast | GO:0016020: membrane</t>
  </si>
  <si>
    <t>GRMZM2G158131</t>
  </si>
  <si>
    <t>IPR026015: F1F0 ATP synthase OSCP/delta subunit, N-terminal domain</t>
  </si>
  <si>
    <t>GRMZM2G158394</t>
  </si>
  <si>
    <t>kin1</t>
  </si>
  <si>
    <t>Intracellular ribonuclease LX</t>
  </si>
  <si>
    <t>GO:0003723: RNA binding | GO:0033897: ribonuclease T2 activity | GO:0016894: endonuclease activity, active with either ribo- or deoxyribonucleic acids and producing 3'-phosphomonoesters | GO:0016892: endoribonuclease activity, producing 3'-phosphomonoesters | GO:0016788: hydrolase activity, acting on ester bonds | GO:0004540: ribonuclease activity | GO:0004521: endoribonuclease activity | GO:0004518: nuclease activity | GO:0004519: endonuclease activity</t>
  </si>
  <si>
    <t>27.1.19: RNA.processing.ribonucleases</t>
  </si>
  <si>
    <t>IPR001568: Ribonuclease T2-like | SignalP-noTM: Signal Peptide detected using noTM network</t>
  </si>
  <si>
    <t>GRMZM2G158831</t>
  </si>
  <si>
    <t>QWRF motif-containing protein</t>
  </si>
  <si>
    <t>GO:0043227: membrane-bounded organelle | GO:0044424: intracellular part | GO:0005622: intracellular | GO:0043231: intracellular membrane-bounded organelle | GO:0044464: cell part | GO:0043226: organelle | GO:0005623: cell | GO:0043229: intracellular organelle | GO:0005634: nucleus</t>
  </si>
  <si>
    <t>IPR007573: Protein of unknown function DUF566</t>
  </si>
  <si>
    <t>GRMZM2G158835</t>
  </si>
  <si>
    <t>29 kDa ribonucleoprotein B, chloroplastic</t>
  </si>
  <si>
    <t>GO:0003676: nucleic acid binding | GO:0071704: organic substance metabolic process | GO:0034357: photosynthetic membrane | GO:0055035: plastid thylakoid membrane | GO:0016020: membrane | GO:0045087: innate immune response | GO:0005737: cytoplasm | GO:0009737: response to abscisic acid | GO:0001101: response to acid chemical | GO:0031967: organelle envelope | GO:0006950: response to stress | GO:0009987: cellular process | GO:0005622: intracellular | GO:0044424: intracellular part | GO:0006952: defense response | GO:0006397: mRNA processing | GO:0044422: organelle part | GO:0006396: RNA processing | GO:0044464: cell part | GO:0009941: chloroplast envelope | GO:0009266: response to temperature stimulus | GO:0050896: response to stimulus | GO:0031975: envelope | GO:1990904: ribonucleoprotein complex | GO:0034641: cellular nitrogen compound metabolic process | GO:0033993: response to lipid | GO:0097305: response to alcohol | GO:0010319: stromule | GO:0030529: intracellular ribonucleoprotein complex | GO:0016071: mRNA metabolic process | GO:0044260: cellular macromolecule metabolic process | GO:0016070: RNA metabolic process | GO:0031976: plastid thylakoid | GO:0009409: response to cold | GO:0046483: heterocycle metabolic process | GO:0000166: nucleotide binding | GO:0043170: macromolecule metabolic process | GO:0009535: chloroplast thylakoid membrane | GO:0009579: thylakoid | GO:0009536: plastid | GO:0009532: plastid stroma | GO:0009534: chloroplast thylakoid | GO:1901360: organic cyclic compound metabolic process | GO:0009570: chloroplast stroma | GO:0031984: organelle subcompartment | GO:0032991: macromolecular complex | GO:0010467: gene expression | GO:0009719: response to endogenous stimulus | GO:0006807: nitrogen compound metabolic process | GO:0006725: cellular aromatic compound metabolic process | GO:0002376: immune system process | GO:0006139: nucleobase-containing compound metabolic process | GO:0009526: plastid envelope | GO:0044446: intracellular organelle part | GO:0009725: response to hormone | GO:0044444: cytoplasmic part | GO:0042221: response to chemical | GO:0008152: metabolic process | GO:0010033: response to organic substance | GO:0090304: nucleic acid metabolic process | GO:0003727: single-stranded RNA binding | GO:0043231: intracellular membrane-bounded organelle | GO:0006955: immune response | GO:0003723: RNA binding | GO:0009628: response to abiotic stimulus | GO:0009507: chloroplast | GO:0005623: cell | GO:0043227: membrane-bounded organelle | GO:1901700: response to oxygen-containing compound | GO:0044237: cellular metabolic process | GO:0044435: plastid part | GO:0044436: thylakoid part | GO:0044238: primary metabolic process | GO:0043226: organelle | GO:0008266: poly(U) RNA binding | GO:0036094: small molecule binding | GO:0042651: thylakoid membrane | GO:0044434: chloroplast part | GO:1901265: nucleoside phosphate binding | GO:0008187: poly-pyrimidine tract binding | GO:0043229: intracellular organelle | GO:1901363: heterocyclic compound binding | GO:0097159: organic cyclic compound binding</t>
  </si>
  <si>
    <t>IPR000504: RNA recognition motif domain | IPR012677: Nucleotide-binding, alpha-beta plait</t>
  </si>
  <si>
    <t>GRMZM2G159581</t>
  </si>
  <si>
    <t>TraB domain-containing protein</t>
  </si>
  <si>
    <t>GO:0043227: membrane-bounded organelle | GO:0009536: plastid | GO:0005622: intracellular | GO:0043226: organelle | GO:0044424: intracellular part | GO:0044444: cytoplasmic part | GO:0043231: intracellular membrane-bounded organelle | GO:0044464: cell part | GO:0005737: cytoplasm | GO:0043229: intracellular organelle | GO:0009507: chloroplast | GO:0005623: cell</t>
  </si>
  <si>
    <t>IPR002816: Pheromone shutdown, TraB</t>
  </si>
  <si>
    <t>GRMZM2G160268</t>
  </si>
  <si>
    <t>IPR022796: Chlorophyll A-B binding protein | IPR001344: Chlorophyll A-B binding protein, plant | IPR023329: Chlorophyll a/b binding protein domain</t>
  </si>
  <si>
    <t>GRMZM2G160447</t>
  </si>
  <si>
    <t>IPR000668: Peptidase C1A, papain C-terminal | IPR013201: Proteinase inhibitor I29, cathepsin propeptide | IPR025661: Cysteine peptidase, asparagine active site | IPR013128: Peptidase C1A, papain | IPR000169: Cysteine peptidase, cysteine active site</t>
  </si>
  <si>
    <t>GRMZM2G160517</t>
  </si>
  <si>
    <t>acidic ribosomal protein P2</t>
  </si>
  <si>
    <t>GO:0005622: intracellular | GO:0003735: structural constituent of ribosome | GO:0005840: ribosome | GO:0006414: translational elongation</t>
  </si>
  <si>
    <t>29.2.1.2.2.99: protein.synthesis.ribosomal protein.eukaryotic.60S subunit.unknown</t>
  </si>
  <si>
    <t>IPR001813: Ribosomal protein L10/L12</t>
  </si>
  <si>
    <t>GRMZM2G160683</t>
  </si>
  <si>
    <t>GRMZM2G160853</t>
  </si>
  <si>
    <t>GO:0048544: recognition of pollen | GO:0004672: protein kinase activity | GO:0006468: protein phosphorylation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0004674: protein serine/threonine kinase activity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24: signalling.receptor kinases.S-locus glycoprotein like | 30.2.17: signalling.receptor kinases.DUF 26</t>
  </si>
  <si>
    <t>IPR000719: Protein kinase domain | IPR001480: Bulb-type lectin domain | IPR003609: Apple-like | IPR001245: Serine-threonine/tyrosine-protein kinase catalytic domain | IPR017441: Protein kinase, ATP binding site | IPR011009: Protein kinase-like domain | IPR000858: S-locus glycoprotein | IPR013320: Concanavalin A-like lectin/glucanase, subgroup | IPR013227: PAN-2 domain</t>
  </si>
  <si>
    <t>GRMZM2G161255</t>
  </si>
  <si>
    <t>Zinc finger protein</t>
  </si>
  <si>
    <t>GO:0046872: metal ion binding | GO:0043169: cation binding | GO:0043167: ion binding</t>
  </si>
  <si>
    <t>GRMZM2G161295</t>
  </si>
  <si>
    <t>GO:0031984: organelle subcompartment | GO:0031224: intrinsic component of membrane | GO:0034357: photosynthetic membrane | GO:0055035: plastid thylakoid membrane | GO:0016021: integral component of membrane | GO:0016020: membrane | GO:0031969: chloroplast membrane | GO:0005737: cytoplasm | GO:0051234: establishment of localization | GO:0051179: localization | GO:0042170: plastid membrane | GO:0031967: organelle envelope | GO:0005622: intracellular | GO:0006950: response to stress | GO:0006810: transport | GO:0009526: plastid envelope | GO:0031090: organelle membrane | GO:0044446: intracellular organelle part | GO:0044424: intracellular part | GO:0044425: membrane part | GO:0044422: organelle part | GO:0044444: cytoplasmic part | GO:0044464: cell part | GO:0009941: chloroplast envelope | GO:0050896: response to stimulus | GO:0031975: envelope | GO:0043231: intracellular membrane-bounded organelle | GO:0031976: plastid thylakoid | GO:0009507: chloroplast | GO:0005623: cell | GO:0006979: response to oxidative stress | GO:0009579: thylakoid | GO:0009535: chloroplast thylakoid membrane | GO:0043227: membrane-bounded organelle | GO:0009536: plastid | GO:0044435: plastid part | GO:0044436: thylakoid part | GO:0043226: organelle | GO:0042651: thylakoid membrane | GO:0044434: chloroplast part | GO:0009534: chloroplast thylakoid | GO:0043229: intracellular organelle</t>
  </si>
  <si>
    <t>GRMZM2G161411</t>
  </si>
  <si>
    <t>GRMZM2G161673</t>
  </si>
  <si>
    <t>protoporphyrin IX methyltransferase, chloroplastic</t>
  </si>
  <si>
    <t>GO:0015995: chlorophyll biosynthetic process | GO:0046406: magnesium protoporphyrin IX methyltransferase activity | GO:0032259: methylation | GO:0031984: organelle subcompartment | GO:0034357: photosynthetic membrane | GO:0055035: plastid thylakoid membrane | GO:0016020: membrane | GO:0031969: chloroplast membrane | GO:0005737: cytoplasm | GO:0042170: plastid membrane | GO:0031967: organelle envelope | GO:0005622: intracellular | GO:0031090: organelle membrane | GO:0044424: intracellular part | GO:0009526: plastid envelope | GO:0044446: intracellular organelle part | GO:0044422: organelle part | GO:0044444: cytoplasmic part | GO:0044464: cell part | GO:0009941: chloroplast envelope | GO:0031975: envelope | GO:0043231: intracellular membrane-bounded organelle | GO:0031976: plastid thylakoid | GO:0009507: chloroplast | GO:0005623: cell | GO:0009535: chloroplast thylakoid membrane | GO:0009579: thylakoid | GO:0043227: membrane-bounded organelle | GO:0009536: plastid | GO:0044435: plastid part | GO:0044436: thylakoid part | GO:0043226: organelle | GO:0042651: thylakoid membrane | GO:0044434: chloroplast part | GO:0009534: chloroplast thylakoid | GO:0043229: intracellular organelle</t>
  </si>
  <si>
    <t>19.11: tetrapyrrole synthesis.magnesium protoporphyrin IX methyltransferase</t>
  </si>
  <si>
    <t>IPR010251: Magnesium-protoporphyrin IX methyltransferase | IPR010940: Magnesium-protoporphyrin IX methyltransferase, C-terminal</t>
  </si>
  <si>
    <t>GRMZM2G162200</t>
  </si>
  <si>
    <t>Ribulose bisphosphate carboxylase/oxygenase activase, chloroplastic</t>
  </si>
  <si>
    <t>carboxylase/oxygenase activase</t>
  </si>
  <si>
    <t>GO:0005524: ATP binding | GO:0071944: cell periphery | GO:0030234: enzyme regulator activity | GO:0010287: plastoglobule | GO:0030312: external encapsulating structure | GO:0055035: plastid thylakoid membrane | GO:0034357: photosynthetic membrane | GO:0016020: membrane | GO:0005618: cell wall | GO:0005737: cytoplasm | GO:0009617: response to bacterium | GO:0001101: response to acid chemical | GO:0031967: organelle envelope | GO:0006950: response to stress | GO:0005622: intracellular | GO:0044424: intracellular part | GO:0007568: aging | GO:0006952: defense response | GO:0048827: phyllome development | GO:0044422: organelle part | GO:0043531: ADP binding | GO:0044464: cell part | GO:0009941: chloroplast envelope | GO:0044707: single-multicellular organism process | GO:0009266: response to temperature stimulus | GO:0032501: multicellular organismal process | GO:0050896: response to stimulus | GO:0031975: envelope | GO:0032502: developmental process | GO:0051704: multi-organism process | GO:0010319: stromule | GO:0099402: plant organ development | GO:0009605: response to external stimulus | GO:0031976: plastid thylakoid | GO:0009607: response to biotic stimulus | GO:0009409: response to cold | GO:0009579: thylakoid | GO:0009535: chloroplast thylakoid membrane | GO:0009416: response to light stimulus | GO:0009536: plastid | GO:0044699: single-organism process | GO:0008047: enzyme activator activity | GO:0005576: extracellular region | GO:0009532: plastid stroma | GO:0048856: anatomical structure development | GO:0009534: chloroplast thylakoid | GO:0007275: multicellular organism development | GO:0051707: response to other organism | GO:0043207: response to external biotic stimulus | GO:0031984: organelle subcompartment | GO:0009570: chloroplast stroma | GO:0009719: response to endogenous stimulus | GO:0005634: nucleus | GO:0048731: system development | GO:0098542: defense response to other organism | GO:0044767: single-organism developmental process | GO:0042742: defense response to bacterium | GO:0009526: plastid envelope | GO:0044446: intracellular organelle part | GO:0046863: ribulose-1,5-bisphosphate carboxylase/oxygenase activator activity | GO:0009725: response to hormone | GO:0044444: cytoplasmic part | GO:0010150: leaf senescence | GO:0042221: response to chemical | GO:0010033: response to organic substance | GO:0048366: leaf development | GO:0048046: apoplast | GO:0043231: intracellular membrane-bounded organelle | GO:0048367: shoot system development | GO:0009628: response to abiotic stimulus | GO:0098772: molecular function regulator | GO:0009507: chloroplast | GO:0043227: membrane-bounded organelle | GO:0005623: cell | GO:1901700: response to oxygen-containing compound | GO:0044436: thylakoid part | GO:0044435: plastid part | GO:0043226: organelle | GO:0042651: thylakoid membrane | GO:0009753: response to jasmonic acid | GO:0044434: chloroplast part | GO:0090693: plant organ senescence | GO:0043229: intracellular organelle | GO:0009314: response to radiation</t>
  </si>
  <si>
    <t>1.3.13: PS.calvin cycle.rubisco interacting</t>
  </si>
  <si>
    <t>IPR003959: ATPase, AAA-type, core | IPR027417: P-loop containing nucleoside triphosphate hydrolase</t>
  </si>
  <si>
    <t>GRMZM2G162233</t>
  </si>
  <si>
    <t>GO:0055114: oxidation-reduction process | GO:0034357: photosynthetic membrane | GO:0015979: photosynthesis | GO:0055035: plastid thylakoid membrane | GO:0016020: membrane | GO:0016021: integral component of membrane | GO:0005737: cytoplasm | GO:0009987: cellular process | GO:0051234: establishment of localization | GO:0005622: intracellular | GO:0044425: membrane part | GO:0044424: intracellular part | GO:0044422: organelle part | GO:0010598: NAD(P)H dehydrogenase complex (plastoquinone) | GO:0044464: cell part | GO:0031976: plastid thylakoid | GO:0009579: thylakoid | GO:0098796: membrane protein complex | GO:0009535: chloroplast thylakoid membrane | GO:0044699: single-organism process | GO:0009536: plastid | GO:0022900: electron transport chain | GO:0009534: chloroplast thylakoid | GO:0009773: photosynthetic electron transport in photosystem I | GO:0031984: organelle subcompartment | GO:0032991: macromolecular complex | GO:0031224: intrinsic component of membrane | GO:0051179: localization | GO:0044446: intracellular organelle part | GO:0009767: photosynthetic electron transport chain | GO:0006810: transport | GO:0044763: single-organism cellular process | GO:0043234: protein complex | GO:0044444: cytoplasmic part | GO:0006091: generation of precursor metabolites and energy | GO:0008152: metabolic process | GO:0019684: photosynthesis, light reaction | GO:0009507: chloroplast | GO:0043231: intracellular membrane-bounded organelle | GO:0005623: cell | GO:0044435: plastid part | GO:0043227: membrane-bounded organelle | GO:0044710: single-organism metabolic process | GO:0044436: thylakoid part | GO:0044237: cellular metabolic process | GO:0043226: organelle | GO:0044434: chloroplast part | GO:0042651: thylakoid membrane | GO:0043229: intracellular organelle</t>
  </si>
  <si>
    <t>GRMZM2G162282</t>
  </si>
  <si>
    <t>GO:0005524: ATP binding | GO:0071944: cell periphery | GO:0010287: plastoglobule | GO:0030234: enzyme regulator activity | GO:0030312: external encapsulating structure | GO:0034357: photosynthetic membrane | GO:0055035: plastid thylakoid membrane | GO:0016020: membrane | GO:0005618: cell wall | GO:0005737: cytoplasm | GO:0009617: response to bacterium | GO:0001101: response to acid chemical | GO:0031967: organelle envelope | GO:0006950: response to stress | GO:0005622: intracellular | GO:0044424: intracellular part | GO:0007568: aging | GO:0006952: defense response | GO:0048827: phyllome development | GO:0044422: organelle part | GO:0043531: ADP binding | GO:0044464: cell part | GO:0009941: chloroplast envelope | GO:0044707: single-multicellular organism process | GO:0009266: response to temperature stimulus | GO:0032501: multicellular organismal process | GO:0050896: response to stimulus | GO:0031975: envelope | GO:0032502: developmental process | GO:0051704: multi-organism process | GO:0010319: stromule | GO:0099402: plant organ development | GO:0009605: response to external stimulus | GO:0031976: plastid thylakoid | GO:0009607: response to biotic stimulus | GO:0009409: response to cold | GO:0009579: thylakoid | GO:0009535: chloroplast thylakoid membrane | GO:0009536: plastid | GO:0009416: response to light stimulus | GO:0044699: single-organism process | GO:0005576: extracellular region | GO:0008047: enzyme activator activity | GO:0009532: plastid stroma | GO:0048856: anatomical structure development | GO:0009534: chloroplast thylakoid | GO:0051707: response to other organism | GO:0007275: multicellular organism development | GO:0043207: response to external biotic stimulus | GO:0009570: chloroplast stroma | GO:0031984: organelle subcompartment | GO:0009719: response to endogenous stimulus | GO:0048731: system development | GO:0005634: nucleus | GO:0098542: defense response to other organism | GO:0044767: single-organism developmental process | GO:0042742: defense response to bacterium | GO:0009526: plastid envelope | GO:0044446: intracellular organelle part | GO:0009725: response to hormone | GO:0046863: ribulose-1,5-bisphosphate carboxylase/oxygenase activator activity | GO:0044444: cytoplasmic part | GO:0042221: response to chemical | GO:0010150: leaf senescence | GO:0010033: response to organic substance | GO:0048046: apoplast | GO:0048366: leaf development | GO:0043231: intracellular membrane-bounded organelle | GO:0048367: shoot system development | GO:0098772: molecular function regulator | GO:0009628: response to abiotic stimulus | GO:0009507: chloroplast | GO:0005623: cell | GO:0043227: membrane-bounded organelle | GO:1901700: response to oxygen-containing compound | GO:0044435: plastid part | GO:0044436: thylakoid part | GO:0043226: organelle | GO:0042651: thylakoid membrane | GO:0044434: chloroplast part | GO:0009753: response to jasmonic acid | GO:0090693: plant organ senescence | GO:0009314: response to radiation | GO:0043229: intracellular organelle</t>
  </si>
  <si>
    <t>IPR027417: P-loop containing nucleoside triphosphate hydrolase | IPR003959: ATPase, AAA-type, core</t>
  </si>
  <si>
    <t>GRMZM2G162369</t>
  </si>
  <si>
    <t>GO:0032544: plastid translation | GO:0009579: thylakoid | GO:0009507: chloroplast | GO:0009535: chloroplast thylakoid membrane | GO:0009941: chloroplast envelope</t>
  </si>
  <si>
    <t>GRMZM2G162434</t>
  </si>
  <si>
    <t>Myb-related protein 306</t>
  </si>
  <si>
    <t>IPR001005: SANT/Myb domain | IPR017930: Myb domain | IPR009057: Homeodomain-like</t>
  </si>
  <si>
    <t>GRMZM2G162450</t>
  </si>
  <si>
    <t>Transcription factor FAMA</t>
  </si>
  <si>
    <t>GO:0046983: protein dimerization activity | GO:0050789: regulation of biological process | GO:0030154: cell differentiation | GO:0010604: positive regulation of macromolecule metabolic process | GO:0097159: organic cyclic compound binding | GO:0044271: cellular nitrogen compound biosynthetic process | GO:1903508: positive regulation of nucleic acid-templated transcription | GO:0009987: cellular process | GO:0048869: cellular developmental process | GO:0044424: intracellular part | GO:0045597: positive regulation of cell differentiation | GO:0006355: regulation of transcription, DNA-templated | GO:1901576: organic substance biosynthetic process | GO:0006351: transcription, DNA-templated | GO:0044707: single-multicellular organism process | GO:0010052: guard cell differentiation | GO:0034645: cellular macromolecule biosynthetic process | GO:0032501: multicellular organismal process | GO:0032502: developmental process | GO:0010557: positive regulation of macromolecule biosynthetic process | GO:0034641: cellular nitrogen compound metabolic process | GO:0045595: regulation of cell differentiation | GO:0010556: regulation of macromolecule biosynthetic process | GO:0044260: cellular macromolecule metabolic process | GO:1903506: regulation of nucleic acid-templated transcription | GO:0043170: macromolecule metabolic process | GO:0009058: biosynthetic process | GO:0048856: anatomical structure development | GO:0009059: macromolecule biosynthetic process | GO:0007275: multicellular organism development | GO:0019438: aromatic compound biosynthetic process | GO:0010103: stomatal complex morphogenesis | GO:0010467: gene expression | GO:0034654: nucleobase-containing compound biosynthetic process | GO:0010628: positive regulation of gene expression | GO:0010468: regulation of gene expression | GO:0006807: nitrogen compound metabolic process | GO:0044767: single-organism developmental process | GO:0048731: system development | GO:0009888: tissue development | GO:0009889: regulation of biosynthetic process | GO:0006139: nucleobase-containing compound metabolic process | GO:0044249: cellular biosynthetic process | GO:0044763: single-organism cellular process | GO:2001141: regulation of RNA biosynthetic process | GO:0008152: metabolic process | GO:0090304: nucleic acid metabolic process | GO:0001071: nucleic acid binding transcription factor activity | GO:0044237: cellular metabolic process | GO:0044238: primary metabolic process | GO:0051171: regulation of nitrogen compound metabolic process | GO:0051173: positive regulation of nitrogen compound metabolic process | GO:0031323: regulation of cellular metabolic process | GO:0031326: regulation of cellular biosynthetic process | GO:0080090: regulation of primary metabolic process | GO:0071704: organic substance metabolic process | GO:0031325: positive regulation of cellular metabolic process | GO:0032774: RNA biosynthetic process | GO:0045165: cell fate commitment | GO:0031328: positive regulation of cellular biosynthetic process | GO:0003677: DNA binding | GO:0003676: nucleic acid binding | GO:0005622: intracellular | GO:0044464: cell part | GO:0060255: regulation of macromolecule metabolic process | GO:0019222: regulation of metabolic process | GO:0010374: stomatal complex development | GO:0051782: negative regulation of cell division | GO:0018130: heterocycle biosynthetic process | GO:0016070: RNA metabolic process | GO:0003700: transcription factor activity, sequence-specific DNA binding | GO:0051302: regulation of cell division | GO:0051301: cell division | GO:0046483: heterocycle metabolic process | GO:0044699: single-organism process | GO:0009653: anatomical structure morphogenesis | GO:0009891: positive regulation of biosynthetic process | GO:1901362: organic cyclic compound biosynthetic process | GO:0009893: positive regulation of metabolic process | GO:1901363: heterocyclic compound binding | GO:0019219: regulation of nucleobase-containing compound metabolic process | GO:1901360: organic cyclic compound metabolic process | GO:0090558: plant epidermis development | GO:0090626: plant epidermis morphogenesis | GO:0090627: plant epidermal cell differentiation | GO:0097659: nucleic acid-templated transcription | GO:0051252: regulation of RNA metabolic process | GO:0051254: positive regulation of RNA metabolic process | GO:0005634: nucleus | GO:0006725: cellular aromatic compound metabolic process | GO:0048523: negative regulation of cellular process | GO:0045935: positive regulation of nucleobase-containing compound metabolic process | GO:0065007: biological regulation | GO:0010377: guard cell fate commitment | GO:1902680: positive regulation of RNA biosynthetic process | GO:2000112: regulation of cellular macromolecule biosynthetic process | GO:0043231: intracellular membrane-bounded organelle | GO:0010016: shoot system morphogenesis | GO:0045893: positive regulation of transcription, DNA-templated | GO:0048522: positive regulation of cellular process | GO:0048367: shoot system development | GO:0050794: regulation of cellular process | GO:0050793: regulation of developmental process | GO:0005623: cell | GO:0048518: positive regulation of biological process | GO:0043227: membrane-bounded organelle | GO:0048519: negative regulation of biological process | GO:0043226: organelle | GO:0051094: positive regulation of developmental process | GO:0009791: post-embryonic development | GO:0043229: intracellular organelle | GO:0090698: post-embryonic plant morphogenesis | GO:0045893: positive regulation of transcription, DNA-dependent</t>
  </si>
  <si>
    <t>GRMZM2G162529</t>
  </si>
  <si>
    <t>Phosphoribulokinase, chloroplastic</t>
  </si>
  <si>
    <t>GO:0005524: ATP binding | GO:0008152: metabolic process | GO:0016301: kinase activity | GO:0015977: carbon fixation | GO:0015979: photosynthesis | GO:0034357: photosynthetic membrane | GO:0019253: reductive pentose-phosphate cycle | GO:0055035: plastid thylakoid membrane | GO:0016020: membrane | GO:0044271: cellular nitrogen compound biosynthetic process | GO:0004849: uridine kinase activity | GO:0009617: response to bacterium | GO:0009987: cellular process | GO:0008655: pyrimidine-containing compound salvage | GO:0044424: intracellular part | GO:0044422: organelle part | GO:0050896: response to stimulus | GO:1901576: organic substance biosynthetic process | GO:0016310: phosphorylation | GO:0010319: stromule | GO:0034641: cellular nitrogen compound metabolic process | GO:0043174: nucleoside salvage | GO:0009607: response to biotic stimulus | GO:0009605: response to external stimulus | GO:0009579: thylakoid | GO:1901566: organonitrogen compound biosynthetic process | GO:0009735: response to cytokinin | GO:1901564: organonitrogen compound metabolic process | GO:0009058: biosynthetic process | GO:0043207: response to external biotic stimulus | GO:0009570: chloroplast stroma | GO:0019438: aromatic compound biosynthetic process | GO:0006807: nitrogen compound metabolic process | GO:0034654: nucleobase-containing compound biosynthetic process | GO:0098542: defense response to other organism | GO:0042742: defense response to bacterium | GO:0006139: nucleobase-containing compound metabolic process | GO:0009526: plastid envelope | GO:0044249: cellular biosynthetic process | GO:0044763: single-organism cellular process | GO:0042221: response to chemical | GO:0019205: nucleobase-containing compound kinase activity | GO:0019206: nucleoside kinase activity | GO:0005829: cytosol | GO:0019685: photosynthesis, dark reaction | GO:0016051: carbohydrate biosynthetic process | GO:0048046: apoplast | GO:0009628: response to abiotic stimulus | GO:0009507: chloroplast | GO:0044238: primary metabolic process | GO:0044237: cellular metabolic process | GO:0009116: nucleoside metabolic process | GO:0071704: organic substance metabolic process | GO:0009112: nucleobase metabolic process | GO:0005737: cytoplasm | GO:0046134: pyrimidine nucleoside biosynthetic process | GO:0031967: organelle envelope | GO:0005975: carbohydrate metabolic process | GO:0008974: phosphoribulokinase activity | GO:1901659: glycosyl compound biosynthetic process | GO:0006796: phosphate-containing compound metabolic process | GO:0006950: response to stress | GO:0005622: intracellular | GO:1901657: glycosyl compound metabolic process | GO:0006793: phosphorus metabolic process | GO:0006952: defense response | GO:1901137: carbohydrate derivative biosynthetic process | GO:0044464: cell part | GO:1901135: carbohydrate derivative metabolic process | GO:0009941: chloroplast envelope | GO:0009266: response to temperature stimulus | GO:0055086: nucleobase-containing small molecule metabolic process | GO:0072527: pyrimidine-containing compound metabolic process | GO:0031975: envelope | GO:0072528: pyrimidine-containing compound biosynthetic process | GO:0051704: multi-organism process | GO:0018130: heterocycle biosynthetic process | GO:0043097: pyrimidine nucleoside salvage | GO:0043094: cellular metabolic compound salvage | GO:0046483: heterocycle metabolic process | GO:0031976: plastid thylakoid | GO:0009409: response to cold | GO:0009535: chloroplast thylakoid membrane | GO:0009536: plastid | GO:0044699: single-organism process | GO:0005576: extracellular region | GO:0009534: chloroplast thylakoid | GO:0009532: plastid stroma | GO:0051707: response to other organism | GO:1901362: organic cyclic compound biosynthetic process | GO:1901360: organic cyclic compound metabolic process | GO:0031984: organelle subcompartment | GO:0005515: protein binding | GO:0009719: response to endogenous stimulus | GO:0006206: pyrimidine nucleobase metabolic process | GO:0006725: cellular aromatic compound metabolic process | GO:0044723: single-organism carbohydrate metabolic process | GO:0006213: pyrimidine nucleoside metabolic process | GO:0044446: intracellular organelle part | GO:0009725: response to hormone | GO:0044444: cytoplasmic part | GO:0010033: response to organic substance | GO:0009163: nucleoside biosynthetic process | GO:0016773: phosphotransferase activity, alcohol group as acceptor | GO:0043231: intracellular membrane-bounded organelle | GO:0005623: cell | GO:0044281: small molecule metabolic process | GO:0043227: membrane-bounded organelle | GO:0044710: single-organism metabolic process | GO:0044435: plastid part | GO:0044711: single-organism biosynthetic process | GO:0044436: thylakoid part | GO:0043226: organelle | GO:0042651: thylakoid membrane | GO:0044434: chloroplast part | GO:0043229: intracellular organelle</t>
  </si>
  <si>
    <t>1.3.12: PS.calvin cycle.PRK</t>
  </si>
  <si>
    <t>IPR006082: Phosphoribulokinase | IPR006083: Phosphoribulokinase/uridine kinase | IPR027417: P-loop containing nucleoside triphosphate hydrolase</t>
  </si>
  <si>
    <t>GRMZM2G162748</t>
  </si>
  <si>
    <t>GO:0016491: oxidoreductase activity | GO:0051537: 2 iron, 2 sulfur cluster binding | GO:0055114: oxidation-reduction process | GO:0009496: plastoquinol--plastocyanin reductase activity | GO:0042651: thylakoid membrane | GO:0015979: photosynthesis | GO:0071944: cell periphery | GO:0016021: integral component of membrane | GO:0005737: cytoplasm | GO:0055035: plastid thylakoid membrane | GO:0009617: response to bacterium | GO:0009987: cellular process | GO:0031967: organelle envelope | GO:0006950: response to stress | GO:0006952: defense response | GO:0044425: membrane part | GO:0045158: electron transporter, transferring electrons within cytochrome b6/f complex of photosystem II activity | GO:0044422: organelle part | GO:0009941: chloroplast envelope | GO:0080167: response to karrikin | GO:0050896: response to stimulus | GO:0051704: multi-organism process | GO:0031975: envelope | GO:0070069: cytochrome complex | GO:0031976: plastid thylakoid | GO:0009605: response to external stimulus | GO:0009607: response to biotic stimulus | GO:0009536: plastid | GO:0009535: chloroplast thylakoid membrane | GO:0009416: response to light stimulus | GO:0043169: cation binding | GO:0022900: electron transport chain | GO:0043167: ion binding | GO:0051707: response to other organism | GO:0009534: chloroplast thylakoid | GO:0009055: electron carrier activity | GO:0031984: organelle subcompartment | GO:0043207: response to external biotic stimulus | GO:0031224: intrinsic component of membrane | GO:0046872: metal ion binding | GO:0032991: macromolecular complex | GO:0005515: protein binding | GO:1990066: energy quenching | GO:0098542: defense response to other organism | GO:0005886: plasma membrane | GO:0042742: defense response to bacterium | GO:0009767: photosynthetic electron transport chain | GO:0009526: plastid envelope | GO:0044763: single-organism cellular process | GO:0044446: intracellular organelle part | GO:0044444: cytoplasmic part | GO:0046028: electron transporter, transferring electrons from cytochrome b6/f complex of photosystem II activity | GO:0043234: protein complex | GO:0006091: generation of precursor metabolites and energy | GO:0019684: photosynthesis, light reaction | GO:0010196: nonphotochemical quenching | GO:0043231: intracellular membrane-bounded organelle | GO:0009628: response to abiotic stimulus | GO:0009507: chloroplast | GO:0043227: membrane-bounded organelle | GO:0044435: plastid part | GO:0044237: cellular metabolic process | GO:0043226: organelle | GO:0009512: cytochrome b6f complex | GO:0044434: chloroplast part | GO:0009314: response to radiation | GO:0043229: intracellular organelle | GO:0008121: ubiquinol-cytochrome-c reductase activity | GO:0016020: membrane | GO:0016679: oxidoreductase activity, acting on diphenols and related substances as donors | GO:0009579: thylakoid | GO:0052880: oxidoreductase activity, acting on diphenols and related substances as donors, with copper protein as acceptor | GO:0016681: oxidoreductase activity, acting on diphenols and related substances as donors, cytochrome as acceptor</t>
  </si>
  <si>
    <t>IPR014909: Cytochrome b6-f complex Fe-S subunit | IPR017941: Rieske [2Fe-2S] iron-sulphur domain | IPR005805: Rieske iron-sulphur protein, C-terminal | IPR014349: Rieske iron-sulphur protein | IPR023960: Cytochrome b6-f complex iron-sulfur subunit</t>
  </si>
  <si>
    <t>GRMZM2G163172</t>
  </si>
  <si>
    <t>Exocyst complex component EXO70A1</t>
  </si>
  <si>
    <t>GO:0000145: exocyst | GO:0006887: exocytosis | GO:0044765: single-organism transport | GO:0009987: cellular process | GO:0044699: single-organism process | GO:0044763: single-organism cellular process | GO:0005623: cell | GO:0051234: establishment of localization | GO:0046903: secretion | GO:0071944: cell periphery | GO:0005622: intracellular | GO:0044444: cytoplasmic part | GO:0051641: cellular localization | GO:0043234: protein complex | GO:0005737: cytoplasm | GO:0044448: cell cortex part | GO:0032991: macromolecular complex | GO:0044464: cell part | GO:0006810: transport | GO:0051649: establishment of localization in cell | GO:0044424: intracellular part | GO:0016192: vesicle-mediated transport | GO:0005938: cell cortex | GO:0032940: secretion by cell | GO:0051179: localization</t>
  </si>
  <si>
    <t>IPR004140: Exocyst complex protein Exo70 | IPR016159: Cullin repeat-like-containing domain</t>
  </si>
  <si>
    <t>GRMZM2G163542</t>
  </si>
  <si>
    <t>GRMZM2G163578</t>
  </si>
  <si>
    <t>strigolactone esterase D14</t>
  </si>
  <si>
    <t>GRMZM2G163905</t>
  </si>
  <si>
    <t>GRMZM2G163925</t>
  </si>
  <si>
    <t>Multiple C2 and transmembrane domain-containing protein</t>
  </si>
  <si>
    <t>35.1.19: not assigned.no ontology.C2 domain-containing protein</t>
  </si>
  <si>
    <t>IPR000008: C2 domain | IPR013583: Phosphoribosyltransferase C-terminal</t>
  </si>
  <si>
    <t>GRMZM2G164074</t>
  </si>
  <si>
    <t>P450 94A2</t>
  </si>
  <si>
    <t>GO:0005506: iron ion binding | GO:0016705: oxidoreductase activity, acting on paired donors, with incorporation or reduction of molecular oxygen | GO:0020037: heme binding | GO:0055114: oxidation-reduction process | GO:0016021: integral component of membrane | GO:0071704: organic substance metabolic process | GO:0016020: membrane | GO:0044702: single organism reproductive process | GO:0005737: cytoplasm | GO:0009987: cellular process | GO:0006950: response to stress | GO:0000003: reproduction | GO:0005622: intracellular | GO:0044424: intracellular part | GO:0004497: monooxygenase activity | GO:0048827: phyllome development | GO:0044425: membrane part | GO:0006952: defense response | GO:0022414: reproductive process | GO:0048229: gametophyte development | GO:0044464: cell part | GO:0044707: single-multicellular organism process | GO:0090567: reproductive shoot system development | GO:0032501: multicellular organismal process | GO:0032787: monocarboxylic acid metabolic process | GO:0050896: response to stimulus | GO:0051704: multi-organism process | GO:0032502: developmental process | GO:0099402: plant organ development | GO:0048467: gynoecium development | GO:0048466: androecium development | GO:0009605: response to external stimulus | GO:0002213: defense response to insect | GO:0009607: response to biotic stimulus | GO:0009536: plastid | GO:0048856: anatomical structure development | GO:0005576: extracellular region | GO:0009611: response to wounding | GO:0009694: jasmonic acid metabolic process | GO:0051707: response to other organism | GO:0007275: multicellular organism development | GO:0031224: intrinsic component of membrane | GO:0043207: response to external biotic stimulus | GO:0019752: carboxylic acid metabolic process | GO:0048731: system development | GO:0048653: anther development | GO:0098542: defense response to other organism | GO:0044767: single-organism developmental process | GO:0043436: oxoacid metabolic process | GO:0044763: single-organism cellular process | GO:0048608: reproductive structure development | GO:0044444: cytoplasmic part | GO:0010154: fruit development | GO:0048480: stigma development | GO:0019825: oxygen binding | GO:0048443: stamen development | GO:0048367: shoot system development | GO:0043231: intracellular membrane-bounded organelle | GO:0009908: flower development | GO:0009507: chloroplast | GO:0052694: jasmonoyl-isoleucine-12-hydroxylase activity | GO:0048440: carpel development | GO:0005623: cell | GO:0003006: developmental process involved in reproduction | GO:0044281: small molecule metabolic process | GO:0043227: membrane-bounded organelle | GO:0044237: cellular metabolic process | GO:0061458: reproductive system development | GO:0043226: organelle | GO:0009555: pollen development | GO:0048437: floral organ development | GO:0048438: floral whorl development | GO:0043229: intracellular organelle | GO:0009791: post-embryonic development | GO:0006082: organic acid metabolic process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IPR001128: Cytochrome P450 | IPR002401: Cytochrome P450, E-class, group I</t>
  </si>
  <si>
    <t>GRMZM2G164558</t>
  </si>
  <si>
    <t>GO:0009512: cytochrome b6f complex | GO:0031224: intrinsic component of membrane | GO:0031984: organelle subcompartment | GO:0034357: photosynthetic membrane | GO:0016021: integral component of membrane | GO:0055035: plastid thylakoid membrane | GO:0016020: membrane | GO:0005737: cytoplasm | GO:0052880: oxidoreductase activity, acting on diphenols and related substances as donors, with copper protein as acceptor | GO:0044446: intracellular organelle part | GO:0044422: organelle part | GO:0044425: membrane part | GO:0044444: cytoplasmic part | GO:0043231: intracellular membrane-bounded organelle | GO:0016679: oxidoreductase activity, acting on diphenols and related substances as donors | GO:0016491: oxidoreductase activity | GO:0031976: plastid thylakoid | GO:0003824: catalytic activity | GO:0009507: chloroplast | GO:0043227: membrane-bounded organelle | GO:0009535: chloroplast thylakoid membrane | GO:0009536: plastid | GO:0043226: organelle | GO:0044435: plastid part | GO:0042651: thylakoid membrane | GO:0009534: chloroplast thylakoid | GO:0044434: chloroplast part | GO:0009496: plastoquinol--plastocyanin reductase activity | GO:0043229: intracellular organelle</t>
  </si>
  <si>
    <t>1.1.3: PS.lightreaction.cytochrome b6/f</t>
  </si>
  <si>
    <t>IPR012595: PetM of cytochrome b6/f complex subunit 7</t>
  </si>
  <si>
    <t>GRMZM2G164781</t>
  </si>
  <si>
    <t>GO:0090626: plant epidermis morphogenesis | GO:0071840: cellular component organization or biogenesis | GO:0010026: trichome differentiation | GO:0030154: cell differentiation | GO:0016043: cellular component organization | GO:0005737: cytoplasm | GO:0044767: single-organism developmental process | GO:0009987: cellular process | GO:0009888: tissue development | GO:0048869: cellular developmental process | GO:0005622: intracellular | GO:0044424: intracellular part | GO:0048468: cell development | GO:0044763: single-organism cellular process | GO:0010090: trichome morphogenesis | GO:0044464: cell part | GO:0000902: cell morphogenesis | GO:0000904: cell morphogenesis involved in differentiation | GO:0032502: developmental process | GO:0032989: cellular component morphogenesis | GO:0005623: cell | GO:0044699: single-organism process | GO:0048856: anatomical structure development | GO:0009653: anatomical structure morphogenesis | GO:0090558: plant epidermis development</t>
  </si>
  <si>
    <t>IPR007493: Protein of unknown function DUF538</t>
  </si>
  <si>
    <t>GRMZM2G164965</t>
  </si>
  <si>
    <t>protein L15</t>
  </si>
  <si>
    <t>GO:0071704: organic substance metabolic process | GO:0015934: large ribosomal subunit | GO:0005737: cytoplasm | GO:0044271: cellular nitrogen compound biosynthetic process | GO:0044391: ribosomal subunit | GO:0031967: organelle envelope | GO:0009987: cellular process | GO:0009547: plastid ribosome | GO:0005622: intracellular | GO:0044424: intracellular part | GO:0044422: organelle part | GO:0044464: cell part | GO:1901576: organic substance biosynthetic process | GO:0044267: cellular protein metabolic process | GO:0009941: chloroplast envelope | GO:0034645: cellular macromolecule biosynthetic process | GO:0050896: response to stimulus | GO:0031975: envelope | GO:1990904: ribonucleoprotein complex | GO:0034641: cellular nitrogen compound metabolic process | GO:0030529: intracellular ribonucleoprotein complex | GO:0044260: cellular macromolecule metabolic process | GO:0043170: macromolecule metabolic process | GO:0000311: plastid large ribosomal subunit | GO:0009536: plastid | GO:0009735: response to cytokinin | GO:1901566: organonitrogen compound biosynthetic process | GO:0000313: organellar ribosome | GO:0009058: biosynthetic process | GO:0000315: organellar large ribosomal subunit | GO:0009059: macromolecule biosynthetic process | GO:0009532: plastid stroma | GO:0043603: cellular amide metabolic process | GO:1901564: organonitrogen compound metabolic process | GO:0019538: protein metabolic process | GO:0009570: chloroplast stroma | GO:0043604: amide biosynthetic process | GO:0032991: macromolecular complex | GO:0043043: peptide biosynthetic process | GO:0010467: gene expression | GO:0009719: response to endogenous stimulus | GO:0003735: structural constituent of ribosome | GO:0006807: nitrogen compound metabolic process | GO:0006412: translation | GO:0044446: intracellular organelle part | GO:0009526: plastid envelope | GO:0044249: cellular biosynthetic process | GO:0009725: response to hormone | GO:0005840: ribosome | GO:0044444: cytoplasmic part | GO:0042221: response to chemical | GO:0043232: intracellular non-membrane-bounded organelle | GO:0008152: metabolic process | GO:0006518: peptide metabolic process | GO:0010033: response to organic substance | GO:0043231: intracellular membrane-bounded organelle | GO:0005623: cell | GO:0009507: chloroplast | GO:0043227: membrane-bounded organelle | GO:0044237: cellular metabolic process | GO:0043228: non-membrane-bounded organelle | GO:0044435: plastid part | GO:0043226: organelle | GO:0044238: primary metabolic process | GO:0044434: chloroplast part | GO:0043229: intracellular organelle | GO:0005198: structural molecule activity</t>
  </si>
  <si>
    <t>29.2.1.1.1.2.15: protein.synthesis.ribosomal protein.prokaryotic.chloroplast.50S subunit.L15</t>
  </si>
  <si>
    <t>IPR021131: Ribosomal protein L18e/L15P | IPR005749: Ribosomal protein L15, bacterial-type | IPR001196: Ribosomal protein L15, conserved site | SignalP-noTM: Signal Peptide detected using noTM network</t>
  </si>
  <si>
    <t>GRMZM2G164974</t>
  </si>
  <si>
    <t>GO:0006633: fatty acid biosynthetic process | GO:0016020: membrane | GO:0016747: transferase activity, transferring acyl groups other than amino-acyl groups | GO:0012505: endomembrane system | GO:0010166: wax metabolic process | GO:0016021: integral component of membrane | GO:0044550: secondary metabolite biosynthetic process | GO:0042175: nuclear outer membrane-endoplasmic reticulum membrane network | GO:0005737: cytoplasm | GO:0048869: cellular developmental process | GO:0048868: pollen tube development | GO:0000003: reproduction | GO:0005622: intracellular | GO:0006950: response to stress | GO:0044424: intracellular part | GO:0048589: developmental growth | GO:0044425: membrane part | GO:0044422: organelle part | GO:0022414: reproductive process | GO:0005783: endoplasmic reticulum | GO:0044464: cell part | GO:0009266: response to temperature stimulus | GO:0044707: single-multicellular organism process | GO:0044706: multi-multicellular organism process | GO:0032501: multicellular organismal process | GO:0044703: multi-organism reproductive process | GO:0050896: response to stimulus | GO:0051704: multi-organism process | GO:0032502: developmental process | GO:0032989: cellular component morphogenesis | GO:0009856: pollination | GO:0009409: response to cold | GO:0009416: response to light stimulus | GO:0009653: anatomical structure morphogenesis | GO:0000038: very long-chain fatty acid metabolic process | GO:0009698: phenylpropanoid metabolic process | GO:0009699: phenylpropanoid biosynthetic process | GO:0048856: anatomical structure development | GO:0009611: response to wounding | GO:1901362: organic cyclic compound biosynthetic process | GO:0007275: multicellular organism development | GO:1901360: organic cyclic compound metabolic process | GO:0016049: cell growth | GO:0010025: wax biosynthetic process | GO:0019438: aromatic compound biosynthetic process | GO:0031224: intrinsic component of membrane | GO:0010345: suberin biosynthetic process | GO:0016043: cellular component organization | GO:0071840: cellular component organization or biogenesis | GO:0005634: nucleus | GO:0044767: single-organism developmental process | GO:0006725: cellular aromatic compound metabolic process | GO:0004312: fatty acid synthase activity | GO:0040007: growth | GO:0009922: fatty acid elongase activity | GO:0044446: intracellular organelle part | GO:0044444: cytoplasmic part | GO:0102337: 3-oxo-cerotoyl-CoA synthase activity | GO:0006970: response to osmotic stress | GO:0000902: cell morphogenesis | GO:0102336: 3-oxo-arachidoyl-CoA synthase activity | GO:0102338: 3-oxo-lignoceronyl-CoA synthase activity | GO:0019748: secondary metabolic process | GO:0009826: unidimensional cell growth | GO:0043231: intracellular membrane-bounded organelle | GO:0009628: response to abiotic stimulus | GO:0005623: cell | GO:0003006: developmental process involved in reproduction | GO:0005789: endoplasmic reticulum membrane | GO:0042335: cuticle development | GO:0043227: membrane-bounded organelle | GO:0043226: organelle | GO:0044432: endoplasmic reticulum part | GO:0060560: developmental growth involved in morphogenesis | GO:0009314: response to radiation | GO:0043229: intracellular organelle | GO:0008610: lipid biosynthetic process | GO:0008152: metabolic process | GO:0003824: catalytic activity | GO:0006629: lipid metabolic process | GO:1901576: organic substance biosynthetic process | GO:0016746: transferase activity, transferring acyl groups | GO:0044763: single-organism cellular process | GO:0044283: small molecule biosynthetic process | GO:0043436: oxoacid metabolic process | GO:0044281: small molecule metabolic process | GO:0032787: monocarboxylic acid metabolic process | GO:0016053: organic acid biosynthetic process | GO:0044710: single-organism metabolic process | GO:0044711: single-organism biosynthetic process | GO:0006631: fatty acid metabolic process | GO:0044237: cellular metabolic process | GO:0044255: cellular lipid metabolic process | GO:0044238: primary metabolic process | GO:0009058: biosynthetic process | GO:0009987: cellular process | GO:0044699: single-organism process | GO:0006082: organic acid metabolic process | GO:0072330: monocarboxylic acid biosynthetic process | GO:0071704: organic substance metabolic process | GO:0046394: carboxylic acid biosynthetic process | GO:0044249: cellular biosynthetic process | GO:0019752: carboxylic acid metabolic process | GO:0016740: transferase activity</t>
  </si>
  <si>
    <t>IPR013601: FAE1/Type III polyketide synthase-like protein | IPR013747: 3-Oxoacyl-[acyl-carrier-protein (ACP)] synthase III C-terminal | IPR016038: Thiolase-like, subgroup | IPR016039: Thiolase-like</t>
  </si>
  <si>
    <t>GRMZM2G165387</t>
  </si>
  <si>
    <t>GO:0005515: protein binding | GO:0032555: purine ribonucleotide binding | GO:0071704: organic substance metabolic process | GO:0016301: kinase activity | GO:0016740: transferase activity | GO:0030554: adenyl nucleotide binding | GO:0032553: ribonucleotide binding | GO:0017076: purine nucleotide binding | GO:0097159: organic cyclic compound binding | GO:0032559: adenyl ribonucleotide binding | GO:0001882: nucleoside binding | GO:0009987: cellular process | GO:0006796: phosphate-containing compound metabolic process | GO:0043412: macromolecule modification | GO:0006793: phosphorus metabolic process | GO:0004672: protein kinase activity | GO:0044267: cellular protein metabolic process | GO:0008152: metabolic process | GO:0016773: phosphotransferase activity, alcohol group as acceptor | GO:0016310: phosphorylation | GO:0016772: transferase activity, transferring phosphorus-containing groups | GO:0003824: catalytic activity | GO:0097367: carbohydrate derivative binding | GO:0035639: purine ribonucleoside triphosphate binding | GO:0044260: cellular macromolecule metabolic process | GO:0032549: ribonucleoside binding | GO:0005524: ATP binding | GO:0043170: macromolecule metabolic process | GO:0001883: purine nucleoside binding | GO:0000166: nucleotide binding | GO:0044237: cellular metabolic process | GO:0044238: primary metabolic process | GO:0006468: protein phosphorylation | GO:0036094: small molecule binding | GO:0006464: cellular protein modification process | GO:1901265: nucleoside phosphate binding | GO:0032550: purine ribonucleoside binding | GO:1901363: heterocyclic compound binding | GO:0036211: protein modification process | GO:0019538: protein metabolic process | GO:0043168: anion binding | GO:0043167: ion binding | GO:0005488: binding | GO:0004674: protein serine/threonine kinase activity</t>
  </si>
  <si>
    <t>IPR003591: Leucine-rich repeat, typical subtype | IPR001611: Leucine-rich repeat | IPR013210: Leucine-rich repeat-containing N-terminal, type 2 | SignalP-noTM: Signal Peptide detected using noTM network</t>
  </si>
  <si>
    <t>GRMZM2G165433</t>
  </si>
  <si>
    <t>stk1</t>
  </si>
  <si>
    <t>GO:0004672: protein kinase activity | GO:0006468: protein phosphorylation | GO:0006950: response to stress | GO:0016787: hydrolase activity | GO:0071944: cell periphery | GO:0030554: adenyl nucleotide binding | GO:0030154: cell differentiation | GO:0016020: membrane | GO:0017076: purine nucleotide binding | GO:0097159: organic cyclic compound binding | GO:0048868: pollen tube development | GO:0048869: cellular developmental process | GO:0000003: reproduction | GO:0044702: single organism reproductive process | GO:0005622: intracellular | GO:0044424: intracellular part | GO:0048468: cell development | GO:0048589: developmental growth | GO:0022414: reproductive process | GO:0044464: cell part | GO:0044707: single-multicellular organism process | GO:0009860: pollen tube growth | GO:0044706: multi-multicellular organism process | GO:0044703: multi-organism reproductive process | GO:0010053: root epidermal cell differentiation | GO:0032501: multicellular organismal process | GO:0032502: developmental process | GO:0051704: multi-organism process | GO:0048588: developmental cell growth | GO:0099402: plant organ development | GO:0032989: cellular component morphogenesis | GO:0032549: ribonucleoside binding | GO:0005524: ATP binding | GO:0001883: purine nucleoside binding | GO:0009932: cell tip growth | GO:0000166: nucleotide binding | GO:0044699: single-organism process | GO:0009856: pollination | GO:0009653: anatomical structure morphogenesis | GO:0022622: root system development | GO:0048856: anatomical structure development | GO:0007275: multicellular organism development | GO:1901363: heterocyclic compound binding | GO:0032550: purine ribonucleoside binding | GO:0090558: plant epidermis development | GO:1905392: plant organ morphogenesis | GO:0016049: cell growth | GO:0032555: purine ribonucleotide binding | GO:0090627: plant epidermal cell differentiation | GO:0071840: cellular component organization or biogenesis | GO:0016043: cellular component organization | GO:0032553: ribonucleotide binding | GO:0048731: system development | GO:0032559: adenyl ribonucleotide binding | GO:0005634: nucleus | GO:0044767: single-organism developmental process | GO:0001882: nucleoside binding | GO:0009888: tissue development | GO:0040007: growth | GO:0005886: plasma membrane | GO:0004674: protein serine/threonine kinase activity | GO:0005488: binding | GO:0000902: cell morphogenesis | GO:0044763: single-organism cellular process | GO:0000904: cell morphogenesis involved in differentiation | GO:0010015: root morphogenesis | GO:0097367: carbohydrate derivative binding | GO:0043231: intracellular membrane-bounded organelle | GO:0035639: purine ribonucleoside triphosphate binding | GO:0009826: unidimensional cell growth | GO:0003006: developmental process involved in reproduction | GO:0005623: cell | GO:0048364: root development | GO:0043227: membrane-bounded organelle | GO:0043226: organelle | GO:0036094: small molecule binding | GO:0046777: protein autophosphorylation | GO:0060560: developmental growth involved in morphogenesis | GO:0043229: intracellular organelle | GO:1901265: nucleoside phosphate binding | GO:0016772: transferase activity, transferring phosphorus-containing groups | GO:0043168: anion binding | GO:0044260: cellular macromolecule metabolic process | GO:0006796: phosphate-containing compound metabolic process | GO:0006793: phosphorus metabolic process | GO:0016301: kinase activity | GO:0016773: phosphotransferase activity, alcohol group as acceptor | GO:0043170: macromolecule metabolic process | GO:0016310: phosphorylation | GO:0043412: macromolecule modification | GO:0044267: cellular protein metabolic process | GO:0006464: cellular protein modification process | GO:0016740: transferase activity | GO:0036211: protein modification process | GO:0019538: protein metabolic process</t>
  </si>
  <si>
    <t>IPR014729: Rossmann-like alpha/beta/alpha sandwich fold | IPR008271: Serine/threonine-protein kinase, active site | IPR013320: Concanavalin A-like lectin/glucanase, subgroup | IPR006016: UspA | IPR000719: Protein kinase domain | IPR001245: Serine-threonine/tyrosine-protein kinase catalytic domain | IPR002290: Serine/threonine- / dual specificity protein kinase, catalytic  domain | IPR011009: Protein kinase-like domain</t>
  </si>
  <si>
    <t>GRMZM2G165655</t>
  </si>
  <si>
    <t>Chloroplast stem-loop binding protein of 41 kDa b, chloroplastic</t>
  </si>
  <si>
    <t>GO:0003824: catalytic activity | GO:0050662: coenzyme binding | GO:0016020: membrane | GO:0010287: plastoglobule | GO:0010604: positive regulation of macromolecule metabolic process | GO:0048511: rhythmic process | GO:0044271: cellular nitrogen compound biosynthetic process | GO:0001101: response to acid chemical | GO:0009617: response to bacterium | GO:0009987: cellular process | GO:0010608: posttranscriptional regulation of gene expression | GO:0044267: cellular protein metabolic process | GO:0006355: regulation of transcription, DNA-templated | GO:0055044: symplast | GO:0010297: heteropolysaccharide binding | GO:0006351: transcription, DNA-templated | GO:0034248: regulation of cellular amide metabolic process | GO:0010035: response to inorganic substance | GO:0044260: cellular macromolecule metabolic process | GO:0009605: response to external stimulus | GO:0009607: response to biotic stimulus | GO:0042631: cellular response to water deprivation | GO:0043170: macromolecule metabolic process | GO:0009059: macromolecule biosynthetic process | GO:0009058: biosynthetic process | GO:0009056: catabolic process | GO:0009611: response to wounding | GO:0009057: macromolecule catabolic process | GO:0043603: cellular amide metabolic process | GO:0034250: positive regulation of cellular amide metabolic process | GO:0043604: amide biosynthetic process | GO:0019538: protein metabolic process | GO:0032991: macromolecular complex | GO:0019438: aromatic compound biosynthetic process | GO:0071840: cellular component organization or biogenesis | GO:0043043: peptide biosynthetic process | GO:0016043: cellular component organization | GO:0006807: nitrogen compound metabolic process | GO:0010628: positive regulation of gene expression | GO:0031668: cellular response to extracellular stimulus | GO:0000272: polysaccharide catabolic process | GO:0098542: defense response to other organism | GO:0009526: plastid envelope | GO:0042742: defense response to bacterium | GO:0009889: regulation of biosynthetic process | GO:0006139: nucleobase-containing compound metabolic process | GO:0044249: cellular biosynthetic process | GO:0005840: ribosome | GO:0070887: cellular response to chemical stimulus | GO:0016052: carbohydrate catabolic process | GO:0048046: apoplast | GO:0009628: response to abiotic stimulus | GO:0009506: plasmodesma | GO:1901700: response to oxygen-containing compound | GO:0009507: chloroplast | GO:0044237: cellular metabolic process | GO:1901701: cellular response to oxygen-containing compound | GO:0044238: primary metabolic process | GO:0006364: rRNA processing | GO:0009991: response to extracellular stimulus | GO:0051716: cellular response to stimulus | GO:0031967: organelle envelope | GO:0009941: chloroplast envelope | GO:0009266: response to temperature stimulus | GO:0031975: envelope | GO:0051704: multi-organism process | GO:0032268: regulation of cellular protein metabolic process | GO:0030529: intracellular ribonucleoprotein complex | GO:0046483: heterocycle metabolic process | GO:0006417: regulation of translation | GO:0005576: extracellular region | GO:0051707: response to other organism | GO:0032270: positive regulation of cellular protein metabolic process | GO:0051252: regulation of RNA metabolic process | GO:0051254: positive regulation of RNA metabolic process | GO:0005911: cell-cell junction | GO:0044723: single-organism carbohydrate metabolic process | GO:0045935: positive regulation of nucleobase-containing compound metabolic process | GO:0048522: positive regulation of cellular process | GO:0003723: RNA binding | GO:0051247: positive regulation of protein metabolic process | GO:0044281: small molecule metabolic process | GO:0051246: regulation of protein metabolic process | GO:0044710: single-organism metabolic process | GO:0048518: positive regulation of biological process | GO:0034470: ncRNA processing | GO:0071229: cellular response to acid chemical | GO:0050789: regulation of biological process | GO:0012505: endomembrane system | GO:0071462: cellular response to water stimulus | GO:0097159: organic cyclic compound binding | GO:1903508: positive regulation of nucleic acid-templated transcription | GO:0005777: peroxisome | GO:0006996: organelle organization | GO:0044424: intracellular part | GO:0044422: organelle part | GO:1901575: organic substance catabolic process | GO:1901576: organic substance biosynthetic process | GO:0050896: response to stimulus | GO:0034645: cellular macromolecule biosynthetic process | GO:1990904: ribonucleoprotein complex | GO:0010557: positive regulation of macromolecule biosynthetic process | GO:0034641: cellular nitrogen compound metabolic process | GO:0010556: regulation of macromolecule biosynthetic process | GO:0033554: cellular response to stress | GO:0005773: vacuole | GO:0010319: stromule | GO:1903506: regulation of nucleic acid-templated transcription | GO:1901564: organonitrogen compound metabolic process | GO:1901566: organonitrogen compound biosynthetic process | GO:0043207: response to external biotic stimulus | GO:0007154: cell communication | GO:0034654: nucleobase-containing compound biosynthetic process | GO:0009570: chloroplast stroma | GO:0010468: regulation of gene expression | GO:0010467: gene expression | GO:0030054: cell junction | GO:0006412: translation | GO:0007623: circadian rhythm | GO:0044763: single-organism cellular process | GO:0042221: response to chemical | GO:0008152: metabolic process | GO:0034660: ncRNA metabolic process | GO:2001141: regulation of RNA biosynthetic process | GO:0090304: nucleic acid metabolic process | GO:0019843: rRNA binding | GO:0071214: cellular response to abiotic stimulus | GO:0006518: peptide metabolic process | GO:0044085: cellular component biogenesis | GO:0042579: microbody | GO:0001871: pattern binding | GO:0051171: regulation of nitrogen compound metabolic process | GO:0005794: Golgi apparatus | GO:0051173: positive regulation of nitrogen compound metabolic process | GO:0045727: positive regulation of translation | GO:0031323: regulation of cellular metabolic process | GO:0071704: organic substance metabolic process | GO:0031326: regulation of cellular biosynthetic process | GO:0080090: regulation of primary metabolic process | GO:0031325: positive regulation of cellular metabolic process | GO:0032774: RNA biosynthetic process | GO:0005737: cytoplasm | GO:0031328: positive regulation of cellular biosynthetic process | GO:0005975: carbohydrate metabolic process | GO:0005976: polysaccharide metabolic process | GO:0003676: nucleic acid binding | GO:0006950: response to stress | GO:0005622: intracellular | GO:0006952: defense response | GO:0006396: RNA processing | GO:0022613: ribonucleoprotein complex biogenesis | GO:0044464: cell part | GO:0060255: regulation of macromolecule metabolic process | GO:0030247: polysaccharide binding | GO:0032544: plastid translation | GO:0030246: carbohydrate binding | GO:0019222: regulation of metabolic process | GO:0018130: heterocycle biosynthetic process | GO:0016072: rRNA metabolic process | GO:0016070: RNA metabolic process | GO:0009409: response to cold | GO:0009414: response to water deprivation | GO:0009657: plastid organization | GO:0009415: response to water | GO:0009536: plastid | GO:0009658: chloroplast organization | GO:0044699: single-organism process | GO:0009532: plastid stroma | GO:0009891: positive regulation of biosynthetic process | GO:1901362: organic cyclic compound biosynthetic process | GO:1901363: heterocyclic compound binding | GO:0009893: positive regulation of metabolic process | GO:1901360: organic cyclic compound metabolic process | GO:0019219: regulation of nucleobase-containing compound metabolic process | GO:0097659: nucleic acid-templated transcription | GO:0005515: protein binding | GO:0006725: cellular aromatic compound metabolic process | GO:0044446: intracellular organelle part | GO:0044444: cytoplasmic part | GO:0043232: intracellular non-membrane-bounded organelle | GO:1902680: positive regulation of RNA biosynthetic process | GO:0065007: biological regulation | GO:2000112: regulation of cellular macromolecule biosynthetic process | GO:0071496: cellular response to external stimulus | GO:0043231: intracellular membrane-bounded organelle | GO:0050794: regulation of cellular process | GO:0045893: positive regulation of transcription, DNA-templated | GO:0005623: cell | GO:0043227: membrane-bounded organelle | GO:0005996: monosaccharide metabolic process | GO:0043228: non-membrane-bounded organelle | GO:0044435: plastid part | GO:0043226: organelle | GO:0042254: ribosome biogenesis | GO:0044434: chloroplast part | GO:0043229: intracellular organelle | GO:0045893: positive regulation of transcription, DNA-dependent</t>
  </si>
  <si>
    <t>GRMZM2G165960</t>
  </si>
  <si>
    <t>GRMZM2G166639</t>
  </si>
  <si>
    <t>aminocyclopropane-1-carboxylate oxidase</t>
  </si>
  <si>
    <t>GO:0016491: oxidoreductase activity | GO:0055114: oxidation-reduction process | GO:0071704: organic substance metabolic process | GO:0016641: oxidoreductase activity, acting on the CH-NH2 group of donors, oxygen as acceptor | GO:0005737: cytoplasm | GO:0046872: metal ion binding | GO:0009815: 1-aminocyclopropane-1-carboxylate oxidase activity | GO:0051213: dioxygenase activity | GO:0031406: carboxylic acid binding | GO:0006950: response to stress | GO:0009987: cellular process | GO:0044424: intracellular part | GO:0005622: intracellular | GO:0006952: defense response | GO:0005488: binding | GO:0044249: cellular biosynthetic process | GO:0044464: cell part | GO:1901576: organic substance biosynthetic process | GO:0016638: oxidoreductase activity, acting on the CH-NH2 group of donors | GO:0050896: response to stimulus | GO:0019842: vitamin binding | GO:0043450: alkene biosynthetic process | GO:0005623: cell | GO:0031418: L-ascorbic acid binding | GO:0044237: cellular metabolic process | GO:0009058: biosynthetic process | GO:0043168: anion binding | GO:0043169: cation binding | GO:0036094: small molecule binding | GO:1900673: olefin metabolic process | GO:1900674: olefin biosynthetic process | GO:0043167: ion binding | GO:0009692: ethylene metabolic process | GO:0009693: ethylene biosynthetic process | GO:0043449: cellular alkene metabolic process | GO:0016706: oxidoreductase activity, acting on paired donors, with incorporation or reduction of molecular oxygen, 2-oxoglutarate as one donor, and incorporation of one atom each of oxygen into both donors | GO:0044710: single-organism metabolic process | GO:0044699: single-organism process | GO:0008152: metabolic process | GO:0016705: oxidoreductase activity, acting on paired donors, with incorporation or reduction of molecular oxygen | GO:0003824: catalytic activity</t>
  </si>
  <si>
    <t>IPR005123: Oxoglutarate/iron-dependent dioxygenase | IPR026992: Non-haem dioxygenase N-terminal domain | IPR027443: Isopenicillin N synthase-like</t>
  </si>
  <si>
    <t>GRMZM2G167613</t>
  </si>
  <si>
    <t>GO:0055114: oxidation-reduction process | GO:0016747: transferase activity, transferring acyl groups other than amino-acyl groups | GO:0016491: oxidoreductase activity | GO:0008270: zinc ion binding | GO:0016746: transferase activity, transferring acyl groups | GO:0043169: cation binding | GO:0044699: single-organism process | GO:0043167: ion binding | GO:0046914: transition metal ion binding | GO:0046872: metal ion binding | GO:0044710: single-organism metabolic process</t>
  </si>
  <si>
    <t>IPR013149: Alcohol dehydrogenase, C-terminal | IPR011032: GroES (chaperonin 10)-like | IPR002328: Alcohol dehydrogenase, zinc-type, conserved site | IPR020843: Polyketide synthase, enoylreductase | IPR016040: NAD(P)-binding domain | IPR013154: Alcohol dehydrogenase GroES-like | IPR002085: Alcohol dehydrogenase superfamily, zinc-type</t>
  </si>
  <si>
    <t>GRMZM2G167689</t>
  </si>
  <si>
    <t>GRMZM2G167698</t>
  </si>
  <si>
    <t>GRMZM2G167758</t>
  </si>
  <si>
    <t>GO:0071944: cell periphery | GO:0043227: membrane-bounded organelle | GO:0005886: plasma membrane | GO:0005622: intracellular | GO:0044424: intracellular part | GO:0043226: organelle | GO:0044464: cell part | GO:0016020: membrane | GO:0043231: intracellular membrane-bounded organelle | GO:0043229: intracellular organelle | GO:0005623: cell | GO:0005634: nucleus</t>
  </si>
  <si>
    <t>GRMZM2G168552</t>
  </si>
  <si>
    <t>Abscisic stress-ripening protein</t>
  </si>
  <si>
    <t>IPR003496: ABA/WDS induced protein</t>
  </si>
  <si>
    <t>GRMZM2G168590</t>
  </si>
  <si>
    <t>GRMZM2G168721</t>
  </si>
  <si>
    <t>IPR008480: Protein of unknown function DUF761, plant</t>
  </si>
  <si>
    <t>GRMZM2G169005</t>
  </si>
  <si>
    <t>Carbonyl reductase [NADPH] 1</t>
  </si>
  <si>
    <t>GRMZM2G169329</t>
  </si>
  <si>
    <t>GO:0071944: cell periphery | GO:0050789: regulation of biological process | GO:0071489: cellular response to red or far red light | GO:0012505: endomembrane system | GO:0051716: cellular response to stimulus | GO:0016020: membrane | GO:0023052: signaling | GO:0005737: cytoplasm | GO:0097159: organic cyclic compound binding | GO:0009639: response to red or far red light | GO:0071482: cellular response to light stimulus | GO:0020037: heme binding | GO:0005886: plasma membrane | GO:0009987: cellular process | GO:0005622: intracellular | GO:0044424: intracellular part | GO:0005488: binding | GO:0044700: single organism signaling | GO:0044444: cytoplasmic part | GO:0044763: single-organism cellular process | GO:0044464: cell part | GO:0007165: signal transduction | GO:0046906: tetrapyrrole binding | GO:0065007: biological regulation | GO:0050896: response to stimulus | GO:0071478: cellular response to radiation | GO:0071214: cellular response to abiotic stimulus | GO:0005829: cytosol | GO:0010017: red or far-red light signaling pathway | GO:0043231: intracellular membrane-bounded organelle | GO:0050794: regulation of cellular process | GO:0009628: response to abiotic stimulus | GO:0005623: cell | GO:0043227: membrane-bounded organelle | GO:0005773: vacuole | GO:0044699: single-organism process | GO:0009416: response to light stimulus | GO:0043226: organelle | GO:0005794: Golgi apparatus | GO:0009314: response to radiation | GO:0007154: cell communication | GO:1901363: heterocyclic compound binding | GO:0043229: intracellular organelle</t>
  </si>
  <si>
    <t>IPR011256: Regulatory factor, effector binding domain | IPR006917: SOUL haem-binding protein</t>
  </si>
  <si>
    <t>GRMZM2G169405</t>
  </si>
  <si>
    <t>GO:0031984: organelle subcompartment | GO:0034357: photosynthetic membrane | GO:0055035: plastid thylakoid membrane | GO:0016020: membrane | GO:0005737: cytoplasm | GO:0005622: intracellular | GO:0044446: intracellular organelle part | GO:0044424: intracellular part | GO:0044444: cytoplasmic part | GO:0044422: organelle part | GO:0044464: cell part | GO:0043231: intracellular membrane-bounded organelle | GO:0031976: plastid thylakoid | GO:0009507: chloroplast | GO:0005623: cell | GO:0009579: thylakoid | GO:0009535: chloroplast thylakoid membrane | GO:0043227: membrane-bounded organelle | GO:0009536: plastid | GO:0044435: plastid part | GO:0044436: thylakoid part | GO:0043226: organelle | GO:0042651: thylakoid membrane | GO:0009532: plastid stroma | GO:0044434: chloroplast part | GO:0009534: chloroplast thylakoid | GO:0043229: intracellular organelle | GO:0009570: chloroplast stroma</t>
  </si>
  <si>
    <t>GRMZM2G169951</t>
  </si>
  <si>
    <t>S-type anion channel SLAH3</t>
  </si>
  <si>
    <t>GO:0016021: integral component of membrane | GO:0055085: transmembrane transport | GO:0016021: integral to membrane | GO:0006873: cellular ion homeostasis | GO:0005886: plasma membrane</t>
  </si>
  <si>
    <t>34.9: transport.metabolite transporters at the mitochondrial membrane</t>
  </si>
  <si>
    <t>IPR004695: Voltage-dependent anion channel</t>
  </si>
  <si>
    <t>GRMZM2G170452</t>
  </si>
  <si>
    <t>GRMZM2G171466</t>
  </si>
  <si>
    <t>polypeptide-associated complex subunit alpha</t>
  </si>
  <si>
    <t>29.2.4: protein.synthesis.elongation</t>
  </si>
  <si>
    <t>IPR016641: Nascent polypeptide-associated complex subunit alpha | IPR002715: Nascent polypeptide-associated complex NAC domain</t>
  </si>
  <si>
    <t>GRMZM2G171548</t>
  </si>
  <si>
    <t>Crocetin glucosyltransferase 2</t>
  </si>
  <si>
    <t>GO:0008152: metabolic process | GO:0016758: transferase activity, transferring hexosyl groups | GO:0071704: organic substance metabolic process | GO:0019752: carboxylic acid metabolic process | GO:0052640: salicylic acid glucosyltransferase (glucoside-forming) activity | GO:0005737: cytoplasm | GO:0006807: nitrogen compound metabolic process | GO:0052641: benzoic acid glucosyltransferase activity | GO:0043436: oxoacid metabolic process | GO:0005622: intracellular | GO:0009987: cellular process | GO:0044424: intracellular part | GO:0046527: glucosyltransferase activity | GO:0044444: cytoplasmic part | GO:0044763: single-organism cellular process | GO:0044464: cell part | GO:0080046: quercetin 4'-O-glucosyltransferase activity | GO:1901576: organic substance biosynthetic process | GO:0080002: UDP-glucose:4-aminobenzoate acylglucosyltransferase activity | GO:0080044: quercetin 7-O-glucosyltransferase activity | GO:0035251: UDP-glucosyltransferase activity | GO:0080043: quercetin 3-O-glucosyltransferase activity | GO:0008194: UDP-glycosyltransferase activity | GO:0032787: monocarboxylic acid metabolic process | GO:0018874: benzoate metabolic process | GO:0052639: salicylic acid glucosyltransferase (ester-forming) activity | GO:0019585: glucuronate metabolic process | GO:0005829: cytosol | GO:0043231: intracellular membrane-bounded organelle | GO:0052695: cellular glucuronidation | GO:0052696: flavonoid glucuronidation | GO:0005623: cell | GO:0046482: para-aminobenzoic acid metabolic process | GO:0044281: small molecule metabolic process | GO:0043227: membrane-bounded organelle | GO:0009812: flavonoid metabolic process | GO:0044699: single-organism process | GO:0044710: single-organism metabolic process | GO:0044237: cellular metabolic process | GO:0009813: flavonoid biosynthetic process | GO:0043226: organelle | GO:0044238: primary metabolic process | GO:0009058: biosynthetic process | GO:0009696: salicylic acid metabolic process | GO:1901564: organonitrogen compound metabolic process | GO:0006520: cellular amino acid metabolic process | GO:0006063: uronic acid metabolic process | GO:0043229: intracellular organelle | GO:0006082: organic acid metabolic process | GO:0016757: transferase activity, transferring glycosyl groups | GO:0003824: catalytic activity | GO:0016740: transferase activity</t>
  </si>
  <si>
    <t>GRMZM2G172751</t>
  </si>
  <si>
    <t>GO:0043229: intracellular organelle | GO:0044464: cell part | GO:0044444: cytoplasmic part | GO:0043226: organelle | GO:0044424: intracellular part | GO:0005622: intracellular | GO:0009536: plastid | GO:0043227: membrane-bounded organelle | GO:0005623: cell | GO:0009507: chloroplast | GO:0005737: cytoplasm | GO:0043231: intracellular membrane-bounded organelle | GO:0005739: mitochondrion</t>
  </si>
  <si>
    <t>IPR014770: Munc13 homology 1 | IPR014772: Mammalian uncoordinated homology 13, domain 2 | IPR008528: Protein of unknown function DUF810</t>
  </si>
  <si>
    <t>GRMZM2G173472</t>
  </si>
  <si>
    <t>esterase/lipase CPRD49</t>
  </si>
  <si>
    <t>GO:0016787: hydrolase activity | GO:0052689: carboxylic ester hydrolase activity | GO:0071704: organic substance metabolic process | GO:0048046: apoplast | GO:0006629: lipid metabolic process | GO:0016042: lipid catabolic process | GO:0003824: catalytic activity | GO:0044712: single-organism catabolic process | GO:0044699: single-organism process | GO:0044710: single-organism metabolic process | GO:0005576: extracellular region | GO:0044238: primary metabolic process | GO:1901575: organic substance catabolic process | GO:0008152: metabolic process | GO:0009056: catabolic process | GO:0016788: hydrolase activity, acting on ester bonds</t>
  </si>
  <si>
    <t>GRMZM2G173710</t>
  </si>
  <si>
    <t>GO:0000160: phosphorelay signal transduction system | GO:0004871: signal transducer activity | GO:0007165: signal transduction | GO:0051716: cellular response to stimulus | GO:0007154: cell communication | GO:0023052: signaling | GO:0050794: regulation of cellular process | GO:0050789: regulation of biological process | GO:0065007: biological regulation | GO:0060089: molecular transducer activity | GO:0044700: single organism signaling | GO:0050896: response to stimulus</t>
  </si>
  <si>
    <t>17.4.2: hormone metabolism.cytokinin.signal transduction</t>
  </si>
  <si>
    <t>IPR008207: Signal transduction histidine kinase, phosphotransfer (Hpt) domain | SignalP-noTM: Signal Peptide detected using noTM network</t>
  </si>
  <si>
    <t>GRMZM2G174107</t>
  </si>
  <si>
    <t>GO:0016780: phosphotransferase activity, for other substituted phosphate groups | GO:0016021: integral component of membrane | GO:0006629: lipid metabolic process | GO:0016020: membrane | GO:0051234: establishment of localization | GO:0008897: holo-[acyl-carrier-protein] synthase activity | GO:0009987: cellular process | GO:0009108: coenzyme biosynthetic process | GO:0031090: organelle membrane | GO:0044424: intracellular part | GO:0044425: membrane part | GO:0044422: organelle part | GO:0044267: cellular protein metabolic process | GO:1901576: organic substance biosynthetic process | GO:0044429: mitochondrial part | GO:0018215: protein phosphopantetheinylation | GO:0051186: cofactor metabolic process | GO:0051188: cofactor biosynthetic process | GO:0044260: cellular macromolecule metabolic process | GO:0043170: macromolecule metabolic process | GO:0006744: ubiquinone biosynthetic process | GO:0006743: ubiquinone metabolic process | GO:0042873: aldonate transport | GO:0009058: biosynthetic process | GO:0015291: secondary active transmembrane transporter activity | GO:0044255: cellular lipid metabolic process | GO:0006464: cellular protein modification process | GO:0008643: carbohydrate transport | GO:0032592: integral component of mitochondrial membrane | GO:0015297: antiporter activity | GO:0042879: aldonate transmembrane transporter activity | GO:0019538: protein metabolic process | GO:0031301: integral component of organelle membrane | GO:0031304: intrinsic component of mitochondrial inner membrane | GO:0099516: ion antiporter activity | GO:0031300: intrinsic component of organelle membrane | GO:0051179: localization | GO:0031305: integral component of mitochondrial inner membrane | GO:0044765: single-organism transport | GO:0009526: plastid envelope | GO:0006810: transport | GO:0044249: cellular biosynthetic process | GO:0044763: single-organism cellular process | GO:0046942: carboxylic acid transport | GO:0008152: metabolic process | GO:0015120: phosphoglycerate transmembrane transporter activity | GO:0015121: phosphoenolpyruvate:phosphate antiporter activity | GO:0042181: ketone biosynthetic process | GO:0009507: chloroplast | GO:0042180: cellular ketone metabolic process | GO:0044237: cellular metabolic process | GO:0044238: primary metabolic process | GO:1901663: quinone biosynthetic process | GO:1901661: quinone metabolic process | GO:0015075: ion transmembrane transporter activity | GO:0036211: protein modification process | GO:0071702: organic substance transport | GO:0071704: organic substance metabolic process | GO:0016740: transferase activity | GO:0005739: mitochondrion | GO:0031969: chloroplast membrane | GO:0005737: cytoplasm | GO:0031966: mitochondrial membrane | GO:0042170: plastid membrane | GO:0031967: organelle envelope | GO:0005743: mitochondrial inner membrane | GO:0005622: intracellular | GO:0043412: macromolecule modification | GO:0005740: mitochondrial envelope | GO:0008299: isoprenoid biosynthetic process | GO:0044464: cell part | GO:0008610: lipid biosynthetic process | GO:0009941: chloroplast envelope | GO:0022857: transmembrane transporter activity | GO:0055085: transmembrane transport | GO:0015301: anion:anion antiporter activity | GO:0019866: organelle inner membrane | GO:0031975: envelope | GO:0047293: 4-hydroxybenzoate nonaprenyltransferase activity | GO:0003824: catalytic activity | GO:0009528: plastid inner membrane | GO:0006811: ion transport | GO:0005215: transporter activity | GO:0009536: plastid | GO:0044699: single-organism process | GO:0006820: anion transport | GO:0044455: mitochondrial membrane part | GO:1902578: single-organism localization | GO:0089721: phosphoenolpyruvate transmembrane transporter activity | GO:0016765: transferase activity, transferring alkyl or aryl (other than methyl) groups | GO:0015711: organic anion transport | GO:0031224: intrinsic component of membrane | GO:0015713: phosphoglycerate transport | GO:0015714: phosphoenolpyruvate transport | GO:0015718: monocarboxylic acid transport | GO:0008509: anion transmembrane transporter activity | GO:0006733: oxidoreduction coenzyme metabolic process | GO:0044446: intracellular organelle part | GO:0008514: organic anion transmembrane transporter activity | GO:0006732: coenzyme metabolic process | GO:0044444: cytoplasmic part | GO:0002094: polyprenyltransferase activity | GO:0016772: transferase activity, transferring phosphorus-containing groups | GO:0043231: intracellular membrane-bounded organelle | GO:0004659: prenyltransferase activity | GO:0022892: substrate-specific transporter activity | GO:0098573: intrinsic component of mitochondrial membrane | GO:0044283: small molecule biosynthetic process | GO:0022891: substrate-specific transmembrane transporter activity | GO:0005623: cell | GO:0044281: small molecule metabolic process | GO:0006720: isoprenoid metabolic process | GO:0043227: membrane-bounded organelle | GO:0044710: single-organism metabolic process | GO:0044435: plastid part | GO:0044711: single-organism biosynthetic process | GO:0043226: organelle | GO:0044434: chloroplast part | GO:0002083: 4-hydroxybenzoate decaprenyltransferase activity | GO:0022804: active transmembrane transporter activity | GO:0043229: intracellular organelle | GO:0016021: integral to membrane | GO:0009670: triose-phosphate:phosphate antiporter activity</t>
  </si>
  <si>
    <t>IPR004853: Triose-phosphate transporter domain | IPR000620: Drug/metabolite transporter | IPR004696: Triose phosphate/phosphoenolpyruvate translocator</t>
  </si>
  <si>
    <t>GRMZM2G174739</t>
  </si>
  <si>
    <t>GRMZM2G174984</t>
  </si>
  <si>
    <t>II 10 kDa polypeptide, chloroplastic</t>
  </si>
  <si>
    <t>GO:0009523: photosystem II | GO:0009654: photosystem II oxygen evolving complex | GO:0015979: photosynthesis | GO:0042651: thylakoid membrane | GO:0031984: organelle subcompartment | GO:0071822: protein complex subunit organization | GO:0071840: cellular component organization or biogenesis | GO:0055035: plastid thylakoid membrane | GO:0016043: cellular component organization | GO:0009719: response to endogenous stimulus | GO:0010207: photosystem II assembly | GO:0005737: cytoplasm | GO:0070271: protein complex biogenesis | GO:0005515: protein binding | GO:0044446: intracellular organelle part | GO:0009725: response to hormone | GO:0005488: binding | GO:0044422: organelle part | GO:0044444: cytoplasmic part | GO:0042221: response to chemical | GO:0010270: photosystem II oxygen evolving complex assembly | GO:0065003: macromolecular complex assembly | GO:0010033: response to organic substance | GO:0006091: generation of precursor metabolites and energy | GO:0043933: macromolecular complex subunit organization | GO:0050896: response to stimulus | GO:0019684: photosynthesis, light reaction | GO:0034622: cellular macromolecular complex assembly | GO:0043231: intracellular membrane-bounded organelle | GO:0031976: plastid thylakoid | GO:0044085: cellular component biogenesis | GO:0009507: chloroplast | GO:0009535: chloroplast thylakoid membrane | GO:0043623: cellular protein complex assembly | GO:0043227: membrane-bounded organelle | GO:0009536: plastid | GO:0009735: response to cytokinin | GO:0044435: plastid part | GO:0043226: organelle | GO:0044434: chloroplast part | GO:0009534: chloroplast thylakoid | GO:0022607: cellular component assembly | GO:0006461: protein complex assembly | GO:0043229: intracellular organelle | GO:0009579: thylakoid</t>
  </si>
  <si>
    <t>IPR006814: Photosystem II PsbR</t>
  </si>
  <si>
    <t>GRMZM2G175258</t>
  </si>
  <si>
    <t>GO:0004672: protein kinase activity | GO:0006468: protein phosphorylation | GO:0048544: recognition of pollen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8271: Serine/threonine-protein kinase, active site | IPR000858: S-locus glycoprotein | IPR002290: Serine/threonine- / dual specificity protein kinase, catalytic  domain | IPR003609: Apple-like | IPR013320: Concanavalin A-like lectin/glucanase, subgroup | IPR000719: Protein kinase domain | IPR001480: Bulb-type lectin domain | IPR017441: Protein kinase, ATP binding site | IPR013227: PAN-2 domain | IPR001245: Serine-threonine/tyrosine-protein kinase catalytic domain | IPR011009: Protein kinase-like domain | SignalP-TM: Signal Peptide detected using TM network</t>
  </si>
  <si>
    <t>GRMZM2G175562</t>
  </si>
  <si>
    <t>enhancer protein 1, chloroplastic</t>
  </si>
  <si>
    <t>GO:0005509: calcium ion binding | GO:0009523: photosystem II | GO:0009654: photosystem II oxygen evolving complex | GO:0015979: photosynthesis | GO:0019898: extrinsic component of membrane | GO:0042549: photosystem II stabilization | GO:0010287: plastoglobule | GO:0098807: chloroplast thylakoid membrane protein complex | GO:0010205: photoinhibition | GO:0055035: plastid thylakoid membrane | GO:0016021: integral component of membrane | GO:0010207: photosystem II assembly | GO:0097159: organic cyclic compound binding | GO:0009617: response to bacterium | GO:0044422: organelle part | GO:0044267: cellular protein metabolic process | GO:0006470: protein dephosphorylation | GO:0050896: response to stimulus | GO:0016311: dephosphorylation | GO:0009605: response to external stimulus | GO:0044260: cellular macromolecule metabolic process | GO:0009607: response to biotic stimulus | GO:0043170: macromolecule metabolic process | GO:0006464: cellular protein modification process | GO:0006461: protein complex assembly | GO:0043207: response to external biotic stimulus | GO:0019538: protein metabolic process | GO:0009570: chloroplast stroma | GO:0071840: cellular component organization or biogenesis | GO:0016043: cellular component organization | GO:0051174: regulation of phosphorus metabolic process | GO:0098542: defense response to other organism | GO:0009767: photosynthetic electron transport chain | GO:0042742: defense response to bacterium | GO:0044763: single-organism cellular process | GO:0009642: response to light intensity | GO:0043155: negative regulation of photosynthesis, light reaction | GO:0009644: response to high light intensity | GO:0031399: regulation of protein modification process | GO:0048046: apoplast | GO:0009628: response to abiotic stimulus | GO:0044085: cellular component biogenesis | GO:0009507: chloroplast | GO:0044238: primary metabolic process | GO:0008266: poly(U) RNA binding | GO:0022607: cellular component assembly | GO:0036211: protein modification process | GO:0031324: negative regulation of cellular metabolic process | GO:0071822: protein complex subunit organization | GO:0071704: organic substance metabolic process | GO:0080090: regulation of primary metabolic process | GO:0055114: oxidation-reduction process | GO:0005737: cytoplasm | GO:0003676: nucleic acid binding | GO:0006950: response to stress | GO:0006796: phosphate-containing compound metabolic process | GO:0043412: macromolecule modification | GO:0006952: defense response | GO:0006793: phosphorus metabolic process | GO:0009543: chloroplast thylakoid lumen | GO:0060255: regulation of macromolecule metabolic process | GO:0043933: macromolecular complex subunit organization | GO:0051704: multi-organism process | GO:0032268: regulation of cellular protein metabolic process | GO:0019220: regulation of phosphate metabolic process | GO:0003824: catalytic activity | GO:0031977: thylakoid lumen | GO:0031976: plastid thylakoid | GO:0031978: plastid thylakoid lumen | GO:0009535: chloroplast thylakoid membrane | GO:0009536: plastid | GO:0044699: single-organism process | GO:0009416: response to light stimulus | GO:0005576: extracellular region | GO:0022900: electron transport chain | GO:0009532: plastid stroma | GO:0009534: chloroplast thylakoid | GO:0051707: response to other organism | GO:0009892: negative regulation of metabolic process | GO:1901363: heterocyclic compound binding | GO:0030095: chloroplast photosystem II | GO:0010242: oxygen evolving activity | GO:0035304: regulation of protein dephosphorylation | GO:0031984: organelle subcompartment | GO:0035303: regulation of dephosphorylation | GO:0031224: intrinsic component of membrane | GO:0070271: protein complex biogenesis | GO:0005515: protein binding | GO:0044446: intracellular organelle part | GO:0048523: negative regulation of cellular process | GO:0044444: cytoplasmic part | GO:0065003: macromolecular complex assembly | GO:1905156: negative regulation of photosynthesis | GO:0034622: cellular macromolecular complex assembly | GO:0003727: single-stranded RNA binding | GO:0043231: intracellular membrane-bounded organelle | GO:0016491: oxidoreductase activity | GO:0003723: RNA binding | GO:0051246: regulation of protein metabolic process | GO:0043623: cellular protein complex assembly | GO:0043227: membrane-bounded organelle | GO:0044710: single-organism metabolic process | GO:0044435: plastid part | GO:0048519: negative regulation of biological process | GO:0043226: organelle | GO:0044434: chloroplast part | GO:0009314: response to radiation | GO:0008187: poly-pyrimidine tract binding | GO:0043229: intracellular organelle | GO:0009279: cell outer membrane | GO:0016021: integral to membrane | GO:0019898: extrinsic to membrane | GO:0009579: thylakoid | GO:0019684: photosynthesis, light reaction</t>
  </si>
  <si>
    <t>IPR011250: Outer membrane protein/outer membrane enzyme PagP , beta-barrel | IPR002628: Photosystem II PsbO, manganese-stabilising</t>
  </si>
  <si>
    <t>GRMZM2G175989</t>
  </si>
  <si>
    <t>carotene isomerase D27, chloroplastic</t>
  </si>
  <si>
    <t>GO:0031984: organelle subcompartment | GO:0031975: envelope | GO:0043231: intracellular membrane-bounded organelle | GO:0005737: cytoplasm | GO:0031976: plastid thylakoid | GO:0009507: chloroplast | GO:0005623: cell | GO:0031967: organelle envelope | GO:0043227: membrane-bounded organelle | GO:0009579: thylakoid | GO:0009536: plastid | GO:0005622: intracellular | GO:0009526: plastid envelope | GO:0044435: plastid part | GO:0044446: intracellular organelle part | GO:0044424: intracellular part | GO:0043226: organelle | GO:0044422: organelle part | GO:0044444: cytoplasmic part | GO:0044434: chloroplast part | GO:0044464: cell part | GO:0009941: chloroplast envelope | GO:0009534: chloroplast thylakoid | GO:0043229: intracellular organelle</t>
  </si>
  <si>
    <t>IPR025114: Domain of unknown function DUF4033</t>
  </si>
  <si>
    <t>GRMZM2G176081</t>
  </si>
  <si>
    <t>GRMZM2G176085</t>
  </si>
  <si>
    <t>IPR002016: Haem peroxidase, plant/fungal/bacterial | IPR010255: Haem peroxidase | IPR000823: Plant peroxidase | IPR019794: Peroxidase, active site | IPR019793: Peroxidases heam-ligand binding site | SignalP-noTM: Signal Peptide detected using noTM network</t>
  </si>
  <si>
    <t>GRMZM2G176129</t>
  </si>
  <si>
    <t>H-quinone oxidoreductase subunit L</t>
  </si>
  <si>
    <t>GO:0016655: oxidoreductase activity, acting on NAD(P)H, quinone or similar compound as acceptor | GO:0055114: oxidation-reduction process | GO:0071822: protein complex subunit organization | GO:0015979: photosynthesis | GO:0034357: photosynthetic membrane | GO:0055035: plastid thylakoid membrane | GO:0016021: integral component of membrane | GO:0016020: membrane | GO:0048037: cofactor binding | GO:0005737: cytoplasm | GO:0048038: quinone binding | GO:0051234: establishment of localization | GO:0009987: cellular process | GO:0005622: intracellular | GO:0044424: intracellular part | GO:0044425: membrane part | GO:0044422: organelle part | GO:0044464: cell part | GO:0043933: macromolecular complex subunit organization | GO:0010598: NAD(P)H dehydrogenase complex (plastoquinone) | GO:0031976: plastid thylakoid | GO:0098796: membrane protein complex | GO:0009535: chloroplast thylakoid membrane | GO:0009579: thylakoid | GO:0009536: plastid | GO:0022900: electron transport chain | GO:0009773: photosynthetic electron transport in photosystem I | GO:0009534: chloroplast thylakoid | GO:0006461: protein complex assembly | GO:0031984: organelle subcompartment | GO:0031224: intrinsic component of membrane | GO:0032991: macromolecular complex | GO:0071840: cellular component organization or biogenesis | GO:0016043: cellular component organization | GO:0051179: localization | GO:0070271: protein complex biogenesis | GO:0009767: photosynthetic electron transport chain | GO:0044446: intracellular organelle part | GO:0006810: transport | GO:0005488: binding | GO:0043234: protein complex | GO:0044763: single-organism cellular process | GO:0044444: cytoplasmic part | GO:0065003: macromolecular complex assembly | GO:0006091: generation of precursor metabolites and energy | GO:0010257: NADH dehydrogenase complex assembly | GO:0019684: photosynthesis, light reaction | GO:0010258: NADH dehydrogenase complex (plastoquinone) assembly | GO:0034622: cellular macromolecular complex assembly | GO:0043231: intracellular membrane-bounded organelle | GO:0044085: cellular component biogenesis | GO:0009507: chloroplast | GO:0005623: cell | GO:0043623: cellular protein complex assembly | GO:0043227: membrane-bounded organelle | GO:0044435: plastid part | GO:0044237: cellular metabolic process | GO:0044436: thylakoid part | GO:0043226: organelle | GO:0044434: chloroplast part | GO:0042651: thylakoid membrane | GO:0022607: cellular component assembly | GO:0043229: intracellular organelle</t>
  </si>
  <si>
    <t>IPR019654: NAD(P)H-quinone oxidoreductase subunit L</t>
  </si>
  <si>
    <t>GRMZM2G176197</t>
  </si>
  <si>
    <t>GO:0005773: vacuole</t>
  </si>
  <si>
    <t>IPR021924: Protein of unknown function DUF3537</t>
  </si>
  <si>
    <t>GRMZM2G176446</t>
  </si>
  <si>
    <t>GRMZM2G176605</t>
  </si>
  <si>
    <t>GO:0005515: protein binding | GO:0005198: structural molecule activity</t>
  </si>
  <si>
    <t>IPR020683: Ankyrin repeat-containing domain | IPR002110: Ankyrin repeat | IPR008962: PapD-like | IPR000535: MSP domain</t>
  </si>
  <si>
    <t>GRMZM2G176820</t>
  </si>
  <si>
    <t>50S ribosomal protein L11</t>
  </si>
  <si>
    <t>GO:0003735: structural constituent of ribosome | GO:0005840: ribosome | GO:0006412: translation | GO:0016020: membrane | GO:0015934: large ribosomal subunit | GO:0005739: mitochondrion | GO:0070013: intracellular organelle lumen | GO:0003676: nucleic acid binding | GO:0097159: organic cyclic compound binding | GO:0044391: ribosomal subunit | GO:0006996: organelle organization | GO:0031967: organelle envelope | GO:0044422: organelle part | GO:0022613: ribonucleoprotein complex biogenesis | GO:0009941: chloroplast envelope | GO:0071826: ribonucleoprotein complex subunit organization | GO:0022618: ribonucleoprotein complex assembly | GO:0043933: macromolecular complex subunit organization | GO:0031975: envelope | GO:0044429: mitochondrial part | GO:0031974: membrane-enclosed lumen | GO:0000313: organellar ribosome | GO:0009536: plastid | GO:0022625: cytosolic large ribosomal subunit | GO:0009532: plastid stroma | GO:0000315: organellar large ribosomal subunit | GO:1901363: heterocyclic compound binding | GO:0009570: chloroplast stroma | GO:0022626: cytosolic ribosome | GO:0071840: cellular component organization or biogenesis | GO:0042273: ribosomal large subunit biogenesis | GO:0016043: cellular component organization | GO:0005759: mitochondrial matrix | GO:0005762: mitochondrial large ribosomal subunit | GO:0044446: intracellular organelle part | GO:0009526: plastid envelope | GO:0005488: binding | GO:0005761: mitochondrial ribosome | GO:0000027: ribosomal large subunit assembly | GO:0044445: cytosolic part | GO:0043233: organelle lumen | GO:0065003: macromolecular complex assembly | GO:0019843: rRNA binding | GO:0005829: cytosol | GO:0034622: cellular macromolecular complex assembly | GO:0043231: intracellular membrane-bounded organelle | GO:0003723: RNA binding | GO:0044085: cellular component biogenesis | GO:0009507: chloroplast | GO:0043227: membrane-bounded organelle | GO:0044435: plastid part | GO:0042255: ribosome assembly | GO:0044434: chloroplast part | GO:0042254: ribosome biogenesis | GO:0022607: cellular component assembly | GO:0070925: organelle assembly</t>
  </si>
  <si>
    <t>29.2.1.1.1.2.11: protein.synthesis.ribosomal protein.prokaryotic.chloroplast.50S subunit.L11</t>
  </si>
  <si>
    <t>IPR020783: Ribosomal protein L11, C-terminal | IPR020784: Ribosomal protein L11, N-terminal | IPR006519: Ribosomal protein L11, bacterial-type | IPR000911: Ribosomal protein L11/L12 | IPR020785: Ribosomal protein L11, conserved site</t>
  </si>
  <si>
    <t>GRMZM2G177393</t>
  </si>
  <si>
    <t>Protein EPIDERMAL PATTERNING FACTOR</t>
  </si>
  <si>
    <t>GO:0005576: extracellular region | GO:2000122: negative regulation of stomatal complex development | GO:0010374: stomatal complex development | GO:0048730: epidermis morphogenesis | GO:0010052: guard cell differentiation | GO:0045683: negative regulation of epidermis development</t>
  </si>
  <si>
    <t>GRMZM2G177424</t>
  </si>
  <si>
    <t>(RS)-norcoclaurine 6-O-methyltransferase</t>
  </si>
  <si>
    <t>GO:0008171: O-methyltransferase activity | GO:0008168: methyltransferase activity | GO:0046983: protein dimerization activity | GO:0005515: protein binding | GO:0003824: catalytic activity | GO:0016740: transferase activity | GO:0016741: transferase activity, transferring one-carbon groups</t>
  </si>
  <si>
    <t>IPR001077: O-methyltransferase, family 2 | IPR016461: Caffeate O-methyltransferase (COMT) family | IPR012967: Plant methyltransferase dimerisation | IPR011991: Winged helix-turn-helix DNA-binding domain</t>
  </si>
  <si>
    <t>GRMZM2G177895</t>
  </si>
  <si>
    <t>GO:0005515: protein binding | GO:0031984: organelle subcompartment | GO:0034357: photosynthetic membrane | GO:0055035: plastid thylakoid membrane | GO:0016020: membrane | GO:0005737: cytoplasm | GO:0005622: intracellular | GO:0044446: intracellular organelle part | GO:0044424: intracellular part | GO:0044444: cytoplasmic part | GO:0044422: organelle part | GO:0044464: cell part | GO:0043231: intracellular membrane-bounded organelle | GO:0031976: plastid thylakoid | GO:0009507: chloroplast | GO:0005623: cell | GO:0009579: thylakoid | GO:0009535: chloroplast thylakoid membrane | GO:0043227: membrane-bounded organelle | GO:0009536: plastid | GO:0044435: plastid part | GO:0044436: thylakoid part | GO:0043226: organelle | GO:0042651: thylakoid membrane | GO:0009532: plastid stroma | GO:0044434: chloroplast part | GO:0009534: chloroplast thylakoid | GO:0043229: intracellular organelle | GO:0009570: chloroplast stroma</t>
  </si>
  <si>
    <t>IPR000253: Forkhead-associated (FHA) domain | IPR008984: SMAD/FHA domain</t>
  </si>
  <si>
    <t>GRMZM2G178645</t>
  </si>
  <si>
    <t>metalloprotease FTSH</t>
  </si>
  <si>
    <t>GO:0005524: ATP binding | GO:0017111: nucleoside-triphosphatase activity | GO:0000166: nucleotide binding | GO:0032555: purine ribonucleotide binding | GO:0016817: hydrolase activity, acting on acid anhydrides | GO:0032553: ribonucleotide binding | GO:0043168: anion binding | GO:0043167: ion binding | GO:0035639: purine ribonucleoside triphosphate binding | GO:0097367: carbohydrate derivative binding | GO:0016818: hydrolase activity, acting on acid anhydrides, in phosphorus-containing anhydrides | GO:0032559: adenyl ribonucleotide binding | GO:1901265: nucleoside phosphate binding | GO:0016462: pyrophosphatase activity | GO:0001882: nucleoside binding | GO:0030554: adenyl nucleotide binding | GO:0017076: purine nucleotide binding | GO:0097159: organic cyclic compound binding | GO:0036094: small molecule binding | GO:0032549: ribonucleoside binding | GO:0016787: hydrolase activity | GO:1901363: heterocyclic compound binding | GO:0001883: purine nucleoside binding | GO:0032550: purine ribonucleoside binding</t>
  </si>
  <si>
    <t>29.5.9: protein.degradation.AAA type</t>
  </si>
  <si>
    <t>IPR003959: ATPase, AAA-type, core | IPR003593: AAA+ ATPase domain | IPR027417: P-loop containing nucleoside triphosphate hydrolase | IPR003960: ATPase, AAA-type, conserved site | IPR025753: AAA-type ATPase, N-terminal domain</t>
  </si>
  <si>
    <t>GRMZM2G179146</t>
  </si>
  <si>
    <t>ATP synthase protein I</t>
  </si>
  <si>
    <t>GO:0071944: cell periphery | GO:0071822: protein complex subunit organization | GO:0031984: organelle subcompartment | GO:0071840: cellular component organization or biogenesis | GO:0016020: membrane | GO:0016043: cellular component organization | GO:0043461: proton-transporting ATP synthase complex assembly | GO:0070271: protein complex biogenesis | GO:0005737: cytoplasm | GO:0005515: protein binding | GO:0005886: plasma membrane | GO:0070272: proton-transporting ATP synthase complex biogenesis | GO:0009987: cellular process | GO:0044446: intracellular organelle part | GO:0005622: intracellular | GO:0044424: intracellular part | GO:0005488: binding | GO:0006996: organelle organization | GO:0044422: organelle part | GO:0044464: cell part | GO:0044444: cytoplasmic part | GO:0065003: macromolecular complex assembly | GO:0033614: chloroplast proton-transporting ATP synthase complex assembly | GO:0043933: macromolecular complex subunit organization | GO:0034622: cellular macromolecular complex assembly | GO:0044085: cellular component biogenesis | GO:0043231: intracellular membrane-bounded organelle | GO:0031976: plastid thylakoid | GO:0005623: cell | GO:0009507: chloroplast | GO:0043623: cellular protein complex assembly | GO:0009579: thylakoid | GO:0043227: membrane-bounded organelle | GO:0009657: plastid organization | GO:0009658: chloroplast organization | GO:0009536: plastid | GO:0070071: proton-transporting two-sector ATPase complex assembly | GO:0043226: organelle | GO:0044435: plastid part | GO:0009534: chloroplast thylakoid | GO:0044434: chloroplast part | GO:0022607: cellular component assembly | GO:0043229: intracellular organelle | GO:0006461: protein complex assembly</t>
  </si>
  <si>
    <t>1.1.4: PS.lightreaction.ATP synthase</t>
  </si>
  <si>
    <t>GRMZM2G179264</t>
  </si>
  <si>
    <t>IPR001858: Phosphatidylethanolamine-binding, conserved site | IPR008914: Phosphatidylethanolamine-binding protein PEBP</t>
  </si>
  <si>
    <t>GRMZM2G179279</t>
  </si>
  <si>
    <t>GO:0004672: protein kinase activity | GO:0006468: protein phosphorylation | GO:0071944: cell periphery | GO:0031224: intrinsic component of membrane | GO:0032555: purine ribonucleotide binding | GO:0030554: adenyl nucleotide binding | GO:0016021: integral component of membrane | GO:0032553: ribonucleotide binding | GO:0016020: membrane | GO:0017076: purine nucleotide binding | GO:0097159: organic cyclic compound binding | GO:0032559: adenyl ribonucleotide binding | GO:0001882: nucleoside binding | GO:0005886: plasma membrane | GO:0044425: membrane part | GO:0005488: binding | GO:0044464: cell part | GO:0097367: carbohydrate derivative binding | GO:0035639: purine ribonucleoside triphosphate binding | GO:0032549: ribonucleoside binding | GO:0005623: cell | GO:0005524: ATP binding | GO:0001883: purine nucleoside binding | GO:0000166: nucleotide binding | GO:0036094: small molecule binding | GO:1901265: nucleoside phosphate binding | GO:0032550: purine ribonucleoside binding | GO:1901363: heterocyclic compound binding | GO:0016772: transferase activity, transferring phosphorus-containing groups | GO:0043168: anion binding | GO:0044260: cellular macromolecule metabolic process | GO:0043167: ion binding | GO:0006796: phosphate-containing compound metabolic process | GO:0003824: catalytic activity | GO:0006793: phosphorus metabolic process | GO:0016301: kinase activity | GO:0016773: phosphotransferase activity, alcohol group as acceptor | GO:0043170: macromolecule metabolic process | GO:0044237: cellular metabolic process | GO:0044238: primary metabolic process | GO:0009987: cellular process | GO:0016310: phosphorylation | GO:0004674: protein serine/threonine kinase activity | GO:0008152: metabolic process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</t>
  </si>
  <si>
    <t>IPR001245: Serine-threonine/tyrosine-protein kinase catalytic domain | IPR013320: Concanavalin A-like lectin/glucanase, subgroup | IPR000719: Protein kinase domain | IPR011009: Protein kinase-like domain | IPR017441: Protein kinase, ATP binding site</t>
  </si>
  <si>
    <t>GRMZM2G179292</t>
  </si>
  <si>
    <t>GO:0071944: cell periphery | GO:0031224: intrinsic component of membrane | GO:0016021: integral component of membrane | GO:0016020: membrane | GO:0005737: cytoplasm | GO:0031967: organelle envelope | GO:0005886: plasma membrane | GO:0005622: intracellular | GO:0009526: plastid envelope | GO:0044446: intracellular organelle part | GO:0044424: intracellular part | GO:0044425: membrane part | GO:0044422: organelle part | GO:0044444: cytoplasmic part | GO:0044464: cell part | GO:0009941: chloroplast envelope | GO:0031975: envelope | GO:0043231: intracellular membrane-bounded organelle | GO:0009507: chloroplast | GO:0005623: cell | GO:0043227: membrane-bounded organelle | GO:0009536: plastid | GO:0044435: plastid part | GO:0043226: organelle | GO:0044434: chloroplast part | GO:0043229: intracellular organelle</t>
  </si>
  <si>
    <t>IPR005134: Uncharacterised protein family UPF0114</t>
  </si>
  <si>
    <t>GRMZM2G179528</t>
  </si>
  <si>
    <t>GO:0004185: serine-type carboxypeptidase activity | GO:0006508: proteolysis | GO:0016740: transferase activity | GO:0006725: cellular aromatic compound metabolic process | GO:0005737: cytoplasm | GO:0005622: intracellular | GO:0044424: intracellular part | GO:0009987: cellular process | GO:0044248: cellular catabolic process | GO:0044763: single-organism cellular process | GO:0044444: cytoplasmic part | GO:1901575: organic substance catabolic process | GO:0044267: cellular protein metabolic process | GO:0044464: cell part | GO:0030163: protein catabolic process | GO:0019748: secondary metabolic process | GO:0008374: O-acyltransferase activity | GO:0016754: sinapoylglucose-malate O-sinapoyltransferase activity | GO:0016752: sinapoyltransferase activity | GO:0016753: O-sinapoyltransferase activity | GO:0051603: proteolysis involved in cellular protein catabolic process | GO:0043231: intracellular membrane-bounded organelle | GO:0044265: cellular macromolecule catabolic process | GO:0047158: sinapoylglucose-sinapoylglucose O-sinapoyltransferase activity | GO:0044260: cellular macromolecule metabolic process | GO:0005623: cell | GO:0043227: membrane-bounded organelle | GO:0005773: vacuole | GO:0044699: single-organism process | GO:0044710: single-organism metabolic process | GO:0044237: cellular metabolic process | GO:0005576: extracellular region | GO:0043226: organelle | GO:0044257: cellular protein catabolic process | GO:0009698: phenylpropanoid metabolic process | GO:0009056: catabolic process | GO:0009057: macromolecule catabolic process | GO:1901360: organic cyclic compound metabolic process | GO:0016747: transferase activity, transferring acyl groups other than amino-acyl groups | GO:0016746: transferase activity, transferring acyl groups | GO:0043229: intracellular organelle | GO:0003824: catalytic activity | GO:0070011: peptidase activity, acting on L-amino acid peptides | GO:0016787: hydrolase activity | GO:0008152: metabolic process | GO:0004180: carboxypeptidase activity | GO:0008236: serine-type peptidase activity | GO:0008233: peptidase activity | GO:0017171: serine hydrolase activity | GO:0071704: organic substance metabolic process | GO:0070008: serine-type exopeptidase activity | GO:0019538: protein metabolic process | GO:0043170: macromolecule metabolic process | GO:0008238: exopeptidase activity | GO:0044238: primary metabolic process</t>
  </si>
  <si>
    <t>GRMZM2G179616</t>
  </si>
  <si>
    <t>IPR012876: Protein of unknown function DUF1677, plant | SignalP-noTM: Signal Peptide detected using noTM network</t>
  </si>
  <si>
    <t>GRMZM2G179885</t>
  </si>
  <si>
    <t>IPR003441: NAC domain | SignalP-noTM: Signal Peptide detected using noTM network</t>
  </si>
  <si>
    <t>GRMZM2G180155</t>
  </si>
  <si>
    <t>Glutamine--fructose-6-phosphate aminotransferase</t>
  </si>
  <si>
    <t>GO:0016051: carbohydrate biosynthetic process | GO:0004360: glutamine-fructose-6-phosphate transaminase (isomerizing) activity | GO:0030246: carbohydrate binding</t>
  </si>
  <si>
    <t>IPR005855: Glucosamine-fructose-6-phosphate aminotransferase, isomerising</t>
  </si>
  <si>
    <t>GRMZM2G180272</t>
  </si>
  <si>
    <t>Probable ADP-ribosylation factor GTPase-activating protein AGD11</t>
  </si>
  <si>
    <t>IPR000008: C2 domain</t>
  </si>
  <si>
    <t>GRMZM2G181236</t>
  </si>
  <si>
    <t>GO:0005506: iron ion binding | GO:0016705: oxidoreductase activity, acting on paired donors, with incorporation or reduction of molecular oxygen | GO:0020037: heme binding | GO:0055114: oxidation-reduction process | GO:0031224: intrinsic component of membrane | GO:0012505: endomembrane system | GO:0016021: integral component of membrane | GO:0042175: nuclear outer membrane-endoplasmic reticulum membrane network | GO:0044550: secondary metabolite biosynthetic process | GO:0016020: membrane | GO:0005739: mitochondrion | GO:0005737: cytoplasm | GO:0005622: intracellular | GO:0044446: intracellular organelle part | GO:0004497: monooxygenase activity | GO:0044424: intracellular part | GO:0044425: membrane part | GO:0044422: organelle part | GO:0044444: cytoplasmic part | GO:0005783: endoplasmic reticulum | GO:0044464: cell part | GO:0019748: secondary metabolic process | GO:0019825: oxygen binding | GO:0043231: intracellular membrane-bounded organelle | GO:0005623: cell | GO:0005789: endoplasmic reticulum membrane | GO:0043227: membrane-bounded organelle | GO:0044711: single-organism biosynthetic process | GO:0043226: organelle | GO:0009058: biosynthetic process | GO:0016709: oxidoreductase activity, acting on paired donors, with incorporation or reduction of molecular oxygen, NAD(P)H as one donor, and incorporation of one atom of oxygen | GO:0044432: endoplasmic reticulum part | GO:0043229: intracellular organelle | GO:0043169: cation binding | GO:0046914: transition metal ion binding | GO:0046906: tetrapyrrole binding | GO:0046872: metal ion binding | GO:0044710: single-organism metabolic process | GO:0016491: oxidoreductase activity</t>
  </si>
  <si>
    <t>GRMZM2G181258</t>
  </si>
  <si>
    <t>trm1</t>
  </si>
  <si>
    <t>Thioredoxin M-type, chloroplastic</t>
  </si>
  <si>
    <t>GO:0045454: cell redox homeostasis | GO:0006662: glycerol ether metabolic process | GO:0015035: protein disulfide oxidoreductase activity | GO:0009507: chloroplast | GO:0009657: plastid organization | GO:0042744: hydrogen peroxide catabolic process | GO:0016671: oxidoreductase activity, acting on a sulfur group of donors, disulfide as acceptor | GO:0016667: oxidoreductase activity, acting on a sulfur group of donors | GO:0019725: cellular homeostasis | GO:0009987: cellular process | GO:0044699: single-organism process | GO:0044763: single-organism cellular process | GO:0065007: biological regulation | GO:0015036: disulfide oxidoreductase activity | GO:0065008: regulation of biological quality | GO:0042592: homeostatic process | GO:0044281: small molecule metabolic process | GO:0018904: ether metabolic process | GO:0044710: single-organism metabolic process | GO:0050794: regulation of cellular process | GO:0050789: regulation of biological process | GO:0016491: oxidoreductase activity | GO:0071704: organic substance metabolic process</t>
  </si>
  <si>
    <t>IPR005746: Thioredoxin | IPR012336: Thioredoxin-like fold | IPR013766: Thioredoxin domain | IPR017937: Thioredoxin, conserved site</t>
  </si>
  <si>
    <t>GRMZM2G181546</t>
  </si>
  <si>
    <t>GRMZM2G300119</t>
  </si>
  <si>
    <t>GRMZM2G300771</t>
  </si>
  <si>
    <t>cGMP-dependent protein kinase, isozyme 2 forms cD4/T1/T3A</t>
  </si>
  <si>
    <t>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0719: Protein kinase domain | IPR008271: Serine/threonine-protein kinase, active site | IPR011009: Protein kinase-like domain | IPR002290: Serine/threonine- / dual specificity protein kinase, catalytic  domain | IPR000961: AGC-kinase, C-terminal</t>
  </si>
  <si>
    <t>GRMZM2G300784</t>
  </si>
  <si>
    <t>GRMZM2G300916</t>
  </si>
  <si>
    <t>GRMZM2G303342</t>
  </si>
  <si>
    <t>GRMZM2G304947</t>
  </si>
  <si>
    <t>H-quinone oxidoreductase subunit K</t>
  </si>
  <si>
    <t>GO:0051536: iron-sulfur cluster binding | GO:0055114: oxidation-reduction process | GO:0051539: 4 iron, 4 sulfur cluster binding | GO:0048038: quinone binding | GO:0008137: NADH dehydrogenase (ubiquinone) activity</t>
  </si>
  <si>
    <t>IPR006138: NADH-ubiquinone oxidoreductase, 20 Kd subunit | IPR006137: NADH:ubiquinone oxidoreductase-like, 20kDa subunit</t>
  </si>
  <si>
    <t>GRMZM2G306105</t>
  </si>
  <si>
    <t>GRMZM2G306282</t>
  </si>
  <si>
    <t>Putative wall-associated receptor kinase-like 16</t>
  </si>
  <si>
    <t>GO:0005509: calcium ion binding | 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1871: pattern binding | GO:0008152: metabolic process | GO:0030246: carbohydrate binding | GO:0030247: polysaccharide binding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30.2.25: signalling.receptor kinases.wall associated kinase | 29.4.1.57: protein.postranslational modification.kinase.receptor like cytoplasmatic kinase VII</t>
  </si>
  <si>
    <t>IPR018097: EGF-like calcium-binding, conserved site | IPR008271: Serine/threonine-protein kinase, active site | IPR001881: EGF-like calcium-binding domain | IPR017441: Protein kinase, ATP binding site | IPR013320: Concanavalin A-like lectin/glucanase, subgroup | IPR002290: Serine/threonine- / dual specificity protein kinase, catalytic  domain | IPR011009: Protein kinase-like domain | IPR000719: Protein kinase domain</t>
  </si>
  <si>
    <t>GRMZM2G306345</t>
  </si>
  <si>
    <t>Pyruvate, phosphate dikinase, chloroplastic</t>
  </si>
  <si>
    <t>GO:0005524: ATP binding | GO:0016301: kinase activity | GO:0016310: phosphorylation | GO:0016772: transferase activity, transferring phosphorus-containing groups | GO:0071704: organic substance metabolic process | GO:0006090: pyruvate metabolic process | GO:0019752: carboxylic acid metabolic process | GO:0015979: photosynthesis | GO:0016781: phosphotransferase activity, paired acceptors | GO:0050242: pyruvate, phosphate dikinase activity | GO:0005737: cytoplasm | GO:0046872: metal ion binding | GO:0005634: nucleus | GO:0043436: oxoacid metabolic process | GO:0005622: intracellular | GO:0044424: intracellular part | GO:0044446: intracellular organelle part | GO:0044422: organelle part | GO:0044763: single-organism cellular process | GO:0044444: cytoplasmic part | GO:0044464: cell part | GO:0032787: monocarboxylic acid metabolic process | GO:0005829: cytosol | GO:0043231: intracellular membrane-bounded organelle | GO:0009507: chloroplast | GO:0005623: cell | GO:0044281: small molecule metabolic process | GO:0043227: membrane-bounded organelle | GO:0009536: plastid | GO:0044699: single-organism process | GO:0044710: single-organism metabolic process | GO:0044435: plastid part | GO:0043226: organelle | GO:0043169: cation binding | GO:0009532: plastid stroma | GO:0044434: chloroplast part | GO:0043167: ion binding | GO:0043229: intracellular organelle | GO:0009570: chloroplast stroma | GO:0006082: organic acid metabolic process | GO:0003824: catalytic activity | GO:0019252: starch biosynthetic process | GO:0008610: lipid biosynthetic process | GO:0009416: response to light stimulus</t>
  </si>
  <si>
    <t>6.5: gluconeogenesis / glyoxylate cycle.pyruvate dikinase</t>
  </si>
  <si>
    <t>IPR013815: ATP-grasp fold, subdomain 1 | IPR010121: Pyruvate, phosphate dikinase | IPR008279: PEP-utilising enzyme, mobile domain | IPR000121: PEP-utilising enzyme, C-terminal | IPR015813: Pyruvate/Phosphoenolpyruvate kinase-like domain | IPR018274: PEP-utilising enzyme, active site | IPR013816: ATP-grasp fold, subdomain 2 | IPR002192: Pyruvate phosphate dikinase, PEP/pyruvate-binding</t>
  </si>
  <si>
    <t>GRMZM2G306732</t>
  </si>
  <si>
    <t>Fructose-1,6-bisphosphatase class 1</t>
  </si>
  <si>
    <t>GO:0016787: hydrolase activity | GO:0071704: organic substance metabolic process | GO:0015977: carbon fixation | GO:0050308: sugar-phosphatase activity | GO:0055114: oxidation-reduction process | GO:0015979: photosynthesis | GO:0019253: reductive pentose-phosphate cycle | GO:0005737: cytoplasm | GO:0005975: carbohydrate metabolic process | GO:0031967: organelle envelope | GO:0005984: disaccharide metabolic process | GO:0006796: phosphate-containing compound metabolic process | GO:0006950: response to stress | GO:0005985: sucrose metabolic process | GO:0009987: cellular process | GO:0005622: intracellular | GO:0044424: intracellular part | GO:0006793: phosphorus metabolic process | GO:0044422: organelle part | GO:1901135: carbohydrate derivative metabolic process | GO:1901575: organic substance catabolic process | GO:0044464: cell part | GO:1901576: organic substance biosynthetic process | GO:0009266: response to temperature stimulus | GO:0050896: response to stimulus | GO:0031975: envelope | GO:0016791: phosphatase activity | GO:0010319: stromule | GO:0044262: cellular carbohydrate metabolic process | GO:0003824: catalytic activity | GO:0046365: monosaccharide catabolic process | GO:0009409: response to cold | GO:0009536: plastid | GO:0009735: response to cytokinin | GO:0044699: single-organism process | GO:0005576: extracellular region | GO:0009058: biosynthetic process | GO:0022900: electron transport chain | GO:0009773: photosynthetic electron transport in photosystem I | GO:0043169: cation binding | GO:0009532: plastid stroma | GO:0043167: ion binding | GO:0009056: catabolic process | GO:0016788: hydrolase activity, acting on ester bonds | GO:0009570: chloroplast stroma | GO:0009719: response to endogenous stimulus | GO:0046872: metal ion binding | GO:0044723: single-organism carbohydrate metabolic process | GO:0009767: photosynthetic electron transport chain | GO:0044724: single-organism carbohydrate catabolic process | GO:0009526: plastid envelope | GO:0044446: intracellular organelle part | GO:0005488: binding | GO:0009725: response to hormone | GO:0044763: single-organism cellular process | GO:0044444: cytoplasmic part | GO:0042221: response to chemical | GO:0008152: metabolic process | GO:0010033: response to organic substance | GO:0006091: generation of precursor metabolites and energy | GO:0030388: fructose 1,6-bisphosphate metabolic process | GO:0019203: carbohydrate phosphatase activity | GO:0019684: photosynthesis, light reaction | GO:0019685: photosynthesis, dark reaction | GO:0048046: apoplast | GO:0016052: carbohydrate catabolic process | GO:0019320: hexose catabolic process | GO:0043231: intracellular membrane-bounded organelle | GO:0016051: carbohydrate biosynthetic process | GO:0044282: small molecule catabolic process | GO:0009628: response to abiotic stimulus | GO:0009507: chloroplast | GO:0005623: cell | GO:0044281: small molecule metabolic process | GO:0044712: single-organism catabolic process | GO:0043227: membrane-bounded organelle | GO:0005996: monosaccharide metabolic process | GO:0042578: phosphoric ester hydrolase activity | GO:0044237: cellular metabolic process | GO:0044710: single-organism metabolic process | GO:0044435: plastid part | GO:0044711: single-organism biosynthetic process | GO:0044238: primary metabolic process | GO:0043226: organelle | GO:0009311: oligosaccharide metabolic process | GO:0006001: fructose catabolic process | GO:0006000: fructose metabolic process | GO:0044434: chloroplast part | GO:0042132: fructose 1,6-bisphosphate 1-phosphatase activity | GO:0019637: organophosphate metabolic process | GO:0019318: hexose metabolic process | GO:0043229: intracellular organelle</t>
  </si>
  <si>
    <t>1.3.7: PS.calvin cycle.FBPase</t>
  </si>
  <si>
    <t>IPR000146: Fructose-1,6-bisphosphatase class 1/Sedoheputulose-1,7-bisphosphatase | IPR028343: Fructose-1,6-bisphosphatase | IPR020548: Fructose-1,6-bisphosphatase, active site</t>
  </si>
  <si>
    <t>GRMZM2G306734</t>
  </si>
  <si>
    <t>Salt stress-induced protein</t>
  </si>
  <si>
    <t>GO:0032555: purine ribonucleotide binding | GO:0071704: organic substance metabolic process | GO:0016301: kinase activity | GO:0016740: transferase activity | GO:0030554: adenyl nucleotide binding | GO:0032553: ribonucleotide binding | GO:0017076: purine nucleotide binding | GO:0097159: organic cyclic compound binding | GO:0032559: adenyl ribonucleotide binding | GO:0001882: nucleoside binding | GO:0009987: cellular process | GO:0006796: phosphate-containing compound metabolic process | GO:0043412: macromolecule modification | GO:0005488: binding | GO:0006793: phosphorus metabolic process | GO:0004672: protein kinase activity | GO:0044267: cellular protein metabolic process | GO:0008152: metabolic process | GO:0016773: phosphotransferase activity, alcohol group as acceptor | GO:0016310: phosphorylation | GO:0016772: transferase activity, transferring phosphorus-containing groups | GO:0003824: catalytic activity | GO:0097367: carbohydrate derivative binding | GO:0035639: purine ribonucleoside triphosphate binding | GO:0044260: cellular macromolecule metabolic process | GO:0032549: ribonucleoside binding | GO:0005524: ATP binding | GO:0043170: macromolecule metabolic process | GO:0001883: purine nucleoside binding | GO:0000166: nucleotide binding | GO:0044237: cellular metabolic process | GO:0044238: primary metabolic process | GO:0006468: protein phosphorylation | GO:0036094: small molecule binding | GO:0006464: cellular protein modification process | GO:1901265: nucleoside phosphate binding | GO:0032550: purine ribonucleoside binding | GO:1901363: heterocyclic compound binding | GO:0036211: protein modification process | GO:0019538: protein metabolic process</t>
  </si>
  <si>
    <t>IPR001229: Mannose-binding lectin</t>
  </si>
  <si>
    <t>GRMZM2G308666</t>
  </si>
  <si>
    <t>IPR002401: Cytochrome P450, E-class, group I | IPR001128: Cytochrome P450</t>
  </si>
  <si>
    <t>GRMZM2G308907</t>
  </si>
  <si>
    <t>bisphosphate carboxylase large chain</t>
  </si>
  <si>
    <t>GO:0000287: magnesium ion binding | GO:0015977: carbon fixation | GO:0016984: ribulose-bisphosphate carboxylase activity</t>
  </si>
  <si>
    <t>1.3.1: PS.calvin cycle.rubisco large subunit</t>
  </si>
  <si>
    <t>IPR000685: Ribulose bisphosphate carboxylase, large subunit, C-terminal</t>
  </si>
  <si>
    <t>GRMZM2G308944</t>
  </si>
  <si>
    <t>GO:0009523: photosystem II | GO:0015979: photosynthesis | GO:0016021: integral component of membrane | GO:0030145: manganese ion binding | GO:0031324: negative regulation of cellular metabolic process | GO:0031323: regulation of cellular metabolic process | GO:0050789: regulation of biological process | GO:0098807: chloroplast thylakoid membrane protein complex | GO:0010205: photoinhibition | GO:0055114: oxidation-reduction process | GO:0055035: plastid thylakoid membrane | GO:0005737: cytoplasm | GO:0044422: organelle part | GO:0019725: cellular homeostasis | GO:0050896: response to stimulus | GO:0019222: regulation of metabolic process | GO:0031976: plastid thylakoid | GO:0009535: chloroplast thylakoid membrane | GO:0009536: plastid | GO:0009416: response to light stimulus | GO:0044699: single-organism process | GO:0022900: electron transport chain | GO:0009532: plastid stroma | GO:0009533: chloroplast stromal thylakoid | GO:0009534: chloroplast thylakoid | GO:0009892: negative regulation of metabolic process | GO:0030095: chloroplast photosystem II | GO:0009570: chloroplast stroma | GO:0031984: organelle subcompartment | GO:0042592: homeostatic process | GO:0010109: regulation of photosynthesis | GO:0009767: photosynthetic electron transport chain | GO:0044446: intracellular organelle part | GO:0048523: negative regulation of cellular process | GO:0044763: single-organism cellular process | GO:0044444: cytoplasmic part | GO:0009642: response to light intensity | GO:0045454: cell redox homeostasis | GO:0043155: negative regulation of photosynthesis, light reaction | GO:0009644: response to high light intensity | GO:0006091: generation of precursor metabolites and energy | GO:0042548: regulation of photosynthesis, light reaction | GO:0065008: regulation of biological quality | GO:1905156: negative regulation of photosynthesis | GO:0065007: biological regulation | GO:0019684: photosynthesis, light reaction | GO:0043231: intracellular membrane-bounded organelle | GO:0050794: regulation of cellular process | GO:0009628: response to abiotic stimulus | GO:0009507: chloroplast | GO:0043227: membrane-bounded organelle | GO:0043467: regulation of generation of precursor metabolites and energy | GO:0044710: single-organism metabolic process | GO:0044435: plastid part | GO:0048519: negative regulation of biological process | GO:0043226: organelle | GO:0042651: thylakoid membrane | GO:0044434: chloroplast part | GO:0009314: response to radiation | GO:0043229: intracellular organelle | GO:0016021: integral to membrane</t>
  </si>
  <si>
    <t>IPR009388: Photosystem II PsbY</t>
  </si>
  <si>
    <t>GRMZM2G310652</t>
  </si>
  <si>
    <t>IPR007877: Protein of unknown function DUF707</t>
  </si>
  <si>
    <t>GRMZM2G312226</t>
  </si>
  <si>
    <t>Chitinase 7</t>
  </si>
  <si>
    <t>GO:0004568: chitinase activity | GO:0006032: chitin catabolic process | GO:0016998: cell wall macromolecule catabolic process</t>
  </si>
  <si>
    <t>IPR023346: Lysozyme-like domain | IPR000726: Glycoside hydrolase, family 19, catalytic | SignalP-noTM: Signal Peptide detected using noTM network</t>
  </si>
  <si>
    <t>GRMZM2G312997</t>
  </si>
  <si>
    <t>Alpha-dioxygenase 2</t>
  </si>
  <si>
    <t>GO:0071229: cellular response to acid chemical | GO:0012501: programmed cell death | GO:0034599: cellular response to oxidative stress | GO:0006629: lipid metabolic process | GO:0045087: innate immune response | GO:0031408: oxylipin biosynthetic process | GO:0097159: organic cyclic compound binding | GO:0009737: response to abscisic acid | GO:0009617: response to bacterium | GO:0031407: oxylipin metabolic process | GO:0005811: lipid particle | GO:0001101: response to acid chemical | GO:0004601: peroxidase activity | GO:1901615: organic hydroxy compound metabolic process | GO:0006631: fatty acid metabolic process | GO:0009987: cellular process | GO:0044424: intracellular part | GO:0009626: plant-type hypersensitive response | GO:0006633: fatty acid biosynthetic process | GO:0007568: aging | GO:1901698: response to nitrogen compound | GO:0009620: response to fungus | GO:1901699: cellular response to nitrogen compound | GO:1901575: organic substance catabolic process | GO:1901576: organic substance biosynthetic process | GO:0044707: single-multicellular organism process | GO:0009062: fatty acid catabolic process | GO:0032501: multicellular organismal process | GO:0072329: monocarboxylic acid catabolic process | GO:0050896: response to stimulus | GO:0010035: response to inorganic substance | GO:0032502: developmental process | GO:0097305: response to alcohol | GO:0033554: cellular response to stress | GO:0009605: response to external stimulus | GO:0006979: response to oxidative stress | GO:0009607: response to biotic stimulus | GO:0009058: biosynthetic process | GO:0043169: cation binding | GO:0044255: cellular lipid metabolic process | GO:0043167: ion binding | GO:0048856: anatomical structure development | GO:0009056: catabolic process | GO:0007275: multicellular organism development | GO:0016702: oxidoreductase activity, acting on single donors with incorporation of molecular oxygen, incorporation of two atoms of oxygen | GO:0043207: response to external biotic stimulus | GO:0016701: oxidoreductase activity, acting on single donors with incorporation of molecular oxygen | GO:0016684: oxidoreductase activity, acting on peroxide as acceptor | GO:0071446: cellular response to salicylic acid stimulus | GO:0016042: lipid catabolic process | GO:0019395: fatty acid oxidation | GO:0048731: system development | GO:0046395: carboxylic acid catabolic process | GO:0098542: defense response to other organism | GO:0046394: carboxylic acid biosynthetic process | GO:0051213: dioxygenase activity | GO:0043436: oxoacid metabolic process | GO:0044767: single-organism developmental process | GO:0042742: defense response to bacterium | GO:0044248: cellular catabolic process | GO:0000302: response to reactive oxygen species | GO:0044249: cellular biosynthetic process | GO:0044763: single-organism cellular process | GO:0042221: response to chemical | GO:0008152: metabolic process | GO:0070887: cellular response to chemical stimulus | GO:0012511: monolayer-surrounded lipid storage body | GO:0071731: response to nitric oxide | GO:0071732: cellular response to nitric oxide | GO:0016054: organic acid catabolic process | GO:0044242: cellular lipid catabolic process | GO:0016053: organic acid biosynthetic process | GO:0009627: systemic acquired resistance | GO:1901700: response to oxygen-containing compound | GO:0044237: cellular metabolic process | GO:1901701: cellular response to oxygen-containing compound | GO:0044238: primary metabolic process | GO:0009751: response to salicylic acid | GO:0016209: antioxidant activity | GO:0006082: organic acid metabolic process | GO:0071704: organic substance metabolic process | GO:0055114: oxidation-reduction process | GO:0051716: cellular response to stimulus | GO:0009814: defense response, incompatible interaction | GO:0020037: heme binding | GO:0005622: intracellular | GO:0006950: response to stress | GO:0006952: defense response | GO:0048827: phyllome development | GO:0044464: cell part | GO:0008610: lipid biosynthetic process | GO:0034440: lipid oxidation | GO:0032787: monocarboxylic acid metabolic process | GO:1902170: cellular response to reactive nitrogen species | GO:0051704: multi-organism process | GO:0033993: response to lipid | GO:0099402: plant organ development | GO:0003824: catalytic activity | GO:0071310: cellular response to organic substance | GO:1902609: (R)-2-hydroxy-alpha-linolenic acid biosynthetic process | GO:0044699: single-organism process | GO:0005576: extracellular region | GO:0051707: response to other organism | GO:1901363: heterocyclic compound binding | GO:0034050: host programmed cell death induced by symbiont | GO:0030258: lipid modification | GO:0034614: cellular response to reactive oxygen species | GO:0071407: cellular response to organic cyclic compound | GO:0019752: carboxylic acid metabolic process | GO:0009719: response to endogenous stimulus | GO:0046872: metal ion binding | GO:0001676: long-chain fatty acid metabolic process | GO:0071241: cellular response to inorganic substance | GO:0072330: monocarboxylic acid biosynthetic process | GO:0002376: immune system process | GO:0001561: fatty acid alpha-oxidation | GO:0009725: response to hormone | GO:0005488: binding | GO:0014070: response to organic cyclic compound | GO:0043232: intracellular non-membrane-bounded organelle | GO:0010150: leaf senescence | GO:0010033: response to organic substance | GO:0046906: tetrapyrrole binding | GO:0050832: defense response to fungus | GO:0048366: leaf development | GO:0048367: shoot system development | GO:0016491: oxidoreductase activity | GO:0044282: small molecule catabolic process | GO:0008219: cell death | GO:0006955: immune response | GO:0044283: small molecule biosynthetic process | GO:0005623: cell | GO:1901617: organic hydroxy compound biosynthetic process | GO:0044281: small molecule metabolic process | GO:0044712: single-organism catabolic process | GO:0043228: non-membrane-bounded organelle | GO:0044710: single-organism metabolic process | GO:0043226: organelle | GO:0044711: single-organism biosynthetic process | GO:0090693: plant organ senescence | GO:0043229: intracellular organelle</t>
  </si>
  <si>
    <t>20.2: stress.abiotic</t>
  </si>
  <si>
    <t>IPR002007: Haem peroxidase, animal | IPR010255: Haem peroxidase</t>
  </si>
  <si>
    <t>GRMZM2G313078</t>
  </si>
  <si>
    <t>GRMZM2G314094</t>
  </si>
  <si>
    <t>Pyrophosphate--fructose 6-phosphate 1-phosphotransferase subunit alpha</t>
  </si>
  <si>
    <t>GO:0003872: 6-phosphofructokinase activity | GO:0006096: glycolytic process | GO:0047334: diphosphate-fructose-6-phosphate 1-phosphotransferase activity | GO:0006002: fructose 6-phosphate metabolic process | GO:0006096: glycolysis | GO:0005945: 6-phosphofructokinase complex | GO:0019200: carbohydrate kinase activity | GO:0046365: monosaccharide catabolic process | GO:0044724: single-organism carbohydrate catabolic process | GO:0008443: phosphofructokinase activity | GO:0005829: cytosol | GO:0006007: glucose catabolic process | GO:0005524: ATP binding | GO:0044445: cytosolic part | GO:1990234: transferase complex | GO:0019320: hexose catabolic process</t>
  </si>
  <si>
    <t>4.1.4: glycolysis.cytosolic branch.phosphofructokinase (PFK)</t>
  </si>
  <si>
    <t>IPR022953: Phosphofructokinase | IPR000023: Phosphofructokinase domain | IPR013981: Pyrophosphate-dependent phosphofructokinase, alpha-helical</t>
  </si>
  <si>
    <t>GRMZM2G316778</t>
  </si>
  <si>
    <t>GO:0016740: transferase activity | GO:0030154: cell differentiation | GO:0005737: cytoplasm | GO:0048868: pollen tube development | GO:0009987: cellular process | GO:0048869: cellular developmental process | GO:0000003: reproduction | GO:0044702: single organism reproductive process | GO:0005622: intracellular | GO:0044424: intracellular part | GO:0048468: cell development | GO:0048589: developmental growth | GO:0022414: reproductive process | GO:0044464: cell part | GO:0044707: single-multicellular organism process | GO:0044706: multi-multicellular organism process | GO:0009860: pollen tube growth | GO:0044703: multi-organism reproductive process | GO:0032501: multicellular organismal process | GO:0032502: developmental process | GO:0051704: multi-organism process | GO:0003824: catalytic activity | GO:0048588: developmental cell growth | GO:0032989: cellular component morphogenesis | GO:0009932: cell tip growth | GO:0044699: single-organism process | GO:0009856: pollination | GO:0009653: anatomical structure morphogenesis | GO:0048856: anatomical structure development | GO:0016049: cell growth | GO:0019953: sexual reproduction | GO:0071840: cellular component organization or biogenesis | GO:0016043: cellular component organization | GO:0005634: nucleus | GO:0044767: single-organism developmental process | GO:0040007: growth | GO:0009846: pollen germination | GO:0044444: cytoplasmic part | GO:0044763: single-organism cellular process | GO:0009566: fertilization | GO:0000902: cell morphogenesis | GO:0000904: cell morphogenesis involved in differentiation | GO:0005829: cytosol | GO:0043231: intracellular membrane-bounded organelle | GO:0009826: unidimensional cell growth | GO:0003006: developmental process involved in reproduction | GO:0005623: cell | GO:0043227: membrane-bounded organelle | GO:0007338: single fertilization | GO:0043226: organelle | GO:0060560: developmental growth involved in morphogenesis | GO:0043229: intracellular organelle</t>
  </si>
  <si>
    <t>GRMZM2G316787</t>
  </si>
  <si>
    <t>Malonyl-coenzyme:anthocyanin 5-O-glucoside-6'''-O-malonyltransferase</t>
  </si>
  <si>
    <t>GO:0016747: transferase activity, transferring acyl groups other than amino-acyl groups | GO:0050896: response to stimulus | GO:0016420: malonyltransferase activity | GO:0050736: O-malonyltransferase activity | GO:0005829: cytosol | GO:0005737: cytoplasm | GO:0005623: cell | GO:0005622: intracellular | GO:0009636: response to toxic substance | GO:0044424: intracellular part | GO:0044444: cytoplasmic part | GO:0042221: response to chemical | GO:0047634: agmatine N4-coumaroyltransferase activity | GO:0044464: cell part | GO:0008374: O-acyltransferase activity | GO:0016746: transferase activity, transferring acyl groups | GO:0016740: transferase activity</t>
  </si>
  <si>
    <t>16.8.1.21: secondary metabolism.flavonoids.anthocyanins.anthocyanin 5-aromatic acyltransferase</t>
  </si>
  <si>
    <t>GRMZM2G317386</t>
  </si>
  <si>
    <t>Metalloendoproteinase 1</t>
  </si>
  <si>
    <t>GO:0004222: metalloendopeptidase activity | GO:0006508: proteolysis | GO:0008270: zinc ion binding | GO:0031012: extracellular matrix | GO:0031225: anchored component of membrane | GO:0071944: cell periphery | GO:0005886: plasma membrane | GO:0031224: intrinsic component of membrane | GO:0044425: membrane part | GO:0016020: membrane | GO:0044464: cell part | GO:0005623: cell | GO:0008237: metallopeptidase activity | GO:0046914: transition metal ion binding | GO:0070011: peptidase activity, acting on L-amino acid peptides | GO:0004175: endopeptidase activity | GO:0008233: peptidase activity | GO:0031225: anchored to membrane</t>
  </si>
  <si>
    <t>IPR001818: Peptidase M10, metallopeptidase | IPR021190: Peptidase M10A | IPR024079: Metallopeptidase, catalytic domain | IPR006026: Peptidase, metallopeptidase | IPR002477: Peptidoglycan binding-like | SignalP-noTM: Signal Peptide detected using noTM network</t>
  </si>
  <si>
    <t>GRMZM2G317743</t>
  </si>
  <si>
    <t>GRMZM2G318652</t>
  </si>
  <si>
    <t>GRMZM2G319123</t>
  </si>
  <si>
    <t>IPR025315: Domain of unknown function DUF4220</t>
  </si>
  <si>
    <t>GRMZM2G320175</t>
  </si>
  <si>
    <t>pgl1</t>
  </si>
  <si>
    <t>Exopolygalacturonase</t>
  </si>
  <si>
    <t>Exopolygalacturonase clone GBGE184</t>
  </si>
  <si>
    <t>GO:0004650: polygalacturonase activity | GO:0005975: carbohydrate metabolic process | GO:0071944: cell periphery | GO:0031224: intrinsic component of membrane | GO:0030312: external encapsulating structure | GO:0071555: cell wall organization | GO:0071840: cellular component organization or biogenesis | GO:0071554: cell wall organization or biogenesis | GO:0016021: integral component of membrane | GO:0016043: cellular component organization | GO:0016020: membrane | GO:0005618: cell wall | GO:0005623: cell | GO:0047911: galacturan 1,4-alpha-galacturonidase activity | GO:0009987: cellular process | GO:0044425: membrane part | GO:0005576: extracellular region | GO:0045229: external encapsulating structure organization | GO:0044464: cell part | GO:0016829: lyase activity | GO:0016787: hydrolase activity | GO:0016798: hydrolase activity, acting on glycosyl bonds | GO:0008152: metabolic process | GO:0071704: organic substance metabolic process | GO:0003824: catalytic activity | GO:0004553: hydrolase activity, hydrolyzing O-glycosyl compounds | GO:0044238: primary metabolic process</t>
  </si>
  <si>
    <t>IPR011050: Pectin lyase fold/virulence factor | IPR006626: Parallel beta-helix repeat | IPR000743: Glycoside hydrolase, family 28 | IPR012334: Pectin lyase fold | SignalP-noTM: Signal Peptide detected using noTM network</t>
  </si>
  <si>
    <t>GRMZM2G320705</t>
  </si>
  <si>
    <t>IPR008700: Pathogenic type III effector avirulence factor Avr cleavage site</t>
  </si>
  <si>
    <t>GRMZM2G321053</t>
  </si>
  <si>
    <t>GRMZM2G321354</t>
  </si>
  <si>
    <t>GO:0010015: root morphogenesis | GO:0009506: plasmodesma | GO:0009505: plant-type cell wall | GO:0080167: response to karrikin | GO:0005618: cell wall</t>
  </si>
  <si>
    <t>IPR006946: Protein of unknown function DUF642 | IPR008979: Galactose-binding domain-like | SignalP-noTM: Signal Peptide detected using noTM network</t>
  </si>
  <si>
    <t>GRMZM2G323024</t>
  </si>
  <si>
    <t>chelatase subunit ChlH, chloroplastic</t>
  </si>
  <si>
    <t>GO:0016851: magnesium chelatase activity | GO:0009058: biosynthetic process | GO:0015995: chlorophyll biosynthetic process | GO:0043229: intracellular organelle | GO:0015994: chlorophyll metabolic process | GO:1901265: nucleoside phosphate binding | GO:0044434: chloroplast part | GO:0036094: small molecule binding | GO:0043226: organelle | GO:0044711: single-organism biosynthetic process | GO:0044435: plastid part | GO:0044237: cellular metabolic process | GO:0044710: single-organism metabolic process | GO:0043227: membrane-bounded organelle | GO:0005623: cell | GO:0009706: chloroplast inner membrane | GO:0009507: chloroplast | GO:0035639: purine ribonucleoside triphosphate binding | GO:0097367: carbohydrate derivative binding | GO:0043231: intracellular membrane-bounded organelle | GO:0033014: tetrapyrrole biosynthetic process | GO:0033013: tetrapyrrole metabolic process | GO:0044444: cytoplasmic part | GO:0044763: single-organism cellular process | GO:0046148: pigment biosynthetic process | GO:0043234: protein complex | GO:0044249: cellular biosynthetic process | GO:0005488: binding | GO:0044446: intracellular organelle part | GO:0009526: plastid envelope | GO:0001882: nucleoside binding | GO:0006725: cellular aromatic compound metabolic process | GO:0032559: adenyl ribonucleotide binding | GO:0006807: nitrogen compound metabolic process | GO:0032553: ribonucleotide binding | GO:0032991: macromolecular complex | GO:0019438: aromatic compound biosynthetic process | GO:0032555: purine ribonucleotide binding | GO:0009570: chloroplast stroma | GO:1902494: catalytic complex | GO:1901360: organic cyclic compound metabolic process | GO:1901363: heterocyclic compound binding | GO:1901362: organic cyclic compound biosynthetic process | GO:0032550: purine ribonucleoside binding | GO:1901564: organonitrogen compound metabolic process | GO:0009532: plastid stroma | GO:1901566: organonitrogen compound biosynthetic process | GO:0044699: single-organism process | GO:0009536: plastid | GO:0000166: nucleotide binding | GO:0001883: purine nucleoside binding | GO:0046483: heterocycle metabolic process | GO:0005524: ATP binding | GO:0006778: porphyrin-containing compound metabolic process | GO:0006779: porphyrin-containing compound biosynthetic process | GO:0032549: ribonucleoside binding | GO:0009528: plastid inner membrane | GO:0018130: heterocycle biosynthetic process | GO:0051188: cofactor biosynthetic process | GO:0051186: cofactor metabolic process | GO:0034641: cellular nitrogen compound metabolic process | GO:0031975: envelope | GO:0019866: organelle inner membrane | GO:1901576: organic substance biosynthetic process | GO:0042440: pigment metabolic process | GO:0009941: chloroplast envelope | GO:0044464: cell part | GO:0044422: organelle part | GO:0044424: intracellular part | GO:0031090: organelle membrane | GO:0005622: intracellular | GO:0009987: cellular process | GO:0031967: organelle envelope | GO:0042170: plastid membrane | GO:0044271: cellular nitrogen compound biosynthetic process | GO:0097159: organic cyclic compound binding | GO:0005737: cytoplasm | GO:0031969: chloroplast membrane | GO:0017076: purine nucleotide binding | GO:0016020: membrane | GO:0005739: mitochondrion | GO:0015979: photosynthesis | GO:0010007: magnesium chelatase complex | GO:0030554: adenyl nucleotide binding | GO:0071704: organic substance metabolic process | GO:0051003: ligase activity, forming nitrogen-metal bonds, forming coordination complexes | GO:0051002: ligase activity, forming nitrogen-metal bonds</t>
  </si>
  <si>
    <t>19.10: tetrapyrrole synthesis.magnesium chelatase</t>
  </si>
  <si>
    <t>IPR011771: Magnesium-chelatase, subunit H | IPR003672: CobN/magnesium chelatase | IPR022571: Magnesium chelatase, subunit H, N-terminal</t>
  </si>
  <si>
    <t>GRMZM2G323499</t>
  </si>
  <si>
    <t>La-related protein 7</t>
  </si>
  <si>
    <t>GO:0003676: nucleic acid binding | GO:0043229: intracellular organelle | GO:1901265: nucleoside phosphate binding | GO:0036094: small molecule binding | GO:0051171: regulation of nitrogen compound metabolic process | GO:0043226: organelle | GO:0044238: primary metabolic process | GO:0044237: cellular metabolic process | GO:0043227: membrane-bounded organelle | GO:0005623: cell | GO:0003723: RNA binding | GO:0050794: regulation of cellular process | GO:0043231: intracellular membrane-bounded organelle | GO:2000112: regulation of cellular macromolecule biosynthetic process | GO:0090304: nucleic acid metabolic process | GO:0065007: biological regulation | GO:2001141: regulation of RNA biosynthetic process | GO:0008152: metabolic process | GO:0044249: cellular biosynthetic process | GO:0006139: nucleobase-containing compound metabolic process | GO:0009889: regulation of biosynthetic process | GO:0006725: cellular aromatic compound metabolic process | GO:0005634: nucleus | GO:0006807: nitrogen compound metabolic process | GO:0051252: regulation of RNA metabolic process | GO:0010468: regulation of gene expression | GO:0034654: nucleobase-containing compound biosynthetic process | GO:0010467: gene expression | GO:0032991: macromolecular complex | GO:0097659: nucleic acid-templated transcription | GO:0019438: aromatic compound biosynthetic process | GO:0019219: regulation of nucleobase-containing compound metabolic process | GO:1901360: organic cyclic compound metabolic process | GO:1901362: organic cyclic compound biosynthetic process | GO:0009059: macromolecule biosynthetic process | GO:0009058: biosynthetic process | GO:1903506: regulation of nucleic acid-templated transcription | GO:0000166: nucleotide binding | GO:0043170: macromolecule metabolic process | GO:0046483: heterocycle metabolic process | GO:0016070: RNA metabolic process | GO:0044260: cellular macromolecule metabolic process | GO:0030529: intracellular ribonucleoprotein complex | GO:0018130: heterocycle biosynthetic process | GO:0010556: regulation of macromolecule biosynthetic process | GO:0019222: regulation of metabolic process | GO:0034641: cellular nitrogen compound metabolic process | GO:1990904: ribonucleoprotein complex | GO:0034645: cellular macromolecule biosynthetic process | GO:0060255: regulation of macromolecule metabolic process | GO:0006351: transcription, DNA-templated | GO:1901576: organic substance biosynthetic process | GO:0044464: cell part | GO:0006355: regulation of transcription, DNA-templated | GO:0006396: RNA processing | GO:0044424: intracellular part | GO:0005622: intracellular | GO:0009987: cellular process | GO:0044271: cellular nitrogen compound biosynthetic process | GO:0032774: RNA biosynthetic process | GO:0071704: organic substance metabolic process | GO:0080090: regulation of primary metabolic process | GO:0031326: regulation of cellular biosynthetic process | GO:0050789: regulation of biological process | GO:0031323: regulation of cellular metabolic process | GO:0030529: ribonucleoprotein complex</t>
  </si>
  <si>
    <t>IPR011991: Winged helix-turn-helix DNA-binding domain | IPR000504: RNA recognition motif domain | IPR002344: Lupus La protein | IPR006630: RNA-binding protein Lupus La | IPR012677: Nucleotide-binding, alpha-beta plait</t>
  </si>
  <si>
    <t>GRMZM2G325014</t>
  </si>
  <si>
    <t>GO:0008152: metabolic process | GO:0016758: transferase activity, transferring hexosyl groups | GO:0071704: organic substance metabolic process | GO:0050502: cis-zeatin O-beta-D-glucosyltransferase activity | GO:0016021: integral component of membrane | GO:0006629: lipid metabolic process | GO:0016020: membrane | GO:0005737: cytoplasm | GO:0051553: flavone biosynthetic process | GO:0051552: flavone metabolic process | GO:0051555: flavonol biosynthetic process | GO:0051554: flavonol metabolic process | GO:1901615: organic hydroxy compound metabolic process | GO:0005622: intracellular | GO:0009987: cellular process | GO:0042445: hormone metabolic process | GO:0044424: intracellular part | GO:0044425: membrane part | GO:0046527: glucosyltransferase activity | GO:0044464: cell part | GO:0080046: quercetin 4'-O-glucosyltransferase activity | GO:0042440: pigment metabolic process | GO:1901576: organic substance biosynthetic process | GO:0080044: quercetin 7-O-glucosyltransferase activity | GO:0035251: UDP-glucosyltransferase activity | GO:0080043: quercetin 3-O-glucosyltransferase activity | GO:0032787: monocarboxylic acid metabolic process | GO:0050896: response to stimulus | GO:0051704: multi-organism process | GO:0019585: glucuronate metabolic process | GO:0009605: response to external stimulus | GO:0009607: response to biotic stimulus | GO:0009536: plastid | GO:0009416: response to light stimulus | GO:0044699: single-organism process | GO:0009812: flavonoid metabolic process | GO:0009813: flavonoid biosynthetic process | GO:0009058: biosynthetic process | GO:0009411: response to UV | GO:0008202: steroid metabolic process | GO:0006063: uronic acid metabolic process | GO:0051707: response to other organism | GO:1901360: organic cyclic compound metabolic process | GO:0043207: response to external biotic stimulus | GO:0050403: trans-zeatin O-beta-D-glucosyltransferase activity | GO:0031224: intrinsic component of membrane | GO:0010224: response to UV-B | GO:0019752: carboxylic acid metabolic process | GO:0043436: oxoacid metabolic process | GO:0046148: pigment biosynthetic process | GO:0044444: cytoplasmic part | GO:0044763: single-organism cellular process | GO:0042221: response to chemical | GO:0065008: regulation of biological quality | GO:0008194: UDP-glycosyltransferase activity | GO:0065007: biological regulation | GO:0016131: brassinosteroid metabolic process | GO:0043231: intracellular membrane-bounded organelle | GO:0052695: cellular glucuronidation | GO:0009628: response to abiotic stimulus | GO:0009507: chloroplast | GO:0052696: flavonoid glucuronidation | GO:0005623: cell | GO:0010817: regulation of hormone levels | GO:1901617: organic hydroxy compound biosynthetic process | GO:0044281: small molecule metabolic process | GO:0043227: membrane-bounded organelle | GO:0009636: response to toxic substance | GO:0044710: single-organism metabolic process | GO:0044237: cellular metabolic process | GO:0044238: primary metabolic process | GO:0044711: single-organism biosynthetic process | GO:0043226: organelle | GO:0009314: response to radiation | GO:0043229: intracellular organelle | GO:0016128: phytosteroid metabolic process | GO:0006082: organic acid metabolic process</t>
  </si>
  <si>
    <t>GRMZM2G325693</t>
  </si>
  <si>
    <t>GRMZM2G326270</t>
  </si>
  <si>
    <t>Rhythmically expressed gene 2 protein</t>
  </si>
  <si>
    <t>GO:0016787: hydrolase activity | GO:0008152: metabolic process | GO:0003824: catalytic activity</t>
  </si>
  <si>
    <t>IPR023214: HAD-like domain | IPR006439: HAD hydrolase, subfamily IA | IPR011949: HAD-superfamily hydrolase, subfamily IA, REG-2-like | SignalP-noTM: Signal Peptide detected using noTM network</t>
  </si>
  <si>
    <t>GRMZM2G328258</t>
  </si>
  <si>
    <t>GO:0004672: protein kinase activity | GO:0005524: ATP binding | GO:0006468: protein phosphorylation | GO:0030246: carbohydrate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506: plasmodesma | GO:0002229: defense response to oomycetes | GO:0048041: focal adhesion assembly | GO:0005886: plasma membrane | GO:0009845: seed germination | GO:0009738: abscisic acid-activated signaling pathway | GO:0046777: protein autophosphorylation | GO:1900425: negative regulation of defense response to bacterium | GO:0090333: regulation of stomatal closure | GO:0009555: pollen development | GO:0005739: mitochondrion | GO:0009751: response to salicylic acid</t>
  </si>
  <si>
    <t>IPR011009: Protein kinase-like domain | IPR013320: Concanavalin A-like lectin/glucanase, subgroup | IPR008271: Serine/threonine-protein kinase, active site | IPR008985: Concanavalin A-like lectin/glucanases superfamily | IPR019825: Legume lectin, beta chain, Mn/Ca-binding site | IPR000719: Protein kinase domain | IPR017441: Protein kinase, ATP binding site | IPR002290: Serine/threonine- / dual specificity protein kinase, catalytic  domain | IPR001220: Legume lectin domain | SignalP-noTM: Signal Peptide detected using noTM network</t>
  </si>
  <si>
    <t>GRMZM2G328785</t>
  </si>
  <si>
    <t>ptk1</t>
  </si>
  <si>
    <t>Putative receptor protein kinase ZmPK1</t>
  </si>
  <si>
    <t>GO:0048544: recognition of pollen | GO:0004672: protein kinase activity | GO:0005524: ATP binding | GO:0006468: protein phosphorylation | GO:0005515: protein binding | GO:0004674: protein serine/threonine kinase activity | GO:0016772: transferase activity, transferring phosphorus-containing groups | GO:0016021: integral to membrane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30554: adenyl nucleotide binding | GO:0016301: kinase activity | GO:0001882: nucleoside binding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2550: purine ribonucleoside binding | GO:0036211: protein modification process | GO:0019538: protein metabolic process</t>
  </si>
  <si>
    <t>IPR001480: Bulb-type lectin domain | IPR003609: Apple-like | IPR013320: Concanavalin A-like lectin/glucanase, subgroup | IPR011009: Protein kinase-like domain | IPR002290: Serine/threonine- / dual specificity protein kinase, catalytic  domain | IPR000719: Protein kinase domain | IPR000858: S-locus glycoprotein | IPR008271: Serine/threonine-protein kinase, active site | IPR003014: PAN-1 domain | IPR017441: Protein kinase, ATP binding site | IPR000742: Epidermal growth factor-like domain | SignalP-noTM: Signal Peptide detected using noTM network</t>
  </si>
  <si>
    <t>GRMZM2G328908</t>
  </si>
  <si>
    <t>GO:0016740: transferase activity | GO:0015979: photosynthesis | GO:0055114: oxidation-reduction process | GO:0034357: photosynthetic membrane | GO:0016020: membrane | GO:0055035: plastid thylakoid membrane | GO:0005737: cytoplasm | GO:0009987: cellular process | GO:0051234: establishment of localization | GO:0005622: intracellular | GO:0044425: membrane part | GO:0044424: intracellular part | GO:0044422: organelle part | GO:0044464: cell part | GO:0010598: NAD(P)H dehydrogenase complex (plastoquinone) | GO:0003824: catalytic activity | GO:0031976: plastid thylakoid | GO:0098796: membrane protein complex | GO:0009535: chloroplast thylakoid membrane | GO:0009579: thylakoid | GO:0009536: plastid | GO:0044699: single-organism process | GO:0022900: electron transport chain | GO:0009773: photosynthetic electron transport in photosystem I | GO:0009534: chloroplast thylakoid | GO:0031984: organelle subcompartment | GO:0032991: macromolecular complex | GO:0051179: localization | GO:0009767: photosynthetic electron transport chain | GO:0006810: transport | GO:0044446: intracellular organelle part | GO:0043234: protein complex | GO:0044763: single-organism cellular process | GO:0044444: cytoplasmic part | GO:0008152: metabolic process | GO:0016757: transferase activity, transferring glycosyl groups | GO:0006091: generation of precursor metabolites and energy | GO:0019684: photosynthesis, light reaction | GO:0043231: intracellular membrane-bounded organelle | GO:0009507: chloroplast | GO:0005623: cell | GO:0043227: membrane-bounded organelle | GO:0044710: single-organism metabolic process | GO:0044237: cellular metabolic process | GO:0044435: plastid part | GO:0044436: thylakoid part | GO:0043226: organelle | GO:0042651: thylakoid membrane | GO:0044434: chloroplast part | GO:0043229: intracellular organelle</t>
  </si>
  <si>
    <t>GRMZM2G329047</t>
  </si>
  <si>
    <t>subunit V, chloroplastic</t>
  </si>
  <si>
    <t>GO:0009522: photosystem I | GO:0015979: photosynthesis | GO:0016020: membrane | GO:0031323: regulation of cellular metabolic process | GO:0050789: regulation of biological process | GO:0050821: protein stabilization | GO:0071704: organic substance metabolic process | GO:0098807: chloroplast thylakoid membrane protein complex | GO:0055035: plastid thylakoid membrane | GO:0055114: oxidation-reduction process | GO:0046496: nicotinamide nucleotide metabolic process | GO:0031647: regulation of protein stability | GO:0005737: cytoplasm | GO:0031967: organelle envelope | GO:0006796: phosphate-containing compound metabolic process | GO:0006753: nucleoside phosphate metabolic process | GO:0006793: phosphorus metabolic process | GO:0044422: organelle part | GO:0009780: photosynthetic NADP+ reduction | GO:0009941: chloroplast envelope | GO:0055086: nucleobase-containing small molecule metabolic process | GO:0031975: envelope | GO:0034641: cellular nitrogen compound metabolic process | GO:0019222: regulation of metabolic process | GO:0072524: pyridine-containing compound metabolic process | GO:0051186: cofactor metabolic process | GO:0006739: NADP metabolic process | GO:0031976: plastid thylakoid | GO:0046483: heterocycle metabolic process | GO:0009535: chloroplast thylakoid membrane | GO:0009536: plastid | GO:0044699: single-organism process | GO:0022900: electron transport chain | GO:0009773: photosynthetic electron transport in photosystem I | GO:0006740: NADPH regeneration | GO:1901564: organonitrogen compound metabolic process | GO:0042550: photosystem I stabilization | GO:0009534: chloroplast thylakoid | GO:1901360: organic cyclic compound metabolic process | GO:0030093: chloroplast photosystem I | GO:0031984: organelle subcompartment | GO:0006807: nitrogen compound metabolic process | GO:0010109: regulation of photosynthesis | GO:0006725: cellular aromatic compound metabolic process | GO:0009767: photosynthetic electron transport chain | GO:0009526: plastid envelope | GO:0006733: oxidoreduction coenzyme metabolic process | GO:0006139: nucleobase-containing compound metabolic process | GO:0044446: intracellular organelle part | GO:0006732: coenzyme metabolic process | GO:0044763: single-organism cellular process | GO:0044444: cytoplasmic part | GO:0006091: generation of precursor metabolites and energy | GO:0065008: regulation of biological quality | GO:0042548: regulation of photosynthesis, light reaction | GO:0065007: biological regulation | GO:0019684: photosynthesis, light reaction | GO:0043231: intracellular membrane-bounded organelle | GO:0019362: pyridine nucleotide metabolic process | GO:0050794: regulation of cellular process | GO:0009507: chloroplast | GO:0044281: small molecule metabolic process | GO:0009117: nucleotide metabolic process | GO:0043227: membrane-bounded organelle | GO:0043467: regulation of generation of precursor metabolites and energy | GO:0044710: single-organism metabolic process | GO:0044435: plastid part | GO:0044238: primary metabolic process | GO:0043226: organelle | GO:0042651: thylakoid membrane | GO:0044434: chloroplast part | GO:0019637: organophosphate metabolic process | GO:0043229: intracellular organelle | GO:0016168: chlorophyll binding | GO:0009579: thylakoid</t>
  </si>
  <si>
    <t>IPR000549: Photosystem I PsaG/PsaK protein | IPR017494: Photosystem I PsaG, plant | IPR023618: Photosystem I PsaG/PsaK domain</t>
  </si>
  <si>
    <t>GRMZM2G330012</t>
  </si>
  <si>
    <t>GO:0009733: response to auxin | GO:0071944: cell periphery | GO:0019897: extrinsic component of plasma membrane | GO:0050789: regulation of biological process | GO:0019898: extrinsic component of membrane | GO:0051716: cellular response to stimulus | GO:0016020: membrane | GO:0005739: mitochondrion | GO:0005737: cytoplasm | GO:0051234: establishment of localization | GO:0006950: response to stress | GO:0009987: cellular process | GO:0005622: intracellular | GO:0044424: intracellular part | GO:0044700: single organism signaling | GO:0044425: membrane part | GO:0044464: cell part | GO:0007165: signal transduction | GO:0044707: single-multicellular organism process | GO:0009266: response to temperature stimulus | GO:0032501: multicellular organismal process | GO:0032502: developmental process | GO:2000012: regulation of auxin polar transport | GO:0071310: cellular response to organic substance | GO:0009409: response to cold | GO:0009926: auxin polar transport | GO:0044459: plasma membrane part | GO:0009536: plastid | GO:0009734: auxin-activated signaling pathway | GO:0044699: single-organism process | GO:1902578: single-organism localization | GO:0048856: anatomical structure development | GO:0007154: cell communication | GO:0007275: multicellular organism development | GO:0016049: cell growth | GO:0032870: cellular response to hormone stimulus | GO:0071840: cellular component organization or biogenesis | GO:0016043: cellular component organization | GO:0023052: signaling | GO:0001558: regulation of cell growth | GO:0071365: cellular response to auxin stimulus | GO:0051179: localization | GO:0032879: regulation of localization | GO:0009914: hormone transport | GO:0005634: nucleus | GO:0060918: auxin transport | GO:0044767: single-organism developmental process | GO:0005886: plasma membrane | GO:0040007: growth | GO:0006810: transport | GO:0044765: single-organism transport | GO:0040008: regulation of growth | GO:0044444: cytoplasmic part | GO:0044763: single-organism cellular process | GO:0065008: regulation of biological quality | GO:0065007: biological regulation | GO:0051128: regulation of cellular component organization | GO:0070887: cellular response to chemical stimulus | GO:0071495: cellular response to endogenous stimulus | GO:0043231: intracellular membrane-bounded organelle | GO:0048522: positive regulation of cellular process | GO:0050794: regulation of cellular process | GO:0009507: chloroplast | GO:0009628: response to abiotic stimulus | GO:0030307: positive regulation of cell growth | GO:0051049: regulation of transport | GO:0005623: cell | GO:0010817: regulation of hormone levels | GO:0009755: hormone-mediated signaling pathway | GO:0043227: membrane-bounded organelle | GO:0048518: positive regulation of biological process | GO:0043226: organelle | GO:0045927: positive regulation of growth | GO:0043229: intracellular organelle | GO:0005516: calmodulin binding</t>
  </si>
  <si>
    <t>GRMZM2G331770</t>
  </si>
  <si>
    <t>GRMZM2G333022</t>
  </si>
  <si>
    <t>Putative RING-H2 finger protein</t>
  </si>
  <si>
    <t>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30554: adenyl nucleotide binding | GO:0016301: kinase activity | GO:0001882: nucleoside binding | GO:0016773: phosphotransferase activity, alcohol group as acceptor | GO:0097159: organic cyclic compound binding | GO:0017076: purine nucleotide binding | GO:0043170: macromolecule metabolic process | GO:0044237: cellular metabolic process | GO:0016772: transferase activity, transferring phosphorus-containing groups | GO:0044238: primary metabolic process | GO:0009987: cellular process | GO:0036094: small molecule binding | GO:0032549: ribonucleoside binding | GO:0005524: ATP binding | GO:0016310: phosphorylation | GO:0004672: protein kinase activity | GO:0004674: protein serine/threonine kinase activity | GO:1901363: heterocyclic compound binding | GO:0005488: binding | GO:0001883: purine nucleoside binding | GO:0008152: metabolic process | GO:0006468: protein phosphorylation | GO:0043412: macromolecule modification | GO:0071704: organic substance metabolic process | GO:0044267: cellular protein metabolic process | GO:0006464: cellular protein modification process | GO:0016740: transferase activity | GO:0032550: purine ribonucleoside binding | GO:0036211: protein modification process | GO:0019538: protein metabolic process</t>
  </si>
  <si>
    <t>GRMZM2G333274</t>
  </si>
  <si>
    <t>GRMZM2G333448</t>
  </si>
  <si>
    <t>GO:0050896: response to stimulus | GO:0035556: intracellular signal transduction | GO:0050789: regulation of biological process | GO:0051716: cellular response to stimulus | GO:0023052: signaling | GO:0046872: metal ion binding | GO:0050794: regulation of cellular process | GO:0009987: cellular process | GO:0044699: single-organism process | GO:0044700: single organism signaling | GO:0005488: binding | GO:0044763: single-organism cellular process | GO:0043169: cation binding | GO:0043167: ion binding | GO:0007154: cell communication | GO:0007165: signal transduction | GO:0046914: transition metal ion binding | GO:0008270: zinc ion binding | GO:0065007: biological regulation | GO:0016668: oxidoreductase activity, acting on a sulfur group of donors, NAD(P) as acceptor | GO:0047134: protein-disulfide reductase activity | GO:0055114: oxidation-reduction process</t>
  </si>
  <si>
    <t>IPR002219: Protein kinase C-like, phorbol ester/diacylglycerol binding</t>
  </si>
  <si>
    <t>GRMZM2G333923</t>
  </si>
  <si>
    <t>GRMZM2G336908</t>
  </si>
  <si>
    <t>Probable monofunctional riboflavin biosynthesis protein RIBA 3, chloroplastic</t>
  </si>
  <si>
    <t>GO:0008686: 3,4-dihydroxy-2-butanone-4-phosphate synthase activity | GO:0009231: riboflavin biosynthetic process | GO:0032555: purine ribonucleotide binding | GO:0016787: hydrolase activity | GO:0019238: cyclohydrolase activity | GO:0017076: purine nucleotide binding | GO:0032553: ribonucleotide binding | GO:0003935: GTP cyclohydrolase II activity | GO:0046872: metal ion binding | GO:0005737: cytoplasm | GO:0097159: organic cyclic compound binding | GO:0001882: nucleoside binding | GO:0003933: GTP cyclohydrolase activity | GO:0005622: intracellular | GO:0005488: binding | GO:0044424: intracellular part | GO:0044444: cytoplasmic part | GO:0032561: guanyl ribonucleotide binding | GO:0044464: cell part | GO:0016814: hydrolase activity, acting on carbon-nitrogen (but not peptide) bonds, in cyclic amidines | GO:0043231: intracellular membrane-bounded organelle | GO:0016810: hydrolase activity, acting on carbon-nitrogen (but not peptide) bonds | GO:0019001: guanyl nucleotide binding | GO:0035639: purine ribonucleoside triphosphate binding | GO:0097367: carbohydrate derivative binding | GO:0032549: ribonucleoside binding | GO:0005623: cell | GO:0009507: chloroplast | GO:0001883: purine nucleoside binding | GO:0005525: GTP binding | GO:0000166: nucleotide binding | GO:0043227: membrane-bounded organelle | GO:0043226: organelle | GO:0009536: plastid | GO:0043169: cation binding | GO:0043167: ion binding | GO:0036094: small molecule binding | GO:1901265: nucleoside phosphate binding | GO:1901363: heterocyclic compound binding | GO:0032550: purine ribonucleoside binding | GO:0043229: intracellular organelle | GO:0042364: water-soluble vitamin biosynthetic process | GO:0042727: flavin-containing compound biosynthetic process | GO:0006767: water-soluble vitamin metabolic process | GO:0042726: flavin-containing compound metabolic process | GO:0006771: riboflavin metabolic process | GO:0009110: vitamin biosynthetic process</t>
  </si>
  <si>
    <t>18.3.1: Co-factor and vitamine metabolism.riboflavin.GTP cyclohydrolase II</t>
  </si>
  <si>
    <t>IPR017945: DHBP synthase RibB-like alpha/beta domain | IPR016299: Riboflavin biosynthesis protein RibBA | IPR000926: GTP cyclohydrolase II, RibA | IPR000422: 3,4-dihydroxy-2-butanone 4-phosphate synthase, RibB</t>
  </si>
  <si>
    <t>GRMZM2G337113</t>
  </si>
  <si>
    <t>gpa1</t>
  </si>
  <si>
    <t>Glyceraldehyde-3-phosphate dehydrogenase A, chloroplastic</t>
  </si>
  <si>
    <t>GO:0016620: oxidoreductase activity, acting on the aldehyde or oxo group of donors, NAD or NADP as acceptor | GO:0055114: oxidation-reduction process | GO:0015977: carbon fixation | GO:0015979: photosynthesis | GO:0034357: photosynthetic membrane | GO:0055035: plastid thylakoid membrane | GO:0016020: membrane | GO:0019253: reductive pentose-phosphate cycle | GO:0097159: organic cyclic compound binding | GO:0050662: coenzyme binding | GO:0050661: NADP binding | GO:0009744: response to sucrose | GO:0006753: nucleoside phosphate metabolic process | GO:0009987: cellular process | GO:0031090: organelle membrane | GO:0044424: intracellular part | GO:0044422: organelle part | GO:1901575: organic substance catabolic process | GO:0009743: response to carbohydrate | GO:1901576: organic substance biosynthetic process | GO:0009185: ribonucleoside diphosphate metabolic process | GO:0050896: response to stimulus | GO:0034641: cellular nitrogen compound metabolic process | GO:0016310: phosphorylation | GO:0010319: stromule | GO:0051186: cofactor metabolic process | GO:0009579: thylakoid | GO:0009058: biosynthetic process | GO:0009179: purine ribonucleoside diphosphate metabolic process | GO:1901564: organonitrogen compound metabolic process | GO:0009056: catabolic process | GO:0009570: chloroplast stroma | GO:0006090: pyruvate metabolic process | GO:0046034: ATP metabolic process | GO:0006807: nitrogen compound metabolic process | GO:0046031: ADP metabolic process | GO:0043436: oxoacid metabolic process | GO:0009526: plastid envelope | GO:0006139: nucleobase-containing compound metabolic process | GO:0044763: single-organism cellular process | GO:0042221: response to chemical | GO:0009126: purine nucleoside monophosphate metabolic process | GO:0006096: glycolytic process | GO:0009123: nucleoside monophosphate metabolic process | GO:0006091: generation of precursor metabolites and energy | GO:0005829: cytosol | GO:0019685: photosynthesis, dark reaction | GO:0048046: apoplast | GO:0016052: carbohydrate catabolic process | GO:0016051: carbohydrate biosynthetic process | GO:0051287: NAD binding | GO:0006757: ATP generation from ADP | GO:0009628: response to abiotic stimulus | GO:0009507: chloroplast | GO:0009117: nucleotide metabolic process | GO:1901700: response to oxygen-containing compound | GO:0009119: ribonucleoside metabolic process | GO:0044237: cellular metabolic process | GO:0006006: glucose metabolic process | GO:0044238: primary metabolic process | GO:0009116: nucleoside metabolic process | GO:1901265: nucleoside phosphate binding | GO:0009199: ribonucleoside triphosphate metabolic process | GO:0019318: hexose metabolic process | GO:0046939: nucleotide phosphorylation | GO:0006082: organic acid metabolic process | GO:0071704: organic substance metabolic process | GO:0047100: glyceraldehyde-3-phosphate dehydrogenase (NADP+) (phosphorylating) activity | GO:0046496: nicotinamide nucleotide metabolic process | GO:0019693: ribose phosphate metabolic process | GO:0031969: chloroplast membrane | GO:0048037: cofactor binding | GO:0005737: cytoplasm | GO:0042170: plastid membrane | GO:0005975: carbohydrate metabolic process | GO:0031967: organelle envelope | GO:0006950: response to stress | GO:0006796: phosphate-containing compound metabolic process | GO:0005622: intracellular | GO:1901657: glycosyl compound metabolic process | GO:0006793: phosphorus metabolic process | GO:0046128: purine ribonucleoside metabolic process | GO:1901135: carbohydrate derivative metabolic process | GO:0044464: cell part | GO:0009941: chloroplast envelope | GO:0034285: response to disaccharide | GO:0009144: purine nucleoside triphosphate metabolic process | GO:0009266: response to temperature stimulus | GO:0055086: nucleobase-containing small molecule metabolic process | GO:0009141: nucleoside triphosphate metabolic process | GO:0032787: monocarboxylic acid metabolic process | GO:0031975: envelope | GO:0072524: pyridine-containing compound metabolic process | GO:0043891: glyceraldehyde-3-phosphate dehydrogenase (NAD(P)+) (phosphorylating) activity | GO:0072521: purine-containing compound metabolic process | GO:0031976: plastid thylakoid | GO:0009409: response to cold | GO:0046483: heterocycle metabolic process | GO:0000166: nucleotide binding | GO:0009535: chloroplast thylakoid membrane | GO:0009536: plastid | GO:0009416: response to light stimulus | GO:0005576: extracellular region | GO:0009135: purine nucleoside diphosphate metabolic process | GO:0042278: purine nucleoside metabolic process | GO:0009532: plastid stroma | GO:0009534: chloroplast thylakoid | GO:0009259: ribonucleotide metabolic process | GO:0009132: nucleoside diphosphate metabolic process | GO:1901363: heterocyclic compound binding | GO:1901360: organic cyclic compound metabolic process | GO:0031984: organelle subcompartment | GO:0019752: carboxylic acid metabolic process | GO:0005515: protein binding | GO:0006725: cellular aromatic compound metabolic process | GO:0044723: single-organism carbohydrate metabolic process | GO:0009205: purine ribonucleoside triphosphate metabolic process | GO:0044724: single-organism carbohydrate catabolic process | GO:0006733: oxidoreduction coenzyme metabolic process | GO:0044446: intracellular organelle part | GO:0005488: binding | GO:0006732: coenzyme metabolic process | GO:0044444: cytoplasmic part | GO:0009167: purine ribonucleoside monophosphate metabolic process | GO:0010033: response to organic substance | GO:0009161: ribonucleoside monophosphate metabolic process | GO:0043231: intracellular membrane-bounded organelle | GO:0019362: pyridine nucleotide metabolic process | GO:0005623: cell | GO:0044281: small molecule metabolic process | GO:0044712: single-organism catabolic process | GO:0005996: monosaccharide metabolic process | GO:0043227: membrane-bounded organelle | GO:0044435: plastid part | GO:0044436: thylakoid part | GO:0044711: single-organism biosynthetic process | GO:0043226: organelle | GO:0042651: thylakoid membrane | GO:0036094: small molecule binding | GO:0006165: nucleoside diphosphate phosphorylation | GO:0044434: chloroplast part | GO:0006163: purine nucleotide metabolic process | GO:0009314: response to radiation | GO:0009150: purine ribonucleotide metabolic process | GO:0043229: intracellular organelle | GO:0019637: organophosphate metabolic process | GO:0016903: oxidoreductase activity, acting on the aldehyde or oxo group of donors | GO:0016491: oxidoreductase activity</t>
  </si>
  <si>
    <t>IPR020828: Glyceraldehyde 3-phosphate dehydrogenase, NAD(P) binding domain | IPR020831: Glyceraldehyde/Erythrose phosphate dehydrogenase family | IPR020829: Glyceraldehyde 3-phosphate dehydrogenase, catalytic domain | IPR016040: NAD(P)-binding domain | IPR020830: Glyceraldehyde 3-phosphate dehydrogenase, active site | IPR006424: Glyceraldehyde-3-phosphate dehydrogenase, type I</t>
  </si>
  <si>
    <t>GRMZM2G337128</t>
  </si>
  <si>
    <t>dependent ADP-ribose/CDP-alcohol diphosphatase</t>
  </si>
  <si>
    <t>IPR004843: Phosphoesterase domain</t>
  </si>
  <si>
    <t>GRMZM2G337768</t>
  </si>
  <si>
    <t>GO:0004672: protein kinase activity | GO:0005524: ATP binding | GO:0006468: protein phosphorylation | GO:0030246: carbohydrate binding | GO:0005623: cell | GO:0016020: membrane | GO:0016021: integral component of membrane | GO:0044464: cell part | GO:0004674: protein serine/threonine kinase activity | GO:0044425: membrane part | GO:0005886: plasma membrane | GO:0031224: intrinsic component of membrane | GO:0071944: cell peripher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751: response to salicylic acid | GO:0005739: mitochondrion | GO:0009555: pollen development | GO:0090333: regulation of stomatal closure | GO:1900425: negative regulation of defense response to bacterium | GO:0046777: protein autophosphorylation | GO:0009738: abscisic acid-activated signaling pathway | GO:0009845: seed germination | GO:0048041: focal adhesion assembly | GO:0002229: defense response to oomycetes | GO:0009506: plasmodesma</t>
  </si>
  <si>
    <t>IPR017441: Protein kinase, ATP binding site | IPR001220: Legume lectin domain | IPR008271: Serine/threonine-protein kinase, active site | IPR008985: Concanavalin A-like lectin/glucanases superfamily | IPR011009: Protein kinase-like domain | IPR000719: Protein kinase domain | IPR002290: Serine/threonine- / dual specificity protein kinase, catalytic  domain | IPR013320: Concanavalin A-like lectin/glucanase, subgroup | SignalP-noTM: Signal Peptide detected using noTM network</t>
  </si>
  <si>
    <t>GRMZM2G338691</t>
  </si>
  <si>
    <t>GO:0030246: carbohydrate binding | GO:0004672: protein kinase activity | GO:0006468: protein phosphorylation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0004674: protein serine/threonine kinase activity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506: plasmodesma | GO:0002229: defense response to oomycetes | GO:0048041: focal adhesion assembly | GO:0005886: plasma membrane | GO:0009845: seed germination | GO:0009738: abscisic acid-activated signaling pathway | GO:0046777: protein autophosphorylation | GO:1900425: negative regulation of defense response to bacterium | GO:0090333: regulation of stomatal closure | GO:0009555: pollen development | GO:0005739: mitochondrion | GO:0009751: response to salicylic acid</t>
  </si>
  <si>
    <t>IPR019825: Legume lectin, beta chain, Mn/Ca-binding site | IPR001220: Legume lectin domain | IPR013320: Concanavalin A-like lectin/glucanase, subgroup | IPR011009: Protein kinase-like domain | IPR017441: Protein kinase, ATP binding site | IPR008985: Concanavalin A-like lectin/glucanases superfamily | IPR000719: Protein kinase domain | IPR001245: Serine-threonine/tyrosine-protein kinase catalytic domain | SignalP-noTM: Signal Peptide detected using noTM network</t>
  </si>
  <si>
    <t>GRMZM2G340444</t>
  </si>
  <si>
    <t>H2 finger protein</t>
  </si>
  <si>
    <t>GO:0005515: protein binding | GO:0008270: zinc ion binding | GO:0043169: cation binding | GO:0005488: binding | GO:0043167: ion binding | GO:0046914: transition metal ion binding | GO:0046872: metal ion binding</t>
  </si>
  <si>
    <t>GRMZM2G341302</t>
  </si>
  <si>
    <t>GO:0004672: protein kinase activity | GO:0005524: ATP binding | GO:0006468: protein phosphorylation | GO:0030246: carbohydrate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751: response to salicylic acid | GO:0005886: plasma membrane | GO:0005739: mitochondrion | GO:0009555: pollen development | GO:0090333: regulation of stomatal closure | GO:1900425: negative regulation of defense response to bacterium | GO:0046777: protein autophosphorylation | GO:0009738: abscisic acid-activated signaling pathway | GO:0009845: seed germination | GO:0048041: focal adhesion assembly | GO:0002229: defense response to oomycetes | GO:0009506: plasmodesma</t>
  </si>
  <si>
    <t>IPR002290: Serine/threonine- / dual specificity protein kinase, catalytic  domain | IPR008985: Concanavalin A-like lectin/glucanases superfamily | IPR011009: Protein kinase-like domain | IPR000719: Protein kinase domain | IPR001220: Legume lectin domain | IPR017441: Protein kinase, ATP binding site | IPR013320: Concanavalin A-like lectin/glucanase, subgroup | IPR008271: Serine/threonine-protein kinase, active site | SignalP-noTM: Signal Peptide detected using noTM network</t>
  </si>
  <si>
    <t>GRMZM2G341304</t>
  </si>
  <si>
    <t>GO:0030246: carbohydrate binding | GO:0004672: protein kinase activity | GO:0005524: ATP binding | GO:0006468: protein phosphorylation | GO:0031224: intrinsic component of membrane | GO:0071944: cell periphery | GO:0005886: plasma membrane | GO:0004674: protein serine/threonine kinase activity | GO:0044425: membrane part | GO:0044464: cell part | GO:0016020: membrane | GO:0016021: integral component of membrane | GO:0005623: cell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751: response to salicylic acid | GO:0005739: mitochondrion | GO:0009555: pollen development | GO:0090333: regulation of stomatal closure | GO:1900425: negative regulation of defense response to bacterium | GO:0046777: protein autophosphorylation | GO:0009738: abscisic acid-activated signaling pathway | GO:0009845: seed germination | GO:0048041: focal adhesion assembly | GO:0002229: defense response to oomycetes | GO:0009506: plasmodesma</t>
  </si>
  <si>
    <t>IPR011009: Protein kinase-like domain | IPR008271: Serine/threonine-protein kinase, active site | IPR001220: Legume lectin domain | IPR000719: Protein kinase domain | IPR013320: Concanavalin A-like lectin/glucanase, subgroup | IPR017441: Protein kinase, ATP binding site | IPR008985: Concanavalin A-like lectin/glucanases superfamily | IPR002290: Serine/threonine- / dual specificity protein kinase, catalytic  domain | SignalP-noTM: Signal Peptide detected using noTM network</t>
  </si>
  <si>
    <t>GRMZM2G341366</t>
  </si>
  <si>
    <t>GRMZM2G341658</t>
  </si>
  <si>
    <t>GO:0050896: response to stimulus | GO:0012501: programmed cell death | GO:0033554: cellular response to stress | GO:0051716: cellular response to stimulus | GO:0045087: innate immune response | GO:0043231: intracellular membrane-bounded organelle | GO:0008219: cell death | GO:0006955: immune response | GO:0005623: cell | GO:0005634: nucleus | GO:0043227: membrane-bounded organelle | GO:0009987: cellular process | GO:0002376: immune system process | GO:0006950: response to stress | GO:0005622: intracellular | GO:0044699: single-organism process | GO:0044424: intracellular part | GO:0006952: defense response | GO:0009626: plant-type hypersensitive response | GO:0043226: organelle | GO:0044763: single-organism cellular process | GO:0044464: cell part | GO:0034050: host programmed cell death induced by symbiont | GO:0043229: intracellular organelle</t>
  </si>
  <si>
    <t>IPR020864: Membrane attack complex component/perforin (MACPF) domain</t>
  </si>
  <si>
    <t>GRMZM2G342197</t>
  </si>
  <si>
    <t>Protein phosphatase 2C</t>
  </si>
  <si>
    <t>IPR001932: Protein phosphatase 2C (PP2C)-like domain | IPR000222: Protein phosphatase 2C, manganese/magnesium aspartate binding site | IPR015655: Protein phosphatase 2C | SignalP-noTM: Signal Peptide detected using noTM network</t>
  </si>
  <si>
    <t>GRMZM2G343149</t>
  </si>
  <si>
    <t>GO:0043229: intracellular organelle | GO:0044464: cell part | GO:0044444: cytoplasmic part | GO:0043226: organelle | GO:0006457: protein folding | GO:0044424: intracellular part | GO:0005622: intracellular | GO:0009536: plastid | GO:0009987: cellular process | GO:0043227: membrane-bounded organelle | GO:0005623: cell | GO:0009507: chloroplast | GO:0005737: cytoplasm | GO:0043231: intracellular membrane-bounded organelle | GO:0031072: heat shock protein binding</t>
  </si>
  <si>
    <t>GRMZM2G343570</t>
  </si>
  <si>
    <t>GO:0004672: protein kinase activity | GO:0006468: protein phosphorylation | GO:0005524: ATP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30246: carbohydrate binding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1245: Serine-threonine/tyrosine-protein kinase catalytic domain | IPR017441: Protein kinase, ATP binding site | IPR008271: Serine/threonine-protein kinase, active site | IPR013320: Concanavalin A-like lectin/glucanase, subgroup | IPR002290: Serine/threonine- / dual specificity protein kinase, catalytic  domain | IPR000719: Protein kinase domain | IPR011009: Protein kinase-like domain</t>
  </si>
  <si>
    <t>GRMZM2G345493</t>
  </si>
  <si>
    <t>aldolase cytoplasmic isozyme</t>
  </si>
  <si>
    <t>GRMZM2G347693</t>
  </si>
  <si>
    <t>GRMZM2G348695</t>
  </si>
  <si>
    <t>GRMZM2G348846</t>
  </si>
  <si>
    <t>Cannabidiolic acid synthase-like 2</t>
  </si>
  <si>
    <t>GO:0016491: oxidoreductase activity | GO:0050660: flavin adenine dinucleotide binding | GO:0055114: oxidation-reduction process | GO:0071944: cell periphery | GO:0030312: external encapsulating structure | GO:0012505: endomembrane system | GO:0016021: integral component of membrane | GO:0030154: cell differentiation | GO:0051716: cellular response to stimulus | GO:0005739: mitochondrion | GO:0016020: membrane | GO:0005618: cell wall | GO:0005737: cytoplasm | GO:0001101: response to acid chemical | GO:0000003: reproduction | GO:0044702: single organism reproductive process | GO:0048869: cellular developmental process | GO:0009987: cellular process | GO:0006950: response to stress | GO:0005622: intracellular | GO:0006997: nucleus organization | GO:0044424: intracellular part | GO:0009505: plant-type cell wall | GO:0044425: membrane part | GO:0006996: organelle organization | GO:0005783: endoplasmic reticulum | GO:0022414: reproductive process | GO:0044464: cell part | GO:0048229: gametophyte development | GO:0055044: symplast | GO:0044707: single-multicellular organism process | GO:0016616: oxidoreductase activity, acting on the CH-OH group of donors, NAD or NADP as acceptor | GO:0016614: oxidoreductase activity, acting on CH-OH group of donors | GO:0032501: multicellular organismal process | GO:0050896: response to stimulus | GO:0032502: developmental process | GO:0033554: cellular response to stress | GO:0045551: cinnamyl-alcohol dehydrogenase activity | GO:0006979: response to oxidative stress | GO:0009536: plastid | GO:0005773: vacuole | GO:0005576: extracellular region | GO:0048856: anatomical structure development | GO:0009611: response to wounding | GO:0009055: electron carrier activity | GO:0007275: multicellular organism development | GO:0031225: anchored component of membrane | GO:0031224: intrinsic component of membrane | GO:0071840: cellular component organization or biogenesis | GO:0030054: cell junction | GO:0016043: cellular component organization | GO:0009719: response to endogenous stimulus | GO:0048731: system development | GO:0005911: cell-cell junction | GO:0044767: single-organism developmental process | GO:0005886: plasma membrane | GO:0000741: karyogamy | GO:0009725: response to hormone | GO:0044763: single-organism cellular process | GO:0044444: cytoplasmic part | GO:0042221: response to chemical | GO:0009561: megagametogenesis | GO:0048608: reproductive structure development | GO:0010197: polar nucleus fusion | GO:0010154: fruit development | GO:0010033: response to organic substance | GO:0070887: cellular response to chemical stimulus | GO:0071456: cellular response to hypoxia | GO:0005829: cytosol | GO:0048046: apoplast | GO:0043231: intracellular membrane-bounded organelle | GO:0071453: cellular response to oxygen levels | GO:0009506: plasmodesma | GO:0048284: organelle fusion | GO:0001666: response to hypoxia | GO:0009507: chloroplast | GO:0009628: response to abiotic stimulus | GO:0003006: developmental process involved in reproduction | GO:0070482: response to oxygen levels | GO:0005623: cell | GO:0009559: embryo sac central cell differentiation | GO:0061458: reproductive system development | GO:0043227: membrane-bounded organelle | GO:0009553: embryo sac development | GO:0043226: organelle | GO:1901700: response to oxygen-containing compound | GO:0048316: seed development | GO:0005794: Golgi apparatus | GO:0036293: response to decreased oxygen levels | GO:0009793: embryo development ending in seed dormancy | GO:0009791: post-embryonic development | GO:0009753: response to jasmonic acid | GO:0009790: embryo development | GO:0043229: intracellular organelle | GO:0036294: cellular response to decreased oxygen levels | GO:0008762: UDP-N-acetylmuramate dehydrogenase activity | GO:0003824: catalytic activity | GO:0050662: coenzyme binding | GO:0048037: cofactor binding | GO:0043168: anion binding | GO:0044699: single-organism process | GO:0043167: ion binding | GO:0036094: small molecule binding | GO:1901265: nucleoside phosphate binding | GO:0044710: single-organism metabolic process | GO:0000166: nucleotide binding | GO:1901363: heterocyclic compound binding | GO:0005488: binding | GO:0008152: metabolic process | GO:0097159: organic cyclic compound binding</t>
  </si>
  <si>
    <t>IPR006094: FAD linked oxidase, N-terminal | IPR016166: FAD-binding, type 2 | IPR016167: FAD-binding, type 2, subdomain 1 | IPR016169: CO dehydrogenase flavoprotein-like, FAD-binding, subdomain 2 | IPR012951: Berberine/berberine-like | SignalP-noTM: Signal Peptide detected using noTM network</t>
  </si>
  <si>
    <t>GRMZM2G348863</t>
  </si>
  <si>
    <t>GRMZM2G348890</t>
  </si>
  <si>
    <t>GO:0043227: membrane-bounded organelle | GO:0044424: intracellular part | GO:0005622: intracellular | GO:0043226: organelle | GO:0043231: intracellular membrane-bounded organelle | GO:0044464: cell part | GO:0043229: intracellular organelle | GO:0005634: nucleus | GO:0005623: cell</t>
  </si>
  <si>
    <t>IPR012442: Protein of unknown function DUF1645, plant</t>
  </si>
  <si>
    <t>GRMZM2G349185</t>
  </si>
  <si>
    <t>GO:0005543: phospholipid binding</t>
  </si>
  <si>
    <t>IPR013666: Pleckstrin-like, plant | IPR008546: Domain of unknown function DUF828</t>
  </si>
  <si>
    <t>GRMZM2G349243</t>
  </si>
  <si>
    <t>GO:0030246: carbohydrate binding | GO:0004672: protein kinase activity | GO:0006468: protein phosphorylation | GO:0071229: cellular response to acid chemical | GO:0050789: regulation of biological process | GO:0030554: adenyl nucleotide binding | GO:0016021: integral component of membrane | GO:0045088: regulation of innate immune response | GO:0016020: membrane | GO:0017076: purine nucleotide binding | GO:0045087: innate immune response | GO:0052200: response to host defenses | GO:0052167: modulation by symbiont of host innate immune response | GO:0052166: positive regulation by symbiont of host innate immune response | GO:0045089: positive regulation of innate immune response | GO:0097159: organic cyclic compound binding | GO:0052169: pathogen-associated molecular pattern dependent modulation by symbiont of host innate immune response | GO:0009737: response to abscisic acid | GO:0052564: response to immune response of other organism involved in symbiotic interaction | GO:0009738: abscisic acid-activated signaling pathway | GO:0009617: response to bacterium | GO:0001101: response to acid chemical | GO:0044700: single organism signaling | GO:0044425: membrane part | GO:0052173: response to defenses of other organism involved in symbiotic interaction | GO:0007165: signal transduction | GO:0044707: single-multicellular organism process | GO:0050776: regulation of immune response | GO:0032501: multicellular organismal process | GO:0050896: response to stimulus | GO:0050778: positive regulation of immune response | GO:0032502: developmental process | GO:0097305: response to alcohol | GO:0097306: cellular response to alcohol | GO:0052552: modulation by organism of immune response of other organism involved in symbiotic interaction | GO:0052033: pathogen-associated molecular pattern dependent induction by symbiont of host innate immune response | GO:0009605: response to external stimulus | GO:0052556: positive regulation by symbiont of host immune response | GO:0052553: modulation by symbiont of host immune response | GO:0048583: regulation of response to stimulus | GO:0005524: ATP binding | GO:0009607: response to biotic stimulus | GO:0052555: positive regulation by organism of immune response of other organism involved in symbiotic interaction | GO:0048856: anatomical structure development | GO:0048584: positive regulation of response to stimulus | GO:0090351: seedling development | GO:0007275: multicellular organism development | GO:0007154: cell communication | GO:0044419: interspecies interaction between organisms | GO:0043207: response to external biotic stimulus | GO:0052305: positive regulation by organism of innate immune response in other organism involved in symbiotic interaction | GO:0052306: modulation by organism of innate immune response in other organism involved in symbiotic interaction | GO:0052308: pathogen-associated molecular pattern dependent modulation by organism of innate immune response in other organism involved in symbiotic interaction | GO:0032870: cellular response to hormone stimulus | GO:0098542: defense response to other organism | GO:0044767: single-organism developmental process | GO:0001882: nucleoside binding | GO:0042742: defense response to bacterium | GO:0044403: symbiosis, encompassing mutualism through parasitism | GO:0044763: single-organism cellular process | GO:0052031: modulation by symbiont of host defense response | GO:0042221: response to chemical | GO:0044003: modification by symbiont of host morphology or physiology | GO:0070887: cellular response to chemical stimulus | GO:0071215: cellular response to abscisic acid stimulus | GO:0052255: modulation by organism of defense response of other organism involved in symbiotic interaction | GO:0035639: purine ribonucleoside triphosphate binding | GO:0052257: pathogen-associated molecular pattern dependent induction by organism of innate immune response of other organism involved in symbiotic interaction | GO:0075136: response to host | GO:0009755: hormone-mediated signaling pathway | GO:0002684: positive regulation of immune system process | GO:1901700: response to oxygen-containing compound | GO:0002682: regulation of immune system process | GO:1901701: cellular response to oxygen-containing compound | GO:1901265: nucleoside phosphate binding | GO:0071944: cell periphery | GO:0051716: cellular response to stimulus | GO:0006950: response to stress | GO:0006952: defense response | GO:0044464: cell part | GO:0051701: interaction with host | GO:0051704: multi-organism process | GO:0033993: response to lipid | GO:0071396: cellular response to lipid | GO:0071310: cellular response to organic substance | GO:0052510: positive regulation by organism of defense response of other organism involved in symbiotic interaction | GO:0032549: ribonucleoside binding | GO:0001883: purine nucleoside binding | GO:0000166: nucleotide binding | GO:0044699: single-organism process | GO:0051707: response to other organism | GO:0032550: purine ribonucleoside binding | GO:1901363: heterocyclic compound binding | GO:0035821: modification of morphology or physiology of other organism | GO:0031224: intrinsic component of membrane | GO:0032555: purine ribonucleotide binding | GO:0031347: regulation of defense response | GO:0052509: positive regulation by symbiont of host defense response | GO:0032553: ribonucleotide binding | GO:0023052: signaling | GO:0009719: response to endogenous stimulus | GO:0005515: protein binding | GO:0031349: positive regulation of defense response | GO:0032559: adenyl ribonucleotide binding | GO:0002376: immune system process | GO:0005886: plasma membrane | GO:0009845: seed germination | GO:0009725: response to hormone | GO:0004674: protein serine/threonine kinase activity | GO:0051817: modification of morphology or physiology of other organism involved in symbiotic interaction | GO:0010033: response to organic substance | GO:0065008: regulation of biological quality | GO:0065007: biological regulation | GO:0052572: response to host immune response | GO:0071495: cellular response to endogenous stimulus | GO:0097367: carbohydrate derivative binding | GO:0006955: immune response | GO:0050794: regulation of cellular process | GO:0005623: cell | GO:0048518: positive regulation of biological process | GO:0036094: small molecule binding | GO:0080134: regulation of response to stress | GO:0009791: post-embryonic development | GO:0016772: transferase activity, transferring phosphorus-containing groups | GO:0043168: anion binding | GO:0044260: cellular macromolecule metabolic process | GO:0043167: ion binding | GO:0006796: phosphate-containing compound metabolic process | GO:0003824: catalytic activity | GO:0006793: phosphorus metabolic process | GO:0016301: kinase activity | GO:0016773: phosphotransferase activity, alcohol group as acceptor | GO:0043170: macromolecule metabolic process | GO:0044237: cellular metabolic process | GO:0044238: primary metabolic process | GO:0009987: cellular process | GO:0016310: phosphorylation | GO:0005488: binding | GO:0008152: metabolic process | GO:0043412: macromolecule modification | GO:0071704: organic substance metabolic process | GO:0044267: cellular protein metabolic process | GO:0019538: protein metabolic process | GO:0036211: protein modification process | GO:0016740: transferase activity | GO:0006464: cellular protein modification process</t>
  </si>
  <si>
    <t>IPR002290: Serine/threonine- / dual specificity protein kinase, catalytic  domain | IPR008271: Serine/threonine-protein kinase, active site | IPR008985: Concanavalin A-like lectin/glucanases superfamily | IPR000719: Protein kinase domain | IPR011009: Protein kinase-like domain | IPR001220: Legume lectin domain | IPR013320: Concanavalin A-like lectin/glucanase, subgroup | IPR019825: Legume lectin, beta chain, Mn/Ca-binding site | IPR017441: Protein kinase, ATP binding site | SignalP-noTM: Signal Peptide detected using noTM network</t>
  </si>
  <si>
    <t>GRMZM2G349834</t>
  </si>
  <si>
    <t>GO:0016020: membrane | GO:0016760: cellulose synthase (UDP-forming) activity | GO:0030244: cellulose biosynthetic process | GO:0071669: plant-type cell wall organization or biogenesis | GO:0071944: cell periphery | GO:0031122: cytoplasmic microtubule organization | GO:0012505: endomembrane system | GO:0016021: integral component of membrane | GO:0005737: cytoplasm | GO:1990234: transferase complex | GO:0000003: reproduction | GO:0044702: single organism reproductive process | GO:0007049: cell cycle | GO:0005622: intracellular | GO:0044424: intracellular part | GO:0006996: organelle organization | GO:0044425: membrane part | GO:0022414: reproductive process | GO:0044464: cell part | GO:1902589: single-organism organelle organization | GO:0044707: single-multicellular organism process | GO:0032501: multicellular organismal process | GO:0010330: cellulose synthase complex | GO:0032502: developmental process | GO:0071555: cell wall organization | GO:0071554: cell wall organization or biogenesis | GO:0000281: mitotic cytokinesis | GO:0051301: cell division | GO:0000278: mitotic cell cycle | GO:0045229: external encapsulating structure organization | GO:0000910: cytokinesis | GO:0043169: cation binding | GO:0043167: ion binding | GO:0048856: anatomical structure development | GO:0007275: multicellular organism development | GO:1902494: catalytic complex | GO:0046914: transition metal ion binding | GO:0031224: intrinsic component of membrane | GO:0016049: cell growth | GO:0032991: macromolecular complex | GO:0016043: cellular component organization | GO:0071840: cellular component organization or biogenesis | GO:0048731: system development | GO:0046872: metal ion binding | GO:0005515: protein binding | GO:0042546: cell wall biogenesis | GO:0044767: single-organism developmental process | GO:0005886: plasma membrane | GO:0040007: growth | GO:0005488: binding | GO:0044444: cytoplasmic part | GO:0000226: microtubule cytoskeleton organization | GO:0010191: mucilage metabolic process | GO:0043234: protein complex | GO:0010192: mucilage biosynthetic process | GO:0010154: fruit development | GO:0048608: reproductive structure development | GO:0010214: seed coat development | GO:0061640: cytoskeleton-dependent cytokinesis | GO:0008270: zinc ion binding | GO:0043231: intracellular membrane-bounded organelle | GO:0003006: developmental process involved in reproduction | GO:0044085: cellular component biogenesis | GO:0030865: cortical cytoskeleton organization | GO:0007017: microtubule-based process | GO:0005623: cell | GO:0043227: membrane-bounded organelle | GO:0061458: reproductive system development | GO:0009832: plant-type cell wall biogenesis | GO:0009833: plant-type primary cell wall biogenesis | GO:0043226: organelle | GO:0043622: cortical microtubule organization | GO:0005794: Golgi apparatus | GO:0022402: cell cycle process | GO:0048316: seed development | GO:0009791: post-embryonic development | GO:0007010: cytoskeleton organization | GO:1903047: mitotic cell cycle process | GO:0043229: intracellular organelle | GO:0051274: beta-glucan biosynthetic process | GO:0051273: beta-glucan metabolic process | GO:0044264: cellular polysaccharide metabolic process | GO:1901576: organic substance biosynthetic process | GO:0044262: cellular carbohydrate metabolic process | GO:0044260: cellular macromolecule metabolic process | GO:0044763: single-organism cellular process | GO:0006073: cellular glucan metabolic process | GO:0003824: catalytic activity | GO:0016051: carbohydrate biosynthetic process | GO:0044710: single-organism metabolic process | GO:0044711: single-organism biosynthetic process | GO:0034645: cellular macromolecule biosynthetic process | GO:0033692: cellular polysaccharide biosynthetic process | GO:0043170: macromolecule metabolic process | GO:0044237: cellular metabolic process | GO:0044238: primary metabolic process | GO:0016759: cellulose synthase activity | GO:0016758: transferase activity, transferring hexosyl groups | GO:0005976: polysaccharide metabolic process | GO:0009058: biosynthetic process | GO:0016757: transferase activity, transferring glycosyl groups | GO:0009987: cellular process | GO:0005975: carbohydrate metabolic process | GO:0009059: macromolecule biosynthetic process | GO:0044699: single-organism process | GO:0008194: UDP-glycosyltransferase activity | GO:0035251: UDP-glucosyltransferase activity | GO:0044723: single-organism carbohydrate metabolic process | GO:0034637: cellular carbohydrate biosynthetic process | GO:0009250: glucan biosynthetic process | GO:0008152: metabolic process | GO:0046527: glucosyltransferase activity | GO:0071704: organic substance metabolic process | GO:0044249: cellular biosynthetic process | GO:0030243: cellulose metabolic process | GO:0016740: transferase activity | GO:0044042: glucan metabolic process | GO:0000271: polysaccharide biosynthetic process</t>
  </si>
  <si>
    <t>GRMZM2G349839</t>
  </si>
  <si>
    <t>Probable apyrase 3</t>
  </si>
  <si>
    <t>23.2: nucleotide metabolism.degradation</t>
  </si>
  <si>
    <t>IPR000407: Nucleoside phosphatase GDA1/CD39 | SignalP-noTM: Signal Peptide detected using noTM network</t>
  </si>
  <si>
    <t>GRMZM2G350773</t>
  </si>
  <si>
    <t>IPR025322: Protein of unknown function DUF4228, plant</t>
  </si>
  <si>
    <t>GRMZM2G350850</t>
  </si>
  <si>
    <t>GRMZM2G351977</t>
  </si>
  <si>
    <t>GO:0016020: membrane | GO:0009765: photosynthesis, light harvesting | GO:0009534: chloroplast thylakoid | GO:0009579: thylakoid | GO:0010287: plastoglobule | GO:0009507: chloroplast | GO:0009941: chloroplast envelope | GO:0009535: chloroplast thylakoid membrane | GO:0042651: thylakoid membrane | GO:0009769: photosynthesis, light harvesting in photosystem II | GO:0016168: chlorophyll binding | GO:0005739: mitochondrion | GO:0009750: response to fructose | GO:0010114: response to red light | GO:0010218: response to far red light | GO:0048046: apoplast | GO:0009637: response to blue light | GO:0015979: photosynthesis | GO:0009987: cellular process | GO:0008152: metabolic process | GO:0006091: generation of precursor metabolites and energy | GO:0019684: photosynthesis, light reaction | GO:0044237: cellular metabolic process</t>
  </si>
  <si>
    <t>GRMZM2G353469</t>
  </si>
  <si>
    <t>GRMZM2G358009</t>
  </si>
  <si>
    <t>GO:0045454: cell redox homeostasis | GO:0006662: glycerol ether metabolic process | GO:0015035: protein disulfide oxidoreductase activity | GO:0016667: oxidoreductase activity, acting on a sulfur group of donors | GO:0019725: cellular homeostasis | GO:0009987: cellular process | GO:0044699: single-organism process | GO:0044763: single-organism cellular process | GO:0065007: biological regulation | GO:0015036: disulfide oxidoreductase activity | GO:0065008: regulation of biological quality | GO:0042592: homeostatic process | GO:0044281: small molecule metabolic process | GO:0018904: ether metabolic process | GO:0044710: single-organism metabolic process | GO:0050794: regulation of cellular process | GO:0050789: regulation of biological process | GO:0016491: oxidoreductase activity | GO:0071704: organic substance metabolic process</t>
  </si>
  <si>
    <t>GRMZM2G359904</t>
  </si>
  <si>
    <t>Phospholipase A1-Igamma2, chloroplastic</t>
  </si>
  <si>
    <t>GO:0006629: lipid metabolic process | GO:0016787: hydrolase activity | GO:0052689: carboxylic ester hydrolase activity | GO:0004806: triglyceride lipase activity | GO:0016042: lipid catabolic process | GO:0005737: cytoplasm | GO:0047714: galactolipase activity | GO:0005622: intracellular | GO:0044424: intracellular part | GO:0008970: phosphatidylcholine 1-acylhydrolase activity | GO:0044444: cytoplasmic part | GO:1901575: organic substance catabolic process | GO:0044464: cell part | GO:0016298: lipase activity | GO:0043231: intracellular membrane-bounded organelle | GO:0003824: catalytic activity | GO:0009507: chloroplast | GO:0005623: cell | GO:0004620: phospholipase activity | GO:0044712: single-organism catabolic process | GO:0043227: membrane-bounded organelle | GO:0009536: plastid | GO:0043226: organelle | GO:0009056: catabolic process | GO:0043229: intracellular organelle | GO:0016788: hydrolase activity, acting on ester bonds | GO:0044710: single-organism metabolic process</t>
  </si>
  <si>
    <t>GRMZM2G360821</t>
  </si>
  <si>
    <t>rbcL</t>
  </si>
  <si>
    <t>Ribulose bisphosphate carboxylase large chain</t>
  </si>
  <si>
    <t>GO:0015977: carbon fixation | GO:0016984: ribulose-bisphosphate carboxylase activity | GO:0000287: magnesium ion binding | GO:0071944: cell periphery | GO:0010287: plastoglobule | GO:0030312: external encapsulating structure | GO:0055114: oxidation-reduction process | GO:0015979: photosynthesis | GO:0034357: photosynthetic membrane | GO:0055035: plastid thylakoid membrane | GO:0005618: cell wall | GO:0019253: reductive pentose-phosphate cycle | GO:0016020: membrane | GO:0005737: cytoplasm | GO:0009737: response to abscisic acid | GO:0005975: carbohydrate metabolic process | GO:0001101: response to acid chemical | GO:0031967: organelle envelope | GO:0009987: cellular process | GO:0005622: intracellular | GO:0004497: monooxygenase activity | GO:0044424: intracellular part | GO:0044422: organelle part | GO:0046686: response to cadmium ion | GO:0044464: cell part | GO:1901576: organic substance biosynthetic process | GO:0009941: chloroplast envelope | GO:0050896: response to stimulus | GO:0031975: envelope | GO:0010035: response to inorganic substance | GO:1990904: ribonucleoprotein complex | GO:0097305: response to alcohol | GO:0033993: response to lipid | GO:0030529: intracellular ribonucleoprotein complex | GO:0010038: response to metal ion | GO:0043094: cellular metabolic compound salvage | GO:0031976: plastid thylakoid | GO:0009535: chloroplast thylakoid membrane | GO:0009579: thylakoid | GO:0005576: extracellular region | GO:0009536: plastid | GO:0009058: biosynthetic process | GO:0009534: chloroplast thylakoid | GO:0009532: plastid stroma | GO:0009853: photorespiration | GO:0009570: chloroplast stroma | GO:0022626: cytosolic ribosome | GO:0031984: organelle subcompartment | GO:0009719: response to endogenous stimulus | GO:0032991: macromolecular complex | GO:0044723: single-organism carbohydrate metabolic process | GO:0009526: plastid envelope | GO:0009725: response to hormone | GO:0044446: intracellular organelle part | GO:0044249: cellular biosynthetic process | GO:0005840: ribosome | GO:0044445: cytosolic part | GO:0044444: cytoplasmic part | GO:0042221: response to chemical | GO:0043232: intracellular non-membrane-bounded organelle | GO:0010033: response to organic substance | GO:0019685: photosynthesis, dark reaction | GO:0005829: cytosol | GO:0048046: apoplast | GO:0016051: carbohydrate biosynthetic process | GO:0043231: intracellular membrane-bounded organelle | GO:0016491: oxidoreductase activity | GO:0005623: cell | GO:0009507: chloroplast | GO:0043227: membrane-bounded organelle | GO:1901700: response to oxygen-containing compound | GO:0043228: non-membrane-bounded organelle | GO:0044237: cellular metabolic process | GO:0044238: primary metabolic process | GO:0044435: plastid part | GO:0044711: single-organism biosynthetic process | GO:0043226: organelle | GO:0044436: thylakoid part | GO:0042651: thylakoid membrane | GO:0043229: intracellular organelle | GO:0044434: chloroplast part</t>
  </si>
  <si>
    <t>IPR017443: Ribulose bisphosphate carboxylase, large subunit, ferrodoxin-like N-terminal | IPR017444: Ribulose bisphosphate carboxylase, large subunit, N-terminal | IPR000685: Ribulose bisphosphate carboxylase, large subunit, C-terminal | IPR020888: Ribulose bisphosphate carboxylase, large subunit | IPR020878: Ribulose bisphosphate carboxylase, large chain, active site</t>
  </si>
  <si>
    <t>GRMZM2G362303</t>
  </si>
  <si>
    <t>GO:0004672: protein kinase activity | GO:0005524: ATP binding | GO:0006468: protein phosphorylation | GO:0006082: organic acid metabolic process | GO:0016746: transferase activity, transferring acyl groups | GO:0016747: transferase activity, transferring acyl groups other than amino-acyl groups | GO:0044255: cellular lipid metabolic process | GO:0009058: biosynthetic process | GO:0044711: single-organism biosynthetic process | GO:0044710: single-organism metabolic process | GO:0044699: single-organism process | GO:0001871: pattern binding | GO:0044281: small molecule metabolic process | GO:0044283: small molecule biosynthetic process | GO:0016053: organic acid biosynthetic process | GO:0030246: carbohydrate binding | GO:0032787: monocarboxylic acid metabolic process | GO:0030247: polysaccharide binding | GO:0008610: lipid biosynthetic process | GO:1901576: organic substance biosynthetic process | GO:0044763: single-organism cellular process | GO:0044249: cellular biosynthetic process | GO:0006633: fatty acid biosynthetic process | GO:0006631: fatty acid metabolic process | GO:0043436: oxoacid metabolic process | GO:0072330: monocarboxylic acid biosynthetic process | GO:0046394: carboxylic acid biosynthetic process | GO:0016020: membrane | GO:0006629: lipid metabolic process | GO:0019752: carboxylic acid metabolic process | GO:0004674: protein serine/threonine kinase activity | GO:0005509: calcium ion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1881: EGF-like calcium-binding domain | IPR018097: EGF-like calcium-binding, conserved site | IPR000719: Protein kinase domain | IPR017441: Protein kinase, ATP binding site | IPR013320: Concanavalin A-like lectin/glucanase, subgroup | IPR008271: Serine/threonine-protein kinase, active site | IPR011009: Protein kinase-like domain | IPR002290: Serine/threonine- / dual specificity protein kinase, catalytic  domain</t>
  </si>
  <si>
    <t>GRMZM2G363540</t>
  </si>
  <si>
    <t>GRMZM2G363971</t>
  </si>
  <si>
    <t>GRMZM2G372058</t>
  </si>
  <si>
    <t>GO:0005515: protein binding | GO:0071944: cell periphery | GO:0050789: regulation of biological process | GO:0030312: external encapsulating structure | GO:0051716: cellular response to stimulus | GO:0005618: cell wall | GO:0023052: signaling | GO:0098542: defense response to other organism | GO:0006950: response to stress | GO:0009987: cellular process | GO:0006952: defense response | GO:0044700: single organism signaling | GO:0044763: single-organism cellular process | GO:0009620: response to fungus | GO:0044464: cell part | GO:0007165: signal transduction | GO:0050896: response to stimulus | GO:0065007: biological regulation | GO:0050832: defense response to fungus | GO:0009605: response to external stimulus | GO:0051704: multi-organism process | GO:0050794: regulation of cellular process | GO:0009607: response to biotic stimulus | GO:0044699: single-organism process | GO:0005623: cell | GO:0051707: response to other organism | GO:0007154: cell communication | GO:0043207: response to external biotic stimulus | GO:0005488: binding</t>
  </si>
  <si>
    <t>GRMZM2G373124</t>
  </si>
  <si>
    <t>GRMZM2G374302</t>
  </si>
  <si>
    <t>Arginine decarboxylase</t>
  </si>
  <si>
    <t>GO:0003824: catalytic activity | GO:0033388: putrescine biosynthetic process from arginine | GO:0009737: response to abscisic acid | GO:1901605: alpha-amino acid metabolic process | GO:0044271: cellular nitrogen compound biosynthetic process | GO:1901606: alpha-amino acid catabolic process | GO:0000003: reproduction | GO:0001101: response to acid chemical | GO:0044702: single organism reproductive process | GO:0044424: intracellular part | GO:0009987: cellular process | GO:0042401: cellular biogenic amine biosynthetic process | GO:1901575: organic substance catabolic process | GO:0006595: polyamine metabolic process | GO:0022414: reproductive process | GO:1901576: organic substance biosynthetic process | GO:0080167: response to karrikin | GO:0006596: polyamine biosynthetic process | GO:0044707: single-multicellular organism process | GO:0009065: glutamine family amino acid catabolic process | GO:0009063: cellular amino acid catabolic process | GO:0032501: multicellular organismal process | GO:0009064: glutamine family amino acid metabolic process | GO:0016831: carboxy-lyase activity | GO:0050896: response to stimulus | GO:0016830: carbon-carbon lyase activity | GO:0032502: developmental process | GO:0097305: response to alcohol | GO:0034641: cellular nitrogen compound metabolic process | GO:0006979: response to oxidative stress | GO:0009058: biosynthetic process | GO:1901566: organonitrogen compound biosynthetic process | GO:1901564: organonitrogen compound metabolic process | GO:0048856: anatomical structure development | GO:1901565: organonitrogen compound catabolic process | GO:0009611: response to wounding | GO:0009056: catabolic process | GO:0016829: lyase activity | GO:0007275: multicellular organism development | GO:0048731: system development | GO:0006807: nitrogen compound metabolic process | GO:0006525: arginine metabolic process | GO:0006527: arginine catabolic process | GO:0046395: carboxylic acid catabolic process | GO:0043436: oxoacid metabolic process | GO:0044248: cellular catabolic process | GO:0044767: single-organism developmental process | GO:0044249: cellular biosynthetic process | GO:0042221: response to chemical | GO:0044763: single-organism cellular process | GO:0008152: metabolic process | GO:0048608: reproductive structure development | GO:0008792: arginine decarboxylase activity | GO:0016054: organic acid catabolic process | GO:0003006: developmental process involved in reproduction | GO:0009628: response to abiotic stimulus | GO:1901700: response to oxygen-containing compound | GO:0044238: primary metabolic process | GO:0044237: cellular metabolic process | GO:0006520: cellular amino acid metabolic process | GO:0009753: response to jasmonic acid | GO:0048316: seed development | GO:0006082: organic acid metabolic process | GO:0005622: intracellular | GO:0071704: organic substance metabolic process | GO:0008216: spermidine metabolic process | GO:0044106: cellular amine metabolic process | GO:0006950: response to stress | GO:0044464: cell part | GO:0009266: response to temperature stimulus | GO:0008295: spermidine biosynthetic process | GO:0033993: response to lipid | GO:0044699: single-organism process | GO:0009409: response to cold | GO:0009651: response to salt stress | GO:0009719: response to endogenous stimulus | GO:0019752: carboxylic acid metabolic process | GO:0005634: nucleus | GO:0009725: response to hormone | GO:0006576: cellular biogenic amine metabolic process | GO:0009445: putrescine metabolic process | GO:0006970: response to osmotic stress | GO:0009446: putrescine biosynthetic process | GO:0010154: fruit development | GO:0043231: intracellular membrane-bounded organelle | GO:0010033: response to organic substance | GO:0044282: small molecule catabolic process | GO:0009309: amine biosynthetic process | GO:0009308: amine metabolic process | GO:0005623: cell | GO:0043227: membrane-bounded organelle | GO:0044281: small molecule metabolic process | GO:0044712: single-organism catabolic process | GO:0061458: reproductive system development | GO:0044710: single-organism metabolic process | GO:0044711: single-organism biosynthetic process | GO:0043226: organelle | GO:0009791: post-embryonic development | GO:0043229: intracellular organelle</t>
  </si>
  <si>
    <t>13.2.2.3: amino acid metabolism.degradation.glutamate family.arginine | 22.1.3: polyamine metabolism.synthesis.arginine decarboxylase</t>
  </si>
  <si>
    <t>IPR002985: Arginine decarboxylase | IPR000183: Ornithine/DAP/Arg decarboxylase | IPR009006: Alanine racemase/group IV decarboxylase, C-terminal | IPR022653: Orn/DAP/Arg decarboxylase 2, pyridoxal-phosphate binding site | IPR022657: Orn/DAP/Arg decarboxylase 2, conserved site | IPR022644: Orn/DAP/Arg decarboxylase 2, N-terminal | IPR022643: Orn/DAP/Arg decarboxylase 2, C-terminal</t>
  </si>
  <si>
    <t>GRMZM2G375707</t>
  </si>
  <si>
    <t>homeotic protein APETALA 1 C</t>
  </si>
  <si>
    <t>GO:0003677: DNA binding | GO:0046983: protein dimerization activity</t>
  </si>
  <si>
    <t>27.3.24: RNA.regulation of transcription.MADS box transcription factor family</t>
  </si>
  <si>
    <t>IPR002100: Transcription factor, MADS-box</t>
  </si>
  <si>
    <t>GRMZM2G377855</t>
  </si>
  <si>
    <t>GO:0009522: photosystem I | GO:0015979: photosynthesis | GO:0016020: membrane | GO:0016168: chlorophyll binding | GO:0009534: chloroplast thylakoid | GO:0030093: chloroplast photosystem I | GO:0009579: thylakoid | GO:0042550: photosystem I stabilization | GO:0009780: photosynthetic NADP+ reduction | GO:0009535: chloroplast thylakoid membrane | GO:0009507: chloroplast | GO:0009941: chloroplast envelope | GO:0050821: protein stabilization | GO:0009773: photosynthetic electron transport in photosystem I</t>
  </si>
  <si>
    <t>IPR023618: Photosystem I PsaG/PsaK domain | IPR000549: Photosystem I PsaG/PsaK protein | IPR017494: Photosystem I PsaG, plant</t>
  </si>
  <si>
    <t>GRMZM2G382569</t>
  </si>
  <si>
    <t>AY110330</t>
  </si>
  <si>
    <t>Thebaine 6-O-demethylase</t>
  </si>
  <si>
    <t>GO:0016491: oxidoreductase activity | GO:0055114: oxidation-reduction process | GO:0071704: organic substance metabolic process | GO:0016682: oxidoreductase activity, acting on diphenols and related substances as donors, oxygen as acceptor | GO:0046872: metal ion binding | GO:0005737: cytoplasm | GO:0048731: system development | GO:0051213: dioxygenase activity | GO:0044767: single-organism developmental process | GO:0005622: intracellular | GO:0044424: intracellular part | GO:0007568: aging | GO:0005488: binding | GO:0044464: cell part | GO:1901576: organic substance biosynthetic process | GO:0044707: single-multicellular organism process | GO:0016679: oxidoreductase activity, acting on diphenols and related substances as donors | GO:0032501: multicellular organismal process | GO:0032502: developmental process | GO:0005506: iron ion binding | GO:0005623: cell | GO:0009812: flavonoid metabolic process | GO:0009813: flavonoid biosynthetic process | GO:0009058: biosynthetic process | GO:0048513: animal organ development | GO:0043169: cation binding | GO:0048856: anatomical structure development | GO:0043167: ion binding | GO:0010260: animal organ senescence | GO:0016706: oxidoreductase activity, acting on paired donors, with incorporation or reduction of molecular oxygen, 2-oxoglutarate as one donor, and incorporation of one atom each of oxygen into both donors | GO:0007275: multicellular organism development | GO:0016705: oxidoreductase activity, acting on paired donors, with incorporation or reduction of molecular oxygen | GO:0046914: transition metal ion binding | GO:0044710: single-organism metabolic process | GO:0044699: single-organism process | GO:0008152: metabolic process | GO:0003824: catalytic activity</t>
  </si>
  <si>
    <t>GRMZM2G384661</t>
  </si>
  <si>
    <t>IPR007053: LRAT-like domain</t>
  </si>
  <si>
    <t>GRMZM2G384780</t>
  </si>
  <si>
    <t>esterase/lipase</t>
  </si>
  <si>
    <t>GRMZM2G384884</t>
  </si>
  <si>
    <t>IPR001128: Cytochrome P450 | IPR017972: Cytochrome P450, conserved site | IPR002401: Cytochrome P450, E-class, group I</t>
  </si>
  <si>
    <t>GRMZM2G389582</t>
  </si>
  <si>
    <t>GRMZM2G393515</t>
  </si>
  <si>
    <t>CYP20-3, chloroplastic</t>
  </si>
  <si>
    <t>GO:0000413: protein peptidyl-prolyl isomerization | GO:0003755: peptidyl-prolyl cis-trans isomerase activity | GO:0006457: protein folding | GO:0009987: cellular process | GO:0044260: cellular macromolecule metabolic process | GO:0003824: catalytic activity | GO:0008152: metabolic process | GO:0071704: organic substance metabolic process | GO:0016853: isomerase activity | GO:0044267: cellular protein metabolic process | GO:0043170: macromolecule metabolic process | GO:0016859: cis-trans isomerase activity | GO:0019538: protein metabolic process | GO:0044237: cellular metabolic process | GO:0044238: primary metabolic process</t>
  </si>
  <si>
    <t>GRMZM2G394968</t>
  </si>
  <si>
    <t>oxo-5-alpha-steroid 4-dehydrogenase</t>
  </si>
  <si>
    <t>GO:0005737: cytoplasm | GO:0006629: lipid metabolic process | GO:0016021: integral component of membrane | GO:0016627: oxidoreductase activity, acting on the CH-CH group of donors | GO:0033765: steroid dehydrogenase activity, acting on the CH-CH group of donors | GO:0031975: envelope | GO:0043231: intracellular membrane-bounded organelle | GO:0009507: chloroplast | GO:0003865: 3-oxo-5-alpha-steroid 4-dehydrogenase activity | GO:0031967: organelle envelope | GO:0043227: membrane-bounded organelle | GO:0009536: plastid | GO:0009526: plastid envelope | GO:0044446: intracellular organelle part | GO:0044435: plastid part | GO:0043226: organelle | GO:0044422: organelle part | GO:0044444: cytoplasmic part | GO:0044434: chloroplast part | GO:0009941: chloroplast envelope | GO:0016229: steroid dehydrogenase activity | GO:0043229: intracellular organelle | GO:0016021: integral to membrane</t>
  </si>
  <si>
    <t>17.3.1.1.1: hormone metabolism.brassinosteroid.synthesis-degradation.BRs.DET2</t>
  </si>
  <si>
    <t>IPR001104: 3-oxo-5-alpha-steroid 4-dehydrogenase, C-terminal</t>
  </si>
  <si>
    <t>GRMZM2G395778</t>
  </si>
  <si>
    <t>GO:0004672: protein kinase activity | GO:0006468: protein phosphorylation | GO:0005524: ATP binding | GO:0030247: polysaccharide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30554: adenyl nucleotide binding | GO:0016301: kinase activity | GO:0001882: nucleoside binding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2550: purine ribonucleoside binding | GO:0036211: protein modification process | GO:0019538: protein metabolic process</t>
  </si>
  <si>
    <t>IPR011009: Protein kinase-like domain | IPR000719: Protein kinase domain | IPR002290: Serine/threonine- / dual specificity protein kinase, catalytic  domain | IPR008271: Serine/threonine-protein kinase, active site | IPR017441: Protein kinase, ATP binding site | IPR025287: Wall-associated receptor kinase galacturonan-binding domain | IPR013320: Concanavalin A-like lectin/glucanase, subgroup | SignalP-noTM: Signal Peptide detected using noTM network</t>
  </si>
  <si>
    <t>GRMZM2G398807</t>
  </si>
  <si>
    <t>GO:0071702: organic substance transport | GO:0010876: lipid localization | GO:0033036: macromolecule localization | GO:0051234: establishment of localization | GO:0051179: localization | GO:0006869: lipid transport | GO:0044699: single-organism process | GO:0006810: transport | GO:0044765: single-organism transport | GO:0005576: extracellular region | GO:0005488: binding | GO:0008289: lipid binding | GO:1902578: single-organism localization</t>
  </si>
  <si>
    <t>IPR027923: Hydrophobic seed protein | IPR016140: Bifunctional inhibitor/plant lipid transfer protein/seed storage helical domain | SignalP-noTM: Signal Peptide detected using noTM network</t>
  </si>
  <si>
    <t>GRMZM2G399072</t>
  </si>
  <si>
    <t>GO:0010468: regulation of gene expression | GO:0006807: nitrogen compound metabolic process | GO:0010467: gene expression | GO:0003700: sequence-specific DNA binding transcription factor activity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6355: regulation of transcription, DNA-dependent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27.3.3: RNA.regulation of transcription.AP2/EREBP, APETALA2/Ethylene-responsive element binding protein family | 33.99: development.unspecified</t>
  </si>
  <si>
    <t>GRMZM2G399421</t>
  </si>
  <si>
    <t>GO:0004650: polygalacturonase activity | GO:0005975: carbohydrate metabolic process | GO:0071944: cell periphery | GO:0030312: external encapsulating structure | GO:0071555: cell wall organization | GO:0071840: cellular component organization or biogenesis | GO:0071554: cell wall organization or biogenesis | GO:0016043: cellular component organization | GO:0005618: cell wall | GO:0005623: cell | GO:0009987: cellular process | GO:0005576: extracellular region | GO:0045229: external encapsulating structure organization | GO:0044464: cell part | GO:0016829: lyase activity | GO:0016787: hydrolase activity | GO:0016798: hydrolase activity, acting on glycosyl bonds | GO:0008152: metabolic process | GO:0071704: organic substance metabolic process | GO:0003824: catalytic activity | GO:0004553: hydrolase activity, hydrolyzing O-glycosyl compounds | GO:0044238: primary metabolic process</t>
  </si>
  <si>
    <t>IPR006626: Parallel beta-helix repeat | IPR011050: Pectin lyase fold/virulence factor | IPR000743: Glycoside hydrolase, family 28 | IPR012334: Pectin lyase fold | SignalP-noTM: Signal Peptide detected using noTM network</t>
  </si>
  <si>
    <t>GRMZM2G400109</t>
  </si>
  <si>
    <t>GRMZM2G400167</t>
  </si>
  <si>
    <t>GRMZM2G400694</t>
  </si>
  <si>
    <t>GO:0004672: protein kinase activity | GO:0005524: ATP binding | GO:0006468: protein phosphorylation | GO:0030246: carbohydrate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13320: Concanavalin A-like lectin/glucanase, subgroup | IPR000719: Protein kinase domain | IPR017441: Protein kinase, ATP binding site | IPR008985: Concanavalin A-like lectin/glucanases superfamily | IPR008271: Serine/threonine-protein kinase, active site | IPR011009: Protein kinase-like domain | IPR002290: Serine/threonine- / dual specificity protein kinase, catalytic  domain | IPR001220: Legume lectin domain</t>
  </si>
  <si>
    <t>GRMZM2G400720</t>
  </si>
  <si>
    <t>GO:0004672: protein kinase activity | GO:0005524: ATP binding | GO:0006468: protein phosphorylation | GO:0030246: carbohydrate binding | GO:0071944: cell periphery | GO:0010243: response to organonitrogen compound | GO:0051716: cellular response to stimulus | GO:0016021: integral component of membrane | GO:0005739: mitochondrion | GO:0016020: membrane | GO:0002229: defense response to oomycetes | GO:0005737: cytoplasm | GO:0022610: biological adhesion | GO:0005622: intracellular | GO:0006950: response to stress | GO:0044424: intracellular part | GO:0006952: defense response | GO:0044425: membrane part | GO:1901698: response to nitrogen compound | GO:1901699: cellular response to nitrogen compound | GO:0007045: cell-substrate adherens junction assembly | GO:0009620: response to fungus | GO:0044464: cell part | GO:0007044: cell-substrate junction assembly | GO:0033198: response to ATP | GO:0007160: cell-matrix adhesion | GO:0050896: response to stimulus | GO:0071318: cellular response to ATP | GO:0034329: cell junction assembly | GO:0051704: multi-organism process | GO:0046683: response to organophosphorus | GO:0071310: cellular response to organic substance | GO:0009605: response to external stimulus | GO:0009607: response to biotic stimulus | GO:0044699: single-organism process | GO:0007155: cell adhesion | GO:0009611: response to wounding | GO:0034330: cell junction organization | GO:0051707: response to other organism | GO:0034332: adherens junction organization | GO:0043207: response to external biotic stimulus | GO:0031224: intrinsic component of membrane | GO:0071407: cellular response to organic cyclic compound | GO:0031589: cell-substrate adhesion | GO:0034333: adherens junction assembly | GO:0071840: cellular component organization or biogenesis | GO:0016043: cellular component organization | GO:0009719: response to endogenous stimulus | GO:0098542: defense response to other organism | GO:0045216: cell-cell junction organization | GO:0005886: plasma membrane | GO:0004674: protein serine/threonine kinase activity | GO:0044763: single-organism cellular process | GO:0014070: response to organic cyclic compound | GO:0044444: cytoplasmic part | GO:0042221: response to chemical | GO:0014074: response to purine-containing compound | GO:0010033: response to organic substance | GO:0070887: cellular response to chemical stimulus | GO:0048041: focal adhesion assembly | GO:0071417: cellular response to organonitrogen compound | GO:0050832: defense response to fungus | GO:0071495: cellular response to endogenous stimulus | GO:0043231: intracellular membrane-bounded organelle | GO:0002239: response to oomycetes | GO:0044085: cellular component biogenesis | GO:0005623: cell | GO:0043227: membrane-bounded organelle | GO:1901700: response to oxygen-containing compound | GO:1901701: cellular response to oxygen-containing compound | GO:0043226: organelle | GO:0022607: cellular component assembly | GO:0043229: intracellular organelle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13320: Concanavalin A-like lectin/glucanase, subgroup | IPR001220: Legume lectin domain | IPR002290: Serine/threonine- / dual specificity protein kinase, catalytic  domain | IPR000719: Protein kinase domain | IPR008271: Serine/threonine-protein kinase, active site | IPR017441: Protein kinase, ATP binding site | IPR011009: Protein kinase-like domain | IPR008985: Concanavalin A-like lectin/glucanases superfamily | SignalP-noTM: Signal Peptide detected using noTM network</t>
  </si>
  <si>
    <t>GRMZM2G402262</t>
  </si>
  <si>
    <t>protein ligase Arkadia</t>
  </si>
  <si>
    <t>GO:0005515: protein binding | GO:0008270: zinc ion binding | GO:0043169: cation binding | GO:0046914: transition metal ion binding | GO:0046872: metal ion binding</t>
  </si>
  <si>
    <t>IPR011016: Zinc finger, RING-CH-type | IPR001841: Zinc finger, RING-type | IPR013083: Zinc finger, RING/FYVE/PHD-type | SignalP-noTM: Signal Peptide detected using noTM network</t>
  </si>
  <si>
    <t>GRMZM2G402631</t>
  </si>
  <si>
    <t>Pathogenesis-related protein 1A/1B</t>
  </si>
  <si>
    <t>GRMZM2G402936</t>
  </si>
  <si>
    <t>GO:0016020: membrane | GO:0009765: photosynthesis, light harvesting | GO:0015979: photosynthesis | GO:0009987: cellular process | GO:0008152: metabolic process | GO:0006091: generation of precursor metabolites and energy | GO:0019684: photosynthesis, light reaction | GO:0044237: cellular metabolic process</t>
  </si>
  <si>
    <t>GRMZM2G404965</t>
  </si>
  <si>
    <t>GO:0016021: integral component of membrane | GO:0022857: transmembrane transporter activity | GO:0055085: transmembrane transport | GO:0015578: mannose transmembrane transporter activity | GO:0051119: sugar transmembrane transporter activity | GO:0009987: cellular process | GO:0009624: response to nematode | GO:0009746: response to hexose | GO:0044424: intracellular part | GO:0046323: glucose import | GO:0009743: response to carbohydrate | GO:0055044: symplast | GO:0050896: response to stimulus | GO:0009605: response to external stimulus | GO:0009607: response to biotic stimulus | GO:0005887: integral component of plasma membrane | GO:0008645: hexose transport | GO:0008646: high-affinity hexose transport | GO:0005773: vacuole | GO:0009735: response to cytokinin | GO:0015291: secondary active transmembrane transporter activity | GO:0015293: symporter activity | GO:0008643: carbohydrate transport | GO:0015294: solute:cation symporter activity | GO:0015295: solute:proton symporter activity | GO:0043207: response to external biotic stimulus | GO:0016049: cell growth | GO:0015758: glucose transport | GO:0071326: cellular response to monosaccharide stimulus | GO:0030054: cell junction | GO:0042593: glucose homeostasis | GO:0042592: homeostatic process | GO:0071322: cellular response to carbohydrate stimulus | GO:0044765: single-organism transport | GO:0044763: single-organism cellular process | GO:0042221: response to chemical | GO:0070887: cellular response to chemical stimulus | GO:0015749: monosaccharide transport | GO:0071331: cellular response to hexose stimulus | GO:0071333: cellular response to glucose stimulus | GO:0009506: plasmodesma | GO:0009749: response to glucose | GO:1901700: response to oxygen-containing compound | GO:1901701: cellular response to oxygen-containing compound | GO:0015075: ion transmembrane transporter activity | GO:0071702: organic substance transport | GO:0071944: cell periphery | GO:0033500: carbohydrate homeostasis | GO:0051716: cellular response to stimulus | GO:0005737: cytoplasm | GO:0005622: intracellular | GO:0044464: cell part | GO:0015144: carbohydrate transmembrane transporter activity | GO:0015145: monosaccharide transmembrane transporter activity | GO:0019725: cellular homeostasis | GO:0055082: cellular chemical homeostasis | GO:0034284: response to monosaccharide | GO:0015766: disaccharide transport | GO:0051704: multi-organism process | GO:0071310: cellular response to organic substance | GO:0044459: plasma membrane part | GO:0044699: single-organism process | GO:1902578: single-organism localization | GO:0008324: cation transmembrane transporter activity | GO:0051707: response to other organism | GO:0015770: sucrose transport | GO:0015772: oligosaccharide transport | GO:0034219: carbohydrate transmembrane transport | GO:0031226: intrinsic component of plasma membrane | GO:0035428: hexose transmembrane transport | GO:0009719: response to endogenous stimulus | GO:0001678: cellular glucose homeostasis | GO:0005911: cell-cell junction | GO:0008506: sucrose:proton symporter activity | GO:0005634: nucleus | GO:0040007: growth | GO:0005402: cation:sugar symporter activity | GO:0005886: plasma membrane | GO:0008515: sucrose transmembrane transporter activity | GO:0009725: response to hormone | GO:0044444: cytoplasmic part | GO:1901476: carbohydrate transporter activity | GO:0010033: response to organic substance | GO:0065008: regulation of biological quality | GO:0065007: biological regulation | GO:0015149: hexose transmembrane transporter activity | GO:0043231: intracellular membrane-bounded organelle | GO:0009825: multidimensional cell growth | GO:0022892: substrate-specific transporter activity | GO:0022891: substrate-specific transmembrane transporter activity | GO:0005623: cell | GO:0043227: membrane-bounded organelle | GO:0009679: hexose:proton symporter activity | GO:0005355: glucose transmembrane transporter activity | GO:0005356: hydrogen:glucose symporter activity | GO:0043226: organelle | GO:0005354: galactose transmembrane transporter activity | GO:0005351: sugar:proton symporter activity | GO:0048878: chemical homeostasis | GO:0055056: D-glucose transmembrane transporter activity | GO:0055055: D-glucose:proton symporter activity | GO:0022804: active transmembrane transporter activity | GO:0015154: disaccharide transmembrane transporter activity | GO:0015157: oligosaccharide transmembrane transporter activity | GO:0043229: intracellular organelle | GO:0005215: transporter activity | GO:0016020: membrane | GO:0006810: transport | GO:0016021: integral to membrane | GO:0031224: intrinsic to membrane | GO:0051234: establishment of localization | GO:0044425: membrane part | GO:0051179: localization</t>
  </si>
  <si>
    <t>IPR003663: Sugar/inositol transporter | IPR005829: Sugar transporter, conserved site | IPR005828: General substrate transporter | IPR016196: Major facilitator superfamily domain, general substrate transporter | IPR020846: Major facilitator superfamily domain</t>
  </si>
  <si>
    <t>GRMZM2G405844</t>
  </si>
  <si>
    <t>GO:0005515: protein binding | GO:0009556: microsporogenesis | GO:0016829: lyase activity</t>
  </si>
  <si>
    <t>GRMZM2G406170</t>
  </si>
  <si>
    <t>BURP domain-containing protein 4</t>
  </si>
  <si>
    <t>IPR004873: BURP domain</t>
  </si>
  <si>
    <t>GRMZM2G407631</t>
  </si>
  <si>
    <t>G-box-binding factor</t>
  </si>
  <si>
    <t>GO:0003700: transcription factor activity, sequence-specific DNA binding | GO:0006355: regulation of transcription, DNA-templated | GO:0043565: sequence-specific DNA binding | GO:0006355: regulation of transcription, DNA-dependent | GO:0003700: sequence-specific DNA binding transcription factor activity | GO:0010468: regulation of gene expression | GO:0006807: nitrogen compound metabolic process | GO:0010467: gene expression | GO:0051171: regulation of nitrogen compound metabolic process | GO:0051252: regulation of RNA metabolic process | GO:0044260: cellular macromolecule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8: biosynthetic process | GO:0009059: macromolecule biosynthetic process | GO:0003676: nucleic acid binding | GO:0003677: DNA binding | GO:0006351: transcription, DNA-templated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50794: regulation of cellular process | GO:0001071: nucleic acid binding transcription factor activity | GO:0044249: cellular biosynthetic process | GO:0005634: nucleus</t>
  </si>
  <si>
    <t>GRMZM2G408038</t>
  </si>
  <si>
    <t>GRMZM2G410757</t>
  </si>
  <si>
    <t>GRMZM2G410963</t>
  </si>
  <si>
    <t>GO:0005515: protein binding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16772: transferase activity, transferring phosphorus-containing groups | GO:0009987: cellular process | GO:0036094: small molecule binding | GO:0032549: ribonucleoside binding | GO:0005524: ATP binding | GO:0016310: phosphorylation | GO:0004672: protein kinase activity | GO:1901363: heterocyclic compound binding | GO:0005488: binding | GO:0001883: purine nucleoside binding | GO:0008152: metabolic process | GO:0006468: protein phosphorylation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 | GO:0004674: protein serine/threonine kinase activity</t>
  </si>
  <si>
    <t>GRMZM2G411668</t>
  </si>
  <si>
    <t>GO:0004672: protein kinase activity | GO:0005524: ATP binding | GO:0006468: protein phosphorylation | GO:0048544: recognition of polle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0858: S-locus glycoprotein | IPR002290: Serine/threonine- / dual specificity protein kinase, catalytic  domain | IPR001480: Bulb-type lectin domain | IPR017441: Protein kinase, ATP binding site | IPR013320: Concanavalin A-like lectin/glucanase, subgroup | IPR013227: PAN-2 domain | IPR000719: Protein kinase domain | IPR008271: Serine/threonine-protein kinase, active site | IPR011009: Protein kinase-like domain | IPR003609: Apple-like | SignalP-noTM: Signal Peptide detected using noTM network</t>
  </si>
  <si>
    <t>GRMZM2G411766</t>
  </si>
  <si>
    <t>WRKY transcription factor 53</t>
  </si>
  <si>
    <t>GO:0003700: transcription factor activity, sequence-specific DNA binding | GO:0006355: regulation of transcription, DNA-templated | GO:0043565: sequence-specific DNA binding | GO:0043227: membrane-bounded organelle | GO:0005622: intracellular | GO:0044424: intracellular part | GO:0043226: organelle | GO:0044464: cell part | GO:0043231: intracellular membrane-bounded organelle | GO:0005634: nucleus | GO:0005623: cell | GO:0043229: intracellular organelle | GO:0006355: regulation of transcription, DNA-dependent | GO:0003700: sequence-specific DNA binding transcription factor activity | GO:0042542: response to hydrogen peroxide | GO:0010193: response to ozone | GO:0010150: leaf senescence | GO:0009751: response to salicylic acid | GO:0009507: chloroplast | GO:0010200: response to chitin | GO:0009816: defense response to bacterium, incompatible interaction | GO:0031347: regulation of defense response | GO:0005515: protein binding | GO:0003677: DNA binding | GO:0045893: positive regulation of transcription, DNA-dependent | GO:0010468: regulation of gene expression | GO:0006807: nitrogen compound metabolic process | GO:0010467: gene expression | GO:0051171: regulation of nitrogen compound metabolic process | GO:0051252: regulation of RNA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8: biosynthetic process | GO:0009059: macromolecule biosynthetic process | GO:0003676: nucleic acid binding | GO:0006351: transcription, DNA-templated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50794: regulation of cellular process | GO:0001071: nucleic acid binding transcription factor activity | GO:0044249: cellular biosynthetic process | GO:0044260: cellular macromolecule metabolic process | GO:0043170: macromolecule metabolic process | GO:0009987: cellular process | GO:0097159: organic cyclic compound binding | GO:0044237: cellular metabolic process | GO:0044238: primary metabolic process | GO:1901363: heterocyclic compound binding | GO:0005488: binding | GO:0008152: metabolic process | GO:0071704: organic substance metabolic process</t>
  </si>
  <si>
    <t>GRMZM2G412440</t>
  </si>
  <si>
    <t>IPR021775: Protein of unknown function DUF3339</t>
  </si>
  <si>
    <t>GRMZM2G413711</t>
  </si>
  <si>
    <t>UPF0160 protein MYG1, mitochondrial</t>
  </si>
  <si>
    <t>GO:0005515: protein binding | GO:0045040: protein import into mitochondrial outer membrane | GO:0007008: outer mitochondrial membrane organization | GO:0005742: mitochondrial outer membrane translocase complex | GO:0006626: protein targeting to mitochondrion | GO:0072655: establishment of protein localization to mitochondrion | GO:0070585: protein localization to mitochondrion</t>
  </si>
  <si>
    <t>IPR003226: Metal-dependent protein hydrolase | IPR016140: Bifunctional inhibitor/plant lipid transfer protein/seed storage helical domain</t>
  </si>
  <si>
    <t>GRMZM2G414503</t>
  </si>
  <si>
    <t>acetylneuraminide alpha-2,8-sialyltransferase</t>
  </si>
  <si>
    <t>GO:0006486: protein glycosylation | GO:0008373: sialyltransferase activity | GO:0009101: glycoprotein biosynthetic process | GO:0043413: macromolecule glycosylation</t>
  </si>
  <si>
    <t>IPR001675: Glycosyl transferase, family 29 | SignalP-noTM: Signal Peptide detected using noTM network</t>
  </si>
  <si>
    <t>GRMZM2G417107</t>
  </si>
  <si>
    <t>Transcription factor</t>
  </si>
  <si>
    <t>GRMZM2G417164</t>
  </si>
  <si>
    <t>Transcription factor MUTE</t>
  </si>
  <si>
    <t>GO:0046983: protein dimerization activity | 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30154: cell differentiation | GO:0097159: organic cyclic compound binding | GO:0044271: cellular nitrogen compound biosynthetic process | GO:0003677: DNA binding | GO:0003676: nucleic acid binding | GO:0009987: cellular process | GO:0048869: cellular developmental process | GO:0005622: intracellular | GO:0044424: intracellular part | GO:0006355: regulation of transcription, DNA-templated | GO:0044464: cell part | GO:1901576: organic substance biosynthetic process | GO:0006351: transcription, DNA-templated | GO:0044707: single-multicellular organism process | GO:0060255: regulation of macromolecule metabolic process | GO:0010374: stomatal complex development | GO:0034645: cellular macromolecule biosynthetic process | GO:0032501: multicellular organismal process | GO:0032502: developmental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0044699: single-organism process | GO:1903506: regulation of nucleic acid-templated transcription | GO:0009058: biosynthetic process | GO:0060429: epithelium development | GO:0009059: macromolecule biosynthetic process | GO:0048856: anatomical structure development | GO:1901362: organic cyclic compound biosynthetic process | GO:0007275: multicellular organism development | GO:1901363: heterocyclic compound binding | GO:1901360: organic cyclic compound metabolic process | GO:0019219: regulation of nucleobase-containing compound metabolic process | GO:0090558: plant epidermis development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9913: epidermal cell differentiation | GO:0005634: nucleus | GO:0006725: cellular aromatic compound metabolic process | GO:0030855: epithelial cell differentiation | GO:0044767: single-organism developmental process | GO:0009888: tissue development | GO:0009889: regulation of biosynthetic process | GO:0006139: nucleobase-containing compound metabolic process | GO:0044249: cellular biosynthetic process | GO:0044763: single-organism cellular process | GO:0008152: metabolic process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08544: epidermis development | GO:0009791: post-embryonic development | GO:0043229: intracellular organelle</t>
  </si>
  <si>
    <t>GRMZM2G418343</t>
  </si>
  <si>
    <t>GRMZM2G418644</t>
  </si>
  <si>
    <t>IPR006626: Parallel beta-helix repeat | IPR000743: Glycoside hydrolase, family 28 | IPR012334: Pectin lyase fold | IPR011050: Pectin lyase fold/virulence factor | SignalP-noTM: Signal Peptide detected using noTM network</t>
  </si>
  <si>
    <t>GRMZM2G419209</t>
  </si>
  <si>
    <t>GRMZM2G419318</t>
  </si>
  <si>
    <t>GO:0048544: recognition of pollen | GO:0004672: protein kinase activity | GO:0006468: protein phosphorylation | GO:0004674: protein serine/threonine kinase activity | GO:0005524: ATP binding | GO:0016772: transferase activity, transferring phosphorus-containing groups</t>
  </si>
  <si>
    <t>IPR013320: Concanavalin A-like lectin/glucanase, subgroup | IPR002290: Serine/threonine- / dual specificity protein kinase, catalytic  domain | IPR011009: Protein kinase-like domain | IPR003609: Apple-like | IPR000719: Protein kinase domain | IPR008271: Serine/threonine-protein kinase, active site | IPR017441: Protein kinase, ATP binding site | IPR000858: S-locus glycoprotein | IPR013227: PAN-2 domain</t>
  </si>
  <si>
    <t>GRMZM2G419328</t>
  </si>
  <si>
    <t>Probable nitrite transporter At1g68570</t>
  </si>
  <si>
    <t>GO:0005215: transporter activity | GO:0006810: transport | GO:0016020: membrane | GO:0071944: cell periphery | GO:0071702: organic substance transport | GO:0016021: integral component of membrane | GO:0030154: cell differentiation | GO:0048868: pollen tube development | GO:0009987: cellular process | GO:0048869: cellular developmental process | GO:0000003: reproduction | GO:0044702: single organism reproductive process | GO:0042886: amide transport | GO:0044425: membrane part | GO:0048468: cell development | GO:0048589: developmental growth | GO:0044464: cell part | GO:0022414: reproductive process | GO:0055044: symplast | GO:0009860: pollen tube growth | GO:0044706: multi-multicellular organism process | GO:0071705: nitrogen compound transport | GO:0044703: multi-organism reproductive process | GO:0032501: multicellular organismal process | GO:0032502: developmental process | GO:0051704: multi-organism process | GO:0033036: macromolecule localization | GO:0048588: developmental cell growth | GO:0032989: cellular component morphogenesis | GO:0006857: oligopeptide transport | GO:0009932: cell tip growth | GO:0044699: single-organism process | GO:0009856: pollination | GO:0009653: anatomical structure morphogenesis | GO:0048856: anatomical structure development | GO:0031224: intrinsic component of membrane | GO:0016049: cell growth | GO:0015833: peptide transport | GO:0071840: cellular component organization or biogenesis | GO:0030054: cell junction | GO:0016043: cellular component organization | GO:0006807: nitrogen compound metabolic process | GO:0005911: cell-cell junction | GO:0045184: establishment of protein localization | GO:0044767: single-organism developmental process | GO:0005886: plasma membrane | GO:0040007: growth | GO:0044763: single-organism cellular process | GO:0008152: metabolic process | GO:0000902: cell morphogenesis | GO:0000904: cell morphogenesis involved in differentiation | GO:0009506: plasmodesma | GO:0022892: substrate-specific transporter activity | GO:0009826: unidimensional cell growth | GO:0005623: cell | GO:0003006: developmental process involved in reproduction | GO:0008104: protein localization | GO:0042939: tripeptide transport | GO:0015031: protein transport | GO:0060560: developmental growth involved in morphogenesis | GO:0042938: dipeptide transport | GO:0015197: peptide transporter activity | GO:0042937: tripeptide transporter activity | GO:0015198: oligopeptide transporter activity | GO:0042936: dipeptide transporter activity | GO:0044765: single-organism transport | GO:0051234: establishment of localization | GO:0051179: localization</t>
  </si>
  <si>
    <t>IPR016196: Major facilitator superfamily domain, general substrate transporter | IPR000109: Proton-dependent oligopeptide transporter family | IPR018456: PTR2 family proton/oligopeptide symporter, conserved site</t>
  </si>
  <si>
    <t>GRMZM2G419436</t>
  </si>
  <si>
    <t>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1871: pattern binding | GO:0008152: metabolic process | GO:0030246: carbohydrate binding | GO:0030247: polysaccharide binding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0719: Protein kinase domain | IPR002290: Serine/threonine- / dual specificity protein kinase, catalytic  domain | IPR008271: Serine/threonine-protein kinase, active site | IPR013320: Concanavalin A-like lectin/glucanase, subgroup | IPR011009: Protein kinase-like domain | IPR017441: Protein kinase, ATP binding site</t>
  </si>
  <si>
    <t>GRMZM2G419901</t>
  </si>
  <si>
    <t>Dehydration-responsive element-binding protein 2E</t>
  </si>
  <si>
    <t>GO:0003700: transcription factor activity, sequence-specific DNA binding | GO:0006355: regulation of transcription, DNA-templated | GO:0006355: regulation of transcription, DNA-dependent | GO:0003700: sequence-specific DNA binding transcription factor activity | GO:0003677: DNA binding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05488: binding | GO:0050794: regulation of cellular process | GO:0008152: metabolic process | GO:0001071: nucleic acid binding transcription factor activity | GO:0071704: organic substance metabolic process | GO:0044249: cellular biosynthetic process</t>
  </si>
  <si>
    <t>GRMZM2G422340</t>
  </si>
  <si>
    <t>IPR013320: Concanavalin A-like lectin/glucanase, subgroup | IPR000719: Protein kinase domain | IPR001480: Bulb-type lectin domain | IPR011009: Protein kinase-like domain | IPR017441: Protein kinase, ATP binding site | IPR008271: Serine/threonine-protein kinase, active site | IPR000858: S-locus glycoprotein | IPR003609: Apple-like | IPR013227: PAN-2 domain | IPR002290: Serine/threonine- / dual specificity protein kinase, catalytic  domain | SignalP-TM: Signal Peptide detected using TM network</t>
  </si>
  <si>
    <t>GRMZM2G423538</t>
  </si>
  <si>
    <t>Pentatricopeptide repeat-containing protein</t>
  </si>
  <si>
    <t>GO:0043227: membrane-bounded organelle | GO:0009536: plastid | GO:0005622: intracellular | GO:0044424: intracellular part | GO:0043226: organelle | GO:0044444: cytoplasmic part | GO:0044464: cell part | GO:0043231: intracellular membrane-bounded organelle | GO:0005737: cytoplasm | GO:0009507: chloroplast | GO:0043229: intracellular organelle | GO:0005623: cell | GO:0005515: protein binding | GO:0005488: binding</t>
  </si>
  <si>
    <t>GRMZM2G425728</t>
  </si>
  <si>
    <t>mass early light-inducible protein HV90, chloroplastic</t>
  </si>
  <si>
    <t>GO:0009536: plastid</t>
  </si>
  <si>
    <t>GRMZM2G429322</t>
  </si>
  <si>
    <t>GRMZM2G429955</t>
  </si>
  <si>
    <t>b binding protein 48, chloroplastic</t>
  </si>
  <si>
    <t>IPR022796: Chlorophyll A-B binding protein | IPR023329: Chlorophyll a/b binding protein domain | IPR001344: Chlorophyll A-B binding protein, plant</t>
  </si>
  <si>
    <t>GRMZM2G430500</t>
  </si>
  <si>
    <t>GO:0006952: defense response | GO:0045926: negative regulation of growth</t>
  </si>
  <si>
    <t>IPR015201: Antimicrobial protein MiAMP1 | IPR015791: Antimicrobial/protein inhibitor, gamma-crystallin-like | IPR011024: Gamma-crystallin-related | SignalP-TM: Signal Peptide detected using TM network</t>
  </si>
  <si>
    <t>GRMZM2G430780</t>
  </si>
  <si>
    <t>GO:0004672: protein kinase activity | GO:0005524: ATP binding | GO:0006468: protein phosphorylation | GO:0071944: cell periphery | GO:0050789: regulation of biological process | GO:0016020: membrane | GO:0005737: cytoplasm | GO:0046872: metal ion binding | GO:0004702: receptor signaling protein serine/threonine kinase activity | GO:0005622: intracellular | GO:0005886: plasma membrane | GO:0044424: intracellular part | GO:0004871: signal transducer activity | GO:0004674: protein serine/threonine kinase activity | GO:0044763: single-organism cellular process | GO:0044444: cytoplasmic part | GO:0044464: cell part | GO:0065007: biological regulation | GO:0010118: stomatal movement | GO:0005829: cytosol | GO:0010119: regulation of stomatal movement | GO:0050794: regulation of cellular process | GO:1990069: stomatal opening | GO:0005623: cell | GO:0044699: single-organism process | GO:1902456: regulation of stomatal opening | GO:0043169: cation binding | GO:0005057: receptor signaling protein activity | GO:0043167: ion binding | GO:0016772: transferase activity, transferring phosphorus-containing groups | GO:0032555: purine ribonucleotide binding | GO:0043168: anion binding | GO:0032553: ribonucleotide binding | GO:0044260: cellular macromolecule metabolic process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11009: Protein kinase-like domain | IPR002290: Serine/threonine- / dual specificity protein kinase, catalytic  domain | IPR000719: Protein kinase domain | IPR017441: Protein kinase, ATP binding site</t>
  </si>
  <si>
    <t>GRMZM2G430871</t>
  </si>
  <si>
    <t>GO:0051253: negative regulation of RNA metabolic process | GO:0045892: negative regulation of transcription, DNA-dependent</t>
  </si>
  <si>
    <t>IPR006458: Ovate  protein family, C-terminal</t>
  </si>
  <si>
    <t>GRMZM2G436299</t>
  </si>
  <si>
    <t>GO:0016020: membrane | GO:0016760: cellulose synthase (UDP-forming) activity | GO:0030244: cellulose biosynthetic process | GO:0043229: intracellular organelle | GO:0007010: cytoskeleton organization | GO:0009791: post-embryonic development | GO:0022402: cell cycle process | GO:0044431: Golgi apparatus part | GO:0043226: organelle | GO:0043622: cortical microtubule organization | GO:0009833: plant-type primary cell wall biogenesis | GO:0061458: reproductive system development | GO:0043227: membrane-bounded organelle | GO:0009832: plant-type cell wall biogenesis | GO:0007017: microtubule-based process | GO:0048364: root development | GO:0005623: cell | GO:0048764: trichoblast maturation | GO:0043231: intracellular membrane-bounded organelle | GO:0010015: root morphogenesis | GO:0010154: fruit development | GO:0048767: root hair elongation | GO:0021700: developmental maturation | GO:0080147: root hair cell development | GO:0044444: cytoplasmic part | GO:0048765: root hair cell differentiation | GO:0043234: protein complex | GO:0000226: microtubule cytoskeleton organization | GO:0005488: binding | GO:0044446: intracellular organelle part | GO:0040007: growth | GO:0005886: plasma membrane | GO:0042546: cell wall biogenesis | GO:0031228: intrinsic component of Golgi membrane | GO:0005515: protein binding | GO:0046872: metal ion binding | GO:0098588: bounding membrane of organelle | GO:0090627: plant epidermal cell differentiation | GO:0031224: intrinsic component of membrane | GO:1905392: plant organ morphogenesis | GO:0031984: organelle subcompartment | GO:0090558: plant epidermis development | GO:0046914: transition metal ion binding | GO:0022622: root system development | GO:0009653: anatomical structure morphogenesis | GO:0000278: mitotic cell cycle | GO:0051301: cell division | GO:0009409: response to cold | GO:0099402: plant organ development | GO:0000281: mitotic cytokinesis | GO:0019187: beta-1,4-mannosyltransferase activity | GO:0071554: cell wall organization or biogenesis | GO:0071555: cell wall organization | GO:0009266: response to temperature stimulus | GO:1902589: single-organism organelle organization | GO:0044464: cell part | GO:0005622: intracellular | GO:0006950: response to stress | GO:0005737: cytoplasm | GO:0071944: cell periphery | GO:0071669: plant-type cell wall organization or biogenesis | GO:1903047: mitotic cell cycle process | GO:0060560: developmental growth involved in morphogenesis | GO:0048316: seed development | GO:0000139: Golgi membrane | GO:0005794: Golgi apparatus | GO:0030865: cortical cytoskeleton organization | GO:0003006: developmental process involved in reproduction | GO:0044085: cellular component biogenesis | GO:0009628: response to abiotic stimulus | GO:0010214: seed coat development | GO:0061640: cytoskeleton-dependent cytokinesis | GO:0008270: zinc ion binding | GO:0048608: reproductive structure development | GO:0010192: mucilage biosynthetic process | GO:0010191: mucilage metabolic process | GO:0098791: Golgi subcompartment | GO:0009888: tissue development | GO:0044767: single-organism developmental process | GO:0048731: system development | GO:0000030: mannosyltransferase activity | GO:0016043: cellular component organization | GO:0031300: intrinsic component of organelle membrane | GO:0071840: cellular component organization or biogenesis | GO:0032991: macromolecular complex | GO:0031301: integral component of organelle membrane | GO:0016049: cell growth | GO:1902494: catalytic complex | GO:0007275: multicellular organism development | GO:0030173: integral component of Golgi membrane | GO:0048856: anatomical structure development | GO:0043167: ion binding | GO:0000910: cytokinesis | GO:0043169: cation binding | GO:0045229: external encapsulating structure organization | GO:0005773: vacuole | GO:0005802: trans-Golgi network | GO:0005768: endosome | GO:0048588: developmental cell growth | GO:0032502: developmental process | GO:0050896: response to stimulus | GO:0032501: multicellular organismal process | GO:0010053: root epidermal cell differentiation | GO:0010330: cellulose synthase complex | GO:0010054: trichoblast differentiation | GO:0044707: single-multicellular organism process | GO:0022414: reproductive process | GO:0048469: cell maturation | GO:0005783: endoplasmic reticulum | GO:0044422: organelle part | GO:0048589: developmental growth | GO:0048468: cell development | GO:0044425: membrane part | GO:0006996: organelle organization | GO:0044424: intracellular part | GO:0031090: organelle membrane | GO:0048869: cellular developmental process | GO:0007049: cell cycle | GO:0044702: single organism reproductive process | GO:0000003: reproduction | GO:0051753: mannan synthase activity | GO:1990234: transferase complex | GO:0016021: integral component of membrane | GO:0030154: cell differentiation | GO:0012505: endomembrane system | GO:0031122: cytoplasmic microtubule organization | GO:0051274: beta-glucan biosynthetic process | GO:0051273: beta-glucan metabolic process | GO:0044264: cellular polysaccharide metabolic process | GO:1901576: organic substance biosynthetic process | GO:0044262: cellular carbohydrate metabolic process | GO:0044260: cellular macromolecule metabolic process | GO:0044763: single-organism cellular process | GO:0006073: cellular glucan metabolic process | GO:0003824: catalytic activity | GO:0016051: carbohydrate biosynthetic process | GO:0044710: single-organism metabolic process | GO:0044711: single-organism biosynthetic process | GO:0034645: cellular macromolecule biosynthetic process | GO:0033692: cellular polysaccharide biosynthetic process | GO:0043170: macromolecule metabolic process | GO:0044237: cellular metabolic process | GO:0044238: primary metabolic process | GO:0016759: cellulose synthase activity | GO:0016758: transferase activity, transferring hexosyl groups | GO:0005976: polysaccharide metabolic process | GO:0009058: biosynthetic process | GO:0016757: transferase activity, transferring glycosyl groups | GO:0009987: cellular process | GO:0005975: carbohydrate metabolic process | GO:0009059: macromolecule biosynthetic process | GO:0044699: single-organism process | GO:0008194: UDP-glycosyltransferase activity | GO:0035251: UDP-glucosyltransferase activity | GO:0044723: single-organism carbohydrate metabolic process | GO:0034637: cellular carbohydrate biosynthetic process | GO:0009250: glucan biosynthetic process | GO:0008152: metabolic process | GO:0046527: glucosyltransferase activity | GO:0071704: organic substance metabolic process | GO:0044249: cellular biosynthetic process | GO:0030243: cellulose metabolic process | GO:0016740: transferase activity | GO:0044042: glucan metabolic process | GO:0000271: polysaccharide biosynthetic process</t>
  </si>
  <si>
    <t>IPR005150: Cellulose synthase | IPR013083: Zinc finger, RING/FYVE/PHD-type</t>
  </si>
  <si>
    <t>GRMZM2G436710</t>
  </si>
  <si>
    <t>Thylakoid lumenal 17.4 kDa protein, chloroplastic</t>
  </si>
  <si>
    <t>GO:0009570: chloroplast stroma | GO:0043229: intracellular organelle | GO:0009534: chloroplast thylakoid | GO:0044434: chloroplast part | GO:0009532: plastid stroma | GO:0042651: thylakoid membrane | GO:0043226: organelle | GO:0044436: thylakoid part | GO:0005576: extracellular region | GO:0044435: plastid part | GO:0009536: plastid | GO:0043227: membrane-bounded organelle | GO:0009579: thylakoid | GO:0009535: chloroplast thylakoid membrane | GO:0031978: plastid thylakoid lumen | GO:0005623: cell | GO:0009507: chloroplast | GO:0031976: plastid thylakoid | GO:0031977: thylakoid lumen | GO:0043231: intracellular membrane-bounded organelle | GO:0044464: cell part | GO:0009543: chloroplast thylakoid lumen | GO:0044422: organelle part | GO:0044444: cytoplasmic part | GO:0005488: binding | GO:0044425: membrane part | GO:0044424: intracellular part | GO:0044446: intracellular organelle part | GO:0005622: intracellular | GO:0005515: protein binding | GO:0005737: cytoplasm | GO:0016020: membrane | GO:0016021: integral component of membrane | GO:0055035: plastid thylakoid membrane | GO:0034357: photosynthetic membrane | GO:0031224: intrinsic component of membrane | GO:0031984: organelle subcompartment</t>
  </si>
  <si>
    <t>IPR001646: Pentapeptide repeat</t>
  </si>
  <si>
    <t>GRMZM2G436986</t>
  </si>
  <si>
    <t>PsbQ-like protein 2, chloroplastic</t>
  </si>
  <si>
    <t>GO:0005509: calcium ion binding | GO:0009523: photosystem II | GO:0009654: photosystem II oxygen evolving complex | GO:0015979: photosynthesis | GO:0019898: extrinsic component of membrane | GO:0043229: intracellular organelle | GO:0030095: chloroplast photosystem II | GO:0009055: electron carrier activity | GO:0009534: chloroplast thylakoid | GO:0044434: chloroplast part | GO:0022900: electron transport chain | GO:0043226: organelle | GO:0044435: plastid part | GO:0044710: single-organism metabolic process | GO:0044699: single-organism process | GO:0009536: plastid | GO:0043227: membrane-bounded organelle | GO:0009535: chloroplast thylakoid membrane | GO:0031978: plastid thylakoid lumen | GO:0009507: chloroplast | GO:0031976: plastid thylakoid | GO:0031977: thylakoid lumen | GO:0045156: electron transporter, transferring electrons within the cyclic electron transport pathway of photosynthesis activity | GO:0043231: intracellular membrane-bounded organelle | GO:0019684: photosynthesis, light reaction | GO:0006091: generation of precursor metabolites and energy | GO:0009543: chloroplast thylakoid lumen | GO:0044444: cytoplasmic part | GO:0044763: single-organism cellular process | GO:0044422: organelle part | GO:0009344: nitrite reductase complex [NAD(P)H] | GO:0044446: intracellular organelle part | GO:0006810: transport | GO:0009767: photosynthetic electron transport chain | GO:0051179: localization | GO:0051234: establishment of localization | GO:0005737: cytoplasm | GO:0055035: plastid thylakoid membrane | GO:0055114: oxidation-reduction process | GO:0098807: chloroplast thylakoid membrane protein complex | GO:0031984: organelle subcompartment | GO:0019898: extrinsic to membrane</t>
  </si>
  <si>
    <t>IPR023222: PsbQ-like domain | IPR008797: Photosystem II PsbQ, oxygen evolving complex</t>
  </si>
  <si>
    <t>GRMZM2G439598</t>
  </si>
  <si>
    <t>GRMZM2G440972</t>
  </si>
  <si>
    <t>GRMZM2G441031</t>
  </si>
  <si>
    <t>WRKY transcription factor 46</t>
  </si>
  <si>
    <t>GO:0003700: transcription factor activity, sequence-specific DNA binding | GO:0006355: regulation of transcription, DNA-templated | GO:0043565: sequence-specific DNA binding | GO:0006355: regulation of transcription, DNA-dependent | GO:0003700: sequence-specific DNA binding transcription factor activity | GO:0010468: regulation of gene expression | GO:0006807: nitrogen compound metabolic process | GO:0010467: gene expression | GO:0051171: regulation of nitrogen compound metabolic process | GO:0051252: regulation of RNA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8: biosynthetic process | GO:0009059: macromolecule biosynthetic process | GO:0003676: nucleic acid binding | GO:0003677: DNA binding | GO:0006351: transcription, DNA-templated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50794: regulation of cellular process | GO:0001071: nucleic acid binding transcription factor activity | GO:0044249: cellular biosynthetic process</t>
  </si>
  <si>
    <t>GRMZM2G441888</t>
  </si>
  <si>
    <t>GO:0005509: calcium ion binding | GO:0009523: photosystem II | GO:0009654: photosystem II oxygen evolving complex | GO:0015979: photosynthesis | GO:0019898: extrinsic component of membrane | GO:0043229: intracellular organelle | GO:0009507: chloroplast | GO:0005737: cytoplasm | GO:0043231: intracellular membrane-bounded organelle | GO:0044444: cytoplasmic part | GO:0043226: organelle | GO:0009536: plastid | GO:0043227: membrane-bounded organelle | GO:0019898: extrinsic to membrane</t>
  </si>
  <si>
    <t>GRMZM2G443332</t>
  </si>
  <si>
    <t>GRMZM2G443843</t>
  </si>
  <si>
    <t>GO:0030246: carbohydrate binding | GO:0004672: protein kinase activity | GO:0005524: ATP binding | GO:0006468: protein phosphorylation | GO:0004674: protein serine/threonine kinase activity | GO:0016772: transferase activity, transferring phosphorus-containing groups | GO:0048041: focal adhesion assembly | GO:0002229: defense response to oomycetes | GO:0005886: plasma membrane | GO:0005739: mitochondrion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506: plasmodesma | GO:0009845: seed germination | GO:0009738: abscisic acid-activated signaling pathway | GO:0046777: protein autophosphorylation | GO:1900425: negative regulation of defense response to bacterium | GO:0090333: regulation of stomatal closure | GO:0009555: pollen development | GO:0009751: response to salicylic acid</t>
  </si>
  <si>
    <t>IPR000719: Protein kinase domain | IPR001220: Legume lectin domain | IPR019825: Legume lectin, beta chain, Mn/Ca-binding site | IPR013320: Concanavalin A-like lectin/glucanase, subgroup | IPR008985: Concanavalin A-like lectin/glucanases superfamily | IPR011009: Protein kinase-like domain | IPR002290: Serine/threonine- / dual specificity protein kinase, catalytic  domain | IPR017441: Protein kinase, ATP binding site | IPR008271: Serine/threonine-protein kinase, active site | SignalP-noTM: Signal Peptide detected using noTM network</t>
  </si>
  <si>
    <t>GRMZM2G444623</t>
  </si>
  <si>
    <t>Aspartic proteinase nepenthesin-1</t>
  </si>
  <si>
    <t>GO:0006508: proteolysis | GO:0004190: aspartic-type endopeptidase activity | GO:0070011: peptidase activity, acting on L-amino acid peptides | GO:0004175: endopeptidase activity | GO:0016787: hydrolase activity | GO:0070001: aspartic-type peptidase activity | GO:0008152: metabolic process | GO:0008233: peptidase activity | GO:0071704: organic substance metabolic process | GO:0003824: catalytic activity | GO:0043170: macromolecule metabolic process | GO:0019538: protein metabolic process | GO:0044238: primary metabolic process</t>
  </si>
  <si>
    <t>IPR021109: Aspartic peptidase domain | IPR001461: Aspartic peptidase</t>
  </si>
  <si>
    <t>GRMZM2G447566</t>
  </si>
  <si>
    <t>GRMZM2G448344</t>
  </si>
  <si>
    <t>GO:0015977: carbon fixation | GO:0016984: ribulose-bisphosphate carboxylase activity | GO:0000287: magnesium ion binding | GO:0071944: cell periphery | GO:0010287: plastoglobule | GO:0055114: oxidation-reduction process | GO:0030312: external encapsulating structure | GO:0015979: photosynthesis | GO:0055035: plastid thylakoid membrane | GO:0034357: photosynthetic membrane | GO:0005618: cell wall | GO:0016020: membrane | GO:0019253: reductive pentose-phosphate cycle | GO:0005737: cytoplasm | GO:0005975: carbohydrate metabolic process | GO:0009737: response to abscisic acid | GO:0001101: response to acid chemical | GO:0009987: cellular process | GO:0031967: organelle envelope | GO:0005622: intracellular | GO:0044424: intracellular part | GO:0004497: monooxygenase activity | GO:0044422: organelle part | GO:0044464: cell part | GO:0046686: response to cadmium ion | GO:1901576: organic substance biosynthetic process | GO:0050896: response to stimulus | GO:0009941: chloroplast envelope | GO:0031975: envelope | GO:1990904: ribonucleoprotein complex | GO:0010035: response to inorganic substance | GO:0033993: response to lipid | GO:0010038: response to metal ion | GO:0097305: response to alcohol | GO:0030529: intracellular ribonucleoprotein complex | GO:0043094: cellular metabolic compound salvage | GO:0009535: chloroplast thylakoid membrane | GO:0031976: plastid thylakoid | GO:0009536: plastid | GO:0009579: thylakoid | GO:0005576: extracellular region | GO:0009532: plastid stroma | GO:0009058: biosynthetic process | GO:0009534: chloroplast thylakoid | GO:0009853: photorespiration | GO:0022626: cytosolic ribosome | GO:0031984: organelle subcompartment | GO:0009570: chloroplast stroma | GO:0032991: macromolecular complex | GO:0044723: single-organism carbohydrate metabolic process | GO:0009719: response to endogenous stimulus | GO:0009526: plastid envelope | GO:0009725: response to hormone | GO:0044446: intracellular organelle part | GO:0044249: cellular biosynthetic process | GO:0005840: ribosome | GO:0044445: cytosolic part | GO:0044444: cytoplasmic part | GO:0042221: response to chemical | GO:0010033: response to organic substance | GO:0043232: intracellular non-membrane-bounded organelle | GO:0005829: cytosol | GO:0048046: apoplast | GO:0019685: photosynthesis, dark reaction | GO:0043231: intracellular membrane-bounded organelle | GO:0016491: oxidoreductase activity | GO:0016051: carbohydrate biosynthetic process | GO:0009507: chloroplast | GO:0043227: membrane-bounded organelle | GO:0005623: cell | GO:0043228: non-membrane-bounded organelle | GO:1901700: response to oxygen-containing compound | GO:0044435: plastid part | GO:0044237: cellular metabolic process | GO:0044711: single-organism biosynthetic process | GO:0044238: primary metabolic process | GO:0044436: thylakoid part | GO:0043226: organelle | GO:0042651: thylakoid membrane | GO:0044434: chloroplast part | GO:0043229: intracellular organelle</t>
  </si>
  <si>
    <t>IPR000685: Ribulose bisphosphate carboxylase, large subunit, C-terminal | IPR017443: Ribulose bisphosphate carboxylase, large subunit, ferrodoxin-like N-terminal | IPR020888: Ribulose bisphosphate carboxylase, large subunit | IPR017444: Ribulose bisphosphate carboxylase, large subunit, N-terminal | IPR020878: Ribulose bisphosphate carboxylase, large chain, active site</t>
  </si>
  <si>
    <t>GRMZM2G448389</t>
  </si>
  <si>
    <t>ATP synthase subunit beta, chloroplastic</t>
  </si>
  <si>
    <t>ATP synthase subunit beta</t>
  </si>
  <si>
    <t>GO:0015992: proton transport | GO:0046034: ATP metabolic process | GO:0005524: ATP binding | GO:0016820: hydrolase activity, acting on acid anhydrides, catalyzing transmembrane movement of substances | GO:0016787: hydrolase activity | GO:0010287: plastoglobule | GO:0030312: external encapsulating structure | GO:0090407: organophosphate biosynthetic process | GO:0098807: chloroplast thylakoid membrane protein complex | GO:0017111: nucleoside-triphosphatase activity | GO:0034357: photosynthetic membrane | GO:0055035: plastid thylakoid membrane | GO:0016020: membrane | GO:0045087: innate immune response | GO:0098800: inner mitochondrial membrane protein complex | GO:0044271: cellular nitrogen compound biosynthetic process | GO:0031090: organelle membrane | GO:0044424: intracellular part | GO:0006754: ATP biosynthetic process | GO:0044425: membrane part | GO:0044422: organelle part | GO:0009620: response to fungus | GO:0016818: hydrolase activity, acting on acid anhydrides, in phosphorus-containing anhydrides | GO:1901576: organic substance biosynthetic process | GO:0016817: hydrolase activity, acting on acid anhydrides | GO:1901293: nucleoside phosphate biosynthetic process | GO:0044429: mitochondrial part | GO:0050896: response to stimulus | GO:0010319: stromule | GO:0009605: response to external stimulus | GO:0009607: response to biotic stimulus | GO:0009579: thylakoid | GO:0009058: biosynthetic process | GO:1901566: organonitrogen compound biosynthetic process | GO:0043169: cation binding | GO:0043167: ion binding | GO:0043207: response to external biotic stimulus | GO:0009570: chloroplast stroma | GO:0019438: aromatic compound biosynthetic process | GO:0046390: ribose phosphate biosynthetic process | GO:0032991: macromolecular complex | GO:0034654: nucleobase-containing compound biosynthetic process | GO:0098662: inorganic cation transmembrane transport | GO:0000275: mitochondrial proton-transporting ATP synthase complex, catalytic core F(1) | GO:0098542: defense response to other organism | GO:0042623: ATPase activity, coupled | GO:0009526: plastid envelope | GO:0044249: cellular biosynthetic process | GO:0009127: purine nucleoside monophosphate biosynthetic process | GO:0009124: nucleoside monophosphate biosynthetic process | GO:0019829: cation-transporting ATPase activity | GO:0090662: ATP hydrolysis coupled transmembrane transport | GO:0042626: ATPase activity, coupled to transmembrane movement of substances | GO:0042625: ATPase coupled ion transmembrane transporter activity | GO:0008270: zinc ion binding | GO:0044769: ATPase activity, coupled to transmembrane movement of ions, rotational mechanism | GO:0015986: ATP synthesis coupled proton transport | GO:0015985: energy coupled proton transport, down electrochemical gradient | GO:0033178: proton-transporting two-sector ATPase complex, catalytic domain | GO:0015988: energy coupled proton transmembrane transport, against electrochemical gradient | GO:0098655: cation transmembrane transport | GO:0009507: chloroplast | GO:0009628: response to abiotic stimulus | GO:0046933: proton-transporting ATP synthase activity, rotational mechanism | GO:0098660: inorganic ion transmembrane transport | GO:0042451: purine nucleoside biosynthetic process | GO:0042455: ribonucleoside biosynthetic process | GO:0015075: ion transmembrane transporter activity | GO:0015991: ATP hydrolysis coupled proton transport | GO:0015077: monovalent inorganic cation transmembrane transporter activity | GO:0071944: cell periphery | GO:0015078: hydrogen ion transmembrane transporter activity | GO:0016462: pyrophosphatase activity | GO:0005739: mitochondrion | GO:0005618: cell wall | GO:0005737: cytoplasm | GO:0031966: mitochondrial membrane | GO:0009814: defense response, incompatible interaction | GO:0009817: defense response to fungus, incompatible interaction | GO:0031967: organelle envelope | GO:1901659: glycosyl compound biosynthetic process | GO:0046129: purine ribonucleoside biosynthetic process | GO:0005743: mitochondrial inner membrane | GO:0006950: response to stress | GO:0005622: intracellular | GO:0006952: defense response | GO:0005740: mitochondrial envelope | GO:1901137: carbohydrate derivative biosynthetic process | GO:0044464: cell part | GO:0009544: chloroplast ATP synthase complex | GO:0022853: active ion transmembrane transporter activity | GO:0009145: purine nucleoside triphosphate biosynthetic process | GO:0009142: nucleoside triphosphate biosynthetic process | GO:0009266: response to temperature stimulus | GO:0055085: transmembrane transport | GO:0022857: transmembrane transporter activity | GO:0009260: ribonucleotide biosynthetic process | GO:0031975: envelope | GO:0019866: organelle inner membrane | GO:0015405: P-P-bond-hydrolysis-driven transmembrane transporter activity | GO:0051704: multi-organism process | GO:0072522: purine-containing compound biosynthetic process | GO:0098798: mitochondrial protein complex | GO:0043492: ATPase activity, coupled to movement of substances | GO:0003824: catalytic activity | GO:0018130: heterocycle biosynthetic process | GO:0031976: plastid thylakoid | GO:0031977: thylakoid lumen | GO:0098796: membrane protein complex | GO:0009535: chloroplast thylakoid membrane | GO:0009409: response to cold | GO:0005215: transporter activity | GO:0044455: mitochondrial membrane part | GO:0009536: plastid | GO:0045267: proton-transporting ATP synthase, catalytic core | GO:0009534: chloroplast thylakoid | GO:0009532: plastid stroma | GO:0008324: cation transmembrane transporter activity | GO:1901362: organic cyclic compound biosynthetic process | GO:0051707: response to other organism | GO:0046914: transition metal ion binding | GO:0031984: organelle subcompartment | GO:0016469: proton-transporting two-sector ATPase complex | GO:0046872: metal ion binding | GO:0009206: purine ribonucleoside triphosphate biosynthetic process | GO:0045261: proton-transporting ATP synthase complex, catalytic core F(1) | GO:0002376: immune system process | GO:0009168: purine ribonucleoside monophosphate biosynthetic process | GO:0044446: intracellular organelle part | GO:0009201: ribonucleoside triphosphate biosynthetic process | GO:0044444: cytoplasmic part | GO:0043234: protein complex | GO:0045259: proton-transporting ATP synthase complex | GO:0009165: nucleotide biosynthetic process | GO:1902600: hydrogen ion transmembrane transport | GO:0034220: ion transmembrane transport | GO:0050832: defense response to fungus | GO:0009163: nucleoside biosynthetic process | GO:0043231: intracellular membrane-bounded organelle | GO:0022892: substrate-specific transporter activity | GO:0006955: immune response | GO:0022891: substrate-specific transmembrane transporter activity | GO:0005623: cell | GO:0022890: inorganic cation transmembrane transporter activity | GO:0005753: mitochondrial proton-transporting ATP synthase complex | GO:0005754: mitochondrial proton-transporting ATP synthase, catalytic core | GO:0043227: membrane-bounded organelle | GO:0044435: plastid part | GO:0044436: thylakoid part | GO:0044711: single-organism biosynthetic process | GO:0043226: organelle | GO:0044434: chloroplast part | GO:0042651: thylakoid membrane | GO:0022804: active transmembrane transporter activity | GO:0009156: ribonucleoside monophosphate biosynthetic process | GO:0006164: purine nucleotide biosynthetic process | GO:0015399: primary active transmembrane transporter activity | GO:0009152: purine ribonucleotide biosynthetic process | GO:0043229: intracellular organelle | GO:0016887: ATPase activity | GO:0000166: nucleotide binding | GO:0042777: plasma membrane ATP synthesis coupled proton transport | GO:0009205: purine ribonucleoside triphosphate metabolic process | GO:0046128: purine ribonucleoside metabolic process | GO:0006753: nucleoside phosphate metabolic process | GO:0019637: organophosphate metabolic process | GO:0019693: ribose phosphate metabolic process | GO:0042625: ATPase activity, coupled to transmembrane movement of ions | GO:0009123: nucleoside monophosphate metabolic process | GO:0006818: hydrogen transport | GO:0009126: purine nucleoside monophosphate metabolic process | GO:0006812: cation transport | GO:0006811: ion transport | GO:0042278: purine nucleoside metabolic process | GO:0009199: ribonucleoside triphosphate metabolic process | GO:0055086: nucleobase-containing small molecule metabolic process | GO:0015672: monovalent inorganic cation transport | GO:0072521: purine-containing compound metabolic process | GO:0009116: nucleoside metabolic process | GO:0009119: ribonucleoside metabolic process | GO:0006163: purine nucleotide metabolic process | GO:0009259: ribonucleotide metabolic process | GO:0009117: nucleotide metabolic process | GO:0009144: purine nucleoside triphosphate metabolic process | GO:0009141: nucleoside triphosphate metabolic process | GO:1901657: glycosyl compound metabolic process | GO:0009161: ribonucleoside monophosphate metabolic process | GO:0009167: purine ribonucleoside monophosphate metabolic process | GO:0009150: purine ribonucleotide metabolic process | GO:1901135: carbohydrate derivative metabolic process</t>
  </si>
  <si>
    <t>9.9: mitochondrial electron transport / ATP synthesis.F1-ATPase</t>
  </si>
  <si>
    <t>IPR005722: ATPase, F1 complex, beta subunit | IPR020003: ATPase, alpha/beta subunit, nucleotide-binding domain, active site | IPR000793: ATPase, F1/V1/A1 complex, alpha/beta subunit, C-terminal | IPR003593: AAA+ ATPase domain | IPR000194: ATPase, F1/V1/A1 complex, alpha/beta subunit, nucleotide-binding domain | IPR004100: ATPase, F1 complex alpha/beta subunit, N-terminal domain | IPR027417: P-loop containing nucleoside triphosphate hydrolase | IPR024034: ATPase, F1 complex beta subunit/V1 complex, C-terminal</t>
  </si>
  <si>
    <t>GRMZM2G448656</t>
  </si>
  <si>
    <t>GRMZM2G448924</t>
  </si>
  <si>
    <t>GRMZM2G451224</t>
  </si>
  <si>
    <t>Photosystem I reaction center subunit VI, chloroplastic</t>
  </si>
  <si>
    <t>subunit VI, chloroplastic</t>
  </si>
  <si>
    <t>GO:0009522: photosystem I | GO:0009538: photosystem I reaction center | GO:0015979: photosynthesis | GO:0031984: organelle subcompartment | GO:0031224: intrinsic component of membrane | GO:0010287: plastoglobule | GO:0055035: plastid thylakoid membrane | GO:0016021: integral component of membrane | GO:0009719: response to endogenous stimulus | GO:0005737: cytoplasm | GO:0044446: intracellular organelle part | GO:0009725: response to hormone | GO:0044422: organelle part | GO:0044444: cytoplasmic part | GO:0042221: response to chemical | GO:0010033: response to organic substance | GO:0050896: response to stimulus | GO:0043231: intracellular membrane-bounded organelle | GO:0031976: plastid thylakoid | GO:0009507: chloroplast | GO:0009535: chloroplast thylakoid membrane | GO:0043227: membrane-bounded organelle | GO:0009536: plastid | GO:0009735: response to cytokinin | GO:0043226: organelle | GO:0044435: plastid part | GO:0009532: plastid stroma | GO:0044434: chloroplast part | GO:0042651: thylakoid membrane | GO:0009534: chloroplast thylakoid | GO:0009570: chloroplast stroma | GO:0043229: intracellular organelle | GO:0016021: integral to membrane | GO:0016020: membrane | GO:0009579: thylakoid</t>
  </si>
  <si>
    <t>IPR004928: Photosystem I PsaH, reaction centre subunit VI</t>
  </si>
  <si>
    <t>GRMZM2G452121</t>
  </si>
  <si>
    <t>GO:0030246: carbohydrate binding | 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 | GO:0009751: response to salicylic acid | GO:0005886: plasma membrane | GO:0005739: mitochondrion | GO:0009555: pollen development | GO:0090333: regulation of stomatal closure | GO:1900425: negative regulation of defense response to bacterium | GO:0046777: protein autophosphorylation | GO:0009738: abscisic acid-activated signaling pathway | GO:0009845: seed germination | GO:0048041: focal adhesion assembly | GO:0002229: defense response to oomycetes | GO:0009506: plasmodesma</t>
  </si>
  <si>
    <t>IPR002290: Serine/threonine- / dual specificity protein kinase, catalytic  domain | IPR008985: Concanavalin A-like lectin/glucanases superfamily | IPR000719: Protein kinase domain | IPR017441: Protein kinase, ATP binding site | IPR013320: Concanavalin A-like lectin/glucanase, subgroup | IPR008271: Serine/threonine-protein kinase, active site | IPR011009: Protein kinase-like domain | IPR019825: Legume lectin, beta chain, Mn/Ca-binding site | IPR001220: Legume lectin domain | SignalP-noTM: Signal Peptide detected using noTM network</t>
  </si>
  <si>
    <t>GRMZM2G452807</t>
  </si>
  <si>
    <t>GRMZM2G453320</t>
  </si>
  <si>
    <t>Probable transporter MCH1</t>
  </si>
  <si>
    <t>GO:0071944: cell periphery | GO:0031224: intrinsic component of membrane | GO:0030054: cell junction | GO:0016021: integral component of membrane | GO:0016020: membrane | GO:0005737: cytoplasm | GO:0005911: cell-cell junction | GO:0051234: establishment of localization | GO:0051179: localization | GO:0098542: defense response to other organism | GO:0005886: plasma membrane | GO:0006950: response to stress | GO:0005622: intracellular | GO:0006810: transport | GO:0044424: intracellular part | GO:0006952: defense response | GO:0044425: membrane part | GO:0044444: cytoplasmic part | GO:0009620: response to fungus | GO:0044464: cell part | GO:0055044: symplast | GO:0055085: transmembrane transport | GO:0050896: response to stimulus | GO:0050832: defense response to fungus | GO:0051704: multi-organism process | GO:0043231: intracellular membrane-bounded organelle | GO:0009605: response to external stimulus | GO:0009506: plasmodesma | GO:0009507: chloroplast | GO:0009607: response to biotic stimulus | GO:0005623: cell | GO:0043227: membrane-bounded organelle | GO:0009536: plastid | GO:0043226: organelle | GO:0051707: response to other organism | GO:0043207: response to external biotic stimulus | GO:0043229: intracellular organelle | GO:0016021: integral to membrane</t>
  </si>
  <si>
    <t>GRMZM2G455557</t>
  </si>
  <si>
    <t>Putative ATPase, plasma membrane-like</t>
  </si>
  <si>
    <t>GO:0000166: nucleotide binding | GO:0046872: metal ion binding | GO:0019829: cation-transporting ATPase activity | GO:0006754: ATP biosynthetic process | GO:0006200: ATP catabolic process | GO:0016021: integral to membrane | GO:0016887: ATPase activity | GO:0006812: cation transport | GO:0015991: ATP hydrolysis coupled proton transport | GO:0000287: magnesium ion binding | GO:0016020: membrane | GO:0009506: plasmodesma | GO:0005886: plasma membrane | GO:0008553: hydrogen-exporting ATPase activity, phosphorylative mechanism | GO:0005794: Golgi apparatus | GO:0005515: protein binding | GO:0005774: vacuolar membrane | GO:0015992: proton transport | GO:0005634: nucleus | GO:0005773: vacuole | GO:0009737: response to abscisic acid | GO:0010119: regulation of stomatal movement | GO:0009414: response to water deprivation | GO:0010023: proanthocyanidin biosynthetic process | GO:0007033: vacuole organization | GO:0007035: vacuolar acidification | GO:0009507: chloroplast | GO:0005215: transporter activity | GO:0016817: hydrolase activity, acting on acid anhydrides | GO:0015075: ion transmembrane transporter activity | GO:0008324: cation transmembrane transporter activity | GO:0046129: purine ribonucleoside biosynthetic process | GO:0009201: ribonucleoside triphosphate biosynthetic process | GO:0009203: ribonucleoside triphosphate catabolic process | GO:0009206: purine ribonucleoside triphosphate biosynthetic process | GO:0016818: hydrolase activity, acting on acid anhydrides, in phosphorus-containing anhydrides | GO:0009205: purine ribonucleoside triphosphate metabolic process | GO:0046128: purine ribonucleoside metabolic process | GO:0009207: purine ribonucleoside triphosphate catabolic process | GO:0006753: nucleoside phosphate metabolic process | GO:0022891: substrate-specific transmembrane transporter activity | GO:0046130: purine ribonucleoside catabolic process | GO:0022892: substrate-specific transporter activity | GO:0006152: purine nucleoside catabolic process | GO:0016820: hydrolase activity, acting on acid anhydrides, catalyzing transmembrane movement of substances | GO:0042455: ribonucleoside biosynthetic process | GO:0042454: ribonucleoside catabolic process | GO:0018130: heterocycle biosynthetic process | GO:0019438: aromatic compound biosynthetic process | GO:0042451: purine nucleoside biosynthetic process | GO:0019439: aromatic compound catabolic process | GO:0046700: heterocycle catabolic process | GO:1901292: nucleoside phosphate catabolic process | GO:1901293: nucleoside phosphate biosynthetic process | GO:0019637: organophosphate metabolic process | GO:0044425: membrane part | GO:0051179: localization | GO:0044765: single-organism transport | GO:1901575: organic substance catabolic process | GO:0019693: ribose phosphate metabolic process | GO:0042623: ATPase activity, coupled | GO:0042626: ATPase activity, coupled to transmembrane movement of substances | GO:0042625: ATPase activity, coupled to transmembrane movement of ions | GO:0044281: small molecule metabolic process | GO:0051234: establishment of localization | GO:1901265: nucleoside phosphate binding | GO:0009261: ribonucleotide catabolic process | GO:0009260: ribonucleotide biosynthetic process | GO:0009123: nucleoside monophosphate metabolic process | GO:0009124: nucleoside monophosphate biosynthetic process | GO:0009125: nucleoside monophosphate catabolic process | GO:0009126: purine nucleoside monophosphate metabolic process | GO:0009127: purine nucleoside monophosphate biosynthetic process | GO:0009128: purine nucleoside monophosphate catabolic process | GO:0006811: ion transport | GO:0042278: purine nucleoside metabolic process | GO:1901565: organonitrogen compound catabolic process | GO:1901564: organonitrogen compound metabolic process | GO:1901566: organonitrogen compound biosynthetic process | GO:0009199: ribonucleoside triphosphate metabolic process | GO:0022857: transmembrane transporter activity | GO:0009056: catabolic process | GO:0055086: nucleobase-containing small molecule metabolic process | GO:0046390: ribose phosphate biosynthetic process | GO:1901361: organic cyclic compound catabolic process | GO:0034655: nucleobase-containing compound catabolic process | GO:0034654: nucleobase-containing compound biosynthetic process | GO:0072521: purine-containing compound metabolic process | GO:0072523: purine-containing compound catabolic process | GO:0072522: purine-containing compound biosynthetic process | GO:0009116: nucleoside metabolic process | GO:0009119: ribonucleoside metabolic process | GO:0006163: purine nucleotide metabolic process | GO:0009259: ribonucleotide metabolic process | GO:0009117: nucleotide metabolic process | GO:0006164: purine nucleotide biosynthetic process | GO:0009146: purine nucleoside triphosphate catabolic process | GO:0009145: purine nucleoside triphosphate biosynthetic process | GO:0009144: purine nucleoside triphosphate metabolic process | GO:0031224: intrinsic to membrane | GO:0009143: nucleoside triphosphate catabolic process | GO:0009142: nucleoside triphosphate biosynthetic process | GO:0009141: nucleoside triphosphate metabolic process | GO:0046434: organophosphate catabolic process | GO:0006195: purine nucleotide catabolic process | GO:0044711: single-organism biosynthetic process | GO:0044712: single-organism catabolic process | GO:0006810: transport | GO:0015399: primary active transmembrane transporter activity | GO:0046034: ATP metabolic process | GO:0015405: P-P-bond-hydrolysis-driven transmembrane transporter activity | GO:0044270: cellular nitrogen compound catabolic process | GO:0044271: cellular nitrogen compound biosynthetic process | GO:1901657: glycosyl compound metabolic process | GO:1901658: glycosyl compound catabolic process | GO:1901659: glycosyl compound biosynthetic process | GO:0043492: ATPase activity, coupled to movement of substances | GO:0009169: purine ribonucleoside monophosphate catabolic process | GO:0009168: purine ribonucleoside monophosphate biosynthetic process | GO:0009163: nucleoside biosynthetic process | GO:0009161: ribonucleoside monophosphate metabolic process | GO:0022804: active transmembrane transporter activity | GO:0009167: purine ribonucleoside monophosphate metabolic process | GO:0009166: nucleotide catabolic process | GO:0009165: nucleotide biosynthetic process | GO:0009164: nucleoside catabolic process | GO:0016462: pyrophosphatase activity | GO:0090407: organophosphate biosynthetic process | GO:0009158: ribonucleoside monophosphate catabolic process | GO:0017111: nucleoside-triphosphatase activity | GO:0009150: purine ribonucleotide metabolic process | GO:1901137: carbohydrate derivative biosynthetic process | GO:1901136: carbohydrate derivative catabolic process | GO:0009152: purine ribonucleotide biosynthetic process | GO:1901135: carbohydrate derivative metabolic process | GO:0009154: purine ribonucleotide catabolic process | GO:0009156: ribonucleoside monophosphate biosynthetic process | GO:0044248: cellular catabolic process</t>
  </si>
  <si>
    <t>34.1: transport.p- and v-ATPases</t>
  </si>
  <si>
    <t>IPR023298: P-type ATPase,  transmembrane domain | IPR001757: Cation-transporting P-type ATPase | IPR006534: H+ transporting P-type ATPase, subfamily IIIA | IPR023299: P-type ATPase, cytoplasmic domain N | IPR023214: HAD-like domain | IPR008250: P-type ATPase, A  domain | IPR018303: P-type ATPase, phosphorylation site | IPR004014: Cation-transporting P-type ATPase, N-terminal</t>
  </si>
  <si>
    <t>GRMZM2G455809</t>
  </si>
  <si>
    <t>Sex determination protein tasselseed-2</t>
  </si>
  <si>
    <t>dichloro-2,5-cyclohexadiene-1,4-diol dehydrogenase</t>
  </si>
  <si>
    <t>GO:0055114: oxidation-reduction process | GO:0005829: cytosol | GO:0003824: catalytic activity | GO:0016491: oxidoreductase activity | GO:0005737: cytoplasm | GO:0005623: cell | GO:0005622: intracellular | GO:0044699: single-organism process | GO:0044710: single-organism metabolic process | GO:0044424: intracellular part | GO:0044444: cytoplasmic part | GO:0044464: cell part | GO:0008152: metabolic process | GO:0007275: multicellular organismal development</t>
  </si>
  <si>
    <t>GRMZM2G455817</t>
  </si>
  <si>
    <t>GO:0015079: potassium ion transmembrane transporter activity | GO:0016020: membrane | GO:0071805: potassium ion transmembrane transport | GO:0071944: cell periphery | GO:0031224: intrinsic component of membrane | GO:0005886: plasma membrane | GO:0044425: membrane part | GO:0015291: secondary active transmembrane transporter activity | GO:0009674: potassium:sodium symporter activity | GO:0044464: cell part | GO:0015293: symporter activity | GO:0016021: integral component of membrane | GO:0022820: potassium ion symporter activity | GO:0005623: cell | GO:0022804: active transmembrane transporter activity | GO:0044765: single-organism transport | GO:0005215: transporter activity | GO:0015075: ion transmembrane transporter activity | GO:0044763: single-organism cellular process | GO:0008324: cation transmembrane transporter activity | GO:0015077: monovalent inorganic cation transmembrane transporter activity | GO:0051234: establishment of localization | GO:0034220: ion transmembrane transport | GO:0022890: inorganic cation transmembrane transporter activity | GO:0022891: substrate-specific transmembrane transporter activity | GO:0022892: substrate-specific transporter activity | GO:0006810: transport | GO:0006813: potassium ion transport | GO:0006812: cation transport | GO:0071804: cellular potassium ion transport | GO:0006811: ion transport | GO:0009987: cellular process | GO:0044699: single-organism process | GO:0022857: transmembrane transporter activity | GO:0055085: transmembrane transport | GO:0030001: metal ion transport | GO:0015672: monovalent inorganic cation transport | GO:0046873: metal ion transmembrane transporter activity | GO:0051179: localization</t>
  </si>
  <si>
    <t>GRMZM2G455909</t>
  </si>
  <si>
    <t>RPP8-like protein 3</t>
  </si>
  <si>
    <t>GO:0043531: ADP binding | GO:0006952: defense response | GO:0032555: purine ribonucleotide binding | GO:0043168: anion binding | GO:0032553: ribonucleotide binding | GO:0043167: ion binding | GO:0036094: small molecule binding | GO:0006950: response to stress | GO:0032549: ribonucleoside binding | GO:0097367: carbohydrate derivative binding | GO:0032559: adenyl ribonucleotide binding | GO:1901265: nucleoside phosphate binding | GO:0000166: nucleotide binding | GO:0030554: adenyl nucleotide binding | GO:0005488: binding | GO:1901363: heterocyclic compound binding | GO:0001882: nucleoside binding | GO:0001883: purine nucleoside binding | GO:0097159: organic cyclic compound binding | GO:0017076: purine nucleotide binding | GO:0032550: purine ribonucleoside binding | GO:0050896: response to stimulus</t>
  </si>
  <si>
    <t>IPR027417: P-loop containing nucleoside triphosphate hydrolase | IPR000767: Disease resistance protein | IPR002182: NB-ARC</t>
  </si>
  <si>
    <t>GRMZM2G456997</t>
  </si>
  <si>
    <t>Basic form of pathogenesis-related protein 1</t>
  </si>
  <si>
    <t>GO:0071944: cell periphery | GO:0031667: response to nutrient levels | GO:0010243: response to organonitrogen compound | GO:0010266: response to vitamin B1 | GO:0030312: external encapsulating structure | GO:0005618: cell wall | GO:0009719: response to endogenous stimulus | GO:0045087: innate immune response | GO:0009814: defense response, incompatible interaction | GO:0009617: response to bacterium | GO:0001101: response to acid chemical | GO:0098542: defense response to other organism | GO:0009723: response to ethylene | GO:0002376: immune system process | GO:0006950: response to stress | GO:0009725: response to hormone | GO:0006952: defense response | GO:1901698: response to nitrogen compound | GO:0080027: response to herbivore | GO:0014070: response to organic cyclic compound | GO:0007584: response to nutrient | GO:0044464: cell part | GO:0042221: response to chemical | GO:0033273: response to vitamin | GO:0010033: response to organic substance | GO:0050896: response to stimulus | GO:0010035: response to inorganic substance | GO:0051704: multi-organism process | GO:0048046: apoplast | GO:0009627: systemic acquired resistance | GO:0006955: immune response | GO:0009605: response to external stimulus | GO:0009628: response to abiotic stimulus | GO:0005623: cell | GO:0009607: response to biotic stimulus | GO:0009414: response to water deprivation | GO:0009415: response to water | GO:1901700: response to oxygen-containing compound | GO:0005576: extracellular region | GO:0009751: response to salicylic acid | GO:0009753: response to jasmonic acid | GO:0009611: response to wounding | GO:0051707: response to other organism | GO:0009991: response to extracellular stimulus | GO:0043207: response to external biotic stimulus</t>
  </si>
  <si>
    <t>IPR002413: Ves allergen | IPR001283: Cysteine-rich  secretory protein, allergen V5/Tpx-1-related | IPR018244: Allergen V5/Tpx-1-related, conserved site | IPR014044: CAP domain | SignalP-noTM: Signal Peptide detected using noTM network</t>
  </si>
  <si>
    <t>GRMZM2G458659</t>
  </si>
  <si>
    <t>Granaticin polyketide synthase putative ketoacyl reductase 2</t>
  </si>
  <si>
    <t>IPR002347: Glucose/ribitol dehydrogenase | IPR002198: Short-chain dehydrogenase/reductase SDR | IPR016040: NAD(P)-binding domain</t>
  </si>
  <si>
    <t>GRMZM2G461671</t>
  </si>
  <si>
    <t>GO:0005623: cell | GO:0016020: membrane | GO:0016021: integral component of membrane | GO:0044464: cell part | GO:0044425: membrane part | GO:0031224: intrinsic component of membrane | GO:0005886: plasma membrane | GO:0071944: cell periphery</t>
  </si>
  <si>
    <t>GRMZM2G462047</t>
  </si>
  <si>
    <t>GRMZM2G463640</t>
  </si>
  <si>
    <t>petB</t>
  </si>
  <si>
    <t>Cytochrome b6</t>
  </si>
  <si>
    <t>GO:0009055: electron carrier activity | GO:0016020: membrane | GO:0016491: oxidoreductase activity | GO:0015979: photosynthesis | GO:0055114: oxidation-reduction process | GO:0034357: photosynthetic membrane | GO:0016021: integral component of membrane | GO:0055035: plastid thylakoid membrane | GO:0005737: cytoplasm | GO:0097159: organic cyclic compound binding | GO:0020037: heme binding | GO:0005622: intracellular | GO:0009987: cellular process | GO:0044424: intracellular part | GO:0044425: membrane part | GO:0045158: electron transporter, transferring electrons within cytochrome b6/f complex of photosystem II activity | GO:0044422: organelle part | GO:0044464: cell part | GO:0015980: energy derivation by oxidation of organic compounds | GO:0070069: cytochrome complex | GO:0031976: plastid thylakoid | GO:0009535: chloroplast thylakoid membrane | GO:0009579: thylakoid | GO:0009536: plastid | GO:0044699: single-organism process | GO:0022900: electron transport chain | GO:0043169: cation binding | GO:0043167: ion binding | GO:0009534: chloroplast thylakoid | GO:0022904: respiratory electron transport chain | GO:1901363: heterocyclic compound binding | GO:0046914: transition metal ion binding | GO:0031984: organelle subcompartment | GO:0031224: intrinsic component of membrane | GO:0032991: macromolecular complex | GO:0046872: metal ion binding | GO:0044446: intracellular organelle part | GO:0005488: binding | GO:0044444: cytoplasmic part | GO:0043234: protein complex | GO:0044763: single-organism cellular process | GO:0045333: cellular respiration | GO:0008152: metabolic process | GO:0006091: generation of precursor metabolites and energy | GO:0046906: tetrapyrrole binding | GO:0019684: photosynthesis, light reaction | GO:0043231: intracellular membrane-bounded organelle | GO:0005506: iron ion binding | GO:0009507: chloroplast | GO:0005623: cell | GO:0043227: membrane-bounded organelle | GO:0044435: plastid part | GO:0044710: single-organism metabolic process | GO:0044237: cellular metabolic process | GO:0043226: organelle | GO:0044436: thylakoid part | GO:0042651: thylakoid membrane | GO:0044434: chloroplast part | GO:0009512: cytochrome b6f complex | GO:0043229: intracellular organelle | GO:0016021: integral to membrane</t>
  </si>
  <si>
    <t>1.1.3.3: PS.lightreaction.cytochrome b6/f.cytochrome b6 (CYB6)</t>
  </si>
  <si>
    <t>IPR005797: Cytochrome b/b6, N-terminal | IPR016175: Cytochrome b/b6 | IPR027387: Cytochrome b/b6-like domain | IPR016174: Di-haem cytochrome, transmembrane | IPR023530: Cytochrome b6, PetB</t>
  </si>
  <si>
    <t>GRMZM2G463913</t>
  </si>
  <si>
    <t>protein L24, chloroplastic</t>
  </si>
  <si>
    <t>GO:0003735: structural constituent of ribosome | GO:0005622: intracellular | GO:0005840: ribosome | GO:0006412: translation | GO:0015934: large ribosomal subunit | GO:0071840: cellular component organization or biogenesis | GO:0016043: cellular component organization | GO:0005739: mitochondrion | GO:0097159: organic cyclic compound binding | GO:0003676: nucleic acid binding | GO:0044391: ribosomal subunit | GO:0031967: organelle envelope | GO:0009526: plastid envelope | GO:0044446: intracellular organelle part | GO:0006996: organelle organization | GO:0005488: binding | GO:0044422: organelle part | GO:0009941: chloroplast envelope | GO:0032544: plastid translation | GO:0031975: envelope | GO:0019843: rRNA binding | GO:0043231: intracellular membrane-bounded organelle | GO:0003723: RNA binding | GO:0009507: chloroplast | GO:0043227: membrane-bounded organelle | GO:0009657: plastid organization | GO:0009536: plastid | GO:0044435: plastid part | GO:0009532: plastid stroma | GO:0044434: chloroplast part | GO:1901363: heterocyclic compound binding | GO:0009570: chloroplast stroma</t>
  </si>
  <si>
    <t>29.2.1.1.1.2.24: protein.synthesis.ribosomal protein.prokaryotic.chloroplast.50S subunit.L24</t>
  </si>
  <si>
    <t>IPR014722: Ribosomal protein L2 domain 2 | IPR005824: KOW | IPR008991: Translation protein SH3-like domain | IPR005825: Ribosomal protein L24/L26, conserved site | IPR003256: Ribosomal protein L24</t>
  </si>
  <si>
    <t>GRMZM2G464328</t>
  </si>
  <si>
    <t>GO:0019899: enzyme binding | GO:0050789: regulation of biological process | GO:0071704: organic substance metabolic process | GO:0051716: cellular response to stimulus | GO:0016020: membrane | GO:0031969: chloroplast membrane | GO:0005737: cytoplasm | GO:0097159: organic cyclic compound binding | GO:0044271: cellular nitrogen compound biosynthetic process | GO:0042170: plastid membrane | GO:0031967: organelle envelope | GO:0005622: intracellular | GO:0009987: cellular process | GO:0031090: organelle membrane | GO:0044424: intracellular part | GO:0044700: single organism signaling | GO:0044422: organelle part | GO:0044464: cell part | GO:0009941: chloroplast envelope | GO:0042440: pigment metabolic process | GO:1901576: organic substance biosynthetic process | GO:0007165: signal transduction | GO:0050896: response to stimulus | GO:0031975: envelope | GO:0034641: cellular nitrogen compound metabolic process | GO:0051186: cofactor metabolic process | GO:0051188: cofactor biosynthetic process | GO:0018130: heterocycle biosynthetic process | GO:0006779: porphyrin-containing compound biosynthetic process | GO:0006778: porphyrin-containing compound metabolic process | GO:0046483: heterocycle metabolic process | GO:0009536: plastid | GO:0044699: single-organism process | GO:1901566: organonitrogen compound biosynthetic process | GO:0009058: biosynthetic process | GO:1901564: organonitrogen compound metabolic process | GO:0007154: cell communication | GO:1901362: organic cyclic compound biosynthetic process | GO:1901363: heterocyclic compound binding | GO:1901360: organic cyclic compound metabolic process | GO:0019438: aromatic compound biosynthetic process | GO:0023052: signaling | GO:0043085: positive regulation of catalytic activity | GO:0006807: nitrogen compound metabolic process | GO:0005515: protein binding | GO:0044093: positive regulation of molecular function | GO:0006725: cellular aromatic compound metabolic process | GO:0065009: regulation of molecular function | GO:0009526: plastid envelope | GO:0044446: intracellular organelle part | GO:0005488: binding | GO:0044249: cellular biosynthetic process | GO:0044444: cytoplasmic part | GO:0046148: pigment biosynthetic process | GO:0044763: single-organism cellular process | GO:0008152: metabolic process | GO:0046906: tetrapyrrole binding | GO:0065007: biological regulation | GO:0033013: tetrapyrrole metabolic process | GO:0010019: chloroplast-nucleus signaling pathway | GO:0033014: tetrapyrrole biosynthetic process | GO:0050790: regulation of catalytic activity | GO:0043231: intracellular membrane-bounded organelle | GO:0050794: regulation of cellular process | GO:0009507: chloroplast | GO:0005623: cell | GO:0043227: membrane-bounded organelle | GO:0044435: plastid part | GO:0044710: single-organism metabolic process | GO:0044237: cellular metabolic process | GO:0043226: organelle | GO:0044711: single-organism biosynthetic process | GO:0044434: chloroplast part | GO:0043229: intracellular organelle | GO:0015994: chlorophyll metabolic process | GO:0015995: chlorophyll biosynthetic process</t>
  </si>
  <si>
    <t>19.40: tetrapyrrole synthesis.regulation</t>
  </si>
  <si>
    <t>IPR008629: GUN4-like</t>
  </si>
  <si>
    <t>GRMZM2G465226</t>
  </si>
  <si>
    <t>IPR014044: CAP domain | IPR001283: Cysteine-rich  secretory protein, allergen V5/Tpx-1-related | IPR002413: Ves allergen | IPR018244: Allergen V5/Tpx-1-related, conserved site | SignalP-noTM: Signal Peptide detected using noTM network</t>
  </si>
  <si>
    <t>GRMZM2G466298</t>
  </si>
  <si>
    <t>GO:0004672: protein kinase activity | GO:0006468: protein phosphorylation | GO:0030246: carbohydrate binding | GO:0004674: protein serine/threonine kinase activity | GO:0005524: ATP binding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2290: Serine/threonine- / dual specificity protein kinase, catalytic  domain | IPR011009: Protein kinase-like domain | IPR008271: Serine/threonine-protein kinase, active site | IPR017441: Protein kinase, ATP binding site | IPR008985: Concanavalin A-like lectin/glucanases superfamily | IPR019825: Legume lectin, beta chain, Mn/Ca-binding site | IPR013320: Concanavalin A-like lectin/glucanase, subgroup | IPR000719: Protein kinase domain | IPR001220: Legume lectin domain</t>
  </si>
  <si>
    <t>GRMZM2G466309</t>
  </si>
  <si>
    <t>GRMZM2G467576</t>
  </si>
  <si>
    <t>GRMZM2G470010</t>
  </si>
  <si>
    <t>GRMZM2G470524</t>
  </si>
  <si>
    <t>GRMZM2G471362</t>
  </si>
  <si>
    <t>GRMZM2G473356</t>
  </si>
  <si>
    <t>GRMZM2G474119</t>
  </si>
  <si>
    <t>GRMZM2G475014</t>
  </si>
  <si>
    <t>GRMZM2G475289</t>
  </si>
  <si>
    <t>Transcription factor bHLH70</t>
  </si>
  <si>
    <t>GRMZM2G475437</t>
  </si>
  <si>
    <t>GO:0051536: iron-sulfur cluster binding | GO:0055114: oxidation-reduction process | GO:0048038: quinone binding | GO:0051539: 4 iron, 4 sulfur cluster binding | GO:0008137: NADH dehydrogenase (ubiquinone) activity</t>
  </si>
  <si>
    <t>IPR006137: NADH:ubiquinone oxidoreductase-like, 20kDa subunit</t>
  </si>
  <si>
    <t>GRMZM2G477238</t>
  </si>
  <si>
    <t>Putative Myb family transcription factor At1g14600</t>
  </si>
  <si>
    <t>IPR009057: Homeodomain-like | IPR006447: Myb domain, plants | IPR017930: Myb domain | IPR001005: SANT/Myb domain</t>
  </si>
  <si>
    <t>GRMZM2G478414</t>
  </si>
  <si>
    <t>GO:0016788: hydrolase activity, acting on ester bonds | GO:0044712: single-organism catabolic process | GO:0052689: carboxylic ester hydrolase activity | GO:0071704: organic substance metabolic process | GO:0044699: single-organism process | GO:0044710: single-organism metabolic process | GO:0005576: extracellular region | GO:0044238: primary metabolic process | GO:1901575: organic substance catabolic process | GO:0006629: lipid metabolic process | GO:0016042: lipid catabolic process | GO:0008152: metabolic process | GO:0009056: catabolic process | GO:0016787: hydrolase activity | GO:0003824: catalytic activity</t>
  </si>
  <si>
    <t>GRMZM2G478568</t>
  </si>
  <si>
    <t>Nicotianamine synthase</t>
  </si>
  <si>
    <t>GO:0030410: nicotianamine synthase activity | GO:0030418: nicotianamine biosynthetic process | GO:0006826: iron ion transport | GO:0044106: cellular amine metabolic process | GO:0006576: cellular biogenic amine metabolic process | GO:0030417: nicotianamine metabolic process | GO:0042401: cellular biogenic amine biosynthetic process | GO:0072350: tricarboxylic acid metabolic process | GO:0072351: tricarboxylic acid biosynthetic process | GO:0009309: amine biosynthetic process</t>
  </si>
  <si>
    <t>IPR004298: Nicotianamine synthase</t>
  </si>
  <si>
    <t>GRMZM2G479546</t>
  </si>
  <si>
    <t>GO:0031224: intrinsic component of membrane | GO:0044425: membrane part | GO:0005576: extracellular region | GO:0016021: integral component of membrane | GO:0016020: membrane | GO:0005773: vacuole | GO:0005774: vacuolar membrane | GO:0016021: integral to membrane | GO:0055085: transmembrane transport</t>
  </si>
  <si>
    <t>IPR016196: Major facilitator superfamily domain, general substrate transporter | IPR010658: Nodulin-like</t>
  </si>
  <si>
    <t>GRMZM2G480850</t>
  </si>
  <si>
    <t>Calvin cycle protein CP12</t>
  </si>
  <si>
    <t>GO:0009536: plastid | GO:0034605: cellular response to heat | GO:0009416: response to light stimulus | GO:0016151: nickel cation binding | GO:0080152: regulation of reductive pentose-phosphate cycle | GO:0005507: copper ion binding | GO:0080153: negative regulation of reductive pentose-phosphate cycle | GO:0010110: regulation of photosynthesis, dark reaction | GO:0071454: cellular response to anoxia | GO:0070417: cellular response to cold | GO:0009507: chloroplast</t>
  </si>
  <si>
    <t>1.3: PS.calvin cycle</t>
  </si>
  <si>
    <t>IPR003823: Domain of unknown function CP12</t>
  </si>
  <si>
    <t>GRMZM2G481605</t>
  </si>
  <si>
    <t>18.1 kDa class I heat shock protein</t>
  </si>
  <si>
    <t>GO:0009408: response to heat</t>
  </si>
  <si>
    <t>IPR008978: HSP20-like chaperone | IPR002068: Alpha crystallin/Hsp20 domain</t>
  </si>
  <si>
    <t>GRMZM2G481904</t>
  </si>
  <si>
    <t>Probable glycerophosphoryl diester phosphodiesterase 3</t>
  </si>
  <si>
    <t>GO:0006629: lipid metabolic process | GO:0008081: phosphoric diester hydrolase activity | GO:0016301: kinase activity | GO:0010441: guard cell development | GO:0030554: adenyl nucleotide binding | GO:0010442: guard cell morphogenesis | GO:0030312: external encapsulating structure | GO:0016021: integral component of membrane | GO:0030154: cell differentiation | GO:0017076: purine nucleotide binding | GO:0016020: membrane | GO:0045087: innate immune response | GO:0097159: organic cyclic compound binding | GO:0006873: cellular ion homeostasis | GO:0048869: cellular developmental process | GO:0009987: cellular process | GO:1901615: organic hydroxy compound metabolic process | GO:0044424: intracellular part | GO:0044425: membrane part | GO:0009505: plant-type cell wall | GO:0048589: developmental growth | GO:0048468: cell development | GO:0048469: cell maturation | GO:0044267: cellular protein metabolic process | GO:0055044: symplast | GO:0006073: cellular glucan metabolic process | GO:0044707: single-multicellular organism process | GO:0010054: trichoblast differentiation | GO:0010052: guard cell differentiation | GO:0010053: root epidermal cell differentiation | GO:0006071: glycerol metabolic process | GO:0032501: multicellular organismal process | GO:0050896: response to stimulus | GO:0032502: developmental process | GO:0016310: phosphorylation | GO:0044264: cellular polysaccharide metabolic process | GO:0044262: cellular carbohydrate metabolic process | GO:0044260: cellular macromolecule metabolic process | GO:0032989: cellular component morphogenesis | GO:0005524: ATP binding | GO:0043170: macromolecule metabolic process | GO:0006468: protein phosphorylation | GO:0045229: external encapsulating structure organization | GO:0008889: glycerophosphodiester phosphodiesterase activity | GO:0043169: cation binding | GO:0006066: alcohol metabolic process | GO:0006464: cellular protein modification process | GO:0043167: ion binding | GO:0048856: anatomical structure development | GO:0007275: multicellular organism development | GO:0019538: protein metabolic process | GO:0010103: stomatal complex morphogenesis | GO:0016049: cell growth | GO:0050801: ion homeostasis | GO:0071840: cellular component organization or biogenesis | GO:0030054: cell junction | GO:0016043: cellular component organization | GO:0042592: homeostatic process | GO:0052541: plant-type cell wall cellulose metabolic process | GO:0048731: system development | GO:0001882: nucleoside binding | GO:0044767: single-organism developmental process | GO:0009888: tissue development | GO:0044763: single-organism cellular process | GO:0048046: apoplast | GO:0035639: purine ribonucleoside triphosphate binding | GO:0009506: plasmodesma | GO:0098771: inorganic ion homeostasis | GO:0009507: chloroplast | GO:0046658: anchored component of plasma membrane | GO:0044237: cellular metabolic process | GO:1901265: nucleoside phosphate binding | GO:0060560: developmental growth involved in morphogenesis | GO:0036211: protein modification process | GO:0071669: plant-type cell wall organization or biogenesis | GO:0071944: cell periphery | GO:0016740: transferase activity | GO:0005618: cell wall | GO:0051273: beta-glucan metabolic process | GO:0005737: cytoplasm | GO:0005975: carbohydrate metabolic process | GO:0005976: polysaccharide metabolic process | GO:0055081: anion homeostasis | GO:0006796: phosphate-containing compound metabolic process | GO:0006950: response to stress | GO:0005622: intracellular | GO:0043412: macromolecule modification | GO:0006952: defense response | GO:0006793: phosphorus metabolic process | GO:0009664: plant-type cell wall organization | GO:0044464: cell part | GO:0010374: stomatal complex development | GO:0019725: cellular homeostasis | GO:0055082: cellular chemical homeostasis | GO:0030643: cellular phosphate ion homeostasis | GO:0071555: cell wall organization | GO:0030243: cellulose metabolic process | GO:0030002: cellular anion homeostasis | GO:0071554: cell wall organization or biogenesis | GO:0099402: plant organ development | GO:0032549: ribonucleoside binding | GO:0001883: purine nucleoside binding | GO:0000166: nucleotide binding | GO:0044459: plasma membrane part | GO:0009536: plastid | GO:0009932: cell tip growth | GO:0005576: extracellular region | GO:0009653: anatomical structure morphogenesis | GO:0022622: root system development | GO:0032550: purine ribonucleoside binding | GO:1901363: heterocyclic compound binding | GO:0090558: plant epidermis development | GO:0090626: plant epidermis morphogenesis | GO:0031225: anchored component of membrane | GO:0032555: purine ribonucleotide binding | GO:0010026: trichome differentiation | GO:0031224: intrinsic component of membrane | GO:1905392: plant organ morphogenesis | GO:0031226: intrinsic component of plasma membrane | GO:0090627: plant epidermal cell differentiation | GO:0032553: ribonucleotide binding | GO:0019751: polyol metabolic process | GO:0046872: metal ion binding | GO:0005911: cell-cell junction | GO:0032559: adenyl ribonucleotide binding | GO:0006968: cellular defense response | GO:0044723: single-organism carbohydrate metabolic process | GO:0002376: immune system process | GO:0040007: growth | GO:0005886: plasma membrane | GO:0004674: protein serine/threonine kinase activity | GO:0005488: binding | GO:0044444: cytoplasmic part | GO:0048765: root hair cell differentiation | GO:0004672: protein kinase activity | GO:0021700: developmental maturation | GO:0000902: cell morphogenesis | GO:0000904: cell morphogenesis involved in differentiation | GO:0055062: phosphate ion homeostasis | GO:0065008: regulation of biological quality | GO:0065007: biological regulation | GO:0010015: root morphogenesis | GO:0072506: trivalent inorganic anion homeostasis | GO:0016773: phosphotransferase activity, alcohol group as acceptor | GO:0016772: transferase activity, transferring phosphorus-containing groups | GO:0019400: alditol metabolic process | GO:0072502: cellular trivalent inorganic anion homeostasis | GO:0010016: shoot system morphogenesis | GO:0005509: calcium ion binding | GO:0043231: intracellular membrane-bounded organelle | GO:0097367: carbohydrate derivative binding | GO:0048367: shoot system development | GO:0044042: glucan metabolic process | GO:0048764: trichoblast maturation | GO:0006955: immune response | GO:0009826: unidimensional cell growth | GO:0005623: cell | GO:0048364: root development | GO:0044281: small molecule metabolic process | GO:0043227: membrane-bounded organelle | GO:0043226: organelle | GO:0036094: small molecule binding | GO:0048878: chemical homeostasis | GO:0044036: cell wall macromolecule metabolic process | GO:0009791: post-embryonic development | GO:0090698: post-embryonic plant morphogenesis | GO:0043229: intracellular organelle | GO:0010383: cell wall polysaccharide metabolic process | GO:0031225: anchored to membrane | GO:0046658: anchored to plasma membrane</t>
  </si>
  <si>
    <t>11.9.3.3: lipid metabolism.lipid degradation.lysophospholipases.glycerophosphodiester phosphodiesterase</t>
  </si>
  <si>
    <t>IPR017946: PLC-like phosphodiesterase, TIM beta/alpha-barrel domain | IPR004129: Glycerophosphoryl diester phosphodiesterase | SignalP-noTM: Signal Peptide detected using noTM network</t>
  </si>
  <si>
    <t>GRMZM2G483598</t>
  </si>
  <si>
    <t>GRMZM2G489119</t>
  </si>
  <si>
    <t>GRMZM2G497978</t>
  </si>
  <si>
    <t>GRMZM2G502350</t>
  </si>
  <si>
    <t>IPR017441: Protein kinase, ATP binding site | IPR001245: Serine-threonine/tyrosine-protein kinase catalytic domain | IPR008271: Serine/threonine-protein kinase, active site | IPR002290: Serine/threonine- / dual specificity protein kinase, catalytic  domain | IPR013320: Concanavalin A-like lectin/glucanase, subgroup | IPR011009: Protein kinase-like domain | IPR000719: Protein kinase domain</t>
  </si>
  <si>
    <t>GRMZM2G552418</t>
  </si>
  <si>
    <t>GRMZM2G563190</t>
  </si>
  <si>
    <t>External alternative NAD(P)H-ubiquinone oxidoreductase B1, mitochondrial</t>
  </si>
  <si>
    <t>GO:0016491: oxidoreductase activity | GO:0055114: oxidation-reduction process | GO:0019898: extrinsic component of membrane | GO:0016020: membrane | GO:0005739: mitochondrion | GO:0046872: metal ion binding | GO:0005737: cytoplasm | GO:0031966: mitochondrial membrane | GO:0003954: NADH dehydrogenase activity | GO:0005777: peroxisome | GO:0031967: organelle envelope | GO:0005743: mitochondrial inner membrane | GO:0005622: intracellular | GO:0005740: mitochondrial envelope | GO:0031090: organelle membrane | GO:0044446: intracellular organelle part | GO:0044424: intracellular part | GO:0044425: membrane part | GO:0005488: binding | GO:0044422: organelle part | GO:0044444: cytoplasmic part | GO:0044464: cell part | GO:0044429: mitochondrial part | GO:0019866: organelle inner membrane | GO:0031312: extrinsic component of organelle membrane | GO:0031975: envelope | GO:0031314: extrinsic component of mitochondrial inner membrane | GO:0016651: oxidoreductase activity, acting on NAD(P)H | GO:0005509: calcium ion binding | GO:0043231: intracellular membrane-bounded organelle | GO:0005623: cell | GO:0042579: microbody | GO:0043227: membrane-bounded organelle | GO:0009536: plastid | GO:0005576: extracellular region | GO:0043226: organelle | GO:0044455: mitochondrial membrane part | GO:0043169: cation binding | GO:0043167: ion binding | GO:0015036: disulfide oxidoreductase activity | GO:0043229: intracellular organelle | GO:0016667: oxidoreductase activity, acting on a sulfur group of donors | GO:0050660: flavin adenine dinucleotide binding | GO:0031314: extrinsic to mitochondrial inner membrane</t>
  </si>
  <si>
    <t>9.2.1.4: mitochondrial electron transport / ATP synthesis.NADH-DH.type II.internal matrix</t>
  </si>
  <si>
    <t>IPR023753: Pyridine nucleotide-disulphide oxidoreductase, FAD/NAD(P)-binding domain | IPR013027: FAD-dependent pyridine nucleotide-disulphide oxidoreductase</t>
  </si>
  <si>
    <t>GRMZM2G576752</t>
  </si>
  <si>
    <t>GO:0005509: calcium ion binding | GO:0004672: protein kinase activity | GO:0005524: ATP binding | GO:0006468: protein phosphorylation | GO:0030247: polysaccharide binding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1871: pattern binding | GO:0008152: metabolic process | GO:0030246: carbohydrate binding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0719: Protein kinase domain | IPR002290: Serine/threonine- / dual specificity protein kinase, catalytic  domain | IPR017441: Protein kinase, ATP binding site | IPR008271: Serine/threonine-protein kinase, active site | IPR011009: Protein kinase-like domain | IPR025287: Wall-associated receptor kinase galacturonan-binding domain | IPR013320: Concanavalin A-like lectin/glucanase, subgroup | SignalP-TM: Signal Peptide detected using TM network</t>
  </si>
  <si>
    <t>GRMZM2G587231</t>
  </si>
  <si>
    <t>GRMZM2G700046</t>
  </si>
  <si>
    <t>GRMZM2G701063</t>
  </si>
  <si>
    <t>Anthocyanin regulatory C1 protein</t>
  </si>
  <si>
    <t>GRMZM2G701781</t>
  </si>
  <si>
    <t>GRMZM2G703281</t>
  </si>
  <si>
    <t>GRMZM5G800488</t>
  </si>
  <si>
    <t>GO:0016491: oxidoreductase activity | GO:0055114: oxidation-reduction process | GO:0005507: copper ion binding | GO:0071669: plant-type cell wall organization or biogenesis | GO:0071704: organic substance metabolic process | GO:0044550: secondary metabolite biosynthetic process | GO:0001101: response to acid chemical | GO:0000003: reproduction | GO:0006950: response to stress | GO:0009987: cellular process | GO:0022414: reproductive process | GO:1901575: organic substance catabolic process | GO:0046688: response to copper ion | GO:1901576: organic substance biosynthetic process | GO:0044707: single-multicellular organism process | GO:0032501: multicellular organismal process | GO:0050896: response to stimulus | GO:0032502: developmental process | GO:0010035: response to inorganic substance | GO:0052716: hydroquinone:oxygen oxidoreductase activity | GO:0071554: cell wall organization or biogenesis | GO:0010038: response to metal ion | GO:0009808: lignin metabolic process | GO:0009809: lignin biosynthetic process | GO:1990267: response to transition metal nanoparticle | GO:0009414: response to water deprivation | GO:0009415: response to water | GO:0005576: extracellular region | GO:0009058: biosynthetic process | GO:0009698: phenylpropanoid metabolic process | GO:0048856: anatomical structure development | GO:0009699: phenylpropanoid biosynthetic process | GO:0007275: multicellular organism development | GO:1901362: organic cyclic compound biosynthetic process | GO:0009056: catabolic process | GO:1901360: organic cyclic compound metabolic process | GO:1901361: organic cyclic compound catabolic process | GO:0019438: aromatic compound biosynthetic process | GO:0071840: cellular component organization or biogenesis | GO:0010228: vegetative to reproductive phase transition of meristem | GO:0016682: oxidoreductase activity, acting on diphenols and related substances as donors, oxygen as acceptor | GO:0048731: system development | GO:0046271: phenylpropanoid catabolic process | GO:0046274: lignin catabolic process | GO:0006725: cellular aromatic compound metabolic process | GO:0042546: cell wall biogenesis | GO:0044767: single-organism developmental process | GO:0044248: cellular catabolic process | GO:0044249: cellular biosynthetic process | GO:0044763: single-organism cellular process | GO:0042221: response to chemical | GO:0048608: reproductive structure development | GO:0016679: oxidoreductase activity, acting on diphenols and related substances as donors | GO:0019748: secondary metabolic process | GO:0048046: apoplast | GO:0044085: cellular component biogenesis | GO:0009628: response to abiotic stimulus | GO:0003006: developmental process involved in reproduction | GO:0009832: plant-type cell wall biogenesis | GO:0044712: single-organism catabolic process | GO:0061458: reproductive system development | GO:0009834: plant-type secondary cell wall biogenesis | GO:1901700: response to oxygen-containing compound | GO:0044237: cellular metabolic process | GO:0044711: single-organism biosynthetic process | GO:0009791: post-embryonic development | GO:0019439: aromatic compound catabolic process | GO:0016722: oxidoreductase activity, oxidizing metal ions | GO:0043169: cation binding | GO:0043167: ion binding | GO:0046914: transition metal ion binding | GO:0003824: catalytic activity | GO:0046872: metal ion binding | GO:0044710: single-organism metabolic process | GO:0044699: single-organism process | GO:0005488: binding | GO:0008152: metabolic process</t>
  </si>
  <si>
    <t>IPR002355: Multicopper oxidase, copper-binding site | IPR017761: Laccase | IPR008972: Cupredoxin | IPR001117: Multicopper oxidase, type 1 | IPR011706: Multicopper oxidase, type 2 | IPR011707: Multicopper oxidase, type 3 | SignalP-noTM: Signal Peptide detected using noTM network</t>
  </si>
  <si>
    <t>GRMZM5G800980</t>
  </si>
  <si>
    <t>ndhK</t>
  </si>
  <si>
    <t>NAD(P)H-quinone oxidoreductase subunit K, chloroplastic</t>
  </si>
  <si>
    <t>H-quinone oxidoreductase subunit K, chloroplastic</t>
  </si>
  <si>
    <t>GO:0051536: iron-sulfur cluster binding | GO:0055114: oxidation-reduction process | GO:0098807: chloroplast thylakoid membrane protein complex | GO:0015979: photosynthesis | GO:0034357: photosynthetic membrane | GO:0055035: plastid thylakoid membrane | GO:0098803: respiratory chain complex | GO:0016020: membrane | GO:0048037: cofactor binding | GO:0005737: cytoplasm | GO:0048038: quinone binding | GO:0051234: establishment of localization | GO:0003954: NADH dehydrogenase activity | GO:0009987: cellular process | GO:0005622: intracellular | GO:0044424: intracellular part | GO:0044425: membrane part | GO:0044422: organelle part | GO:0044464: cell part | GO:0008137: NADH dehydrogenase (ubiquinone) activity | GO:0070469: respiratory chain | GO:0003824: catalytic activity | GO:0045271: respiratory chain complex I | GO:0050136: NADH dehydrogenase (quinone) activity | GO:0031976: plastid thylakoid | GO:0098796: membrane protein complex | GO:0030964: NADH dehydrogenase complex | GO:0009579: thylakoid | GO:0009535: chloroplast thylakoid membrane | GO:0009536: plastid | GO:0043169: cation binding | GO:0043167: ion binding | GO:0009534: chloroplast thylakoid | GO:0030095: chloroplast photosystem II | GO:0046914: transition metal ion binding | GO:1902494: catalytic complex | GO:0031984: organelle subcompartment | GO:0051539: 4 iron, 4 sulfur cluster binding | GO:0032991: macromolecular complex | GO:0046872: metal ion binding | GO:0051179: localization | GO:0006810: transport | GO:0044446: intracellular organelle part | GO:0043234: protein complex | GO:0044444: cytoplasmic part | GO:0009521: photosystem | GO:0009523: photosystem II | GO:0006091: generation of precursor metabolites and energy | GO:0016655: oxidoreductase activity, acting on NAD(P)H, quinone or similar compound as acceptor | GO:0016651: oxidoreductase activity, acting on NAD(P)H | GO:0019684: photosynthesis, light reaction | GO:0043231: intracellular membrane-bounded organelle | GO:0016491: oxidoreductase activity | GO:0005506: iron ion binding | GO:1990204: oxidoreductase complex | GO:0009507: chloroplast | GO:0005623: cell | GO:0043227: membrane-bounded organelle | GO:0044237: cellular metabolic process | GO:0044435: plastid part | GO:0044436: thylakoid part | GO:0043226: organelle | GO:0042651: thylakoid membrane | GO:0044434: chloroplast part | GO:0043229: intracellular organelle</t>
  </si>
  <si>
    <t>IPR006137: NADH:ubiquinone oxidoreductase-like, 20kDa subunit | IPR006138: NADH-ubiquinone oxidoreductase, 20 Kd subunit</t>
  </si>
  <si>
    <t>GRMZM5G801958</t>
  </si>
  <si>
    <t>GRMZM5G802899</t>
  </si>
  <si>
    <t>GRMZM5G814089</t>
  </si>
  <si>
    <t>GRMZM5G815453</t>
  </si>
  <si>
    <t>GO:0015977: carbon fixation | GO:0016984: ribulose-bisphosphate carboxylase activity | GO:0000287: magnesium ion binding | GO:0071944: cell periphery | GO:0010287: plastoglobule | GO:0030312: external encapsulating structure | GO:0055114: oxidation-reduction process | GO:0015979: photosynthesis | GO:0034357: photosynthetic membrane | GO:0055035: plastid thylakoid membrane | GO:0005618: cell wall | GO:0019253: reductive pentose-phosphate cycle | GO:0016020: membrane | GO:0005737: cytoplasm | GO:0009737: response to abscisic acid | GO:0005975: carbohydrate metabolic process | GO:0001101: response to acid chemical | GO:0031967: organelle envelope | GO:0009987: cellular process | GO:0005622: intracellular | GO:0004497: monooxygenase activity | GO:0044424: intracellular part | GO:0044422: organelle part | GO:0046686: response to cadmium ion | GO:0044464: cell part | GO:1901576: organic substance biosynthetic process | GO:0009941: chloroplast envelope | GO:0050896: response to stimulus | GO:0031975: envelope | GO:0010035: response to inorganic substance | GO:1990904: ribonucleoprotein complex | GO:0033993: response to lipid | GO:0097305: response to alcohol | GO:0010038: response to metal ion | GO:0030529: intracellular ribonucleoprotein complex | GO:0043094: cellular metabolic compound salvage | GO:0031976: plastid thylakoid | GO:0009535: chloroplast thylakoid membrane | GO:0009579: thylakoid | GO:0009536: plastid | GO:0005576: extracellular region | GO:0009058: biosynthetic process | GO:0009532: plastid stroma | GO:0009534: chloroplast thylakoid | GO:0009853: photorespiration | GO:0022626: cytosolic ribosome | GO:0009570: chloroplast stroma | GO:0031984: organelle subcompartment | GO:0032991: macromolecular complex | GO:0009719: response to endogenous stimulus | GO:0044723: single-organism carbohydrate metabolic process | GO:0009526: plastid envelope | GO:0044446: intracellular organelle part | GO:0009725: response to hormone | GO:0044249: cellular biosynthetic process | GO:0005840: ribosome | GO:0044444: cytoplasmic part | GO:0044445: cytosolic part | GO:0042221: response to chemical | GO:0043232: intracellular non-membrane-bounded organelle | GO:0010033: response to organic substance | GO:0005829: cytosol | GO:0019685: photosynthesis, dark reaction | GO:0048046: apoplast | GO:0043231: intracellular membrane-bounded organelle | GO:0016051: carbohydrate biosynthetic process | GO:0016491: oxidoreductase activity | GO:0009507: chloroplast | GO:0005623: cell | GO:0043227: membrane-bounded organelle | GO:0043228: non-membrane-bounded organelle | GO:1901700: response to oxygen-containing compound | GO:0044237: cellular metabolic process | GO:0044435: plastid part | GO:0044238: primary metabolic process | GO:0044711: single-organism biosynthetic process | GO:0044436: thylakoid part | GO:0043226: organelle | GO:0042651: thylakoid membrane | GO:0044434: chloroplast part | GO:0043229: intracellular organelle</t>
  </si>
  <si>
    <t>IPR020888: Ribulose bisphosphate carboxylase, large subunit | IPR017443: Ribulose bisphosphate carboxylase, large subunit, ferrodoxin-like N-terminal | IPR017444: Ribulose bisphosphate carboxylase, large subunit, N-terminal | IPR020878: Ribulose bisphosphate carboxylase, large chain, active site | IPR000685: Ribulose bisphosphate carboxylase, large subunit, C-terminal</t>
  </si>
  <si>
    <t>GRMZM5G816582</t>
  </si>
  <si>
    <t>protein phosphatase PP1</t>
  </si>
  <si>
    <t>GO:0016787: hydrolase activity | GO:0003824: catalytic activity</t>
  </si>
  <si>
    <t>IPR006186: Serine/threonine-specific protein phosphatase/bis(5-nucleosyl)-tetraphosphatase</t>
  </si>
  <si>
    <t>GRMZM5G818058</t>
  </si>
  <si>
    <t>GRMZM5G823826</t>
  </si>
  <si>
    <t>GO:0016021: integral component of membrane | GO:0031224: intrinsic component of membrane | GO:0016020: membrane | GO:0005737: cytoplasm | GO:0043231: intracellular membrane-bounded organelle | GO:0009507: chloroplast | GO:0005623: cell | GO:0043227: membrane-bounded organelle | GO:0009536: plastid | GO:0005622: intracellular | GO:0044424: intracellular part | GO:0044425: membrane part | GO:0044444: cytoplasmic part | GO:0043226: organelle | GO:0044464: cell part | GO:0043229: intracellular organelle</t>
  </si>
  <si>
    <t>IPR008470: Uncharacterised protein family Ycf33</t>
  </si>
  <si>
    <t>GRMZM5G825759</t>
  </si>
  <si>
    <t>ATP synthase B' chain, cyanelle</t>
  </si>
  <si>
    <t>GO:0015078: hydrogen ion transmembrane transporter activity | GO:0015986: ATP synthesis coupled proton transport | GO:0045263: proton-transporting ATP synthase complex, coupling factor F(o) | GO:0016787: hydrolase activity | GO:0031984: organelle subcompartment | GO:0031224: intrinsic component of membrane | GO:0034357: photosynthetic membrane | GO:0016021: integral component of membrane | GO:0055035: plastid thylakoid membrane | GO:0009719: response to endogenous stimulus | GO:0005737: cytoplasm | GO:0009617: response to bacterium | GO:0098542: defense response to other organism | GO:0031967: organelle envelope | GO:0006950: response to stress | GO:0042742: defense response to bacterium | GO:0009526: plastid envelope | GO:0044446: intracellular organelle part | GO:0006952: defense response | GO:0009725: response to hormone | GO:0044422: organelle part | GO:0044444: cytoplasmic part | GO:0042221: response to chemical | GO:0009941: chloroplast envelope | GO:0010033: response to organic substance | GO:0050896: response to stimulus | GO:0031975: envelope | GO:0051704: multi-organism process | GO:0043231: intracellular membrane-bounded organelle | GO:0003824: catalytic activity | GO:0009605: response to external stimulus | GO:0009507: chloroplast | GO:0031976: plastid thylakoid | GO:0009607: response to biotic stimulus | GO:0009579: thylakoid | GO:0009535: chloroplast thylakoid membrane | GO:0043227: membrane-bounded organelle | GO:0009536: plastid | GO:0009735: response to cytokinin | GO:0044435: plastid part | GO:0044436: thylakoid part | GO:0043226: organelle | GO:0042651: thylakoid membrane | GO:0044434: chloroplast part | GO:0009534: chloroplast thylakoid | GO:0051707: response to other organism | GO:0043207: response to external biotic stimulus | GO:0043229: intracellular organelle | GO:0015985: energy coupled proton transport, down electrochemical gradient | GO:0016020: membrane</t>
  </si>
  <si>
    <t>1.1.4.9: PS.lightreaction.ATP synthase.subunit B_ (ATPX)</t>
  </si>
  <si>
    <t>IPR002146: ATPase, F0 complex, subunit B/B', bacterial/chloroplast</t>
  </si>
  <si>
    <t>GRMZM5G826801</t>
  </si>
  <si>
    <t>protein L7/L12</t>
  </si>
  <si>
    <t>GO:0003735: structural constituent of ribosome | GO:0005622: intracellular | GO:0005840: ribosome | GO:0006412: translation | GO:0015934: large ribosomal subunit | GO:0034357: photosynthetic membrane | GO:0055035: plastid thylakoid membrane | GO:0016020: membrane | GO:0009617: response to bacterium | GO:0044391: ribosomal subunit | GO:0031967: organelle envelope | GO:0006950: response to stress | GO:0009547: plastid ribosome | GO:0006952: defense response | GO:0044422: organelle part | GO:0009941: chloroplast envelope | GO:0055044: symplast | GO:0050896: response to stimulus | GO:0031975: envelope | GO:0051704: multi-organism process | GO:0009605: response to external stimulus | GO:0031976: plastid thylakoid | GO:0009607: response to biotic stimulus | GO:0009579: thylakoid | GO:0009535: chloroplast thylakoid membrane | GO:0000311: plastid large ribosomal subunit | GO:0009536: plastid | GO:0009735: response to cytokinin | GO:0000313: organellar ribosome | GO:0000315: organellar large ribosomal subunit | GO:0009532: plastid stroma | GO:0009534: chloroplast thylakoid | GO:0051707: response to other organism | GO:0043207: response to external biotic stimulus | GO:0009570: chloroplast stroma | GO:0009295: nucleoid | GO:0031984: organelle subcompartment | GO:0030054: cell junction | GO:0009719: response to endogenous stimulus | GO:0005911: cell-cell junction | GO:0098542: defense response to other organism | GO:0042742: defense response to bacterium | GO:0009526: plastid envelope | GO:0044446: intracellular organelle part | GO:0009725: response to hormone | GO:0042221: response to chemical | GO:0010033: response to organic substance | GO:0043231: intracellular membrane-bounded organelle | GO:0009506: plasmodesma | GO:0009507: chloroplast | GO:0043227: membrane-bounded organelle | GO:0044435: plastid part | GO:0044436: thylakoid part | GO:0042651: thylakoid membrane | GO:0044434: chloroplast part</t>
  </si>
  <si>
    <t>29.2.1.1.1.2.12: protein.synthesis.ribosomal protein.prokaryotic.chloroplast.50S subunit.L12</t>
  </si>
  <si>
    <t>IPR000206: Ribosomal protein L7/L12 | IPR014719: Ribosomal protein L7/L12, C-terminal/adaptor protein ClpS-like | IPR008932: Ribosomal protein L7/L12, oligomerisation | IPR013823: Ribosomal protein L7/L12, C-terminal</t>
  </si>
  <si>
    <t>GRMZM5G831399</t>
  </si>
  <si>
    <t>psbH</t>
  </si>
  <si>
    <t>Photosystem II reaction center protein H</t>
  </si>
  <si>
    <t>II reaction center protein H</t>
  </si>
  <si>
    <t>GO:0009523: photosystem II | GO:0015979: photosynthesis | GO:0016020: membrane | GO:0042301: phosphate ion binding | GO:0050821: protein stabilization | GO:0031984: organelle subcompartment | GO:0031224: intrinsic component of membrane | GO:0055035: plastid thylakoid membrane | GO:0016021: integral component of membrane | GO:0005737: cytoplasm | GO:0044446: intracellular organelle part | GO:0009769: photosynthesis, light harvesting in photosystem II | GO:0044422: organelle part | GO:0044444: cytoplasmic part | GO:0009765: photosynthesis, light harvesting | GO:0006091: generation of precursor metabolites and energy | GO:0019684: photosynthesis, light reaction | GO:0043231: intracellular membrane-bounded organelle | GO:1990204: oxidoreductase complex | GO:0031976: plastid thylakoid | GO:0009507: chloroplast | GO:0009535: chloroplast thylakoid membrane | GO:0043227: membrane-bounded organelle | GO:0009536: plastid | GO:0044435: plastid part | GO:0043226: organelle | GO:0042651: thylakoid membrane | GO:0044434: chloroplast part | GO:0009654: photosystem II oxygen evolving complex | GO:0009534: chloroplast thylakoid | GO:1902494: catalytic complex | GO:0043229: intracellular organelle | GO:0016021: integral to membrane | GO:0031647: regulation of protein stability | GO:0009579: thylakoid</t>
  </si>
  <si>
    <t>IPR001056: Photosystem II PsbH, phosphoprotein</t>
  </si>
  <si>
    <t>GRMZM5G834260</t>
  </si>
  <si>
    <t>GRMZM5G834303</t>
  </si>
  <si>
    <t>GRMZM5G834952</t>
  </si>
  <si>
    <t>GRMZM5G836250</t>
  </si>
  <si>
    <t>GO:0016787: hydrolase activity | GO:0071704: organic substance metabolic process | GO:0034637: cellular carbohydrate biosynthetic process | GO:0015979: photosynthesis | GO:0050308: sugar-phosphatase activity | GO:0044275: cellular carbohydrate catabolic process | GO:0005737: cytoplasm | GO:0009737: response to abscisic acid | GO:0005975: carbohydrate metabolic process | GO:0001101: response to acid chemical | GO:0005976: polysaccharide metabolic process | GO:0005984: disaccharide metabolic process | GO:0006796: phosphate-containing compound metabolic process | GO:0005622: intracellular | GO:0005985: sucrose metabolic process | GO:0009987: cellular process | GO:0044424: intracellular part | GO:0005982: starch metabolic process | GO:0009746: response to hexose | GO:0005983: starch catabolic process | GO:1901135: carbohydrate derivative metabolic process | GO:0006793: phosphorus metabolic process | GO:0044464: cell part | GO:1901575: organic substance catabolic process | GO:1901576: organic substance biosynthetic process | GO:0009743: response to carbohydrate | GO:0006073: cellular glucan metabolic process | GO:0034284: response to monosaccharide | GO:0050896: response to stimulus | GO:0016311: dephosphorylation | GO:0033993: response to lipid | GO:0097305: response to alcohol | GO:0016791: phosphatase activity | GO:0044264: cellular polysaccharide metabolic process | GO:0044262: cellular carbohydrate metabolic process | GO:0003824: catalytic activity | GO:0044260: cellular macromolecule metabolic process | GO:0046365: monosaccharide catabolic process | GO:0043170: macromolecule metabolic process | GO:0009058: biosynthetic process | GO:0044699: single-organism process | GO:0043169: cation binding | GO:0009056: catabolic process | GO:0043167: ion binding | GO:0009057: macromolecule catabolic process | GO:0016788: hydrolase activity, acting on ester bonds | GO:0009251: glucan catabolic process | GO:0009719: response to endogenous stimulus | GO:0000272: polysaccharide catabolic process | GO:0046872: metal ion binding | GO:0005634: nucleus | GO:0044723: single-organism carbohydrate metabolic process | GO:0046351: disaccharide biosynthetic process | GO:0044724: single-organism carbohydrate catabolic process | GO:0005488: binding | GO:0044248: cellular catabolic process | GO:0009725: response to hormone | GO:0044444: cytoplasmic part | GO:0044249: cellular biosynthetic process | GO:0044763: single-organism cellular process | GO:0042221: response to chemical | GO:0044247: cellular polysaccharide catabolic process | GO:0008152: metabolic process | GO:0030388: fructose 1,6-bisphosphate metabolic process | GO:0010033: response to organic substance | GO:0019203: carbohydrate phosphatase activity | GO:0043231: intracellular membrane-bounded organelle | GO:0005829: cytosol | GO:0016052: carbohydrate catabolic process | GO:0016051: carbohydrate biosynthetic process | GO:0019320: hexose catabolic process | GO:0044042: glucan metabolic process | GO:0005623: cell | GO:0044282: small molecule catabolic process | GO:0005986: sucrose biosynthetic process | GO:0043227: membrane-bounded organelle | GO:0044281: small molecule metabolic process | GO:0044712: single-organism catabolic process | GO:0042578: phosphoric ester hydrolase activity | GO:0005996: monosaccharide metabolic process | GO:0044237: cellular metabolic process | GO:0044710: single-organism metabolic process | GO:1901700: response to oxygen-containing compound | GO:0044711: single-organism biosynthetic process | GO:0043226: organelle | GO:0044238: primary metabolic process | GO:0006001: fructose catabolic process | GO:0009311: oligosaccharide metabolic process | GO:0009312: oligosaccharide biosynthetic process | GO:0042132: fructose 1,6-bisphosphate 1-phosphatase activity | GO:0006000: fructose metabolic process | GO:0009750: response to fructose | GO:0043229: intracellular organelle | GO:0019637: organophosphate metabolic process | GO:0019318: hexose metabolic process</t>
  </si>
  <si>
    <t>IPR028343: Fructose-1,6-bisphosphatase | IPR000146: Fructose-1,6-bisphosphatase class 1/Sedoheputulose-1,7-bisphosphatase | IPR020548: Fructose-1,6-bisphosphatase, active site</t>
  </si>
  <si>
    <t>GRMZM5G838196</t>
  </si>
  <si>
    <t>GO:0008152: metabolic process | GO:0016757: transferase activity, transferring glycosyl groups | GO:0043229: intracellular organelle | GO:0009534: chloroplast thylakoid | GO:0044434: chloroplast part | GO:0042651: thylakoid membrane | GO:0009773: photosynthetic electron transport in photosystem I | GO:0022900: electron transport chain | GO:0043226: organelle | GO:0044436: thylakoid part | GO:0044435: plastid part | GO:0044237: cellular metabolic process | GO:0044710: single-organism metabolic process | GO:0044699: single-organism process | GO:0009536: plastid | GO:0043227: membrane-bounded organelle | GO:0009579: thylakoid | GO:0009535: chloroplast thylakoid membrane | GO:0005623: cell | GO:0098796: membrane protein complex | GO:0009507: chloroplast | GO:0031976: plastid thylakoid | GO:0043231: intracellular membrane-bounded organelle | GO:0019684: photosynthesis, light reaction | GO:0010598: NAD(P)H dehydrogenase complex (plastoquinone) | GO:0006091: generation of precursor metabolites and energy | GO:0044464: cell part | GO:0044444: cytoplasmic part | GO:0044422: organelle part | GO:0044763: single-organism cellular process | GO:0043234: protein complex | GO:0044425: membrane part | GO:0044424: intracellular part | GO:0044446: intracellular organelle part | GO:0006810: transport | GO:0005622: intracellular | GO:0009767: photosynthetic electron transport chain | GO:0009987: cellular process | GO:0051179: localization | GO:0051234: establishment of localization | GO:0005737: cytoplasm | GO:0016020: membrane | GO:0055035: plastid thylakoid membrane | GO:0034357: photosynthetic membrane | GO:0015979: photosynthesis | GO:0055114: oxidation-reduction process | GO:0032991: macromolecular complex | GO:0031984: organelle subcompartment</t>
  </si>
  <si>
    <t>GRMZM5G838433</t>
  </si>
  <si>
    <t>GRMZM5G839640</t>
  </si>
  <si>
    <t>IgA FC receptor</t>
  </si>
  <si>
    <t>GRMZM5G839644</t>
  </si>
  <si>
    <t>IPR003591: Leucine-rich repeat, typical subtype | IPR001611: Leucine-rich repeat | IPR000719: Protein kinase domain | IPR017441: Protein kinase, ATP binding site | IPR025875: Leucine rich repeat 4 | IPR011009: Protein kinase-like domain | IPR013210: Leucine-rich repeat-containing N-terminal, type 2 | IPR001245: Serine-threonine/tyrosine-protein kinase catalytic domain | IPR013320: Concanavalin A-like lectin/glucanase, subgroup</t>
  </si>
  <si>
    <t>GRMZM5G842556</t>
  </si>
  <si>
    <t>GRMZM5G845611</t>
  </si>
  <si>
    <t>GO:0016620: oxidoreductase activity, acting on the aldehyde or oxo group of donors, NAD or NADP as acceptor | GO:0055114: oxidation-reduction process | GO:0015977: carbon fixation | GO:0015979: photosynthesis | GO:0034357: photosynthetic membrane | GO:0055035: plastid thylakoid membrane | GO:0019253: reductive pentose-phosphate cycle | GO:0016020: membrane | GO:0097159: organic cyclic compound binding | GO:0050662: coenzyme binding | GO:0050661: NADP binding | GO:0009744: response to sucrose | GO:0006753: nucleoside phosphate metabolic process | GO:0009987: cellular process | GO:0031090: organelle membrane | GO:0044424: intracellular part | GO:0044422: organelle part | GO:0046686: response to cadmium ion | GO:1901575: organic substance catabolic process | GO:1901576: organic substance biosynthetic process | GO:0009743: response to carbohydrate | GO:0009185: ribonucleoside diphosphate metabolic process | GO:0050896: response to stimulus | GO:0010035: response to inorganic substance | GO:0034641: cellular nitrogen compound metabolic process | GO:0016310: phosphorylation | GO:0010038: response to metal ion | GO:0010319: stromule | GO:0051186: cofactor metabolic process | GO:0009579: thylakoid | GO:0009058: biosynthetic process | GO:0009179: purine ribonucleoside diphosphate metabolic process | GO:1901564: organonitrogen compound metabolic process | GO:0009056: catabolic process | GO:0009570: chloroplast stroma | GO:0006090: pyruvate metabolic process | GO:0046034: ATP metabolic process | GO:0006807: nitrogen compound metabolic process | GO:0046031: ADP metabolic process | GO:0043436: oxoacid metabolic process | GO:0009526: plastid envelope | GO:0006139: nucleobase-containing compound metabolic process | GO:0044763: single-organism cellular process | GO:0042221: response to chemical | GO:0009126: purine nucleoside monophosphate metabolic process | GO:0006096: glycolytic process | GO:0009123: nucleoside monophosphate metabolic process | GO:0006091: generation of precursor metabolites and energy | GO:0005829: cytosol | GO:0019685: photosynthesis, dark reaction | GO:0048046: apoplast | GO:0016052: carbohydrate catabolic process | GO:0016051: carbohydrate biosynthetic process | GO:0051287: NAD binding | GO:0006757: ATP generation from ADP | GO:0009628: response to abiotic stimulus | GO:0009507: chloroplast | GO:0009117: nucleotide metabolic process | GO:1901700: response to oxygen-containing compound | GO:0009119: ribonucleoside metabolic process | GO:0044237: cellular metabolic process | GO:0006006: glucose metabolic process | GO:0044238: primary metabolic process | GO:0009116: nucleoside metabolic process | GO:1901265: nucleoside phosphate binding | GO:0009199: ribonucleoside triphosphate metabolic process | GO:0019318: hexose metabolic process | GO:0046939: nucleotide phosphorylation | GO:0006082: organic acid metabolic process | GO:0071704: organic substance metabolic process | GO:0047100: glyceraldehyde-3-phosphate dehydrogenase (NADP+) (phosphorylating) activity | GO:0046496: nicotinamide nucleotide metabolic process | GO:0019693: ribose phosphate metabolic process | GO:0031969: chloroplast membrane | GO:0048037: cofactor binding | GO:0005737: cytoplasm | GO:0042170: plastid membrane | GO:0005975: carbohydrate metabolic process | GO:0031967: organelle envelope | GO:0006950: response to stress | GO:0006796: phosphate-containing compound metabolic process | GO:0005622: intracellular | GO:1901657: glycosyl compound metabolic process | GO:0006793: phosphorus metabolic process | GO:0046128: purine ribonucleoside metabolic process | GO:1901135: carbohydrate derivative metabolic process | GO:0044464: cell part | GO:0009941: chloroplast envelope | GO:0034285: response to disaccharide | GO:0009144: purine nucleoside triphosphate metabolic process | GO:0009266: response to temperature stimulus | GO:0055086: nucleobase-containing small molecule metabolic process | GO:0009141: nucleoside triphosphate metabolic process | GO:0032787: monocarboxylic acid metabolic process | GO:0031975: envelope | GO:0072524: pyridine-containing compound metabolic process | GO:0043891: glyceraldehyde-3-phosphate dehydrogenase (NAD(P)+) (phosphorylating) activity | GO:0072521: purine-containing compound metabolic process | GO:0031976: plastid thylakoid | GO:0009409: response to cold | GO:0046483: heterocycle metabolic process | GO:0000166: nucleotide binding | GO:0009535: chloroplast thylakoid membrane | GO:0009536: plastid | GO:0004365: glyceraldehyde-3-phosphate dehydrogenase (NAD+) (phosphorylating) activity | GO:0009416: response to light stimulus | GO:0005576: extracellular region | GO:0009135: purine nucleoside diphosphate metabolic process | GO:0042278: purine nucleoside metabolic process | GO:0009532: plastid stroma | GO:0009534: chloroplast thylakoid | GO:0009259: ribonucleotide metabolic process | GO:0009132: nucleoside diphosphate metabolic process | GO:1901363: heterocyclic compound binding | GO:1901360: organic cyclic compound metabolic process | GO:0031984: organelle subcompartment | GO:0019752: carboxylic acid metabolic process | GO:0006725: cellular aromatic compound metabolic process | GO:0044723: single-organism carbohydrate metabolic process | GO:0009205: purine ribonucleoside triphosphate metabolic process | GO:0044724: single-organism carbohydrate catabolic process | GO:0006733: oxidoreduction coenzyme metabolic process | GO:0044446: intracellular organelle part | GO:0005488: binding | GO:0006732: coenzyme metabolic process | GO:0044444: cytoplasmic part | GO:0009167: purine ribonucleoside monophosphate metabolic process | GO:0010033: response to organic substance | GO:0009161: ribonucleoside monophosphate metabolic process | GO:0043231: intracellular membrane-bounded organelle | GO:0019362: pyridine nucleotide metabolic process | GO:0005623: cell | GO:0044281: small molecule metabolic process | GO:0044712: single-organism catabolic process | GO:0043227: membrane-bounded organelle | GO:0005996: monosaccharide metabolic process | GO:0044435: plastid part | GO:0044711: single-organism biosynthetic process | GO:0044436: thylakoid part | GO:0043226: organelle | GO:0036094: small molecule binding | GO:0042651: thylakoid membrane | GO:0006165: nucleoside diphosphate phosphorylation | GO:0044434: chloroplast part | GO:0009314: response to radiation | GO:0006163: purine nucleotide metabolic process | GO:0009150: purine ribonucleotide metabolic process | GO:0019637: organophosphate metabolic process | GO:0043229: intracellular organelle | GO:0016903: oxidoreductase activity, acting on the aldehyde or oxo group of donors | GO:0016491: oxidoreductase activity</t>
  </si>
  <si>
    <t>IPR020831: Glyceraldehyde/Erythrose phosphate dehydrogenase family | IPR020828: Glyceraldehyde 3-phosphate dehydrogenase, NAD(P) binding domain | IPR020830: Glyceraldehyde 3-phosphate dehydrogenase, active site | IPR003823: Domain of unknown function CP12 | IPR020829: Glyceraldehyde 3-phosphate dehydrogenase, catalytic domain | IPR016040: NAD(P)-binding domain | IPR006424: Glyceraldehyde-3-phosphate dehydrogenase, type I</t>
  </si>
  <si>
    <t>GRMZM5G846057</t>
  </si>
  <si>
    <t>Ethylene-responsive transcription factor</t>
  </si>
  <si>
    <t>IPR001471: AP2/ERF domain | IPR016177: DNA-binding domain</t>
  </si>
  <si>
    <t>GRMZM5G846082</t>
  </si>
  <si>
    <t>GO:0005515: protein binding | GO:0005488: binding | GO:0046983: protein dimerization activity</t>
  </si>
  <si>
    <t>GRMZM5G847462</t>
  </si>
  <si>
    <t>GRMZM5G848550</t>
  </si>
  <si>
    <t>GO:0005515: protein binding | GO:0008152: metabolic process | GO:0016491: oxidoreductase activity | GO:0004497: monooxygenase activity | GO:0055114: oxidation-reduction process</t>
  </si>
  <si>
    <t>17.1.1.1.1: hormone metabolism.abscisic acid.synthesis-degradation.synthesis.zeaxanthin epoxidase</t>
  </si>
  <si>
    <t>GRMZM5G849152</t>
  </si>
  <si>
    <t>GRMZM5G849471</t>
  </si>
  <si>
    <t>IPR000719: Protein kinase domain | IPR013320: Concanavalin A-like lectin/glucanase, subgroup | IPR002290: Serine/threonine- / dual specificity protein kinase, catalytic  domain | IPR011009: Protein kinase-like domain | IPR008271: Serine/threonine-protein kinase, active site | SignalP-TM: Signal Peptide detected using TM network</t>
  </si>
  <si>
    <t>GRMZM5G850015</t>
  </si>
  <si>
    <t>Pyridoxal biosynthesis</t>
  </si>
  <si>
    <t>GO:0042819: vitamin B6 biosynthetic process | GO:0042823: pyridoxal phosphate biosynthetic process | GO:0071944: cell periphery | GO:0012505: endomembrane system | GO:0016020: membrane | GO:0005737: cytoplasm | GO:0005622: intracellular | GO:1901615: organic hydroxy compound metabolic process | GO:0006950: response to stress | GO:0044424: intracellular part | GO:0008614: pyridoxine metabolic process | GO:0036381: pyridoxal 5'-phosphate synthase (glutamine hydrolysing) activity | GO:0044464: cell part | GO:0042803: protein homodimerization activity | GO:0042802: identical protein binding | GO:0033194: response to hydroperoxide | GO:0050896: response to stimulus | GO:0003824: catalytic activity | GO:0006778: porphyrin-containing compound metabolic process | GO:0006979: response to oxidative stress | GO:0009536: plastid | GO:0009416: response to light stimulus | GO:0009411: response to UV | GO:0006982: response to lipid hydroperoxide | GO:0016829: lyase activity | GO:0009651: response to salt stress | GO:0010224: response to UV-B | GO:0019438: aromatic compound biosynthetic process | GO:0016840: carbon-nitrogen lyase activity | GO:0019752: carboxylic acid metabolic process | GO:0005515: protein binding | GO:0006725: cellular aromatic compound metabolic process | GO:0043436: oxoacid metabolic process | GO:0005886: plasma membrane | GO:0006972: hyperosmotic response | GO:0005488: binding | GO:0044444: cytoplasmic part | GO:0046983: protein dimerization activity | GO:0042221: response to chemical | GO:0006970: response to osmotic stress | GO:0010033: response to organic substance | GO:0033013: tetrapyrrole metabolic process | GO:0010335: response to non-ionic osmotic stress | GO:0005829: cytosol | GO:0043231: intracellular membrane-bounded organelle | GO:0046982: protein heterodimerization activity | GO:0008615: pyridoxine biosynthetic process | GO:0009507: chloroplast | GO:0009628: response to abiotic stimulus | GO:0005623: cell | GO:1901617: organic hydroxy compound biosynthetic process | GO:0043227: membrane-bounded organelle | GO:1901700: response to oxygen-containing compound | GO:0043226: organelle | GO:0044238: primary metabolic process | GO:0006520: cellular amino acid metabolic process | GO:0009314: response to radiation | GO:0042538: hyperosmotic salinity response | GO:0043229: intracellular organelle | GO:0015994: chlorophyll metabolic process | GO:0016843: amine-lyase activity | GO:0006082: organic acid metabolic process | GO:0008152: metabolic process | GO:0042822: pyridoxal phosphate metabolic process</t>
  </si>
  <si>
    <t>18: Co-factor and vitamine metabolism</t>
  </si>
  <si>
    <t>IPR001852: Vitamin B6 biosynthesis protein | IPR011060: Ribulose-phosphate binding barrel | IPR013785: Aldolase-type TIM barrel</t>
  </si>
  <si>
    <t>GRMZM5G851051</t>
  </si>
  <si>
    <t>GRMZM5G851490</t>
  </si>
  <si>
    <t>GO:0043565: sequence-specific DNA binding | GO:0006355: regulation of transcription, DNA-dependent | GO:0003700: sequence-specific DNA binding transcription factor activity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05488: binding | GO:0050794: regulation of cellular process | GO:0008152: metabolic process | GO:0001071: nucleic acid binding transcription factor activity | GO:0071704: organic substance metabolic process | GO:0044249: cellular biosynthetic process</t>
  </si>
  <si>
    <t>GRMZM5G854533</t>
  </si>
  <si>
    <t>GO:0034357: photosynthetic membrane | GO:0031984: organelle subcompartment | GO:0055035: plastid thylakoid membrane | GO:0009719: response to endogenous stimulus | GO:0016020: membrane | GO:0005737: cytoplasm | GO:0005622: intracellular | GO:0031967: organelle envelope | GO:0009526: plastid envelope | GO:0044424: intracellular part | GO:0044446: intracellular organelle part | GO:0009725: response to hormone | GO:0044422: organelle part | GO:0044444: cytoplasmic part | GO:0009543: chloroplast thylakoid lumen | GO:0044464: cell part | GO:0042221: response to chemical | GO:0009941: chloroplast envelope | GO:0050896: response to stimulus | GO:0010033: response to organic substance | GO:0031975: envelope | GO:0031977: thylakoid lumen | GO:0043231: intracellular membrane-bounded organelle | GO:0031976: plastid thylakoid | GO:0005623: cell | GO:0009507: chloroplast | GO:0031978: plastid thylakoid lumen | GO:0009579: thylakoid | GO:0009535: chloroplast thylakoid membrane | GO:0043227: membrane-bounded organelle | GO:0009735: response to cytokinin | GO:0009536: plastid | GO:0044435: plastid part | GO:0043226: organelle | GO:0044436: thylakoid part | GO:0042651: thylakoid membrane | GO:0044434: chloroplast part | GO:0009532: plastid stroma | GO:0009534: chloroplast thylakoid | GO:0009570: chloroplast stroma | GO:0043229: intracellular organelle</t>
  </si>
  <si>
    <t>GRMZM5G854551</t>
  </si>
  <si>
    <t>GRMZM5G855743</t>
  </si>
  <si>
    <t>GRMZM5G856777</t>
  </si>
  <si>
    <t>Photosystem II CP43 chlorophyll apoprotein</t>
  </si>
  <si>
    <t>II CP43 chlorophyll apoprotein</t>
  </si>
  <si>
    <t>GO:0009521: photosystem | GO:0009767: photosynthetic electron transport chain | GO:0016020: membrane | GO:0016168: chlorophyll binding | GO:0019684: photosynthesis, light reaction | GO:0031224: intrinsic component of membrane | GO:0031984: organelle subcompartment | GO:0010287: plastoglobule | GO:0016021: integral component of membrane | GO:0071704: organic substance metabolic process | GO:0055035: plastid thylakoid membrane | GO:0046872: metal ion binding | GO:0005737: cytoplasm | GO:0009539: photosystem II reaction center | GO:0044446: intracellular organelle part | GO:0043412: macromolecule modification | GO:0044422: organelle part | GO:0044267: cellular protein metabolic process | GO:0044444: cytoplasmic part | GO:0009523: photosystem II | GO:0043231: intracellular membrane-bounded organelle | GO:0018298: protein-chromophore linkage | GO:0045156: electron transporter, transferring electrons within the cyclic electron transport pathway of photosynthesis activity | GO:0031976: plastid thylakoid | GO:0044260: cellular macromolecule metabolic process | GO:0009507: chloroplast | GO:0009535: chloroplast thylakoid membrane | GO:0043170: macromolecule metabolic process | GO:0043227: membrane-bounded organelle | GO:0044435: plastid part | GO:0009536: plastid | GO:0044238: primary metabolic process | GO:0043169: cation binding | GO:0043226: organelle | GO:0009532: plastid stroma | GO:0044434: chloroplast part | GO:0042651: thylakoid membrane | GO:0009533: chloroplast stromal thylakoid | GO:0043167: ion binding | GO:0006464: cellular protein modification process | GO:0009534: chloroplast thylakoid | GO:0009772: photosynthetic electron transport in photosystem II | GO:0009055: electron carrier activity | GO:0019538: protein metabolic process | GO:0043229: intracellular organelle | GO:0036211: protein modification process | GO:0009570: chloroplast stroma | GO:0015979: photosynthesis | GO:0030076: light-harvesting complex | GO:0016021: integral to membrane | GO:0006091: generation of precursor metabolites and energy | GO:0022900: electron transport chain | GO:0009579: thylakoid</t>
  </si>
  <si>
    <t>IPR000932: Photosystem antenna protein-like | IPR005869: Photosystem II PsbC</t>
  </si>
  <si>
    <t>GRMZM5G861268</t>
  </si>
  <si>
    <t>Putative F-box protein</t>
  </si>
  <si>
    <t>GO:0005488: binding | GO:0005515: protein binding</t>
  </si>
  <si>
    <t>GRMZM5G862276</t>
  </si>
  <si>
    <t>GRMZM5G862663</t>
  </si>
  <si>
    <t>GRMZM5G864903</t>
  </si>
  <si>
    <t>GO:0005506: iron ion binding | GO:0016705: oxidoreductase activity, acting on paired donors, with incorporation or reduction of molecular oxygen | GO:0020037: heme binding | GO:0055114: oxidation-reduction process | GO:0050896: response to stimulus | GO:0031224: intrinsic component of membrane | GO:0016021: integral component of membrane | GO:0016020: membrane | GO:0043231: intracellular membrane-bounded organelle | GO:0005737: cytoplasm | GO:0009628: response to abiotic stimulus | GO:0009507: chloroplast | GO:0005623: cell | GO:0043227: membrane-bounded organelle | GO:0006950: response to stress | GO:0005622: intracellular | GO:0009536: plastid | GO:0004497: monooxygenase activity | GO:0044424: intracellular part | GO:0044425: membrane part | GO:0043226: organelle | GO:0044444: cytoplasmic part | GO:0044464: cell part | GO:0006970: response to osmotic stress | GO:0009651: response to salt stress | GO:0043229: intracellular organelle | GO:0019825: oxygen binding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5G865543</t>
  </si>
  <si>
    <t>GO:0051536: iron-sulfur cluster binding | GO:0009055: electron carrier activity | GO:0051540: metal cluster binding</t>
  </si>
  <si>
    <t>IPR012675: Beta-grasp domain</t>
  </si>
  <si>
    <t>GRMZM5G869027</t>
  </si>
  <si>
    <t>GRMZM5G869196</t>
  </si>
  <si>
    <t>Thioredoxin-like protein CDSP32, chloroplastic</t>
  </si>
  <si>
    <t>GO:0045454: cell redox homeostasis | GO:0055114: oxidation-reduction process | GO:0071704: organic substance metabolic process | GO:0034599: cellular response to oxidative stress | GO:0005737: cytoplasm | GO:0051716: cellular response to stimulus | GO:0001101: response to acid chemical | GO:0006950: response to stress | GO:0031967: organelle envelope | GO:0005622: intracellular | GO:0044422: organelle part | GO:0044424: intracellular part | GO:0044464: cell part | GO:0009941: chloroplast envelope | GO:0050896: response to stimulus | GO:0006790: sulfur compound metabolic process | GO:0031975: envelope | GO:0033554: cellular response to stress | GO:0010035: response to inorganic substance | GO:0016671: oxidoreductase activity, acting on a sulfur group of donors, disulfide as acceptor | GO:0003824: catalytic activity | GO:0006979: response to oxidative stress | GO:0031976: plastid thylakoid | GO:0009414: response to water deprivation | GO:0009415: response to water | GO:0009579: thylakoid | GO:0009536: plastid | GO:0009534: chloroplast thylakoid | GO:0009532: plastid stroma | GO:0006662: glycerol ether metabolic process | GO:0009570: chloroplast stroma | GO:0016667: oxidoreductase activity, acting on a sulfur group of donors | GO:0031984: organelle subcompartment | GO:0000103: sulfate assimilation | GO:0005515: protein binding | GO:0009526: plastid envelope | GO:0044446: intracellular organelle part | GO:0005488: binding | GO:0006457: protein folding | GO:0044444: cytoplasmic part | GO:0042221: response to chemical | GO:0008152: metabolic process | GO:0070887: cellular response to chemical stimulus | GO:0043231: intracellular membrane-bounded organelle | GO:0016491: oxidoreductase activity | GO:0009628: response to abiotic stimulus | GO:0009507: chloroplast | GO:0005623: cell | GO:0044281: small molecule metabolic process | GO:0043227: membrane-bounded organelle | GO:1901700: response to oxygen-containing compound | GO:0044237: cellular metabolic process | GO:0044710: single-organism metabolic process | GO:0044435: plastid part | GO:0043226: organelle | GO:0044434: chloroplast part | GO:0018904: ether metabolic process | GO:0015035: protein disulfide oxidoreductase activity | GO:0015036: disulfide oxidoreductase activity | GO:0043229: intracellular organelle</t>
  </si>
  <si>
    <t>IPR012336: Thioredoxin-like fold | IPR005746: Thioredoxin | IPR013766: Thioredoxin domain</t>
  </si>
  <si>
    <t>GRMZM5G869530</t>
  </si>
  <si>
    <t>GRMZM5G870219</t>
  </si>
  <si>
    <t>Dynamin-3</t>
  </si>
  <si>
    <t>GO:0015979: photosynthesis | GO:0005509: calcium ion binding | GO:0009654: photosystem II oxygen evolving complex | GO:0019898: extrinsic to membrane</t>
  </si>
  <si>
    <t>GRMZM5G873519</t>
  </si>
  <si>
    <t>GO:0071944: cell periphery | GO:0031224: intrinsic component of membrane | GO:0016043: cellular component organization | GO:0071840: cellular component organization or biogenesis | GO:0016021: integral component of membrane | GO:0031969: chloroplast membrane | GO:0016020: membrane | GO:0005737: cytoplasm | GO:0042170: plastid membrane | GO:0031967: organelle envelope | GO:0005886: plasma membrane | GO:0009987: cellular process | GO:0005622: intracellular | GO:0009526: plastid envelope | GO:0031090: organelle membrane | GO:0044446: intracellular organelle part | GO:0044424: intracellular part | GO:0006996: organelle organization | GO:0044425: membrane part | GO:0044422: organelle part | GO:0044444: cytoplasmic part | GO:0044464: cell part | GO:0009941: chloroplast envelope | GO:0019866: organelle inner membrane | GO:0031975: envelope | GO:0043231: intracellular membrane-bounded organelle | GO:0009528: plastid inner membrane | GO:0009507: chloroplast | GO:0005623: cell | GO:0009706: chloroplast inner membrane | GO:0043227: membrane-bounded organelle | GO:0009657: plastid organization | GO:0009536: plastid | GO:0009658: chloroplast organization | GO:0044435: plastid part | GO:0043226: organelle | GO:0044434: chloroplast part | GO:0043229: intracellular organelle</t>
  </si>
  <si>
    <t>GRMZM5G875238</t>
  </si>
  <si>
    <t>Sucrose-phosphate synthase</t>
  </si>
  <si>
    <t>Probable sucrose-phosphate synthase</t>
  </si>
  <si>
    <t>GO:0005985: sucrose metabolic process | GO:0016157: sucrose synthase activity | GO:0071944: cell periphery | GO:0016765: transferase activity, transferring alkyl or aryl (other than methyl) groups | GO:0034637: cellular carbohydrate biosynthetic process | GO:0052924: all-trans-nonaprenyl-diphosphate synthase (geranylgeranyl-diphosphate specific) activity | GO:0012505: endomembrane system | GO:0016020: membrane | GO:0006629: lipid metabolic process | GO:0005737: cytoplasm | GO:0046872: metal ion binding | GO:0046351: disaccharide biosynthetic process | GO:0005634: nucleus | GO:0005886: plasma membrane | GO:0005622: intracellular | GO:0044424: intracellular part | GO:0005488: binding | GO:0044249: cellular biosynthetic process | GO:0008299: isoprenoid biosynthetic process | GO:0044444: cytoplasmic part | GO:0046524: sucrose-phosphate synthase activity | GO:0044464: cell part | GO:0008610: lipid biosynthetic process | GO:1901576: organic substance biosynthetic process | GO:0043231: intracellular membrane-bounded organelle | GO:0016051: carbohydrate biosynthetic process | GO:0005986: sucrose biosynthetic process | GO:0005623: cell | GO:0006720: isoprenoid metabolic process | GO:0043227: membrane-bounded organelle | GO:0044711: single-organism biosynthetic process | GO:0043226: organelle | GO:0009058: biosynthetic process | GO:0043169: cation binding | GO:0005794: Golgi apparatus | GO:0009312: oligosaccharide biosynthetic process | GO:0044255: cellular lipid metabolic process | GO:0043167: ion binding | GO:0043229: intracellular organelle</t>
  </si>
  <si>
    <t>2.1.1.1: major CHO metabolism.synthesis.sucrose.SPS</t>
  </si>
  <si>
    <t>IPR001296: Glycosyl transferase, family 1 | IPR006380: Sucrose-phosphate synthase | IPR012819: Sucrose phosphate synthase, plant</t>
  </si>
  <si>
    <t>GRMZM5G875287</t>
  </si>
  <si>
    <t>atpI</t>
  </si>
  <si>
    <t>ATP synthase subunit a, chloroplastic</t>
  </si>
  <si>
    <t>synthase subunit a, chloroplastic</t>
  </si>
  <si>
    <t>GO:0015078: hydrogen ion transmembrane transporter activity | GO:0015986: ATP synthesis coupled proton transport | GO:0016820: hydrolase activity, acting on acid anhydrides, catalyzing transmembrane movement of substances | GO:0016787: hydrolase activity | GO:0071944: cell periphery | GO:0098807: chloroplast thylakoid membrane protein complex | GO:0017111: nucleoside-triphosphatase activity | GO:0034357: photosynthetic membrane | GO:0016462: pyrophosphatase activity | GO:0055035: plastid thylakoid membrane | GO:0016021: integral component of membrane | GO:0016020: membrane | GO:0005737: cytoplasm | GO:0019692: deoxyribose phosphate metabolic process | GO:0005216: ion channel activity | GO:0005622: intracellular | GO:0044424: intracellular part | GO:0044425: membrane part | GO:0044422: organelle part | GO:0009544: chloroplast ATP synthase complex | GO:0044464: cell part | GO:0016818: hydrolase activity, acting on acid anhydrides, in phosphorus-containing anhydrides | GO:0022853: active ion transmembrane transporter activity | GO:0016817: hydrolase activity, acting on acid anhydrides | GO:0005261: cation channel activity | GO:0009263: deoxyribonucleotide biosynthetic process | GO:0009265: 2'-deoxyribonucleotide biosynthetic process | GO:0015267: channel activity | GO:0009185: ribonucleoside diphosphate metabolic process | GO:0009262: deoxyribonucleotide metabolic process | GO:0015405: P-P-bond-hydrolysis-driven transmembrane transporter activity | GO:0043492: ATPase activity, coupled to movement of substances | GO:0003824: catalytic activity | GO:0031976: plastid thylakoid | GO:0098796: membrane protein complex | GO:0009216: purine deoxyribonucleoside triphosphate biosynthetic process | GO:0009579: thylakoid | GO:0009535: chloroplast thylakoid membrane | GO:0009536: plastid | GO:0009179: purine ribonucleoside diphosphate metabolic process | GO:0009135: purine nucleoside diphosphate metabolic process | GO:0009215: purine deoxyribonucleoside triphosphate metabolic process | GO:0009534: chloroplast thylakoid | GO:0009132: nucleoside diphosphate metabolic process | GO:0015252: hydrogen ion channel activity | GO:0016469: proton-transporting two-sector ATPase complex | GO:0031984: organelle subcompartment | GO:0031224: intrinsic component of membrane | GO:0032991: macromolecular complex | GO:0045263: proton-transporting ATP synthase complex, coupling factor F(o) | GO:0046031: ADP metabolic process | GO:0042623: ATPase activity, coupled | GO:0005886: plasma membrane | GO:0044446: intracellular organelle part | GO:0043234: protein complex | GO:0044444: cytoplasmic part | GO:0009202: deoxyribonucleoside triphosphate biosynthetic process | GO:0006176: dATP biosynthetic process from ADP | GO:0045259: proton-transporting ATP synthase complex | GO:0022838: substrate-specific channel activity | GO:0006175: dATP biosynthetic process | GO:0019829: cation-transporting ATPase activity | GO:0033177: proton-transporting two-sector ATPase complex, proton-transporting domain | GO:0009200: deoxyribonucleoside triphosphate metabolic process | GO:0042626: ATPase activity, coupled to transmembrane movement of substances | GO:0042625: ATPase coupled ion transmembrane transporter activity | GO:0044769: ATPase activity, coupled to transmembrane movement of ions, rotational mechanism | GO:0046385: deoxyribose phosphate biosynthetic process | GO:0046060: dATP metabolic process | GO:0043231: intracellular membrane-bounded organelle | GO:0009507: chloroplast | GO:0005623: cell | GO:0043227: membrane-bounded organelle | GO:0046933: proton-transporting ATP synthase activity, rotational mechanism | GO:0044435: plastid part | GO:0044436: thylakoid part | GO:0043226: organelle | GO:0042651: thylakoid membrane | GO:0044434: chloroplast part | GO:0009153: purine deoxyribonucleotide biosynthetic process | GO:0022804: active transmembrane transporter activity | GO:0015399: primary active transmembrane transporter activity | GO:0022803: passive transmembrane transporter activity | GO:0009151: purine deoxyribonucleotide metabolic process | GO:0016887: ATPase activity | GO:0043229: intracellular organelle | GO:0009394: 2'-deoxyribonucleotide metabolic process | GO:0016021: integral to membrane | GO:0042777: plasma membrane ATP synthesis coupled proton transport | GO:0015985: energy coupled proton transport, down electrochemical gradient</t>
  </si>
  <si>
    <t>1.1.4.6: PS.lightreaction.ATP synthase.chloroplastic subunit a</t>
  </si>
  <si>
    <t>IPR000568: ATPase, F0 complex, subunit A | IPR023011: ATPase, F0 complex, subunit A, active site</t>
  </si>
  <si>
    <t>GRMZM5G885392</t>
  </si>
  <si>
    <t>GO:0031984: organelle subcompartment | GO:0031224: intrinsic component of membrane | GO:0055114: oxidation-reduction process | GO:0015979: photosynthesis | GO:0034357: photosynthetic membrane | GO:0055035: plastid thylakoid membrane | GO:0016021: integral component of membrane | GO:0016020: membrane | GO:0005737: cytoplasm | GO:0005515: protein binding | GO:0009767: photosynthetic electron transport chain | GO:0009987: cellular process | GO:0005622: intracellular | GO:0044446: intracellular organelle part | GO:0044424: intracellular part | GO:0044425: membrane part | GO:0005488: binding | GO:0044763: single-organism cellular process | GO:0044422: organelle part | GO:0044444: cytoplasmic part | GO:0044464: cell part | GO:0008152: metabolic process | GO:0006091: generation of precursor metabolites and energy | GO:0042802: identical protein binding | GO:0016730: oxidoreductase activity, acting on iron-sulfur proteins as donors | GO:0019684: photosynthesis, light reaction | GO:0043231: intracellular membrane-bounded organelle | GO:0016491: oxidoreductase activity | GO:0003824: catalytic activity | GO:0031976: plastid thylakoid | GO:0009507: chloroplast | GO:0005623: cell | GO:0009535: chloroplast thylakoid membrane | GO:0009579: thylakoid | GO:0043227: membrane-bounded organelle | GO:0009536: plastid | GO:0044699: single-organism process | GO:0044710: single-organism metabolic process | GO:0044237: cellular metabolic process | GO:0044435: plastid part | GO:0044436: thylakoid part | GO:0043226: organelle | GO:0022900: electron transport chain | GO:0009773: photosynthetic electron transport in photosystem I | GO:0042651: thylakoid membrane | GO:0044434: chloroplast part | GO:0009534: chloroplast thylakoid | GO:0043229: intracellular organelle</t>
  </si>
  <si>
    <t>GRMZM5G888196</t>
  </si>
  <si>
    <t>finger protein JAGGED</t>
  </si>
  <si>
    <t>GRMZM5G888797</t>
  </si>
  <si>
    <t>GO:0031225: anchored to membrane</t>
  </si>
  <si>
    <t>GRMZM5G893392</t>
  </si>
  <si>
    <t>IPR021855: Protein of unknown function DUF3464</t>
  </si>
  <si>
    <t>GRMZM5G893912</t>
  </si>
  <si>
    <t>GO:0005524: ATP binding | GO:0071944: cell periphery | GO:0016787: hydrolase activity | GO:0012505: endomembrane system | GO:0016462: pyrophosphatase activity | GO:0017111: nucleoside-triphosphatase activity | GO:0016021: integral component of membrane | GO:0016020: membrane | GO:0005739: mitochondrion | GO:0005737: cytoplasm | GO:0031966: mitochondrial membrane | GO:0009737: response to abscisic acid | GO:0031967: organelle envelope | GO:0001101: response to acid chemical | GO:0044702: single organism reproductive process | GO:0000003: reproduction | GO:0006950: response to stress | GO:0005622: intracellular | GO:0005740: mitochondrial envelope | GO:0031090: organelle membrane | GO:0044424: intracellular part | GO:0044425: membrane part | GO:0044422: organelle part | GO:0005783: endoplasmic reticulum | GO:0022414: reproductive process | GO:0044464: cell part | GO:0016818: hydrolase activity, acting on acid anhydrides, in phosphorus-containing anhydrides | GO:0016817: hydrolase activity, acting on acid anhydrides | GO:0055044: symplast | GO:0044707: single-multicellular organism process | GO:0009266: response to temperature stimulus | GO:0044429: mitochondrial part | GO:0032501: multicellular organismal process | GO:0050896: response to stimulus | GO:0031975: envelope | GO:0010431: seed maturation | GO:0010035: response to inorganic substance | GO:0032502: developmental process | GO:0033993: response to lipid | GO:0097305: response to alcohol | GO:0003824: catalytic activity | GO:0009409: response to cold | GO:0032504: multicellular organism reproduction | GO:0009414: response to water deprivation | GO:0006979: response to oxidative stress | GO:0009415: response to water | GO:0048856: anatomical structure development | GO:0044699: single-organism process | GO:0009651: response to salt stress | GO:0007275: multicellular organism development | GO:0031224: intrinsic component of membrane | GO:0009719: response to endogenous stimulus | GO:0030054: cell junction | GO:0048731: system development | GO:0044767: single-organism developmental process | GO:0005911: cell-cell junction | GO:0005886: plasma membrane | GO:0044446: intracellular organelle part | GO:0000302: response to reactive oxygen species | GO:0044444: cytoplasmic part | GO:0009725: response to hormone | GO:0021700: developmental maturation | GO:0042221: response to chemical | GO:0000304: response to singlet oxygen | GO:0006970: response to osmotic stress | GO:0048608: reproductive structure development | GO:0048609: multicellular organismal reproductive process | GO:0010033: response to organic substance | GO:0010154: fruit development | GO:0043231: intracellular membrane-bounded organelle | GO:0009506: plasmodesma | GO:0003006: developmental process involved in reproduction | GO:0009628: response to abiotic stimulus | GO:0005623: cell | GO:0043227: membrane-bounded organelle | GO:0061458: reproductive system development | GO:1901700: response to oxygen-containing compound | GO:0043226: organelle | GO:0048316: seed development | GO:0009791: post-embryonic development | GO:0043229: intracellular organelle | GO:0016887: ATPase activity | GO:0000166: nucleotide binding | GO:0032555: purine ribonucleotide binding | GO:0032553: ribonucleotide binding | GO:0043168: anion binding | GO:0043167: ion binding | GO:0035639: purine ribonucleoside triphosphate binding | GO:0097367: carbohydrate derivative binding | GO:0032559: adenyl ribonucleotide binding | GO:1901265: nucleoside phosphate binding | GO:0001882: nucleoside binding | GO:0030554: adenyl nucleotide binding | GO:0017076: purine nucleotide binding | GO:0097159: organic cyclic compound binding | GO:0036094: small molecule binding | GO:0032549: ribonucleoside binding | GO:1901363: heterocyclic compound binding | GO:0001883: purine nucleoside binding | GO:0032550: purine ribonucleoside binding</t>
  </si>
  <si>
    <t>IPR027417: P-loop containing nucleoside triphosphate hydrolase | IPR003959: ATPase, AAA-type, core | IPR014015: Helicase, superfamily 3, DNA virus | IPR003593: AAA+ ATPase domain | IPR003960: ATPase, AAA-type, conserved site | IPR025753: AAA-type ATPase, N-terminal domain | SignalP-noTM: Signal Peptide detected using noTM network</t>
  </si>
  <si>
    <t>GRMZM5G894016</t>
  </si>
  <si>
    <t>GO:0006633: fatty acid biosynthetic process | GO:0016020: membrane | GO:0016747: transferase activity, transferring acyl groups other than amino-acyl groups | GO:0031224: intrinsic component of membrane | GO:0012505: endomembrane system | GO:0016021: integral component of membrane | GO:0005737: cytoplasm | GO:0005622: intracellular | GO:0006950: response to stress | GO:0044424: intracellular part | GO:0044444: cytoplasmic part | GO:0044425: membrane part | GO:0005783: endoplasmic reticulum | GO:0102337: 3-oxo-cerotoyl-CoA synthase activity | GO:0044464: cell part | GO:0102338: 3-oxo-lignoceronyl-CoA synthase activity | GO:0009266: response to temperature stimulus | GO:0102336: 3-oxo-arachidoyl-CoA synthase activity | GO:0050896: response to stimulus | GO:0009628: response to abiotic stimulus | GO:0043231: intracellular membrane-bounded organelle | GO:0005623: cell | GO:0043227: membrane-bounded organelle | GO:0009409: response to cold | GO:0009416: response to light stimulus | GO:0005576: extracellular region | GO:0043226: organelle | GO:0009314: response to radiation | GO:0043229: intracellular organelle | GO:0008610: lipid biosynthetic process | GO:0008152: metabolic process | GO:0003824: catalytic activity | GO:0006629: lipid metabolic process | GO:1901576: organic substance biosynthetic process | GO:0016746: transferase activity, transferring acyl groups | GO:0044763: single-organism cellular process | GO:0044283: small molecule biosynthetic process | GO:0043436: oxoacid metabolic process | GO:0044281: small molecule metabolic process | GO:0032787: monocarboxylic acid metabolic process | GO:0016053: organic acid biosynthetic process | GO:0044710: single-organism metabolic process | GO:0044711: single-organism biosynthetic process | GO:0006631: fatty acid metabolic process | GO:0044237: cellular metabolic process | GO:0044255: cellular lipid metabolic process | GO:0044238: primary metabolic process | GO:0009058: biosynthetic process | GO:0009987: cellular process | GO:0044699: single-organism process | GO:0006082: organic acid metabolic process | GO:0072330: monocarboxylic acid biosynthetic process | GO:0071704: organic substance metabolic process | GO:0046394: carboxylic acid biosynthetic process | GO:0044249: cellular biosynthetic process | GO:0019752: carboxylic acid metabolic process | GO:0016740: transferase activity</t>
  </si>
  <si>
    <t>IPR013601: FAE1/Type III polyketide synthase-like protein | IPR016039: Thiolase-like | IPR013747: 3-Oxoacyl-[acyl-carrier-protein (ACP)] synthase III C-terminal | IPR016038: Thiolase-like, subgroup | SignalP-noTM: Signal Peptide detected using noTM network</t>
  </si>
  <si>
    <t>GRMZM5G896082</t>
  </si>
  <si>
    <t>GRMZM5G898259</t>
  </si>
  <si>
    <t>GRMZM5G899825</t>
  </si>
  <si>
    <t>GRMZM6G616789</t>
  </si>
  <si>
    <t>GRMZM6G741210</t>
  </si>
  <si>
    <t>GO:0016787: hydrolase activity | GO:0071704: organic substance metabolic process | GO:0015977: carbon fixation | GO:0034637: cellular carbohydrate biosynthetic process | GO:0015979: photosynthesis | GO:0019253: reductive pentose-phosphate cycle | GO:0005737: cytoplasm | GO:0019252: starch biosynthetic process | GO:0009617: response to bacterium | GO:0005975: carbohydrate metabolic process | GO:0005976: polysaccharide metabolic process | GO:0031967: organelle envelope | GO:0005984: disaccharide metabolic process | GO:0009987: cellular process | GO:0005985: sucrose metabolic process | GO:0006950: response to stress | GO:0005622: intracellular | GO:0005982: starch metabolic process | GO:0044424: intracellular part | GO:0006952: defense response | GO:0044422: organelle part | GO:0044464: cell part | GO:1901576: organic substance biosynthetic process | GO:0006073: cellular glucan metabolic process | GO:0009941: chloroplast envelope | GO:0034645: cellular macromolecule biosynthetic process | GO:0031975: envelope | GO:0050896: response to stimulus | GO:0051704: multi-organism process | GO:0044264: cellular polysaccharide metabolic process | GO:0016791: phosphatase activity | GO:0044262: cellular carbohydrate metabolic process | GO:0044260: cellular macromolecule metabolic process | GO:0003824: catalytic activity | GO:0009605: response to external stimulus | GO:0043170: macromolecule metabolic process | GO:0009607: response to biotic stimulus | GO:0009579: thylakoid | GO:0044699: single-organism process | GO:0009536: plastid | GO:0005576: extracellular region | GO:0043169: cation binding | GO:0009058: biosynthetic process | GO:0009532: plastid stroma | GO:0009059: macromolecule biosynthetic process | GO:0043167: ion binding | GO:0009250: glucan biosynthetic process | GO:0051707: response to other organism | GO:0043207: response to external biotic stimulus | GO:0009570: chloroplast stroma | GO:0016788: hydrolase activity, acting on ester bonds | GO:0046872: metal ion binding | GO:0046351: disaccharide biosynthetic process | GO:0000271: polysaccharide biosynthetic process | GO:0098542: defense response to other organism | GO:0042742: defense response to bacterium | GO:0044723: single-organism carbohydrate metabolic process | GO:0009526: plastid envelope | GO:0005488: binding | GO:0044446: intracellular organelle part | GO:0044249: cellular biosynthetic process | GO:0044444: cytoplasmic part | GO:0044763: single-organism cellular process | GO:0008152: metabolic process | GO:0019685: photosynthesis, dark reaction | GO:0033692: cellular polysaccharide biosynthetic process | GO:0048046: apoplast | GO:0043231: intracellular membrane-bounded organelle | GO:0044042: glucan metabolic process | GO:0016051: carbohydrate biosynthetic process | GO:0050278: sedoheptulose-bisphosphatase activity | GO:0009507: chloroplast | GO:0005986: sucrose biosynthetic process | GO:0005623: cell | GO:0043227: membrane-bounded organelle | GO:0042578: phosphoric ester hydrolase activity | GO:0044710: single-organism metabolic process | GO:0044237: cellular metabolic process | GO:0044435: plastid part | GO:0044711: single-organism biosynthetic process | GO:0044238: primary metabolic process | GO:0043226: organelle | GO:0009311: oligosaccharide metabolic process | GO:0009312: oligosaccharide biosynthetic process | GO:0044434: chloroplast part | GO:0043229: intracellular organelle | GO:0042132: fructose 1,6-bisphosphate 1-phosphatase activity</t>
  </si>
  <si>
    <t>GRMZM6G910544</t>
  </si>
  <si>
    <t>AC149829.2_FG002</t>
  </si>
  <si>
    <t>Internode</t>
  </si>
  <si>
    <t>AC186606.4_FG003</t>
  </si>
  <si>
    <t>ABSCISIC ACID-INSENSITIVE 5-like protein</t>
  </si>
  <si>
    <t>GO:0003700: transcription factor activity, sequence-specific DNA binding | GO:0006355: regulation of transcription, DNA-templated | GO:0043565: sequence-specific DNA binding | GO:0006355: regulation of transcription, DNA-dependent | GO:0003700: sequence-specific DNA binding transcription factor activity | GO:0010468: regulation of gene expression | GO:0006807: nitrogen compound metabolic process | GO:0010467: gene expression | GO:0051171: regulation of nitrogen compound metabolic process | GO:0051252: regulation of RNA metabolic process | GO:0044260: cellular macromolecule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8: biosynthetic process | GO:0009059: macromolecule biosynthetic process | GO:0003676: nucleic acid binding | GO:0003677: DNA binding | GO:0006351: transcription, DNA-templated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50794: regulation of cellular process | GO:0001071: nucleic acid binding transcription factor activity | GO:0044249: cellular biosynthetic process</t>
  </si>
  <si>
    <t>AC197758.3_FG004</t>
  </si>
  <si>
    <t>GO:0004601: peroxidase activity | GO:0006979: response to oxidative stress | GO:0020037: heme binding | GO:0055114: oxidation-reduction process | GO:0071944: cell periphery | GO:0031323: regulation of cellular metabolic process | GO:0010089: xylem development | GO:0071704: organic substance metabolic process | GO:0050789: regulation of biological process | GO:0031326: regulation of cellular biosynthetic process | GO:0030312: external encapsulating structure | GO:0031325: positive regulation of cellular metabolic process | GO:0012505: endomembrane system | GO:0005618: cell wall | GO:0044550: secondary metabolite biosynthetic process | GO:0005737: cytoplasm | GO:0031328: positive regulation of cellular biosynthetic process | GO:0072593: reactive oxygen species metabolic process | GO:0005622: intracellular | GO:0009987: cellular process | GO:0044424: intracellular part | GO:0043455: regulation of secondary metabolic process | GO:0044464: cell part | GO:1901576: organic substance biosynthetic process | GO:0032502: developmental process | GO:0019222: regulation of metabolic process | GO:0009808: lignin metabolic process | GO:0009809: lignin biosynthetic process | GO:0005576: extracellular region | GO:0009058: biosynthetic process | GO:0043169: cation binding | GO:0009698: phenylpropanoid metabolic process | GO:0048856: anatomical structure development | GO:0043167: ion binding | GO:0009699: phenylpropanoid biosynthetic process | GO:0009891: positive regulation of biosynthetic process | GO:0009056: catabolic process | GO:1901362: organic cyclic compound biosynthetic process | GO:0009893: positive regulation of metabolic process | GO:0010087: phloem or xylem histogenesis | GO:1901360: organic cyclic compound metabolic process | GO:2000762: regulation of phenylpropanoid metabolic process | GO:0019438: aromatic compound biosynthetic process | GO:0046872: metal ion binding | GO:0005515: protein binding | GO:0006725: cellular aromatic compound metabolic process | GO:0042744: hydrogen peroxide catabolic process | GO:0009888: tissue development | GO:0042743: hydrogen peroxide metabolic process | GO:0044248: cellular catabolic process | GO:0009889: regulation of biosynthetic process | GO:0044249: cellular biosynthetic process | GO:0044444: cytoplasmic part | GO:0044763: single-organism cellular process | GO:1901430: positive regulation of syringal lignin biosynthetic process | GO:0065007: biological regulation | GO:0019748: secondary metabolic process | GO:0005829: cytosol | GO:0048046: apoplast | GO:0043231: intracellular membrane-bounded organelle | GO:0048522: positive regulation of cellular process | GO:0050794: regulation of cellular process | GO:0005623: cell | GO:0043227: membrane-bounded organelle | GO:1901428: regulation of syringal lignin biosynthetic process | GO:0048518: positive regulation of biological process | GO:0044237: cellular metabolic process | GO:0043226: organelle | GO:0044711: single-organism biosynthetic process | GO:1900378: positive regulation of secondary metabolite biosynthetic process | GO:0005794: Golgi apparatus | GO:1900376: regulation of secondary metabolite biosynthetic process | GO:1901066: syringal lignin biosynthetic process | GO:1901141: regulation of lignin biosynthetic process | GO:1901064: syringal lignin metabolic process | GO:0043229: intracellular organelle | GO:0016209: antioxidant activity | GO:0044699: single-organism process | GO:0006950: response to stress | GO:0003824: catalytic activity | GO:0046906: tetrapyrrole binding | GO:0044710: single-organism metabolic process | GO:0005488: binding | GO:1901363: heterocyclic compound binding | GO:0008152: metabolic process | GO:0016491: oxidoreductase activity | GO:0097159: organic cyclic compound binding | GO:0016684: oxidoreductase activity, acting on peroxide as acceptor | GO:0050896: response to stimulus</t>
  </si>
  <si>
    <t>IPR019794: Peroxidase, active site | IPR000823: Plant peroxidase | IPR002016: Haem peroxidase, plant/fungal/bacterial | IPR019793: Peroxidases heam-ligand binding site | IPR010255: Haem peroxidase | SignalP-noTM: Signal Peptide detected using noTM network</t>
  </si>
  <si>
    <t>AC205362.4_FG002</t>
  </si>
  <si>
    <t>Probable amino acid permease 7</t>
  </si>
  <si>
    <t>AC209636.2_FG003</t>
  </si>
  <si>
    <t>Probable carboxylesterase</t>
  </si>
  <si>
    <t>17.6.2: hormone metabolism.gibberelin.signal transduction</t>
  </si>
  <si>
    <t>AC210009.3_FG008</t>
  </si>
  <si>
    <t>AC214046.4_FG005</t>
  </si>
  <si>
    <t>Vacuolar iron transporter homolog</t>
  </si>
  <si>
    <t>GO:0043229: intracellular organelle | GO:0048878: chemical homeostasis | GO:0043226: organelle | GO:0044437: vacuolar part | GO:0043227: membrane-bounded organelle | GO:0005623: cell | GO:0022890: inorganic cation transmembrane transporter activity | GO:0022891: substrate-specific transmembrane transporter activity | GO:0022892: substrate-specific transporter activity | GO:0051641: cellular localization | GO:0043231: intracellular membrane-bounded organelle | GO:0071495: cellular response to endogenous stimulus | GO:0030026: cellular manganese ion homeostasis | GO:0065007: biological regulation | GO:0065008: regulation of biological quality | GO:0010033: response to organic substance | GO:0055065: metal ion homeostasis | GO:0034220: ion transmembrane transport | GO:0044444: cytoplasmic part | GO:0009725: response to hormone | GO:0044446: intracellular organelle part | GO:0009723: response to ethylene | GO:0071241: cellular response to inorganic substance | GO:0051651: maintenance of location in cell | GO:0098588: bounding membrane of organelle | GO:0009719: response to endogenous stimulus | GO:0071369: cellular response to ethylene stimulus | GO:0071248: cellular response to metal ion | GO:0034614: cellular response to reactive oxygen species | GO:0031224: intrinsic component of membrane | GO:0046916: cellular transition metal ion homeostasis | GO:0055071: manganese ion homeostasis | GO:0055072: iron ion homeostasis | GO:0046915: transition metal ion transmembrane transporter activity | GO:0055076: transition metal ion homeostasis | GO:0008324: cation transmembrane transporter activity | GO:1902578: single-organism localization | GO:0046873: metal ion transmembrane transporter activity | GO:0044699: single-organism process | GO:0071281: cellular response to iron ion | GO:0005215: transporter activity | GO:0006811: ion transport | GO:1990267: response to transition metal nanoparticle | GO:0006812: cation transport | GO:0000041: transition metal ion transport | GO:0071310: cellular response to organic substance | GO:0030001: metal ion transport | GO:1902170: cellular response to reactive nitrogen species | GO:0030003: cellular cation homeostasis | GO:0055082: cellular chemical homeostasis | GO:0019725: cellular homeostasis | GO:0055085: transmembrane transport | GO:0022857: transmembrane transporter activity | GO:0044464: cell part | GO:0005622: intracellular | GO:0006950: response to stress | GO:0055080: cation homeostasis | GO:0006828: manganese ion transport | GO:0005737: cytoplasm | GO:0071421: manganese ion transmembrane transport | GO:0051716: cellular response to stimulus | GO:0015075: ion transmembrane transporter activity | GO:0006880: intracellular sequestering of iron ion | GO:1901701: cellular response to oxygen-containing compound | GO:0098660: inorganic ion transmembrane transport | GO:1901700: response to oxygen-containing compound | GO:0006879: cellular iron ion homeostasis | GO:0098771: inorganic ion homeostasis | GO:0098655: cation transmembrane transport | GO:0071732: cellular response to nitric oxide | GO:0071731: response to nitric oxide | GO:0070887: cellular response to chemical stimulus | GO:0042221: response to chemical | GO:0044763: single-organism cellular process | GO:0000302: response to reactive oxygen species | GO:0006810: transport | GO:0098662: inorganic cation transmembrane transport | GO:0051179: localization | GO:0097577: sequestering of iron ion | GO:0042592: homeostatic process | GO:0032870: cellular response to hormone stimulus | GO:0050801: ion homeostasis | GO:0005774: vacuolar membrane | GO:0005773: vacuole | GO:0006979: response to oxidative stress | GO:0010039: response to iron ion | GO:0033554: cellular response to stress | GO:0010038: response to metal ion | GO:0010035: response to inorganic substance | GO:0050896: response to stimulus | GO:0005381: iron ion transmembrane transporter activity | GO:0005384: manganese ion transmembrane transporter activity | GO:1901699: cellular response to nitrogen compound | GO:0044422: organelle part | GO:1901698: response to nitrogen compound | GO:0044425: membrane part | GO:0006875: cellular metal ion homeostasis | GO:0044424: intracellular part | GO:0031090: organelle membrane | GO:0009987: cellular process | GO:0006873: cellular ion homeostasis | GO:0051235: maintenance of location | GO:0051234: establishment of localization | GO:0016020: membrane | GO:0016021: integral component of membrane | GO:0034599: cellular response to oxidative stress | GO:0098805: whole membrane | GO:0051238: sequestering of metal ion | GO:0016021: integral to membrane</t>
  </si>
  <si>
    <t>IPR008217: Domain of unknown function DUF125, transmembrane</t>
  </si>
  <si>
    <t>AC216793.3_FG008</t>
  </si>
  <si>
    <t>Probable purine permease 4</t>
  </si>
  <si>
    <t>GO:0015851: nucleobase transport | GO:0071705: nitrogen compound transport | GO:0022857: transmembrane transporter activity | GO:1902578: single-organism localization | GO:0044425: membrane part | GO:0005345: purine nucleobase transmembrane transporter activity | GO:0044765: single-organism transport | GO:0006810: transport | GO:0044699: single-organism process | GO:0005215: transporter activity | GO:0006863: purine nucleobase transport | GO:0022891: substrate-specific transmembrane transporter activity | GO:0022892: substrate-specific transporter activity | GO:0051179: localization | GO:0051234: establishment of localization | GO:0016020: membrane | GO:0016021: integral component of membrane | GO:0031224: intrinsic component of membrane | GO:0015205: nucleobase transmembrane transporter activity | GO:0071702: organic substance transport | GO:0015931: nucleobase-containing compound transport</t>
  </si>
  <si>
    <t>34.10: transport.nucleotides</t>
  </si>
  <si>
    <t>IPR000620: Drug/metabolite transporter | IPR004853: Triose-phosphate transporter domain</t>
  </si>
  <si>
    <t>AC233850.1_FG003</t>
  </si>
  <si>
    <t>GO:0004857: enzyme inhibitor activity | GO:0030599: pectinesterase activity | GO:0031410: cytoplasmic vesicle | GO:0016023: cytoplasmic membrane-bounded vesicle</t>
  </si>
  <si>
    <t>AC233882.1_FG003</t>
  </si>
  <si>
    <t>Beta-(1--2)glucan export ATP-binding/permease protein NdvA</t>
  </si>
  <si>
    <t>GO:0005524: ATP binding | GO:0016887: ATPase activity | GO:0006810: transport | GO:0016021: integral component of membrane | GO:0042626: ATPase activity, coupled to transmembrane movement of substances | GO:0055085: transmembrane transport | GO:0071944: cell periphery | GO:0005886: plasma membrane | GO:0044464: cell part | GO:0005623: cell | GO:0017111: nucleoside-triphosphatase activity | GO:0000166: nucleotide binding | GO:0016021: integral to membrane | GO:0044765: single-organism transport | GO:0005215: transporter activity | GO:0032555: purine ribonucleotide binding | GO:0016817: hydrolase activity, acting on acid anhydrides | GO:0043168: anion binding | GO:0032553: ribonucleotide binding | GO:0042623: ATPase activity, coupled | GO:0043167: ion binding | GO:0044763: single-organism cellular process | GO:0035639: purine ribonucleoside triphosphate binding | GO:0031224: intrinsic to membrane | GO:0097367: carbohydrate derivative binding | GO:0003824: catalytic activity | GO:0022804: active transmembrane transporter activity | GO:0016818: hydrolase activity, acting on acid anhydrides, in phosphorus-containing anhydrides | GO:0051234: establishment of localization | GO:0032559: adenyl ribonucleotide binding | GO:1901265: nucleoside phosphate binding | GO:0016462: pyrophosphatase activity | GO:0001882: nucleoside binding | GO:0030554: adenyl nucleotide binding | GO:0016820: hydrolase activity, acting on acid anhydrides, catalyzing transmembrane movement of substances | GO:0017076: purine nucleotide binding | GO:0097159: organic cyclic compound binding | GO:0015399: primary active transmembrane transporter activity | GO:0015405: P-P-bond-hydrolysis-driven transmembrane transporter activity | GO:0009987: cellular process | GO:0044699: single-organism process | GO:0022857: transmembrane transporter activity | GO:0036094: small molecule binding | GO:0032549: ribonucleoside binding | GO:0016020: membrane | GO:0016787: hydrolase activity | GO:0005488: binding | GO:1901363: heterocyclic compound binding | GO:0001883: purine nucleoside binding | GO:0044425: membrane part | GO:0032550: purine ribonucleoside binding | GO:0051179: localization | GO:0043492: ATPase activity, coupled to movement of substances</t>
  </si>
  <si>
    <t>IPR003439: ABC transporter-like | IPR003593: AAA+ ATPase domain | IPR011527: ABC transporter type 1, transmembrane domain | IPR027417: P-loop containing nucleoside triphosphate hydrolase | IPR001140: ABC transporter, transmembrane domain | IPR017871: ABC transporter, conserved site</t>
  </si>
  <si>
    <t>AC233887.1_FG005</t>
  </si>
  <si>
    <t>Aluminum-activated malate transporter 1</t>
  </si>
  <si>
    <t>GO:0015743: malate transport | GO:0071944: cell periphery | GO:0098805: whole membrane | GO:0050789: regulation of biological process | GO:0071423: malate transmembrane transport | GO:0016021: integral component of membrane | GO:0044110: growth involved in symbiotic interaction | GO:0016020: membrane | GO:0005737: cytoplasm | GO:0005622: intracellular | GO:0031090: organelle membrane | GO:0044424: intracellular part | GO:0044425: membrane part | GO:0005342: organic acid transmembrane transporter activity | GO:0000325: plant-type vacuole | GO:0044422: organelle part | GO:0044148: positive regulation of growth of symbiont involved in interaction with host | GO:0044464: cell part | GO:0015140: malate transmembrane transporter activity | GO:0022857: transmembrane transporter activity | GO:0055085: transmembrane transport | GO:0050896: response to stimulus | GO:0010035: response to inorganic substance | GO:0051704: multi-organism process | GO:0010038: response to metal ion | GO:0044144: modulation of growth of symbiont involved in interaction with host | GO:0005215: transporter activity | GO:0005773: vacuole | GO:0005774: vacuolar membrane | GO:0044419: interspecies interaction between organisms | GO:0010044: response to aluminum ion | GO:0015556: C4-dicarboxylate transmembrane transporter activity | GO:0031224: intrinsic component of membrane | GO:0008509: anion transmembrane transporter activity | GO:0098588: bounding membrane of organelle | GO:0005634: nucleus | GO:0040007: growth | GO:0046943: carboxylic acid transmembrane transporter activity | GO:0005886: plasma membrane | GO:0040008: regulation of growth | GO:0008514: organic anion transmembrane transporter activity | GO:0044446: intracellular organelle part | GO:0044403: symbiosis, encompassing mutualism through parasitism | GO:0044444: cytoplasmic part | GO:0042221: response to chemical | GO:0034220: ion transmembrane transport | GO:0065007: biological regulation | GO:0043231: intracellular membrane-bounded organelle | GO:0098656: anion transmembrane transport | GO:0022892: substrate-specific transporter activity | GO:0022891: substrate-specific transmembrane transporter activity | GO:0009705: plant-type vacuole membrane | GO:0005623: cell | GO:0044437: vacuolar part | GO:0043227: membrane-bounded organelle | GO:0048518: positive regulation of biological process | GO:0044116: growth of symbiont involved in interaction with host | GO:0043226: organelle | GO:0005310: dicarboxylic acid transmembrane transporter activity | GO:0015075: ion transmembrane transporter activity | GO:0043902: positive regulation of multi-organism process | GO:0043903: regulation of symbiosis, encompassing mutualism through parasitism | GO:0043900: regulation of multi-organism process | GO:0045927: positive regulation of growth | GO:0043229: intracellular organelle | GO:0006820: anion transport | GO:0044765: single-organism transport | GO:0015740: C4-dicarboxylate transport | GO:0051234: establishment of localization | GO:0046942: carboxylic acid transport | GO:0006810: transport | GO:0015711: organic anion transport | GO:0006835: dicarboxylic acid transport | GO:0015849: organic acid transport | GO:0071702: organic substance transport | GO:0051179: localization | GO:0006811: ion transport</t>
  </si>
  <si>
    <t>IPR020966: Aluminum-activated malate transporter</t>
  </si>
  <si>
    <t>AC233946.1_FG004</t>
  </si>
  <si>
    <t>AC234190.1_FG001</t>
  </si>
  <si>
    <t>Expansin-A8</t>
  </si>
  <si>
    <t>GO:0005576: extracellular region | GO:0009664: plant-type cell wall organization | GO:0071669: plant-type cell wall organization or biogenesis | GO:0071555: cell wall organization | GO:0045229: external encapsulating structure organization | GO:0071554: cell wall organization or biogenesis | GO:0071840: cellular component organization or biogenesis | GO:0016043: cellular component organization</t>
  </si>
  <si>
    <t>IPR007118: Expansin/Lol pI | IPR007112: Expansin/pollen allergen, DPBB domain | IPR002963: Expansin | IPR009009: RlpA-like double-psi beta-barrel domain | IPR007117: Expansin, cellulose-binding-like domain | IPR014733: Barwin-like endoglucanase | SignalP-noTM: Signal Peptide detected using noTM network</t>
  </si>
  <si>
    <t>GRMZM2G000221</t>
  </si>
  <si>
    <t>GO:0071702: organic substance transport | GO:0050896: response to stimulus | GO:0051704: multi-organism process | GO:0010876: lipid localization | GO:0033036: macromolecule localization | GO:0009605: response to external stimulus | GO:0051234: establishment of localization | GO:0051179: localization | GO:0009607: response to biotic stimulus | GO:0006869: lipid transport | GO:0044699: single-organism process | GO:0006810: transport | GO:0044765: single-organism transport | GO:0005576: extracellular region | GO:0005488: binding | GO:0008289: lipid binding | GO:1902578: single-organism localization | GO:0051707: response to other organism | GO:0043207: response to external biotic stimulus</t>
  </si>
  <si>
    <t>GRMZM2G001875</t>
  </si>
  <si>
    <t>GRMZM2G006762</t>
  </si>
  <si>
    <t>GRMZM2G007151</t>
  </si>
  <si>
    <t>Salt stress root protein RS1</t>
  </si>
  <si>
    <t>GO:0046658: anchored component of plasma membrane | GO:0051716: cellular response to stimulus | GO:0046658: anchored to plasma membrane</t>
  </si>
  <si>
    <t>IPR008469: DREPP family</t>
  </si>
  <si>
    <t>GRMZM2G008819</t>
  </si>
  <si>
    <t>Blue copper protein</t>
  </si>
  <si>
    <t>GO:0009055: electron carrier activity | GO:0031225: anchored component of membrane | GO:0031224: intrinsic component of membrane | GO:0071944: cell periphery | GO:0046872: metal ion binding | GO:0016020: membrane | GO:0005507: copper ion binding | GO:0005886: plasma membrane | GO:0005623: cell | GO:0044425: membrane part | GO:0043169: cation binding | GO:0005488: binding | GO:0044464: cell part | GO:0043167: ion binding | GO:0046914: transition metal ion binding | GO:0031225: anchored to membrane</t>
  </si>
  <si>
    <t>IPR003245: Plastocyanin-like | IPR008972: Cupredoxin | SignalP-noTM: Signal Peptide detected using noTM network</t>
  </si>
  <si>
    <t>GRMZM2G009139</t>
  </si>
  <si>
    <t>Putative UPF0481 protein At3g02645</t>
  </si>
  <si>
    <t>GRMZM2G009506</t>
  </si>
  <si>
    <t>IPR011009: Protein kinase-like domain | IPR013320: Concanavalin A-like lectin/glucanase, subgroup | IPR001245: Serine-threonine/tyrosine-protein kinase catalytic domain | IPR000719: Protein kinase domain | IPR002290: Serine/threonine- / dual specificity protein kinase, catalytic  domain | IPR008271: Serine/threonine-protein kinase, active site</t>
  </si>
  <si>
    <t>GRMZM2G010731</t>
  </si>
  <si>
    <t>Benzoate O-methyltransferase</t>
  </si>
  <si>
    <t>GO:0008168: methyltransferase activity | GO:0003824: catalytic activity | GO:0016740: transferase activity | GO:0016741: transferase activity, transferring one-carbon groups</t>
  </si>
  <si>
    <t>IPR005299: SAM dependent carboxyl methyltransferase | SignalP-noTM: Signal Peptide detected using noTM network</t>
  </si>
  <si>
    <t>GRMZM2G011651</t>
  </si>
  <si>
    <t>GO:0016020: membrane | GO:0016760: cellulose synthase (UDP-forming) activity | GO:0030244: cellulose biosynthetic process | GO:0071669: plant-type cell wall organization or biogenesis | GO:0010400: rhamnogalacturonan I side chain metabolic process | GO:0071944: cell periphery | GO:0031122: cytoplasmic microtubule organization | GO:0016021: integral component of membrane | GO:0012505: endomembrane system | GO:0005737: cytoplasm | GO:0000003: reproduction | GO:1990234: transferase complex | GO:0044702: single organism reproductive process | GO:0005622: intracellular | GO:0007049: cell cycle | GO:0044424: intracellular part | GO:0044425: membrane part | GO:0006996: organelle organization | GO:0009664: plant-type cell wall organization | GO:0044464: cell part | GO:0022414: reproductive process | GO:1902589: single-organism organelle organization | GO:0010330: cellulose synthase complex | GO:0044707: single-multicellular organism process | GO:0032501: multicellular organismal process | GO:0071555: cell wall organization | GO:0032502: developmental process | GO:0071554: cell wall organization or biogenesis | GO:0000281: mitotic cytokinesis | GO:0051301: cell division | GO:0009536: plastid | GO:0000278: mitotic cell cycle | GO:0045229: external encapsulating structure organization | GO:0043169: cation binding | GO:0000910: cytokinesis | GO:0048856: anatomical structure development | GO:0043167: ion binding | GO:0007275: multicellular organism development | GO:0046914: transition metal ion binding | GO:1902494: catalytic complex | GO:0052546: cell wall pectin metabolic process | GO:0016049: cell growth | GO:0031224: intrinsic component of membrane | GO:0032991: macromolecular complex | GO:0071840: cellular component organization or biogenesis | GO:0016043: cellular component organization | GO:0046872: metal ion binding | GO:0048731: system development | GO:0052386: cell wall thickening | GO:0005515: protein binding | GO:0044767: single-organism developmental process | GO:0042546: cell wall biogenesis | GO:0042545: cell wall modification | GO:0040007: growth | GO:0005886: plasma membrane | GO:0005488: binding | GO:0000226: microtubule cytoskeleton organization | GO:0044444: cytoplasmic part | GO:0043234: protein complex | GO:0010191: mucilage metabolic process | GO:0010192: mucilage biosynthetic process | GO:0048608: reproductive structure development | GO:0010395: rhamnogalacturonan I metabolic process | GO:0010154: fruit development | GO:0008270: zinc ion binding | GO:0010393: galacturonan metabolic process | GO:0061640: cytoskeleton-dependent cytokinesis | GO:0010214: seed coat development | GO:0043231: intracellular membrane-bounded organelle | GO:0009507: chloroplast | GO:0044085: cellular component biogenesis | GO:0003006: developmental process involved in reproduction | GO:0030865: cortical cytoskeleton organization | GO:0005623: cell | GO:0007017: microtubule-based process | GO:0043227: membrane-bounded organelle | GO:0009832: plant-type cell wall biogenesis | GO:0061458: reproductive system development | GO:0009833: plant-type primary cell wall biogenesis | GO:0009834: plant-type secondary cell wall biogenesis | GO:0043622: cortical microtubule organization | GO:0043226: organelle | GO:0045488: pectin metabolic process | GO:0005794: Golgi apparatus | GO:0048316: seed development | GO:0044036: cell wall macromolecule metabolic process | GO:0022402: cell cycle process | GO:0009791: post-embryonic development | GO:1903047: mitotic cell cycle process | GO:0007010: cytoskeleton organization | GO:0043229: intracellular organelle | GO:0051274: beta-glucan biosynthetic process | GO:0051273: beta-glucan metabolic process | GO:0044264: cellular polysaccharide metabolic process | GO:1901576: organic substance biosynthetic process | GO:0044262: cellular carbohydrate metabolic process | GO:0044260: cellular macromolecule metabolic process | GO:0044763: single-organism cellular process | GO:0006073: cellular glucan metabolic process | GO:0003824: catalytic activity | GO:0016051: carbohydrate biosynthetic process | GO:0044710: single-organism metabolic process | GO:0044711: single-organism biosynthetic process | GO:0034645: cellular macromolecule biosynthetic process | GO:0033692: cellular polysaccharide biosynthetic process | GO:0043170: macromolecule metabolic process | GO:0044237: cellular metabolic process | GO:0044238: primary metabolic process | GO:0016759: cellulose synthase activity | GO:0016758: transferase activity, transferring hexosyl groups | GO:0005976: polysaccharide metabolic process | GO:0009058: biosynthetic process | GO:0016757: transferase activity, transferring glycosyl groups | GO:0009987: cellular process | GO:0005975: carbohydrate metabolic process | GO:0009059: macromolecule biosynthetic process | GO:0044699: single-organism process | GO:0008194: UDP-glycosyltransferase activity | GO:0035251: UDP-glucosyltransferase activity | GO:0044723: single-organism carbohydrate metabolic process | GO:0034637: cellular carbohydrate biosynthetic process | GO:0009250: glucan biosynthetic process | GO:0008152: metabolic process | GO:0046527: glucosyltransferase activity | GO:0071704: organic substance metabolic process | GO:0044249: cellular biosynthetic process | GO:0030243: cellulose metabolic process | GO:0016740: transferase activity | GO:0044042: glucan metabolic process | GO:0000271: polysaccharide biosynthetic process</t>
  </si>
  <si>
    <t>IPR005150: Cellulose synthase | IPR001841: Zinc finger, RING-type | IPR013083: Zinc finger, RING/FYVE/PHD-type | IPR027934: Cellulose synthase, RING-type zinc finger</t>
  </si>
  <si>
    <t>GRMZM2G015333</t>
  </si>
  <si>
    <t>Dirigent protein</t>
  </si>
  <si>
    <t>IPR004265: Plant disease resistance response protein | SignalP-noTM: Signal Peptide detected using noTM network</t>
  </si>
  <si>
    <t>GRMZM2G015349</t>
  </si>
  <si>
    <t>GRMZM2G017223</t>
  </si>
  <si>
    <t>GO:0003993: acid phosphatase activity | GO:0016791: phosphatase activity | GO:0042578: phosphoric ester hydrolase activity | GO:0016788: hydrolase activity, acting on ester bonds</t>
  </si>
  <si>
    <t>IPR005519: Acid phosphatase (Class B) | SignalP-noTM: Signal Peptide detected using noTM network</t>
  </si>
  <si>
    <t>GRMZM2G021427</t>
  </si>
  <si>
    <t>allergen Hol l 1</t>
  </si>
  <si>
    <t>GO:0019953: sexual reproduction | GO:0005576: extracellular region | GO:0071669: plant-type cell wall organization or biogenesis | GO:0071555: cell wall organization | GO:0045229: external encapsulating structure organization | GO:0071554: cell wall organization or biogenesis | GO:0071840: cellular component organization or biogenesis | GO:0016043: cellular component organization | GO:0009664: plant-type cell wall organization</t>
  </si>
  <si>
    <t>IPR009009: RlpA-like double-psi beta-barrel domain | IPR005795: Major pollen allergen Lol pI | IPR007118: Expansin/Lol pI | IPR014733: Barwin-like endoglucanase | IPR007112: Expansin/pollen allergen, DPBB domain | IPR007117: Expansin, cellulose-binding-like domain | SignalP-noTM: Signal Peptide detected using noTM network</t>
  </si>
  <si>
    <t>GRMZM2G023152</t>
  </si>
  <si>
    <t>GO:0008171: O-methyltransferase activity | GO:0046983: protein dimerization activity | GO:0008168: methyltransferase activity | GO:0005515: protein binding | GO:0003824: catalytic activity | GO:0016740: transferase activity | GO:0016741: transferase activity, transferring one-carbon groups | GO:0005829: cytosol</t>
  </si>
  <si>
    <t>GRMZM2G023557</t>
  </si>
  <si>
    <t>Protein RADIALIS-like</t>
  </si>
  <si>
    <t>IPR001005: SANT/Myb domain | IPR017884: SANT domain | IPR009057: Homeodomain-like</t>
  </si>
  <si>
    <t>GRMZM2G026804</t>
  </si>
  <si>
    <t>Polygalacturonase At1g48100</t>
  </si>
  <si>
    <t>GO:0004650: polygalacturonase activity | GO:0005975: carbohydrate metabolic process | GO:0009987: cellular process | GO:0005576: extracellular region | GO:0045229: external encapsulating structure organization | GO:0071555: cell wall organization | GO:0071840: cellular component organization or biogenesis | GO:0071554: cell wall organization or biogenesis | GO:0016043: cellular component organization | GO:0016829: lyase activity | GO:0016787: hydrolase activity | GO:0016798: hydrolase activity, acting on glycosyl bonds | GO:0008152: metabolic process | GO:0071704: organic substance metabolic process | GO:0003824: catalytic activity | GO:0004553: hydrolase activity, hydrolyzing O-glycosyl compounds | GO:0044238: primary metabolic process</t>
  </si>
  <si>
    <t>IPR011050: Pectin lyase fold/virulence factor | IPR012334: Pectin lyase fold | IPR000743: Glycoside hydrolase, family 28 | IPR006626: Parallel beta-helix repeat | SignalP-noTM: Signal Peptide detected using noTM network</t>
  </si>
  <si>
    <t>GRMZM2G027697</t>
  </si>
  <si>
    <t>GO:0031323: regulation of cellular metabolic process | GO:0071704: organic substance metabolic process | GO:0050789: regulation of biological process | GO:0031326: regulation of cellular biosynthetic process | GO:0080090: regulation of primary metabolic process | GO:0032774: RNA biosynthetic process | GO:0030154: cell differentiation | GO:0097159: organic cyclic compound binding | GO:0044271: cellular nitrogen compound biosynthetic process | GO:0001067: regulatory region nucleic acid binding | GO:0003677: DNA binding | GO:0003676: nucleic acid binding | GO:0006357: regulation of transcription from RNA polymerase II promoter | GO:0001135: transcription factor activity, RNA polymerase II transcription factor recruiting | GO:0009987: cellular process | GO:0048869: cellular developmental process | GO:0005622: intracellular | GO:0044424: intracellular par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2502: developmental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01134: transcription factor activity, transcription factor recruiting | GO:0043170: macromolecule metabolic process | GO:0044699: single-organism process | GO:1903506: regulation of nucleic acid-templated transcription | GO:0009058: biosynthetic process | GO:0043565: sequence-specific DNA binding | GO:0009059: macromolecule biosynthetic process | GO:0044212: transcription regulatory region DNA binding | GO:1901362: organic cyclic compound biosynthetic process | GO:1901363: heterocyclic compound binding | GO:1901360: organic cyclic compound metabolic process | GO:0019438: aromatic compound biosynthetic process | GO:0019219: regulation of nucleobase-containing compound metabolic process | GO:0097659: nucleic acid-templated transcription | GO:0034654: nucleobase-containing compound biosynthetic process | GO:0010467: gene expression | GO:0010468: regulation of gene expression | GO:0006807: nitrogen compound metabolic process | GO:0051252: regulation of RNA metabolic process | GO:0005634: nucleus | GO:0000981: RNA polymerase II transcription factor activity, sequence-specific DNA binding | GO:0006725: cellular aromatic compound metabolic process | GO:0044767: single-organism developmental process | GO:0006139: nucleobase-containing compound metabolic process | GO:0009889: regulation of biosynthetic process | GO:0044249: cellular biosynthetic process | GO:0044763: single-organism cellular process | GO:0005488: binding | GO:0000988: transcription factor activity, protein binding | GO:0008152: metabolic process | GO:0000989: transcription factor activity, transcription factor binding | GO:2001141: regulation of RNA biosynthetic process | GO:0090304: nucleic acid metabolic process | GO:0065007: biological regulation | GO:2000112: regulation of cellular macromolecule biosynthetic process | GO:0043231: intracellular membrane-bounded organelle | GO:0001071: nucleic acid binding transcription factor activity | GO:0001076: transcription factor activity, RNA polymerase II transcription factor binding | GO:0005623: cell | GO:0050794: regulation of cellular process | GO:0043227: membrane-bounded organelle | GO:0044238: primary metabolic process | GO:0044237: cellular metabolic process | GO:0043226: organelle | GO:0000975: regulatory region DNA binding | GO:0051171: regulation of nitrogen compound metabolic process | GO:0006366: transcription from RNA polymerase II promoter | GO:0043229: intracellular organelle | GO:0003682: chromatin binding</t>
  </si>
  <si>
    <t>GRMZM2G028104</t>
  </si>
  <si>
    <t>GRMZM2G030116</t>
  </si>
  <si>
    <t>GO:0050789: regulation of biological process | GO:0044271: cellular nitrogen compound biosynthetic process | GO:0097159: organic cyclic compound binding | GO:0000003: reproduction | GO:0048869: cellular developmental process | GO:0044702: single organism reproductive process | GO:0009987: cellular process | GO:0048507: meristem development | GO:0003002: regionalization | GO:0044424: intracellular part | GO:0022414: reproductive process | GO:0048589: developmental growth | GO:0006355: regulation of transcription, DNA-templated | GO:0044707: single-multicellular organism process | GO:1901576: organic substance biosynthetic process | GO:0006351: transcription, DNA-templated | GO:0034645: cellular macromolecule biosynthetic process | GO:0032501: multicellular organismal process | GO:0050896: response to stimulus | GO:0032502: developmental process | GO:0010556: regulation of macromolecule biosynthetic process | GO:0034641: cellular nitrogen compound metabolic process | GO:0048465: corolla development | GO:0044260: cellular macromolecule metabolic process | GO:0032989: cellular component morphogenesis | GO:0043170: macromolecule metabolic process | GO:1903506: regulation of nucleic acid-templated transcription | GO:0048859: formation of anatomical boundary | GO:0009058: biosynthetic process | GO:0009059: macromolecule biosynthetic process | GO:0048856: anatomical structure development | GO:0007275: multicellular organism development | GO:0016049: cell growth | GO:0019438: aromatic compound biosynthetic process | GO:0071840: cellular component organization or biogenesis | GO:0010467: gene expression | GO:0034654: nucleobase-containing compound biosynthetic process | GO:0016043: cellular component organization | GO:0010468: regulation of gene expression | GO:0006807: nitrogen compound metabolic process | GO:0048731: system development | GO:0009639: response to red or far red light | GO:0044767: single-organism developmental process | GO:0009889: regulation of biosynthetic process | GO:0009888: tissue development | GO:0006139: nucleobase-containing compound metabolic process | GO:0044763: single-organism cellular process | GO:0044249: cellular biosynthetic process | GO:0009886: post-embryonic animal morphogenesis | GO:0010073: meristem maintenance | GO:0008152: metabolic process | GO:0048608: reproductive structure development | GO:0010074: maintenance of meristem identity | GO:0019827: stem cell population maintenance | GO:2001141: regulation of RNA biosynthetic process | GO:0009908: flower development | GO:0090304: nucleic acid metabolic process | GO:0010218: response to far red light | GO:0003006: developmental process involved in reproduction | GO:0009628: response to abiotic stimulus | GO:0048441: petal development | GO:0009637: response to blue light | GO:0044237: cellular metabolic process | GO:0044238: primary metabolic process | GO:0048832: specification of organ number | GO:0051171: regulation of nitrogen compound metabolic process | GO:0048833: specification of floral organ number | GO:0048834: specification of petal number | GO:0048437: floral organ development | GO:0048438: floral whorl development | GO:0031323: regulation of cellular metabolic process | GO:0060560: developmental growth involved in morphogenesis | GO:0071704: organic substance metabolic process | GO:0080090: regulation of primary metabolic process | GO:0031326: regulation of cellular biosynthetic process | GO:0098727: maintenance of cell number | GO:0005739: mitochondrion | GO:0032774: RNA biosynthetic process | GO:0005737: cytoplasm | GO:0003676: nucleic acid binding | GO:0003677: DNA binding | GO:0005622: intracellular | GO:0044464: cell part | GO:0048827: phyllome development | GO:0090567: reproductive shoot system development | GO:0010492: maintenance of shoot apical meristem identity | GO:0060255: regulation of macromolecule metabolic process | GO:0010114: response to red light | GO:0019222: regulation of metabolic process | GO:0010199: organ boundary specification between lateral organs and the meristem | GO:0099402: plant organ development | GO:0016070: RNA metabolic process | GO:0018130: heterocycle biosynthetic process | GO:0046483: heterocycle metabolic process | GO:0044699: single-organism process | GO:0009416: response to light stimulus | GO:0009653: anatomical structure morphogenesis | GO:1901363: heterocyclic compound binding | GO:1901362: organic cyclic compound biosynthetic process | GO:1901360: organic cyclic compound metabolic process | GO:0097659: nucleic acid-templated transcription | GO:0019219: regulation of nucleobase-containing compound metabolic process | GO:0051252: regulation of RNA metabolic process | GO:0006725: cellular aromatic compound metabolic process | GO:0005634: nucleus | GO:0040007: growth | GO:0044444: cytoplasmic part | GO:0005488: binding | GO:0048646: anatomical structure formation involved in morphogenesis | GO:0000902: cell morphogenesis | GO:0007389: pattern specification process | GO:0065007: biological regulation | GO:0043231: intracellular membrane-bounded organelle | GO:2000112: regulation of cellular macromolecule biosynthetic process | GO:0048367: shoot system development | GO:0050793: regulation of developmental process | GO:0050794: regulation of cellular process | GO:0009826: unidimensional cell growth | GO:0043227: membrane-bounded organelle | GO:0005623: cell | GO:0061458: reproductive system development | GO:0090691: formation of plant organ boundary | GO:0043226: organelle | GO:0009314: response to radiation | GO:0043229: intracellular organelle | GO:0009791: post-embryonic development</t>
  </si>
  <si>
    <t>IPR006936: Domain of unknown function DUF640</t>
  </si>
  <si>
    <t>GRMZM2G030444</t>
  </si>
  <si>
    <t>Vacuolar iron transporter 1</t>
  </si>
  <si>
    <t>GO:0055072: iron ion homeostasis | GO:0005774: vacuolar membrane | GO:0005381: iron ion transmembrane transporter activity</t>
  </si>
  <si>
    <t>15.3: metal handling.regulation | 34.12: transport.metal</t>
  </si>
  <si>
    <t>GRMZM2G030571</t>
  </si>
  <si>
    <t>glyoxylate aminotransferase 2 homolog 3, mitochondrial</t>
  </si>
  <si>
    <t>GO:0008483: transaminase activity | GO:0030170: pyridoxal phosphate binding | GO:0003824: catalytic activity | GO:0048037: cofactor binding | GO:0016769: transferase activity, transferring nitrogenous groups</t>
  </si>
  <si>
    <t>13.1.1.3.11: amino acid metabolism.synthesis.central amino acid metabolism.alanine.alanine-glyoxylate aminotransferase | 13.2.4.1: amino acid metabolism.degradation.branched chain group.shared</t>
  </si>
  <si>
    <t>IPR015424: Pyridoxal phosphate-dependent transferase | IPR005814: Aminotransferase class-III | IPR015422: Pyridoxal phosphate-dependent transferase, major region, subdomain 2 | IPR015421: Pyridoxal phosphate-dependent transferase, major region, subdomain 1</t>
  </si>
  <si>
    <t>GRMZM2G030583</t>
  </si>
  <si>
    <t>GO:0008152: metabolic process | GO:0010333: terpene synthase activity | GO:0016829: lyase activity | GO:0000287: magnesium ion binding | GO:0071704: organic substance metabolic process | GO:0016020: membrane | GO:0005737: cytoplasm | GO:0006629: lipid metabolic process | GO:0044271: cellular nitrogen compound biosynthetic process | GO:0052683: (Z)-gamma-bisabolene synthase activity | GO:0005777: peroxisome | GO:0006796: phosphate-containing compound metabolic process | GO:0006950: response to stress | GO:0009987: cellular process | GO:0044424: intracellular part | GO:0005622: intracellular | GO:0008299: isoprenoid biosynthetic process | GO:0006793: phosphorus metabolic process | GO:0046246: terpene biosynthetic process | GO:0044464: cell part | GO:0008610: lipid biosynthetic process | GO:0044267: cellular protein metabolic process | GO:1901576: organic substance biosynthetic process | GO:0034645: cellular macromolecule biosynthetic process | GO:0055044: symplast | GO:0050896: response to stimulus | GO:0016114: terpenoid biosynthetic process | GO:1990904: ribonucleoprotein complex | GO:0051704: multi-organism process | GO:0030529: intracellular ribonucleoprotein complex | GO:0034641: cellular nitrogen compound metabolic process | GO:0044260: cellular macromolecule metabolic process | GO:0009605: response to external stimulus | GO:0043170: macromolecule metabolic process | GO:0009607: response to biotic stimulus | GO:0009975: cyclase activity | GO:0009536: plastid | GO:1901566: organonitrogen compound biosynthetic process | GO:0044699: single-organism process | GO:0009058: biosynthetic process | GO:0009059: macromolecule biosynthetic process | GO:1901564: organonitrogen compound metabolic process | GO:0044255: cellular lipid metabolic process | GO:0009611: response to wounding | GO:0051707: response to other organism | GO:0043207: response to external biotic stimulus | GO:0043603: cellular amide metabolic process | GO:0019538: protein metabolic process | GO:0016106: sesquiterpenoid biosynthetic process | GO:0032991: macromolecular complex | GO:0043604: amide biosynthetic process | GO:0030054: cell junction | GO:0010467: gene expression | GO:0043043: peptide biosynthetic process | GO:0003735: structural constituent of ribosome | GO:0006807: nitrogen compound metabolic process | GO:0005911: cell-cell junction | GO:0045338: farnesyl diphosphate metabolic process | GO:0044249: cellular biosynthetic process | GO:0006412: translation | GO:0005840: ribosome | GO:0080027: response to herbivore | GO:0044763: single-organism cellular process | GO:0044444: cytoplasmic part | GO:0043232: intracellular non-membrane-bounded organelle | GO:0010334: sesquiterpene synthase activity | GO:0043231: intracellular membrane-bounded organelle | GO:0006518: peptide metabolic process | GO:0009506: plasmodesma | GO:0051762: sesquiterpene biosynthetic process | GO:0051761: sesquiterpene metabolic process | GO:0005623: cell | GO:0009507: chloroplast | GO:0006714: sesquiterpenoid metabolic process | GO:0042579: microbody | GO:0043227: membrane-bounded organelle | GO:0006720: isoprenoid metabolic process | GO:0043228: non-membrane-bounded organelle | GO:0042214: terpene metabolic process | GO:0044237: cellular metabolic process | GO:0044710: single-organism metabolic process | GO:0006644: phospholipid metabolic process | GO:0080017: alpha-humulene synthase activity | GO:0006721: terpenoid metabolic process | GO:0044711: single-organism biosynthetic process | GO:0043226: organelle | GO:0044238: primary metabolic process | GO:0005198: structural molecule activity | GO:0080016: (-)-E-beta-caryophyllene synthase activity | GO:0043229: intracellular organelle | GO:0019637: organophosphate metabolic process | GO:0016835: carbon-oxygen lyase activity | GO:0043169: cation binding | GO:0016838: carbon-oxygen lyase activity, acting on phosphates | GO:0043167: ion binding | GO:0003824: catalytic activity | GO:0046872: metal ion binding</t>
  </si>
  <si>
    <t>IPR001906: Terpene synthase, N-terminal domain | IPR008930: Terpenoid cyclases/protein prenyltransferase alpha-alpha toroid | IPR008949: Terpenoid synthase | IPR005630: Terpene synthase, metal-binding domain</t>
  </si>
  <si>
    <t>GRMZM2G031004</t>
  </si>
  <si>
    <t>GO:0004553: hydrolase activity, hydrolyzing O-glycosyl compounds | GO:0005975: carbohydrate metabolic process | GO:0003824: catalytic activity | GO:0016798: hydrolase activity, acting on glycosyl bonds</t>
  </si>
  <si>
    <t>IPR008979: Galactose-binding domain-like | IPR017853: Glycoside hydrolase, superfamily | IPR001000: Glycoside hydrolase, family 10 | IPR013781: Glycoside hydrolase, catalytic domain</t>
  </si>
  <si>
    <t>GRMZM2G031504</t>
  </si>
  <si>
    <t>GRMZM2G032807</t>
  </si>
  <si>
    <t>GRMZM2G033523</t>
  </si>
  <si>
    <t>GRMZM2G033767</t>
  </si>
  <si>
    <t>GO:0008152: metabolic process | GO:0016746: transferase activity, transferring acyl groups | GO:0016787: hydrolase activity | GO:0071704: organic substance metabolic process | GO:0016024: CDP-diacylglycerol biosynthetic process | GO:0090407: organophosphate biosynthetic process | GO:0016021: integral component of membrane | GO:0016020: membrane | GO:0006629: lipid metabolic process | GO:0005739: mitochondrion | GO:0009987: cellular process | GO:0005737: cytoplasm | GO:0006796: phosphate-containing compound metabolic process | GO:0005622: intracellular | GO:0044424: intracellular part | GO:0044425: membrane part | GO:0006793: phosphorus metabolic process | GO:0044464: cell part | GO:0008654: phospholipid biosynthetic process | GO:0008610: lipid biosynthetic process | GO:1901576: organic substance biosynthetic process | GO:0008374: O-acyltransferase activity | GO:0090447: glycerol-3-phosphate 2-O-acyltransferase activity | GO:0016311: dephosphorylation | GO:0016791: phosphatase activity | GO:0046486: glycerolipid metabolic process | GO:0043170: macromolecule metabolic process | GO:0044699: single-organism process | GO:0004366: glycerol-3-phosphate O-acyltransferase activity | GO:0009058: biosynthetic process | GO:0009059: macromolecule biosynthetic process | GO:0044255: cellular lipid metabolic process | GO:0016747: transferase activity, transferring acyl groups other than amino-acyl groups | GO:0016788: hydrolase activity, acting on ester bonds | GO:0031224: intrinsic component of membrane | GO:0046474: glycerophospholipid biosynthetic process | GO:0044249: cellular biosynthetic process | GO:0006650: glycerophospholipid metabolic process | GO:0044763: single-organism cellular process | GO:0044444: cytoplasmic part | GO:0045017: glycerolipid biosynthetic process | GO:0046341: CDP-diacylglycerol metabolic process | GO:0043231: intracellular membrane-bounded organelle | GO:0005623: cell | GO:0043227: membrane-bounded organelle | GO:0042578: phosphoric ester hydrolase activity | GO:0044710: single-organism metabolic process | GO:0044237: cellular metabolic process | GO:0006644: phospholipid metabolic process | GO:0044238: primary metabolic process | GO:0044711: single-organism biosynthetic process | GO:0043226: organelle | GO:0010143: cutin biosynthetic process | GO:0019637: organophosphate metabolic process | GO:0043229: intracellular organelle</t>
  </si>
  <si>
    <t>IPR002123: Phospholipid/glycerol acyltransferase</t>
  </si>
  <si>
    <t>GRMZM2G033787</t>
  </si>
  <si>
    <t>GO:0003824: catalytic activity | GO:0016787: hydrolase activity | GO:0008152: metabolic process</t>
  </si>
  <si>
    <t>GRMZM2G034385</t>
  </si>
  <si>
    <t>GRMZM2G034810</t>
  </si>
  <si>
    <t>GO:0031323: regulation of cellular metabolic process | GO:0071704: organic substance metabolic process | GO:0050789: regulation of biological process | GO:0031326: regulation of cellular biosynthetic process | GO:0080090: regulation of primary metabolic process | GO:0032774: RNA biosynthetic process | GO:0097159: organic cyclic compound binding | GO:0044271: cellular nitrogen compound biosynthetic process | GO:0003677: DNA binding | GO:0003676: nucleic acid binding | GO:0009987: cellular process | GO:0005622: intracellular | GO:0044424: intracellular par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46483: heterocycle metabolic process | GO:0043170: macromolecule metabolic process | GO:1903506: regulation of nucleic acid-templated transcription | GO:0009058: biosynthetic process | GO:0009059: macromolecule biosynthetic process | GO:1901362: organic cyclic compound biosynthetic process | GO:1901363: heterocyclic compound binding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6807: nitrogen compound metabolic process | GO:0005634: nucleus | GO:0006725: cellular aromatic compound metabolic process | GO:0009889: regulation of biosynthetic process | GO:0006139: nucleobase-containing compound metabolic process | GO:0044249: cellular biosynthetic process | GO:0005488: binding | GO:0008152: metabolic process | GO:2001141: regulation of RNA biosynthetic process | GO:0065007: biological regulation | GO:0090304: nucleic acid metabolic process | GO:2000112: regulation of cellular macromolecule biosynthetic process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43229: intracellular organelle</t>
  </si>
  <si>
    <t>GRMZM2G036203</t>
  </si>
  <si>
    <t>Viral cathepsin</t>
  </si>
  <si>
    <t>IPR000668: Peptidase C1A, papain C-terminal | IPR013201: Proteinase inhibitor I29, cathepsin propeptide | IPR013128: Peptidase C1A, papain | IPR025660: Cysteine peptidase, histidine active site | IPR000169: Cysteine peptidase, cysteine active site | SignalP-noTM: Signal Peptide detected using noTM network</t>
  </si>
  <si>
    <t>GRMZM2G036365</t>
  </si>
  <si>
    <t>ASPARTIC PROTEASE IN GUARD CELL 2</t>
  </si>
  <si>
    <t>IPR001969: Aspartic peptidase, active site | IPR001461: Aspartic peptidase | IPR021109: Aspartic peptidase domain | SignalP-noTM: Signal Peptide detected using noTM network</t>
  </si>
  <si>
    <t>GRMZM2G041308</t>
  </si>
  <si>
    <t>IPR000823: Plant peroxidase | IPR002016: Haem peroxidase, plant/fungal/bacterial | IPR019794: Peroxidase, active site | IPR010255: Haem peroxidase | IPR019793: Peroxidases heam-ligand binding site | SignalP-noTM: Signal Peptide detected using noTM network</t>
  </si>
  <si>
    <t>GRMZM2G041866</t>
  </si>
  <si>
    <t>GO:0046983: protein dimerization activity | GO:0008171: O-methyltransferase activity | GO:0008168: methyltransferase activity | GO:0005515: protein binding | GO:0003824: catalytic activity | GO:0016740: transferase activity | GO:0016741: transferase activity, transferring one-carbon groups</t>
  </si>
  <si>
    <t>GRMZM2G043035</t>
  </si>
  <si>
    <t>GO:0005199: structural constituent of cell wall | GO:0016023: cytoplasmic membrane-bounded vesicle</t>
  </si>
  <si>
    <t>GRMZM2G043813</t>
  </si>
  <si>
    <t>GRMZM2G043878</t>
  </si>
  <si>
    <t>rich repeat secretory protein</t>
  </si>
  <si>
    <t>GO:0050896: response to stimulus | GO:0005576: extracellular region | GO:0080167: response to karrikin | GO:0009628: response to abiotic stimulu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16772: transferase activity, transferring phosphorus-containing groups | GO:0009987: cellular process | GO:0036094: small molecule binding | GO:0032549: ribonucleoside binding | GO:0005524: ATP binding | GO:0016310: phosphorylation | GO:0004672: protein kinase activity | GO:0005488: binding | GO:0004674: protein serine/threonine kinase activity | GO:1901363: heterocyclic compound binding | GO:0001883: purine nucleoside binding | GO:0008152: metabolic process | GO:0043412: macromolecule modification | GO:0006468: protein phosphoryl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2902: Gnk2-homologous domain | SignalP-noTM: Signal Peptide detected using noTM network</t>
  </si>
  <si>
    <t>GRMZM2G044322</t>
  </si>
  <si>
    <t>ETHYLENE INSENSITIVE 3-like</t>
  </si>
  <si>
    <t>GO:0003700: sequence-specific DNA binding transcription factor activity | GO:0005634: nucleus</t>
  </si>
  <si>
    <t>27.3.19: RNA.regulation of transcription.EIN3-like(EIL) transcription factor family</t>
  </si>
  <si>
    <t>IPR023278: Ethylene insensitive 3-like protein, DNA-binding domain</t>
  </si>
  <si>
    <t>GRMZM2G044851</t>
  </si>
  <si>
    <t>Putative peptide/nitrate transporter At5g19640</t>
  </si>
  <si>
    <t>GO:0005215: transporter activity | GO:0006810: transport | GO:0016020: membrane | GO:0071944: cell periphery | GO:0071702: organic substance transport | GO:0071704: organic substance metabolic process | GO:0010167: response to nitrate | GO:0071941: nitrogen cycle metabolic process | GO:0016021: integral component of membrane | GO:0042128: nitrate assimilation | GO:0055080: cation homeostasis | GO:0009987: cellular process | GO:0042886: amide transport | GO:0042126: nitrate metabolic process | GO:0007568: aging | GO:0048827: phyllome development | GO:0044425: membrane part | GO:1901698: response to nitrogen compound | GO:0046686: response to cadmium ion | GO:0044464: cell part | GO:0044707: single-multicellular organism process | GO:0022857: transmembrane transporter activity | GO:0071705: nitrogen compound transport | GO:0032501: multicellular organismal process | GO:0015103: inorganic anion transmembrane transporter activity | GO:0050896: response to stimulus | GO:0010035: response to inorganic substance | GO:0032502: developmental process | GO:0010038: response to metal ion | GO:0006811: ion transport | GO:0099402: plant organ development | GO:0006857: oligopeptide transport | GO:0006820: anion transport | GO:0044699: single-organism process | GO:0015291: secondary active transmembrane transporter activity | GO:0048856: anatomical structure development | GO:0015293: symporter activity | GO:0007275: multicellular organism development | GO:0055075: potassium ion homeostasis | GO:0031224: intrinsic component of membrane | GO:0015698: inorganic anion transport | GO:2001057: reactive nitrogen species metabolic process | GO:0050801: ion homeostasis | GO:0015833: peptide transport | GO:0008509: anion transmembrane transporter activity | GO:0006807: nitrogen compound metabolic process | GO:0042592: homeostatic process | GO:0048731: system development | GO:0043436: oxoacid metabolic process | GO:0044767: single-organism developmental process | GO:0005886: plasma membrane | GO:0044763: single-organism cellular process | GO:0042221: response to chemical | GO:0008152: metabolic process | GO:0055067: monovalent inorganic cation homeostasis | GO:0010150: leaf senescence | GO:0065008: regulation of biological quality | GO:0055065: metal ion homeostasis | GO:0065007: biological regulation | GO:0048366: leaf development | GO:0015706: nitrate transport | GO:0048367: shoot system development | GO:0022892: substrate-specific transporter activity | GO:0098771: inorganic ion homeostasis | GO:0005623: cell | GO:0022891: substrate-specific transmembrane transporter activity | GO:0044281: small molecule metabolic process | GO:0044237: cellular metabolic process | GO:0044710: single-organism metabolic process | GO:1901700: response to oxygen-containing compound | GO:0090693: plant organ senescence | GO:0015075: ion transmembrane transporter activity | GO:0048878: chemical homeostasis | GO:0022804: active transmembrane transporter activity | GO:0015112: nitrate transmembrane transporter activity | GO:0006082: organic acid metabolic process | GO:0044765: single-organism transport | GO:0051234: establishment of localization | GO:0051179: localization</t>
  </si>
  <si>
    <t>GRMZM2G046601</t>
  </si>
  <si>
    <t>Glutamine synthetase cytosolic isozyme</t>
  </si>
  <si>
    <t>GO:0006807: nitrogen compound metabolic process | GO:0004356: glutamate-ammonia ligase activity | GO:0006542: glutamine biosynthetic process | GO:0009084: glutamine family amino acid biosynthetic process | GO:0009064: glutamine family amino acid metabolic process | GO:1901607: alpha-amino acid biosynthetic process | GO:0016880: acid-ammonia (or amide) ligase activity | GO:0008652: cellular amino acid biosynthetic process | GO:0016879: ligase activity, forming carbon-nitrogen bonds | GO:0016211: ammonia ligase activity | GO:0006541: glutamine metabolic process</t>
  </si>
  <si>
    <t>12.2.2: N-metabolism.ammonia metabolism.glutamine synthetase</t>
  </si>
  <si>
    <t>IPR008147: Glutamine synthetase, beta-Grasp</t>
  </si>
  <si>
    <t>GRMZM2G048962</t>
  </si>
  <si>
    <t>GO:0016788: hydrolase activity, acting on ester bonds | GO:0009056: catabolic process | GO:0008152: metabolic process | GO:0016042: lipid catabolic process | GO:0006629: lipid metabolic process | GO:1901575: organic substance catabolic process | GO:0016298: lipase activity | GO:0044238: primary metabolic process | GO:0005576: extracellular region | GO:0044710: single-organism metabolic process | GO:0044699: single-organism process | GO:0071704: organic substance metabolic process | GO:0044712: single-organism catabolic process | GO:0016787: hydrolase activity | GO:0003824: catalytic activity</t>
  </si>
  <si>
    <t>GRMZM2G049730</t>
  </si>
  <si>
    <t>Probable N-acetyltransferase HLS1-like</t>
  </si>
  <si>
    <t>GO:0008080: N-acetyltransferase activity | GO:0016410: N-acyltransferase activity | GO:0016407: acetyltransferase activity</t>
  </si>
  <si>
    <t>17.5.2: hormone metabolism.ethylene.signal transduction</t>
  </si>
  <si>
    <t>IPR016181: Acyl-CoA N-acyltransferase | IPR000182: GNAT domain</t>
  </si>
  <si>
    <t>GRMZM2G049882</t>
  </si>
  <si>
    <t>IPR013201: Proteinase inhibitor I29, cathepsin propeptide | IPR013128: Peptidase C1A, papain | IPR000668: Peptidase C1A, papain C-terminal</t>
  </si>
  <si>
    <t>GRMZM2G051338</t>
  </si>
  <si>
    <t>TWIN SISTER of FT</t>
  </si>
  <si>
    <t>GO:0050789: regulation of biological process | GO:2000026: regulation of multicellular organismal development | GO:0051239: regulation of multicellular organismal process | GO:0030154: cell differentiation | GO:0012505: endomembrane system | GO:0005737: cytoplasm | GO:0009987: cellular process | GO:0048869: cellular developmental process | GO:0044702: single organism reproductive process | GO:0000003: reproduction | GO:0005622: intracellular | GO:0044424: intracellular part | GO:0005783: endoplasmic reticulum | GO:0005543: phospholipid binding | GO:0044464: cell part | GO:0044707: single-multicellular organism process | GO:0022414: reproductive process | GO:0090567: reproductive shoot system development | GO:0050896: response to stimulus | GO:0032501: multicellular organismal process | GO:0048580: regulation of post-embryonic development | GO:0010118: stomatal movement | GO:0032502: developmental process | GO:0010119: regulation of stomatal movement | GO:0044699: single-organism process | GO:0048582: positive regulation of post-embryonic development | GO:0009416: response to light stimulus | GO:0048856: anatomical structure development | GO:0008289: lipid binding | GO:0007275: multicellular organism development | GO:0010228: vegetative to reproductive phase transition of meristem | GO:2000243: positive regulation of reproductive process | GO:0048731: system development | GO:0008429: phosphatidylethanolamine binding | GO:0005515: protein binding | GO:0005634: nucleus | GO:0044767: single-organism developmental process | GO:0048573: photoperiodism, flowering | GO:0005488: binding | GO:0044444: cytoplasmic part | GO:0009648: photoperiodism | GO:0044763: single-organism cellular process | GO:0065007: biological regulation | GO:0048608: reproductive structure development | GO:0051240: positive regulation of multicellular organismal process | GO:0048367: shoot system development | GO:0043231: intracellular membrane-bounded organelle | GO:0009908: flower development | GO:0050794: regulation of cellular process | GO:0009909: regulation of flower development | GO:0050793: regulation of developmental process | GO:0005623: cell | GO:0009628: response to abiotic stimulus | GO:0003006: developmental process involved in reproduction | GO:0061458: reproductive system development | GO:0043227: membrane-bounded organelle | GO:0048518: positive regulation of biological process | GO:0043226: organelle | GO:0009911: positive regulation of flower development | GO:0051094: positive regulation of developmental process | GO:0009314: response to radiation | GO:0048831: regulation of shoot system development | GO:0009791: post-embryonic development | GO:0043229: intracellular organelle | GO:2000241: regulation of reproductive process | GO:0048575: short-day photoperiodism, flowering | GO:0003700: sequence-specific DNA binding transcription factor activity | GO:0048510: regulation of timing of transition from vegetative to reproductive phase | GO:0048572: short-day photoperiodism | GO:0010229: inflorescence development</t>
  </si>
  <si>
    <t>GRMZM2G055101</t>
  </si>
  <si>
    <t>GO:0016798: hydrolase activity, acting on glycosyl bonds | GO:0004553: hydrolase activity, hydrolyzing O-glycosyl compounds | GO:0005975: carbohydrate metabolic process | GO:0071944: cell periphery | GO:0030312: external encapsulating structure | GO:0005576: extracellular region | GO:0031176: endo-1,4-beta-xylanase activity | GO:0044464: cell part | GO:0005618: cell wall | GO:0097599: xylanase activity | GO:0005623: cell | GO:0003824: catalytic activity</t>
  </si>
  <si>
    <t>IPR001000: Glycoside hydrolase, family 10 | IPR003305: Carbohydrate-binding, CenC-like | IPR008979: Galactose-binding domain-like | IPR017853: Glycoside hydrolase, superfamily | IPR013781: Glycoside hydrolase, catalytic domain | SignalP-noTM: Signal Peptide detected using noTM network</t>
  </si>
  <si>
    <t>GRMZM2G057779</t>
  </si>
  <si>
    <t>Beta-1,3-galactosyltransferase sqv-2</t>
  </si>
  <si>
    <t>GRMZM2G058868</t>
  </si>
  <si>
    <t>Probable transcriptional regulator RABBIT EARS</t>
  </si>
  <si>
    <t>GO:0046872: metal ion binding | GO:0043169: cation binding | GO:0003676: nucleic acid binding</t>
  </si>
  <si>
    <t>IPR007087: Zinc finger, C2H2 | IPR015880: Zinc finger, C2H2-like</t>
  </si>
  <si>
    <t>GRMZM2G059465</t>
  </si>
  <si>
    <t>TRIBOA-glucoside O-methyltransferase BX7</t>
  </si>
  <si>
    <t>IPR016461: Caffeate O-methyltransferase (COMT) family | IPR012967: Plant methyltransferase dimerisation | IPR011991: Winged helix-turn-helix DNA-binding domain | IPR001077: O-methyltransferase, family 2</t>
  </si>
  <si>
    <t>GRMZM2G059785</t>
  </si>
  <si>
    <t>IPR007118: Expansin/Lol pI | IPR009009: RlpA-like double-psi beta-barrel domain | IPR007112: Expansin/pollen allergen, DPBB domain | IPR005795: Major pollen allergen Lol pI | IPR007117: Expansin, cellulose-binding-like domain | IPR014733: Barwin-like endoglucanase | SignalP-noTM: Signal Peptide detected using noTM network</t>
  </si>
  <si>
    <t>GRMZM2G060974</t>
  </si>
  <si>
    <t>GO:0016021: integral component of membrane | GO:0071702: organic substance transport | GO:0071944: cell periphery | GO:0051119: sugar transmembrane transporter activity | GO:0031226: intrinsic component of plasma membrane | GO:0051234: establishment of localization | GO:0051179: localization | GO:0005515: protein binding | GO:0022892: substrate-specific transporter activity | GO:0022891: substrate-specific transmembrane transporter activity | GO:0005623: cell | GO:0005887: integral component of plasma membrane | GO:0044459: plasma membrane part | GO:0005886: plasma membrane | GO:0005215: transporter activity | GO:0006810: transport | GO:0044765: single-organism transport | GO:0044699: single-organism process | GO:0005488: binding | GO:1901476: carbohydrate transporter activity | GO:0044464: cell part | GO:1902578: single-organism localization | GO:0008643: carbohydrate transport | GO:0022857: transmembrane transporter activity | GO:0015144: carbohydrate transmembrane transporter activity | GO:0016021: integral to membrane | GO:0016020: membrane | GO:0031224: intrinsic to membrane | GO:0044425: membrane part</t>
  </si>
  <si>
    <t>GRMZM2G061005</t>
  </si>
  <si>
    <t>3-acetic acid-amido synthetase GH3.3</t>
  </si>
  <si>
    <t>GO:0050896: response to stimulus | GO:0009719: response to endogenous stimulus | GO:0043231: intracellular membrane-bounded organelle | GO:0005737: cytoplasm | GO:0009628: response to abiotic stimulus | GO:0009507: chloroplast | GO:0005623: cell | GO:0009733: response to auxin | GO:0043227: membrane-bounded organelle | GO:0009536: plastid | GO:0005622: intracellular | GO:0009416: response to light stimulus | GO:0044424: intracellular part | GO:0009725: response to hormone | GO:0043226: organelle | GO:0044444: cytoplasmic part | GO:0042221: response to chemical | GO:0044464: cell part | GO:0009314: response to radiation | GO:0010033: response to organic substance | GO:0043229: intracellular organelle | GO:0016874: ligase activity</t>
  </si>
  <si>
    <t>IPR004993: GH3 auxin-responsive promoter</t>
  </si>
  <si>
    <t>GRMZM2G061499</t>
  </si>
  <si>
    <t>GRMZM2G061806</t>
  </si>
  <si>
    <t>Agmatine coumaroyltransferase-2</t>
  </si>
  <si>
    <t>GRMZM2G064437</t>
  </si>
  <si>
    <t>Putative polyol transporter 2</t>
  </si>
  <si>
    <t>GO:0016021: integral component of membrane | GO:0022857: transmembrane transporter activity | GO:0055085: transmembrane transport | GO:0090406: pollen tube | GO:0071944: cell periphery | GO:0051119: sugar transmembrane transporter activity | GO:0071702: organic substance transport | GO:0046323: glucose import | GO:0044707: single-multicellular organism process | GO:0044464: cell part | GO:0015144: carbohydrate transmembrane transporter activity | GO:0015145: monosaccharide transmembrane transporter activity | GO:0015665: alcohol transmembrane transporter activity | GO:0015146: pentose transmembrane transporter activity | GO:0015148: D-xylose transmembrane transporter activity | GO:0010311: lateral root formation | GO:0032501: multicellular organismal process | GO:0032502: developmental process | GO:0005887: integral component of plasma membrane | GO:0099402: plant organ development | GO:0044459: plasma membrane part | GO:0042995: cell projection | GO:0008645: hexose transport | GO:0044699: single-organism process | GO:0009653: anatomical structure morphogenesis | GO:0015291: secondary active transmembrane transporter activity | GO:0015293: symporter activity | GO:0048856: anatomical structure development | GO:0022622: root system development | GO:0008643: carbohydrate transport | GO:0008324: cation transmembrane transporter activity | GO:1902578: single-organism localization | GO:0015294: solute:cation symporter activity | GO:0007275: multicellular organism development | GO:0015295: solute:proton symporter activity | GO:0015575: mannitol transmembrane transporter activity | GO:0015576: sorbitol transmembrane transporter activity | GO:0010102: lateral root morphogenesis | GO:1905392: plant organ morphogenesis | GO:1905393: plant organ formation | GO:0010101: post-embryonic root morphogenesis | GO:0031226: intrinsic component of plasma membrane | GO:0015758: glucose transport | GO:0048731: system development | GO:0044767: single-organism developmental process | GO:0048527: lateral root development | GO:0048528: post-embryonic root development | GO:0005886: plasma membrane | GO:0005402: cation:sugar symporter activity | GO:0044765: single-organism transport | GO:0005365: myo-inositol transmembrane transporter activity | GO:0048646: anatomical structure formation involved in morphogenesis | GO:1901476: carbohydrate transporter activity | GO:0015166: polyol transmembrane transporter activity | GO:0015168: glycerol transmembrane transporter activity | GO:0015149: hexose transmembrane transporter activity | GO:0010015: root morphogenesis | GO:0015749: monosaccharide transport | GO:1901618: organic hydroxy compound transmembrane transporter activity | GO:0022892: substrate-specific transporter activity | GO:0022891: substrate-specific transmembrane transporter activity | GO:0005623: cell | GO:0048364: root development | GO:0005355: glucose transmembrane transporter activity | GO:0005354: galactose transmembrane transporter activity | GO:0005351: sugar:proton symporter activity | GO:0015591: D-ribose transmembrane transporter activity | GO:0009791: post-embryonic development | GO:0015075: ion transmembrane transporter activity | GO:0022804: active transmembrane transporter activity | GO:0090697: post-embryonic plant organ morphogenesis | GO:0090696: post-embryonic plant organ development | GO:0090698: post-embryonic plant morphogenesis | GO:0005215: transporter activity | GO:0016020: membrane | GO:0006810: transport | GO:0016021: integral to membrane | GO:0009987: cellular process | GO:0044763: single-organism cellular process | GO:0031224: intrinsic to membrane | GO:0051234: establishment of localization | GO:0044425: membrane part | GO:0051179: localization</t>
  </si>
  <si>
    <t>IPR005828: General substrate transporter | IPR016196: Major facilitator superfamily domain, general substrate transporter | IPR005829: Sugar transporter, conserved site | IPR003663: Sugar/inositol transporter | IPR020846: Major facilitator superfamily domain</t>
  </si>
  <si>
    <t>GRMZM2G066636</t>
  </si>
  <si>
    <t>Suppressor of disruption of TFIIS</t>
  </si>
  <si>
    <t>GO:0016787: hydrolase activity | GO:0043227: membrane-bounded organelle | GO:0005622: intracellular | GO:0044424: intracellular part | GO:0043226: organelle | GO:0044464: cell part | GO:0008152: metabolic process | GO:0043231: intracellular membrane-bounded organelle | GO:0003824: catalytic activity | GO:0043229: intracellular organelle | GO:0005623: cell | GO:0005634: nucleus</t>
  </si>
  <si>
    <t>IPR023214: HAD-like domain | IPR010237: Pyrimidine 5-nucleotidase | IPR006439: HAD hydrolase, subfamily IA</t>
  </si>
  <si>
    <t>GRMZM2G067238</t>
  </si>
  <si>
    <t>GO:0031224: intrinsic component of membrane | GO:0016021: integral component of membrane | GO:0005739: mitochondrion | GO:0016020: membrane | GO:0043231: intracellular membrane-bounded organelle | GO:0005623: cell | GO:0005737: cytoplasm | GO:0043227: membrane-bounded organelle | GO:0044424: intracellular part | GO:0005622: intracellular | GO:0005576: extracellular region | GO:0043226: organelle | GO:0044425: membrane part | GO:0044444: cytoplasmic part | GO:0043229: intracellular organelle | GO:0044464: cell part</t>
  </si>
  <si>
    <t>IPR006747: Protein of unknown function DUF599</t>
  </si>
  <si>
    <t>GRMZM2G070287</t>
  </si>
  <si>
    <t>20.1.7: stress.biotic.PR-proteins</t>
  </si>
  <si>
    <t>GRMZM2G070849</t>
  </si>
  <si>
    <t>GRMZM2G070912</t>
  </si>
  <si>
    <t>Metallothionein-like protein 2C</t>
  </si>
  <si>
    <t>GO:0046872: metal ion binding</t>
  </si>
  <si>
    <t>GRMZM2G072500</t>
  </si>
  <si>
    <t>GRMZM2G075283</t>
  </si>
  <si>
    <t>allergen Car b 1 isoform</t>
  </si>
  <si>
    <t>GO:0006952: defense response | GO:0009607: response to biotic stimulus | GO:0006950: response to stress | GO:0050896: response to stimulus</t>
  </si>
  <si>
    <t>IPR024949: Bet v I type allergen | IPR000916: Bet v I domain | IPR023393: START-like domain | IPR024948: Major latex protein domain</t>
  </si>
  <si>
    <t>GRMZM2G076313</t>
  </si>
  <si>
    <t>GO:0005215: transporter activity | GO:0006810: transport | GO:0016020: membrane | GO:0042886: amide transport | GO:0044765: single-organism transport | GO:0071705: nitrogen compound transport | GO:0015833: peptide transport | GO:0006857: oligopeptide transport | GO:0044699: single-organism process | GO:0051234: establishment of localization | GO:0071702: organic substance transport | GO:0051179: localization</t>
  </si>
  <si>
    <t>IPR016196: Major facilitator superfamily domain, general substrate transporter | IPR000109: Proton-dependent oligopeptide transporter family</t>
  </si>
  <si>
    <t>GRMZM2G076499</t>
  </si>
  <si>
    <t>GRMZM2G077069</t>
  </si>
  <si>
    <t>box protein PP2-A13</t>
  </si>
  <si>
    <t>IPR025886: Phloem protein 2-like | IPR001810: F-box domain</t>
  </si>
  <si>
    <t>GRMZM2G079067</t>
  </si>
  <si>
    <t>Zinc finger protein 7</t>
  </si>
  <si>
    <t>GO:0046872: metal ion binding | GO:0043169: cation binding | GO:0043167: ion binding | GO:0006355: regulation of transcription, DNA-dependent | GO:0009909: regulation of flower development | GO:0010582: floral meristem determinacy</t>
  </si>
  <si>
    <t>GRMZM2G079619</t>
  </si>
  <si>
    <t>GRMZM2G080858</t>
  </si>
  <si>
    <t>WAT1-related protein</t>
  </si>
  <si>
    <t>GO:0016020: membrane | GO:0016021: integral component of membrane | GO:0071944: cell periphery | GO:0005886: plasma membrane | GO:0005215: transporter activity | GO:0006810: transport | GO:0044464: cell part | GO:0022857: transmembrane transporter activity | GO:0051234: establishment of localization | GO:0051179: localization | GO:0005623: cell</t>
  </si>
  <si>
    <t>GRMZM2G081151</t>
  </si>
  <si>
    <t>GO:0016866: intramolecular transferase activity | GO:0016853: isomerase activity</t>
  </si>
  <si>
    <t>IPR002365: Terpene synthase, conserved site | IPR008930: Terpenoid cyclases/protein prenyltransferase alpha-alpha toroid | IPR018333: Squalene cyclase</t>
  </si>
  <si>
    <t>GRMZM2G081515</t>
  </si>
  <si>
    <t>GRMZM2G081930</t>
  </si>
  <si>
    <t>GO:0003677: DNA binding | GO:0006355: regulation of transcription, DNA-templated | GO:0032501: multicellular organismal process | GO:0032502: developmental process | GO:0001071: nucleic acid binding transcription factor activity | GO:0043231: intracellular membrane-bounded organelle | GO:0003700: transcription factor activity, sequence-specific DNA binding | GO:0005634: nucleus | GO:0005623: cell | GO:0044767: single-organism developmental process | GO:0043227: membrane-bounded organelle | GO:0005622: intracellular | GO:0044424: intracellular part | GO:0044699: single-organism process | GO:0043226: organelle | GO:0044464: cell part | GO:0048856: anatomical structure development | GO:0044707: single-multicellular organism process | GO:0007275: multicellular organism development | GO:0043229: intracellular organelle | GO:0006355: regulation of transcription, DNA-dependent | GO:0010468: regulation of gene expression | GO:0010467: gene expression | GO:0006807: nitrogen compound metabolic process | GO:1901576: organic substance biosynthetic process | GO:0006725: cellular aromatic compound metabolic process | GO:0051252: regulation of RNA metabolic process | GO:0051171: regulation of nitrogen compound metabolic process | GO:0090304: nucleic acid metabolic process | GO:0044260: cellular macromolecule metabolic process | GO:0019222: regulation of metabolic process | GO:0080090: regulation of primary metabolic process | GO:0034641: cellular nitrogen compound metabolic process | GO:0019219: regulation of nucleobase-containing compound metabolic process | GO:0034645: cellular macromolecule biosynthetic process | GO:0050789: regulation of biological process | GO:0097159: organic cyclic compound binding | GO:0009889: regulation of biosynthetic process | GO:2001141: regulation of RNA biosynthetic process | GO:0018130: heterocycle biosynthetic process | GO:0043170: macromolecule metabolic process | GO:0044237: cellular metabolic process | GO:0019438: aromatic compound biosynthetic process | GO:0044238: primary metabolic process | GO:0046483: heterocycle metabolic process | GO:0009058: biosynthetic process | GO:0016070: RNA metabolic process | GO:0009987: cellular process | GO:0009059: macromolecule biosynthetic process | GO:0044271: cellular nitrogen compound biosynthetic process | GO:0065007: biological regulation | GO:0003676: nucleic acid binding | GO:0010556: regulation of macromolecule biosynthetic process | GO:0060255: regulation of macromolecule metabolic process | GO:0006351: transcription, DNA-templated | GO:2000112: regulation of cellular macromolecule biosynthetic process | GO:0031323: regulation of cellular metabolic process | GO:1901360: organic cyclic compound metabolic process | GO:0031326: regulation of cellular biosynthetic process | GO:0006139: nucleobase-containing compound metabolic process | GO:1901362: organic cyclic compound biosynthetic process | GO:0005488: binding | GO:1901363: heterocyclic compound binding | GO:0034654: nucleobase-containing compound biosynthetic process | GO:0050794: regulation of cellular process | GO:0032774: RNA biosynthetic process | GO:0008152: metabolic process | GO:0071704: organic substance metabolic process | GO:0044249: cellular biosynthetic process</t>
  </si>
  <si>
    <t>GRMZM2G085260</t>
  </si>
  <si>
    <t>GRMZM2G087625</t>
  </si>
  <si>
    <t>IPR000719: Protein kinase domain | IPR002290: Serine/threonine- / dual specificity protein kinase, catalytic  domain | IPR002902: Gnk2-homologous domain | IPR011009: Protein kinase-like domain | IPR013320: Concanavalin A-like lectin/glucanase, subgroup | IPR017441: Protein kinase, ATP binding site | IPR008271: Serine/threonine-protein kinase, active site | SignalP-noTM: Signal Peptide detected using noTM network</t>
  </si>
  <si>
    <t>GRMZM2G088531</t>
  </si>
  <si>
    <t>IPR001611: Leucine-rich repeat | IPR013210: Leucine-rich repeat-containing N-terminal, type 2 | SignalP-noTM: Signal Peptide detected using noTM network</t>
  </si>
  <si>
    <t>GRMZM2G088765</t>
  </si>
  <si>
    <t>IPR002016: Haem peroxidase, plant/fungal/bacterial | IPR000823: Plant peroxidase | IPR010255: Haem peroxidase | IPR019793: Peroxidases heam-ligand binding site | SignalP-noTM: Signal Peptide detected using noTM network</t>
  </si>
  <si>
    <t>GRMZM2G089776</t>
  </si>
  <si>
    <t>GRMZM2G089854</t>
  </si>
  <si>
    <t>GO:0016740: transferase activity | GO:0012505: endomembrane system | GO:0043231: intracellular membrane-bounded organelle | GO:0005737: cytoplasm | GO:0003824: catalytic activity | GO:0005623: cell | GO:0043227: membrane-bounded organelle | GO:0005622: intracellular | GO:0044424: intracellular part | GO:0043226: organelle | GO:0044444: cytoplasmic part | GO:0005794: Golgi apparatus | GO:0044464: cell part | GO:0016757: transferase activity, transferring glycosyl groups | GO:0043229: intracellular organelle</t>
  </si>
  <si>
    <t>IPR019378: GDP-fucose protein O-fucosyltransferase</t>
  </si>
  <si>
    <t>GRMZM2G093286</t>
  </si>
  <si>
    <t>GO:0005506: iron ion binding | GO:0016705: oxidoreductase activity, acting on paired donors, with incorporation or reduction of molecular oxygen | GO:0020037: heme binding | GO:0055114: oxidation-reduction process | GO:0031224: intrinsic component of membrane | GO:0050789: regulation of biological process | GO:0016021: integral component of membrane | GO:0044550: secondary metabolite biosynthetic process | GO:0016020: membrane | GO:0048731: system development | GO:0005737: cytoplasm | GO:0044767: single-organism developmental process | GO:0040007: growth | GO:0005622: intracellular | GO:0044702: single organism reproductive process | GO:0044424: intracellular part | GO:0000003: reproduction | GO:0040008: regulation of growth | GO:0044425: membrane part | GO:0004497: monooxygenase activity | GO:0044444: cytoplasmic part | GO:0022414: reproductive process | GO:0044464: cell part | GO:0044707: single-multicellular organism process | GO:0010154: fruit development | GO:0048608: reproductive structure development | GO:0019748: secondary metabolic process | GO:0019825: oxygen binding | GO:0065007: biological regulation | GO:0032501: multicellular organismal process | GO:0043231: intracellular membrane-bounded organelle | GO:0032502: developmental process | GO:0009507: chloroplast | GO:0003006: developmental process involved in reproduction | GO:0005623: cell | GO:0043227: membrane-bounded organelle | GO:0061458: reproductive system development | GO:0009536: plastid | GO:0043226: organelle | GO:0009058: biosynthetic process | GO:0044711: single-organism biosynthetic process | GO:0048316: seed development | GO:0048856: anatomical structure development | GO:0016709: oxidoreductase activity, acting on paired donors, with incorporation or reduction of molecular oxygen, NAD(P)H as one donor, and incorporation of one atom of oxygen | GO:0007275: multicellular organism development | GO:0009791: post-embryonic development | GO:0043229: intracellular organelle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094328</t>
  </si>
  <si>
    <t>GO:0045735: nutrient reservoir activity | GO:0030145: manganese ion binding | GO:0043169: cation binding | GO:0005488: binding | GO:0043167: ion binding | GO:0046914: transition metal ion binding | GO:0046872: metal ion binding</t>
  </si>
  <si>
    <t>IPR001929: Germin | IPR014710: RmlC-like jelly roll fold | IPR011051: RmlC-like cupin domain | IPR019780: Germin, manganese binding site | IPR006045: Cupin 1 | SignalP-noTM: Signal Peptide detected using noTM network</t>
  </si>
  <si>
    <t>GRMZM2G095382</t>
  </si>
  <si>
    <t>GRMZM2G097297</t>
  </si>
  <si>
    <t>hydroxymaackiain 3-O-methyltransferase 2</t>
  </si>
  <si>
    <t>IPR016461: Caffeate O-methyltransferase (COMT) family | IPR001077: O-methyltransferase, family 2 | IPR011991: Winged helix-turn-helix DNA-binding domain | IPR012967: Plant methyltransferase dimerisation</t>
  </si>
  <si>
    <t>GRMZM2G097454</t>
  </si>
  <si>
    <t>GRMZM2G097509</t>
  </si>
  <si>
    <t>Transmembrane protein 189</t>
  </si>
  <si>
    <t>GO:0052637: delta 3-trans-hexadecenoic acid phosphatidylglycerol desaturase activity | GO:0080167: response to karrikin | GO:0046471: phosphatidylglycerol metabolic process | GO:0006636: unsaturated fatty acid biosynthetic process | GO:0009507: chloroplast</t>
  </si>
  <si>
    <t>IPR019547: Kua-ubiquitin conjugating enzyme hybrid, localisation</t>
  </si>
  <si>
    <t>GRMZM2G097636</t>
  </si>
  <si>
    <t>Myb-related protein Zm1</t>
  </si>
  <si>
    <t>GRMZM2G097638</t>
  </si>
  <si>
    <t>GRMZM2G097788</t>
  </si>
  <si>
    <t>GO:0003677: DNA binding | GO:0005488: binding | GO:1901363: heterocyclic compound binding | GO:0003682: chromatin binding | GO:0097159: organic cyclic compound binding | GO:0003676: nucleic acid binding</t>
  </si>
  <si>
    <t>IPR009057: Homeodomain-like</t>
  </si>
  <si>
    <t>GRMZM2G099767</t>
  </si>
  <si>
    <t>GO:0007010: cytoskeleton organization | GO:0008017: microtubule binding | GO:0008092: cytoskeletal protein binding | GO:0015631: tubulin binding | GO:0032403: protein complex binding</t>
  </si>
  <si>
    <t>IPR009768: Microtubule-associated protein 70</t>
  </si>
  <si>
    <t>GRMZM2G100255</t>
  </si>
  <si>
    <t>GRMZM2G100492</t>
  </si>
  <si>
    <t>65-kDa microtubule-associated protein</t>
  </si>
  <si>
    <t>GO:0008017: microtubule binding | GO:0000910: cytokinesis | GO:0000226: microtubule cytoskeleton organization | GO:0008092: cytoskeletal protein binding | GO:0006996: organelle organization | GO:0022402: cell cycle process | GO:0032403: protein complex binding | GO:0007049: cell cycle | GO:0015631: tubulin binding | GO:0007010: cytoskeleton organization | GO:0007017: microtubule-based process | GO:0071840: cellular component organization or biogenesis | GO:0051301: cell division | GO:0016043: cellular component organization</t>
  </si>
  <si>
    <t>IPR007145: Microtubule-associated protein, MAP65/Ase1/PRC1</t>
  </si>
  <si>
    <t>GRMZM2G100754</t>
  </si>
  <si>
    <t>IPR011991: Winged helix-turn-helix DNA-binding domain | IPR012967: Plant methyltransferase dimerisation | IPR001077: O-methyltransferase, family 2 | IPR016461: Caffeate O-methyltransferase (COMT) family</t>
  </si>
  <si>
    <t>GRMZM2G101393</t>
  </si>
  <si>
    <t>Filament-like plant protein 7</t>
  </si>
  <si>
    <t>GO:0016032: viral process</t>
  </si>
  <si>
    <t>IPR008587: Filament-like plant protein</t>
  </si>
  <si>
    <t>GRMZM2G106980</t>
  </si>
  <si>
    <t>BURP domain-containing protein 11</t>
  </si>
  <si>
    <t>IPR004873: BURP domain | SignalP-noTM: Signal Peptide detected using noTM network</t>
  </si>
  <si>
    <t>GRMZM2G107495</t>
  </si>
  <si>
    <t>IPR025131: Domain of unknown function DUF4057</t>
  </si>
  <si>
    <t>GRMZM2G108023</t>
  </si>
  <si>
    <t>acid permease 8</t>
  </si>
  <si>
    <t>GO:0022804: active transmembrane transporter activity | GO:0015075: ion transmembrane transporter activity | GO:0015194: L-serine transmembrane transporter activity | GO:0015193: L-proline transmembrane transporter activity | GO:0022889: serine transmembrane transporter activity | GO:0003333: amino acid transmembrane transport | GO:0005313: L-glutamate transmembrane transporter activity | GO:0006835: dicarboxylic acid transport | GO:0005623: cell | GO:1990123: L-glutamate import into cell | GO:0022891: substrate-specific transmembrane transporter activity | GO:0032328: alanine transport | GO:0022892: substrate-specific transporter activity | GO:0098656: anion transmembrane transport | GO:0098657: import into cell | GO:0015827: tryptophan transport | GO:0098739: import across plasma membrane | GO:0089711: L-glutamate transmembrane transport | GO:1905039: carboxylic acid transmembrane transport | GO:0034220: ion transmembrane transport | GO:0046942: carboxylic acid transport | GO:0044765: single-organism transport | GO:0006810: transport | GO:0008514: organic anion transmembrane transporter activity | GO:0046943: carboxylic acid transmembrane transporter activity | GO:0005886: plasma membrane | GO:0051179: localization | GO:0008509: anion transmembrane transporter activity | GO:0031224: intrinsic component of membrane | GO:0015711: organic anion transport | GO:0043207: response to external biotic stimulus | GO:0015179: L-amino acid transmembrane transporter activity | GO:0015175: neutral amino acid transmembrane transporter activity | GO:0051707: response to other organism | GO:1902578: single-organism localization | GO:0015293: symporter activity | GO:0015172: acidic amino acid transmembrane transporter activity | GO:0015171: amino acid transmembrane transporter activity | GO:0015291: secondary active transmembrane transporter activity | GO:0006820: anion transport | GO:1903825: organic acid transmembrane transport | GO:0006865: amino acid transport | GO:0044699: single-organism process | GO:0005215: transporter activity | GO:0009607: response to biotic stimulus | GO:0006811: ion transport | GO:0009605: response to external stimulus | GO:0015808: L-alanine transport | GO:0098712: L-glutamate import across plasma membrane | GO:0015807: L-amino acid transport | GO:0015849: organic acid transport | GO:0015804: neutral amino acid transport | GO:0051704: multi-organism process | GO:1905361: L-serine transporter activity | GO:0015801: aromatic amino acid transport | GO:0015800: acidic amino acid transport | GO:0050896: response to stimulus | GO:0043090: amino acid import | GO:0071705: nitrogen compound transport | GO:0015740: C4-dicarboxylate transport | GO:0055085: transmembrane transport | GO:0022857: transmembrane transporter activity | GO:0022858: alanine transmembrane transporter activity | GO:0015186: L-glutamine transmembrane transporter activity | GO:0044464: cell part | GO:0005342: organic acid transmembrane transporter activity | GO:0044425: membrane part | GO:0015180: L-alanine transmembrane transporter activity | GO:0009624: response to nematode | GO:0051234: establishment of localization | GO:0016020: membrane | GO:0016021: integral component of membrane | GO:0015813: L-glutamate transport | GO:0015810: aspartate transport | GO:0071702: organic substance transport | GO:0071944: cell periphery</t>
  </si>
  <si>
    <t>GRMZM2G108207</t>
  </si>
  <si>
    <t>GRMZM2G108637</t>
  </si>
  <si>
    <t>Flavin-containing monooxygenase FMO GS-OX-like</t>
  </si>
  <si>
    <t>GO:0004499: N,N-dimethylaniline monooxygenase activity | GO:0050660: flavin adenine dinucleotide binding | GO:0050661: NADP binding | GO:0055114: oxidation-reduction process | GO:0043227: membrane-bounded organelle | GO:0005622: intracellular | GO:0044424: intracellular part | GO:0043226: organelle | GO:0044464: cell part | GO:0043231: intracellular membrane-bounded organelle | GO:0005634: nucleus | GO:0005623: cell | GO:0043229: intracellular organelle | GO:0050662: coenzyme binding | GO:0004497: monooxygenase activity | GO:0016709: oxidoreductase activity, acting on paired donors, with incorporation or reduction of molecular oxygen, NAD(P)H as one donor, and incorporation of one atom of oxygen</t>
  </si>
  <si>
    <t>IPR020946: Flavin monooxygenase-like | IPR000960: Flavin monooxygenase FMO</t>
  </si>
  <si>
    <t>GRMZM2G109966</t>
  </si>
  <si>
    <t>UNUSUAL FLORAL ORGANS</t>
  </si>
  <si>
    <t>GO:0005515: protein binding | GO:0050789: regulation of biological process | GO:0030154: cell differentiation | GO:0006508: proteolysis | GO:0044271: cellular nitrogen compound biosynthetic process | GO:1990234: transferase complex | GO:0004842: ubiquitin-protein transferase activity | GO:0006511: ubiquitin-dependent protein catabolic process | GO:0048869: cellular developmental process | GO:0000003: reproduction | GO:0044702: single organism reproductive process | GO:0009987: cellular process | GO:0044424: intracellular part | GO:0008134: transcription factor binding | GO:0022414: reproductive process | GO:1901575: organic substance catabolic process | GO:0006355: regulation of transcription, DNA-templated | GO:0044267: cellular protein metabolic process | GO:1901576: organic substance biosynthetic process | GO:0030163: protein catabolic process | GO:0044707: single-multicellular organism process | GO:0006351: transcription, DNA-templated | GO:0032501: multicellular organismal process | GO:0034645: cellular macromolecule biosynthetic process | GO:0019787: ubiquitin-like protein transferase activity | GO:0019941: modification-dependent protein catabolic process | GO:0032502: developmental process | GO:0034641: cellular nitrogen compound metabolic process | GO:0010556: regulation of macromolecule biosynthetic process | GO:0044265: cellular macromolecule catabolic process | GO:0044260: cellular macromolecule metabolic process | GO:0043170: macromolecule metabolic process | GO:1903506: regulation of nucleic acid-templated transcription | GO:0044257: cellular protein catabolic process | GO:0009058: biosynthetic process | GO:0009059: macromolecule biosynthetic process | GO:0006464: cellular protein modification process | GO:0048856: anatomical structure development | GO:0007275: multicellular organism development | GO:0009056: catabolic process | GO:0009057: macromolecule catabolic process | GO:1902494: catalytic complex | GO:0019538: protein metabolic process | GO:0016567: protein ubiquitination | GO:0019438: aromatic compound biosynthetic process | GO:0032991: macromolecular complex | GO:0031146: SCF-dependent proteasomal ubiquitin-dependent protein catabolic process | GO:0010467: gene expression | GO:0034654: nucleobase-containing compound biosynthetic process | GO:0010468: regulation of gene expression | GO:0006807: nitrogen compound metabolic process | GO:0048731: system development | GO:0000151: ubiquitin ligase complex | GO:0043161: proteasome-mediated ubiquitin-dependent protein catabolic process | GO:0044767: single-organism developmental process | GO:0044248: cellular catabolic process | GO:0009889: regulation of biosynthetic process | GO:0006139: nucleobase-containing compound metabolic process | GO:0044249: cellular biosynthetic process | GO:0044763: single-organism cellular process | GO:0008152: metabolic process | GO:0048608: reproductive structure development | GO:2001141: regulation of RNA biosynthetic process | GO:0090304: nucleic acid metabolic process | GO:0051603: proteolysis involved in cellular protein catabolic process | GO:0070647: protein modification by small protein conjugation or removal | GO:0009908: flower development | GO:0003006: developmental process involved in reproduction | GO:0044237: cellular metabolic process | GO:0044238: primary metabolic process | GO:0051171: regulation of nitrogen compound metabolic process | GO:0036211: protein modification process | GO:0031323: regulation of cellular metabolic process | GO:0031326: regulation of cellular biosynthetic process | GO:0080090: regulation of primary metabolic process | GO:0071704: organic substance metabolic process | GO:0016740: transferase activity | GO:0032774: RNA biosynthetic process | GO:0005622: intracellular | GO:0043412: macromolecule modification | GO:0044464: cell part | GO:0090567: reproductive shoot system development | GO:0060255: regulation of macromolecule metabolic process | GO:0019222: regulation of metabolic process | GO:0003824: catalytic activity | GO:0018130: heterocycle biosynthetic process | GO:0016070: RNA metabolic process | GO:0046483: heterocycle metabolic process | GO:0044699: single-organism process | GO:0031461: cullin-RING ubiquitin ligase complex | GO:1901362: organic cyclic compound biosynthetic process | GO:1901360: organic cyclic compound metabolic process | GO:0019219: regulation of nucleobase-containing compound metabolic process | GO:0097659: nucleic acid-templated transcription | GO:0051252: regulation of RNA metabolic process | GO:0005634: nucleus | GO:0006725: cellular aromatic compound metabolic process | GO:0043632: modification-dependent macromolecule catabolic process | GO:0043234: protein complex | GO:0065007: biological regulation | GO:0032446: protein modification by small protein conjugation | GO:0010498: proteasomal protein catabolic process | GO:0019005: SCF ubiquitin ligase complex | GO:2000112: regulation of cellular macromolecule biosynthetic process | GO:0043231: intracellular membrane-bounded organelle | GO:0048367: shoot system development | GO:0050794: regulation of cellular process | GO:0005623: cell | GO:0043227: membrane-bounded organelle | GO:0061458: reproductive system development | GO:0043226: organelle | GO:0009791: post-embryonic development | GO:0043229: intracellular organelle | GO:0006355: regulation of transcription, DNA-dependent | GO:0004842: ubiquitin-protein ligase activity</t>
  </si>
  <si>
    <t>IPR011043: Galactose oxidase/kelch, beta-propeller | IPR001810: F-box domain</t>
  </si>
  <si>
    <t>GRMZM2G110057</t>
  </si>
  <si>
    <t>Putative F-box/kelch-repeat protein At4g22430</t>
  </si>
  <si>
    <t>GO:0005515: protein binding | GO:0043227: membrane-bounded organelle | GO:0005622: intracellular | GO:0044424: intracellular part | GO:0043226: organelle | GO:0044464: cell part | GO:0043231: intracellular membrane-bounded organelle | GO:0043229: intracellular organelle | GO:0005623: cell | GO:0005634: nucleus</t>
  </si>
  <si>
    <t>IPR011044: Quinoprotein amine dehydrogenase, beta chain-like | IPR001810: F-box domain</t>
  </si>
  <si>
    <t>GRMZM2G111609</t>
  </si>
  <si>
    <t>Probable polygalacturonase At1g80170</t>
  </si>
  <si>
    <t>GO:0004650: polygalacturonase activity | GO:0005975: carbohydrate metabolic process | GO:0010047: fruit dehiscence | GO:0071669: plant-type cell wall organization or biogenesis | GO:0071944: cell periphery | GO:0030312: external encapsulating structure | GO:0030154: cell differentiation | GO:0005618: cell wall | GO:0048235: pollen sperm cell differentiation | GO:0005737: cytoplasm | GO:0048232: male gamete generation | GO:0005976: polysaccharide metabolic process | GO:0022412: cellular process involved in reproduction in multicellular organism | GO:0048869: cellular developmental process | GO:0000003: reproduction | GO:0044702: single organism reproductive process | GO:0022411: cellular component disassembly | GO:0005622: intracellular | GO:0009987: cellular process | GO:0009900: dehiscence | GO:0044424: intracellular part | GO:0048827: phyllome development | GO:0009901: anther dehiscence | GO:0009664: plant-type cell wall organization | GO:1901575: organic substance catabolic process | GO:0022414: reproductive process | GO:0044464: cell part | GO:0048229: gametophyte development | GO:0044707: single-multicellular organism process | GO:0090567: reproductive shoot system development | GO:0044703: multi-organism reproductive process | GO:0032501: multicellular organismal process | GO:0032502: developmental process | GO:0051704: multi-organism process | GO:0071555: cell wall organization | GO:0071554: cell wall organization or biogenesis | GO:0099402: plant organ development | GO:0048466: androecium development | GO:0032504: multicellular organism reproduction | GO:0043170: macromolecule metabolic process | GO:0044699: single-organism process | GO:0005576: extracellular region | GO:0045229: external encapsulating structure organization | GO:0007276: gamete generation | GO:0016829: lyase activity | GO:0048856: anatomical structure development | GO:0009056: catabolic process | GO:0007275: multicellular organism development | GO:0009057: macromolecule catabolic process | GO:0019953: sexual reproduction | GO:0010227: floral organ abscission | GO:0071840: cellular component organization or biogenesis | GO:0016043: cellular component organization | GO:0048653: anther development | GO:0000272: polysaccharide catabolic process | GO:0048731: system development | GO:0005634: nucleus | GO:0009838: abscission | GO:0042545: cell wall modification | GO:0044767: single-organism developmental process | GO:0044763: single-organism cellular process | GO:0048609: multicellular organismal reproductive process | GO:0048608: reproductive structure development | GO:0010393: galacturonan metabolic process | GO:0016052: carbohydrate catabolic process | GO:0055046: microgametogenesis | GO:0043231: intracellular membrane-bounded organelle | GO:0048367: shoot system development | GO:0048443: stamen development | GO:0009908: flower development | GO:0003006: developmental process involved in reproduction | GO:0045490: pectin catabolic process | GO:0009827: plant-type cell wall modification | GO:0043227: membrane-bounded organelle | GO:0005623: cell | GO:0061458: reproductive system development | GO:0045488: pectin metabolic process | GO:0043226: organelle | GO:0009555: pollen development | GO:0044277: cell wall disassembly | GO:0048437: floral organ development | GO:0009830: cell wall modification involved in abscission | GO:0009791: post-embryonic development | GO:0048438: floral whorl development | GO:0043229: intracellular organelle | GO:0016787: hydrolase activity | GO:0016798: hydrolase activity, acting on glycosyl bonds | GO:0008152: metabolic process | GO:0071704: organic substance metabolic process | GO:0003824: catalytic activity | GO:0004553: hydrolase activity, hydrolyzing O-glycosyl compounds | GO:0044238: primary metabolic process</t>
  </si>
  <si>
    <t>IPR011050: Pectin lyase fold/virulence factor | IPR006626: Parallel beta-helix repeat | IPR012334: Pectin lyase fold | IPR000743: Glycoside hydrolase, family 28 | SignalP-noTM: Signal Peptide detected using noTM network</t>
  </si>
  <si>
    <t>GRMZM2G112154</t>
  </si>
  <si>
    <t>Nitrate transporter 1.1</t>
  </si>
  <si>
    <t>GO:0005215: transporter activity | GO:0006810: transport | GO:0016020: membrane | GO:0071702: organic substance transport | GO:0071704: organic substance metabolic process | GO:0010167: response to nitrate | GO:0050789: regulation of biological process | GO:0071941: nitrogen cycle metabolic process | GO:0016021: integral component of membrane | GO:0051716: cellular response to stimulus | GO:0001101: response to acid chemical | GO:0009987: cellular process | GO:0042128: nitrate assimilation | GO:0006950: response to stress | GO:0042126: nitrate metabolic process | GO:0042886: amide transport | GO:0044700: single organism signaling | GO:1901698: response to nitrogen compound | GO:0044425: membrane part | GO:0007165: signal transduction | GO:0022857: transmembrane transporter activity | GO:0071705: nitrogen compound transport | GO:0015103: inorganic anion transmembrane transporter activity | GO:0050896: response to stimulus | GO:0010035: response to inorganic substance | GO:0071310: cellular response to organic substance | GO:0006811: ion transport | GO:0006857: oligopeptide transport | GO:0009414: response to water deprivation | GO:0009733: response to auxin | GO:0009415: response to water | GO:0009734: auxin-activated signaling pathway | GO:0044699: single-organism process | GO:0006820: anion transport | GO:0015291: secondary active transmembrane transporter activity | GO:0015293: symporter activity | GO:0007154: cell communication | GO:0015698: inorganic anion transport | GO:2001057: reactive nitrogen species metabolic process | GO:0031224: intrinsic component of membrane | GO:0015833: peptide transport | GO:0032870: cellular response to hormone stimulus | GO:0023052: signaling | GO:0009719: response to endogenous stimulus | GO:0008509: anion transmembrane transporter activity | GO:0006807: nitrogen compound metabolic process | GO:0071365: cellular response to auxin stimulus | GO:0005515: protein binding | GO:0043436: oxoacid metabolic process | GO:0009725: response to hormone | GO:0005488: binding | GO:0044763: single-organism cellular process | GO:0042221: response to chemical | GO:0008152: metabolic process | GO:0010033: response to organic substance | GO:0065007: biological regulation | GO:0070887: cellular response to chemical stimulus | GO:0015706: nitrate transport | GO:0071495: cellular response to endogenous stimulus | GO:0050794: regulation of cellular process | GO:0022892: substrate-specific transporter activity | GO:0009628: response to abiotic stimulus | GO:0022891: substrate-specific transmembrane transporter activity | GO:0044281: small molecule metabolic process | GO:0009755: hormone-mediated signaling pathway | GO:0009635: response to herbicide | GO:0044710: single-organism metabolic process | GO:0044237: cellular metabolic process | GO:0009636: response to toxic substance | GO:1901700: response to oxygen-containing compound | GO:0015075: ion transmembrane transporter activity | GO:0022804: active transmembrane transporter activity | GO:0015112: nitrate transmembrane transporter activity | GO:0006082: organic acid metabolic process | GO:0044765: single-organism transport | GO:0051234: establishment of localization | GO:0051179: localization</t>
  </si>
  <si>
    <t>GRMZM2G112792</t>
  </si>
  <si>
    <t>gulono-1,4-lactone dehydrogenase</t>
  </si>
  <si>
    <t>GO:0003885: D-arabinono-1,4-lactone oxidase activity | GO:0016020: membrane | GO:0055114: oxidation-reduction process | GO:0016491: oxidoreductase activity | GO:0050660: flavin adenine dinucleotide binding | GO:0071944: cell periphery | GO:0019853: L-ascorbic acid biosynthetic process | GO:0071704: organic substance metabolic process | GO:0050105: L-gulonolactone oxidase activity | GO:0030312: external encapsulating structure | GO:0019852: L-ascorbic acid metabolic process | GO:0019752: carboxylic acid metabolic process | GO:0005618: cell wall | GO:0046394: carboxylic acid biosynthetic process | GO:0006767: water-soluble vitamin metabolic process | GO:0043436: oxoacid metabolic process | GO:0044249: cellular biosynthetic process | GO:0009987: cellular process | GO:0044763: single-organism cellular process | GO:0042364: water-soluble vitamin biosynthetic process | GO:1901576: organic substance biosynthetic process | GO:0044464: cell part | GO:0016053: organic acid biosynthetic process | GO:0044283: small molecule biosynthetic process | GO:0044281: small molecule metabolic process | GO:0005623: cell | GO:0006766: vitamin metabolic process | GO:0044711: single-organism biosynthetic process | GO:0044237: cellular metabolic process | GO:0005576: extracellular region | GO:0009110: vitamin biosynthetic process | GO:0009058: biosynthetic process | GO:0006082: organic acid metabolic process | GO:0008762: UDP-N-acetylmuramate dehydrogenase activity | GO:0016614: oxidoreductase activity, acting on CH-OH group of donors | GO:0003824: catalytic activity | GO:0016899: oxidoreductase activity, acting on the CH-OH group of donors, oxygen as acceptor</t>
  </si>
  <si>
    <t>IPR016169: CO dehydrogenase flavoprotein-like, FAD-binding, subdomain 2 | IPR016167: FAD-binding, type 2, subdomain 1 | IPR006094: FAD linked oxidase, N-terminal | IPR010030: Plant-specific FAD-dependent oxidoreductase | IPR016164: FAD-linked oxidase-like, C-terminal | IPR007173: D-arabinono-1,4-lactone oxidase | IPR016166: FAD-binding, type 2 | SignalP-noTM: Signal Peptide detected using noTM network</t>
  </si>
  <si>
    <t>GRMZM2G113370</t>
  </si>
  <si>
    <t>GRMZM2G113761</t>
  </si>
  <si>
    <t>Xyloglucan endotransglucosylase/hydrolase protein</t>
  </si>
  <si>
    <t>GO:0005618: cell wall | GO:0006073: cellular glucan metabolic process | GO:0016762: xyloglucan:xyloglucosyl transferase activity | GO:0048046: apoplast | GO:0004553: hydrolase activity, hydrolyzing O-glycosyl compounds | GO:0005975: carbohydrate metabolic process | GO:0010383: cell wall polysaccharide metabolic process | GO:0016998: cell wall macromolecule catabolic process | GO:0009056: catabolic process | GO:0044036: cell wall macromolecule metabolic process | GO:0045229: external encapsulating structure organization | GO:0044248: cellular catabolic process | GO:0005886: plasma membrane | GO:0042546: cell wall biogenesis | GO:0044085: cellular component biogenesis | GO:0033946: xyloglucan-specific endo-beta-1,4-glucanase activity | GO:0016020: membrane | GO:0016043: cellular component organization | GO:0071554: cell wall organization or biogenesis | GO:0071840: cellular component organization or biogenesis | GO:0071555: cell wall organization | GO:0052736: beta-glucanase activity | GO:0010411: xyloglucan metabolic process | GO:0010410: hemicellulose metabolic process | GO:0044264: cellular polysaccharide metabolic process | GO:0044262: cellular carbohydrate metabolic process | GO:0044260: cellular macromolecule metabolic process | GO:0003824: catalytic activity | GO:0071944: cell periphery | GO:0016798: hydrolase activity, acting on glycosyl bonds | GO:0043170: macromolecule metabolic process | GO:0044237: cellular metabolic process | GO:0044238: primary metabolic process | GO:0016758: transferase activity, transferring hexosyl groups | GO:0030312: external encapsulating structure | GO:0005976: polysaccharide metabolic process | GO:0016757: transferase activity, transferring glycosyl groups | GO:0009987: cellular process | GO:0005623: cell | GO:0005576: extracellular region | GO:0016787: hydrolase activity | GO:0008152: metabolic process | GO:0044464: cell part | GO:0071704: organic substance metabolic process | GO:0016740: transferase activity | GO:0044042: glucan metabolic process</t>
  </si>
  <si>
    <t>IPR008985: Concanavalin A-like lectin/glucanases superfamily | IPR013320: Concanavalin A-like lectin/glucanase, subgroup | IPR000757: Glycoside hydrolase, family 16 | IPR010713: Xyloglucan endo-transglycosylase, C-terminal</t>
  </si>
  <si>
    <t>GRMZM2G116878</t>
  </si>
  <si>
    <t>isopentenyltransferase 7, mitochondrial</t>
  </si>
  <si>
    <t>GO:0008033: tRNA processing | GO:0005524: ATP binding | GO:0005634: nucleus | GO:0009824: AMP dimethylallyltransferase activity | GO:0009691: cytokinin biosynthetic process | GO:0009536: plastid | GO:0010467: gene expression | GO:0090304: nucleic acid metabolic process | GO:0034470: ncRNA processing | GO:0035639: purine ribonucleoside triphosphate binding | GO:0032559: adenyl ribonucleotide binding | GO:0030554: adenyl nucleotide binding | GO:0006396: RNA processing | GO:0006399: tRNA metabolic process | GO:0016070: RNA metabolic process | GO:0034660: ncRNA metabolic process | GO:0006139: nucleobase-containing compound metabolic process</t>
  </si>
  <si>
    <t>IPR002627: tRNA isopentenyltransferase | IPR027417: P-loop containing nucleoside triphosphate hydrolase</t>
  </si>
  <si>
    <t>GRMZM2G117930</t>
  </si>
  <si>
    <t>GRMZM2G119783</t>
  </si>
  <si>
    <t>xth1</t>
  </si>
  <si>
    <t>GO:0005618: cell wall | GO:0006073: cellular glucan metabolic process | GO:0016762: xyloglucan:xyloglucosyl transferase activity | GO:0048046: apoplast | GO:0004553: hydrolase activity, hydrolyzing O-glycosyl compounds | GO:0005975: carbohydrate metabolic process | GO:0044264: cellular polysaccharide metabolic process | GO:0044262: cellular carbohydrate metabolic process | GO:0044260: cellular macromolecule metabolic process | GO:0003824: catalytic activity | GO:0071944: cell periphery | GO:0016798: hydrolase activity, acting on glycosyl bonds | GO:0043170: macromolecule metabolic process | GO:0044237: cellular metabolic process | GO:0044238: primary metabolic process | GO:0016758: transferase activity, transferring hexosyl groups | GO:0030312: external encapsulating structure | GO:0005976: polysaccharide metabolic process | GO:0016757: transferase activity, transferring glycosyl groups | GO:0009987: cellular process | GO:0005623: cell | GO:0005576: extracellular region | GO:0016787: hydrolase activity | GO:0008152: metabolic process | GO:0044464: cell part | GO:0071704: organic substance metabolic process | GO:0016740: transferase activity | GO:0044042: glucan metabolic process</t>
  </si>
  <si>
    <t>IPR008985: Concanavalin A-like lectin/glucanases superfamily | IPR008264: Beta-glucanase | IPR000757: Glycoside hydrolase, family 16 | IPR013320: Concanavalin A-like lectin/glucanase, subgroup | IPR010713: Xyloglucan endo-transglycosylase, C-terminal</t>
  </si>
  <si>
    <t>GRMZM2G120449</t>
  </si>
  <si>
    <t>Ergosterol biosynthetic protein 28</t>
  </si>
  <si>
    <t>GO:0016021: integral component of membrane | GO:0016126: sterol biosynthetic process | GO:0071704: organic substance metabolic process | GO:0016125: sterol metabolic process | GO:0012505: endomembrane system | GO:0006629: lipid metabolic process | GO:0005739: mitochondrion | GO:0042175: nuclear outer membrane-endoplasmic reticulum membrane network | GO:0005737: cytoplasm | GO:1901615: organic hydroxy compound metabolic process | GO:0005622: intracellular | GO:0044446: intracellular organelle part | GO:0044424: intracellular part | GO:0006694: steroid biosynthetic process | GO:0044422: organelle part | GO:0044444: cytoplasmic part | GO:0005783: endoplasmic reticulum | GO:0044464: cell part | GO:1901576: organic substance biosynthetic process | GO:0008610: lipid biosynthetic process | GO:0008152: metabolic process | GO:0043231: intracellular membrane-bounded organelle | GO:0005623: cell | GO:1901617: organic hydroxy compound biosynthetic process | GO:0005789: endoplasmic reticulum membrane | GO:0043227: membrane-bounded organelle | GO:0044699: single-organism process | GO:0044710: single-organism metabolic process | GO:0044238: primary metabolic process | GO:0044711: single-organism biosynthetic process | GO:0043226: organelle | GO:0009058: biosynthetic process | GO:0008202: steroid metabolic process | GO:0044432: endoplasmic reticulum part | GO:1901362: organic cyclic compound biosynthetic process | GO:1901360: organic cyclic compound metabolic process | GO:0043229: intracellular organelle | GO:0016021: integral to membrane</t>
  </si>
  <si>
    <t>11.8: lipid metabolism.exotics(steroids, squalene etc)</t>
  </si>
  <si>
    <t>IPR005352: Erg28</t>
  </si>
  <si>
    <t>GRMZM2G120940</t>
  </si>
  <si>
    <t>GO:0005739: mitochondrion</t>
  </si>
  <si>
    <t>GRMZM2G122073</t>
  </si>
  <si>
    <t>IPR025846: PMR5 N-terminal domain | IPR026057: PC-Esterase</t>
  </si>
  <si>
    <t>GRMZM2G122687</t>
  </si>
  <si>
    <t>WAT1-related protein At5g64700</t>
  </si>
  <si>
    <t>GO:0016020: membrane | GO:0016021: integral component of membrane</t>
  </si>
  <si>
    <t>GRMZM2G124890</t>
  </si>
  <si>
    <t>GO:0000160: phosphorelay signal transduction system | GO:0004871: signal transducer activity | GO:0019899: enzyme binding | GO:0016301: kinase activity | GO:0016740: transferase activity | GO:0071368: cellular response to cytokinin stimulus | GO:0010646: regulation of cell communication | GO:0032870: cellular response to hormone stimulus | GO:0009719: response to endogenous stimulus | GO:0005737: cytoplasm | GO:0023051: regulation of signaling | GO:0005515: protein binding | GO:0005634: nucleus | GO:0006796: phosphate-containing compound metabolic process | GO:0005622: intracellular | GO:0044424: intracellular part | GO:0009966: regulation of signal transduction | GO:0009725: response to hormone | GO:0005488: binding | GO:0006793: phosphorus metabolic process | GO:0044444: cytoplasmic part | GO:0044464: cell part | GO:0042221: response to chemical | GO:0008152: metabolic process | GO:0010033: response to organic substance | GO:0019901: protein kinase binding | GO:0019900: kinase binding | GO:0070887: cellular response to chemical stimulus | GO:0016310: phosphorylation | GO:0016772: transferase activity, transferring phosphorus-containing groups | GO:0005829: cytosol | GO:0071495: cellular response to endogenous stimulus | GO:0043231: intracellular membrane-bounded organelle | GO:0003824: catalytic activity | GO:0071310: cellular response to organic substance | GO:0048583: regulation of response to stimulus | GO:0009927: histidine phosphotransfer kinase activity | GO:0005623: cell | GO:0009755: hormone-mediated signaling pathway | GO:0043227: membrane-bounded organelle | GO:0009735: response to cytokinin | GO:0044237: cellular metabolic process | GO:0009736: cytokinin-activated signaling pathway | GO:0043424: protein histidine kinase binding | GO:0043226: organelle | GO:0080036: regulation of cytokinin-activated signaling pathway | GO:0043229: intracellular organelle | GO:0007165: signal transduction | GO:0051716: cellular response to stimulus | GO:0007154: cell communication | GO:0023052: signaling | GO:0050794: regulation of cellular process | GO:0050789: regulation of biological process | GO:0065007: biological regulation | GO:0060089: molecular transducer activity | GO:0044700: single organism signaling | GO:0050896: response to stimulus</t>
  </si>
  <si>
    <t>17.4.2: hormone metabolism.cytokinin.signal transduction | 30.10: signalling.phosphorelay</t>
  </si>
  <si>
    <t>GRMZM2G126196</t>
  </si>
  <si>
    <t>Expansin-A4</t>
  </si>
  <si>
    <t>IPR002963: Expansin | IPR007118: Expansin/Lol pI | IPR007112: Expansin/pollen allergen, DPBB domain | IPR009009: RlpA-like double-psi beta-barrel domain | IPR007117: Expansin, cellulose-binding-like domain | IPR014733: Barwin-like endoglucanase | SignalP-noTM: Signal Peptide detected using noTM network</t>
  </si>
  <si>
    <t>GRMZM2G126772</t>
  </si>
  <si>
    <t>GRMZM2G127143</t>
  </si>
  <si>
    <t>IPR007493: Protein of unknown function DUF538 | SignalP-noTM: Signal Peptide detected using noTM network</t>
  </si>
  <si>
    <t>GRMZM2G128233</t>
  </si>
  <si>
    <t>Transmembrane protein 45B</t>
  </si>
  <si>
    <t>IPR006904: Protein of unknown function DUF716, TMEM45</t>
  </si>
  <si>
    <t>GRMZM2G128682</t>
  </si>
  <si>
    <t>Pectinesterase/pectinesterase inhibitor</t>
  </si>
  <si>
    <t>GO:0005618: cell wall | GO:0030599: pectinesterase activity | GO:0042545: cell wall modification | GO:0004857: enzyme inhibitor activity | GO:0071704: organic substance metabolic process | GO:0000272: polysaccharide catabolic process | GO:0009719: response to endogenous stimulus | GO:0005976: polysaccharide metabolic process | GO:0005975: carbohydrate metabolic process | GO:0006950: response to stress | GO:0009725: response to hormone | GO:0014070: response to organic cyclic compound | GO:0009505: plant-type cell wall | GO:0009620: response to fungus | GO:0009741: response to brassinosteroid | GO:1901575: organic substance catabolic process | GO:0042221: response to chemical | GO:0008152: metabolic process | GO:0009266: response to temperature stimulus | GO:0010393: galacturonan metabolic process | GO:0010033: response to organic substance | GO:0050896: response to stimulus | GO:0051704: multi-organism process | GO:0045330: aspartyl esterase activity | GO:0033993: response to lipid | GO:0016052: carbohydrate catabolic process | GO:0009605: response to external stimulus | GO:0045490: pectin catabolic process | GO:0009628: response to abiotic stimulus | GO:0009607: response to biotic stimulus | GO:0009409: response to cold | GO:0046910: pectinesterase inhibitor activity | GO:0043170: macromolecule metabolic process | GO:0005576: extracellular region | GO:1901700: response to oxygen-containing compound | GO:0044238: primary metabolic process | GO:0045488: pectin metabolic process | GO:0009056: catabolic process | GO:0051707: response to other organism | GO:0009057: macromolecule catabolic process | GO:0043207: response to external biotic stimulus | GO:0052689: carboxylic ester hydrolase activity | GO:0030312: external encapsulating structure | GO:0009987: cellular process | GO:0016788: hydrolase activity, acting on ester bonds | GO:0005623: cell | GO:0045229: external encapsulating structure organization | GO:0003824: catalytic activity | GO:0071944: cell periphery | GO:0016787: hydrolase activity | GO:0044464: cell part | GO:0030234: enzyme regulator activity | GO:0071555: cell wall organization | GO:0071554: cell wall organization or biogenesis | GO:0071840: cellular component organization or biogenesis | GO:0016043: cellular component organization</t>
  </si>
  <si>
    <t>10.8.1: cell wall.pectin*esterases.PME</t>
  </si>
  <si>
    <t>IPR006501: Pectinesterase inhibitor domain | IPR012334: Pectin lyase fold | IPR018040: Pectinesterase, active site | IPR011050: Pectin lyase fold/virulence factor | IPR000070: Pectinesterase, catalytic | SignalP-noTM: Signal Peptide detected using noTM network</t>
  </si>
  <si>
    <t>GRMZM2G131281</t>
  </si>
  <si>
    <t>GRMZM2G133552</t>
  </si>
  <si>
    <t>GO:0071229: cellular response to acid chemical | GO:0050789: regulation of biological process | GO:0030154: cell differentiation | GO:0097159: organic cyclic compound binding | GO:0044271: cellular nitrogen compound biosynthetic process | GO:0009739: response to gibberellin | GO:0001067: regulatory region nucleic acid binding | GO:0001101: response to acid chemical | GO:0048869: cellular developmental process | GO:0009987: cellular process | GO:0044424: intracellular part | GO:0044700: single organism signaling | GO:0048468: cell development | GO:0009740: gibberellic acid mediated signaling pathway | GO:0006355: regulation of transcription, DNA-templated | GO:1901576: organic substance biosynthetic process | GO:0007165: signal transduction | GO:0006351: transcription, DNA-templated | GO:0034645: cellular macromolecule biosynthetic process | GO:0050896: response to stimulus | GO:0032502: developmental process | GO:0034641: cellular nitrogen compound metabolic process | GO:0010556: regulation of macromolecule biosynthetic process | GO:0032989: cellular component morphogenesis | GO:0044260: cellular macromolecule metabolic process | GO:0043170: macromolecule metabolic process | GO:0009735: response to cytokinin | GO:0009736: cytokinin-activated signaling pathway | GO:1903506: regulation of nucleic acid-templated transcription | GO:0009058: biosynthetic process | GO:0009059: macromolecule biosynthetic process | GO:0043169: cation binding | GO:0048856: anatomical structure development | GO:0043167: ion binding | GO:0007154: cell communication | GO:0019438: aromatic compound biosynthetic process | GO:0071840: cellular component organization or biogenesis | GO:0032870: cellular response to hormone stimulus | GO:0010467: gene expression | GO:0034654: nucleobase-containing compound biosynthetic process | GO:0016043: cellular component organization | GO:0010468: regulation of gene expression | GO:0006807: nitrogen compound metabolic process | GO:0044767: single-organism developmental process | GO:0009888: tissue development | GO:0009889: regulation of biosynthetic process | GO:0006139: nucleobase-containing compound metabolic process | GO:0044249: cellular biosynthetic process | GO:0044763: single-organism cellular process | GO:0042221: response to chemical | GO:0008152: metabolic process | GO:2001141: regulation of RNA biosynthetic process | GO:0090304: nucleic acid metabolic process | GO:0070887: cellular response to chemical stimulus | GO:0001071: nucleic acid binding transcription factor activity | GO:0009755: hormone-mediated signaling pathway | GO:1901700: response to oxygen-containing compound | GO:0044237: cellular metabolic process | GO:1901701: cellular response to oxygen-containing compound | GO:0044238: primary metabolic process | GO:0051171: regulation of nitrogen compound metabolic process | GO:0031323: regulation of cellular metabolic process | GO:0071704: organic substance metabolic process | GO:0031326: regulation of cellular biosynthetic process | GO:0080090: regulation of primary metabolic process | GO:0032774: RNA biosynthetic process | GO:0051716: cellular response to stimulus | GO:0003677: DNA binding | GO:0003676: nucleic acid binding | GO:0005622: intracellular | GO:0010090: trichome morphogenesis | GO:0044464: cell part | GO:0060255: regulation of macromolecule metabolic process | GO:0010476: gibberellin mediated signaling pathway | GO:0033993: response to lipid | GO:0019222: regulation of metabolic process | GO:0071396: cellular response to lipid | GO:0071310: cellular response to organic substance | GO:0018130: heterocycle biosynthetic process | GO:0016070: RNA metabolic process | GO:0003700: transcription factor activity, sequence-specific DNA binding | GO:0046483: heterocycle metabolic process | GO:0044699: single-organism process | GO:0009653: anatomical structure morphogenesis | GO:0044212: transcription regulatory region DNA binding | GO:1901362: organic cyclic compound biosynthetic process | GO:1901363: heterocyclic compound binding | GO:1901360: organic cyclic compound metabolic process | GO:0090558: plant epidermis development | GO:0019219: regulation of nucleobase-containing compound metabolic process | GO:0090626: plant epidermis morphogenesis | GO:0010026: trichome differentiation | GO:0071368: cellular response to cytokinin stimulus | GO:0097659: nucleic acid-templated transcription | GO:0023052: signaling | GO:0009719: response to endogenous stimulus | GO:0051252: regulation of RNA metabolic process | GO:0046872: metal ion binding | GO:0005634: nucleus | GO:0006725: cellular aromatic compound metabolic process | GO:0009725: response to hormone | GO:0005488: binding | GO:0000902: cell morphogenesis | GO:0000904: cell morphogenesis involved in differentiation | GO:0010033: response to organic substance | GO:0065007: biological regulation | GO:2000112: regulation of cellular macromolecule biosynthetic process | GO:0071495: cellular response to endogenous stimulus | GO:0043231: intracellular membrane-bounded organelle | GO:0050794: regulation of cellular process | GO:0071370: cellular response to gibberellin stimulus | GO:0005623: cell | GO:0043227: membrane-bounded organelle | GO:0043226: organelle | GO:0000975: regulatory region DNA binding | GO:0043229: intracellular organelle | GO:0006355: regulation of transcription, DNA-dependent</t>
  </si>
  <si>
    <t>IPR007087: Zinc finger, C2H2 | IPR013087: Zinc finger C2H2-type/integrase DNA-binding domain</t>
  </si>
  <si>
    <t>GRMZM2G134279</t>
  </si>
  <si>
    <t>GO:0050789: regulation of biological process | GO:0030154: cell differentiation | GO:0097159: organic cyclic compound binding | GO:0009737: response to abscisic acid | GO:0044271: cellular nitrogen compound biosynthetic process | GO:0001067: regulatory region nucleic acid binding | GO:0001101: response to acid chemical | GO:0006357: regulation of transcription from RNA polymerase II promoter | GO:0048869: cellular developmental process | GO:0009987: cellular process | GO:0044424: intracellular part | GO:0009620: response to fungus | GO:0046686: response to cadmium ion | GO:0006355: regulation of transcription, DNA-templated | GO:1901576: organic substance biosynthetic process | GO:0006351: transcription, DNA-templated | GO:0034645: cellular macromolecule biosynthetic process | GO:0050896: response to stimulus | GO:0032502: developmental process | GO:0010035: response to inorganic substance | GO:0034641: cellular nitrogen compound metabolic process | GO:0097305: response to alcohol | GO:0010038: response to metal ion | GO:0010556: regulation of macromolecule biosynthetic process | GO:0009605: response to external stimulus | GO:0044260: cellular macromolecule metabolic process | GO:0009607: response to biotic stimulus | GO:0043170: macromolecule metabolic process | GO:1903506: regulation of nucleic acid-templated transcription | GO:0009058: biosynthetic process | GO:0043565: sequence-specific DNA binding | GO:0009059: macromolecule biosynthetic process | GO:0043207: response to external biotic stimulus | GO:0019438: aromatic compound biosynthetic process | GO:0010467: gene expression | GO:0034654: nucleobase-containing compound biosynthetic process | GO:0010468: regulation of gene expression | GO:0006807: nitrogen compound metabolic process | GO:0044767: single-organism developmental process | GO:0009889: regulation of biosynthetic process | GO:0006139: nucleobase-containing compound metabolic process | GO:0044249: cellular biosynthetic process | GO:0044763: single-organism cellular process | GO:0042221: response to chemical | GO:0008152: metabolic process | GO:2001141: regulation of RNA biosynthetic process | GO:0090304: nucleic acid metabolic process | GO:0001071: nucleic acid binding transcription factor activity | GO:0001076: transcription factor activity, RNA polymerase II transcription factor binding | GO:0009628: response to abiotic stimulus | GO:1901700: response to oxygen-containing compound | GO:0044237: cellular metabolic process | GO:0044238: primary metabolic process | GO:0009751: response to salicylic acid | GO:0051171: regulation of nitrogen compound metabolic process | GO:0009753: response to jasmonic acid | GO:0006366: transcription from RNA polymerase II promoter | GO:0031323: regulation of cellular metabolic process | GO:0071704: organic substance metabolic process | GO:0031326: regulation of cellular biosynthetic process | GO:0080090: regulation of primary metabolic process | GO:0032774: RNA biosynthetic process | GO:0003677: DNA binding | GO:0003676: nucleic acid binding | GO:0001135: transcription factor activity, RNA polymerase II transcription factor recruiting | GO:0005622: intracellular | GO:0006950: response to stress | GO:0006952: defense response | GO:0044464: cell part | GO:0060255: regulation of macromolecule metabolic process | GO:0051704: multi-organism process | GO:0033993: response to lipid | GO:0019222: regulation of metabolic process | GO:0018130: heterocycle biosynthetic process | GO:0003700: transcription factor activity, sequence-specific DNA binding | GO:0016070: RNA metabolic process | GO:0046483: heterocycle metabolic process | GO:0001134: transcription factor activity, transcription factor recruiting | GO:0044699: single-organism process | GO:0044212: transcription regulatory region DNA binding | GO:0051707: response to other organism | GO:1901362: organic cyclic compound biosynthetic process | GO:1901363: heterocyclic compound binding | GO:0009651: response to salt stress | GO:1901360: organic cyclic compound metabolic process | GO:0019219: regulation of nucleobase-containing compound metabolic process | GO:0097659: nucleic acid-templated transcription | GO:0009719: response to endogenous stimulus | GO:0051252: regulation of RNA metabolic process | GO:0005634: nucleus | GO:0006725: cellular aromatic compound metabolic process | GO:0000981: RNA polymerase II transcription factor activity, sequence-specific DNA binding | GO:0009723: response to ethylene | GO:0009725: response to hormone | GO:0005488: binding | GO:0014070: response to organic cyclic compound | GO:0000988: transcription factor activity, protein binding | GO:0006970: response to osmotic stress | GO:0000989: transcription factor activity, transcription factor binding | GO:0010033: response to organic substance | GO:0065007: biological regulation | GO:2000112: regulation of cellular macromolecule biosynthetic process | GO:0043231: intracellular membrane-bounded organelle | GO:0050794: regulation of cellular process | GO:0005623: cell | GO:0043227: membrane-bounded organelle | GO:0043226: organelle | GO:0000975: regulatory region DNA binding | GO:0043229: intracellular organelle | GO:0003682: chromatin binding</t>
  </si>
  <si>
    <t>GRMZM2G134941</t>
  </si>
  <si>
    <t>Flowering-promoting factor 1</t>
  </si>
  <si>
    <t>GO:2000026: regulation of multicellular organismal development | GO:0050789: regulation of biological process | GO:0051239: regulation of multicellular organismal process | GO:0009739: response to gibberellin | GO:0001101: response to acid chemical | GO:0044702: single organism reproductive process | GO:0000003: reproduction | GO:0005622: intracellular | GO:0044424: intracellular part | GO:0022414: reproductive process | GO:0044464: cell part | GO:0044707: single-multicellular organism process | GO:0090567: reproductive shoot system development | GO:0032501: multicellular organismal process | GO:0050896: response to stimulus | GO:0048580: regulation of post-embryonic development | GO:0032502: developmental process | GO:0033993: response to lipid | GO:0048582: positive regulation of post-embryonic development | GO:0044699: single-organism process | GO:0048856: anatomical structure development | GO:0007275: multicellular organism development | GO:2000243: positive regulation of reproductive process | GO:0010228: vegetative to reproductive phase transition of meristem | GO:0009719: response to endogenous stimulus | GO:0048731: system development | GO:0005634: nucleus | GO:0044767: single-organism developmental process | GO:0009725: response to hormone | GO:0042221: response to chemical | GO:0048608: reproductive structure development | GO:0010033: response to organic substance | GO:0065007: biological regulation | GO:0051240: positive regulation of multicellular organismal process | GO:0043231: intracellular membrane-bounded organelle | GO:0048367: shoot system development | GO:0009908: flower development | GO:0009909: regulation of flower development | GO:0050793: regulation of developmental process | GO:0003006: developmental process involved in reproduction | GO:0005623: cell | GO:0043227: membrane-bounded organelle | GO:0061458: reproductive system development | GO:0048518: positive regulation of biological process | GO:0009911: positive regulation of flower development | GO:1901700: response to oxygen-containing compound | GO:0043226: organelle | GO:0048831: regulation of shoot system development | GO:0051094: positive regulation of developmental process | GO:0009791: post-embryonic development | GO:2000241: regulation of reproductive process | GO:0043229: intracellular organelle | GO:2000280: regulation of root development | GO:0009733: response to auxin | GO:0045841: negative regulation of mitotic metaphase/anaphase transition | GO:0005525: GTP binding | GO:0009739: response to gibberellin stimulus</t>
  </si>
  <si>
    <t>GRMZM2G135019</t>
  </si>
  <si>
    <t>GRMZM2G135332</t>
  </si>
  <si>
    <t>GO:0031323: regulation of cellular metabolic process | GO:0071704: organic substance metabolic process | GO:0050789: regulation of biological process | GO:0031326: regulation of cellular biosynthetic process | GO:0080090: regulation of primary metabolic process | GO:0032774: RNA biosynthetic process | GO:0097159: organic cyclic compound binding | GO:0044271: cellular nitrogen compound biosynthetic process | GO:0003677: DNA binding | GO:0003676: nucleic acid binding | GO:0009987: cellular process | GO:0005622: intracellular | GO:0044424: intracellular part | GO:0006355: regulation of transcription, DNA-templated | GO:0044464: cell part | GO:1901576: organic substance biosynthetic process | GO:0006351: transcription, DNA-templated | GO:0060255: regulation of macromolecule metabolic process | GO:0034645: cellular macromolecule biosynthetic process | GO:0034641: cellular nitrogen compound metabolic process | GO:0019222: regulation of metabolic process | GO:0010556: regulation of macromolecule biosynthetic process | GO:0044260: cellular macromolecule metabolic process | GO:0018130: heterocycle biosynthetic process | GO:0016070: RNA metabolic process | GO:0046483: heterocycle metabolic process | GO:1903506: regulation of nucleic acid-templated transcription | GO:0043170: macromolecule metabolic process | GO:0009058: biosynthetic process | GO:0009059: macromolecule biosynthetic process | GO:1901363: heterocyclic compound binding | GO:1901362: organic cyclic compound biosynthetic process | GO:1901360: organic cyclic compound metabolic process | GO:0019219: regulation of nucleobase-containing compound metabolic process | GO:0097659: nucleic acid-templated transcription | GO:0019438: aromatic compound biosynthetic process | GO:0010467: gene expression | GO:0034654: nucleobase-containing compound biosynthetic process | GO:0010468: regulation of gene expression | GO:0051252: regulation of RNA metabolic process | GO:0006807: nitrogen compound metabolic process | GO:0005634: nucleus | GO:0006725: cellular aromatic compound metabolic process | GO:0009889: regulation of biosynthetic process | GO:0006139: nucleobase-containing compound metabolic process | GO:0044249: cellular biosynthetic process | GO:0005488: binding | GO:0008152: metabolic process | GO:2001141: regulation of RNA biosynthetic process | GO:0065007: biological regulation | GO:0090304: nucleic acid metabolic process | GO:2000112: regulation of cellular macromolecule biosynthetic process | GO:0043231: intracellular membrane-bounded organelle | GO:0050794: regulation of cellular process | GO:0005623: cell | GO:0043227: membrane-bounded organelle | GO:0044237: cellular metabolic process | GO:0044238: primary metabolic process | GO:0043226: organelle | GO:0051171: regulation of nitrogen compound metabolic process | GO:0043229: intracellular organelle</t>
  </si>
  <si>
    <t>GRMZM2G135913</t>
  </si>
  <si>
    <t>GRMZM2G136364</t>
  </si>
  <si>
    <t>GO:0006869: lipid transport | GO:0008289: lipid binding</t>
  </si>
  <si>
    <t>GRMZM2G136567</t>
  </si>
  <si>
    <t>GO:0016020: membrane | GO:0016021: integral component of membrane | GO:0071702: organic substance transport | GO:0071944: cell periphery | GO:0032973: amino acid export | GO:0005737: cytoplasm | GO:0051234: establishment of localization | GO:0044746: amino acid transmembrane export | GO:0000003: reproduction | GO:0044702: single organism reproductive process | GO:0005622: intracellular | GO:0044424: intracellular part | GO:0005342: organic acid transmembrane transporter activity | GO:0022414: reproductive process | GO:0044464: cell part | GO:0015186: L-glutamine transmembrane transporter activity | GO:0044707: single-multicellular organism process | GO:0022857: transmembrane transporter activity | GO:0055085: transmembrane transport | GO:0071705: nitrogen compound transport | GO:0032501: multicellular organismal process | GO:0032502: developmental process | GO:0015849: organic acid transport | GO:0005215: transporter activity | GO:0009536: plastid | GO:0006865: amino acid transport | GO:0044699: single-organism process | GO:1903825: organic acid transmembrane transport | GO:0005576: extracellular region | GO:0015171: amino acid transmembrane transporter activity | GO:1902578: single-organism localization | GO:0048856: anatomical structure development | GO:0015175: neutral amino acid transmembrane transporter activity | GO:0007275: multicellular organism development | GO:0015179: L-amino acid transmembrane transporter activity | GO:0048731: system development | GO:0051179: localization | GO:0044767: single-organism developmental process | GO:0046943: carboxylic acid transmembrane transporter activity | GO:0005886: plasma membrane | GO:0044765: single-organism transport | GO:0006810: transport | GO:0044444: cytoplasmic part | GO:1905039: carboxylic acid transmembrane transport | GO:0048608: reproductive structure development | GO:0010154: fruit development | GO:0043231: intracellular membrane-bounded organelle | GO:0022892: substrate-specific transporter activity | GO:0022891: substrate-specific transmembrane transporter activity | GO:0009507: chloroplast | GO:0003006: developmental process involved in reproduction | GO:0005623: cell | GO:0043227: membrane-bounded organelle | GO:0003333: amino acid transmembrane transport | GO:0061458: reproductive system development | GO:0043226: organelle | GO:0048316: seed development | GO:0009791: post-embryonic development | GO:0043229: intracellular organelle</t>
  </si>
  <si>
    <t>GRMZM2G137510</t>
  </si>
  <si>
    <t>homeotic protein APETALA 1</t>
  </si>
  <si>
    <t>GO:0003700: transcription factor activity, sequence-specific DNA binding | GO:0005634: nucleus | GO:0006355: regulation of transcription, DNA-templated | GO:0003677: DNA binding | GO:0046983: protein dimerization activity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IPR002100: Transcription factor, MADS-box | IPR002487: Transcription factor, K-box</t>
  </si>
  <si>
    <t>GRMZM2G138949</t>
  </si>
  <si>
    <t>GRMZM2G139174</t>
  </si>
  <si>
    <t>GRMZM2G139834</t>
  </si>
  <si>
    <t>GRMZM2G140665</t>
  </si>
  <si>
    <t>GRMZM2G141036</t>
  </si>
  <si>
    <t>IPR021109: Aspartic peptidase domain | IPR001461: Aspartic peptidase | SignalP-noTM: Signal Peptide detected using noTM network</t>
  </si>
  <si>
    <t>GRMZM2G141325</t>
  </si>
  <si>
    <t>GRMZM2G146152</t>
  </si>
  <si>
    <t>GO:0016491: oxidoreductase activity | GO:0055114: oxidation-reduction process | GO:0005507: copper ion binding | GO:0019438: aromatic compound biosynthetic process | GO:0016682: oxidoreductase activity, acting on diphenols and related substances as donors, oxygen as acceptor | GO:0071704: organic substance metabolic process | GO:0044550: secondary metabolite biosynthetic process | GO:0046274: lignin catabolic process | GO:0046271: phenylpropanoid catabolic process | GO:0001101: response to acid chemical | GO:0006950: response to stress | GO:0006725: cellular aromatic compound metabolic process | GO:0009987: cellular process | GO:0044249: cellular biosynthetic process | GO:0044248: cellular catabolic process | GO:0044763: single-organism cellular process | GO:0042221: response to chemical | GO:1901575: organic substance catabolic process | GO:1901576: organic substance biosynthetic process | GO:0019748: secondary metabolic process | GO:0016679: oxidoreductase activity, acting on diphenols and related substances as donors | GO:0050896: response to stimulus | GO:0052716: hydroquinone:oxygen oxidoreductase activity | GO:0010035: response to inorganic substance | GO:0048046: apoplast | GO:0009809: lignin biosynthetic process | GO:0009808: lignin metabolic process | GO:0009628: response to abiotic stimulus | GO:0044712: single-organism catabolic process | GO:0009414: response to water deprivation | GO:0009415: response to water | GO:0044237: cellular metabolic process | GO:1901700: response to oxygen-containing compound | GO:0005576: extracellular region | GO:0009058: biosynthetic process | GO:0044711: single-organism biosynthetic process | GO:0009698: phenylpropanoid metabolic process | GO:1901362: organic cyclic compound biosynthetic process | GO:0009699: phenylpropanoid biosynthetic process | GO:0009056: catabolic process | GO:1901361: organic cyclic compound catabolic process | GO:1901360: organic cyclic compound metabolic process | GO:0019439: aromatic compound catabolic process | GO:0016722: oxidoreductase activity, oxidizing metal ions | GO:0043169: cation binding | GO:0043167: ion binding | GO:0046914: transition metal ion binding | GO:0003824: catalytic activity | GO:0046872: metal ion binding | GO:0044710: single-organism metabolic process | GO:0044699: single-organism process | GO:0005488: binding | GO:0008152: metabolic process</t>
  </si>
  <si>
    <t>IPR002355: Multicopper oxidase, copper-binding site | IPR008972: Cupredoxin | IPR011706: Multicopper oxidase, type 2 | IPR001117: Multicopper oxidase, type 1 | IPR017761: Laccase | IPR011707: Multicopper oxidase, type 3 | SignalP-noTM: Signal Peptide detected using noTM network</t>
  </si>
  <si>
    <t>GRMZM2G147241</t>
  </si>
  <si>
    <t>GRMZM2G148909</t>
  </si>
  <si>
    <t>Receptor-like protein kinase BRI1-like 3</t>
  </si>
  <si>
    <t>IPR001611: Leucine-rich repeat | IPR003591: Leucine-rich repeat, typical subtype</t>
  </si>
  <si>
    <t>GRMZM2G149452</t>
  </si>
  <si>
    <t>WAT1-related protein At2g37460</t>
  </si>
  <si>
    <t>GO:0016020: membrane | GO:0016021: integral component of membrane | GO:0071944: cell periphery | GO:0005886: plasma membrane | GO:0005622: intracellular | GO:0005215: transporter activity | GO:0006810: transport | GO:0044424: intracellular part | GO:0044464: cell part | GO:0005737: cytoplasm | GO:0022857: transmembrane transporter activity | GO:0051234: establishment of localization | GO:0051179: localization | GO:0005623: cell</t>
  </si>
  <si>
    <t>GRMZM2G151811</t>
  </si>
  <si>
    <t>ETHYLENE INSENSITIVE 3</t>
  </si>
  <si>
    <t>GO:0050789: regulation of biological process | GO:0097159: organic cyclic compound binding | GO:0044271: cellular nitrogen compound biosynthetic process | GO:0009617: response to bacterium | GO:0001067: regulatory region nucleic acid binding | GO:0009987: cellular process | GO:0044424: intracellular part | GO:0044700: single organism signaling | GO:0006355: regulation of transcription, DNA-templated | GO:0009743: response to carbohydrate | GO:1901576: organic substance biosynthetic process | GO:0007165: signal transduction | GO:0006351: transcription, DNA-templated | GO:0034645: cellular macromolecule biosynthetic process | GO:0050896: response to stimulus | GO:0010035: response to inorganic substance | GO:0034641: cellular nitrogen compound metabolic process | GO:0010038: response to metal ion | GO:0010039: response to iron ion | GO:0010556: regulation of macromolecule biosynthetic process | GO:0009605: response to external stimulus | GO:0044260: cellular macromolecule metabolic process | GO:0009607: response to biotic stimulus | GO:0043170: macromolecule metabolic process | GO:1903506: regulation of nucleic acid-templated transcription | GO:0009058: biosynthetic process | GO:0043565: sequence-specific DNA binding | GO:0009059: macromolecule biosynthetic process | GO:0007154: cell communication | GO:0043207: response to external biotic stimulus | GO:0019438: aromatic compound biosynthetic process | GO:0032870: cellular response to hormone stimulus | GO:0010467: gene expression | GO:0034654: nucleobase-containing compound biosynthetic process | GO:0010468: regulation of gene expression | GO:0071322: cellular response to carbohydrate stimulus | GO:0006807: nitrogen compound metabolic process | GO:0098542: defense response to other organism | GO:0042742: defense response to bacterium | GO:0009889: regulation of biosynthetic process | GO:0006139: nucleobase-containing compound metabolic process | GO:0044249: cellular biosynthetic process | GO:0044763: single-organism cellular process | GO:0042221: response to chemical | GO:0008152: metabolic process | GO:2001141: regulation of RNA biosynthetic process | GO:0090304: nucleic acid metabolic process | GO:0070887: cellular response to chemical stimulus | GO:0001071: nucleic acid binding transcription factor activity | GO:0009628: response to abiotic stimulus | GO:0070482: response to oxygen levels | GO:0009755: hormone-mediated signaling pathway | GO:0009756: carbohydrate mediated signaling | GO:1901700: response to oxygen-containing compound | GO:0044237: cellular metabolic process | GO:1901701: cellular response to oxygen-containing compound | GO:0044238: primary metabolic process | GO:0036293: response to decreased oxygen levels | GO:0051171: regulation of nitrogen compound metabolic process | GO:0009873: ethylene-activated signaling pathway | GO:0010182: sugar mediated signaling pathway | GO:0031323: regulation of cellular metabolic process | GO:0031326: regulation of cellular biosynthetic process | GO:0080090: regulation of primary metabolic process | GO:0071704: organic substance metabolic process | GO:1990837: sequence-specific double-stranded DNA binding | GO:0032774: RNA biosynthetic process | GO:0051716: cellular response to stimulus | GO:0003677: DNA binding | GO:0003676: nucleic acid binding | GO:0006950: response to stress | GO:0005622: intracellular | GO:0006952: defense response | GO:0044464: cell part | GO:0060255: regulation of macromolecule metabolic process | GO:0051704: multi-organism process | GO:0019222: regulation of metabolic process | GO:0000160: phosphorelay signal transduction system | GO:0071310: cellular response to organic substance | GO:0018130: heterocycle biosynthetic process | GO:1990267: response to transition metal nanoparticle | GO:0016070: RNA metabolic process | GO:0003700: transcription factor activity, sequence-specific DNA binding | GO:0046483: heterocycle metabolic process | GO:0071281: cellular response to iron ion | GO:0044699: single-organism process | GO:0044212: transcription regulatory region DNA binding | GO:0051707: response to other organism | GO:1901362: organic cyclic compound biosynthetic process | GO:1901363: heterocyclic compound binding | GO:1901360: organic cyclic compound metabolic process | GO:0019219: regulation of nucleobase-containing compound metabolic process | GO:0097659: nucleic acid-templated transcription | GO:0071248: cellular response to metal ion | GO:0071369: cellular response to ethylene stimulus | GO:0023052: signaling | GO:0009719: response to endogenous stimulus | GO:0051252: regulation of RNA metabolic process | GO:0005515: protein binding | GO:0071241: cellular response to inorganic substance | GO:0005634: nucleus | GO:0006725: cellular aromatic compound metabolic process | GO:0009723: response to ethylene | GO:0009725: response to hormone | GO:0005488: binding | GO:0010033: response to organic substance | GO:0065007: biological regulation | GO:0035556: intracellular signal transduction | GO:2000112: regulation of cellular macromolecule biosynthetic process | GO:0071495: cellular response to endogenous stimulus | GO:0043231: intracellular membrane-bounded organelle | GO:0001666: response to hypoxia | GO:0050794: regulation of cellular process | GO:0005623: cell | GO:0043227: membrane-bounded organelle | GO:0043226: organelle | GO:0000975: regulatory region DNA binding | GO:0000976: transcription regulatory region sequence-specific DNA binding | GO:0003690: double-stranded DNA binding | GO:0043229: intracellular organelle | GO:0003700: sequence-specific DNA binding transcription factor activity | GO:0006355: regulation of transcription, DNA-dependent | GO:0009873: ethylene mediated signaling pathway</t>
  </si>
  <si>
    <t>GRMZM2G152079</t>
  </si>
  <si>
    <t>GRMZM2G152089</t>
  </si>
  <si>
    <t>GRMZM2G153961</t>
  </si>
  <si>
    <t>GO:0005524: ATP binding | GO:0016887: ATPase activity | GO:0006810: transport | GO:0016021: integral component of membrane | GO:0042626: ATPase activity, coupled to transmembrane movement of substances | GO:0055085: transmembrane transport | GO:0017111: nucleoside-triphosphatase activity | GO:0000166: nucleotide binding | GO:0016021: integral to membrane | GO:0044765: single-organism transport | GO:0005215: transporter activity | GO:0032555: purine ribonucleotide binding | GO:0016817: hydrolase activity, acting on acid anhydrides | GO:0043168: anion binding | GO:0032553: ribonucleotide binding | GO:0042623: ATPase activity, coupled | GO:0043167: ion binding | GO:0044763: single-organism cellular process | GO:0035639: purine ribonucleoside triphosphate binding | GO:0031224: intrinsic to membrane | GO:0097367: carbohydrate derivative binding | GO:0003824: catalytic activity | GO:0022804: active transmembrane transporter activity | GO:0016818: hydrolase activity, acting on acid anhydrides, in phosphorus-containing anhydrides | GO:0051234: establishment of localization | GO:0032559: adenyl ribonucleotide binding | GO:1901265: nucleoside phosphate binding | GO:0016462: pyrophosphatase activity | GO:0001882: nucleoside binding | GO:0030554: adenyl nucleotide binding | GO:0016820: hydrolase activity, acting on acid anhydrides, catalyzing transmembrane movement of substances | GO:0017076: purine nucleotide binding | GO:0097159: organic cyclic compound binding | GO:0015399: primary active transmembrane transporter activity | GO:0015405: P-P-bond-hydrolysis-driven transmembrane transporter activity | GO:0009987: cellular process | GO:0044699: single-organism process | GO:0022857: transmembrane transporter activity | GO:0036094: small molecule binding | GO:0032549: ribonucleoside binding | GO:0016020: membrane | GO:0016787: hydrolase activity | GO:0005488: binding | GO:1901363: heterocyclic compound binding | GO:0001883: purine nucleoside binding | GO:0044425: membrane part | GO:0032550: purine ribonucleoside binding | GO:0051179: localization | GO:0043492: ATPase activity, coupled to movement of substances | GO:0060919: auxin influx | GO:0010329: auxin efflux transmembrane transporter activity | GO:0010328: auxin influx transmembrane transporter activity | GO:0009506: plasmodesma | GO:0048767: root hair elongation | GO:0010315: auxin efflux | GO:0010540: basipetal auxin transport | GO:0009630: gravitropism | GO:0009926: auxin polar transport | GO:0009735: response to cytokinin | GO:0009733: response to auxin | GO:0008559: xenobiotic-transporting ATPase activity | GO:0005886: plasma membrane</t>
  </si>
  <si>
    <t>IPR011527: ABC transporter type 1, transmembrane domain | IPR017871: ABC transporter, conserved site | IPR003439: ABC transporter-like | IPR003593: AAA+ ATPase domain | IPR027417: P-loop containing nucleoside triphosphate hydrolase | IPR001140: ABC transporter, transmembrane domain</t>
  </si>
  <si>
    <t>GRMZM2G154332</t>
  </si>
  <si>
    <t>GO:0009733: response to auxin | GO:0005516: calmodulin binding | GO:0044444: cytoplasmic part</t>
  </si>
  <si>
    <t>GRMZM2G154893</t>
  </si>
  <si>
    <t>GRMZM2G156004</t>
  </si>
  <si>
    <t>GO:0016747: transferase activity, transferring acyl groups other than amino-acyl groups | GO:0043227: membrane-bounded organelle | GO:0009536: plastid | GO:0005622: intracellular | GO:0044424: intracellular part | GO:0043226: organelle | GO:0044444: cytoplasmic part | GO:0044464: cell part | GO:0043231: intracellular membrane-bounded organelle | GO:0005737: cytoplasm | GO:0009507: chloroplast | GO:0005623: cell | GO:0043229: intracellular organelle | GO:0016746: transferase activity, transferring acyl groups | GO:0003824: catalytic activity | GO:0016740: transferase activity</t>
  </si>
  <si>
    <t>GRMZM2G156620</t>
  </si>
  <si>
    <t>Probable 3-ketoacyl-CoA synthase 14</t>
  </si>
  <si>
    <t>GO:0006633: fatty acid biosynthetic process | GO:0016020: membrane | GO:0016747: transferase activity, transferring acyl groups other than amino-acyl groups | GO:0032501: multicellular organismal process | GO:0031224: intrinsic component of membrane | GO:0032502: developmental process | GO:0030497: fatty acid elongation | GO:0044767: single-organism developmental process | GO:0016021: integral component of membrane | GO:0042335: cuticle development | GO:0000038: very long-chain fatty acid metabolic process | GO:0044425: membrane part | GO:0005576: extracellular region | GO:0102337: 3-oxo-cerotoyl-CoA synthase activity | GO:0048856: anatomical structure development | GO:0102338: 3-oxo-lignoceronyl-CoA synthase activity | GO:0007275: multicellular organism development | GO:0044707: single-multicellular organism process | GO:0102336: 3-oxo-arachidoyl-CoA synthase activity | GO:0008610: lipid biosynthetic process | GO:0008152: metabolic process | GO:0003824: catalytic activity | GO:0006629: lipid metabolic process | GO:1901576: organic substance biosynthetic process | GO:0016746: transferase activity, transferring acyl groups | GO:0044763: single-organism cellular process | GO:0044283: small molecule biosynthetic process | GO:0043436: oxoacid metabolic process | GO:0044281: small molecule metabolic process | GO:0032787: monocarboxylic acid metabolic process | GO:0016053: organic acid biosynthetic process | GO:0044710: single-organism metabolic process | GO:0044711: single-organism biosynthetic process | GO:0006631: fatty acid metabolic process | GO:0044237: cellular metabolic process | GO:0044255: cellular lipid metabolic process | GO:0044238: primary metabolic process | GO:0009058: biosynthetic process | GO:0009987: cellular process | GO:0044699: single-organism process | GO:0006082: organic acid metabolic process | GO:0072330: monocarboxylic acid biosynthetic process | GO:0071704: organic substance metabolic process | GO:0046394: carboxylic acid biosynthetic process | GO:0044249: cellular biosynthetic process | GO:0019752: carboxylic acid metabolic process | GO:0016740: transferase activity | GO:0009922: fatty acid elongase activity | GO:0010025: wax biosynthetic process | GO:0022626: cytosolic ribosome | GO:0005783: endoplasmic reticulum | GO:0009409: response to cold | GO:0009416: response to light stimulus</t>
  </si>
  <si>
    <t>IPR016039: Thiolase-like | IPR016038: Thiolase-like, subgroup | IPR013601: FAE1/Type III polyketide synthase-like protein | IPR013747: 3-Oxoacyl-[acyl-carrier-protein (ACP)] synthase III C-terminal</t>
  </si>
  <si>
    <t>GRMZM2G156950</t>
  </si>
  <si>
    <t>GO:0071229: cellular response to acid chemical | GO:0050789: regulation of biological process | GO:0030154: cell differentiation | GO:0097159: organic cyclic compound binding | GO:0044271: cellular nitrogen compound biosynthetic process | GO:0009739: response to gibberellin | GO:0001067: regulatory region nucleic acid binding | GO:0001101: response to acid chemical | GO:0048869: cellular developmental process | GO:0009987: cellular process | GO:0044424: intracellular part | GO:0044700: single organism signaling | GO:0048468: cell development | GO:0009740: gibberellic acid mediated signaling pathway | GO:0006355: regulation of transcription, DNA-templated | GO:1901576: organic substance biosynthetic process | GO:0007165: signal transduction | GO:0044707: single-multicellular organism process | GO:0006351: transcription, DNA-templated | GO:0032501: multicellular organismal process | GO:0034645: cellular macromolecule biosynthetic process | GO:0050896: response to stimulus | GO:0032502: developmental process | GO:1990904: ribonucleoprotein complex | GO:0034641: cellular nitrogen compound metabolic process | GO:0010556: regulation of macromolecule biosynthetic process | GO:0032989: cellular component morphogenesis | GO:0044260: cellular macromolecule metabolic process | GO:0043170: macromolecule metabolic process | GO:0009735: response to cytokinin | GO:0009736: cytokinin-activated signaling pathway | GO:1903506: regulation of nucleic acid-templated transcription | GO:0009058: biosynthetic process | GO:0009059: macromolecule biosynthetic process | GO:0043169: cation binding | GO:0048856: anatomical structure development | GO:0043167: ion binding | GO:0007154: cell communication | GO:0007275: multicellular organism development | GO:0019438: aromatic compound biosynthetic process | GO:0071840: cellular component organization or biogenesis | GO:0032870: cellular response to hormone stimulus | GO:0032991: macromolecular complex | GO:0010467: gene expression | GO:0034654: nucleobase-containing compound biosynthetic process | GO:0016043: cellular component organization | GO:0010468: regulation of gene expression | GO:0006807: nitrogen compound metabolic process | GO:0044767: single-organism developmental process | GO:0009888: tissue development | GO:0009889: regulation of biosynthetic process | GO:0006139: nucleobase-containing compound metabolic process | GO:0044249: cellular biosynthetic process | GO:0005840: ribosome | GO:0044763: single-organism cellular process | GO:0042221: response to chemical | GO:0008152: metabolic process | GO:0008270: zinc ion binding | GO:2001141: regulation of RNA biosynthetic process | GO:0090304: nucleic acid metabolic process | GO:0070887: cellular response to chemical stimulus | GO:0005829: cytosol | GO:0001071: nucleic acid binding transcription factor activity | GO:0009755: hormone-mediated signaling pathway | GO:1901700: response to oxygen-containing compound | GO:0044237: cellular metabolic process | GO:1901701: cellular response to oxygen-containing compound | GO:0044238: primary metabolic process | GO:0051171: regulation of nitrogen compound metabolic process | GO:0031323: regulation of cellular metabolic process | GO:0031326: regulation of cellular biosynthetic process | GO:0080090: regulation of primary metabolic process | GO:0071704: organic substance metabolic process | GO:0032774: RNA biosynthetic process | GO:0051716: cellular response to stimulus | GO:0005737: cytoplasm | GO:0003677: DNA binding | GO:0003676: nucleic acid binding | GO:0005622: intracellular | GO:0010090: trichome morphogenesis | GO:0044464: cell part | GO:0060255: regulation of macromolecule metabolic process | GO:0010476: gibberellin mediated signaling pathway | GO:0033993: response to lipid | GO:0019222: regulation of metabolic process | GO:0071396: cellular response to lipid | GO:0071310: cellular response to organic substance | GO:0018130: heterocycle biosynthetic process | GO:0030529: intracellular ribonucleoprotein complex | GO:0003700: transcription factor activity, sequence-specific DNA binding | GO:0016070: RNA metabolic process | GO:0046483: heterocycle metabolic process | GO:0044699: single-organism process | GO:0009653: anatomical structure morphogenesis | GO:0044212: transcription regulatory region DNA binding | GO:1901362: organic cyclic compound biosynthetic process | GO:1901363: heterocyclic compound binding | GO:0022626: cytosolic ribosome | GO:1901360: organic cyclic compound metabolic process | GO:0046914: transition metal ion binding | GO:0090558: plant epidermis development | GO:0019219: regulation of nucleobase-containing compound metabolic process | GO:0090626: plant epidermis morphogenesis | GO:0010026: trichome differentiation | GO:0071368: cellular response to cytokinin stimulus | GO:0097659: nucleic acid-templated transcription | GO:0023052: signaling | GO:0009719: response to endogenous stimulus | GO:0051252: regulation of RNA metabolic process | GO:0046872: metal ion binding | GO:0005634: nucleus | GO:0006725: cellular aromatic compound metabolic process | GO:0009725: response to hormone | GO:0005488: binding | GO:0044444: cytoplasmic part | GO:0044445: cytosolic part | GO:0043232: intracellular non-membrane-bounded organelle | GO:0000902: cell morphogenesis | GO:0000904: cell morphogenesis involved in differentiation | GO:0010033: response to organic substance | GO:0065007: biological regulation | GO:2000112: regulation of cellular macromolecule biosynthetic process | GO:0043231: intracellular membrane-bounded organelle | GO:0071495: cellular response to endogenous stimulus | GO:0050794: regulation of cellular process | GO:0071370: cellular response to gibberellin stimulus | GO:0005623: cell | GO:0043227: membrane-bounded organelle | GO:0043228: non-membrane-bounded organelle | GO:0043226: organelle | GO:0000975: regulatory region DNA binding | GO:0043229: intracellular organelle | GO:0006355: regulation of transcription, DNA-dependent | GO:0048510: regulation of timing of transition from vegetative to reproductive phase</t>
  </si>
  <si>
    <t>IPR013087: Zinc finger C2H2-type/integrase DNA-binding domain | IPR007087: Zinc finger, C2H2</t>
  </si>
  <si>
    <t>GRMZM2G158378</t>
  </si>
  <si>
    <t>Putative transporter arsB</t>
  </si>
  <si>
    <t>GO:0016021: integral component of membrane | GO:0055085: transmembrane transport | GO:0016021: integral to membrane</t>
  </si>
  <si>
    <t>IPR004680: Citrate transporter-like domain</t>
  </si>
  <si>
    <t>GRMZM2G158682</t>
  </si>
  <si>
    <t>GRMZM2G159935</t>
  </si>
  <si>
    <t>GRMZM2G160400</t>
  </si>
  <si>
    <t>Anthranilate N-benzoyltransferase protein 2</t>
  </si>
  <si>
    <t>GRMZM2G161641</t>
  </si>
  <si>
    <t>GRMZM2G163079</t>
  </si>
  <si>
    <t>GRMZM2G164062</t>
  </si>
  <si>
    <t>GO:0006284: base-excision repair | GO:0008725: DNA-3-methyladenine glycosylase activity | GO:0005622: intracellular | GO:0043227: membrane-bounded organelle | GO:0044424: intracellular part | GO:0044464: cell part | GO:0043226: organelle | GO:0043231: intracellular membrane-bounded organelle | GO:0005623: cell | GO:0005634: nucleus | GO:0043229: intracellular organelle | GO:0006281: DNA repair | GO:0003824: catalytic activity | GO:0003905: alkylbase DNA N-glycosylase activity | GO:0016798: hydrolase activity, acting on glycosyl bonds | GO:0043733: DNA-3-methylbase glycosylase activity | GO:0033554: cellular response to stress | GO:0006259: DNA metabolic process | GO:0006974: cellular response to DNA damage stimulus | GO:0016799: hydrolase activity, hydrolyzing N-glycosyl compounds | GO:0019104: DNA N-glycosylase activity</t>
  </si>
  <si>
    <t>28.2: DNA.repair</t>
  </si>
  <si>
    <t>IPR011257: DNA glycosylase | IPR005019: Methyladenine glycosylase</t>
  </si>
  <si>
    <t>GRMZM2G164340</t>
  </si>
  <si>
    <t>SPIRAL1-like 4</t>
  </si>
  <si>
    <t>GO:0005874: microtubule</t>
  </si>
  <si>
    <t>GRMZM2G166141</t>
  </si>
  <si>
    <t>IPR006045: Cupin 1 | IPR001929: Germin | IPR019780: Germin, manganese binding site | IPR014710: RmlC-like jelly roll fold | IPR011051: RmlC-like cupin domain | SignalP-noTM: Signal Peptide detected using noTM network</t>
  </si>
  <si>
    <t>GRMZM2G166940</t>
  </si>
  <si>
    <t>Polygalacturonate 4-alpha-galacturonosyltransferase</t>
  </si>
  <si>
    <t>GO:0016757: transferase activity, transferring glycosyl groups | GO:0016740: transferase activity</t>
  </si>
  <si>
    <t>IPR002495: Glycosyl transferase, family 8</t>
  </si>
  <si>
    <t>GRMZM2G169341</t>
  </si>
  <si>
    <t>Strictosidine synthase</t>
  </si>
  <si>
    <t>GO:0009058: biosynthetic process | GO:0016844: strictosidine synthase activity | GO:0016843: amine-lyase activity | GO:0016840: carbon-nitrogen lyase activity | GO:0016829: lyase activity</t>
  </si>
  <si>
    <t>GRMZM2G172795</t>
  </si>
  <si>
    <t>Anthocyanin regulatory R-S protein</t>
  </si>
  <si>
    <t>GO:0046983: protein dimerization activity | GO:0043229: intracellular organelle | GO:0045168: cell-cell signaling involved in cell fate commitment | GO:0051171: regulation of nitrogen compound metabolic process | GO:0043226: organelle | GO:0044238: primary metabolic process | GO:0044237: cellular metabolic process | GO:0043227: membrane-bounded organelle | GO:0005623: cell | GO:0050794: regulation of cellular process | GO:0043231: intracellular membrane-bounded organelle | GO:0001071: nucleic acid binding transcription factor activity | GO:2000112: regulation of cellular macromolecule biosynthetic process | GO:0090304: nucleic acid metabolic process | GO:0065007: biological regulation | GO:2001141: regulation of RNA biosynthetic process | GO:0008152: metabolic process | GO:0007267: cell-cell signaling | GO:0007389: pattern specification process | GO:0044763: single-organism cellular process | GO:0044249: cellular biosynthetic process | GO:0006139: nucleobase-containing compound metabolic process | GO:0009889: regulation of biosynthetic process | GO:0009888: tissue development | GO:0044767: single-organism developmental process | GO:0006725: cellular aromatic compound metabolic process | GO:0005634: nucleus | GO:0006807: nitrogen compound metabolic process | GO:0051252: regulation of RNA metabolic process | GO:0023052: signaling | GO:0010468: regulation of gene expression | GO:0034654: nucleobase-containing compound biosynthetic process | GO:0010467: gene expression | GO:0097659: nucleic acid-templated transcription | GO:0019438: aromatic compound biosynthetic process | GO:0010026: trichome differentiation | GO:0019219: regulation of nucleobase-containing compound metabolic process | GO:0090558: plant epidermis development | GO:1901360: organic cyclic compound metabolic process | GO:1901363: heterocyclic compound binding | GO:1901362: organic cyclic compound biosynthetic process | GO:0007275: multicellular organism development | GO:0007154: cell communication | GO:0048856: anatomical structure development | GO:0009059: macromolecule biosynthetic process | GO:0009058: biosynthetic process | GO:1903506: regulation of nucleic acid-templated transcription | GO:0044699: single-organism process | GO:0043170: macromolecule metabolic process | GO:0046483: heterocycle metabolic process | GO:0003700: transcription factor activity, sequence-specific DNA binding | GO:0016070: RNA metabolic process | GO:0044260: cellular macromolecule metabolic process | GO:0018130: heterocycle biosynthetic process | GO:0010556: regulation of macromolecule biosynthetic process | GO:0019222: regulation of metabolic process | GO:0034641: cellular nitrogen compound metabolic process | GO:0032502: developmental process | GO:0034645: cellular macromolecule biosynthetic process | GO:0032501: multicellular organismal process | GO:0060255: regulation of macromolecule metabolic process | GO:0006351: transcription, DNA-templated | GO:0044707: single-multicellular organism process | GO:1901576: organic substance biosynthetic process | GO:0044464: cell part | GO:0006355: regulation of transcription, DNA-templated | GO:0048629: trichome patterning | GO:0044700: single organism signaling | GO:0044424: intracellular part | GO:0003002: regionalization | GO:0005622: intracellular | GO:0009987: cellular process | GO:0048869: cellular developmental process | GO:0003676: nucleic acid binding | GO:0003677: DNA binding | GO:0044271: cellular nitrogen compound biosynthetic process | GO:0097159: organic cyclic compound binding | GO:0045165: cell fate commitment | GO:0030154: cell differentiation | GO:0032774: RNA biosynthetic process | GO:0071704: organic substance metabolic process | GO:0080090: regulation of primary metabolic process | GO:0031326: regulation of cellular biosynthetic process | GO:0050789: regulation of biological process | GO:0031323: regulation of cellular metabolic process | GO:0006355: regulation of transcription, DNA-dependent | GO:0005515: protein binding | GO:0009957: epidermal cell fate specification | GO:0010091: trichome branching | GO:0001708: cell fate specification | GO:0009812: flavonoid metabolic process</t>
  </si>
  <si>
    <t>IPR011598: Myc-type, basic helix-loop-helix (bHLH) domain | IPR025610: Transcription factor MYC/MYB N-terminal</t>
  </si>
  <si>
    <t>GRMZM2G174048</t>
  </si>
  <si>
    <t>GO:0009055: electron carrier activity | GO:0031224: intrinsic component of membrane | GO:0016021: integral component of membrane | GO:0016020: membrane | GO:0043231: intracellular membrane-bounded organelle | GO:0005623: cell | GO:0005634: nucleus | GO:0043227: membrane-bounded organelle | GO:0005622: intracellular | GO:0044424: intracellular part | GO:0044425: membrane part | GO:0043226: organelle | GO:0005576: extracellular region | GO:0044464: cell part | GO:0043229: intracellular organelle | GO:0005507: copper ion binding</t>
  </si>
  <si>
    <t>35.1.40: not assigned.no ontology.glycine rich proteins</t>
  </si>
  <si>
    <t>IPR008972: Cupredoxin | IPR003245: Plastocyanin-like | SignalP-TM: Signal Peptide detected using TM network</t>
  </si>
  <si>
    <t>GRMZM2G174699</t>
  </si>
  <si>
    <t>GO:0004553: hydrolase activity, hydrolyzing O-glycosyl compounds | GO:0005975: carbohydrate metabolic process | GO:0010168: ER body | GO:0019899: enzyme binding | GO:0070417: cellular response to cold | GO:0030312: external encapsulating structure | GO:0016145: S-glycoside catabolic process | GO:0016143: S-glycoside metabolic process | GO:0016020: membrane | GO:0044273: sulfur compound catabolic process | GO:0009737: response to abscisic acid | GO:0009738: abscisic acid-activated signaling pathway | GO:0009617: response to bacterium | GO:0001101: response to acid chemical | GO:0044270: cellular nitrogen compound catabolic process | GO:0048868: pollen tube development | GO:0048869: cellular developmental process | GO:0000003: reproduction | GO:0044702: single organism reproductive process | GO:0009987: cellular process | GO:0009625: response to insect | GO:0044700: single organism signaling | GO:0007568: aging | GO:0009505: plant-type cell wall | GO:0009620: response to fungus | GO:0055044: symplast | GO:0009860: pollen tube growth | GO:0044706: multi-multicellular organism process | GO:0044703: multi-organism reproductive process | GO:0032501: multicellular organismal process | GO:0010035: response to inorganic substance | GO:0016036: cellular response to phosphate starvation | GO:0032502: developmental process | GO:0033036: macromolecule localization | GO:0097305: response to alcohol | GO:0033037: polysaccharide localization | GO:0097306: cellular response to alcohol | GO:0032989: cellular component morphogenesis | GO:0009605: response to external stimulus | GO:0009607: response to biotic stimulus | GO:0009608: response to symbiont | GO:0009856: pollination | GO:0009735: response to cytokinin | GO:0045229: external encapsulating structure organization | GO:0043169: cation binding | GO:0009610: response to symbiotic fungus | GO:0048856: anatomical structure development | GO:0043167: ion binding | GO:0006461: protein complex assembly | GO:0009056: catabolic process | GO:0016049: cell growth | GO:0031667: response to nutrient levels | GO:0032870: cellular response to hormone stimulus | GO:0071840: cellular component organization or biogenesis | GO:0016043: cellular component organization | GO:0006807: nitrogen compound metabolic process | GO:0031669: cellular response to nutrient levels | GO:0052543: callose deposition in cell wall | GO:0031668: cellular response to extracellular stimulus | GO:0052542: defense response by callose deposition | GO:0052545: callose localization | GO:0052544: defense response by callose deposition in cell wall | GO:0098542: defense response to other organism | GO:0009526: plastid envelope | GO:0042742: defense response to bacterium | GO:0044248: cellular catabolic process | GO:0030104: water homeostasis | GO:0070887: cellular response to chemical stimulus | GO:0005829: cytosol | GO:0048046: apoplast | GO:0009506: plasmodesma | GO:0009507: chloroplast | GO:0009628: response to abiotic stimulus | GO:0009755: hormone-mediated signaling pathway | GO:1901700: response to oxygen-containing compound | GO:0044237: cellular metabolic process | GO:1901701: cellular response to oxygen-containing compound | GO:0008422: beta-glucosidase activity | GO:0022607: cellular component assembly | GO:0009991: response to extracellular stimulus | GO:0019439: aromatic compound catabolic process | GO:0051716: cellular response to stimulus | GO:0009814: defense response, incompatible interaction | GO:0009817: defense response to fungus, incompatible interaction | GO:0031967: organelle envelope | GO:1901658: glycosyl compound catabolic process | GO:1901657: glycosyl compound metabolic process | GO:0009267: cellular response to starvation | GO:0009941: chloroplast envelope | GO:0009266: response to temperature stimulus | GO:0006790: sulfur compound metabolic process | GO:0031975: envelope | GO:0031974: membrane-enclosed lumen | GO:0071555: cell wall organization | GO:0051704: multi-organism process | GO:0010118: stomatal movement | GO:0071554: cell wall organization or biogenesis | GO:0015926: glucosidase activity | GO:0015928: fucosidase activity | GO:0010119: regulation of stomatal movement | GO:0071310: cellular response to organic substance | GO:0009804: coumarin metabolic process | GO:0046483: heterocycle metabolic process | GO:0042436: indole-containing compound catabolic process | GO:0080119: ER body organization | GO:0009932: cell tip growth | GO:0005576: extracellular region | GO:0052482: defense response by cell wall thickening | GO:0042430: indole-containing compound metabolic process | GO:0051707: response to other organism | GO:0046914: transition metal ion binding | GO:0019757: glycosinolate metabolic process | GO:0019752: carboxylic acid metabolic process | GO:0009719: response to endogenous stimulus | GO:0005911: cell-cell junction | GO:0051258: protein polymerization | GO:0040007: growth | GO:0042545: cell wall modification | GO:0009966: regulation of signal transduction | GO:0009967: positive regulation of signal transduction | GO:0005488: binding | GO:0009725: response to hormone | GO:0000902: cell morphogenesis | GO:0000904: cell morphogenesis involved in differentiation | GO:0010033: response to organic substance | GO:0019748: secondary metabolic process | GO:0050832: defense response to fungus | GO:0019762: glucosinolate catabolic process | GO:0019760: glucosinolate metabolic process | GO:0048522: positive regulation of cellular process | GO:0009826: unidimensional cell growth | GO:0044281: small molecule metabolic process | GO:0043623: cellular protein complex assembly | GO:0044712: single-organism catabolic process | GO:0048518: positive regulation of biological process | GO:0044710: single-organism metabolic process | GO:0048519: negative regulation of biological process | GO:0048878: chemical homeostasis | GO:0080134: regulation of response to stress | GO:0019759: glycosinolate catabolic process | GO:0071229: cellular response to acid chemical | GO:0102483: scopolin beta-glucosidase activity | GO:0050789: regulation of biological process | GO:0019137: thioglucosidase activity | GO:0012505: endomembrane system | GO:0030154: cell differentiation | GO:0045087: innate immune response | GO:0070013: intracellular organelle lumen | GO:0051993: abscisic acid glucose ester beta-glucosidase activity | GO:0005777: peroxisome | GO:0044424: intracellular part | GO:0006996: organelle organization | GO:0048468: cell development | GO:0048589: developmental growth | GO:0044422: organelle part | GO:0005783: endoplasmic reticulum | GO:0022414: reproductive process | GO:1901575: organic substance catabolic process | GO:0080167: response to karrikin | GO:0007165: signal transduction | GO:0042803: protein homodimerization activity | GO:0042802: identical protein binding | GO:0050896: response to stimulus | GO:0034641: cellular nitrogen compound metabolic process | GO:0033554: cellular response to stress | GO:0048585: negative regulation of response to stimulus | GO:0048588: developmental cell growth | GO:0071470: cellular response to osmotic stress | GO:0071472: cellular response to salt stress | GO:0048583: regulation of response to stimulus | GO:0048584: positive regulation of response to stimulus | GO:0005773: vacuole | GO:0002020: protease binding | GO:0009698: phenylpropanoid metabolic process | GO:1901564: organonitrogen compound metabolic process | GO:0042594: response to starvation | GO:1901565: organonitrogen compound catabolic process | GO:0007154: cell communication | GO:0043207: response to external biotic stimulus | GO:0030054: cell junction | GO:0042592: homeostatic process | GO:0052386: cell wall thickening | GO:0051179: localization | GO:0044767: single-organism developmental process | GO:0043436: oxoacid metabolic process | GO:0042344: indole glucosinolate catabolic process | GO:0044763: single-organism cellular process | GO:0042343: indole glucosinolate metabolic process | GO:0046700: heterocycle catabolic process | GO:0042221: response to chemical | GO:0071214: cellular response to abiotic stimulus | GO:0071215: cellular response to abscisic acid stimulus | GO:0044085: cellular component biogenesis | GO:0003006: developmental process involved in reproduction | GO:0005788: endoplasmic reticulum lumen | GO:1901419: regulation of response to alcohol | GO:0042579: microbody | GO:0005794: Golgi apparatus | GO:1901421: positive regulation of response to alcohol | GO:0060560: developmental growth involved in morphogenesis | GO:0006082: organic acid metabolic process | GO:0071944: cell periphery | GO:0071822: protein complex subunit organization | GO:0010646: regulation of cell communication | GO:0005618: cell wall | GO:0005739: mitochondrion | GO:0010647: positive regulation of cell communication | GO:0005737: cytoplasm | GO:0009789: positive regulation of abscisic acid-activated signaling pathway | GO:0006950: response to stress | GO:0005622: intracellular | GO:0006952: defense response | GO:1901135: carbohydrate derivative metabolic process | GO:0044464: cell part | GO:0009787: regulation of abscisic acid-activated signaling pathway | GO:1901136: carbohydrate derivative catabolic process | GO:0043933: macromolecular complex subunit organization | GO:0032787: monocarboxylic acid metabolic process | GO:0033993: response to lipid | GO:0071396: cellular response to lipid | GO:0009409: response to cold | GO:0009414: response to water deprivation | GO:0009415: response to water | GO:0009536: plastid | GO:0044699: single-organism process | GO:0009653: anatomical structure morphogenesis | GO:0009651: response to salt stress | GO:1901360: organic cyclic compound metabolic process | GO:1901361: organic cyclic compound catabolic process | GO:0031348: negative regulation of defense response | GO:0031347: regulation of defense response | GO:0023052: signaling | GO:0046872: metal ion binding | GO:0023051: regulation of signaling | GO:0070271: protein complex biogenesis | GO:0023056: positive regulation of signaling | GO:0005515: protein binding | GO:0005634: nucleus | GO:0006725: cellular aromatic compound metabolic process | GO:0002376: immune system process | GO:0044446: intracellular organelle part | GO:0044444: cytoplasmic part | GO:0046983: protein dimerization activity | GO:0009687: abscisic acid metabolic process | GO:0006970: response to osmotic stress | GO:0043233: organelle lumen | GO:0009682: induced systemic resistance | GO:0065003: macromolecular complex assembly | GO:0065008: regulation of biological quality | GO:0065007: biological regulation | GO:0034622: cellular macromolecular complex assembly | GO:0071496: cellular response to external stimulus | GO:0071495: cellular response to endogenous stimulus | GO:0043231: intracellular membrane-bounded organelle | GO:0005507: copper ion binding | GO:0050794: regulation of cellular process | GO:0051641: cellular localization | GO:0006955: immune response | GO:0005623: cell | GO:0043227: membrane-bounded organelle | GO:0044435: plastid part | GO:0043226: organelle | GO:0044434: chloroplast part | GO:0044432: endoplasmic reticulum part | GO:0070727: cellular macromolecule localization | GO:0043229: intracellular organelle | GO:0003824: catalytic activity | GO:0016787: hydrolase activity | GO:0016798: hydrolase activity, acting on glycosyl bonds | GO:0008152: metabolic process | GO:0071704: organic substance metabolic process | GO:0044238: primary metabolic process</t>
  </si>
  <si>
    <t>IPR001360: Glycoside hydrolase, family 1 | IPR018120: Glycoside hydrolase, family 1, active site | IPR017853: Glycoside hydrolase, superfamily | IPR013781: Glycoside hydrolase, catalytic domain</t>
  </si>
  <si>
    <t>GRMZM2G175406</t>
  </si>
  <si>
    <t>GRMZM2G175425</t>
  </si>
  <si>
    <t>GLUTAMINE DUMPER</t>
  </si>
  <si>
    <t>GO:0032890: regulation of organic acid transport | GO:0051955: regulation of amino acid transport | GO:0051952: regulation of amine transport | GO:0080143: regulation of amino acid export | GO:0032973: amino acid export</t>
  </si>
  <si>
    <t>GRMZM2G176430</t>
  </si>
  <si>
    <t>Tonoplast dicarboxylate transporter</t>
  </si>
  <si>
    <t>GO:0005215: transporter activity | GO:0006814: sodium ion transport | GO:0016020: membrane | GO:0055085: transmembrane transport | GO:0071702: organic substance transport | GO:0098805: whole membrane | GO:0016021: integral component of membrane | GO:0017153: sodium:dicarboxylate symporter activity | GO:0005737: cytoplasm | GO:0005622: intracellular | GO:0009987: cellular process | GO:0055080: cation homeostasis | GO:0006873: cellular ion homeostasis | GO:0031090: organelle membrane | GO:0044424: intracellular part | GO:0044425: membrane part | GO:0044422: organelle part | GO:0005342: organic acid transmembrane transporter activity | GO:0005343: organic acid:sodium symporter activity | GO:0044464: cell part | GO:0015140: malate transmembrane transporter activity | GO:0022853: active ion transmembrane transporter activity | GO:0022857: transmembrane transporter activity | GO:0015740: C4-dicarboxylate transport | GO:0019725: cellular homeostasis | GO:0055082: cellular chemical homeostasis | GO:0030003: cellular cation homeostasis | GO:0030641: regulation of cellular pH | GO:0030004: cellular monovalent inorganic cation homeostasis | GO:0005773: vacuole | GO:0044699: single-organism process | GO:0005774: vacuolar membrane | GO:0006820: anion transport | GO:0015291: secondary active transmembrane transporter activity | GO:0046873: metal ion transmembrane transporter activity | GO:0015370: solute:sodium symporter activity | GO:0015293: symporter activity | GO:0008324: cation transmembrane transporter activity | GO:0015294: solute:cation symporter activity | GO:0015296: anion:cation symporter activity | GO:0015556: C4-dicarboxylate transmembrane transporter activity | GO:0031224: intrinsic component of membrane | GO:0015711: organic anion transport | GO:0050801: ion homeostasis | GO:0008509: anion transmembrane transporter activity | GO:0098588: bounding membrane of organelle | GO:0042592: homeostatic process | GO:0051453: regulation of intracellular pH | GO:0046943: carboxylic acid transmembrane transporter activity | GO:0044446: intracellular organelle part | GO:0008514: organic anion transmembrane transporter activity | GO:0015081: sodium ion transmembrane transporter activity | GO:0044444: cytoplasmic part | GO:0044763: single-organism cellular process | GO:0046942: carboxylic acid transport | GO:0055067: monovalent inorganic cation homeostasis | GO:0065008: regulation of biological quality | GO:0065007: biological regulation | GO:0015743: malate transport | GO:0043231: intracellular membrane-bounded organelle | GO:0022892: substrate-specific transporter activity | GO:0022891: substrate-specific transmembrane transporter activity | GO:0098771: inorganic ion homeostasis | GO:0022890: inorganic cation transmembrane transporter activity | GO:0005623: cell | GO:0006835: dicarboxylic acid transport | GO:0043227: membrane-bounded organelle | GO:0044437: vacuolar part | GO:0006885: regulation of pH | GO:0043226: organelle | GO:0005310: dicarboxylic acid transmembrane transporter activity | GO:0048878: chemical homeostasis | GO:0015075: ion transmembrane transporter activity | GO:0022804: active transmembrane transporter activity | GO:0015077: monovalent inorganic cation transmembrane transporter activity | GO:0043229: intracellular organelle</t>
  </si>
  <si>
    <t>34.14: transport.unspecified cations</t>
  </si>
  <si>
    <t>IPR001898: Sodium/sulphate symporter</t>
  </si>
  <si>
    <t>GRMZM2G177298</t>
  </si>
  <si>
    <t>GRMZM2G177491</t>
  </si>
  <si>
    <t>GRMZM2G179679</t>
  </si>
  <si>
    <t>GRMZM2G179728</t>
  </si>
  <si>
    <t>GRMZM2G303419</t>
  </si>
  <si>
    <t>GRMZM2G305526</t>
  </si>
  <si>
    <t>GO:0016491: oxidoreductase activity | GO:0055114: oxidation-reduction process | GO:0005507: copper ion binding | GO:0019438: aromatic compound biosynthetic process | GO:0071704: organic substance metabolic process | GO:0016682: oxidoreductase activity, acting on diphenols and related substances as donors, oxygen as acceptor | GO:0044550: secondary metabolite biosynthetic process | GO:0046271: phenylpropanoid catabolic process | GO:0046274: lignin catabolic process | GO:0001101: response to acid chemical | GO:0006725: cellular aromatic compound metabolic process | GO:0006950: response to stress | GO:0009987: cellular process | GO:0044248: cellular catabolic process | GO:0044249: cellular biosynthetic process | GO:0044763: single-organism cellular process | GO:1901575: organic substance catabolic process | GO:0042221: response to chemical | GO:1901576: organic substance biosynthetic process | GO:0016679: oxidoreductase activity, acting on diphenols and related substances as donors | GO:0019748: secondary metabolic process | GO:0050896: response to stimulus | GO:0010035: response to inorganic substance | GO:0052716: hydroquinone:oxygen oxidoreductase activity | GO:0048046: apoplast | GO:0009808: lignin metabolic process | GO:0009809: lignin biosynthetic process | GO:0009628: response to abiotic stimulus | GO:0009414: response to water deprivation | GO:0044712: single-organism catabolic process | GO:0009415: response to water | GO:1901700: response to oxygen-containing compound | GO:0044237: cellular metabolic process | GO:0005576: extracellular region | GO:0044711: single-organism biosynthetic process | GO:0009058: biosynthetic process | GO:0009698: phenylpropanoid metabolic process | GO:0009699: phenylpropanoid biosynthetic process | GO:1901362: organic cyclic compound biosynthetic process | GO:0009056: catabolic process | GO:1901360: organic cyclic compound metabolic process | GO:1901361: organic cyclic compound catabolic process | GO:0019439: aromatic compound catabolic process | GO:0016722: oxidoreductase activity, oxidizing metal ions | GO:0043169: cation binding | GO:0043167: ion binding | GO:0046914: transition metal ion binding | GO:0003824: catalytic activity | GO:0046872: metal ion binding | GO:0044710: single-organism metabolic process | GO:0044699: single-organism process | GO:0005488: binding | GO:0008152: metabolic process</t>
  </si>
  <si>
    <t>IPR002355: Multicopper oxidase, copper-binding site | IPR008972: Cupredoxin | IPR011706: Multicopper oxidase, type 2 | IPR011707: Multicopper oxidase, type 3 | IPR001117: Multicopper oxidase, type 1 | IPR017761: Laccase | SignalP-noTM: Signal Peptide detected using noTM network</t>
  </si>
  <si>
    <t>GRMZM2G310453</t>
  </si>
  <si>
    <t>GRMZM2G311500</t>
  </si>
  <si>
    <t>GRMZM2G316840</t>
  </si>
  <si>
    <t>GRMZM2G320754</t>
  </si>
  <si>
    <t>Putative B3 domain-containing protein Os03g0621600</t>
  </si>
  <si>
    <t>GO:0003677: DNA binding | GO:2001141: regulation of RNA biosynthetic process | GO:0006355: regulation of transcription, DNA-dependent | GO:0003676: nucleic acid binding</t>
  </si>
  <si>
    <t>27.3.41: RNA.regulation of transcription.B3 transcription factor family</t>
  </si>
  <si>
    <t>IPR003340: B3 DNA binding domain | IPR015300: DNA-binding pseudobarrel domain</t>
  </si>
  <si>
    <t>GRMZM2G326116</t>
  </si>
  <si>
    <t>pinoresinol-lariciresinol reductase</t>
  </si>
  <si>
    <t>GO:0019438: aromatic compound biosynthetic process | GO:0071704: organic substance metabolic process | GO:0055114: oxidation-reduction process | GO:0030054: cell junction | GO:0044550: secondary metabolite biosynthetic process | GO:0005737: cytoplasm | GO:0005911: cell-cell junction | GO:0006725: cellular aromatic compound metabolic process | GO:0009987: cellular process | GO:0005622: intracellular | GO:0044424: intracellular part | GO:0044249: cellular biosynthetic process | GO:0044763: single-organism cellular process | GO:0044464: cell part | GO:1901576: organic substance biosynthetic process | GO:0008152: metabolic process | GO:0055044: symplast | GO:0019748: secondary metabolic process | GO:0009807: lignan biosynthetic process | GO:0016491: oxidoreductase activity | GO:0003824: catalytic activity | GO:0009506: plasmodesma | GO:0005623: cell | GO:0009806: lignan metabolic process | GO:0044699: single-organism process | GO:0044710: single-organism metabolic process | GO:0044237: cellular metabolic process | GO:0044711: single-organism biosynthetic process | GO:0009058: biosynthetic process | GO:0009698: phenylpropanoid metabolic process | GO:0009699: phenylpropanoid biosynthetic process | GO:1901362: organic cyclic compound biosynthetic process | GO:0016628: oxidoreductase activity, acting on the CH-CH group of donors, NAD or NADP as acceptor | GO:0016627: oxidoreductase activity, acting on the CH-CH group of donors | GO:1901360: organic cyclic compound metabolic process | GO:0010283: pinoresinol reductase activity</t>
  </si>
  <si>
    <t>IPR008030: NmrA-like | IPR016040: NAD(P)-binding domain</t>
  </si>
  <si>
    <t>GRMZM2G327266</t>
  </si>
  <si>
    <t>Putative expansin-B14</t>
  </si>
  <si>
    <t>IPR007118: Expansin/Lol pI | IPR009009: RlpA-like double-psi beta-barrel domain | IPR005795: Major pollen allergen Lol pI | IPR007117: Expansin, cellulose-binding-like domain | IPR007112: Expansin/pollen allergen, DPBB domain | IPR014733: Barwin-like endoglucanase | SignalP-noTM: Signal Peptide detected using noTM network</t>
  </si>
  <si>
    <t>GRMZM2G327890</t>
  </si>
  <si>
    <t>34.12: transport.metal | 15.3: metal handling.regulation</t>
  </si>
  <si>
    <t>GRMZM2G341410</t>
  </si>
  <si>
    <t>Pollen-specific leucine-rich repeat extensin-like protein</t>
  </si>
  <si>
    <t>10.5.3: cell wall.cell wall proteins.LRR</t>
  </si>
  <si>
    <t>IPR003591: Leucine-rich repeat, typical subtype | IPR001611: Leucine-rich repeat | SignalP-noTM: Signal Peptide detected using noTM network</t>
  </si>
  <si>
    <t>GRMZM2G342246</t>
  </si>
  <si>
    <t>expB7</t>
  </si>
  <si>
    <t>IPR007118: Expansin/Lol pI | IPR009009: RlpA-like double-psi beta-barrel domain | IPR007112: Expansin/pollen allergen, DPBB domain | IPR005795: Major pollen allergen Lol pI | IPR007117: Expansin, cellulose-binding-like domain | IPR014733: Barwin-like endoglucanase</t>
  </si>
  <si>
    <t>GRMZM2G342907</t>
  </si>
  <si>
    <t>Probable sulfate transporter 3.3</t>
  </si>
  <si>
    <t>GO:0008272: sulfate transport | GO:0015116: sulfate transmembrane transporter activity | GO:0016021: integral component of membrane | GO:0071944: cell periphery | GO:0031667: response to nutrient levels | GO:0031226: intrinsic component of plasma membrane | GO:0005739: mitochondrion | GO:0051716: cellular response to stimulus | GO:0005737: cytoplasm | GO:0005515: protein binding | GO:0031669: cellular response to nutrient levels | GO:0031668: cellular response to extracellular stimulus | GO:0098661: inorganic anion transmembrane transport | GO:0005622: intracellular | GO:0009987: cellular process | GO:0006950: response to stress | GO:0005886: plasma membrane | GO:0044424: intracellular part | GO:0005488: binding | GO:0009267: cellular response to starvation | GO:0044444: cytoplasmic part | GO:0044763: single-organism cellular process | GO:0044464: cell part | GO:0034220: ion transmembrane transport | GO:0055085: transmembrane transport | GO:0080160: selenate transport | GO:0008271: secondary active sulfate transmembrane transporter activity | GO:0050896: response to stimulus | GO:0033554: cellular response to stress | GO:0071496: cellular response to external stimulus | GO:0098656: anion transmembrane transport | GO:0043231: intracellular membrane-bounded organelle | GO:0009605: response to external stimulus | GO:0005887: integral component of plasma membrane | GO:0005623: cell | GO:0043227: membrane-bounded organelle | GO:0098660: inorganic ion transmembrane transport | GO:0044459: plasma membrane part | GO:0043226: organelle | GO:0015293: symporter activity | GO:0015291: secondary active transmembrane transporter activity | GO:0042594: response to starvation | GO:0022804: active transmembrane transporter activity | GO:1902358: sulfate transmembrane transport | GO:0007154: cell communication | GO:0009970: cellular response to sulfate starvation | GO:0009991: response to extracellular stimulus | GO:0043229: intracellular organelle | GO:0016020: membrane | GO:0016021: integral to membrane | GO:0006820: anion transport | GO:0008509: anion transmembrane transporter activity | GO:0005215: transporter activity | GO:0044765: single-organism transport | GO:0015075: ion transmembrane transporter activity | GO:0031224: intrinsic to membrane | GO:0051234: establishment of localization | GO:0022891: substrate-specific transmembrane transporter activity | GO:0022892: substrate-specific transporter activity | GO:0006810: transport | GO:0072348: sulfur compound transport | GO:0006811: ion transport | GO:1901682: sulfur compound transmembrane transporter activity | GO:0022857: transmembrane transporter activity | GO:0015698: inorganic anion transport | GO:0015103: inorganic anion transmembrane transporter activity | GO:0044425: membrane part | GO:0051179: localization</t>
  </si>
  <si>
    <t>34.6: transport.sulphate</t>
  </si>
  <si>
    <t>IPR002645: STAS domain | IPR018045: Sulphate anion transporter, conserved site | IPR011547: Sulphate transporter | IPR001902: Sulphate anion transporter</t>
  </si>
  <si>
    <t>GRMZM2G343828</t>
  </si>
  <si>
    <t>xylosidase/alpha-L-arabinofuranosidase 2</t>
  </si>
  <si>
    <t>GO:0004553: hydrolase activity, hydrolyzing O-glycosyl compounds | GO:0005975: carbohydrate metabolic process | GO:0043229: intracellular organelle | GO:0043226: organelle | GO:0005576: extracellular region | GO:0009536: plastid | GO:0005578: proteinaceous extracellular matrix | GO:0043227: membrane-bounded organelle | GO:0005623: cell | GO:0009507: chloroplast | GO:0009506: plasmodesma | GO:0043231: intracellular membrane-bounded organelle | GO:0048046: apoplast | GO:0031012: extracellular matrix | GO:0055044: symplast | GO:0044421: extracellular region part | GO:0044464: cell part | GO:0044444: cytoplasmic part | GO:0009505: plant-type cell wall | GO:0044424: intracellular part | GO:0005622: intracellular | GO:0005911: cell-cell junction | GO:0005737: cytoplasm | GO:0005618: cell wall | GO:0030054: cell junction | GO:0030312: external encapsulating structure | GO:0071944: cell periphery | GO:0016787: hydrolase activity | GO:0016798: hydrolase activity, acting on glycosyl bonds</t>
  </si>
  <si>
    <t>10.6.1: cell wall.degradation.cellulases and beta -1,4-glucanases | 10.6.2: cell wall.degradation.mannan-xylose-arabinose-fucose</t>
  </si>
  <si>
    <t>IPR017853: Glycoside hydrolase, superfamily | IPR002772: Glycoside hydrolase family 3 C-terminal domain | IPR026892: Glycoside hydrolase family 3 | IPR001764: Glycoside hydrolase, family 3, N-terminal | IPR026891: Fibronectin type III-like domain</t>
  </si>
  <si>
    <t>GRMZM2G347027</t>
  </si>
  <si>
    <t>and sulfurtransferase MOCS3</t>
  </si>
  <si>
    <t>GO:0008641: small protein activating enzyme activity | GO:0003824: catalytic activity</t>
  </si>
  <si>
    <t>18.1: Co-factor and vitamine metabolism.molybdenum cofactor</t>
  </si>
  <si>
    <t>IPR001763: Rhodanese-like domain | IPR000594: UBA/THIF-type NAD/FAD binding fold | IPR016040: NAD(P)-binding domain | IPR007901: MoeZ/MoeB | IPR009036: Molybdenum cofactor biosynthesis, MoeB</t>
  </si>
  <si>
    <t>GRMZM2G350020</t>
  </si>
  <si>
    <t>P450 86A7</t>
  </si>
  <si>
    <t>GO:0005506: iron ion binding | GO:0016705: oxidoreductase activity, acting on paired donors, with incorporation or reduction of molecular oxygen | GO:0020037: heme binding | GO:0055114: oxidation-reduction process | GO:0019438: aromatic compound biosynthetic process | GO:0010345: suberin biosynthetic process | GO:0031224: intrinsic component of membrane | GO:0071704: organic substance metabolic process | GO:0018685: alkane 1-monooxygenase activity | GO:0019752: carboxylic acid metabolic process | GO:0016021: integral component of membrane | GO:0044550: secondary metabolite biosynthetic process | GO:0006629: lipid metabolic process | GO:0016020: membrane | GO:0005737: cytoplasm | GO:0006725: cellular aromatic compound metabolic process | GO:0043436: oxoacid metabolic process | GO:0009987: cellular process | GO:0006631: fatty acid metabolic process | GO:0005622: intracellular | GO:0044424: intracellular part | GO:0004497: monooxygenase activity | GO:0044425: membrane part | GO:0044249: cellular biosynthetic process | GO:0044763: single-organism cellular process | GO:0044444: cytoplasmic part | GO:0044464: cell part | GO:1901576: organic substance biosynthetic process | GO:0016713: oxidoreductase activity, acting on paired donors, with incorporation or reduction of molecular oxygen, reduced iron-sulfur protein as one donor, and incorporation of one atom of oxygen | GO:0019748: secondary metabolic process | GO:0019825: oxygen binding | GO:0032787: monocarboxylic acid metabolic process | GO:0043231: intracellular membrane-bounded organelle | GO:0005623: cell | GO:0044281: small molecule metabolic process | GO:0043227: membrane-bounded organelle | GO:0005773: vacuole | GO:0044237: cellular metabolic process | GO:0044711: single-organism biosynthetic process | GO:0044238: primary metabolic process | GO:0043226: organelle | GO:0009058: biosynthetic process | GO:0009698: phenylpropanoid metabolic process | GO:0044255: cellular lipid metabolic process | GO:0009699: phenylpropanoid biosynthetic process | GO:1901362: organic cyclic compound biosynthetic process | GO:1901360: organic cyclic compound metabolic process | GO:0043229: intracellular organelle | GO:0006082: organic acid metabolic process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360081</t>
  </si>
  <si>
    <t>GO:0005515: protein binding | GO:0050789: regulation of biological process | GO:0030154: cell differentiation | GO:0006508: proteolysis | GO:0044271: cellular nitrogen compound biosynthetic process | GO:1990234: transferase complex | GO:0004842: ubiquitin-protein transferase activity | GO:0006511: ubiquitin-dependent protein catabolic process | GO:0048869: cellular developmental process | GO:0000003: reproduction | GO:0044702: single organism reproductive process | GO:0009987: cellular process | GO:0044424: intracellular part | GO:0008134: transcription factor binding | GO:0022414: reproductive process | GO:1901575: organic substance catabolic process | GO:0006355: regulation of transcription, DNA-templated | GO:1901576: organic substance biosynthetic process | GO:0044267: cellular protein metabolic process | GO:0044707: single-multicellular organism process | GO:0030163: protein catabolic process | GO:0006351: transcription, DNA-templated | GO:0034645: cellular macromolecule biosynthetic process | GO:0032501: multicellular organismal process | GO:0019787: ubiquitin-like protein transferase activity | GO:0032502: developmental process | GO:0019941: modification-dependent protein catabolic process | GO:0010556: regulation of macromolecule biosynthetic process | GO:0034641: cellular nitrogen compound metabolic process | GO:0044260: cellular macromolecule metabolic process | GO:0044265: cellular macromolecule catabolic process | GO:0043170: macromolecule metabolic process | GO:0044257: cellular protein catabolic process | GO:1903506: regulation of nucleic acid-templated transcription | GO:0009058: biosynthetic process | GO:0006464: cellular protein modification process | GO:0009059: macromolecule biosynthetic process | GO:0048856: anatomical structure development | GO:0009056: catabolic process | GO:0007275: multicellular organism development | GO:0009057: macromolecule catabolic process | GO:0019538: protein metabolic process | GO:1902494: catalytic complex | GO:0016567: protein ubiquitination | GO:0032991: macromolecular complex | GO:0019438: aromatic compound biosynthetic process | GO:0031146: SCF-dependent proteasomal ubiquitin-dependent protein catabolic process | GO:0010467: gene expression | GO:0034654: nucleobase-containing compound biosynthetic process | GO:0010468: regulation of gene expression | GO:0006807: nitrogen compound metabolic process | GO:0048731: system development | GO:0000151: ubiquitin ligase complex | GO:0043161: proteasome-mediated ubiquitin-dependent protein catabolic process | GO:0044767: single-organism developmental process | GO:0044248: cellular catabolic process | GO:0009889: regulation of biosynthetic process | GO:0006139: nucleobase-containing compound metabolic process | GO:0044249: cellular biosynthetic process | GO:0044763: single-organism cellular process | GO:0008152: metabolic process | GO:0048608: reproductive structure development | GO:2001141: regulation of RNA biosynthetic process | GO:0090304: nucleic acid metabolic process | GO:0051603: proteolysis involved in cellular protein catabolic process | GO:0070647: protein modification by small protein conjugation or removal | GO:0009908: flower development | GO:0003006: developmental process involved in reproduction | GO:0044237: cellular metabolic process | GO:0044238: primary metabolic process | GO:0051171: regulation of nitrogen compound metabolic process | GO:0036211: protein modification process | GO:0031323: regulation of cellular metabolic process | GO:0031326: regulation of cellular biosynthetic process | GO:0080090: regulation of primary metabolic process | GO:0071704: organic substance metabolic process | GO:0016740: transferase activity | GO:0032774: RNA biosynthetic process | GO:0005622: intracellular | GO:0043412: macromolecule modification | GO:0044464: cell part | GO:0090567: reproductive shoot system development | GO:0060255: regulation of macromolecule metabolic process | GO:0019222: regulation of metabolic process | GO:0003824: catalytic activity | GO:0018130: heterocycle biosynthetic process | GO:0016070: RNA metabolic process | GO:0046483: heterocycle metabolic process | GO:0044699: single-organism process | GO:0031461: cullin-RING ubiquitin ligase complex | GO:1901362: organic cyclic compound biosynthetic process | GO:1901360: organic cyclic compound metabolic process | GO:0051252: regulation of RNA metabolic process | GO:0097659: nucleic acid-templated transcription | GO:0019219: regulation of nucleobase-containing compound metabolic process | GO:0006725: cellular aromatic compound metabolic process | GO:0005634: nucleus | GO:0043234: protein complex | GO:0043632: modification-dependent macromolecule catabolic process | GO:0032446: protein modification by small protein conjugation | GO:0065007: biological regulation | GO:0019005: SCF ubiquitin ligase complex | GO:0010498: proteasomal protein catabolic process | GO:0048367: shoot system development | GO:0043231: intracellular membrane-bounded organelle | GO:2000112: regulation of cellular macromolecule biosynthetic process | GO:0005623: cell | GO:0050794: regulation of cellular process | GO:0061458: reproductive system development | GO:0043227: membrane-bounded organelle | GO:0009791: post-embryonic development | GO:0043226: organelle | GO:0043229: intracellular organelle | GO:0004842: ubiquitin-protein ligase activity | GO:0006355: regulation of transcription, DNA-dependent</t>
  </si>
  <si>
    <t>GRMZM2G366520</t>
  </si>
  <si>
    <t>GO:0071702: organic substance transport | GO:0015205: nucleobase transmembrane transporter activity | GO:0031224: intrinsic component of membrane | GO:0016021: integral component of membrane | GO:0016020: membrane | GO:0051234: establishment of localization | GO:0051179: localization | GO:0022892: substrate-specific transporter activity | GO:0022891: substrate-specific transmembrane transporter activity | GO:0006863: purine nucleobase transport | GO:0005215: transporter activity | GO:0044699: single-organism process | GO:0006810: transport | GO:0044765: single-organism transport | GO:0005345: purine nucleobase transmembrane transporter activity | GO:0044425: membrane part | GO:1902578: single-organism localization | GO:0022857: transmembrane transporter activity | GO:0071705: nitrogen compound transport | GO:0015851: nucleobase transport | GO:0015931: nucleobase-containing compound transport</t>
  </si>
  <si>
    <t>IPR004853: Triose-phosphate transporter domain</t>
  </si>
  <si>
    <t>GRMZM2G367668</t>
  </si>
  <si>
    <t>GO:0005507: copper ion binding | GO:0016491: oxidoreductase activity | GO:0055114: oxidation-reduction process | GO:0019438: aromatic compound biosynthetic process | GO:0071704: organic substance metabolic process | GO:0016682: oxidoreductase activity, acting on diphenols and related substances as donors, oxygen as acceptor | GO:0044550: secondary metabolite biosynthetic process | GO:0046271: phenylpropanoid catabolic process | GO:0046274: lignin catabolic process | GO:0001101: response to acid chemical | GO:0006725: cellular aromatic compound metabolic process | GO:0006950: response to stress | GO:0009987: cellular process | GO:0044248: cellular catabolic process | GO:0044249: cellular biosynthetic process | GO:0044763: single-organism cellular process | GO:1901575: organic substance catabolic process | GO:0042221: response to chemical | GO:1901576: organic substance biosynthetic process | GO:0016679: oxidoreductase activity, acting on diphenols and related substances as donors | GO:0019748: secondary metabolic process | GO:0050896: response to stimulus | GO:0010035: response to inorganic substance | GO:0052716: hydroquinone:oxygen oxidoreductase activity | GO:0048046: apoplast | GO:0009808: lignin metabolic process | GO:0009809: lignin biosynthetic process | GO:0009628: response to abiotic stimulus | GO:0009414: response to water deprivation | GO:0044712: single-organism catabolic process | GO:0009415: response to water | GO:1901700: response to oxygen-containing compound | GO:0005576: extracellular region | GO:0044237: cellular metabolic process | GO:0044711: single-organism biosynthetic process | GO:0009058: biosynthetic process | GO:0009698: phenylpropanoid metabolic process | GO:0009699: phenylpropanoid biosynthetic process | GO:1901362: organic cyclic compound biosynthetic process | GO:1901360: organic cyclic compound metabolic process | GO:0009056: catabolic process | GO:1901361: organic cyclic compound catabolic process | GO:0019439: aromatic compound catabolic process | GO:0016722: oxidoreductase activity, oxidizing metal ions | GO:0043169: cation binding | GO:0043167: ion binding | GO:0046914: transition metal ion binding | GO:0003824: catalytic activity | GO:0046872: metal ion binding | GO:0044710: single-organism metabolic process | GO:0044699: single-organism process | GO:0005488: binding | GO:0008152: metabolic process</t>
  </si>
  <si>
    <t>IPR002355: Multicopper oxidase, copper-binding site | IPR011707: Multicopper oxidase, type 3 | IPR008972: Cupredoxin | IPR017761: Laccase | IPR001117: Multicopper oxidase, type 1 | IPR011706: Multicopper oxidase, type 2 | SignalP-noTM: Signal Peptide detected using noTM network</t>
  </si>
  <si>
    <t>GRMZM2G376061</t>
  </si>
  <si>
    <t>GO:0046872: metal ion binding | GO:0003676: nucleic acid binding | GO:0043169: cation binding | GO:0043167: ion binding | GO:0006355: regulation of transcription, DNA-dependent | GO:0010200: response to chitin | GO:0045926: negative regulation of growth | GO:0080134: regulation of response to stress</t>
  </si>
  <si>
    <t>GRMZM2G376743</t>
  </si>
  <si>
    <t>GRMZM2G383594</t>
  </si>
  <si>
    <t>WRKY transcription factor 35</t>
  </si>
  <si>
    <t>GRMZM2G386245</t>
  </si>
  <si>
    <t>Probable protein S-acyltransferase 4</t>
  </si>
  <si>
    <t>GO:0008270: zinc ion binding | GO:0043169: cation binding | GO:0046914: transition metal ion binding | GO:0046872: metal ion binding</t>
  </si>
  <si>
    <t>IPR001594: Zinc finger, DHHC-type, palmitoyltransferase</t>
  </si>
  <si>
    <t>GRMZM2G388587</t>
  </si>
  <si>
    <t>GO:0005507: copper ion binding | GO:0016491: oxidoreductase activity | GO:0055114: oxidation-reduction process | GO:0071669: plant-type cell wall organization or biogenesis | GO:0071704: organic substance metabolic process | GO:0044550: secondary metabolite biosynthetic process | GO:0001101: response to acid chemical | GO:0006950: response to stress | GO:0009987: cellular process | GO:1901575: organic substance catabolic process | GO:0046688: response to copper ion | GO:1901576: organic substance biosynthetic process | GO:0050896: response to stimulus | GO:0010035: response to inorganic substance | GO:0052716: hydroquinone:oxygen oxidoreductase activity | GO:0071554: cell wall organization or biogenesis | GO:0010038: response to metal ion | GO:0009808: lignin metabolic process | GO:0009809: lignin biosynthetic process | GO:1990267: response to transition metal nanoparticle | GO:0009414: response to water deprivation | GO:0009415: response to water | GO:0005576: extracellular region | GO:0009058: biosynthetic process | GO:0009698: phenylpropanoid metabolic process | GO:0009699: phenylpropanoid biosynthetic process | GO:1901362: organic cyclic compound biosynthetic process | GO:0009056: catabolic process | GO:1901360: organic cyclic compound metabolic process | GO:1901361: organic cyclic compound catabolic process | GO:0019438: aromatic compound biosynthetic process | GO:0071840: cellular component organization or biogenesis | GO:0016682: oxidoreductase activity, acting on diphenols and related substances as donors, oxygen as acceptor | GO:0046271: phenylpropanoid catabolic process | GO:0046274: lignin catabolic process | GO:0006725: cellular aromatic compound metabolic process | GO:0042546: cell wall biogenesis | GO:0044248: cellular catabolic process | GO:0044249: cellular biosynthetic process | GO:0044763: single-organism cellular process | GO:0042221: response to chemical | GO:0016679: oxidoreductase activity, acting on diphenols and related substances as donors | GO:0019748: secondary metabolic process | GO:0048046: apoplast | GO:0044085: cellular component biogenesis | GO:0009628: response to abiotic stimulus | GO:0009832: plant-type cell wall biogenesis | GO:0044712: single-organism catabolic process | GO:0009834: plant-type secondary cell wall biogenesis | GO:1901700: response to oxygen-containing compound | GO:0044237: cellular metabolic process | GO:0044711: single-organism biosynthetic process | GO:0019439: aromatic compound catabolic process | GO:0016722: oxidoreductase activity, oxidizing metal ions | GO:0043169: cation binding | GO:0043167: ion binding | GO:0046914: transition metal ion binding | GO:0003824: catalytic activity | GO:0046872: metal ion binding | GO:0044710: single-organism metabolic process | GO:0044699: single-organism process | GO:0005488: binding | GO:0008152: metabolic process</t>
  </si>
  <si>
    <t>IPR008972: Cupredoxin | IPR001117: Multicopper oxidase, type 1 | IPR011706: Multicopper oxidase, type 2 | IPR002355: Multicopper oxidase, copper-binding site | IPR011707: Multicopper oxidase, type 3 | IPR017761: Laccase</t>
  </si>
  <si>
    <t>GRMZM2G388684</t>
  </si>
  <si>
    <t>GO:0005618: cell wall | GO:0006073: cellular glucan metabolic process | GO:0016762: xyloglucan:xyloglucosyl transferase activity | GO:0048046: apoplast | GO:0004553: hydrolase activity, hydrolyzing O-glycosyl compounds | GO:0005975: carbohydrate metabolic process | GO:0044264: cellular polysaccharide metabolic process | GO:0044262: cellular carbohydrate metabolic process | GO:0044260: cellular macromolecule metabolic process | GO:0003824: catalytic activity | GO:0071944: cell periphery | GO:0016798: hydrolase activity, acting on glycosyl bonds | GO:0043170: macromolecule metabolic process | GO:0044237: cellular metabolic process | GO:0044238: primary metabolic process | GO:0016758: transferase activity, transferring hexosyl groups | GO:0030312: external encapsulating structure | GO:0005976: polysaccharide metabolic process | GO:0016757: transferase activity, transferring glycosyl groups | GO:0009987: cellular process | GO:0005623: cell | GO:0005576: extracellular region | GO:0016787: hydrolase activity | GO:0008152: metabolic process | GO:0044464: cell part | GO:0071704: organic substance metabolic process | GO:0016740: transferase activity | GO:0044042: glucan metabolic process | GO:0016998: cell wall macromolecule catabolic process</t>
  </si>
  <si>
    <t>IPR008985: Concanavalin A-like lectin/glucanases superfamily | IPR010713: Xyloglucan endo-transglycosylase, C-terminal | IPR013320: Concanavalin A-like lectin/glucanase, subgroup | IPR000757: Glycoside hydrolase, family 16 | SignalP-noTM: Signal Peptide detected using noTM network</t>
  </si>
  <si>
    <t>GRMZM2G403740</t>
  </si>
  <si>
    <t>GRMZM2G404453</t>
  </si>
  <si>
    <t>GO:0010468: regulation of gene expression | GO:0006807: nitrogen compound metabolic process | GO:0010467: gene expression | GO:0003700: sequence-specific DNA binding transcription factor activity | GO:0051171: regulation of nitrogen compound metabolic process | GO:0051252: regulation of RNA metabolic process | GO:0044260: cellular macromolecule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6355: regulation of transcription, DNA-dependent | GO:0009058: biosynthetic process | GO:0009059: macromolecule biosynthetic process | GO:0003676: nucleic acid binding | GO:0003677: DNA binding | GO:0006351: transcription, DNA-templated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05488: binding | GO:0034654: nucleobase-containing compound biosynthetic process | GO:0050794: regulation of cellular process | GO:0008152: metabolic process | GO:0001071: nucleic acid binding transcription factor activity | GO:0071704: organic substance metabolic process | GO:0044249: cellular biosynthetic process</t>
  </si>
  <si>
    <t>GRMZM2G422419</t>
  </si>
  <si>
    <t>GO:0009733: response to auxin | GO:0050789: regulation of biological process | GO:0032870: cellular response to hormone stimulus | GO:0051716: cellular response to stimulus | GO:0023052: signaling | GO:0005737: cytoplasm | GO:0071365: cellular response to auxin stimulus | GO:0044767: single-organism developmental process | GO:0009987: cellular process | GO:0040007: growth | GO:0005622: intracellular | GO:0040008: regulation of growth | GO:0044424: intracellular part | GO:0044700: single organism signaling | GO:0044763: single-organism cellular process | GO:0044464: cell part | GO:0007165: signal transduction | GO:0044707: single-multicellular organism process | GO:0065007: biological regulation | GO:0032501: multicellular organismal process | GO:0070887: cellular response to chemical stimulus | GO:0032502: developmental process | GO:0071495: cellular response to endogenous stimulus | GO:0071310: cellular response to organic substance | GO:0050794: regulation of cellular process | GO:0005623: cell | GO:0009755: hormone-mediated signaling pathway | GO:0009734: auxin-activated signaling pathway | GO:0044699: single-organism process | GO:0048856: anatomical structure development | GO:0007154: cell communication | GO:0007275: multicellular organism development | GO:0005516: calmodulin binding | GO:0044444: cytoplasmic part</t>
  </si>
  <si>
    <t>GRMZM2G425729</t>
  </si>
  <si>
    <t>GRMZM2G425999</t>
  </si>
  <si>
    <t>Probable potassium transport system protein kup</t>
  </si>
  <si>
    <t>GO:0015079: potassium ion transmembrane transporter activity | GO:0016020: membrane | GO:0071805: potassium ion transmembrane transport | GO:0044765: single-organism transport | GO:0005215: transporter activity | GO:0015075: ion transmembrane transporter activity | GO:0044763: single-organism cellular process | GO:0008324: cation transmembrane transporter activity | GO:0015077: monovalent inorganic cation transmembrane transporter activity | GO:0051234: establishment of localization | GO:0034220: ion transmembrane transport | GO:0022890: inorganic cation transmembrane transporter activity | GO:0022891: substrate-specific transmembrane transporter activity | GO:0022892: substrate-specific transporter activity | GO:0006810: transport | GO:0006813: potassium ion transport | GO:0006812: cation transport | GO:0071804: cellular potassium ion transport | GO:0006811: ion transport | GO:0009987: cellular process | GO:0044699: single-organism process | GO:0022857: transmembrane transporter activity | GO:0055085: transmembrane transport | GO:0030001: metal ion transport | GO:0015672: monovalent inorganic cation transport | GO:0046873: metal ion transmembrane transporter activity | GO:0051179: localization</t>
  </si>
  <si>
    <t>GRMZM2G427815</t>
  </si>
  <si>
    <t>GRMZM2G429617</t>
  </si>
  <si>
    <t>GO:0031224: intrinsic component of membrane | GO:0016021: integral component of membrane | GO:0043231: intracellular membrane-bounded organelle | GO:0016020: membrane | GO:0005737: cytoplasm | GO:0005623: cell | GO:0009507: chloroplast | GO:0043227: membrane-bounded organelle | GO:0005622: intracellular | GO:0009536: plastid | GO:0044424: intracellular part | GO:0044425: membrane part | GO:0043226: organelle | GO:0044444: cytoplasmic part | GO:0043229: intracellular organelle | GO:0044464: cell part</t>
  </si>
  <si>
    <t>GRMZM2G430807</t>
  </si>
  <si>
    <t>IPR000347: Metallothionein, family 15, plant</t>
  </si>
  <si>
    <t>GRMZM2G431006</t>
  </si>
  <si>
    <t>Probable beta-1,3-galactosyltransferase 8</t>
  </si>
  <si>
    <t>GO:0006486: protein glycosylation | GO:0008378: galactosyltransferase activity | GO:0016020: membrane | GO:1901576: organic substance biosynthetic process | GO:0070085: glycosylation | GO:0044763: single-organism cellular process | GO:0009100: glycoprotein metabolic process | GO:0009101: glycoprotein biosynthetic process | GO:0044710: single-organism metabolic process | GO:0034645: cellular macromolecule biosynthetic process | GO:0009058: biosynthetic process | GO:0016758: transferase activity, transferring hexosyl groups | GO:0009059: macromolecule biosynthetic process | GO:0005975: carbohydrate metabolic process | GO:0016757: transferase activity, transferring glycosyl groups | GO:1901137: carbohydrate derivative biosynthetic process | GO:1901135: carbohydrate derivative metabolic process | GO:0044723: single-organism carbohydrate metabolic process | GO:0043412: macromolecule modification | GO:0043413: macromolecule glycosylation | GO:0044267: cellular protein metabolic process | GO:0044249: cellular biosynthetic process | GO:0006464: cellular protein modification process | GO:0016740: transferase activity | GO:0019538: protein metabolic process | GO:0036211: protein modification process</t>
  </si>
  <si>
    <t>GRMZM2G431021</t>
  </si>
  <si>
    <t>GO:0004672: protein kinase activity | GO:0005524: ATP binding | GO:0006468: protein phosphorylation | GO:0008168: methyltransferase activity | GO:0004719: protein-L-isoaspartate (D-aspartate) O-methyltransferase activity | GO:0004674: protein serine/threonine kinase activity | GO:0006464: cellular protein modification process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</t>
  </si>
  <si>
    <t>IPR000719: Protein kinase domain | IPR002902: Gnk2-homologous domain | IPR011009: Protein kinase-like domain | IPR008271: Serine/threonine-protein kinase, active site | IPR000682: Protein-L-isoaspartate(D-aspartate) O-methyltransferase | IPR013320: Concanavalin A-like lectin/glucanase, subgroup | IPR017441: Protein kinase, ATP binding site | IPR002290: Serine/threonine- / dual specificity protein kinase, catalytic  domain | IPR004159: Putative S-adenosyl-L-methionine-dependent methyltransferase | SignalP-noTM: Signal Peptide detected using noTM network</t>
  </si>
  <si>
    <t>GRMZM2G431039</t>
  </si>
  <si>
    <t>endo-1,3-beta-glucosidase</t>
  </si>
  <si>
    <t>GO:0004553: hydrolase activity, hydrolyzing O-glycosyl compounds | GO:0005975: carbohydrate metabolic process | GO:0003824: catalytic activity | GO:0016787: hydrolase activity | GO:0016798: hydrolase activity, acting on glycosyl bonds | GO:0008152: metabolic process | GO:0071704: organic substance metabolic process | GO:0044238: primary metabolic process</t>
  </si>
  <si>
    <t>IPR000490: Glycoside hydrolase, family 17 | IPR012946: X8 | IPR013781: Glycoside hydrolase, catalytic domain | IPR017853: Glycoside hydrolase, superfamily | SignalP-noTM: Signal Peptide detected using noTM network</t>
  </si>
  <si>
    <t>GRMZM2G435096</t>
  </si>
  <si>
    <t>GRMZM2G435380</t>
  </si>
  <si>
    <t>GO:0004650: polygalacturonase activity | GO:0005975: carbohydrate metabolic process | GO:0016787: hydrolase activity | GO:0016798: hydrolase activity, acting on glycosyl bonds | GO:0008152: metabolic process | GO:0071704: organic substance metabolic process | GO:0003824: catalytic activity | GO:0004553: hydrolase activity, hydrolyzing O-glycosyl compounds | GO:0044238: primary metabolic process</t>
  </si>
  <si>
    <t>GRMZM2G437683</t>
  </si>
  <si>
    <t>Putative WEB family protein At1g65010, chloroplastic</t>
  </si>
  <si>
    <t>GRMZM2G443345</t>
  </si>
  <si>
    <t>GRMZM2G445616</t>
  </si>
  <si>
    <t>GRMZM2G446454</t>
  </si>
  <si>
    <t>epi-6-deoxocathasterone 23-monooxygenase</t>
  </si>
  <si>
    <t>GO:0005506: iron ion binding | GO:0016705: oxidoreductase activity, acting on paired donors, with incorporation or reduction of molecular oxygen | GO:0020037: heme binding | GO:0055114: oxidation-reduction process | GO:0004497: monooxygenase activity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IPR002403: Cytochrome P450, E-class, group IV | IPR001128: Cytochrome P450 | IPR017972: Cytochrome P450, conserved site</t>
  </si>
  <si>
    <t>GRMZM2G454550</t>
  </si>
  <si>
    <t>IPR013781: Glycoside hydrolase, catalytic domain | IPR012946: X8 | IPR017853: Glycoside hydrolase, superfamily | IPR000490: Glycoside hydrolase, family 17 | SignalP-noTM: Signal Peptide detected using noTM network</t>
  </si>
  <si>
    <t>GRMZM2G456217</t>
  </si>
  <si>
    <t>Germination-specific cysteine protease 1</t>
  </si>
  <si>
    <t>GO:0006508: proteolysis | GO:0008234: cysteine-type peptidase activity | GO:0071944: cell periphery | GO:0012501: programmed cell death | GO:0030312: external encapsulating structure | GO:0012505: endomembrane system | GO:0030154: cell differentiation | GO:0005739: mitochondrion | GO:0005618: cell wall | GO:0005737: cytoplasm | GO:0005615: extracellular space | GO:0048869: cellular developmental process | GO:0006950: response to stress | GO:0000003: reproduction | GO:0044702: single organism reproductive process | GO:0009987: cellular process | GO:0005622: intracellular | GO:0000323: lytic vacuole | GO:0044424: intracellular part | GO:0009505: plant-type cell wall | GO:0006952: defense response | GO:0048827: phyllome development | GO:0048468: cell development | GO:0000325: plant-type vacuole | GO:0005783: endoplasmic reticulum | GO:0022414: reproductive process | GO:1901575: organic substance catabolic process | GO:0044464: cell part | GO:0048229: gametophyte development | GO:0044267: cellular protein metabolic process | GO:0004175: endopeptidase activity | GO:0044421: extracellular region part | GO:0030163: protein catabolic process | GO:0044707: single-multicellular organism process | GO:0090567: reproductive shoot system development | GO:0032501: multicellular organismal process | GO:0050896: response to stimulus | GO:0032502: developmental process | GO:0099402: plant organ development | GO:0044265: cellular macromolecule catabolic process | GO:0048466: androecium development | GO:0044260: cellular macromolecule metabolic process | GO:0044699: single-organism process | GO:0005773: vacuole | GO:0005576: extracellular region | GO:0044257: cellular protein catabolic process | GO:0048856: anatomical structure development | GO:0048658: anther wall tapetum development | GO:0007275: multicellular organism development | GO:0009056: catabolic process | GO:0009057: macromolecule catabolic process | GO:0010623: programmed cell death involved in cell development | GO:0048653: anther development | GO:0048731: system development | GO:0044767: single-organism developmental process | GO:0005764: lysosome | GO:0044248: cellular catabolic process | GO:0044763: single-organism cellular process | GO:0044444: cytoplasmic part | GO:0004197: cysteine-type endopeptidase activity | GO:0048608: reproductive structure development | GO:0051603: proteolysis involved in cellular protein catabolic process | GO:0048443: stamen development | GO:0043231: intracellular membrane-bounded organelle | GO:0048367: shoot system development | GO:0009908: flower development | GO:0008219: cell death | GO:0003006: developmental process involved in reproduction | GO:0005623: cell | GO:0043227: membrane-bounded organelle | GO:0061458: reproductive system development | GO:0044237: cellular metabolic process | GO:0043226: organelle | GO:0009555: pollen development | GO:0048437: floral organ development | GO:0048438: floral whorl development | GO:0009791: post-embryonic development | GO:0043229: intracellular organelle | GO:0070011: peptidase activity, acting on L-amino acid peptides | GO:0016787: hydrolase activity | GO:0008152: metabolic process | GO:0008233: peptidase activity | GO:0071704: organic substance metabolic process | GO:0003824: catalytic activity | GO:0043170: macromolecule metabolic process | GO:0019538: protein metabolic process | GO:0044238: primary metabolic process</t>
  </si>
  <si>
    <t>IPR025661: Cysteine peptidase, asparagine active site | IPR000668: Peptidase C1A, papain C-terminal | IPR025660: Cysteine peptidase, histidine active site | IPR013201: Proteinase inhibitor I29, cathepsin propeptide | IPR013128: Peptidase C1A, papain | IPR000169: Cysteine peptidase, cysteine active site</t>
  </si>
  <si>
    <t>GRMZM2G470974</t>
  </si>
  <si>
    <t>ZF-HD homeobox protein</t>
  </si>
  <si>
    <t>GO:0003677: DNA binding</t>
  </si>
  <si>
    <t>27.3.80: RNA.regulation of transcription.zf-HD</t>
  </si>
  <si>
    <t>IPR006456: ZF-HD homeobox protein, Cys/His-rich dimerisation domain</t>
  </si>
  <si>
    <t>GRMZM2G474258</t>
  </si>
  <si>
    <t>component response regulator-like PRR37</t>
  </si>
  <si>
    <t>GO:0005515: protein binding | GO:0005622: intracellular | GO:0043227: membrane-bounded organelle | GO:0044424: intracellular part | GO:0044464: cell part | GO:0043226: organelle | GO:0043231: intracellular membrane-bounded organelle | GO:0005623: cell | GO:0043229: intracellular organelle | GO:0005634: nucleus</t>
  </si>
  <si>
    <t>GRMZM2G476069</t>
  </si>
  <si>
    <t>GO:0005215: transporter activity | GO:0006810: transport | GO:0016020: membrane | GO:0071944: cell periphery | GO:0071702: organic substance transport | GO:0031224: intrinsic component of membrane | GO:2001057: reactive nitrogen species metabolic process | GO:0071704: organic substance metabolic process | GO:0015833: peptide transport | GO:0071941: nitrogen cycle metabolic process | GO:0016021: integral component of membrane | GO:0009719: response to endogenous stimulus | GO:0006807: nitrogen compound metabolic process | GO:0001101: response to acid chemical | GO:0043436: oxoacid metabolic process | GO:0042128: nitrate assimilation | GO:0009987: cellular process | GO:0005886: plasma membrane | GO:0006950: response to stress | GO:0042886: amide transport | GO:0042126: nitrate metabolic process | GO:0009725: response to hormone | GO:0044425: membrane part | GO:0044763: single-organism cellular process | GO:0044464: cell part | GO:0042221: response to chemical | GO:0008152: metabolic process | GO:0022857: transmembrane transporter activity | GO:0010033: response to organic substance | GO:0071705: nitrogen compound transport | GO:0050896: response to stimulus | GO:0005623: cell | GO:0044281: small molecule metabolic process | GO:0006857: oligopeptide transport | GO:0044699: single-organism process | GO:0044710: single-organism metabolic process | GO:0044237: cellular metabolic process | GO:1901700: response to oxygen-containing compound | GO:0015291: secondary active transmembrane transporter activity | GO:0009753: response to jasmonic acid | GO:0015293: symporter activity | GO:0009611: response to wounding | GO:0022804: active transmembrane transporter activity | GO:0006082: organic acid metabolic process | GO:0044765: single-organism transport | GO:0051234: establishment of localization | GO:0051179: localization</t>
  </si>
  <si>
    <t>IPR000109: Proton-dependent oligopeptide transporter family | IPR016196: Major facilitator superfamily domain, general substrate transporter | IPR018456: PTR2 family proton/oligopeptide symporter, conserved site</t>
  </si>
  <si>
    <t>GRMZM2G476762</t>
  </si>
  <si>
    <t>GRMZM2G477287</t>
  </si>
  <si>
    <t>Dehydration-responsive element-binding protein 1F</t>
  </si>
  <si>
    <t>GO:0003700: transcription factor activity, sequence-specific DNA binding | GO:0006355: regulation of transcription, DNA-templated | GO:0006355: regulation of transcription, DNA-dependent | GO:0003700: sequence-specific DNA binding transcription factor activity | GO:0003677: DNA binding | GO:0010468: regulation of gene expression | GO:0006807: nitrogen compound metabolic process | GO:0010467: gene expression | GO:0051171: regulation of nitrogen compound metabolic process | GO:0051252: regulation of RNA metabolic process | GO:0044260: cellular macromolecule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6351: transcription, DNA-templated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05488: binding | GO:0034654: nucleobase-containing compound biosynthetic process | GO:0050794: regulation of cellular process | GO:0008152: metabolic process | GO:0001071: nucleic acid binding transcription factor activity | GO:0071704: organic substance metabolic process | GO:0044249: cellular biosynthetic process</t>
  </si>
  <si>
    <t>17.5.2: hormone metabolism.ethylene.signal transduction | 27.3.3: RNA.regulation of transcription.AP2/EREBP, APETALA2/Ethylene-responsive element binding protein family</t>
  </si>
  <si>
    <t>GRMZM2G479325</t>
  </si>
  <si>
    <t>26.24: misc.GCN5-related N-acetyltransferase</t>
  </si>
  <si>
    <t>GRMZM2G481362</t>
  </si>
  <si>
    <t>Acyl-protein thioesterase</t>
  </si>
  <si>
    <t>11.9.3.2: lipid metabolism.lipid degradation.lysophospholipases.carboxylesterase</t>
  </si>
  <si>
    <t>IPR003140: Phospholipase/carboxylesterase/thioesterase</t>
  </si>
  <si>
    <t>GRMZM5G801953</t>
  </si>
  <si>
    <t>GRMZM5G804618</t>
  </si>
  <si>
    <t>finger protein ZAT11</t>
  </si>
  <si>
    <t>GO:0046872: metal ion binding | GO:0043229: intracellular organelle | GO:0051171: regulation of nitrogen compound metabolic process | GO:0043226: organelle | GO:0044238: primary metabolic process | GO:0044237: cellular metabolic process | GO:0043227: membrane-bounded organelle | GO:0005623: cell | GO:0050794: regulation of cellular process | GO:0043231: intracellular membrane-bounded organelle | GO:0001071: nucleic acid binding transcription factor activity | GO:2000112: regulation of cellular macromolecule biosynthetic process | GO:0090304: nucleic acid metabolic process | GO:0065007: biological regulation | GO:2001141: regulation of RNA biosynthetic process | GO:0008270: zinc ion binding | GO:0008152: metabolic process | GO:0044249: cellular biosynthetic process | GO:0006139: nucleobase-containing compound metabolic process | GO:0009889: regulation of biosynthetic process | GO:0006725: cellular aromatic compound metabolic process | GO:0005634: nucleus | GO:0006807: nitrogen compound metabolic process | GO:0051252: regulation of RNA metabolic process | GO:0010468: regulation of gene expression | GO:0034654: nucleobase-containing compound biosynthetic process | GO:0010467: gene expression | GO:0097659: nucleic acid-templated transcription | GO:0019438: aromatic compound biosynthetic process | GO:0019219: regulation of nucleobase-containing compound metabolic process | GO:0046914: transition metal ion binding | GO:1901360: organic cyclic compound metabolic process | GO:1901363: heterocyclic compound binding | GO:1901362: organic cyclic compound biosynthetic process | GO:0009059: macromolecule biosynthetic process | GO:0009058: biosynthetic process | GO:1903506: regulation of nucleic acid-templated transcription | GO:0043170: macromolecule metabolic process | GO:0046483: heterocycle metabolic process | GO:0003700: transcription factor activity, sequence-specific DNA binding | GO:0016070: RNA metabolic process | GO:0044260: cellular macromolecule metabolic process | GO:0018130: heterocycle biosynthetic process | GO:0010556: regulation of macromolecule biosynthetic process | GO:0019222: regulation of metabolic process | GO:0034641: cellular nitrogen compound metabolic process | GO:0034645: cellular macromolecule biosynthetic process | GO:0060255: regulation of macromolecule metabolic process | GO:0006351: transcription, DNA-templated | GO:1901576: organic substance biosynthetic process | GO:0044464: cell part | GO:0006355: regulation of transcription, DNA-templated | GO:0044424: intracellular part | GO:0005622: intracellular | GO:0009987: cellular process | GO:0003676: nucleic acid binding | GO:0044271: cellular nitrogen compound biosynthetic process | GO:0097159: organic cyclic compound binding | GO:0032774: RNA biosynthetic process | GO:0080090: regulation of primary metabolic process | GO:0031326: regulation of cellular biosynthetic process | GO:0050789: regulation of biological process | GO:0071704: organic substance metabolic process | GO:0031323: regulation of cellular metabolic process | GO:0006355: regulation of transcription, DNA-dependent | GO:0043169: cation binding | GO:0043167: ion binding</t>
  </si>
  <si>
    <t>GRMZM5G826389</t>
  </si>
  <si>
    <t>GRMZM5G843434</t>
  </si>
  <si>
    <t>GRMZM5G858653</t>
  </si>
  <si>
    <t>GRMZM5G865811</t>
  </si>
  <si>
    <t>Patatin group M</t>
  </si>
  <si>
    <t>GO:0006629: lipid metabolic process | GO:0008152: metabolic process | GO:0044710: single-organism metabolic process</t>
  </si>
  <si>
    <t>33.1: development.storage proteins</t>
  </si>
  <si>
    <t>IPR016035: Acyl transferase/acyl hydrolase/lysophospholipase | IPR002641: Patatin/Phospholipase A2-related</t>
  </si>
  <si>
    <t>GRMZM5G878365</t>
  </si>
  <si>
    <t>Shikimate O-hydroxycinnamoyltransferase</t>
  </si>
  <si>
    <t>GRMZM5G885045</t>
  </si>
  <si>
    <t>GRMZM6G198866</t>
  </si>
  <si>
    <t>GRMZM6G397851</t>
  </si>
  <si>
    <t>GRMZM2G126199</t>
  </si>
  <si>
    <t>GO:0044699: single-organism process | GO:0055114: oxidation-reduction process | GO:0044710: single-organism metabolic process | GO:0008152: metabolic process | GO:0003824: catalytic activity | GO:0016491: oxidoreductase activity</t>
  </si>
  <si>
    <t>IPR002198: Short-chain dehydrogenase/reductase SDR | IPR002347: Glucose/ribitol dehydrogenase | IPR016040: NAD(P)-binding domain</t>
  </si>
  <si>
    <t>Ear</t>
  </si>
  <si>
    <t>GRMZM2G082227</t>
  </si>
  <si>
    <t>ERF and B3 domain-containing transcription repressor RAV2</t>
  </si>
  <si>
    <t>GO:0003677: DNA binding | GO:0048366: leaf development | GO:0009908: flower development | GO:2001141: regulation of RNA biosynthetic process | GO:0006355: regulation of transcription, DNA-dependent | GO:0006351: transcription, DNA-templated</t>
  </si>
  <si>
    <t>27.3.1: RNA.regulation of transcription.ABI3/VP1-related B3-domain-containing transcription factor family</t>
  </si>
  <si>
    <t>GRMZM2G450071</t>
  </si>
  <si>
    <t>GO:0012501: programmed cell death | GO:0051716: cellular response to stimulus | GO:0045087: innate immune response | GO:0009617: response to bacterium | GO:0005634: nucleus | GO:0098542: defense response to other organism | GO:0009987: cellular process | GO:0002376: immune system process | GO:0006950: response to stress | GO:0005622: intracellular | GO:0042742: defense response to bacterium | GO:0044424: intracellular part | GO:0006952: defense response | GO:0009626: plant-type hypersensitive response | GO:0044763: single-organism cellular process | GO:0044464: cell part | GO:0050896: response to stimulus | GO:0051704: multi-organism process | GO:0033554: cellular response to stress | GO:0043231: intracellular membrane-bounded organelle | GO:0009605: response to external stimulus | GO:0008219: cell death | GO:0006955: immune response | GO:0009607: response to biotic stimulus | GO:0005623: cell | GO:0043227: membrane-bounded organelle | GO:0044699: single-organism process | GO:0043226: organelle | GO:0051707: response to other organism | GO:0034050: host programmed cell death induced by symbiont | GO:0043207: response to external biotic stimulus | GO:0043229: intracellular organelle</t>
  </si>
  <si>
    <t>GRMZM2G129674</t>
  </si>
  <si>
    <t>GRMZM2G005624</t>
  </si>
  <si>
    <t>zipper protein HOX12</t>
  </si>
  <si>
    <t>GO:0003677: DNA binding | GO:0043565: sequence-specific DNA binding | GO:0000976: transcription regulatory region sequence-specific DNA binding | GO:0006355: regulation of transcription, DNA-dependent | GO:0003700: sequence-specific DNA binding transcription factor activity | GO:0005634: nucleus | GO:0010468: regulation of gene expression | GO:0010467: gene expression | GO:0006807: nitrogen compound metabolic process | GO:0051252: regulation of RNA metabolic process | GO:0044212: transcription regulatory region DNA binding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01067: regulatory region nucleic acid binding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00975: regulatory region DNA binding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IPR000047: Helix-turn-helix motif | IPR001356: Homeobox domain | IPR017970: Homeobox, conserved site | IPR009057: Homeodomain-like</t>
  </si>
  <si>
    <t>GRMZM2G070442</t>
  </si>
  <si>
    <t>IPR010369: Protein of unknown function DUF966</t>
  </si>
  <si>
    <t>GRMZM2G088309</t>
  </si>
  <si>
    <t>DROOPING LEAF</t>
  </si>
  <si>
    <t>GO:0007275: multicellular organism development | GO:0043229: intracellular organelle | GO:0010022: meristem determinacy | GO:0010582: floral meristem determinacy | GO:0009791: post-embryonic development | GO:0048438: floral whorl development | GO:0009798: axis specification | GO:0048437: floral organ development | GO:0051171: regulation of nitrogen compound metabolic process | GO:0048479: style development | GO:0043226: organelle | GO:0044238: primary metabolic process | GO:0044237: cellular metabolic process | GO:0009955: adaxial/abaxial pattern specification | GO:0061458: reproductive system development | GO:0043227: membrane-bounded organelle | GO:0005623: cell | GO:0048440: carpel development | GO:0003006: developmental process involved in reproduction | GO:0050794: regulation of cellular process | GO:0009908: flower development | GO:0048367: shoot system development | GO:0043231: intracellular membrane-bounded organelle | GO:0001071: nucleic acid binding transcription factor activity | GO:2000112: regulation of cellular macromolecule biosynthetic process | GO:0010254: nectary development | GO:0090304: nucleic acid metabolic process | GO:0065007: biological regulation | GO:2001141: regulation of RNA biosynthetic process | GO:0048608: reproductive structure development | GO:0010073: meristem maintenance | GO:0065001: specification of axis polarity | GO:0008152: metabolic process | GO:0007389: pattern specification process | GO:0044249: cellular biosynthetic process | GO:0006139: nucleobase-containing compound metabolic process | GO:0009889: regulation of biosynthetic process | GO:0009888: tissue development | GO:0006725: cellular aromatic compound metabolic process | GO:0005634: nucleus | GO:0048731: system development | GO:0006807: nitrogen compound metabolic process | GO:0051252: regulation of RNA metabolic process | GO:0010468: regulation of gene expression | GO:0034654: nucleobase-containing compound biosynthetic process | GO:0010467: gene expression | GO:0097659: nucleic acid-templated transcription | GO:0019438: aromatic compound biosynthetic process | GO:0019219: regulation of nucleobase-containing compound metabolic process | GO:1901360: organic cyclic compound metabolic process | GO:1901362: organic cyclic compound biosynthetic process | GO:0009059: macromolecule biosynthetic process | GO:0009058: biosynthetic process | GO:1903506: regulation of nucleic acid-templated transcription | GO:0043170: macromolecule metabolic process | GO:0046483: heterocycle metabolic process | GO:0003700: transcription factor activity, sequence-specific DNA binding | GO:0016070: RNA metabolic process | GO:0044260: cellular macromolecule metabolic process | GO:0048467: gynoecium development | GO:0018130: heterocycle biosynthetic process | GO:0099402: plant organ development | GO:0010556: regulation of macromolecule biosynthetic process | GO:0019222: regulation of metabolic process | GO:0034641: cellular nitrogen compound metabolic process | GO:0034645: cellular macromolecule biosynthetic process | GO:0060255: regulation of macromolecule metabolic process | GO:0090567: reproductive shoot system development | GO:0006351: transcription, DNA-templated | GO:1901576: organic substance biosynthetic process | GO:0044464: cell part | GO:0022414: reproductive process | GO:0006355: regulation of transcription, DNA-templated | GO:0048827: phyllome development | GO:0044424: intracellular part | GO:0048507: meristem development | GO:0009944: polarity specification of adaxial/abaxial axis | GO:0003002: regionalization | GO:0005622: intracellular | GO:0044702: single organism reproductive process | GO:0000003: reproduction | GO:0009987: cellular process | GO:0009943: adaxial/abaxial axis specification | GO:0044271: cellular nitrogen compound biosynthetic process | GO:0032774: RNA biosynthetic process | GO:0080090: regulation of primary metabolic process | GO:0031326: regulation of cellular biosynthetic process | GO:0050789: regulation of biological process | GO:0071704: organic substance metabolic process | GO:0031323: regulation of cellular metabolic process | GO:0006355: regulation of transcription, DNA-dependent | GO:0003700: sequence-specific DNA binding transcription factor activity | GO:0030154: cell differentiation</t>
  </si>
  <si>
    <t>27.3.10: RNA.regulation of transcription.C2C2(Zn) YABBY family</t>
  </si>
  <si>
    <t>IPR009071: High mobility group box domain | IPR006780: YABBY protein</t>
  </si>
  <si>
    <t>GRMZM2G099522</t>
  </si>
  <si>
    <t>GO:0003677: DNA binding | GO:0046983: protein dimerization activity | GO:0003700: transcription factor activity, sequence-specific DNA binding | GO:0005634: nucleus | GO:0006355: regulation of transcription, DNA-templated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150827</t>
  </si>
  <si>
    <t>Dynamin-related protein 4C</t>
  </si>
  <si>
    <t>GO:0003924: GTPase activity | GO:0005525: GTP binding | GO:0099513: polymeric cytoskeletal fiber | GO:0099512: supramolecular fiber | GO:0044430: cytoskeletal part | GO:0005737: cytoplasm | GO:0005856: cytoskeleton | GO:0005623: cell | GO:0005874: microtubule | GO:0005622: intracellular | GO:0043228: non-membrane-bounded organelle | GO:0044446: intracellular organelle part | GO:0043226: organelle | GO:0044424: intracellular part | GO:0044422: organelle part | GO:0043232: intracellular non-membrane-bounded organelle | GO:0015630: microtubule cytoskeleton | GO:0044464: cell part | GO:0043229: intracellular organelle | GO:0032561: guanyl ribonucleotide binding | GO:0019001: guanyl nucleotide binding</t>
  </si>
  <si>
    <t>26.17: misc.dynamin</t>
  </si>
  <si>
    <t>IPR001401: Dynamin, GTPase domain | IPR020850: GTPase effector domain, GED | IPR027417: P-loop containing nucleoside triphosphate hydrolase | IPR022812: Dynamin superfamily | IPR000375: Dynamin central domain | IPR003130: Dynamin GTPase effector</t>
  </si>
  <si>
    <t>GRMZM2G145275</t>
  </si>
  <si>
    <t>70 kDa protein</t>
  </si>
  <si>
    <t>GO:0090332: stomatal closure | GO:0005794: Golgi apparatus | GO:0010187: negative regulation of seed germination | GO:0009506: plasmodesma | GO:0048046: apoplast | GO:0002020: protease binding | GO:0050832: defense response to fungus | GO:0042742: defense response to bacterium | GO:0005515: protein binding | GO:0005737: cytoplasm | GO:0016020: membrane | GO:0005886: plasma membrane | GO:0046686: response to cadmium ion | GO:0005774: vacuolar membrane | GO:0005618: cell wall | GO:0022626: cytosolic ribosome | GO:0005730: nucleolus | GO:0009615: response to virus | GO:0009507: chloroplast | GO:0009409: response to cold | GO:0009408: response to heat | GO:0005634: nucleus | GO:0006457: protein folding | GO:0005829: cytosol | GO:0009266: response to temperature stimulus | GO:0031625: ubiquitin protein ligase binding | GO:0009617: response to bacterium | GO:0016567: protein ubiquitination | GO:0005524: ATP binding | GO:0005739: mitochondrion | GO:0042542: response to hydrogen peroxide | GO:0009644: response to high light intensity | GO:0080167: response to karrikin | GO:0016363: nuclear matrix | GO:0005773: vacuole | GO:0009941: chloroplast envelope | GO:0009860: pollen tube growth | GO:0005788: endoplasmic reticulum lumen</t>
  </si>
  <si>
    <t>IPR013126: Heat shock protein 70 family | IPR018181: Heat shock protein 70, conserved site</t>
  </si>
  <si>
    <t>GRMZM2G150729</t>
  </si>
  <si>
    <t>17.5.3: hormone metabolism.ethylene.induced-regulated-responsive-activated</t>
  </si>
  <si>
    <t>GRMZM2G179462</t>
  </si>
  <si>
    <t>temperature-induced protein lt101</t>
  </si>
  <si>
    <t>GO:0016021: integral component of membrane | GO:0016021: integral to membrane</t>
  </si>
  <si>
    <t>IPR000612: Proteolipid membrane potential modulator</t>
  </si>
  <si>
    <t>GRMZM2G084799</t>
  </si>
  <si>
    <t>Myb-related protein P</t>
  </si>
  <si>
    <t>GO:0050789: regulation of biological process | GO:0030154: cell differentiation | GO:0010604: positive regulation of macromolecule metabolic process | GO:0097159: organic cyclic compound binding | GO:0044271: cellular nitrogen compound biosynthetic process | GO:1903508: positive regulation of nucleic acid-templated transcription | GO:0001067: regulatory region nucleic acid binding | GO:0006357: regulation of transcription from RNA polymerase II promoter | GO:0048869: cellular developmental process | GO:0009987: cellular process | GO:1901615: organic hydroxy compound metabolic process | GO:0044424: intracellular part | GO:0006355: regulation of transcription, DNA-templated | GO:1901576: organic substance biosynthetic process | GO:0006351: transcription, DNA-templated | GO:0034645: cellular macromolecule biosynthetic process | GO:0050896: response to stimulus | GO:0032502: developmental process | GO:0034641: cellular nitrogen compound metabolic process | GO:0010557: positive regulation of macromolecule biosynthetic process | GO:0010556: regulation of macromolecule biosynthetic process | GO:0044260: cellular macromolecule metabolic process | GO:0043170: macromolecule metabolic process | GO:0009733: response to auxin | GO:1903506: regulation of nucleic acid-templated transcription | GO:0009058: biosynthetic process | GO:0043565: sequence-specific DNA binding | GO:0009059: macromolecule biosynthetic process | GO:0019438: aromatic compound biosynthetic process | GO:0010467: gene expression | GO:0034654: nucleobase-containing compound biosynthetic process | GO:0010468: regulation of gene expression | GO:0010628: positive regulation of gene expression | GO:0006807: nitrogen compound metabolic process | GO:0044767: single-organism developmental process | GO:0009889: regulation of biosynthetic process | GO:0006139: nucleobase-containing compound metabolic process | GO:0044249: cellular biosynthetic process | GO:0044763: single-organism cellular process | GO:0046148: pigment biosynthetic process | GO:0042221: response to chemical | GO:0008152: metabolic process | GO:2001141: regulation of RNA biosynthetic process | GO:0090304: nucleic acid metabolic process | GO:0001071: nucleic acid binding transcription factor activity | GO:0001076: transcription factor activity, RNA polymerase II transcription factor binding | GO:0009628: response to abiotic stimulus | GO:0044237: cellular metabolic process | GO:0044238: primary metabolic process | GO:0051171: regulation of nitrogen compound metabolic process | GO:0006366: transcription from RNA polymerase II promoter | GO:0051173: positive regulation of nitrogen compound metabolic process | GO:0031323: regulation of cellular metabolic process | GO:0031326: regulation of cellular biosynthetic process | GO:0080090: regulation of primary metabolic process | GO:0071704: organic substance metabolic process | GO:0031325: positive regulation of cellular metabolic process | GO:0032774: RNA biosynthetic process | GO:0031328: positive regulation of cellular biosynthetic process | GO:0051553: flavone biosynthetic process | GO:0051552: flavone metabolic process | GO:0051555: flavonol biosynthetic process | GO:0003677: DNA binding | GO:0051554: flavonol metabolic process | GO:0003676: nucleic acid binding | GO:0001135: transcription factor activity, RNA polymerase II transcription factor recruiting | GO:0006950: response to stress | GO:0005622: intracellular | GO:0044464: cell part | GO:0042440: pigment metabolic process | GO:0060255: regulation of macromolecule metabolic process | GO:0019222: regulation of metabolic process | GO:0018130: heterocycle biosynthetic process | GO:0016070: RNA metabolic process | GO:0003700: transcription factor activity, sequence-specific DNA binding | GO:0046483: heterocycle metabolic process | GO:0001134: transcription factor activity, transcription factor recruiting | GO:0044699: single-organism process | GO:0009812: flavonoid metabolic process | GO:0009813: flavonoid biosynthetic process | GO:0044212: transcription regulatory region DNA binding | GO:0009891: positive regulation of biosynthetic process | GO:1901362: organic cyclic compound biosynthetic process | GO:0009651: response to salt stress | GO:0009893: positive regulation of metabolic process | GO:1901363: heterocyclic compound binding | GO:1901360: organic cyclic compound metabolic process | GO:0019219: regulation of nucleobase-containing compound metabolic process | GO:0097659: nucleic acid-templated transcription | GO:0009719: response to endogenous stimulus | GO:0051252: regulation of RNA metabolic process | GO:0051254: positive regulation of RNA metabolic process | GO:0005634: nucleus | GO:0006725: cellular aromatic compound metabolic process | GO:0000981: RNA polymerase II transcription factor activity, sequence-specific DNA binding | GO:0009723: response to ethylene | GO:0009725: response to hormone | GO:0005488: binding | GO:0006970: response to osmotic stress | GO:0000988: transcription factor activity, protein binding | GO:0000989: transcription factor activity, transcription factor binding | GO:0010033: response to organic substance | GO:0045935: positive regulation of nucleobase-containing compound metabolic process | GO:0065007: biological regulation | GO:1902680: positive regulation of RNA biosynthetic process | GO:2000112: regulation of cellular macromolecule biosynthetic process | GO:0043231: intracellular membrane-bounded organelle | GO:0045893: positive regulation of transcription, DNA-templated | GO:0048522: positive regulation of cellular process | GO:0050794: regulation of cellular process | GO:0005623: cell | GO:1901617: organic hydroxy compound biosynthetic process | GO:0043227: membrane-bounded organelle | GO:0048518: positive regulation of biological process | GO:0044710: single-organism metabolic process | GO:0044711: single-organism biosynthetic process | GO:0043226: organelle | GO:0000975: regulatory region DNA binding | GO:0043229: intracellular organelle | GO:0003682: chromatin binding</t>
  </si>
  <si>
    <t>IPR001005: SANT/Myb domain | IPR017930: Myb domain | IPR009057: Homeodomain-like | IPR010588: Myb-related protein P, C-terminal</t>
  </si>
  <si>
    <t>GRMZM2G317160</t>
  </si>
  <si>
    <t>GRMZM5G865967</t>
  </si>
  <si>
    <t>Putative transcription factor bHLH056</t>
  </si>
  <si>
    <t>GRMZM2G171822</t>
  </si>
  <si>
    <t>RAC family serine/threonine-protein kinase homolog</t>
  </si>
  <si>
    <t>IPR011009: Protein kinase-like domain | IPR000719: Protein kinase domain | IPR002290: Serine/threonine- / dual specificity protein kinase, catalytic  domain | IPR008271: Serine/threonine-protein kinase, active site</t>
  </si>
  <si>
    <t>GRMZM2G141320</t>
  </si>
  <si>
    <t>Monogalactosyldiacylglycerol synthase 2, chloroplastic</t>
  </si>
  <si>
    <t>GO:0016758: transferase activity, transferring hexosyl groups | GO:0009247: glycolipid biosynthetic process | GO:0098805: whole membrane | GO:0051716: cellular response to stimulus | GO:0019374: galactolipid metabolic process | GO:0016020: membrane | GO:0019375: galactolipid biosynthetic process | GO:0031969: chloroplast membrane | GO:0005737: cytoplasm | GO:0042170: plastid membrane | GO:0031968: organelle outer membrane | GO:0031967: organelle envelope | GO:0006631: fatty acid metabolic process | GO:0006950: response to stress | GO:0005622: intracellular | GO:0031090: organelle membrane | GO:0044424: intracellular part | GO:0009267: cellular response to starvation | GO:0044422: organelle part | GO:0044464: cell part | GO:0008378: galactosyltransferase activity | GO:0009941: chloroplast envelope | GO:0035250: UDP-galactosyltransferase activity | GO:0032787: monocarboxylic acid metabolic process | GO:0050896: response to stimulus | GO:0019867: outer membrane | GO:0031975: envelope | GO:0016036: cellular response to phosphate starvation | GO:0033554: cellular response to stress | GO:0009605: response to external stimulus | GO:0009536: plastid | GO:0042594: response to starvation | GO:0007154: cell communication | GO:0031667: response to nutrient levels | GO:0019752: carboxylic acid metabolic process | GO:0098588: bounding membrane of organelle | GO:0031669: cellular response to nutrient levels | GO:0031668: cellular response to extracellular stimulus | GO:0043436: oxoacid metabolic process | GO:0009526: plastid envelope | GO:0044446: intracellular organelle part | GO:0009527: plastid outer membrane | GO:0044444: cytoplasmic part | GO:0008194: UDP-glycosyltransferase activity | GO:0046509: 1,2-diacylglycerol 3-beta-galactosyltransferase activity | GO:0071496: cellular response to external stimulus | GO:0043231: intracellular membrane-bounded organelle | GO:0009507: chloroplast | GO:0005623: cell | GO:0044281: small molecule metabolic process | GO:0009707: chloroplast outer membrane | GO:0043227: membrane-bounded organelle | GO:0044435: plastid part | GO:0043226: organelle | GO:0044434: chloroplast part | GO:0009991: response to extracellular stimulus | GO:0043229: intracellular organelle | GO:0006082: organic acid metabolic process | GO:0005975: carbohydrate metabolic process | GO:0030246: carbohydrate binding | GO:0030259: lipid glycosylation</t>
  </si>
  <si>
    <t>11.10.1: lipid metabolism.glycolipid synthesis.MGDG synthase</t>
  </si>
  <si>
    <t>IPR007235: Glycosyl transferase, family 28, C-terminal | IPR009695: Diacylglycerol glucosyltransferase, N-terminal</t>
  </si>
  <si>
    <t>GRMZM2G430522</t>
  </si>
  <si>
    <t>GO:0003677: DNA binding | GO:0006355: regulation of transcription, DNA-templated | GO:0048532: anatomical structure arrangement | GO:0005634: nucleus | GO:0044767: single-organism developmental process | GO:0005622: intracellular | GO:0009888: tissue development | GO:0048507: meristem development | GO:0044424: intracellular part | GO:0044464: cell part | GO:0048646: anatomical structure formation involved in morphogenesis | GO:0044707: single-multicellular organism process | GO:0032501: multicellular organismal process | GO:0010014: meristem initiation | GO:0010199: organ boundary specification between lateral organs and the meristem | GO:0032502: developmental process | GO:0001071: nucleic acid binding transcription factor activity | GO:0043231: intracellular membrane-bounded organelle | GO:0003700: transcription factor activity, sequence-specific DNA binding | GO:0005623: cell | GO:0043227: membrane-bounded organelle | GO:0009933: meristem structural organization | GO:0048859: formation of anatomical boundary | GO:0044699: single-organism process | GO:0043226: organelle | GO:0090691: formation of plant organ boundary | GO:0009653: anatomical structure morphogenesis | GO:0048856: anatomical structure development | GO:0007275: multicellular organism development | GO:0043229: intracellular organelle | GO:0006355: regulation of transcription, DNA-dependent | GO:0010468: regulation of gene expression | GO:0010467: gene expression | GO:0006807: nitrogen compound metabolic process | GO:1901576: organic substance biosynthetic process | GO:0006725: cellular aromatic compound metabolic process | GO:0051252: regulation of RNA metabolic process | GO:0051171: regulation of nitrogen compound metabolic process | GO:0090304: nucleic acid metabolic process | GO:0044260: cellular macromolecule metabolic process | GO:0019222: regulation of metabolic process | GO:0080090: regulation of primary metabolic process | GO:0034641: cellular nitrogen compound metabolic process | GO:0019219: regulation of nucleobase-containing compound metabolic process | GO:0034645: cellular macromolecule biosynthetic process | GO:0050789: regulation of biological process | GO:0097159: organic cyclic compound binding | GO:0009889: regulation of biosynthetic process | GO:2001141: regulation of RNA biosynthetic process | GO:0018130: heterocycle biosynthetic process | GO:0043170: macromolecule metabolic process | GO:0044237: cellular metabolic process | GO:0019438: aromatic compound biosynthetic process | GO:0044238: primary metabolic process | GO:0046483: heterocycle metabolic process | GO:0009058: biosynthetic process | GO:0016070: RNA metabolic process | GO:0009987: cellular process | GO:0009059: macromolecule biosynthetic process | GO:0044271: cellular nitrogen compound biosynthetic process | GO:0065007: biological regulation | GO:0003676: nucleic acid binding | GO:0010556: regulation of macromolecule biosynthetic process | GO:0060255: regulation of macromolecule metabolic process | GO:0006351: transcription, DNA-templated | GO:2000112: regulation of cellular macromolecule biosynthetic process | GO:0031323: regulation of cellular metabolic process | GO:1901360: organic cyclic compound metabolic process | GO:0031326: regulation of cellular biosynthetic process | GO:0006139: nucleobase-containing compound metabolic process | GO:1901362: organic cyclic compound biosynthetic process | GO:0005488: binding | GO:1901363: heterocyclic compound binding | GO:0034654: nucleobase-containing compound biosynthetic process | GO:0050794: regulation of cellular process | GO:0032774: RNA biosynthetic process | GO:0008152: metabolic process | GO:0071704: organic substance metabolic process | GO:0044249: cellular biosynthetic process</t>
  </si>
  <si>
    <t>GRMZM2G159397</t>
  </si>
  <si>
    <t>MADS-box protein AGL9 homolog</t>
  </si>
  <si>
    <t>GRMZM2G353485</t>
  </si>
  <si>
    <t>GRMZM2G007969</t>
  </si>
  <si>
    <t>GRMZM2G346920</t>
  </si>
  <si>
    <t>GO:0010565: regulation of cellular ketone metabolic process | GO:0050789: regulation of biological process | GO:0006629: lipid metabolic process | GO:0097159: organic cyclic compound binding | GO:0044271: cellular nitrogen compound biosynthetic process | GO:0000003: reproduction | GO:0044702: single organism reproductive process | GO:0009987: cellular process | GO:0044424: intracellular part | GO:0043455: regulation of secondary metabolic process | GO:0022414: reproductive process | GO:0006355: regulation of transcription, DNA-templated | GO:1901576: organic substance biosynthetic process | GO:0044707: single-multicellular organism process | GO:0006351: transcription, DNA-templated | GO:0042803: protein homodimerization activity | GO:0042802: identical protein binding | GO:0032501: multicellular organismal process | GO:0034645: cellular macromolecule biosynthetic process | GO:0032502: developmental process | GO:0010431: seed maturation | GO:0034641: cellular nitrogen compound metabolic process | GO:0010556: regulation of macromolecule biosynthetic process | GO:0044260: cellular macromolecule metabolic process | GO:0032504: multicellular organism reproduction | GO:0043170: macromolecule metabolic process | GO:1903506: regulation of nucleic acid-templated transcription | GO:0009058: biosynthetic process | GO:0043169: cation binding | GO:0009059: macromolecule biosynthetic process | GO:0044255: cellular lipid metabolic process | GO:0048856: anatomical structure development | GO:0043167: ion binding | GO:0007275: multicellular organism development | GO:0019438: aromatic compound biosynthetic process | GO:0010467: gene expression | GO:0034654: nucleobase-containing compound biosynthetic process | GO:0010468: regulation of gene expression | GO:0006807: nitrogen compound metabolic process | GO:0048731: system development | GO:0044767: single-organism developmental process | GO:0006139: nucleobase-containing compound metabolic process | GO:0009889: regulation of biosynthetic process | GO:0044249: cellular biosynthetic process | GO:0044763: single-organism cellular process | GO:0008152: metabolic process | GO:0048608: reproductive structure development | GO:0048609: multicellular organismal reproductive process | GO:2001141: regulation of RNA biosynthetic process | GO:0090304: nucleic acid metabolic process | GO:0001071: nucleic acid binding transcription factor activity | GO:0016053: organic acid biosynthetic process | GO:0003006: developmental process involved in reproduction | GO:0042180: cellular ketone metabolic process | GO:0044237: cellular metabolic process | GO:0044238: primary metabolic process | GO:0051171: regulation of nitrogen compound metabolic process | GO:0048316: seed development | GO:0006082: organic acid metabolic process | GO:0031323: regulation of cellular metabolic process | GO:0071704: organic substance metabolic process | GO:0031326: regulation of cellular biosynthetic process | GO:0080090: regulation of primary metabolic process | GO:0016102: diterpenoid biosynthetic process | GO:0019216: regulation of lipid metabolic process | GO:0016101: diterpenoid metabolic process | GO:0032774: RNA biosynthetic process | GO:0046890: regulation of lipid biosynthetic process | GO:0003677: DNA binding | GO:0003676: nucleic acid binding | GO:0005622: intracellular | GO:0008299: isoprenoid biosynthetic process | GO:0044464: cell part | GO:0008610: lipid biosynthetic process | GO:0060255: regulation of macromolecule metabolic process | GO:0010371: regulation of gibberellin biosynthetic process | GO:0016114: terpenoid biosynthetic process | GO:0019222: regulation of metabolic process | GO:0018130: heterocycle biosynthetic process | GO:0016070: RNA metabolic process | GO:0003700: transcription factor activity, sequence-specific DNA binding | GO:0046483: heterocycle metabolic process | GO:0044699: single-organism process | GO:1901362: organic cyclic compound biosynthetic process | GO:1901363: heterocyclic compound binding | GO:1901360: organic cyclic compound metabolic process | GO:0019219: regulation of nucleobase-containing compound metabolic process | GO:0097659: nucleic acid-templated transcription | GO:0051252: regulation of RNA metabolic process | GO:0046872: metal ion binding | GO:0005515: protein binding | GO:0005634: nucleus | GO:0006725: cellular aromatic compound metabolic process | GO:0005488: binding | GO:0009685: gibberellin metabolic process | GO:0046983: protein dimerization activity | GO:0021700: developmental maturation | GO:0009686: gibberellin biosynthetic process | GO:0010154: fruit development | GO:0019747: regulation of isoprenoid metabolic process | GO:0065007: biological regulation | GO:0019748: secondary metabolic process | GO:2000112: regulation of cellular macromolecule biosynthetic process | GO:0043231: intracellular membrane-bounded organelle | GO:0050794: regulation of cellular process | GO:0044283: small molecule biosynthetic process | GO:0005623: cell | GO:0044281: small molecule metabolic process | GO:0006720: isoprenoid metabolic process | GO:0043227: membrane-bounded organelle | GO:0061458: reproductive system development | GO:0044710: single-organism metabolic process | GO:0006721: terpenoid metabolic process | GO:0044711: single-organism biosynthetic process | GO:0043226: organelle | GO:0009791: post-embryonic development | GO:0009793: embryo development ending in seed dormancy | GO:0043229: intracellular organelle | GO:0009790: embryo development</t>
  </si>
  <si>
    <t>IPR006456: ZF-HD homeobox protein, Cys/His-rich dimerisation domain | IPR009057: Homeodomain-like | IPR006455: Homeodomain, ZF-HD class</t>
  </si>
  <si>
    <t>GRMZM2G112377</t>
  </si>
  <si>
    <t>GO:0016021: integral component of membrane | GO:0022857: transmembrane transporter activity | GO:0055085: transmembrane transport | GO:0071944: cell periphery | GO:0051119: sugar transmembrane transporter activity | GO:0031226: intrinsic component of plasma membrane | GO:0005737: cytoplasm | GO:0008509: anion transmembrane transporter activity | GO:0005315: inorganic phosphate transmembrane transporter activity | GO:0005622: intracellular | GO:0005402: cation:sugar symporter activity | GO:0005886: plasma membrane | GO:0044424: intracellular part | GO:1901677: phosphate transmembrane transporter activity | GO:1901476: carbohydrate transporter activity | GO:0044464: cell part | GO:0034220: ion transmembrane transport | GO:0015144: carbohydrate transmembrane transporter activity | GO:0015103: inorganic anion transmembrane transporter activity | GO:0098656: anion transmembrane transport | GO:0006817: phosphate ion transport | GO:0022892: substrate-specific transporter activity | GO:0006811: ion transport | GO:0022891: substrate-specific transmembrane transporter activity | GO:0005623: cell | GO:0005887: integral component of plasma membrane | GO:0044459: plasma membrane part | GO:0005576: extracellular region | GO:0006820: anion transport | GO:0015291: secondary active transmembrane transporter activity | GO:0005351: sugar:proton symporter activity | GO:0015293: symporter activity | GO:0008324: cation transmembrane transporter activity | GO:0015294: solute:cation symporter activity | GO:0015295: solute:proton symporter activity | GO:1901683: arsenate ion transmembrane transporter activity | GO:0015075: ion transmembrane transporter activity | GO:1901684: arsenate ion transmembrane transport | GO:0022804: active transmembrane transporter activity | GO:0015114: phosphate ion transmembrane transporter activity | GO:0015698: inorganic anion transport | GO:0016021: integral to membrane | GO:0015415: phosphate ion transmembrane-transporting ATPase activity | GO:0005215: transporter activity | GO:0044765: single-organism transport | GO:0031224: intrinsic to membrane | GO:0051234: establishment of localization | GO:0016020: membrane | GO:0006810: transport | GO:0044425: membrane part | GO:0051179: localization</t>
  </si>
  <si>
    <t>IPR016196: Major facilitator superfamily domain, general substrate transporter | IPR020846: Major facilitator superfamily domain | IPR004738: Phosphate permease | IPR005828: General substrate transporter</t>
  </si>
  <si>
    <t>GRMZM2G042407</t>
  </si>
  <si>
    <t>SHI RELATED SEQUENCE</t>
  </si>
  <si>
    <t>GO:0071229: cellular response to acid chemical | GO:0050789: regulation of biological process | GO:0097159: organic cyclic compound binding | GO:0009739: response to gibberellin | GO:0001101: response to acid chemical | GO:0009987: cellular process | GO:0000003: reproduction | GO:0044702: single organism reproductive process | GO:0003002: regionalization | GO:0044424: intracellular part | GO:0044700: single organism signaling | GO:0009740: gibberellic acid mediated signaling pathway | GO:0022414: reproductive process | GO:0010051: xylem and phloem pattern formation | GO:0007165: signal transduction | GO:0044707: single-multicellular organism process | GO:0032501: multicellular organismal process | GO:0050896: response to stimulus | GO:0032502: developmental process | GO:0048585: negative regulation of response to stimulus | GO:0048467: gynoecium development | GO:0009968: negative regulation of signal transduction | GO:0048583: regulation of response to stimulus | GO:0009733: response to auxin | GO:0009734: auxin-activated signaling pathway | GO:0009058: biosynthetic process | GO:0009850: auxin metabolic process | GO:0009851: auxin biosynthetic process | GO:0043169: cation binding | GO:0043167: ion binding | GO:0048856: anatomical structure development | GO:0007154: cell communication | GO:0007275: multicellular organism development | GO:0032870: cellular response to hormone stimulus | GO:0042592: homeostatic process | GO:0048731: system development | GO:0044767: single-organism developmental process | GO:0044249: cellular biosynthetic process | GO:0044763: single-organism cellular process | GO:0042221: response to chemical | GO:0008152: metabolic process | GO:0048608: reproductive structure development | GO:0070887: cellular response to chemical stimulus | GO:0001071: nucleic acid binding transcription factor activity | GO:0009908: flower development | GO:0048440: carpel development | GO:0003006: developmental process involved in reproduction | GO:0009755: hormone-mediated signaling pathway | GO:1901700: response to oxygen-containing compound | GO:0044237: cellular metabolic process | GO:1901701: cellular response to oxygen-containing compound | GO:0048437: floral organ development | GO:0048438: floral whorl development | GO:0010646: regulation of cell communication | GO:0051716: cellular response to stimulus | GO:0005739: mitochondrion | GO:0005737: cytoplasm | GO:0010648: negative regulation of cell communication | GO:0009937: regulation of gibberellic acid mediated signaling pathway | GO:0003677: DNA binding | GO:0009938: negative regulation of gibberellic acid mediated signaling pathway | GO:0003676: nucleic acid binding | GO:0042446: hormone biosynthetic process | GO:0005622: intracellular | GO:0042445: hormone metabolic process | GO:0048827: phyllome development | GO:0044464: cell part | GO:0010252: auxin homeostasis | GO:0090567: reproductive shoot system development | GO:0010476: gibberellin mediated signaling pathway | GO:0033993: response to lipid | GO:0099402: plant organ development | GO:0071396: cellular response to lipid | GO:0071310: cellular response to organic substance | GO:0003700: transcription factor activity, sequence-specific DNA binding | GO:0044699: single-organism process | GO:1901363: heterocyclic compound binding | GO:0023052: signaling | GO:0009719: response to endogenous stimulus | GO:0046872: metal ion binding | GO:0023051: regulation of signaling | GO:0071365: cellular response to auxin stimulus | GO:0023057: negative regulation of signaling | GO:0005634: nucleus | GO:0009966: regulation of signal transduction | GO:0009725: response to hormone | GO:0005488: binding | GO:0048523: negative regulation of cellular process | GO:0044444: cytoplasmic part | GO:0007389: pattern specification process | GO:0010033: response to organic substance | GO:0065008: regulation of biological quality | GO:0065007: biological regulation | GO:0048480: stigma development | GO:0071495: cellular response to endogenous stimulus | GO:0043231: intracellular membrane-bounded organelle | GO:0048367: shoot system development | GO:0050794: regulation of cellular process | GO:0071370: cellular response to gibberellin stimulus | GO:0005623: cell | GO:0010817: regulation of hormone levels | GO:0043227: membrane-bounded organelle | GO:0061458: reproductive system development | GO:0048519: negative regulation of biological process | GO:0043226: organelle | GO:0048479: style development | GO:0048878: chemical homeostasis | GO:0009791: post-embryonic development | GO:0043229: intracellular organelle</t>
  </si>
  <si>
    <t>IPR007818: Protein of unknown function DUF702 | IPR006511: Lateral Root Primordium type 1, C-terminal | IPR006510: Zinc finger, lateral root primordium type 1</t>
  </si>
  <si>
    <t>GRMZM2G479318</t>
  </si>
  <si>
    <t>GO:0000156: phosphorelay response regulator activity | GO:0000160: phosphorelay signal transduction system | GO:2001141: regulation of RNA biosynthetic process | GO:0006355: regulation of transcription, DNA-dependent</t>
  </si>
  <si>
    <t>GRMZM2G139355</t>
  </si>
  <si>
    <t>GO:0031224: intrinsic component of membrane | GO:0016740: transferase activity | GO:0030054: cell junction | GO:0012505: endomembrane system | GO:0016021: integral component of membrane | GO:0016020: membrane | GO:0005737: cytoplasm | GO:0005911: cell-cell junction | GO:0048868: pollen tube development | GO:0044767: single-organism developmental process | GO:0000003: reproduction | GO:0005622: intracellular | GO:0044424: intracellular part | GO:0044425: membrane part | GO:0044444: cytoplasmic part | GO:0022414: reproductive process | GO:0044464: cell part | GO:0048229: gametophyte development | GO:0009561: megagametogenesis | GO:0055044: symplast | GO:0044707: single-multicellular organism process | GO:0044706: multi-multicellular organism process | GO:0044703: multi-organism reproductive process | GO:0032501: multicellular organismal process | GO:0032502: developmental process | GO:0051704: multi-organism process | GO:0043231: intracellular membrane-bounded organelle | GO:0003824: catalytic activity | GO:0009506: plasmodesma | GO:0003006: developmental process involved in reproduction | GO:0005623: cell | GO:0043227: membrane-bounded organelle | GO:0009856: pollination | GO:0044699: single-organism process | GO:0043226: organelle | GO:0009553: embryo sac development | GO:0005794: Golgi apparatus | GO:0048856: anatomical structure development | GO:0007275: multicellular organism development | GO:0043229: intracellular organelle</t>
  </si>
  <si>
    <t>IPR004263: Exostosin-like</t>
  </si>
  <si>
    <t>GRMZM2G079805</t>
  </si>
  <si>
    <t>Cyclopropane-fatty-acyl-phospholipid synthase</t>
  </si>
  <si>
    <t>GO:0016491: oxidoreductase activity | GO:0055114: oxidation-reduction process | GO:0032259: methylation | GO:0016741: transferase activity, transferring one-carbon groups | GO:0071704: organic substance metabolic process | GO:0016740: transferase activity | GO:0005737: cytoplasm | GO:0006629: lipid metabolic process | GO:0008825: cyclopropane-fatty-acyl-phospholipid synthase activity | GO:0005622: intracellular | GO:0005623: cell | GO:0044424: intracellular part | GO:0044711: single-organism biosynthetic process | GO:0044238: primary metabolic process | GO:0008757: S-adenosylmethionine-dependent methyltransferase activity | GO:0008168: methyltransferase activity | GO:0009058: biosynthetic process | GO:0044464: cell part | GO:0008610: lipid biosynthetic process | GO:1901576: organic substance biosynthetic process</t>
  </si>
  <si>
    <t>11.3.7: lipid metabolism.Phospholipid synthesis.cyclopropane-fatty-acyl-phospholipid synthase</t>
  </si>
  <si>
    <t>IPR003333: Mycolic acid cyclopropane synthase | SignalP-noTM: Signal Peptide detected using noTM network</t>
  </si>
  <si>
    <t>GRMZM2G167669</t>
  </si>
  <si>
    <t>Endoglucanase 13</t>
  </si>
  <si>
    <t>GO:0004553: hydrolase activity, hydrolyzing O-glycosyl compounds | GO:0005975: carbohydrate metabolic process | GO:0071840: cellular component organization or biogenesis | GO:0016043: cellular component organization | GO:0044275: cellular carbohydrate catabolic process | GO:0051273: beta-glucan metabolic process | GO:0000272: polysaccharide catabolic process | GO:0051275: beta-glucan catabolic process | GO:0005976: polysaccharide metabolic process | GO:0008810: cellulase activity | GO:0009987: cellular process | GO:0044248: cellular catabolic process | GO:0044247: cellular polysaccharide catabolic process | GO:1901575: organic substance catabolic process | GO:0006073: cellular glucan metabolic process | GO:0030245: cellulose catabolic process | GO:0030243: cellulose metabolic process | GO:0071555: cell wall organization | GO:0071554: cell wall organization or biogenesis | GO:0044264: cellular polysaccharide metabolic process | GO:0016052: carbohydrate catabolic process | GO:0044042: glucan metabolic process | GO:0044262: cellular carbohydrate metabolic process | GO:0044260: cellular macromolecule metabolic process | GO:0043170: macromolecule metabolic process | GO:0044237: cellular metabolic process | GO:0005576: extracellular region | GO:0045229: external encapsulating structure organization | GO:0009056: catabolic process | GO:0009057: macromolecule catabolic process | GO:0009251: glucan catabolic process | GO:0003824: catalytic activity | GO:0009829: cell wall modification involved in fruit ripening | GO:0016787: hydrolase activity | GO:0016798: hydrolase activity, acting on glycosyl bonds | GO:0008152: metabolic process | GO:0071704: organic substance metabolic process | GO:0044238: primary metabolic process</t>
  </si>
  <si>
    <t>IPR001701: Glycoside hydrolase, family 9 | IPR012341: Six-hairpin glycosidase | IPR008928: Six-hairpin glycosidase-like | SignalP-noTM: Signal Peptide detected using noTM network</t>
  </si>
  <si>
    <t>GRMZM2G451506</t>
  </si>
  <si>
    <t>IPR019557: Aminotransferase-like, plant mobile domain</t>
  </si>
  <si>
    <t>GRMZM2G029518</t>
  </si>
  <si>
    <t>GRMZM2G167986</t>
  </si>
  <si>
    <t>cyp8</t>
  </si>
  <si>
    <t>GO:0005506: iron ion binding | GO:0016705: oxidoreductase activity, acting on paired donors, with incorporation or reduction of molecular oxygen | GO:0020037: heme binding | GO:0055114: oxidation-reduction process | GO:0031224: intrinsic component of membrane | GO:0050789: regulation of biological process | GO:0016021: integral component of membrane | GO:0044550: secondary metabolite biosynthetic process | GO:0016020: membrane | GO:0044767: single-organism developmental process | GO:0009888: tissue development | GO:0040007: growth | GO:0004497: monooxygenase activity | GO:0040008: regulation of growth | GO:0048507: meristem development | GO:0044425: membrane part | GO:0048589: developmental growth | GO:0010073: meristem maintenance | GO:0044707: single-multicellular organism process | GO:0048509: regulation of meristem development | GO:0019748: secondary metabolic process | GO:0065007: biological regulation | GO:0010075: regulation of meristem growth | GO:0019825: oxygen binding | GO:0032501: multicellular organismal process | GO:0032502: developmental process | GO:0050793: regulation of developmental process | GO:0048638: regulation of developmental growth | GO:0044711: single-organism biosynthetic process | GO:0009058: biosynthetic process | GO:0016709: oxidoreductase activity, acting on paired donors, with incorporation or reduction of molecular oxygen, NAD(P)H as one donor, and incorporation of one atom of oxygen | GO:0048856: anatomical structure development | GO:0007275: multicellular organism development | GO:0035266: meristem growth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088427</t>
  </si>
  <si>
    <t>GO:0003677: DNA binding | GO:0043229: intracellular organelle | GO:0051171: regulation of nitrogen compound metabolic process | GO:0043226: organelle | GO:0044238: primary metabolic process | GO:0044237: cellular metabolic process | GO:0043227: membrane-bounded organelle | GO:0005623: cell | GO:0050794: regulation of cellular process | GO:0043231: intracellular membrane-bounded organelle | GO:0001071: nucleic acid binding transcription factor activity | GO:2000112: regulation of cellular macromolecule biosynthetic process | GO:0090304: nucleic acid metabolic process | GO:0065007: biological regulation | GO:2001141: regulation of RNA biosynthetic process | GO:0008152: metabolic process | GO:0044444: cytoplasmic part | GO:0044249: cellular biosynthetic process | GO:0006139: nucleobase-containing compound metabolic process | GO:0009889: regulation of biosynthetic process | GO:0006725: cellular aromatic compound metabolic process | GO:0005634: nucleus | GO:0006807: nitrogen compound metabolic process | GO:0051252: regulation of RNA metabolic process | GO:0010468: regulation of gene expression | GO:0034654: nucleobase-containing compound biosynthetic process | GO:0010467: gene expression | GO:0097659: nucleic acid-templated transcription | GO:0019438: aromatic compound biosynthetic process | GO:0019219: regulation of nucleobase-containing compound metabolic process | GO:1901360: organic cyclic compound metabolic process | GO:1901362: organic cyclic compound biosynthetic process | GO:0009059: macromolecule biosynthetic process | GO:0009058: biosynthetic process | GO:1903506: regulation of nucleic acid-templated transcription | GO:0005773: vacuole | GO:0043170: macromolecule metabolic process | GO:0046483: heterocycle metabolic process | GO:0003700: transcription factor activity, sequence-specific DNA binding | GO:0016070: RNA metabolic process | GO:0044260: cellular macromolecule metabolic process | GO:0018130: heterocycle biosynthetic process | GO:0010556: regulation of macromolecule biosynthetic process | GO:0019222: regulation of metabolic process | GO:0034641: cellular nitrogen compound metabolic process | GO:0034645: cellular macromolecule biosynthetic process | GO:0060255: regulation of macromolecule metabolic process | GO:0006351: transcription, DNA-templated | GO:1901576: organic substance biosynthetic process | GO:0044464: cell part | GO:0006355: regulation of transcription, DNA-templated | GO:0044424: intracellular part | GO:0005622: intracellular | GO:0009987: cellular process | GO:0044271: cellular nitrogen compound biosynthetic process | GO:0005737: cytoplasm | GO:0032774: RNA biosynthetic process | GO:0071704: organic substance metabolic process | GO:0080090: regulation of primary metabolic process | GO:0031326: regulation of cellular biosynthetic process | GO:0050789: regulation of biological process | GO:0031323: regulation of cellular metabolic process | GO:0006355: regulation of transcription, DNA-dependent | GO:0003676: nucleic acid binding</t>
  </si>
  <si>
    <t>GRMZM2G159149</t>
  </si>
  <si>
    <t>GRMZM2G480954</t>
  </si>
  <si>
    <t>Oleosin 18 kDa</t>
  </si>
  <si>
    <t>GO:0012511: monolayer-surrounded lipid storage body | GO:0016021: integral component of membrane | GO:0016021: integral to membrane | GO:0005811: lipid particle | GO:0031224: intrinsic to membrane | GO:0044444: cytoplasmic part | GO:0044425: membrane part</t>
  </si>
  <si>
    <t>IPR000136: Oleosin</t>
  </si>
  <si>
    <t>AC233950.1_FG002</t>
  </si>
  <si>
    <t>tb1</t>
  </si>
  <si>
    <t>Transcription factor TEOSINTE BRANCHED 1</t>
  </si>
  <si>
    <t>TEOSINTE BRANCHED 1</t>
  </si>
  <si>
    <t>GO:2000026: regulation of multicellular organismal development | GO:0031323: regulation of cellular metabolic process | GO:0031326: regulation of cellular biosynthetic process | GO:0080090: regulation of primary metabolic process | GO:0050789: regulation of biological process | GO:0071704: organic substance metabolic process | GO:0051239: regulation of multicellular organismal process | GO:0097159: organic cyclic compound binding | GO:0032774: RNA biosynthetic process | GO:0044271: cellular nitrogen compound biosynthetic process | GO:0003677: DNA binding | GO:0003676: nucleic acid binding | GO:0009987: cellular process | GO:0005622: intracellular | GO:0006355: regulation of transcription, DNA-templated | GO:0044424: intracellular part | GO:0044464: cell part | GO:1901576: organic substance biosynthetic process | GO:0044707: single-multicellular organism process | GO:0006351: transcription, DNA-templated | GO:2000032: regulation of secondary shoot formation | GO:0060255: regulation of macromolecule metabolic process | GO:0032501: multicellular organismal process | GO:0034645: cellular macromolecule biosynthetic process | GO:0032502: developmental process | GO:0034641: cellular nitrogen compound metabolic process | GO:0010556: regulation of macromolecule biosynthetic process | GO:0019222: regulation of metabolic process | GO:0018130: heterocycle biosynthetic process | GO:0044260: cellular macromolecule metabolic process | GO:0003700: transcription factor activity, sequence-specific DNA binding | GO:0016070: RNA metabolic process | GO:0046483: heterocycle metabolic process | GO:0001763: morphogenesis of a branching structure | GO:0044699: single-organism process | GO:0043170: macromolecule metabolic process | GO:1903506: regulation of nucleic acid-templated transcription | GO:0009058: biosynthetic process | GO:0009653: anatomical structure morphogenesis | GO:0009059: macromolecule biosynthetic process | GO:0048856: anatomical structure development | GO:1901362: organic cyclic compound biosynthetic process | GO:1901363: heterocyclic compound binding | GO:0007275: multicellular organism development | GO:1901360: organic cyclic compound metabolic process | GO:0019219: regulation of nucleobase-containing compound metabolic process | GO:0019438: aromatic compound biosynthetic process | GO:0010223: secondary shoot formation | GO:1905393: plant organ formation | GO:0097659: nucleic acid-templated transcription | GO:0034654: nucleobase-containing compound biosynthetic process | GO:0010467: gene expression | GO:0010468: regulation of gene expression | GO:0010346: shoot axis formation | GO:0051252: regulation of RNA metabolic process | GO:0048731: system development | GO:0006807: nitrogen compound metabolic process | GO:0005634: nucleus | GO:1900618: regulation of shoot system morphogenesis | GO:0044767: single-organism developmental process | GO:0006725: cellular aromatic compound metabolic process | GO:0006139: nucleobase-containing compound metabolic process | GO:0009889: regulation of biosynthetic process | GO:0005488: binding | GO:0044249: cellular biosynthetic process | GO:0008152: metabolic process | GO:0048646: anatomical structure formation involved in morphogenesis | GO:0090304: nucleic acid metabolic process | GO:2001141: regulation of RNA biosynthetic process | GO:0065007: biological regulation | GO:0010016: shoot system morphogenesis | GO:2000112: regulation of cellular macromolecule biosynthetic process | GO:0043231: intracellular membrane-bounded organelle | GO:0001071: nucleic acid binding transcription factor activity | GO:0050794: regulation of cellular process | GO:0048367: shoot system development | GO:0005623: cell | GO:0050793: regulation of developmental process | GO:0043227: membrane-bounded organelle | GO:0044237: cellular metabolic process | GO:0060688: regulation of morphogenesis of a branching structure | GO:0043226: organelle | GO:0044238: primary metabolic process | GO:0051171: regulation of nitrogen compound metabolic process | GO:0048831: regulation of shoot system development | GO:0022603: regulation of anatomical structure morphogenesis | GO:0043229: intracellular organelle | GO:0007275: multicellular organismal development | GO:0006355: regulation of transcription, DNA-dependent | GO:0003700: sequence-specific DNA binding transcription factor activity</t>
  </si>
  <si>
    <t>IPR017888: CYC/TB1, R domain | IPR017887: Transcription factor TCP subgroup | IPR005333: Transcription factor, TCP</t>
  </si>
  <si>
    <t>GRMZM2G460594</t>
  </si>
  <si>
    <t>CAI-1 autoinducer sensor kinase/phosphatase CqsS</t>
  </si>
  <si>
    <t>GO:0000160: phosphorelay signal transduction system | GO:0016787: hydrolase activity | GO:0031323: regulation of cellular metabolic process | GO:0031326: regulation of cellular biosynthetic process | GO:0080090: regulation of primary metabolic process | GO:0071704: organic substance metabolic process | GO:0032774: RNA biosynthetic process | GO:0008969: phosphohistidine phosphatase activity | GO:0044271: cellular nitrogen compound biosynthetic process | GO:0005737: cytoplasm | GO:0005622: intracellular | GO:0044424: intracellular part | GO:0044464: cell part | GO:0006355: regulation of transcription, DNA-templated | GO:0006351: transcription, DNA-templated | GO:1901576: organic substance biosynthetic process | GO:0034645: cellular macromolecule biosynthetic process | GO:0060255: regulation of macromolecule metabolic process | GO:0019222: regulation of metabolic process | GO:0034641: cellular nitrogen compound metabolic process | GO:0016791: phosphatase activity | GO:0010556: regulation of macromolecule biosynthetic process | GO:0071310: cellular response to organic substance | GO:0003824: catalytic activity | GO:0016070: RNA metabolic process | GO:0044260: cellular macromolecule metabolic process | GO:0018130: heterocycle biosynthetic process | GO:0043170: macromolecule metabolic process | GO:0046483: heterocycle metabolic process | GO:0009735: response to cytokinin | GO:0000156: phosphorelay response regulator activity | GO:0009058: biosynthetic process | GO:1903506: regulation of nucleic acid-templated transcription | GO:0009736: cytokinin-activated signaling pathway | GO:1901362: organic cyclic compound biosynthetic process | GO:0009059: macromolecule biosynthetic process | GO:0016788: hydrolase activity, acting on ester bonds | GO:0019219: regulation of nucleobase-containing compound metabolic process | GO:1901360: organic cyclic compound metabolic process | GO:0019438: aromatic compound biosynthetic process | GO:0032870: cellular response to hormone stimulus | GO:0097659: nucleic acid-templated transcription | GO:0071368: cellular response to cytokinin stimulus | GO:0010467: gene expression | GO:0010468: regulation of gene expression | GO:0034654: nucleobase-containing compound biosynthetic process | GO:0051252: regulation of RNA metabolic process | GO:0009719: response to endogenous stimulus | GO:0006807: nitrogen compound metabolic process | GO:0006725: cellular aromatic compound metabolic process | GO:0005634: nucleus | GO:0004871: signal transducer activity | GO:0006139: nucleobase-containing compound metabolic process | GO:0009889: regulation of biosynthetic process | GO:0009725: response to hormone | GO:0042221: response to chemical | GO:0044249: cellular biosynthetic process | GO:0008152: metabolic process | GO:2001141: regulation of RNA biosynthetic process | GO:0010033: response to organic substance | GO:0090304: nucleic acid metabolic process | GO:2000112: regulation of cellular macromolecule biosynthetic process | GO:0070887: cellular response to chemical stimulus | GO:0071495: cellular response to endogenous stimulus | GO:0005623: cell | GO:0043231: intracellular membrane-bounded organelle | GO:0009755: hormone-mediated signaling pathway | GO:0042578: phosphoric ester hydrolase activity | GO:0043227: membrane-bounded organelle | GO:0044237: cellular metabolic process | GO:0043226: organelle | GO:0044238: primary metabolic process | GO:0051171: regulation of nitrogen compound metabolic process | GO:0043229: intracellular organelle | GO:0006355: regulation of transcription, DNA-dependent</t>
  </si>
  <si>
    <t>IPR001789: Signal transduction response regulator, receiver domain | IPR011006: CheY-like superfamily</t>
  </si>
  <si>
    <t>GRMZM2G025793</t>
  </si>
  <si>
    <t>GO:0007275: multicellular organismal development</t>
  </si>
  <si>
    <t>IPR007011: Seed maturation protein</t>
  </si>
  <si>
    <t>GRMZM2G087095</t>
  </si>
  <si>
    <t>GRMZM2G026703</t>
  </si>
  <si>
    <t>Globulin-1 S allele</t>
  </si>
  <si>
    <t>GO:0045735: nutrient reservoir activity | GO:0071944: cell periphery | GO:0050896: response to stimulus | GO:0030312: external encapsulating structure | GO:0016032: viral process | GO:0051704: multi-organism process | GO:0009719: response to endogenous stimulus | GO:0005618: cell wall | GO:0009607: response to biotic stimulus | GO:0009605: response to external stimulus | GO:0009987: cellular process | GO:0005623: cell | GO:0009735: response to cytokinin | GO:0044403: symbiosis, encompassing mutualism through parasitism | GO:0009725: response to hormone | GO:0009615: response to virus | GO:0009505: plant-type cell wall | GO:0005576: extracellular region | GO:0044764: multi-organism cellular process | GO:0044464: cell part | GO:0042221: response to chemical | GO:0051707: response to other organism | GO:0010033: response to organic substance | GO:0044419: interspecies interaction between organisms | GO:0043207: response to external biotic stimulus</t>
  </si>
  <si>
    <t>IPR006045: Cupin 1 | IPR011051: RmlC-like cupin domain | IPR014710: RmlC-like jelly roll fold | SignalP-noTM: Signal Peptide detected using noTM network</t>
  </si>
  <si>
    <t>GRMZM2G101682</t>
  </si>
  <si>
    <t>GRMZM2G047448</t>
  </si>
  <si>
    <t>related homeobox 1A</t>
  </si>
  <si>
    <t>GO:0003677: DNA binding | GO:0050789: regulation of biological process | GO:0030154: cell differentiation | GO:0044271: cellular nitrogen compound biosynthetic process | GO:0022412: cellular process involved in reproduction in multicellular organism | GO:0048869: cellular developmental process | GO:0000003: reproduction | GO:0044702: single organism reproductive process | GO:0009987: cellular process | GO:0048507: meristem development | GO:0044424: intracellular part | GO:0022414: reproductive process | GO:0006355: regulation of transcription, DNA-templated | GO:1901576: organic substance biosynthetic process | GO:0080166: stomium development | GO:0006351: transcription, DNA-templated | GO:0044707: single-multicellular organism process | GO:0032501: multicellular organismal process | GO:0034645: cellular macromolecule biosynthetic process | GO:0032502: developmental process | GO:0034641: cellular nitrogen compound metabolic process | GO:0010556: regulation of macromolecule biosynthetic process | GO:0048466: androecium development | GO:0032504: multicellular organism reproduction | GO:0044260: cellular macromolecule metabolic process | GO:0043170: macromolecule metabolic process | GO:1903506: regulation of nucleic acid-templated transcription | GO:0009058: biosynthetic process | GO:0009059: macromolecule biosynthetic process | GO:0048856: anatomical structure development | GO:0007275: multicellular organism development | GO:0019438: aromatic compound biosynthetic process | GO:0010467: gene expression | GO:0034654: nucleobase-containing compound biosynthetic process | GO:0010468: regulation of gene expression | GO:0006807: nitrogen compound metabolic process | GO:0048731: system development | GO:0044767: single-organism developmental process | GO:0009888: tissue development | GO:0009889: regulation of biosynthetic process | GO:0006139: nucleobase-containing compound metabolic process | GO:0044249: cellular biosynthetic process | GO:0044763: single-organism cellular process | GO:0008152: metabolic process | GO:0010073: meristem maintenance | GO:0048608: reproductive structure development | GO:0019827: stem cell population maintenance | GO:2001141: regulation of RNA biosynthetic process | GO:0010074: maintenance of meristem identity | GO:0090304: nucleic acid metabolic process | GO:0001071: nucleic acid binding transcription factor activity | GO:0048443: stamen development | GO:0009908: flower development | GO:0003006: developmental process involved in reproduction | GO:0044237: cellular metabolic process | GO:0044238: primary metabolic process | GO:0048437: floral organ development | GO:0051171: regulation of nitrogen compound metabolic process | GO:0048438: floral whorl development | GO:0031326: regulation of cellular biosynthetic process | GO:0031323: regulation of cellular metabolic process | GO:0080090: regulation of primary metabolic process | GO:0032774: RNA biosynthetic process | GO:0071704: organic substance metabolic process | GO:0098727: maintenance of cell number | GO:0048827: phyllome development | GO:0005622: intracellular | GO:0044464: cell part | GO:0090567: reproductive shoot system development | GO:0010492: maintenance of shoot apical meristem identity | GO:0060255: regulation of macromolecule metabolic process | GO:0019222: regulation of metabolic process | GO:0018130: heterocycle biosynthetic process | GO:0099402: plant organ development | GO:0016070: RNA metabolic process | GO:0046483: heterocycle metabolic process | GO:0003700: transcription factor activity, sequence-specific DNA binding | GO:0044699: single-organism process | GO:1901360: organic cyclic compound metabolic process | GO:1901362: organic cyclic compound biosynthetic process | GO:0019219: regulation of nucleobase-containing compound metabolic process | GO:0051252: regulation of RNA metabolic process | GO:0097659: nucleic acid-templated transcription | GO:0048653: anther development | GO:0005634: nucleus | GO:0005515: protein binding | GO:0006725: cellular aromatic compound metabolic process | GO:2000112: regulation of cellular macromolecule biosynthetic process | GO:0065007: biological regulation | GO:0043231: intracellular membrane-bounded organelle | GO:0050794: regulation of cellular process | GO:0048367: shoot system development | GO:0005623: cell | GO:0061458: reproductive system development | GO:0043227: membrane-bounded organelle | GO:0043226: organelle | GO:0043229: intracellular organelle | GO:0009791: post-embryonic development | GO:0043565: sequence-specific DNA binding | GO:0006355: regulation of transcription, DNA-dependent | GO:0003700: sequence-specific DNA binding transcription factor activity | GO:0003676: nucleic acid binding</t>
  </si>
  <si>
    <t>IPR001356: Homeobox domain | IPR009057: Homeodomain-like</t>
  </si>
  <si>
    <t>GRMZM2G024898</t>
  </si>
  <si>
    <t>GRMZM2G463267</t>
  </si>
  <si>
    <t>ATPase regulatory subunit 13 homolog B</t>
  </si>
  <si>
    <t>GO:0005515: protein binding | GO:0005634: nucleus | GO:0030163: protein catabolic process | GO:0000502: proteasome complex | GO:0005829: cytosol | GO:0006511: ubiquitin-dependent protein catabolic process</t>
  </si>
  <si>
    <t>29.5.11.20: protein.degradation.ubiquitin.proteasom</t>
  </si>
  <si>
    <t>IPR000717: Proteasome component (PCI) domain | IPR011991: Winged helix-turn-helix DNA-binding domain</t>
  </si>
  <si>
    <t>GRMZM2G027891</t>
  </si>
  <si>
    <t>Mechanosensitive ion channel protein</t>
  </si>
  <si>
    <t>GO:0090406: pollen tube | GO:0071944: cell periphery | GO:0098805: whole membrane | GO:0012505: endomembrane system | GO:0016021: integral component of membrane | GO:0016020: membrane | GO:0005737: cytoplasm | GO:0009859: pollen hydration | GO:0051234: establishment of localization | GO:0005216: ion channel activity | GO:0009987: cellular process | GO:0050982: detection of mechanical stimulus | GO:0000003: reproduction | GO:0005622: intracellular | GO:0044702: single organism reproductive process | GO:0031090: organelle membrane | GO:0044425: membrane part | GO:0044424: intracellular part | GO:0044422: organelle part | GO:0044464: cell part | GO:0022414: reproductive process | GO:0042044: fluid transport | GO:0055044: symplast | GO:0009582: detection of abiotic stimulus | GO:0044707: single-multicellular organism process | GO:0055085: transmembrane transport | GO:0022857: transmembrane transporter activity | GO:0044706: multi-multicellular organism process | GO:0044703: multi-organism reproductive process | GO:0015267: channel activity | GO:0009581: detection of external stimulus | GO:0050896: response to stimulus | GO:0032501: multicellular organismal process | GO:0051704: multi-organism process | GO:0006811: ion transport | GO:0009605: response to external stimulus | GO:0009612: response to mechanical stimulus | GO:0005773: vacuole | GO:0005215: transporter activity | GO:0042995: cell projection | GO:0009856: pollination | GO:0044699: single-organism process | GO:0005774: vacuolar membrane | GO:1902578: single-organism localization | GO:0006820: anion transport | GO:0007154: cell communication | GO:0030054: cell junction | GO:0031224: intrinsic component of membrane | GO:0098588: bounding membrane of organelle | GO:0051179: localization | GO:0005911: cell-cell junction | GO:0005634: nucleus | GO:0044446: intracellular organelle part | GO:0005886: plasma membrane | GO:0044765: single-organism transport | GO:0009846: pollen germination | GO:0006810: transport | GO:0044444: cytoplasmic part | GO:0022833: mechanically gated channel activity | GO:0044763: single-organism cellular process | GO:0022838: substrate-specific channel activity | GO:0051606: detection of stimulus | GO:0022836: gated channel activity | GO:0043231: intracellular membrane-bounded organelle | GO:0022892: substrate-specific transporter activity | GO:0009506: plasmodesma | GO:0006833: water transport | GO:0009628: response to abiotic stimulus | GO:0022891: substrate-specific transmembrane transporter activity | GO:0005623: cell | GO:0043227: membrane-bounded organelle | GO:0044437: vacuolar part | GO:0043226: organelle | GO:0015075: ion transmembrane transporter activity | GO:0009875: pollen-pistil interaction | GO:0022803: passive transmembrane transporter activity | GO:0043229: intracellular organelle | GO:0008381: mechanically-gated ion channel activity</t>
  </si>
  <si>
    <t>GRMZM2G054795</t>
  </si>
  <si>
    <t>Protein YABBY 5</t>
  </si>
  <si>
    <t>GO:0007275: multicellular organism development | GO:0005634: nucleus | GO:0030154: cell differentiation</t>
  </si>
  <si>
    <t>GRMZM5G845736</t>
  </si>
  <si>
    <t>IPR018120: Glycoside hydrolase, family 1, active site | IPR001360: Glycoside hydrolase, family 1 | IPR017853: Glycoside hydrolase, superfamily | IPR013781: Glycoside hydrolase, catalytic domain | SignalP-noTM: Signal Peptide detected using noTM network</t>
  </si>
  <si>
    <t>GRMZM2G051921</t>
  </si>
  <si>
    <t>Endochitinase A</t>
  </si>
  <si>
    <t>GO:0004568: chitinase activity | GO:0006032: chitin catabolic process | GO:0016998: cell wall macromolecule catabolic process | GO:0008061: chitin binding | GO:0006807: nitrogen compound metabolic process | GO:0006030: chitin metabolic process | GO:1901575: organic substance catabolic process | GO:0044260: cellular macromolecule metabolic process | GO:0004553: hydrolase activity, hydrolyzing O-glycosyl compounds | GO:0016798: hydrolase activity, acting on glycosyl bonds | GO:0046348: amino sugar catabolic process | GO:0071554: cell wall organization or biogenesis | GO:0043170: macromolecule metabolic process | GO:1901565: organonitrogen compound catabolic process | GO:1901564: organonitrogen compound metabolic process | GO:0044036: cell wall macromolecule metabolic process | GO:0006040: amino sugar metabolic process | GO:0006026: aminoglycan catabolic process | GO:1901136: carbohydrate derivative catabolic process | GO:0009056: catabolic process | GO:1901135: carbohydrate derivative metabolic process | GO:0009057: macromolecule catabolic process | GO:0006022: aminoglycan metabolic process | GO:1901072: glucosamine-containing compound catabolic process | GO:1901071: glucosamine-containing compound metabolic process | GO:0016787: hydrolase activity | GO:0044248: cellular catabolic process</t>
  </si>
  <si>
    <t>IPR001002: Chitin-binding, type 1 | IPR000726: Glycoside hydrolase, family 19, catalytic | IPR023346: Lysozyme-like domain | IPR018371: Chitin-binding, type 1, conserved site | SignalP-noTM: Signal Peptide detected using noTM network</t>
  </si>
  <si>
    <t>GRMZM2G051943</t>
  </si>
  <si>
    <t>GO:0008061: chitin binding | GO:0004568: chitinase activity | GO:0006032: chitin catabolic process | GO:0016998: cell wall macromolecule catabolic process | GO:0071944: cell periphery | GO:0010243: response to organonitrogen compound | GO:0016020: membrane | GO:0045087: innate immune response | GO:0009814: defense response, incompatible interaction | GO:0005975: carbohydrate metabolic process | GO:0005976: polysaccharide metabolic process | GO:0006950: response to stress | GO:0007568: aging | GO:0048827: phyllome development | GO:0006952: defense response | GO:1901698: response to nitrogen compound | GO:0009620: response to fungus | GO:0044464: cell part | GO:0044707: single-multicellular organism process | GO:0032501: multicellular organismal process | GO:0050896: response to stimulus | GO:0032502: developmental process | GO:0010035: response to inorganic substance | GO:0051704: multi-organism process | GO:0010038: response to metal ion | GO:0072722: response to amitrole | GO:0016032: viral process | GO:0009605: response to external stimulus | GO:0099402: plant organ development | GO:1990267: response to transition metal nanoparticle | GO:0044699: single-organism process | GO:0009607: response to biotic stimulus | GO:0009615: response to virus | GO:0048856: anatomical structure development | GO:0005576: extracellular region | GO:0051707: response to other organism | GO:0044419: interspecies interaction between organisms | GO:0007275: multicellular organism development | GO:0043207: response to external biotic stimulus | GO:0009719: response to endogenous stimulus | GO:0048731: system development | GO:0000272: polysaccharide catabolic process | GO:0098542: defense response to other organism | GO:0044767: single-organism developmental process | GO:0002376: immune system process | GO:0005886: plasma membrane | GO:0044403: symbiosis, encompassing mutualism through parasitism | GO:0014070: response to organic cyclic compound | GO:0044764: multi-organism cellular process | GO:0042221: response to chemical | GO:0010150: leaf senescence | GO:0010033: response to organic substance | GO:0010272: response to silver ion | GO:0048046: apoplast | GO:0048366: leaf development | GO:0016052: carbohydrate catabolic process | GO:0048367: shoot system development | GO:0006955: immune response | GO:0009627: systemic acquired resistance | GO:0005623: cell | GO:0044238: primary metabolic process | GO:0090693: plant organ senescence | GO:0006807: nitrogen compound metabolic process | GO:0006030: chitin metabolic process | GO:1901575: organic substance catabolic process | GO:0044260: cellular macromolecule metabolic process | GO:0004553: hydrolase activity, hydrolyzing O-glycosyl compounds | GO:0016798: hydrolase activity, acting on glycosyl bonds | GO:0046348: amino sugar catabolic process | GO:0071554: cell wall organization or biogenesis | GO:0043170: macromolecule metabolic process | GO:1901565: organonitrogen compound catabolic process | GO:1901564: organonitrogen compound metabolic process | GO:0044036: cell wall macromolecule metabolic process | GO:0006040: amino sugar metabolic process | GO:0006026: aminoglycan catabolic process | GO:1901136: carbohydrate derivative catabolic process | GO:0009056: catabolic process | GO:1901135: carbohydrate derivative metabolic process | GO:0009057: macromolecule catabolic process | GO:0006022: aminoglycan metabolic process | GO:1901072: glucosamine-containing compound catabolic process | GO:1901071: glucosamine-containing compound metabolic process | GO:0016787: hydrolase activity | GO:0044248: cellular catabolic process</t>
  </si>
  <si>
    <t>GRMZM5G816457</t>
  </si>
  <si>
    <t>WRKY transcription factor 34</t>
  </si>
  <si>
    <t>GO:0003700: transcription factor activity, sequence-specific DNA binding | GO:0006355: regulation of transcription, DNA-templated | GO:0043565: sequence-specific DNA binding | GO:0048731: system development | GO:0030010: establishment of cell polarity | GO:0005634: nucleus | GO:0044767: single-organism developmental process | GO:0009942: longitudinal axis specification | GO:0000003: reproduction | GO:0005622: intracellular | GO:0044702: single organism reproductive process | GO:0044424: intracellular part | GO:0022414: reproductive process | GO:0044763: single-organism cellular process | GO:0044464: cell part | GO:0048229: gametophyte development | GO:0007389: pattern specification process | GO:0007163: establishment or maintenance of cell polarity | GO:0044707: single-multicellular organism process | GO:0009880: embryonic pattern specification | GO:0048608: reproductive structure development | GO:0032501: multicellular organismal process | GO:0010154: fruit development | GO:0032502: developmental process | GO:0003006: developmental process involved in reproduction | GO:0043231: intracellular membrane-bounded organelle | GO:0005623: cell | GO:0061458: reproductive system development | GO:0043227: membrane-bounded organelle | GO:0044699: single-organism process | GO:0000578: embryonic axis specification | GO:0043226: organelle | GO:0048316: seed development | GO:0009555: pollen development | GO:0048856: anatomical structure development | GO:0009798: axis specification | GO:0009791: post-embryonic development | GO:0007275: multicellular organism development | GO:0009793: embryo development ending in seed dormancy | GO:0043229: intracellular organelle | GO:0009790: embryo development | GO:0006355: regulation of transcription, DNA-dependent | GO:0003700: sequence-specific DNA binding transcription factor activity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05488: binding | GO:0050794: regulation of cellular process | GO:0008152: metabolic process | GO:0001071: nucleic acid binding transcription factor activity | GO:0071704: organic substance metabolic process | GO:0044249: cellular biosynthetic process</t>
  </si>
  <si>
    <t>GRMZM2G107129</t>
  </si>
  <si>
    <t>GRMZM2G134432</t>
  </si>
  <si>
    <t>IPR013227: PAN-2 domain | IPR001480: Bulb-type lectin domain | IPR003609: Apple-like | IPR011009: Protein kinase-like domain | IPR017441: Protein kinase, ATP binding site | IPR002290: Serine/threonine- / dual specificity protein kinase, catalytic  domain | IPR000719: Protein kinase domain | IPR013320: Concanavalin A-like lectin/glucanase, subgroup | IPR000858: S-locus glycoprotein | IPR008271: Serine/threonine-protein kinase, active site | SignalP-noTM: Signal Peptide detected using noTM network</t>
  </si>
  <si>
    <t>GRMZM2G119689</t>
  </si>
  <si>
    <t>fructofuranosidase, insoluble isoenzyme</t>
  </si>
  <si>
    <t>GO:0071944: cell periphery | GO:0016787: hydrolase activity | GO:0071704: organic substance metabolic process | GO:0005618: cell wall | GO:0030312: external encapsulating structure | GO:0044275: cellular carbohydrate catabolic process | GO:0005975: carbohydrate metabolic process | GO:0051234: establishment of localization | GO:0005976: polysaccharide metabolic process | GO:0009987: cellular process | GO:0005984: disaccharide metabolic process | GO:0005985: sucrose metabolic process | GO:0004575: sucrose alpha-glucosidase activity | GO:0005982: starch metabolic process | GO:0044464: cell part | GO:0006073: cellular glucan metabolic process | GO:1901575: organic substance catabolic process | GO:0016798: hydrolase activity, acting on glycosyl bonds | GO:0015926: glucosidase activity | GO:0071836: nectar secretion | GO:0044264: cellular polysaccharide metabolic process | GO:0044262: cellular carbohydrate metabolic process | GO:0003824: catalytic activity | GO:0044260: cellular macromolecule metabolic process | GO:0044699: single-organism process | GO:0043170: macromolecule metabolic process | GO:0004564: beta-fructofuranosidase activity | GO:0005576: extracellular region | GO:0009056: catabolic process | GO:1902578: single-organism localization | GO:0090599: alpha-glucosidase activity | GO:0051179: localization | GO:0046352: disaccharide catabolic process | GO:0044723: single-organism carbohydrate metabolic process | GO:0044724: single-organism carbohydrate catabolic process | GO:0044765: single-organism transport | GO:0006810: transport | GO:0044248: cellular catabolic process | GO:0004553: hydrolase activity, hydrolyzing O-glycosyl compounds | GO:0008152: metabolic process | GO:0044763: single-organism cellular process | GO:0046903: secretion | GO:0016052: carbohydrate catabolic process | GO:0048046: apoplast | GO:0044042: glucan metabolic process | GO:0005987: sucrose catabolic process | GO:0005623: cell | GO:0044712: single-organism catabolic process | GO:0044710: single-organism metabolic process | GO:0044237: cellular metabolic process | GO:0044238: primary metabolic process | GO:0009311: oligosaccharide metabolic process | GO:0009313: oligosaccharide catabolic process | GO:0005986: sucrose biosynthetic process | GO:0051670: inulinase activity | GO:0005886: plasma membrane | GO:0031219: levanase activity | GO:0080167: response to karrikin | GO:0009611: response to wounding | GO:0005773: vacuole</t>
  </si>
  <si>
    <t>2.2.1.3.2: major CHO metabolism.degradation.sucrose.invertases.cell wall</t>
  </si>
  <si>
    <t>IPR001362: Glycoside hydrolase, family 32 | IPR013189: Glycosyl hydrolase family 32, C-terminal | IPR013148: Glycosyl hydrolase family 32, N-terminal | IPR008985: Concanavalin A-like lectin/glucanases superfamily | IPR018053: Glycoside hydrolase, family 32, active site | IPR023296: Glycosyl hydrolase, five-bladed beta-propellor domain | SignalP-noTM: Signal Peptide detected using noTM network</t>
  </si>
  <si>
    <t>GRMZM2G062504</t>
  </si>
  <si>
    <t>GO:0043433: negative regulation of sequence-specific DNA binding transcription factor activity</t>
  </si>
  <si>
    <t>GRMZM2G010494</t>
  </si>
  <si>
    <t>Transketolase 1</t>
  </si>
  <si>
    <t>GO:0071704: organic substance metabolic process | GO:0015977: carbon fixation | GO:0016740: transferase activity | GO:0015979: photosynthesis | GO:0034357: photosynthetic membrane | GO:0055035: plastid thylakoid membrane | GO:0016020: membrane | GO:0019253: reductive pentose-phosphate cycle | GO:0004802: transketolase activity | GO:0005737: cytoplasm | GO:0005975: carbohydrate metabolic process | GO:0031967: organelle envelope | GO:0006950: response to stress | GO:0009987: cellular process | GO:0005622: intracellular | GO:0044424: intracellular part | GO:0044422: organelle part | GO:0046686: response to cadmium ion | GO:0044464: cell part | GO:0009941: chloroplast envelope | GO:1901576: organic substance biosynthetic process | GO:0050896: response to stimulus | GO:0031975: envelope | GO:0010035: response to inorganic substance | GO:0010038: response to metal ion | GO:0003824: catalytic activity | GO:0031976: plastid thylakoid | GO:0009579: thylakoid | GO:0009535: chloroplast thylakoid membrane | GO:0009536: plastid | GO:0044699: single-organism process | GO:0009058: biosynthetic process | GO:0043169: cation binding | GO:0009532: plastid stroma | GO:0009534: chloroplast thylakoid | GO:0043167: ion binding | GO:0009651: response to salt stress | GO:0016744: transferase activity, transferring aldehyde or ketonic groups | GO:0009570: chloroplast stroma | GO:0031984: organelle subcompartment | GO:0046872: metal ion binding | GO:0044723: single-organism carbohydrate metabolic process | GO:0009526: plastid envelope | GO:0044446: intracellular organelle part | GO:0005488: binding | GO:0044444: cytoplasmic part | GO:0042221: response to chemical | GO:0006970: response to osmotic stress | GO:0008152: metabolic process | GO:0005829: cytosol | GO:0019685: photosynthesis, dark reaction | GO:0043231: intracellular membrane-bounded organelle | GO:0016051: carbohydrate biosynthetic process | GO:0009628: response to abiotic stimulus | GO:0009507: chloroplast | GO:0005623: cell | GO:0043227: membrane-bounded organelle | GO:0044710: single-organism metabolic process | GO:0044237: cellular metabolic process | GO:0044435: plastid part | GO:0044436: thylakoid part | GO:0044238: primary metabolic process | GO:0044711: single-organism biosynthetic process | GO:0043226: organelle | GO:0042651: thylakoid membrane | GO:0044434: chloroplast part | GO:0043229: intracellular organelle</t>
  </si>
  <si>
    <t>1.3.8: PS.calvin cycle.transketolase</t>
  </si>
  <si>
    <t>IPR009014: Transketolase, C-terminal/Pyruvate-ferredoxin oxidoreductase, domain II | IPR005474: Transketolase, N-terminal | IPR005475: Transketolase-like, pyrimidine-binding domain | IPR005476: Transketolase, C-terminal | IPR005478: Transketolase, bacterial-like</t>
  </si>
  <si>
    <t>GRMZM2G069028</t>
  </si>
  <si>
    <t>ns2</t>
  </si>
  <si>
    <t>WUSCHEL-related homeobox 3A</t>
  </si>
  <si>
    <t>related homeobox 3A</t>
  </si>
  <si>
    <t>GO:0003677: DNA binding | GO:0043565: sequence-specific DNA binding | GO:0006355: regulation of transcription, DNA-dependent | GO:0003700: sequence-specific DNA binding transcription factor activity | GO:0005634: nucleus | GO:0007275: multicellular organismal development | GO:0006351: transcription, DNA-templated | GO:0010468: regulation of gene expression | GO:0006807: nitrogen compound metabolic process | GO:0010467: gene expression | GO:0051171: regulation of nitrogen compound metabolic process | GO:0051252: regulation of RNA metabolic process | GO:0019222: regulation of metabolic process | GO:0034641: cellular nitrogen compound metabolic process | GO:0019219: regulation of nucleobase-containing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8: biosynthetic process | GO:0009059: macromolecule biosynthetic process | GO:0003676: nucleic acid binding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50794: regulation of cellular process | GO:0001071: nucleic acid binding transcription factor activity | GO:0044249: cellular biosynthetic process</t>
  </si>
  <si>
    <t>GRMZM2G026556</t>
  </si>
  <si>
    <t>Regulatory protein NPR6</t>
  </si>
  <si>
    <t>GO:0005515: protein binding | GO:0019899: enzyme binding | GO:0010604: positive regulation of macromolecule metabolic process | GO:0044271: cellular nitrogen compound biosynthetic process | GO:0009617: response to bacterium | GO:0001101: response to acid chemical | GO:0009987: cellular process | GO:0000003: reproduction | GO:0044702: single organism reproductive process | GO:0009867: jasmonic acid mediated signaling pathway | GO:0048507: meristem development | GO:0044700: single organism signaling | GO:0044389: ubiquitin-like protein ligase binding | GO:0006355: regulation of transcription, DNA-templated | GO:0044267: cellular protein metabolic process | GO:0009864: induced systemic resistance, jasmonic acid mediated signaling pathway | GO:0006351: transcription, DNA-templated | GO:0044707: single-multicellular organism process | GO:0032501: multicellular organismal process | GO:0032502: developmental process | GO:0044265: cellular macromolecule catabolic process | GO:0044260: cellular macromolecule metabolic process | GO:0009605: response to external stimulus | GO:0009607: response to biotic stimulus | GO:0043170: macromolecule metabolic process | GO:0009058: biosynthetic process | GO:0044257: cellular protein catabolic process | GO:0009059: macromolecule biosynthetic process | GO:0006464: cellular protein modification process | GO:0048856: anatomical structure development | GO:0009056: catabolic process | GO:0009057: macromolecule catabolic process | GO:1902494: catalytic complex | GO:0019538: protein metabolic process | GO:0019438: aromatic compound biosynthetic process | GO:0032870: cellular response to hormone stimulus | GO:0032991: macromolecular complex | GO:0010628: positive regulation of gene expression | GO:0000151: ubiquitin ligase complex | GO:0006807: nitrogen compound metabolic process | GO:0048731: system development | GO:0098542: defense response to other organism | GO:0043161: proteasome-mediated ubiquitin-dependent protein catabolic process | GO:0009888: tissue development | GO:0006139: nucleobase-containing compound metabolic process | GO:0009889: regulation of biosynthetic process | GO:0044248: cellular catabolic process | GO:0044249: cellular biosynthetic process | GO:0042742: defense response to bacterium | GO:0010073: meristem maintenance | GO:0070887: cellular response to chemical stimulus | GO:0048608: reproductive structure development | GO:0070647: protein modification by small protein conjugation or removal | GO:0009755: hormone-mediated signaling pathway | GO:0005829: cytosol | GO:0002684: positive regulation of immune system process | GO:1901700: response to oxygen-containing compound | GO:0044237: cellular metabolic process | GO:1901701: cellular response to oxygen-containing compound | GO:0044238: primary metabolic process | GO:0002682: regulation of immune system process | GO:0036211: protein modification process | GO:0009753: response to jasmonic acid | GO:0051716: cellular response to stimulus | GO:0043412: macromolecule modification | GO:0009943: adaxial/abaxial axis specification | GO:0009944: polarity specification of adaxial/abaxial axis | GO:0099402: plant organ development | GO:0051704: multi-organism process | GO:0071310: cellular response to organic substance | GO:0051707: response to other organism | GO:0046483: heterocycle metabolic process | GO:0051252: regulation of RNA metabolic process | GO:0051254: positive regulation of RNA metabolic process | GO:0009719: response to endogenous stimulus | GO:0031625: ubiquitin protein ligase binding | GO:0009965: leaf morphogenesis | GO:0009838: abscission | GO:0042787: protein ubiquitination involved in ubiquitin-dependent protein catabolic process | GO:0009725: response to hormone | GO:0043632: modification-dependent macromolecule catabolic process | GO:0048646: anatomical structure formation involved in morphogenesis | GO:0010033: response to organic substance | GO:0045935: positive regulation of nucleobase-containing compound metabolic process | GO:0010498: proteasomal protein catabolic process | GO:0010016: shoot system morphogenesis | GO:0010254: nectary development | GO:0051246: regulation of protein metabolic process | GO:0048522: positive regulation of cellular process | GO:0009954: proximal/distal pattern formation | GO:0048518: positive regulation of biological process | GO:0009955: adaxial/abaxial pattern specification | GO:0080134: regulation of response to stress | GO:0071229: cellular response to acid chemical | GO:0010022: meristem determinacy | GO:0050789: regulation of biological process | GO:0006508: proteolysis | GO:0045088: regulation of innate immune response | GO:0045087: innate immune response | GO:1990234: transferase complex | GO:0045089: positive regulation of innate immune response | GO:1903508: positive regulation of nucleic acid-templated transcription | GO:0044424: intracellular part | GO:0006511: ubiquitin-dependent protein catabolic process | GO:0003002: regionalization | GO:0022414: reproductive process | GO:1901575: organic substance catabolic process | GO:1901576: organic substance biosynthetic process | GO:0030162: regulation of proteolysis | GO:0030163: protein catabolic process | GO:0010432: bract development | GO:0007165: signal transduction | GO:0034645: cellular macromolecule biosynthetic process | GO:0010433: bract morphogenesis | GO:0050776: regulation of immune response | GO:0050896: response to stimulus | GO:0050778: positive regulation of immune response | GO:0019941: modification-dependent protein catabolic process | GO:0034641: cellular nitrogen compound metabolic process | GO:0010434: bract formation | GO:0010557: positive regulation of macromolecule biosynthetic process | GO:0010556: regulation of macromolecule biosynthetic process | GO:0048584: positive regulation of response to stimulus | GO:0048583: regulation of response to stimulus | GO:1903506: regulation of nucleic acid-templated transcription | GO:0007275: multicellular organism development | GO:0007154: cell communication | GO:0043207: response to external biotic stimulus | GO:0010227: floral organ abscission | GO:0016567: protein ubiquitination | GO:0010467: gene expression | GO:0010468: regulation of gene expression | GO:0034654: nucleobase-containing compound biosynthetic process | GO:0044767: single-organism developmental process | GO:0042221: response to chemical | GO:0044763: single-organism cellular process | GO:0008152: metabolic process | GO:0090304: nucleic acid metabolic process | GO:2001141: regulation of RNA biosynthetic process | GO:0051603: proteolysis involved in cellular protein catabolic process | GO:0003006: developmental process involved in reproduction | GO:0009908: flower development | GO:0048439: flower morphogenesis | GO:0048437: floral organ development | GO:0051171: regulation of nitrogen compound metabolic process | GO:0051173: positive regulation of nitrogen compound metabolic process | GO:0031323: regulation of cellular metabolic process | GO:0010582: floral meristem determinacy | GO:0031326: regulation of cellular biosynthetic process | GO:0080090: regulation of primary metabolic process | GO:0071704: organic substance metabolic process | GO:0031325: positive regulation of cellular metabolic process | GO:0005737: cytoplasm | GO:0032774: RNA biosynthetic process | GO:0031328: positive regulation of cellular biosynthetic process | GO:0006950: response to stress | GO:0005622: intracellular | GO:0048827: phyllome development | GO:0006952: defense response | GO:0090567: reproductive shoot system development | GO:0044464: cell part | GO:0060255: regulation of macromolecule metabolic process | GO:0019222: regulation of metabolic process | GO:0002218: activation of innate immune response | GO:0016070: RNA metabolic process | GO:0018130: heterocycle biosynthetic process | GO:0071395: cellular response to jasmonic acid stimulus | GO:0009653: anatomical structure morphogenesis | GO:0044699: single-organism process | GO:0009891: positive regulation of biosynthetic process | GO:1901362: organic cyclic compound biosynthetic process | GO:0031461: cullin-RING ubiquitin ligase complex | GO:0009893: positive regulation of metabolic process | GO:0019219: regulation of nucleobase-containing compound metabolic process | GO:1901360: organic cyclic compound metabolic process | GO:1905392: plant organ morphogenesis | GO:0031347: regulation of defense response | GO:1905393: plant organ formation | GO:0097659: nucleic acid-templated transcription | GO:0031349: positive regulation of defense response | GO:0023052: signaling | GO:0005634: nucleus | GO:0002376: immune system process | GO:0006725: cellular aromatic compound metabolic process | GO:0002253: activation of immune response | GO:0044444: cytoplasmic part | GO:0043234: protein complex | GO:0002252: immune effector process | GO:0065001: specification of axis polarity | GO:0007389: pattern specification process | GO:0009682: induced systemic resistance | GO:0065007: biological regulation | GO:1902680: positive regulation of RNA biosynthetic process | GO:0032446: protein modification by small protein conjugation | GO:2000112: regulation of cellular macromolecule biosynthetic process | GO:0019005: SCF ubiquitin ligase complex | GO:0043231: intracellular membrane-bounded organelle | GO:0071495: cellular response to endogenous stimulus | GO:0048366: leaf development | GO:0045893: positive regulation of transcription, DNA-templated | GO:0006955: immune response | GO:0048367: shoot system development | GO:0050794: regulation of cellular process | GO:0043227: membrane-bounded organelle | GO:0005623: cell | GO:0061458: reproductive system development | GO:0009798: axis specification | GO:0043226: organelle | GO:0009791: post-embryonic development | GO:0043229: intracellular organelle | GO:0090698: post-embryonic plant morphogenesis | GO:0045893: positive regulation of transcription, DNA-dependent</t>
  </si>
  <si>
    <t>IPR024228: Domain of unknown function DUF3420 | IPR013069: BTB/POZ | IPR002110: Ankyrin repeat | IPR011333: BTB/POZ fold | IPR020683: Ankyrin repeat-containing domain | IPR000210: BTB/POZ-like</t>
  </si>
  <si>
    <t>GRMZM2G442555</t>
  </si>
  <si>
    <t>Histone H2B</t>
  </si>
  <si>
    <t>GO:0003677: DNA binding | GO:0043227: membrane-bounded organelle | GO:0005622: intracellular | GO:0044424: intracellular part | GO:0043226: organelle | GO:0046983: protein dimerization activity | GO:0044464: cell part | GO:0043231: intracellular membrane-bounded organelle | GO:0046982: protein heterodimerization activity | GO:0005515: protein binding | GO:0005623: cell | GO:0005634: nucleus | GO:0043229: intracellular organelle | GO:0006334: nucleosome assembly | GO:0000786: nucleosome | GO:0006807: nitrogen compound metabolic process | GO:0071824: protein-DNA complex subunit organization | GO:0071822: protein complex subunit organization | GO:0006325: chromatin organization | GO:0006323: DNA packaging | GO:0070271: protein complex biogenesis | GO:0043933: macromolecular complex subunit organization | GO:0034641: cellular nitrogen compound metabolic process | GO:0031497: chromatin assembly | GO:1990104: DNA bending complex | GO:0032993: protein-DNA complex | GO:0043228: non-membrane-bounded organelle | GO:0032991: macromolecular complex | GO:0000785: chromatin | GO:0046483: heterocycle metabolic process | GO:0044815: DNA packaging complex | GO:0006996: organelle organization | GO:0005694: chromosome | GO:0071103: DNA conformation change | GO:0065003: macromolecular complex assembly | GO:0065004: protein-DNA complex assembly | GO:0006333: chromatin assembly or disassembly | GO:0043234: protein complex | GO:0006139: nucleobase-containing compound metabolic process | GO:0043232: intracellular non-membrane-bounded organelle | GO:0044427: chromosomal part | GO:0044422: organelle part | GO:0016043: cellular component organization | GO:0006725: cellular aromatic compound metabolic process | GO:0051276: chromosome organization | GO:0090304: nucleic acid metabolic process | GO:0044085: cellular component biogenesis | GO:0022607: cellular component assembly | GO:0034728: nucleosome organization | GO:0071840: cellular component organization or biogenesis | GO:0034622: cellular macromolecular complex assembly | GO:0006259: DNA metabolic process | GO:0003676: nucleic acid binding | GO:1901360: organic cyclic compound metabolic process | GO:0006461: protein complex assembly | GO:0044446: intracellular organelle part</t>
  </si>
  <si>
    <t>28.1.3: DNA.synthesis/chromatin structure.histone</t>
  </si>
  <si>
    <t>IPR000558: Histone H2B | IPR007125: Histone core | IPR009072: Histone-fold</t>
  </si>
  <si>
    <t>GRMZM2G110242</t>
  </si>
  <si>
    <t>Transcription factor TCP18</t>
  </si>
  <si>
    <t>GO:0010016: shoot system morphogenesis | GO:0050793: regulation of developmental process | GO:0003700: sequence-specific DNA binding transcription factor activity | GO:0007275: multicellular organismal development | GO:0005634: nucleus | GO:2001141: regulation of RNA biosynthetic process | GO:0006355: regulation of transcription, DNA-dependent | GO:0048367: shoot system development</t>
  </si>
  <si>
    <t>GRMZM2G475536</t>
  </si>
  <si>
    <t>GRMZM2G123972</t>
  </si>
  <si>
    <t>GO:0043227: membrane-bounded organelle | GO:0005622: intracellular | GO:0043226: organelle | GO:0044424: intracellular part | GO:0044464: cell part | GO:0043229: intracellular organelle | GO:0043231: intracellular membrane-bounded organelle | GO:0005623: cell | GO:0005634: nucleus</t>
  </si>
  <si>
    <t>GRMZM2G134332</t>
  </si>
  <si>
    <t>cGMP-dependent protein kinase, isozyme 2 forms cD5/T2</t>
  </si>
  <si>
    <t>GO:0004672: protein kinase activity | GO:0005524: ATP binding | GO:0006468: protein phosphorylation | GO:0071944: cell periphery | GO:0050789: regulation of biological process | GO:0051716: cellular response to stimulus | GO:0016020: membrane | GO:0005737: cytoplasm | GO:0000003: reproduction | GO:0044702: single organism reproductive process | GO:0005622: intracellular | GO:0044424: intracellular part | GO:0044700: single organism signaling | GO:0048827: phyllome development | GO:0008134: transcription factor binding | GO:0022414: reproductive process | GO:0044464: cell part | GO:0007165: signal transduction | GO:0044707: single-multicellular organism process | GO:0090567: reproductive shoot system development | GO:0032501: multicellular organismal process | GO:0050896: response to stimulus | GO:0032502: developmental process | GO:0099402: plant organ development | GO:0051782: negative regulation of cell division | GO:0048467: gynoecium development | GO:0051302: regulation of cell division | GO:0051301: cell division | GO:0009536: plastid | GO:0044699: single-organism process | GO:0048856: anatomical structure development | GO:0007154: cell communication | GO:0007275: multicellular organism development | GO:0023052: signaling | GO:0048731: system development | GO:0005515: protein binding | GO:0005634: nucleus | GO:0044767: single-organism developmental process | GO:0009888: tissue development | GO:0005886: plasma membrane | GO:0004674: protein serine/threonine kinase activity | GO:0044763: single-organism cellular process | GO:0048523: negative regulation of cellular process | GO:0044444: cytoplasmic part | GO:0035670: plant-type ovary development | GO:0048608: reproductive structure development | GO:0080060: integument development | GO:0065007: biological regulation | GO:0035556: intracellular signal transduction | GO:0048481: plant ovule development | GO:0043231: intracellular membrane-bounded organelle | GO:0009908: flower development | GO:0048367: shoot system development | GO:0050794: regulation of cellular process | GO:0009507: chloroplast | GO:0048440: carpel development | GO:0003006: developmental process involved in reproduction | GO:0005623: cell | GO:0043227: membrane-bounded organelle | GO:0061458: reproductive system development | GO:0048519: negative regulation of biological process | GO:0043226: organelle | GO:0046777: protein autophosphorylation | GO:0048437: floral organ development | GO:0036290: protein trans-autophosphorylation | GO:0048438: floral whorl development | GO:0009791: post-embryonic development | GO:0043229: intracellular organelle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32559: adenyl ribonucleotide binding | GO:0006793: phosphorus metabolic process | GO:1901265: nucleoside phosphate binding | GO:0000166: nucleotide binding | GO:0001882: nucleoside binding | GO:0016301: kinase activity | GO:0030554: adenyl nucleotide binding | GO:0016773: phosphotransferase activity, alcohol group as acceptor | GO:0017076: purine nucleotide binding | GO:0097159: organic cyclic compound binding | GO:0043170: macromolecule metabolic process | GO:0044237: cellular metabolic process | GO:0044238: primary metabolic process | GO:0009987: cellular process | GO:0036094: small molecule binding | GO:0032549: ribonucleoside binding | GO:0016310: phosphorylation | GO:0005488: binding | GO:1901363: heterocyclic compound binding | GO:0001883: purine nucleoside binding | GO:0008152: metabolic process | GO:0043412: macromolecule modification | GO:0071704: organic substance metabolic process | GO:0044267: cellular protein metabolic process | GO:0032550: purine ribonucleoside binding | GO:0019538: protein metabolic process | GO:0036211: protein modification process | GO:0016740: transferase activity | GO:0006464: cellular protein modification process</t>
  </si>
  <si>
    <t>IPR000719: Protein kinase domain | IPR002290: Serine/threonine- / dual specificity protein kinase, catalytic  domain | IPR011009: Protein kinase-like domain | IPR017441: Protein kinase, ATP binding site | IPR008271: Serine/threonine-protein kinase, active site</t>
  </si>
  <si>
    <t>GRMZM2G129034</t>
  </si>
  <si>
    <t>GO:0003700: transcription factor activity, sequence-specific DNA binding | GO:0005634: nucleus | GO:0006355: regulation of transcription, DNA-templated | GO:0003677: DNA binding | GO:0046983: protein dimerization activity | GO:0034357: photosynthetic membrane | GO:0016021: integral component of membrane | GO:0051716: cellular response to stimulus | GO:0030154: cell differentiation | GO:0016020: membrane | GO:0045165: cell fate commitment | GO:0006950: response to stress | GO:0048869: cellular developmental process | GO:0000003: reproduction | GO:0044702: single organism reproductive process | GO:0003002: regionalization | GO:0044425: membrane part | GO:0048827: phyllome development | GO:0022414: reproductive process | GO:0044707: single-multicellular organism process | GO:0010093: specification of floral organ identity | GO:0090567: reproductive shoot system development | GO:0032501: multicellular organismal process | GO:0050896: response to stimulus | GO:0032502: developmental process | GO:0071478: cellular response to radiation | GO:0034644: cellular response to UV | GO:0099402: plant organ development | GO:0048467: gynoecium development | GO:0070141: response to UV-A | GO:0098796: membrane protein complex | GO:0009579: thylakoid | GO:0009416: response to light stimulus | GO:0044699: single-organism process | GO:0009411: response to UV | GO:0009653: anatomical structure morphogenesis | GO:0009611: response to wounding | GO:0048856: anatomical structure development | GO:0007275: multicellular organism development | GO:0031224: intrinsic component of membrane | GO:1905392: plant organ morphogenesis | GO:1905393: plant organ formation | GO:0032991: macromolecular complex | GO:0071484: cellular response to light intensity | GO:0071486: cellular response to high light intensity | GO:0048731: system development | GO:0071482: cellular response to light stimulus | GO:0044767: single-organism developmental process | GO:0043234: protein complex | GO:0044763: single-organism cellular process | GO:0009642: response to light intensity | GO:0009521: photosystem | GO:0048646: anatomical structure formation involved in morphogenesis | GO:0007389: pattern specification process | GO:0009644: response to high light intensity | GO:0009523: photosystem II | GO:0048449: floral organ formation | GO:0035670: plant-type ovary development | GO:0048608: reproductive structure development | GO:0090701: specification of plant organ identity | GO:0048481: plant ovule development | GO:0001708: cell fate specification | GO:0071214: cellular response to abiotic stimulus | GO:0048444: floral organ morphogenesis | GO:0009908: flower development | GO:0048367: shoot system development | GO:0071492: cellular response to UV-A | GO:0009628: response to abiotic stimulus | GO:0050793: regulation of developmental process | GO:0048440: carpel development | GO:0003006: developmental process involved in reproduction | GO:0061458: reproductive system development | GO:0044436: thylakoid part | GO:0048832: specification of organ number | GO:0048833: specification of floral organ number | GO:0048437: floral organ development | GO:0009314: response to radiation | GO:0048438: floral whorl development | GO:0009791: post-embryonic development | GO:0090697: post-embryonic plant organ morphogenesis | GO:0090696: post-embryonic plant organ development | GO:0090698: post-embryonic plant morphogenesis | GO:0006355: regulation of transcription, DNA-dependent | GO:0003700: sequence-specific DNA binding transcription factor activity | GO:0048481: ovule development | GO:0005515: protein binding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000665</t>
  </si>
  <si>
    <t>35 member F2</t>
  </si>
  <si>
    <t>GO:0006810: transport | GO:0016021: integral component of membrane | GO:0016021: integral to membrane</t>
  </si>
  <si>
    <t>29.3.99: protein.targeting.unknown</t>
  </si>
  <si>
    <t>IPR009262: Solute carrier family 35 member SLC35F1/F2/F6</t>
  </si>
  <si>
    <t>GRMZM2G062244</t>
  </si>
  <si>
    <t>zipper protein HOX14</t>
  </si>
  <si>
    <t>GO:0003677: DNA binding | 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44271: cellular nitrogen compound biosynthetic process | GO:0009987: cellular process | GO:0005622: intracellular | GO:0044424: intracellular part | GO:0006355: regulation of transcription, DNA-templated | GO:0044464: cell part | GO:1901576: organic substance biosynthetic process | GO:0006351: transcription, DNA-templated | GO:0044707: single-multicellular organism process | GO:0060255: regulation of macromolecule metabolic process | GO:0034645: cellular macromolecule biosynthetic process | GO:0032501: multicellular organismal process | GO:0050896: response to stimulus | GO:0032502: developmental process | GO:0034641: cellular nitrogen compound metabolic process | GO:0019222: regulation of metabolic process | GO:0010556: regulation of macromolecule biosynthetic process | GO:0099402: plant organ development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0009733: response to auxin | GO:0044699: single-organism process | GO:1903506: regulation of nucleic acid-templated transcription | GO:0009058: biosynthetic process | GO:0043565: sequence-specific DNA binding | GO:0009059: macromolecule biosynthetic process | GO:0022622: root system development | GO:1901362: organic cyclic compound biosynthetic process | GO:0048856: anatomical structure development | GO:0007275: multicellular organism development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09719: response to endogenous stimulus | GO:0006807: nitrogen compound metabolic process | GO:0048731: system development | GO:0005634: nucleus | GO:0044767: single-organism developmental process | GO:0006725: cellular aromatic compound metabolic process | GO:0009889: regulation of biosynthetic process | GO:0006139: nucleobase-containing compound metabolic process | GO:0009725: response to hormone | GO:0044249: cellular biosynthetic process | GO:0042221: response to chemical | GO:0008152: metabolic process | GO:0010033: response to organic substance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3231: intracellular membrane-bounded organelle | GO:0050794: regulation of cellular process | GO:0005623: cell | GO:0048364: root development | GO:0043227: membrane-bounded organelle | GO:0044237: cellular metabolic process | GO:0044238: primary metabolic process | GO:0043226: organelle | GO:0051171: regulation of nitrogen compound metabolic process | GO:0043229: intracellular organelle | GO:0000976: transcription regulatory region sequence-specific DNA binding | GO:0006355: regulation of transcription, DNA-dependent | GO:0003700: sequence-specific DNA binding transcription factor activity | GO:0044212: transcription regulatory region DNA binding | GO:0001067: regulatory region nucleic acid binding | GO:0000975: regulatory region DNA binding | GO:0097159: organic cyclic compound binding | GO:0003676: nucleic acid binding | GO:0005488: binding | GO:1901363: heterocyclic compound binding</t>
  </si>
  <si>
    <t>IPR009057: Homeodomain-like | IPR000047: Helix-turn-helix motif | IPR017970: Homeobox, conserved site | IPR001356: Homeobox domain</t>
  </si>
  <si>
    <t>GRMZM2G117564</t>
  </si>
  <si>
    <t>Probable trehalose-phosphate phosphatase</t>
  </si>
  <si>
    <t>GO:0003824: catalytic activity | GO:0005992: trehalose biosynthetic process | GO:0008152: metabolic process | GO:0009312: oligosaccharide biosynthetic process | GO:0046351: disaccharide biosynthetic process | GO:0009311: oligosaccharide metabolic process | GO:0044262: cellular carbohydrate metabolic process | GO:0005975: carbohydrate metabolic process | GO:0016051: carbohydrate biosynthetic process | GO:0034637: cellular carbohydrate biosynthetic process | GO:0044723: single-organism carbohydrate metabolic process | GO:0044711: single-organism biosynthetic process | GO:0005991: trehalose metabolic process | GO:0005984: disaccharide metabolic process</t>
  </si>
  <si>
    <t>3.2.2: minor CHO metabolism.trehalose.TPP</t>
  </si>
  <si>
    <t>IPR023214: HAD-like domain | IPR006379: HAD-superfamily hydrolase, subfamily IIB | IPR003337: Trehalose-phosphatase</t>
  </si>
  <si>
    <t>GRMZM2G027130</t>
  </si>
  <si>
    <t>Chalcone synthase</t>
  </si>
  <si>
    <t>GO:0016746: transferase activity, transferring acyl groups | GO:0009058: biosynthetic process | GO:0008152: metabolic process | GO:0003824: catalytic activity | GO:0016740: transferase activity</t>
  </si>
  <si>
    <t>16.8.2: secondary metabolism.flavonoids.chalcones</t>
  </si>
  <si>
    <t>IPR016039: Thiolase-like | IPR001099: Chalcone/stilbene synthase, N-terminal | IPR012328: Chalcone/stilbene synthase, C-terminal | IPR016038: Thiolase-like, subgroup</t>
  </si>
  <si>
    <t>GRMZM2G068011</t>
  </si>
  <si>
    <t>GRMZM5G843555</t>
  </si>
  <si>
    <t>GRMZM2G169973</t>
  </si>
  <si>
    <t>GRMZM2G412073</t>
  </si>
  <si>
    <t>GRMZM2G031432</t>
  </si>
  <si>
    <t>Gibberellin 2-beta-dioxygenase</t>
  </si>
  <si>
    <t>GO:0016491: oxidoreductase activity | GO:0055114: oxidation-reduction process | GO:0016706: oxidoreductase activity, acting on paired donors, with incorporation or reduction of molecular oxygen, 2-oxoglutarate as one donor, and incorporation of one atom each of oxygen into both donors | GO:0044710: single-organism metabolic process | GO:0044699: single-organism process | GO:0008152: metabolic process | GO:0051213: dioxygenase activity | GO:0016705: oxidoreductase activity, acting on paired donors, with incorporation or reduction of molecular oxygen | GO:0003824: catalytic activity</t>
  </si>
  <si>
    <t>GRMZM2G352891</t>
  </si>
  <si>
    <t>CCR4-NOT transcription complex subunit 4</t>
  </si>
  <si>
    <t>GO:0003676: nucleic acid binding | GO:0000166: nucleotide binding | GO:0005515: protein binding | GO:1901265: nucleoside phosphate binding | GO:0008270: zinc ion binding</t>
  </si>
  <si>
    <t>IPR000504: RNA recognition motif domain | IPR003954: RNA recognition motif domain, eukaryote | IPR012677: Nucleotide-binding, alpha-beta plait</t>
  </si>
  <si>
    <t>GRMZM2G067205</t>
  </si>
  <si>
    <t>finger protein STAMENLESS 1</t>
  </si>
  <si>
    <t>GO:0010097: specification of stamen identity | GO:0010094: specification of carpel identity | GO:0008285: negative regulation of cell proliferation | GO:0048653: anther development | GO:0005634: nucleus | GO:0048443: stamen development | GO:0048440: carpel development | GO:0009965: leaf morphogenesis | GO:0010158: abaxial cell fate specification | GO:0010093: specification of floral organ identity | GO:0009908: flower development | GO:0046872: metal ion binding</t>
  </si>
  <si>
    <t>GRMZM2G011436</t>
  </si>
  <si>
    <t>Peripheral-type benzodiazepine receptor-associated protein 1</t>
  </si>
  <si>
    <t>GO:0031047: gene silencing by RNA | GO:0016787: hydrolase activity | GO:0030677: ribonuclease P complex | GO:0070013: intracellular organelle lumen | GO:0097159: organic cyclic compound binding | GO:0044271: cellular nitrogen compound biosynthetic process | GO:0044424: intracellular part | GO:0006996: organelle organization | GO:0044422: organelle part | GO:0046686: response to cadmium ion | GO:0006355: regulation of transcription, DNA-templated | GO:1901576: organic substance biosynthetic process | GO:0055044: symplast | GO:0006351: transcription, DNA-templated | GO:0044428: nuclear part | GO:0034645: cellular macromolecule biosynthetic process | GO:0050896: response to stimulus | GO:0010035: response to inorganic substance | GO:1990904: ribonucleoprotein complex | GO:0034641: cellular nitrogen compound metabolic process | GO:0010558: negative regulation of macromolecule biosynthetic process | GO:0010038: response to metal ion | GO:0030681: multimeric ribonuclease P complex | GO:0010556: regulation of macromolecule biosynthetic process | GO:0044260: cellular macromolecule metabolic process | GO:0005655: nucleolar ribonuclease P complex | GO:1903507: negative regulation of nucleic acid-templated transcription | GO:1903506: regulation of nucleic acid-templated transcription | GO:0009058: biosynthetic process | GO:0006342: chromatin silencing | GO:0009059: macromolecule biosynthetic process | GO:0016788: hydrolase activity, acting on ester bonds | GO:0019438: aromatic compound biosynthetic process | GO:0071840: cellular component organization or biogenesis | GO:0032991: macromolecular complex | GO:0030054: cell junction | GO:0034654: nucleobase-containing compound biosynthetic process | GO:0016043: cellular component organization | GO:0006807: nitrogen compound metabolic process | GO:0009889: regulation of biosynthetic process | GO:0006139: nucleobase-containing compound metabolic process | GO:0044249: cellular biosynthetic process | GO:0006259: DNA metabolic process | GO:0042221: response to chemical | GO:0080188: RNA-directed DNA methylation | GO:2001141: regulation of RNA biosynthetic process | GO:0090305: nucleic acid phosphodiester bond hydrolysis | GO:0090304: nucleic acid metabolic process | GO:0009506: plasmodesma | GO:0044237: cellular metabolic process | GO:0044238: primary metabolic process | GO:0051171: regulation of nitrogen compound metabolic process | GO:0051172: negative regulation of nitrogen compound metabolic process | GO:0031324: negative regulation of cellular metabolic process | GO:0032259: methylation | GO:0031323: regulation of cellular metabolic process | GO:0016741: transferase activity, transferring one-carbon groups | GO:0031326: regulation of cellular biosynthetic process | GO:0080090: regulation of primary metabolic process | GO:0016740: transferase activity | GO:0032774: RNA biosynthetic process | GO:0051276: chromosome organization | GO:0005737: cytoplasm | GO:0006306: DNA methylation | GO:0031327: negative regulation of cellular biosynthetic process | GO:0006305: DNA alkylation | GO:0004526: ribonuclease P activity | GO:0003677: DNA binding | GO:0003676: nucleic acid binding | GO:0043414: macromolecule methylation | GO:0040029: regulation of gene expression, epigenetic | GO:0005622: intracellular | GO:0043412: macromolecule modification | GO:0044464: cell part | GO:0043933: macromolecular complex subunit organization | GO:0031974: membrane-enclosed lumen | GO:0004518: nuclease activity | GO:0004519: endonuclease activity | GO:0003824: catalytic activity | GO:0018130: heterocycle biosynthetic process | GO:0030529: intracellular ribonucleoprotein complex | GO:0016070: RNA metabolic process | GO:0046483: heterocycle metabolic process | GO:0006304: DNA modification | GO:0004521: endoribonuclease activity | GO:0005730: nucleolus | GO:0009890: negative regulation of biosynthetic process | GO:0008168: methyltransferase activity | GO:1901362: organic cyclic compound biosynthetic process | GO:1901360: organic cyclic compound metabolic process | GO:1901363: heterocyclic compound binding | GO:0019219: regulation of nucleobase-containing compound metabolic process | GO:0031981: nuclear lumen | GO:0097659: nucleic acid-templated transcription | GO:0051252: regulation of RNA metabolic process | GO:0004549: tRNA-specific ribonuclease activity | GO:0044452: nucleolar part | GO:0051253: negative regulation of RNA metabolic process | GO:0005515: protein binding | GO:0005911: cell-cell junction | GO:0005634: nucleus | GO:0045934: negative regulation of nucleobase-containing compound metabolic process | GO:0006725: cellular aromatic compound metabolic process | GO:0044446: intracellular organelle part | GO:0048523: negative regulation of cellular process | GO:0005488: binding | GO:0043233: organelle lumen | GO:0043232: intracellular non-membrane-bounded organelle | GO:0090501: RNA phosphodiester bond hydrolysis | GO:0044728: DNA methylation or demethylation | GO:0045814: negative regulation of gene expression, epigenetic | GO:0090502: RNA phosphodiester bond hydrolysis, endonucleolytic | GO:2000112: regulation of cellular macromolecule biosynthetic process | GO:0016893: endonuclease activity, active with either ribo- or deoxyribonucleic acids and producing 5'-phosphomonoesters | GO:0016891: endoribonuclease activity, producing 5'-phosphomonoesters | GO:2000113: negative regulation of cellular macromolecule biosynthetic process | GO:0003725: double-stranded RNA binding | GO:0043231: intracellular membrane-bounded organelle | GO:0045892: negative regulation of transcription, DNA-templated | GO:0050794: regulation of cellular process | GO:0003723: RNA binding | GO:0005623: cell | GO:0043227: membrane-bounded organelle | GO:1902679: negative regulation of RNA biosynthetic process | GO:0043228: non-membrane-bounded organelle | GO:0043621: protein self-association | GO:0044710: single-organism metabolic process | GO:0006325: chromatin organization | GO:0043226: organelle | GO:1902555: endoribonuclease complex | GO:0004540: ribonuclease activity | GO:0043229: intracellular organelle | GO:0016458: gene silencing | GO:0048519: negative regulation of biological process | GO:0009892: negative regulation of metabolic process | GO:0010605: negative regulation of macromolecule metabolic process | GO:0010629: negative regulation of gene expression</t>
  </si>
  <si>
    <t>IPR005379: Uncharacterised domain XH | IPR005380: XS domain</t>
  </si>
  <si>
    <t>GRMZM2G061758</t>
  </si>
  <si>
    <t>protein ligase SINA-like</t>
  </si>
  <si>
    <t>GO:0005634: nucleus | GO:0006511: ubiquitin-dependent protein catabolic process | GO:0007275: multicellular organism development | GO:0005515: protein binding | GO:0004842: ubiquitin-protein ligase activity | GO:0016567: protein ubiquitination | GO:0008270: zinc ion binding | GO:0007275: multicellular organismal development | GO:0044265: cellular macromolecule catabolic process | GO:0044260: cellular macromolecule metabolic process | GO:0016874: ligase activity | GO:0046914: transition metal ion binding | GO:0043231: intracellular membrane-bounded organelle | GO:0032502: developmental process | GO:0030163: protein catabolic process | GO:0032501: multicellular organismal process | GO:0051603: proteolysis involved in cellular protein catabolic process | GO:0043227: membrane-bounded organelle | GO:0006508: proteolysis | GO:0044257: cellular protein catabolic process | GO:0043170: macromolecule metabolic process | GO:0043632: modification-dependent macromolecule catabolic process | GO:0070647: protein modification by small protein conjugation or removal | GO:0044267: cellular protein metabolic process | GO:0019538: protein metabolic process | GO:1901575: organic substance catabolic process | GO:0044767: single-organism developmental process | GO:0019787: small conjugating protein ligase activity | GO:0019941: modification-dependent protein catabolic process | GO:0044237: cellular metabolic process | GO:0016881: acid-amino acid ligase activity | GO:0032446: protein modification by small protein conjugation | GO:0009056: catabolic process | GO:0009057: macromolecule catabolic process | GO:0044707: single-multicellular organism process | GO:0043412: macromolecule modification | GO:0044248: cellular catabolic process | GO:0016879: ligase activity, forming carbon-nitrogen bonds | GO:0006464: cellular protein modification process | GO:0036211: protein modification process</t>
  </si>
  <si>
    <t>IPR013010: Zinc finger, SIAH-type | IPR013323: SIAH-type domain | IPR008974: TRAF-like | IPR018121: Seven-in-absentia protein, TRAF-like domain | IPR004162: E3 ubiquitin-protein ligase SINA like</t>
  </si>
  <si>
    <t>GRMZM2G065230</t>
  </si>
  <si>
    <t>WAT1-related protein At1g09380</t>
  </si>
  <si>
    <t>GO:0016020: membrane | GO:0016021: integral component of membrane | GO:0071944: cell periphery | GO:0005215: transporter activity | GO:0005886: plasma membrane | GO:0006810: transport | GO:0022857: transmembrane transporter activity | GO:0044464: cell part | GO:0051234: establishment of localization | GO:0005623: cell | GO:0051179: localization</t>
  </si>
  <si>
    <t>GRMZM2G442645</t>
  </si>
  <si>
    <t>GO:0050896: response to stimulus | GO:0006950: response to stress | GO:0005576: extracellular region | GO:0009266: response to temperature stimulus | GO:0009628: response to abiotic stimulus | GO:0009408: response to heat</t>
  </si>
  <si>
    <t>GRMZM2G025222</t>
  </si>
  <si>
    <t>Probable indole-3-pyruvate monooxygenase</t>
  </si>
  <si>
    <t>GO:0004499: N,N-dimethylaniline monooxygenase activity | GO:0050660: flavin adenine dinucleotide binding | GO:0050661: NADP binding | GO:0055114: oxidation-reduction process | GO:0050662: coenzyme binding | GO:0048037: cofactor binding | GO:0004497: monooxygenase activity | GO:0016709: oxidoreductase activity, acting on paired donors, with incorporation or reduction of molecular oxygen, NAD(P)H as one donor, and incorporation of one atom of oxygen | GO:0016491: oxidoreductase activity | GO:0016705: oxidoreductase activity, acting on paired donors, with incorporation or reduction of molecular oxygen</t>
  </si>
  <si>
    <t>GRMZM2G032070</t>
  </si>
  <si>
    <t>MADS-box transcription factor 5</t>
  </si>
  <si>
    <t>GO:0003700: transcription factor activity, sequence-specific DNA binding | GO:0005634: nucleus | GO:0006355: regulation of transcription, DNA-templated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6983: protein dimerization activity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03677: DNA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IPR002487: Transcription factor, K-box</t>
  </si>
  <si>
    <t>GRMZM5G837123</t>
  </si>
  <si>
    <t>GRMZM2G160840</t>
  </si>
  <si>
    <t>AC206425.3_FG002</t>
  </si>
  <si>
    <t>GRMZM2G160687</t>
  </si>
  <si>
    <t>zag2</t>
  </si>
  <si>
    <t>Floral homeotic protein AGAMOUS</t>
  </si>
  <si>
    <t>GO:0003700: transcription factor activity, sequence-specific DNA binding | GO:0005634: nucleus | GO:0006355: regulation of transcription, DNA-templated | GO:0003677: DNA binding | GO:0046983: protein dimerization activity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 | GO:0048283: indeterminate inflorescence morphogenesis | GO:0048481: ovule development</t>
  </si>
  <si>
    <t>GRMZM2G139700</t>
  </si>
  <si>
    <t>GO:0003677: DNA binding | GO:0006355: regulation of transcription, DNA-templated | GO:2000027: regulation of organ morphogenesis | GO:2000026: regulation of multicellular organismal development | GO:0051239: regulation of multicellular organismal process | GO:0000003: reproduction | GO:0044702: single organism reproductive process | GO:0005622: intracellular | GO:0003002: regionalization | GO:0048507: meristem development | GO:0044424: intracellular part | GO:0048508: embryonic meristem development | GO:0048827: phyllome development | GO:0022414: reproductive process | GO:0044464: cell part | GO:0048504: regulation of timing of organ formation | GO:0044707: single-multicellular organism process | GO:0090567: reproductive shoot system development | GO:0032501: multicellular organismal process | GO:0032502: developmental process | GO:0099402: plant organ development | GO:0051782: negative regulation of cell division | GO:0048467: gynoecium development | GO:0003700: transcription factor activity, sequence-specific DNA binding | GO:0051302: regulation of cell division | GO:0001763: morphogenesis of a branching structure | GO:0051301: cell division | GO:0048859: formation of anatomical boundary | GO:0003156: regulation of animal organ formation | GO:0009933: meristem structural organization | GO:0009653: anatomical structure morphogenesis | GO:0044699: single-organism process | GO:0022622: root system development | GO:0010160: formation of animal organ boundary | GO:0048856: anatomical structure development | GO:0010223: secondary shoot formation | GO:0007275: multicellular organism development | GO:1905393: plant organ formation | GO:0048532: anatomical structure arrangement | GO:0010346: shoot axis formation | GO:0048731: system development | GO:0048527: lateral root development | GO:0005634: nucleus | GO:0009887: animal organ morphogenesis | GO:0048528: post-embryonic root development | GO:0044767: single-organism developmental process | GO:0009888: tissue development | GO:0048523: negative regulation of cellular process | GO:0044763: single-organism cellular process | GO:0048645: animal organ formation | GO:0007389: pattern specification process | GO:0048646: anatomical structure formation involved in morphogenesis | GO:0010072: primary shoot apical meristem specification | GO:0048608: reproductive structure development | GO:0090421: embryonic meristem initiation | GO:0010154: fruit development | GO:0010016: shoot system morphogenesis | GO:0010014: meristem initiation | GO:0001071: nucleic acid binding transcription factor activity | GO:0048366: leaf development | GO:0043231: intracellular membrane-bounded organelle | GO:0009908: flower development | GO:0048367: shoot system development | GO:0050793: regulation of developmental process | GO:0003006: developmental process involved in reproduction | GO:0005623: cell | GO:0048364: root development | GO:0043227: membrane-bounded organelle | GO:0061458: reproductive system development | GO:0048519: negative regulation of biological process | GO:0043226: organelle | GO:0022603: regulation of anatomical structure morphogenesis | GO:0048513: animal organ development | GO:0048316: seed development | GO:0048438: floral whorl development | GO:0009791: post-embryonic development | GO:0009793: embryo development ending in seed dormancy | GO:0090696: post-embryonic plant organ development | GO:0040034: regulation of development, heterochronic | GO:0043229: intracellular organelle | GO:0009790: embryo development | GO:0006355: regulation of transcription, DNA-dependent | GO:0010468: regulation of gene expression | GO:0010467: gene expression | GO:0006807: nitrogen compound metabolic process | GO:1901576: organic substance biosynthetic process | GO:0006725: cellular aromatic compound metabolic process | GO:0051252: regulation of RNA metabolic process | GO:0051171: regulation of nitrogen compound metabolic process | GO:0090304: nucleic acid metabolic process | GO:0044260: cellular macromolecule metabolic process | GO:0019222: regulation of metabolic process | GO:0080090: regulation of primary metabolic process | GO:0034641: cellular nitrogen compound metabolic process | GO:0019219: regulation of nucleobase-containing compound metabolic process | GO:0034645: cellular macromolecule biosynthetic process | GO:0050789: regulation of biological process | GO:0097159: organic cyclic compound binding | GO:0009889: regulation of biosynthetic process | GO:2001141: regulation of RNA biosynthetic process | GO:0018130: heterocycle biosynthetic process | GO:0043170: macromolecule metabolic process | GO:0044237: cellular metabolic process | GO:0019438: aromatic compound biosynthetic process | GO:0044238: primary metabolic process | GO:0046483: heterocycle metabolic process | GO:0009058: biosynthetic process | GO:0016070: RNA metabolic process | GO:0009987: cellular process | GO:0009059: macromolecule biosynthetic process | GO:0044271: cellular nitrogen compound biosynthetic process | GO:0065007: biological regulation | GO:0003676: nucleic acid binding | GO:0010556: regulation of macromolecule biosynthetic process | GO:0060255: regulation of macromolecule metabolic process | GO:0006351: transcription, DNA-templated | GO:2000112: regulation of cellular macromolecule biosynthetic process | GO:0031323: regulation of cellular metabolic process | GO:1901360: organic cyclic compound metabolic process | GO:0031326: regulation of cellular biosynthetic process | GO:0006139: nucleobase-containing compound metabolic process | GO:1901362: organic cyclic compound biosynthetic process | GO:0005488: binding | GO:1901363: heterocyclic compound binding | GO:0034654: nucleobase-containing compound biosynthetic process | GO:0050794: regulation of cellular process | GO:0032774: RNA biosynthetic process | GO:0008152: metabolic process | GO:0071704: organic substance metabolic process | GO:0044249: cellular biosynthetic process | GO:0003700: sequence-specific DNA binding transcription factor activity</t>
  </si>
  <si>
    <t>GRMZM5G803935</t>
  </si>
  <si>
    <t>GRMZM2G447447</t>
  </si>
  <si>
    <t>GO:0005515: protein binding | GO:0004672: protein kinase activity | GO:0005524: ATP binding | GO:0006468: protein phosphorylation | GO:0071944: cell periphery | GO:0050789: regulation of biological process | GO:0030154: cell differentiation | GO:0016021: integral component of membrane | GO:0051716: cellular response to stimulus | GO:0016020: membrane | GO:0005737: cytoplasm | GO:0045165: cell fate commitment | GO:0048236: plant-type spore development | GO:0004888: transmembrane signaling receptor activity | GO:0007049: cell cycle | GO:0048869: cellular developmental process | GO:0000003: reproduction | GO:0044702: single organism reproductive process | GO:0005622: intracellular | GO:0044424: intracellular part | GO:0044425: membrane part | GO:0044700: single organism signaling | GO:0048827: phyllome development | GO:0022414: reproductive process | GO:0044464: cell part | GO:0048229: gametophyte development | GO:0044707: single-multicellular organism process | GO:0007165: signal transduction | GO:0090567: reproductive shoot system development | GO:0032501: multicellular organismal process | GO:0010234: anther wall tapetum cell fate specification | GO:0050896: response to stimulus | GO:0032502: developmental process | GO:0099600: transmembrane receptor activity | GO:0099402: plant organ development | GO:0048466: androecium development | GO:0009536: plastid | GO:0044699: single-organism process | GO:0048655: anther wall tapetum morphogenesis | GO:0048656: anther wall tapetum formation | GO:0009653: anatomical structure morphogenesis | GO:0048657: anther wall tapetum cell differentiation | GO:0048856: anatomical structure development | GO:0048658: anther wall tapetum development | GO:0007275: multicellular organism development | GO:0007154: cell communication | GO:1905392: plant organ morphogenesis | GO:0031224: intrinsic component of membrane | GO:1905393: plant organ formation | GO:0023052: signaling | GO:0019199: transmembrane receptor protein kinase activity | GO:0048455: stamen formation | GO:0048653: anther development | GO:0048731: system development | GO:0048654: anther morphogenesis | GO:0044767: single-organism developmental process | GO:0005886: plasma membrane | GO:0004871: signal transducer activity | GO:0004872: receptor activity | GO:0004674: protein serine/threonine kinase activity | GO:0044763: single-organism cellular process | GO:0044444: cytoplasmic part | GO:0048448: stamen morphogenesis | GO:0048646: anatomical structure formation involved in morphogenesis | GO:0048449: floral organ formation | GO:0038023: signaling receptor activity | GO:0048608: reproductive structure development | GO:0065007: biological regulation | GO:0048443: stamen development | GO:0001708: cell fate specification | GO:0043231: intracellular membrane-bounded organelle | GO:0009908: flower development | GO:0048444: floral organ morphogenesis | GO:0048367: shoot system development | GO:0009507: chloroplast | GO:0050794: regulation of cellular process | GO:0051321: meiotic cell cycle | GO:0005623: cell | GO:0003006: developmental process involved in reproduction | GO:0043227: membrane-bounded organelle | GO:0061458: reproductive system development | GO:0043226: organelle | GO:0009555: pollen development | GO:0048437: floral organ development | GO:0009556: microsporogenesis | GO:0048438: floral whorl development | GO:0009791: post-embryonic development | GO:0090697: post-embryonic plant organ morphogenesis | GO:0090698: post-embryonic plant morphogenesis | GO:0090696: post-embryonic plant organ development | GO:0060089: molecular transducer activity | GO:0043229: intracellular organelle | GO:0016772: transferase activity, transferring phosphorus-containing groups | GO:0009554: megasporogenesi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</t>
  </si>
  <si>
    <t>IPR001611: Leucine-rich repeat | IPR013320: Concanavalin A-like lectin/glucanase, subgroup | IPR017441: Protein kinase, ATP binding site | IPR000719: Protein kinase domain | IPR013210: Leucine-rich repeat-containing N-terminal, type 2 | IPR003591: Leucine-rich repeat, typical subtype | IPR011009: Protein kinase-like domain | IPR008271: Serine/threonine-protein kinase, active site | IPR002290: Serine/threonine- / dual specificity protein kinase, catalytic  domain | SignalP-noTM: Signal Peptide detected using noTM network</t>
  </si>
  <si>
    <t>GRMZM2G028252</t>
  </si>
  <si>
    <t>GRMZM2G018589</t>
  </si>
  <si>
    <t>GO:0003700: transcription factor activity, sequence-specific DNA binding | GO:0005634: nucleus | GO:0006355: regulation of transcription, DNA-templated | GO:0003677: DNA binding | GO:0046983: protein dimerization activity | GO:0019953: sexual reproduction | GO:0048731: system development | GO:0044767: single-organism developmental process | GO:0000003: reproduction | GO:0044702: single organism reproductive process | GO:0048827: phyllome development | GO:0009566: fertilization | GO:0022414: reproductive process | GO:0009567: double fertilization forming a zygote and endosperm | GO:0035670: plant-type ovary development | GO:0044707: single-multicellular organism process | GO:0090567: reproductive shoot system development | GO:0048608: reproductive structure development | GO:0010154: fruit development | GO:0044703: multi-organism reproductive process | GO:0032501: multicellular organismal process | GO:0032502: developmental process | GO:0048481: plant ovule development | GO:0051704: multi-organism process | GO:0099402: plant organ development | GO:0048367: shoot system development | GO:0009908: flower development | GO:0048467: gynoecium development | GO:0003006: developmental process involved in reproduction | GO:0048440: carpel development | GO:0061458: reproductive system development | GO:0044699: single-organism process | GO:0048316: seed development | GO:0048437: floral organ development | GO:0048856: anatomical structure development | GO:0048438: floral whorl development | GO:0080155: regulation of double fertilization forming a zygote and endosperm | GO:0009791: post-embryonic development | GO:0080154: regulation of fertilization | GO:0007275: multicellular organism development | GO:2000241: regulation of reproductive process | GO:0043900: regulation of multi-organism process | GO:0006355: regulation of transcription, DNA-dependent | GO:0003700: sequence-specific DNA binding transcription factor activity | GO:0048481: ovule development | GO:0005515: protein binding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110153</t>
  </si>
  <si>
    <t>zmm16</t>
  </si>
  <si>
    <t>Floral homeotic protein</t>
  </si>
  <si>
    <t>GO:0003700: transcription factor activity, sequence-specific DNA binding | GO:0005634: nucleus | GO:0006355: regulation of transcription, DNA-templated | GO:0003677: DNA binding | GO:0046983: protein dimerization activity | GO:1905393: plant organ formation | GO:1905392: plant organ morphogenesis | GO:0030154: cell differentiation | GO:0048731: system development | GO:0005737: cytoplasm | GO:0048869: cellular developmental process | GO:0044767: single-organism developmental process | GO:0000003: reproduction | GO:0003002: regionalization | GO:0044702: single organism reproductive process | GO:0022414: reproductive process | GO:0044763: single-organism cellular process | GO:0048646: anatomical structure formation involved in morphogenesis | GO:0007389: pattern specification process | GO:0048449: floral organ formation | GO:0044707: single-multicellular organism process | GO:0010093: specification of floral organ identity | GO:0048608: reproductive structure development | GO:0090567: reproductive shoot system development | GO:0090701: specification of plant organ identity | GO:0032501: multicellular organismal process | GO:0032502: developmental process | GO:0099402: plant organ development | GO:0048444: floral organ morphogenesis | GO:0009908: flower development | GO:0048367: shoot system development | GO:0003006: developmental process involved in reproduction | GO:0061458: reproductive system development | GO:0044699: single-organism process | GO:0009653: anatomical structure morphogenesis | GO:0048437: floral organ development | GO:0048856: anatomical structure development | GO:0009791: post-embryonic development | GO:0007275: multicellular organism development | GO:0090697: post-embryonic plant organ morphogenesis | GO:0090698: post-embryonic plant morphogenesis | GO:0090696: post-embryonic plant organ development | GO:0006355: regulation of transcription, DNA-dependent | GO:0003700: sequence-specific DNA binding transcription factor activity | GO:0005515: protein binding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IPR002487: Transcription factor, K-box | IPR002100: Transcription factor, MADS-box</t>
  </si>
  <si>
    <t>GRMZM2G302171</t>
  </si>
  <si>
    <t>GRMZM2G397518</t>
  </si>
  <si>
    <t>GRMZM2G022934</t>
  </si>
  <si>
    <t>Salicylic acid-binding protein 2</t>
  </si>
  <si>
    <t>GO:0016787: hydrolase activity | GO:0052689: carboxylic ester hydrolase activity | GO:0071704: organic substance metabolic process | GO:0045087: innate immune response | GO:0005737: cytoplasm | GO:0009814: defense response, incompatible interaction | GO:0009817: defense response to fungus, incompatible interaction | GO:1901658: glycosyl compound catabolic process | GO:0009987: cellular process | GO:0006950: response to stress | GO:0005622: intracellular | GO:0044424: intracellular part | GO:0006952: defense response | GO:1901657: glycosyl compound metabolic process | GO:0009620: response to fungus | GO:0044464: cell part | GO:1901135: carbohydrate derivative metabolic process | GO:1901575: organic substance catabolic process | GO:1901136: carbohydrate derivative catabolic process | GO:0016139: glycoside catabolic process | GO:0032787: monocarboxylic acid metabolic process | GO:0050896: response to stimulus | GO:0051704: multi-organism process | GO:0016830: carbon-carbon lyase activity | GO:0003824: catalytic activity | GO:0009605: response to external stimulus | GO:0044699: single-organism process | GO:0009607: response to biotic stimulus | GO:0009696: salicylic acid metabolic process | GO:0009611: response to wounding | GO:0016829: lyase activity | GO:0051707: response to other organism | GO:0080032: methyl jasmonate esterase activity | GO:0009056: catabolic process | GO:0080031: methyl salicylate esterase activity | GO:0080030: methyl indole-3-acetate esterase activity | GO:0043207: response to external biotic stimulus | GO:0016788: hydrolase activity, acting on ester bonds | GO:0019752: carboxylic acid metabolic process | GO:0005515: protein binding | GO:0046593: mandelonitrile lyase activity | GO:0098542: defense response to other organism | GO:0043436: oxoacid metabolic process | GO:0002376: immune system process | GO:0005488: binding | GO:0044763: single-organism cellular process | GO:0008152: metabolic process | GO:0016832: aldehyde-lyase activity | GO:0016137: glycoside metabolic process | GO:0050832: defense response to fungus | GO:0009627: systemic acquired resistance | GO:0006955: immune response | GO:0005623: cell | GO:0044281: small molecule metabolic process | GO:0044712: single-organism catabolic process | GO:0044237: cellular metabolic process | GO:0044710: single-organism metabolic process | GO:0006082: organic acid metabolic process | GO:0009793: embryo development ending in seed dormancy</t>
  </si>
  <si>
    <t>IPR004045: Glutathione S-transferase, N-terminal | IPR012336: Thioredoxin-like fold</t>
  </si>
  <si>
    <t>GRMZM2G061515</t>
  </si>
  <si>
    <t>3-acetic acid-amido synthetase GH3</t>
  </si>
  <si>
    <t>GO:0050789: regulation of biological process | GO:0044550: secondary metabolite biosynthetic process | GO:0052320: positive regulation of phytoalexin metabolic process | GO:0044271: cellular nitrogen compound biosynthetic process | GO:0052322: positive regulation of phytoalexin biosynthetic process | GO:0044272: sulfur compound biosynthetic process | GO:0009987: cellular process | GO:0048869: cellular developmental process | GO:0044424: intracellular part | GO:0044700: single organism signaling | GO:0042762: regulation of sulfur metabolic process | GO:0048589: developmental growth | GO:0043455: regulation of secondary metabolic process | GO:1901576: organic substance biosynthetic process | GO:0007165: signal transduction | GO:0052315: phytoalexin biosynthetic process | GO:0010279: indole-3-acetic acid amido synthetase activity | GO:0050896: response to stimulus | GO:0052318: regulation of phytoalexin metabolic process | GO:0052317: camalexin metabolic process | GO:0032502: developmental process | GO:0034641: cellular nitrogen compound metabolic process | GO:0052319: regulation of phytoalexin biosynthetic process | GO:0032989: cellular component morphogenesis | GO:0052314: phytoalexin metabolic process | GO:0009733: response to auxin | GO:0009734: auxin-activated signaling pathway | GO:1901566: organonitrogen compound biosynthetic process | GO:0009058: biosynthetic process | GO:1901564: organonitrogen compound metabolic process | GO:0048856: anatomical structure development | GO:0007154: cell communication | GO:0019438: aromatic compound biosynthetic process | GO:0016049: cell growth | GO:0032870: cellular response to hormone stimulus | GO:0071840: cellular component organization or biogenesis | GO:0016043: cellular component organization | GO:0042592: homeostatic process | GO:0006807: nitrogen compound metabolic process | GO:0051176: positive regulation of sulfur metabolic process | GO:0009403: toxin biosynthetic process | GO:0044767: single-organism developmental process | GO:0009404: toxin metabolic process | GO:0009889: regulation of biosynthetic process | GO:0044249: cellular biosynthetic process | GO:0044763: single-organism cellular process | GO:0042221: response to chemical | GO:0008152: metabolic process | GO:0070887: cellular response to chemical stimulus | GO:0009507: chloroplast | GO:0009755: hormone-mediated signaling pathway | GO:0044237: cellular metabolic process | GO:0051171: regulation of nitrogen compound metabolic process | GO:0051173: positive regulation of nitrogen compound metabolic process | GO:0060560: developmental growth involved in morphogenesis | GO:0031323: regulation of cellular metabolic process | GO:0071704: organic substance metabolic process | GO:0031326: regulation of cellular biosynthetic process | GO:0031325: positive regulation of cellular metabolic process | GO:0051716: cellular response to stimulus | GO:0005737: cytoplasm | GO:0031328: positive regulation of cellular biosynthetic process | GO:0009700: indole phytoalexin biosynthetic process | GO:0005622: intracellular | GO:0044464: cell part | GO:0006790: sulfur compound metabolic process | GO:0010252: auxin homeostasis | GO:0016874: ligase activity | GO:0019222: regulation of metabolic process | GO:0003824: catalytic activity | GO:0018130: heterocycle biosynthetic process | GO:0071310: cellular response to organic substance | GO:0046483: heterocycle metabolic process | GO:0042435: indole-containing compound biosynthetic process | GO:0009536: plastid | GO:0044699: single-organism process | GO:0009653: anatomical structure morphogenesis | GO:0042430: indole-containing compound metabolic process | GO:0009891: positive regulation of biosynthetic process | GO:1901362: organic cyclic compound biosynthetic process | GO:0009893: positive regulation of metabolic process | GO:0010120: camalexin biosynthetic process | GO:1901360: organic cyclic compound metabolic process | GO:0016881: acid-amino acid ligase activity | GO:0023052: signaling | GO:0009719: response to endogenous stimulus | GO:0071365: cellular response to auxin stimulus | GO:0006725: cellular aromatic compound metabolic process | GO:0040007: growth | GO:0009725: response to hormone | GO:0044444: cytoplasmic part | GO:0000902: cell morphogenesis | GO:0016879: ligase activity, forming carbon-nitrogen bonds | GO:0010033: response to organic substance | GO:0065008: regulation of biological quality | GO:0019748: secondary metabolic process | GO:0065007: biological regulation | GO:0071495: cellular response to endogenous stimulus | GO:0043231: intracellular membrane-bounded organelle | GO:0048522: positive regulation of cellular process | GO:0050794: regulation of cellular process | GO:0009826: unidimensional cell growth | GO:0005623: cell | GO:0043227: membrane-bounded organelle | GO:0046217: indole phytoalexin metabolic process | GO:0048518: positive regulation of biological process | GO:0044710: single-organism metabolic process | GO:0044711: single-organism biosynthetic process | GO:0043226: organelle | GO:1900378: positive regulation of secondary metabolite biosynthetic process | GO:1900376: regulation of secondary metabolite biosynthetic process | GO:0048878: chemical homeostasis | GO:1901182: regulation of camalexin biosynthetic process | GO:0043229: intracellular organelle | GO:1901183: positive regulation of camalexin biosynthetic process | GO:0009416: response to light stimulus | GO:0009734: auxin mediated signaling pathway</t>
  </si>
  <si>
    <t>GRMZM2G033359</t>
  </si>
  <si>
    <t>GO:0010279: indole-3-acetic acid amido synthetase activity | GO:0050896: response to stimulus | GO:0016874: ligase activity | GO:0016881: acid-amino acid ligase activity | GO:0009719: response to endogenous stimulus | GO:0042592: homeostatic process | GO:0003824: catalytic activity | GO:0005737: cytoplasm | GO:0005623: cell | GO:0009733: response to auxin | GO:0005622: intracellular | GO:0044424: intracellular part | GO:0009725: response to hormone | GO:0042221: response to chemical | GO:0044464: cell part | GO:0048878: chemical homeostasis | GO:0016879: ligase activity, forming carbon-nitrogen bonds | GO:0010252: auxin homeostasis | GO:0010033: response to organic substance | GO:0065008: regulation of biological quality | GO:0065007: biological regulation | GO:0010120: camalexin biosynthetic process | GO:1901183: positive regulation of camalexin biosynthetic process | GO:0009734: auxin mediated signaling pathway | GO:0009826: unidimensional cell growth | GO:0009507: chloroplast | GO:0009416: response to light stimulus</t>
  </si>
  <si>
    <t>GRMZM2G022679</t>
  </si>
  <si>
    <t>GO:0016491: oxidoreductase activity | GO:0055114: oxidation-reduction process | GO:0016103: diterpenoid catabolic process | GO:0071704: organic substance metabolic process | GO:0016102: diterpenoid biosynthetic process | GO:0016101: diterpenoid metabolic process | GO:0006629: lipid metabolic process | GO:0005737: cytoplasm | GO:0009987: cellular process | GO:0005622: intracellular | GO:0044424: intracellular part | GO:0008299: isoprenoid biosynthetic process | GO:1901575: organic substance catabolic process | GO:0044464: cell part | GO:1901576: organic substance biosynthetic process | GO:0008610: lipid biosynthetic process | GO:0052634: C-19 gibberellin 2-beta-dioxygenase activity | GO:0050896: response to stimulus | GO:0016115: terpenoid catabolic process | GO:0016114: terpenoid biosynthetic process | GO:0009416: response to light stimulus | GO:0045543: gibberellin 2-beta-dioxygenase activity | GO:0009058: biosynthetic process | GO:0043169: cation binding | GO:0044255: cellular lipid metabolic process | GO:0043167: ion binding | GO:0016706: oxidoreductase activity, acting on paired donors, with incorporation or reduction of molecular oxygen, 2-oxoglutarate as one donor, and incorporation of one atom each of oxygen into both donors | GO:0016705: oxidoreductase activity, acting on paired donors, with incorporation or reduction of molecular oxygen | GO:0009056: catabolic process | GO:0046914: transition metal ion binding | GO:0016042: lipid catabolic process | GO:0046872: metal ion binding | GO:0051213: dioxygenase activity | GO:0044248: cellular catabolic process | GO:0044249: cellular biosynthetic process | GO:0005488: binding | GO:0009685: gibberellin metabolic process | GO:0044763: single-organism cellular process | GO:0009686: gibberellin biosynthetic process | GO:0016054: organic acid catabolic process | GO:0044242: cellular lipid catabolic process | GO:0016053: organic acid biosynthetic process | GO:0005506: iron ion binding | GO:0044282: small molecule catabolic process | GO:0009628: response to abiotic stimulus | GO:0044283: small molecule biosynthetic process | GO:0005623: cell | GO:0044281: small molecule metabolic process | GO:0044712: single-organism catabolic process | GO:0006720: isoprenoid metabolic process | GO:0044237: cellular metabolic process | GO:0006721: terpenoid metabolic process | GO:0044238: primary metabolic process | GO:0044711: single-organism biosynthetic process | GO:0008300: isoprenoid catabolic process | GO:0045487: gibberellin catabolic process | GO:0009314: response to radiation | GO:0006082: organic acid metabolic process | GO:0044710: single-organism metabolic process | GO:0044699: single-organism process | GO:0008152: metabolic process | GO:0003824: catalytic activity</t>
  </si>
  <si>
    <t>IPR026992: Non-haem dioxygenase N-terminal domain | IPR027443: Isopenicillin N synthase-like | IPR005123: Oxoglutarate/iron-dependent dioxygenase | IPR002283: Isopenicillin N synthase</t>
  </si>
  <si>
    <t>GRMZM2G028159</t>
  </si>
  <si>
    <t>GO:0004828: serine-tRNA ligase activity | GO:0006434: seryl-tRNA aminoacylation</t>
  </si>
  <si>
    <t>GRMZM2G079727</t>
  </si>
  <si>
    <t>MADS-box transcription factor 32</t>
  </si>
  <si>
    <t>GRMZM2G122228</t>
  </si>
  <si>
    <t>IPR001932: Protein phosphatase 2C (PP2C)-like domain | IPR000222: Protein phosphatase 2C, manganese/magnesium aspartate binding site | IPR015655: Protein phosphatase 2C</t>
  </si>
  <si>
    <t>GRMZM2G126239</t>
  </si>
  <si>
    <t>zipper protein HOX3</t>
  </si>
  <si>
    <t>GO:0003677: DNA binding | GO:0003700: transcription factor activity, sequence-specific DNA binding | GO:0006355: regulation of transcription, DNA-templated | GO:0043565: sequence-specific DNA binding | GO:0005622: intracellular | GO:0043227: membrane-bounded organelle | GO:0044424: intracellular part | GO:0043226: organelle | GO:0000975: regulatory region DNA binding | GO:0044464: cell part | GO:0044212: transcription regulatory region DNA binding | GO:0043231: intracellular membrane-bounded organelle | GO:0001067: regulatory region nucleic acid binding | GO:0005634: nucleus | GO:0005623: cell | GO:0043229: intracellular organelle | GO:0006355: regulation of transcription, DNA-dependent | GO:0003700: sequence-specific DNA binding transcription factor activity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43170: macromolecule metabolic process | GO:0019438: aromatic compound biosynthetic process | GO:0046483: heterocycle metabolic process | GO:0000976: transcription regulatory region sequence-specific DNA binding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IPR017970: Homeobox, conserved site | IPR003106: Leucine zipper, homeobox-associated | IPR001356: Homeobox domain | IPR009057: Homeodomain-like | SignalP-noTM: Signal Peptide detected using noTM network</t>
  </si>
  <si>
    <t>GRMZM2G143328</t>
  </si>
  <si>
    <t>GRMZM2G026930</t>
  </si>
  <si>
    <t>Dihydroflavonol-4-reductase</t>
  </si>
  <si>
    <t>Bifunctional dihydroflavonol 4-reductase/flavanone 4-reductase</t>
  </si>
  <si>
    <t>GO:0003824: catalytic activity | GO:0050662: coenzyme binding | GO:0031323: regulation of cellular metabolic process | GO:0019218: regulation of steroid metabolic process | GO:0050789: regulation of biological process | GO:0080090: regulation of primary metabolic process | GO:0031326: regulation of cellular biosynthetic process | GO:0071704: organic substance metabolic process | GO:0019898: extrinsic component of membrane | GO:0019216: regulation of lipid metabolic process | GO:0055114: oxidation-reduction process | GO:0006629: lipid metabolic process | GO:0012505: endomembrane system | GO:0042175: nuclear outer membrane-endoplasmic reticulum membrane network | GO:0005737: cytoplasm | GO:0016020: membrane | GO:0046890: regulation of lipid biosynthetic process | GO:0009987: cellular process | GO:1901615: organic hydroxy compound metabolic process | GO:0042446: hormone biosynthetic process | GO:0005622: intracellular | GO:0042445: hormone metabolic process | GO:0031090: organelle membrane | GO:0044424: intracellular part | GO:0044425: membrane part | GO:0046885: regulation of hormone biosynthetic process | GO:0005783: endoplasmic reticulum | GO:0044422: organelle part | GO:0044464: cell part | GO:0042440: pigment metabolic process | GO:0008610: lipid biosynthetic process | GO:1901576: organic substance biosynthetic process | GO:0016616: oxidoreductase activity, acting on the CH-OH group of donors, NAD or NADP as acceptor | GO:0044707: single-multicellular organism process | GO:0016614: oxidoreductase activity, acting on CH-OH group of donors | GO:0032501: multicellular organismal process | GO:0042406: extrinsic component of endoplasmic reticulum membrane | GO:0050896: response to stimulus | GO:0032502: developmental process | GO:0050810: regulation of steroid biosynthetic process | GO:0019222: regulation of metabolic process | GO:0046283: anthocyanin-containing compound metabolic process | GO:0045552: dihydrokaempferol 4-reductase activity | GO:0009416: response to light stimulus | GO:0009812: flavonoid metabolic process | GO:0044699: single-organism process | GO:0009813: flavonoid biosynthetic process | GO:0090030: regulation of steroid hormone biosynthetic process | GO:0009058: biosynthetic process | GO:0008202: steroid metabolic process | GO:0032350: regulation of hormone metabolic process | GO:0048856: anatomical structure development | GO:1901362: organic cyclic compound biosynthetic process | GO:1901360: organic cyclic compound metabolic process | GO:0007275: multicellular organism development | GO:0010422: regulation of brassinosteroid biosynthetic process | GO:0005634: nucleus | GO:0005515: protein binding | GO:0009718: anthocyanin-containing compound biosynthetic process | GO:0009646: response to absence of light | GO:0044767: single-organism developmental process | GO:0009889: regulation of biosynthetic process | GO:0044249: cellular biosynthetic process | GO:0044446: intracellular organelle part | GO:0006694: steroid biosynthetic process | GO:0046148: pigment biosynthetic process | GO:0044444: cytoplasmic part | GO:0009642: response to light intensity | GO:0065008: regulation of biological quality | GO:0008152: metabolic process | GO:0065007: biological regulation | GO:0016132: brassinosteroid biosynthetic process | GO:0031312: extrinsic component of organelle membrane | GO:0016131: brassinosteroid metabolic process | GO:0016491: oxidoreductase activity | GO:0043231: intracellular membrane-bounded organelle | GO:0050794: regulation of cellular process | GO:0005623: cell | GO:0009628: response to abiotic stimulus | GO:0010817: regulation of hormone levels | GO:1901617: organic hydroxy compound biosynthetic process | GO:0005789: endoplasmic reticulum membrane | GO:0044237: cellular metabolic process | GO:0043227: membrane-bounded organelle | GO:0044710: single-organism metabolic process | GO:0043226: organelle | GO:0044238: primary metabolic process | GO:0044711: single-organism biosynthetic process | GO:0044432: endoplasmic reticulum part | GO:0009314: response to radiation | GO:0016129: phytosteroid biosynthetic process | GO:0016128: phytosteroid metabolic process | GO:0043229: intracellular organelle | GO:0048037: cofactor binding | GO:0042406: extrinsic to endoplasmic reticulum membrane</t>
  </si>
  <si>
    <t>IPR016040: NAD(P)-binding domain | IPR001509: NAD-dependent epimerase/dehydratase | IPR013549: Domain of unknown function DUF1731, C-terminal</t>
  </si>
  <si>
    <t>GRMZM2G062718</t>
  </si>
  <si>
    <t>GRMZM2G109618</t>
  </si>
  <si>
    <t>Meiotic recombination protein DMC1 homolog</t>
  </si>
  <si>
    <t>GO:0016787: hydrolase activity | GO:0071704: organic substance metabolic process | GO:0030554: adenyl nucleotide binding | GO:0016462: pyrophosphatase activity | GO:0017111: nucleoside-triphosphatase activity | GO:0051716: cellular response to stimulus | GO:0017076: purine nucleotide binding | GO:0051276: chromosome organization | GO:0097159: organic cyclic compound binding | GO:0003677: DNA binding | GO:0003676: nucleic acid binding | GO:0007127: meiosis I | GO:0006950: response to stress | GO:0005622: intracellular | GO:0007049: cell cycle | GO:0007126: meiotic nuclear division | GO:0009987: cellular process | GO:0000003: reproduction | GO:0044702: single organism reproductive process | GO:0003684: damaged DNA binding | GO:0044424: intracellular part | GO:0007129: synapsis | GO:0006996: organelle organization | GO:0044464: cell part | GO:0022414: reproductive process | GO:0016818: hydrolase activity, acting on acid anhydrides, in phosphorus-containing anhydrides | GO:0006310: DNA recombination | GO:0016817: hydrolase activity, acting on acid anhydrides | GO:0008094: DNA-dependent ATPase activity | GO:0050896: response to stimulus | GO:0034641: cellular nitrogen compound metabolic process | GO:0033554: cellular response to stress | GO:0000280: nuclear division | GO:0003824: catalytic activity | GO:0032549: ribonucleoside binding | GO:0044260: cellular macromolecule metabolic process | GO:0005524: ATP binding | GO:0046483: heterocycle metabolic process | GO:0001883: purine nucleoside binding | GO:0000166: nucleotide binding | GO:0043170: macromolecule metabolic process | GO:0051026: chiasma assembly | GO:0044699: single-organism process | GO:0070192: chromosome organization involved in meiotic cell cycle | GO:0032550: purine ribonucleoside binding | GO:1901363: heterocyclic compound binding | GO:1901360: organic cyclic compound metabolic process | GO:0032555: purine ribonucleotide binding | GO:0035825: reciprocal DNA recombination | GO:0071840: cellular component organization or biogenesis | GO:0032553: ribonucleotide binding | GO:0016043: cellular component organization | GO:0045143: homologous chromosome segregation | GO:0006807: nitrogen compound metabolic process | GO:0005515: protein binding | GO:0032559: adenyl ribonucleotide binding | GO:0005634: nucleus | GO:0006725: cellular aromatic compound metabolic process | GO:0042623: ATPase activity, coupled | GO:0001882: nucleoside binding | GO:0006139: nucleobase-containing compound metabolic process | GO:0006974: cellular response to DNA damage stimulus | GO:0005488: binding | GO:0006259: DNA metabolic process | GO:0044763: single-organism cellular process | GO:0008152: metabolic process | GO:0090304: nucleic acid metabolic process | GO:0098813: nuclear chromosome segregation | GO:0045132: meiotic chromosome segregation | GO:0043231: intracellular membrane-bounded organelle | GO:0097367: carbohydrate derivative binding | GO:0035639: purine ribonucleoside triphosphate binding | GO:0048285: organelle fission | GO:0051321: meiotic cell cycle | GO:0044085: cellular component biogenesis | GO:0005623: cell | GO:0043227: membrane-bounded organelle | GO:0044237: cellular metabolic process | GO:0043226: organelle | GO:0044238: primary metabolic process | GO:0036094: small molecule binding | GO:0007059: chromosome segregation | GO:0022402: cell cycle process | GO:1901265: nucleoside phosphate binding | GO:1903046: meiotic cell cycle process | GO:0022607: cellular component assembly | GO:0007131: reciprocal meiotic recombination | GO:0006281: DNA repair | GO:0043229: intracellular organelle | GO:0016887: ATPase activity | GO:0000707: meiotic DNA recombinase assembly | GO:0000724: double-strand break repair via homologous recombination | GO:0000733: DNA strand renaturation | GO:0007126: meiosis</t>
  </si>
  <si>
    <t>IPR027417: P-loop containing nucleoside triphosphate hydrolase | IPR013632: DNA recombination and repair protein Rad51, C-terminal | IPR020587: DNA recombination/repair protein RecA, monomer-monomer interface | IPR010995: DNA repair Rad51/transcription factor NusA, alpha-helical | IPR011940: Meiotic recombinase Dmc1 | IPR020588: DNA recombination/repair protein RecA-like, ATP-binding domain</t>
  </si>
  <si>
    <t>GRMZM2G068330</t>
  </si>
  <si>
    <t>ZF-HD homeobox protein At4g24660</t>
  </si>
  <si>
    <t>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97159: organic cyclic compound binding | GO:0044271: cellular nitrogen compound biosynthetic process | GO:0003677: DNA binding | GO:0003676: nucleic acid binding | GO:0000003: reproduction | GO:0009987: cellular process | GO:0005622: intracellular | GO:0044424: intracellular part | GO:0006355: regulation of transcription, DNA-templated | GO:0022414: reproductive process | GO:0044464: cell part | GO:1901576: organic substance biosynthetic process | GO:0044707: single-multicellular organism process | GO:0006351: transcription, DNA-templated | GO:0042803: protein homodimerization activity | GO:0060255: regulation of macromolecule metabolic process | GO:0042802: identical protein binding | GO:0032501: multicellular organismal process | GO:0034645: cellular macromolecule biosynthetic process | GO:0050896: response to stimulus | GO:0032502: developmental process | GO:0034641: cellular nitrogen compound metabolic process | GO:0019222: regulation of metabolic process | GO:0010556: regulation of macromolecule biosynthetic process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0044699: single-organism process | GO:0009416: response to light stimulus | GO:1903506: regulation of nucleic acid-templated transcription | GO:0009058: biosynthetic process | GO:0043169: cation binding | GO:0009059: macromolecule biosynthetic process | GO:0048856: anatomical structure development | GO:0043167: ion binding | GO:0007275: multicellular organism development | GO:1901362: organic cyclic compound biosynthetic process | GO:1901363: heterocyclic compound binding | GO:1901360: organic cyclic compound metabolic process | GO:0019219: regulation of nucleobase-containing compound metabolic process | GO:0019438: aromatic compound biosynthetic process | GO:0097659: nucleic acid-templated transcription | GO:0010228: vegetative to reproductive phase transition of meristem | GO:0010467: gene expression | GO:0034654: nucleobase-containing compound biosynthetic process | GO:0010468: regulation of gene expression | GO:0051252: regulation of RNA metabolic process | GO:0048574: long-day photoperiodism, flowering | GO:0046872: metal ion binding | GO:0006807: nitrogen compound metabolic process | GO:0048731: system development | GO:0005515: protein binding | GO:0048571: long-day photoperiodism | GO:0005634: nucleus | GO:0048573: photoperiodism, flowering | GO:0006725: cellular aromatic compound metabolic process | GO:0044767: single-organism developmental process | GO:0009889: regulation of biosynthetic process | GO:0006139: nucleobase-containing compound metabolic process | GO:0009648: photoperiodism | GO:0044249: cellular biosynthetic process | GO:0005488: binding | GO:0046983: protein dimerization activity | GO:0008152: metabolic process | GO:0048608: reproductive structure development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3231: intracellular membrane-bounded organelle | GO:0050794: regulation of cellular process | GO:0009628: response to abiotic stimulus | GO:0003006: developmental process involved in reproduction | GO:0043227: membrane-bounded organelle | GO:0005623: cell | GO:0061458: reproductive system development | GO:0044238: primary metabolic process | GO:0044237: cellular metabolic process | GO:0043226: organelle | GO:0009314: response to radiation | GO:0051171: regulation of nitrogen compound metabolic process | GO:0009791: post-embryonic development | GO:0043229: intracellular organelle | GO:0009737: response to abscisic acid | GO:0045893: positive regulation of transcription, DNA-dependent | GO:0003700: sequence-specific DNA binding transcription factor activity</t>
  </si>
  <si>
    <t>GRMZM2G354618</t>
  </si>
  <si>
    <t>Transcription factor HEC3</t>
  </si>
  <si>
    <t>GO:0046983: protein dimerization activity | GO:0050789: regulation of biological process | GO:0097159: organic cyclic compound binding | GO:0010604: positive regulation of macromolecule metabolic process | GO:0030154: cell differentiation | GO:0044271: cellular nitrogen compound biosynthetic process | GO:0051234: establishment of localization | GO:0000003: reproduction | GO:1903508: positive regulation of nucleic acid-templated transcription | GO:0009987: cellular process | GO:0044702: single organism reproductive process | GO:0044424: intracellular part | GO:0006997: nucleus organization | GO:0048869: cellular developmental process | GO:0022414: reproductive process | GO:0006996: organelle organization | GO:0048229: gametophyte development | GO:1901576: organic substance biosynthetic process | GO:0006355: regulation of transcription, DNA-templated | GO:0044707: single-multicellular organism process | GO:0006351: transcription, DNA-templated | GO:0032502: developmental process | GO:0032501: multicellular organismal process | GO:0034645: cellular macromolecule biosynthetic process | GO:0034641: cellular nitrogen compound metabolic process | GO:0010557: positive regulation of macromolecule biosynthetic process | GO:0044260: cellular macromolecule metabolic process | GO:0048467: gynoecium development | GO:0010556: regulation of macromolecule biosynthetic process | GO:0043170: macromolecule metabolic process | GO:0048462: carpel formation | GO:0043565: sequence-specific DNA binding | GO:0009058: biosynthetic process | GO:1903506: regulation of nucleic acid-templated transcription | GO:0048856: anatomical structure development | GO:0009059: macromolecule biosynthetic process | GO:0071840: cellular component organization or biogenesis | GO:0019438: aromatic compound biosynthetic process | GO:0007275: multicellular organism development | GO:0010467: gene expression | GO:0010500: transmitting tissue development | GO:0016043: cellular component organization | GO:0010468: regulation of gene expression | GO:0034654: nucleobase-containing compound biosynthetic process | GO:0006807: nitrogen compound metabolic process | GO:0010628: positive regulation of gene expression | GO:0032879: regulation of localization | GO:0051179: localization | GO:0048731: system development | GO:0044767: single-organism developmental process | GO:0009914: hormone transport | GO:0009889: regulation of biosynthetic process | GO:0044765: single-organism transport | GO:0006810: transport | GO:0044249: cellular biosynthetic process | GO:0006139: nucleobase-containing compound metabolic process | GO:0008152: metabolic process | GO:0048449: floral organ formation | GO:0044763: single-organism cellular process | GO:0010197: polar nucleus fusion | GO:0048608: reproductive structure development | GO:0001071: nucleic acid binding transcription factor activity | GO:0090304: nucleic acid metabolic process | GO:2001141: regulation of RNA biosynthetic process | GO:0009908: flower development | GO:0048444: floral organ morphogenesis | GO:0051049: regulation of transport | GO:0048284: organelle fusion | GO:0048445: carpel morphogenesis | GO:0003006: developmental process involved in reproduction | GO:0048440: carpel development | GO:0051171: regulation of nitrogen compound metabolic process | GO:0044238: primary metabolic process | GO:0044237: cellular metabolic process | GO:0048437: floral organ development | GO:0051173: positive regulation of nitrogen compound metabolic process | GO:0031326: regulation of cellular biosynthetic process | GO:0031323: regulation of cellular metabolic process | GO:0048438: floral whorl development | GO:0071704: organic substance metabolic process | GO:0080090: regulation of primary metabolic process | GO:0031328: positive regulation of cellular biosynthetic process | GO:0032774: RNA biosynthetic process | GO:0031325: positive regulation of cellular metabolic process | GO:0003676: nucleic acid binding | GO:0003677: DNA binding | GO:0080126: ovary septum development | GO:0048827: phyllome development | GO:0005622: intracellular | GO:0090567: reproductive shoot system development | GO:0044464: cell part | GO:0019222: regulation of metabolic process | GO:2000012: regulation of auxin polar transport | GO:0060255: regulation of macromolecule metabolic process | GO:0018130: heterocycle biosynthetic process | GO:0099402: plant organ development | GO:0009926: auxin polar transport | GO:0003700: transcription factor activity, sequence-specific DNA binding | GO:0016070: RNA metabolic process | GO:0046483: heterocycle metabolic process | GO:0044699: single-organism process | GO:0009653: anatomical structure morphogenesis | GO:1905328: plant septum development | GO:1902578: single-organism localization | GO:0009891: positive regulation of biosynthetic process | GO:1901362: organic cyclic compound biosynthetic process | GO:0009893: positive regulation of metabolic process | GO:1901363: heterocyclic compound binding | GO:1901360: organic cyclic compound metabolic process | GO:0019219: regulation of nucleobase-containing compound metabolic process | GO:1905392: plant organ morphogenesis | GO:1905393: plant organ formation | GO:0097659: nucleic acid-templated transcription | GO:0051252: regulation of RNA metabolic process | GO:0051254: positive regulation of RNA metabolic process | GO:0005634: nucleus | GO:0060918: auxin transport | GO:0006725: cellular aromatic compound metabolic process | GO:0000741: karyogamy | GO:0048646: anatomical structure formation involved in morphogenesis | GO:0035670: plant-type ovary development | GO:0009561: megagametogenesis | GO:0045935: positive regulation of nucleobase-containing compound metabolic process | GO:0065008: regulation of biological quality | GO:1902680: positive regulation of RNA biosynthetic process | GO:0065007: biological regulation | GO:2000112: regulation of cellular macromolecule biosynthetic process | GO:0043231: intracellular membrane-bounded organelle | GO:0045893: positive regulation of transcription, DNA-templated | GO:0048367: shoot system development | GO:0048522: positive regulation of cellular process | GO:0005623: cell | GO:0050794: regulation of cellular process | GO:0010817: regulation of hormone levels | GO:0061458: reproductive system development | GO:0043227: membrane-bounded organelle | GO:0048518: positive regulation of biological process | GO:0043226: organelle | GO:0009559: embryo sac central cell differentiation | GO:0009553: embryo sac development | GO:0090697: post-embryonic plant organ morphogenesis | GO:0009791: post-embryonic development | GO:0090696: post-embryonic plant organ development | GO:0043229: intracellular organelle | GO:0090698: post-embryonic plant morphogenesis | GO:0005515: protein binding | GO:0005488: binding</t>
  </si>
  <si>
    <t>GRMZM2G101511</t>
  </si>
  <si>
    <t>promoter-binding-like protein 18</t>
  </si>
  <si>
    <t>GO:0003677: DNA binding | GO:0005634: nucleus | GO:0031323: regulation of cellular metabolic process | GO:0050789: regulation of biological process | GO:0031326: regulation of cellular biosynthetic process | GO:0080090: regulation of primary metabolic process | GO:0071704: organic substance metabolic process | GO:0032774: RNA biosynthetic process | GO:0044271: cellular nitrogen compound biosynthetic process | GO:0000003: reproduction | GO:0044702: single organism reproductive process | GO:0009987: cellular process | GO:0048827: phyllome development | GO:0006355: regulation of transcription, DNA-templated | GO:0022414: reproductive process | GO:1901576: organic substance biosynthetic process | GO:0044707: single-multicellular organism process | GO:0006351: transcription, DNA-templated | GO:0090567: reproductive shoot system development | GO:0060255: regulation of macromolecule metabolic process | GO:0032501: multicellular organismal process | GO:0034645: cellular macromolecule biosynthetic process | GO:0032502: developmental process | GO:0034641: cellular nitrogen compound metabolic process | GO:0019222: regulation of metabolic process | GO:0010556: regulation of macromolecule biosynthetic process | GO:0099402: plant organ development | GO:0048466: androecium development | GO:0018130: heterocycle biosynthetic process | GO:0044260: cellular macromolecule metabolic process | GO:0016070: RNA metabolic process | GO:0003700: transcription factor activity, sequence-specific DNA binding | GO:0046483: heterocycle metabolic process | GO:0043170: macromolecule metabolic process | GO:0044699: single-organism process | GO:1903506: regulation of nucleic acid-templated transcription | GO:0009058: biosynthetic process | GO:0043169: cation binding | GO:0009059: macromolecule biosynthetic process | GO:0048856: anatomical structure development | GO:0043167: ion binding | GO:0007275: multicellular organism development | GO:1901362: organic cyclic compound biosynthetic process | GO:1901360: organic cyclic compound metabolic process | GO:0019219: regulation of nucleobase-containing compound metabolic process | GO:0019438: aromatic compound biosynthetic process | GO:0097659: nucleic acid-templated transcription | GO:0010467: gene expression | GO:0034654: nucleobase-containing compound biosynthetic process | GO:0010468: regulation of gene expression | GO:0051252: regulation of RNA metabolic process | GO:0048653: anther development | GO:0046872: metal ion binding | GO:0006807: nitrogen compound metabolic process | GO:0048731: system development | GO:0006725: cellular aromatic compound metabolic process | GO:0044767: single-organism developmental process | GO:0009889: regulation of biosynthetic process | GO:0006139: nucleobase-containing compound metabolic process | GO:0044249: cellular biosynthetic process | GO:0008152: metabolic process | GO:0048608: reproductive structure development | GO:2001141: regulation of RNA biosynthetic process | GO:0065007: biological regulation | GO:0090304: nucleic acid metabolic process | GO:2000112: regulation of cellular macromolecule biosynthetic process | GO:0001071: nucleic acid binding transcription factor activity | GO:0048443: stamen development | GO:0048367: shoot system development | GO:0009908: flower development | GO:0050794: regulation of cellular process | GO:0003006: developmental process involved in reproduction | GO:0061458: reproductive system development | GO:0044237: cellular metabolic process | GO:0044238: primary metabolic process | GO:0051171: regulation of nitrogen compound metabolic process | GO:0048437: floral organ development | GO:0048438: floral whorl development | GO:0009791: post-embryonic development | GO:0005622: intracellular | GO:0043226: organelle | GO:1901363: heterocyclic compound binding | GO:0044464: cell part | GO:0043227: membrane-bounded organelle | GO:0005623: cell | GO:0043229: intracellular organelle | GO:0044424: intracellular part | GO:0097159: organic cyclic compound binding | GO:0003676: nucleic acid binding | GO:0043231: intracellular membrane-bounded organelle</t>
  </si>
  <si>
    <t>33.3: development.squamosa promoter binding like (SPL)</t>
  </si>
  <si>
    <t>IPR004333: Transcription factor, SBP-box</t>
  </si>
  <si>
    <t>AC233751.1_FG002</t>
  </si>
  <si>
    <t>promoter-binding-like protein 16</t>
  </si>
  <si>
    <t>GO:0003677: DNA binding | GO:0005634: nucleus | GO:0005622: intracellular | GO:0043226: organelle | GO:1901363: heterocyclic compound binding | GO:0044464: cell part | GO:0043227: membrane-bounded organelle | GO:0005623: cell | GO:0043229: intracellular organelle | GO:0044424: intracellular part | GO:0097159: organic cyclic compound binding | GO:0003676: nucleic acid binding | GO:0043231: intracellular membrane-bounded organelle</t>
  </si>
  <si>
    <t>27.3.28: RNA.regulation of transcription.SBP,Squamosa promoter binding protein family</t>
  </si>
  <si>
    <t>GRMZM2G431114</t>
  </si>
  <si>
    <t>IPR001611: Leucine-rich repeat | IPR025875: Leucine rich repeat 4</t>
  </si>
  <si>
    <t>GRMZM2G417402</t>
  </si>
  <si>
    <t>GO:0008270: zinc ion binding | GO:0003676: nucleic acid binding</t>
  </si>
  <si>
    <t>IPR015880: Zinc finger, C2H2-like | IPR003604: Zinc finger, U1-type</t>
  </si>
  <si>
    <t>GRMZM2G177284</t>
  </si>
  <si>
    <t>GRMZM2G052067</t>
  </si>
  <si>
    <t>Putative CBL-interacting protein kinase 27</t>
  </si>
  <si>
    <t>GO:0007165: signal transduction | 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50896: response to stimulus | GO:0006464: cellular protein modification process | GO:0016740: transferase activity | GO:0036211: protein modification process | GO:0019538: protein metabolic process | GO:0032550: purine ribonucleoside binding</t>
  </si>
  <si>
    <t>IPR000719: Protein kinase domain | IPR017441: Protein kinase, ATP binding site | IPR020636: Calcium/calmodulin-dependent/calcium-dependent protein kinase | IPR002290: Serine/threonine- / dual specificity protein kinase, catalytic  domain | IPR011009: Protein kinase-like domain | IPR008271: Serine/threonine-protein kinase, active site | IPR018451: NAF/FISL domain | IPR004041: NAF domain</t>
  </si>
  <si>
    <t>GRMZM2G353734</t>
  </si>
  <si>
    <t>GO:0031323: regulation of cellular metabolic process | GO:0031326: regulation of cellular biosynthetic process | GO:0050789: regulation of biological process | GO:0080090: regulation of primary metabolic process | GO:0071704: organic substance metabolic process | GO:0031325: positive regulation of cellular metabolic process | GO:0032774: RNA biosynthetic process | GO:0010604: positive regulation of macromolecule metabolic process | GO:0097159: organic cyclic compound binding | GO:0031328: positive regulation of cellular biosynthetic process | GO:0044271: cellular nitrogen compound biosynthetic process | GO:1903508: positive regulation of nucleic acid-templated transcription | GO:0003677: DNA binding | GO:0001101: response to acid chemical | GO:0003676: nucleic acid binding | GO:0006950: response to stress | GO:0009987: cellular process | GO:0005622: intracellular | GO:0044424: intracellular part | GO:0006355: regulation of transcription, DNA-templated | GO:1901576: organic substance biosynthetic process | GO:0044464: cell part | GO:0006351: transcription, DNA-templated | GO:0060255: regulation of macromolecule metabolic process | GO:0042803: protein homodimerization activity | GO:0042802: identical protein binding | GO:0050896: response to stimulus | GO:0034645: cellular macromolecule biosynthetic process | GO:0010035: response to inorganic substance | GO:0034641: cellular nitrogen compound metabolic process | GO:0010557: positive regulation of macromolecule biosynthetic process | GO:0019222: regulation of metabolic process | GO:0018130: heterocycle biosynthetic process | GO:0010556: regulation of macromolecule biosynthetic process | GO:0044260: cellular macromolecule metabolic process | GO:0003700: transcription factor activity, sequence-specific DNA binding | GO:0016070: RNA metabolic process | GO:0046483: heterocycle metabolic process | GO:0009414: response to water deprivation | GO:0043170: macromolecule metabolic process | GO:0009415: response to water | GO:0009058: biosynthetic process | GO:1903506: regulation of nucleic acid-templated transcription | GO:0043169: cation binding | GO:0043167: ion binding | GO:0009059: macromolecule biosynthetic process | GO:0009891: positive regulation of biosynthetic process | GO:0009893: positive regulation of metabolic process | GO:1901362: organic cyclic compound biosynthetic process | GO:1901363: heterocyclic compound binding | GO:0019219: regulation of nucleobase-containing compound metabolic process | GO:1901360: organic cyclic compound metabolic process | GO:0019438: aromatic compound biosynthetic process | GO:0010467: gene expression | GO:0097659: nucleic acid-templated transcription | GO:0034654: nucleobase-containing compound biosynthetic process | GO:0051252: regulation of RNA metabolic process | GO:0010468: regulation of gene expression | GO:0010628: positive regulation of gene expression | GO:0046872: metal ion binding | GO:0051254: positive regulation of RNA metabolic process | GO:0006807: nitrogen compound metabolic process | GO:0005634: nucleus | GO:0005515: protein binding | GO:0006725: cellular aromatic compound metabolic process | GO:0006139: nucleobase-containing compound metabolic process | GO:0009889: regulation of biosynthetic process | GO:0044249: cellular biosynthetic process | GO:0046983: protein dimerization activity | GO:0005488: binding | GO:0042221: response to chemical | GO:0045935: positive regulation of nucleobase-containing compound metabolic process | GO:0008152: metabolic process | GO:2001141: regulation of RNA biosynthetic process | GO:0065007: biological regulation | GO:1902680: positive regulation of RNA biosynthetic process | GO:0090304: nucleic acid metabolic process | GO:2000112: regulation of cellular macromolecule biosynthetic process | GO:0001071: nucleic acid binding transcription factor activity | GO:0043231: intracellular membrane-bounded organelle | GO:0045893: positive regulation of transcription, DNA-templated | GO:0048522: positive regulation of cellular process | GO:0050794: regulation of cellular process | GO:0009628: response to abiotic stimulus | GO:0005623: cell | GO:0043227: membrane-bounded organelle | GO:1901700: response to oxygen-containing compound | GO:0048518: positive regulation of biological process | GO:0044237: cellular metabolic process | GO:0044238: primary metabolic process | GO:0043226: organelle | GO:0051171: regulation of nitrogen compound metabolic process | GO:0051173: positive regulation of nitrogen compound metabolic process | GO:0043229: intracellular organelle</t>
  </si>
  <si>
    <t>IPR006456: ZF-HD homeobox protein, Cys/His-rich dimerisation domain | IPR006455: Homeodomain, ZF-HD class | IPR009057: Homeodomain-like</t>
  </si>
  <si>
    <t>GRMZM2G123037</t>
  </si>
  <si>
    <t>P450 86B1</t>
  </si>
  <si>
    <t>GO:0005506: iron ion binding | GO:0016705: oxidoreductase activity, acting on paired donors, with incorporation or reduction of molecular oxygen | GO:0020037: heme binding | GO:0055114: oxidation-reduction process | GO:0031224: intrinsic component of membrane | GO:0004497: monooxygenase activity | GO:0044425: membrane part | GO:0016021: integral component of membrane | GO:0016020: membrane | GO:0019825: oxygen binding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047208</t>
  </si>
  <si>
    <t>nodulin-like protein 1</t>
  </si>
  <si>
    <t>GRMZM2G178435</t>
  </si>
  <si>
    <t>SNF2 domain-containing protein CLASSY 4</t>
  </si>
  <si>
    <t>GO:0005524: ATP binding | GO:0004386: helicase activity | GO:0003676: nucleic acid binding | GO:0003677: DNA binding</t>
  </si>
  <si>
    <t>27.3.44: RNA.regulation of transcription.Chromatin Remodeling Factors</t>
  </si>
  <si>
    <t>IPR000330: SNF2-related | IPR001650: Helicase, C-terminal | IPR027417: P-loop containing nucleoside triphosphate hydrolase | IPR014001: Helicase, superfamily 1/2, ATP-binding domain</t>
  </si>
  <si>
    <t>GRMZM2G003514</t>
  </si>
  <si>
    <t>GO:0003700: transcription factor activity, sequence-specific DNA binding | GO:0005634: nucleus | GO:0006355: regulation of transcription, DNA-templated | GO:0003677: DNA binding | GO:0046983: protein dimerization activity | GO:2000026: regulation of multicellular organismal development | GO:0051239: regulation of multicellular organismal process | GO:0010228: vegetative to reproductive phase transition of meristem | GO:2000243: positive regulation of reproductive process | GO:0048731: system development | GO:0030154: cell differentiation | GO:0044767: single-organism developmental process | GO:0044702: single organism reproductive process | GO:0000003: reproduction | GO:0044763: single-organism cellular process | GO:0048869: cellular developmental process | GO:0022414: reproductive process | GO:0044707: single-multicellular organism process | GO:0090567: reproductive shoot system development | GO:0048608: reproductive structure development | GO:0032501: multicellular organismal process | GO:0048580: regulation of post-embryonic development | GO:0032502: developmental process | GO:0051240: positive regulation of multicellular organismal process | GO:0099402: plant organ development | GO:0048367: shoot system development | GO:0009908: flower development | GO:0009909: regulation of flower development | GO:0048582: positive regulation of post-embryonic development | GO:0003006: developmental process involved in reproduction | GO:0050793: regulation of developmental process | GO:0061458: reproductive system development | GO:0009911: positive regulation of flower development | GO:0048518: positive regulation of biological process | GO:0044699: single-organism process | GO:0048831: regulation of shoot system development | GO:0051094: positive regulation of developmental process | GO:0048437: floral organ development | GO:0048856: anatomical structure development | GO:0009791: post-embryonic development | GO:0007275: multicellular organism development | GO:2000241: regulation of reproductive process | GO:0006355: regulation of transcription, DNA-dependent | GO:0003700: sequence-specific DNA binding transcription factor activity | GO:0005515: protein binding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012242</t>
  </si>
  <si>
    <t>Probable peptide/nitrate transporter</t>
  </si>
  <si>
    <t>GRMZM2G135085</t>
  </si>
  <si>
    <t>3-hydroxy-3-methylglutaryl-coenzyme A reductase</t>
  </si>
  <si>
    <t>GO:0004420: hydroxymethylglutaryl-CoA reductase (NADPH) activity | GO:0015936: coenzyme A metabolic process | GO:0050662: coenzyme binding | GO:0055114: oxidation-reduction process | GO:0098805: whole membrane | GO:0016104: triterpenoid biosynthetic process | GO:0046490: isopentenyl diphosphate metabolic process | GO:0090407: organophosphate biosynthetic process | GO:0012505: endomembrane system | GO:0030154: cell differentiation | GO:0016021: integral component of membrane | GO:0016020: membrane | GO:0006629: lipid metabolic process | GO:0042175: nuclear outer membrane-endoplasmic reticulum membrane network | GO:0048235: pollen sperm cell differentiation | GO:0005737: cytoplasm | GO:0097159: organic cyclic compound binding | GO:0050661: NADP binding | GO:0005777: peroxisome | GO:0048232: male gamete generation | GO:0005778: peroxisomal membrane | GO:0022412: cellular process involved in reproduction in multicellular organism | GO:0048869: cellular developmental process | GO:0000003: reproduction | GO:0044702: single organism reproductive process | GO:1901615: organic hydroxy compound metabolic process | GO:0005622: intracellular | GO:0031090: organelle membrane | GO:0044424: intracellular part | GO:0044425: membrane part | GO:0044422: organelle part | GO:0008299: isoprenoid biosynthetic process | GO:0005783: endoplasmic reticulum | GO:0022414: reproductive process | GO:0044464: cell part | GO:0008654: phospholipid biosynthetic process | GO:0048229: gametophyte development | GO:1901576: organic substance biosynthetic process | GO:0008610: lipid biosynthetic process | GO:0044707: single-multicellular organism process | GO:0006790: sulfur compound metabolic process | GO:0044703: multi-organism reproductive process | GO:0032501: multicellular organismal process | GO:0016114: terpenoid biosynthetic process | GO:0032502: developmental process | GO:0051704: multi-organism process | GO:0042282: hydroxymethylglutaryl-CoA reductase activity | GO:0032504: multicellular organism reproduction | GO:0000166: nucleotide binding | GO:0009536: plastid | GO:0009058: biosynthetic process | GO:0007276: gamete generation | GO:0044255: cellular lipid metabolic process | GO:0008202: steroid metabolic process | GO:0048856: anatomical structure development | GO:0035383: thioester metabolic process | GO:0007275: multicellular organism development | GO:1901362: organic cyclic compound biosynthetic process | GO:1901363: heterocyclic compound binding | GO:0016126: sterol biosynthetic process | GO:0031224: intrinsic component of membrane | GO:0016125: sterol metabolic process | GO:0019953: sexual reproduction | GO:0098588: bounding membrane of organelle | GO:0031903: microbody membrane | GO:0005515: protein binding | GO:0005634: nucleus | GO:0044767: single-organism developmental process | GO:0044446: intracellular organelle part | GO:0044249: cellular biosynthetic process | GO:0006694: steroid biosynthetic process | GO:0044444: cytoplasmic part | GO:0048609: multicellular organismal reproductive process | GO:0009240: isopentenyl diphosphate biosynthetic process | GO:0055046: microgametogenesis | GO:0019287: isopentenyl diphosphate biosynthetic process, mevalonate pathway | GO:0043231: intracellular membrane-bounded organelle | GO:0003006: developmental process involved in reproduction | GO:0005623: cell | GO:0006637: acyl-CoA metabolic process | GO:0005789: endoplasmic reticulum membrane | GO:1901617: organic hydroxy compound biosynthetic process | GO:0042579: microbody | GO:0043227: membrane-bounded organelle | GO:0006720: isoprenoid metabolic process | GO:0044438: microbody part | GO:0006722: triterpenoid metabolic process | GO:0006644: phospholipid metabolic process | GO:0006721: terpenoid metabolic process | GO:0043226: organelle | GO:0044711: single-organism biosynthetic process | GO:0036094: small molecule binding | GO:0009555: pollen development | GO:0044432: endoplasmic reticulum part | GO:1901265: nucleoside phosphate binding | GO:0006084: acetyl-CoA metabolic process | GO:0043229: intracellular organelle | GO:0044439: peroxisomal part | GO:0016021: integral to membrane | GO:0016616: oxidoreductase activity, acting on the CH-OH group of donors, NAD or NADP as acceptor | GO:0034032: purine nucleoside bisphosphate metabolic process | GO:0016614: oxidoreductase activity, acting on CH-OH group of donors | GO:0051186: cofactor metabolic process | GO:0033865: nucleoside bisphosphate metabolic process | GO:0006732: coenzyme metabolic process | GO:0033875: ribonucleoside bisphosphate metabolic process</t>
  </si>
  <si>
    <t>16.1.2.3: secondary metabolism.isoprenoids.mevalonate pathway.HMG-CoA reductase</t>
  </si>
  <si>
    <t>IPR002202: Hydroxymethylglutaryl-CoA reductase, class I/II | IPR023282: Hydroxymethylglutaryl-CoA reductase, N-terminal | IPR009029: Hydroxymethylglutaryl-CoA reductase, class I/II, substrate-binding | IPR023074: Hydroxymethylglutaryl-CoA reductase, class I/II, catalytic domain | IPR023076: Hydroxymethylglutaryl-CoA reductase, class I/II, conserved site | IPR009023: Hydroxymethylglutaryl-CoA reductase, class I/II, NAD/NADP-binding | IPR004554: Hydroxymethylglutaryl-CoA reductase, eukaryotic/arcaheal type</t>
  </si>
  <si>
    <t>GRMZM2G161746</t>
  </si>
  <si>
    <t>trypsin inhibitor heavy chain H3</t>
  </si>
  <si>
    <t>IPR002035: von Willebrand factor, type A</t>
  </si>
  <si>
    <t>GRMZM2G027302</t>
  </si>
  <si>
    <t>GRMZM2G155490</t>
  </si>
  <si>
    <t>GRMZM2G306032</t>
  </si>
  <si>
    <t>GRMZM2G083411</t>
  </si>
  <si>
    <t>GO:0031401: positive regulation of protein modification process | GO:0018205: peptidyl-lysine modification | GO:0010605: negative regulation of macromolecule metabolic process | GO:0051239: regulation of multicellular organismal process | GO:0010604: positive regulation of macromolecule metabolic process | GO:0044030: regulation of DNA methylation | GO:0044271: cellular nitrogen compound biosynthetic process | GO:0000003: reproduction | GO:0009987: cellular process | GO:0044702: single organism reproductive process | GO:0048869: cellular developmental process | GO:0044700: single organism signaling | GO:0006479: protein methylation | GO:0009620: response to fungus | GO:0044267: cellular protein metabolic process | GO:0006355: regulation of transcription, DNA-templated | GO:0006351: transcription, DNA-templated | GO:0032501: multicellular organismal process | GO:0044707: single-multicellular organism process | GO:0032502: developmental process | GO:0044260: cellular macromolecule metabolic process | GO:0009605: response to external stimulus | GO:0009607: response to biotic stimulus | GO:0006342: chromatin silencing | GO:0043170: macromolecule metabolic process | GO:0009058: biosynthetic process | GO:0043169: cation binding | GO:0009059: macromolecule biosynthetic process | GO:0006464: cellular protein modification process | GO:0043167: ion binding | GO:0048856: anatomical structure development | GO:0033043: regulation of organelle organization | GO:0033044: regulation of chromosome organization | GO:0019538: protein metabolic process | GO:0019438: aromatic compound biosynthetic process | GO:0071840: cellular component organization or biogenesis | GO:0016043: cellular component organization | GO:0006807: nitrogen compound metabolic process | GO:0051570: regulation of histone H3-K9 methylation | GO:0048731: system development | GO:0010629: negative regulation of gene expression | GO:0051574: positive regulation of histone H3-K9 methylation | GO:0098542: defense response to other organism | GO:0043954: cellular component maintenance | GO:0006378: mRNA polyadenylation | GO:0009889: regulation of biosynthetic process | GO:0006259: DNA metabolic process | GO:0006139: nucleobase-containing compound metabolic process | GO:0044249: cellular biosynthetic process | GO:0051567: histone H3-K9 methylation | GO:0048608: reproductive structure development | GO:0044237: cellular metabolic process | GO:0060968: regulation of gene silencing | GO:0044238: primary metabolic process | GO:0048831: regulation of shoot system development | GO:0032259: methylation | GO:0036211: protein modification process | GO:0051716: cellular response to stimulus | GO:0006306: DNA methylation | GO:0051276: chromosome organization | GO:0006305: DNA alkylation | GO:0040029: regulation of gene expression, epigenetic | GO:0043414: macromolecule methylation | GO:0043412: macromolecule modification | GO:0051704: multi-organism process | GO:0016458: gene silencing | GO:0031056: regulation of histone modification | GO:0032268: regulation of cellular protein metabolic process | GO:0031058: positive regulation of histone modification | GO:0099402: plant organ development | GO:0046483: heterocycle metabolic process | GO:0003700: transcription factor activity, sequence-specific DNA binding | GO:0006304: DNA modification | GO:0031062: positive regulation of histone methylation | GO:0051707: response to other organism | GO:0046914: transition metal ion binding | GO:0032270: positive regulation of cellular protein metabolic process | GO:0031060: regulation of histone methylation | GO:0051252: regulation of RNA metabolic process | GO:0051253: negative regulation of RNA metabolic process | GO:0051130: positive regulation of cellular component organization | GO:0045934: negative regulation of nucleobase-containing compound metabolic process | GO:0048523: negative regulation of cellular process | GO:0005488: binding | GO:0043631: RNA polyadenylation | GO:0044728: DNA methylation or demethylation | GO:0045814: negative regulation of gene expression, epigenetic | GO:0051128: regulation of cellular component organization | GO:0051240: positive regulation of multicellular organismal process | GO:0050832: defense response to fungus | GO:0048522: positive regulation of cellular process | GO:0051246: regulation of protein metabolic process | GO:0051247: positive regulation of protein metabolic process | GO:0048518: positive regulation of biological process | GO:0006325: chromatin organization | GO:0048519: negative regulation of biological process | GO:1902275: regulation of chromatin organization | GO:0031124: mRNA 3'-end processing | GO:0050789: regulation of biological process | GO:0031123: RNA 3'-end processing | GO:0097159: organic cyclic compound binding | GO:0030154: cell differentiation | GO:0044424: intracellular part | GO:0048468: cell development | GO:0006996: organelle organization | GO:0022414: reproductive process | GO:1900363: regulation of mRNA polyadenylation | GO:1901576: organic substance biosynthetic process | GO:0007165: signal transduction | GO:0050896: response to stimulus | GO:0034645: cellular macromolecule biosynthetic process | GO:0048580: regulation of post-embryonic development | GO:0010558: negative regulation of macromolecule biosynthetic process | GO:0034641: cellular nitrogen compound metabolic process | GO:0010556: regulation of macromolecule biosynthetic process | GO:0048582: positive regulation of post-embryonic development | GO:0031937: positive regulation of chromatin silencing | GO:0031935: regulation of chromatin silencing | GO:1903507: negative regulation of nucleic acid-templated transcription | GO:1900109: regulation of histone H3-K9 dimethylation | GO:1903506: regulation of nucleic acid-templated transcription | GO:0070829: heterochromatin maintenance | GO:0043565: sequence-specific DNA binding | GO:1900111: positive regulation of histone H3-K9 dimethylation | GO:0007275: multicellular organism development | GO:0007154: cell communication | GO:0043207: response to external biotic stimulus | GO:0070827: chromatin maintenance | GO:0070828: heterochromatin organization | GO:0010228: vegetative to reproductive phase transition of meristem | GO:0034654: nucleobase-containing compound biosynthetic process | GO:0010467: gene expression | GO:0010468: regulation of gene expression | GO:0044763: single-organism cellular process | GO:0044767: single-organism developmental process | GO:0061647: histone H3-K9 modification | GO:0061087: positive regulation of histone H3-K27 methylation | GO:0008152: metabolic process | GO:0061085: regulation of histone H3-K27 methylation | GO:2001141: regulation of RNA biosynthetic process | GO:0008270: zinc ion binding | GO:0090304: nucleic acid metabolic process | GO:0001071: nucleic acid binding transcription factor activity | GO:0031399: regulation of protein modification process | GO:0016571: histone methylation | GO:0009908: flower development | GO:0016570: histone modification | GO:0009909: regulation of flower development | GO:0003006: developmental process involved in reproduction | GO:0018193: peptidyl-amino acid modification | GO:0009911: positive regulation of flower development | GO:0051052: regulation of DNA metabolic process | GO:0051171: regulation of nitrogen compound metabolic process | GO:0051172: negative regulation of nitrogen compound metabolic process | GO:0016569: covalent chromatin modification | GO:2001252: positive regulation of chromosome organization | GO:0031324: negative regulation of cellular metabolic process | GO:0070734: histone H3-K27 methylation | GO:2000026: regulation of multicellular organismal development | GO:0031326: regulation of cellular biosynthetic process | GO:0031323: regulation of cellular metabolic process | GO:0080090: regulation of primary metabolic process | GO:0031325: positive regulation of cellular metabolic process | GO:0071704: organic substance metabolic process | GO:2000024: regulation of leaf development | GO:0031440: regulation of mRNA 3'-end processing | GO:0032774: RNA biosynthetic process | GO:0031327: negative regulation of cellular biosynthetic process | GO:0003676: nucleic acid binding | GO:0003677: DNA binding | GO:0006950: response to stress | GO:0006952: defense response | GO:0005622: intracellular | GO:0048827: phyllome development | GO:0006396: RNA processing | GO:0006397: mRNA processing | GO:0008213: protein alkylation | GO:1903311: regulation of mRNA metabolic process | GO:0044464: cell part | GO:0090567: reproductive shoot system development | GO:0043933: macromolecular complex subunit organization | GO:0060255: regulation of macromolecule metabolic process | GO:0019222: regulation of metabolic process | GO:0010638: positive regulation of organelle organization | GO:0016071: mRNA metabolic process | GO:0018130: heterocycle biosynthetic process | GO:0034968: histone lysine methylation | GO:0044699: single-organism process | GO:0016070: RNA metabolic process | GO:0009890: negative regulation of biosynthetic process | GO:1901362: organic cyclic compound biosynthetic process | GO:0009892: negative regulation of metabolic process | GO:1901363: heterocyclic compound binding | GO:1901360: organic cyclic compound metabolic process | GO:0009893: positive regulation of metabolic process | GO:0019219: regulation of nucleobase-containing compound metabolic process | GO:0018027: peptidyl-lysine dimethylation | GO:0090436: leaf pavement cell development | GO:0097659: nucleic acid-templated transcription | GO:0023052: signaling | GO:2000243: positive regulation of reproductive process | GO:0018022: peptidyl-lysine methylation | GO:0005515: protein binding | GO:0046872: metal ion binding | GO:0050684: regulation of mRNA processing | GO:0006725: cellular aromatic compound metabolic process | GO:0005634: nucleus | GO:0036123: histone H3-K9 dimethylation | GO:2000112: regulation of cellular macromolecule biosynthetic process | GO:0065007: biological regulation | GO:2000113: negative regulation of cellular macromolecule biosynthetic process | GO:0043231: intracellular membrane-bounded organelle | GO:0048366: leaf development | GO:0048367: shoot system development | GO:0050794: regulation of cellular process | GO:0045892: negative regulation of transcription, DNA-templated | GO:0050793: regulation of developmental process | GO:0043227: membrane-bounded organelle | GO:0005623: cell | GO:1902679: negative regulation of RNA biosynthetic process | GO:0061458: reproductive system development | GO:0043226: organelle | GO:0051094: positive regulation of developmental process | GO:0009791: post-embryonic development | GO:1905269: positive regulation of chromatin organization | GO:2000241: regulation of reproductive process | GO:0043229: intracellular organelle</t>
  </si>
  <si>
    <t>GRMZM2G325118</t>
  </si>
  <si>
    <t>Antimicrobial peptide MBP-1</t>
  </si>
  <si>
    <t>GO:0050832: defense response to fungus | GO:0005576: extracellular region | GO:0042742: defense response to bacterium | GO:0031640: killing of cells of other organism | GO:0044364: disruption of cells of other organism</t>
  </si>
  <si>
    <t>GRMZM2G481440</t>
  </si>
  <si>
    <t>TRANSPARENT TESTA 12</t>
  </si>
  <si>
    <t>GO:0006855: drug transmembrane transport | GO:0015238: drug transmembrane transporter activity | GO:0015297: antiporter activity | GO:0016020: membrane | GO:0055085: transmembrane transport | GO:0071944: cell periphery | GO:0098805: whole membrane | GO:0030154: cell differentiation | GO:0016021: integral component of membrane | GO:0005737: cytoplasm | GO:0000003: reproduction | GO:0044702: single organism reproductive process | GO:0005622: intracellular | GO:0009987: cellular process | GO:0048869: cellular developmental process | GO:0009624: response to nematode | GO:0031090: organelle membrane | GO:0044424: intracellular part | GO:0007568: aging | GO:0044425: membrane part | GO:0044422: organelle part | GO:0048468: cell development | GO:0048589: developmental growth | GO:0048469: cell maturation | GO:0022414: reproductive process | GO:0044464: cell part | GO:0044707: single-multicellular organism process | GO:0010054: trichoblast differentiation | GO:0010053: root epidermal cell differentiation | GO:0032501: multicellular organismal process | GO:0032502: developmental process | GO:0051704: multi-organism process | GO:0099402: plant organ development | GO:0048588: developmental cell growth | GO:0009605: response to external stimulus | GO:0009607: response to biotic stimulus | GO:0005773: vacuole | GO:0005774: vacuolar membrane | GO:0009653: anatomical structure morphogenesis | GO:0022622: root system development | GO:0048856: anatomical structure development | GO:0051707: response to other organism | GO:0007275: multicellular organism development | GO:0090558: plant epidermis development | GO:0043207: response to external biotic stimulus | GO:1905392: plant organ morphogenesis | GO:0016049: cell growth | GO:0031224: intrinsic component of membrane | GO:0090627: plant epidermal cell differentiation | GO:0098588: bounding membrane of organelle | GO:0048731: system development | GO:0044767: single-organism developmental process | GO:0009888: tissue development | GO:0040007: growth | GO:0005886: plasma membrane | GO:0044446: intracellular organelle part | GO:0044444: cytoplasmic part | GO:0048765: root hair cell differentiation | GO:0044763: single-organism cellular process | GO:0080147: root hair cell development | GO:0021700: developmental maturation | GO:0048767: root hair elongation | GO:0048608: reproductive structure development | GO:0010154: fruit development | GO:0010015: root morphogenesis | GO:0043231: intracellular membrane-bounded organelle | GO:0071695: anatomical structure maturation | GO:0048764: trichoblast maturation | GO:0003006: developmental process involved in reproduction | GO:0005623: cell | GO:0048364: root development | GO:0043227: membrane-bounded organelle | GO:0044437: vacuolar part | GO:0061458: reproductive system development | GO:0009835: fruit ripening | GO:0043226: organelle | GO:0060560: developmental growth involved in morphogenesis | GO:0043229: intracellular organelle | GO:0044765: single-organism transport | GO:0005215: transporter activity | GO:0042493: response to drug | GO:0044699: single-organism process | GO:0022857: transmembrane transporter activity | GO:0022804: active transmembrane transporter activity | GO:0051234: establishment of localization | GO:0042221: response to chemical | GO:0090484: drug transporter activity | GO:0006810: transport | GO:0015893: drug transport | GO:0015291: secondary active transmembrane transporter activity | GO:0050896: response to stimulus | GO:0051179: localization</t>
  </si>
  <si>
    <t>GRMZM2G168229</t>
  </si>
  <si>
    <t>promoter-binding-like protein 10</t>
  </si>
  <si>
    <t>GRMZM2G123063</t>
  </si>
  <si>
    <t>Protein argonaute</t>
  </si>
  <si>
    <t>GO:0005515: protein binding | GO:0003676: nucleic acid binding | GO:0005730: nucleolus | GO:0007143: female meiosis | GO:0005731: nucleolus organizer region | GO:0033169: histone H3-K9 demethylation | GO:0055046: microgametogenesis | GO:0007140: male meiosis | GO:0009561: megagametogenesis | GO:0010599: production of lsiRNA involved in RNA interference | GO:0005737: cytoplasm | GO:0035196: production of miRNAs involved in gene silencing by miRNA | GO:0010050: vegetative phase change | GO:0010267: production of ta-siRNAs involved in RNA interference | GO:0040034: regulation of development, heterochronic | GO:0016246: RNA interference | GO:0035195: gene silencing by miRNA</t>
  </si>
  <si>
    <t>27.3.36: RNA.regulation of transcription.Argonaute</t>
  </si>
  <si>
    <t>IPR003100: Argonaute/Dicer protein, PAZ domain | IPR003165: Stem cell self-renewal protein Piwi | IPR014811: Domain of unknown function DUF1785 | IPR012337: Ribonuclease H-like domain</t>
  </si>
  <si>
    <t>GRMZM2G071620</t>
  </si>
  <si>
    <t>AC206941.2_FG002</t>
  </si>
  <si>
    <t>Oleosin Zm-II</t>
  </si>
  <si>
    <t>GO:0012511: monolayer-surrounded lipid storage body | GO:0016021: integral component of membrane | GO:0071840: cellular component organization or biogenesis | GO:0010344: seed oilbody biogenesis | GO:0048731: system development | GO:0050826: response to freezing | GO:0051179: localization | GO:0051234: establishment of localization | GO:0051235: maintenance of location | GO:0005634: nucleus | GO:0000003: reproduction | GO:0044767: single-organism developmental process | GO:0006950: response to stress | GO:0044702: single organism reproductive process | GO:0006810: transport | GO:0009845: seed germination | GO:0044707: single-multicellular organism process | GO:0022414: reproductive process | GO:0048608: reproductive structure development | GO:0009266: response to temperature stimulus | GO:0065008: regulation of biological quality | GO:0010154: fruit development | GO:0032501: multicellular organismal process | GO:0065007: biological regulation | GO:0032502: developmental process | GO:0050896: response to stimulus | GO:0010876: lipid localization | GO:0033036: macromolecule localization | GO:0043231: intracellular membrane-bounded organelle | GO:0044085: cellular component biogenesis | GO:0009628: response to abiotic stimulus | GO:0009409: response to cold | GO:0003006: developmental process involved in reproduction | GO:0043227: membrane-bounded organelle | GO:0061458: reproductive system development | GO:0044699: single-organism process | GO:0048316: seed development | GO:0048856: anatomical structure development | GO:0090351: seedling development | GO:0009791: post-embryonic development | GO:0007275: multicellular organism development | GO:0019915: lipid storage | GO:0016021: integral to membrane | GO:0005811: lipid particle | GO:0031224: intrinsic to membrane | GO:0044444: cytoplasmic part | GO:0044425: membrane part</t>
  </si>
  <si>
    <t>GRMZM2G074543</t>
  </si>
  <si>
    <t>Protein YABBY</t>
  </si>
  <si>
    <t>IPR006780: YABBY protein</t>
  </si>
  <si>
    <t>GRMZM2G073114</t>
  </si>
  <si>
    <t>Unknown protein from spot 406 of 2D-PAGE of etiolated coleoptile</t>
  </si>
  <si>
    <t>Ripening-related protein</t>
  </si>
  <si>
    <t>IPR009009: RlpA-like double-psi beta-barrel domain | IPR014733: Barwin-like endoglucanase | SignalP-noTM: Signal Peptide detected using noTM network</t>
  </si>
  <si>
    <t>GRMZM2G046438</t>
  </si>
  <si>
    <t>Telomere repeat-binding</t>
  </si>
  <si>
    <t>GO:0003682: chromatin binding | GO:0003677: DNA binding</t>
  </si>
  <si>
    <t>GRMZM2G073540</t>
  </si>
  <si>
    <t>Acyl-[acyl-carrier-protein] desaturase</t>
  </si>
  <si>
    <t>GO:0006631: fatty acid metabolic process | GO:0045300: acyl-[acyl-carrier-protein] desaturase activity | GO:0055114: oxidation-reduction process | GO:0016491: oxidoreductase activity | GO:0006629: lipid metabolic process | GO:0043436: oxoacid metabolic process | GO:0032787: monocarboxylic acid metabolic process | GO:0044255: cellular lipid metabolic process | GO:0016717: oxidoreductase activity, acting on paired donors, with oxidation of a pair of donors resulting in the reduction of molecular oxygen to two molecules of water | GO:0006082: organic acid metabolic process | GO:0016705: oxidoreductase activity, acting on paired donors, with incorporation or reduction of molecular oxygen | GO:0019752: carboxylic acid metabolic process</t>
  </si>
  <si>
    <t>11.1.15: lipid metabolism.FA synthesis and FA elongation.ACP desaturase</t>
  </si>
  <si>
    <t>IPR005067: Fatty acid desaturase, type 2 | IPR009078: Ferritin-like superfamily | IPR012348: Ribonucleotide reductase-related</t>
  </si>
  <si>
    <t>GRMZM2G098918</t>
  </si>
  <si>
    <t>CLAVATA3/ESR (CLE)-related protein</t>
  </si>
  <si>
    <t>GRMZM2G361518</t>
  </si>
  <si>
    <t>GO:0003676: nucleic acid binding | GO:0005515: protein binding | GO:0016441: posttranscriptional gene silencing | GO:0035195: gene silencing by miRNA | GO:0009733: response to auxin | GO:0009850: auxin metabolic process | GO:0010218: response to far red light | GO:0048830: adventitious root development | GO:0004521: endoribonuclease activity | GO:0035197: siRNA binding | GO:0035198: miRNA binding | GO:0009616: virus induced gene silencing | GO:0005634: nucleus | GO:0005737: cytoplasm | GO:0016246: RNA interference | GO:0005829: cytosol | GO:0048864: stem cell development | GO:0045087: innate immune response | GO:0019898: extrinsic to membrane | GO:0009955: adaxial/abaxial pattern specification | GO:0010305: leaf vascular tissue pattern formation | GO:0010589: leaf proximal/distal pattern formation | GO:0009965: leaf morphogenesis | GO:0009793: embryo development ending in seed dormancy | GO:0040034: regulation of development, heterochronic | GO:0010050: vegetative phase change | GO:0010267: production of ta-siRNAs involved in RNA interference | GO:0035196: production of miRNAs involved in gene silencing by miRNA | GO:0010599: production of lsiRNA involved in RNA interference | GO:0035019: somatic stem cell maintenance | GO:0010586: miRNA metabolic process | GO:1902183: regulation of shoot apical meristem development | GO:0048366: leaf development | GO:0019827: stem cell maintenance</t>
  </si>
  <si>
    <t>IPR003100: Argonaute/Dicer protein, PAZ domain | IPR012337: Ribonuclease H-like domain | IPR003165: Stem cell self-renewal protein Piwi | IPR014811: Domain of unknown function DUF1785</t>
  </si>
  <si>
    <t>GRMZM2G030013</t>
  </si>
  <si>
    <t>KH domain-containing protein At4g18375</t>
  </si>
  <si>
    <t>GO:0003723: RNA binding</t>
  </si>
  <si>
    <t>IPR004088: K Homology domain, type 1 | IPR004087: K Homology domain</t>
  </si>
  <si>
    <t>GRMZM2G130382</t>
  </si>
  <si>
    <t>MADS-box</t>
  </si>
  <si>
    <t>GO:0003677: DNA binding | GO:0046983: protein dimerization activity | GO:0010468: regulation of gene expression | GO:0005515: protein binding | GO:0010467: gene expression | GO:0006807: nitrogen compound metabolic process | GO:0003700: sequence-specific DNA binding transcription factor activity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05634: nucleus | GO:0080090: regulation of primary metabolic process | GO:0097159: organic cyclic compound binding | GO:2001141: regulation of RNA biosynthetic process | GO:0044237: cellular metabolic process | GO:0044238: primary metabolic process | GO:0006355: regulation of transcription, DNA-dependent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111136</t>
  </si>
  <si>
    <t>promoter-binding-like protein 8</t>
  </si>
  <si>
    <t>GRMZM2G045319</t>
  </si>
  <si>
    <t>GO:0005506: iron ion binding | GO:0016705: oxidoreductase activity, acting on paired donors, with incorporation or reduction of molecular oxygen | GO:0020037: heme binding | GO:0055114: oxidation-reduction process | GO:0010268: brassinosteroid homeostasis | GO:0031224: intrinsic component of membrane | GO:0050789: regulation of biological process | GO:0071704: organic substance metabolic process | GO:0016021: integral component of membrane | GO:0006629: lipid metabolic process | GO:0016020: membrane | GO:0009719: response to endogenous stimulus | GO:0042592: homeostatic process | GO:1901615: organic hydroxy compound metabolic process | GO:0040007: growth | GO:0042445: hormone metabolic process | GO:0004497: monooxygenase activity | GO:0040008: regulation of growth | GO:0044425: membrane part | GO:0009725: response to hormone | GO:0014070: response to organic cyclic compound | GO:0009741: response to brassinosteroid | GO:0042221: response to chemical | GO:0055088: lipid homeostasis | GO:0008395: steroid hydroxylase activity | GO:0010033: response to organic substance | GO:0065008: regulation of biological quality | GO:0065007: biological regulation | GO:0019825: oxygen binding | GO:0050896: response to stimulus | GO:0033993: response to lipid | GO:0016131: brassinosteroid metabolic process | GO:0009628: response to abiotic stimulus | GO:0010817: regulation of hormone levels | GO:0009416: response to light stimulus | GO:1901700: response to oxygen-containing compound | GO:0044238: primary metabolic process | GO:0008202: steroid metabolic process | GO:0048878: chemical homeostasis | GO:0009314: response to radiation | GO:1901360: organic cyclic compound metabolic process | GO:0016128: phytosteroid metabolic process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021998</t>
  </si>
  <si>
    <t>GRMZM2G028677</t>
  </si>
  <si>
    <t>Trans-cinnamate 4-monooxygenase</t>
  </si>
  <si>
    <t>GRMZM2G038497</t>
  </si>
  <si>
    <t>GRMZM2G025832</t>
  </si>
  <si>
    <t>GO:0005506: iron ion binding | GO:0016705: oxidoreductase activity, acting on paired donors, with incorporation or reduction of molecular oxygen | GO:0020037: heme binding | GO:0055114: oxidation-reduction process | GO:0031224: intrinsic component of membrane | GO:0071704: organic substance metabolic process | GO:0012505: endomembrane system | GO:0016021: integral component of membrane | GO:0044550: secondary metabolite biosynthetic process | GO:0042175: nuclear outer membrane-endoplasmic reticulum membrane network | GO:0016020: membrane | GO:0009719: response to endogenous stimulus | GO:0005737: cytoplasm | GO:0044424: intracellular part | GO:0005622: intracellular | GO:0004497: monooxygenase activity | GO:0044425: membrane part | GO:0044446: intracellular organelle part | GO:0009725: response to hormone | GO:0044444: cytoplasmic part | GO:0044422: organelle part | GO:0044464: cell part | GO:0005783: endoplasmic reticulum | GO:0042221: response to chemical | GO:1901576: organic substance biosynthetic process | GO:0019748: secondary metabolic process | GO:0010033: response to organic substance | GO:0019825: oxygen binding | GO:0050896: response to stimulus | GO:0016711: flavonoid 3'-monooxygenase activity | GO:0043231: intracellular membrane-bounded organelle | GO:0005623: cell | GO:0009628: response to abiotic stimulus | GO:0005789: endoplasmic reticulum membrane | GO:0043227: membrane-bounded organelle | GO:0009733: response to auxin | GO:0009812: flavonoid metabolic process | GO:0009813: flavonoid biosynthetic process | GO:0009416: response to light stimulus | GO:0005576: extracellular region | GO:0043226: organelle | GO:0044711: single-organism biosynthetic process | GO:0009058: biosynthetic process | GO:0009411: response to UV | GO:0016709: oxidoreductase activity, acting on paired donors, with incorporation or reduction of molecular oxygen, NAD(P)H as one donor, and incorporation of one atom of oxygen | GO:0044432: endoplasmic reticulum part | GO:0009314: response to radiation | GO:0043229: intracellular organelle | GO:0043169: cation binding | GO:0044699: single-organism process | GO:0043167: ion binding | GO:0046914: transition metal ion binding | GO:0003824: catalytic activity | GO:0046906: tetrapyrrole binding | GO:0046872: metal ion binding | GO:0044710: single-organism metabolic process | GO:1901363: heterocyclic compound binding | GO:0005488: binding | GO:0008152: metabolic process | GO:0016491: oxidoreductase activity | GO:0097159: organic cyclic compound binding</t>
  </si>
  <si>
    <t>GRMZM2G127121</t>
  </si>
  <si>
    <t>GRMZM2G106185</t>
  </si>
  <si>
    <t>IPR009057: Homeodomain-like | IPR006447: Myb domain, plants | IPR001005: SANT/Myb domain</t>
  </si>
  <si>
    <t>GRMZM2G160565</t>
  </si>
  <si>
    <t>GO:0003677: DNA binding | GO:0046983: protein dimerization activity | GO:0003700: transcription factor activity, sequence-specific DNA binding | GO:0005634: nucleus | GO:0006355: regulation of transcription, DNA-templated | GO:2000026: regulation of multicellular organismal development | GO:0051239: regulation of multicellular organismal process | GO:0010228: vegetative to reproductive phase transition of meristem | GO:2000243: positive regulation of reproductive process | GO:0030154: cell differentiation | GO:0048731: system development | GO:0044767: single-organism developmental process | GO:0048869: cellular developmental process | GO:0000003: reproduction | GO:0044702: single organism reproductive process | GO:0048827: phyllome development | GO:0044763: single-organism cellular process | GO:0022414: reproductive process | GO:0048229: gametophyte development | GO:0035670: plant-type ovary development | GO:0044707: single-multicellular organism process | GO:0090567: reproductive shoot system development | GO:0048608: reproductive structure development | GO:0032501: multicellular organismal process | GO:0048580: regulation of post-embryonic development | GO:0032502: developmental process | GO:0048481: plant ovule development | GO:0051240: positive regulation of multicellular organismal process | GO:0099402: plant organ development | GO:0048367: shoot system development | GO:0009908: flower development | GO:0009909: regulation of flower development | GO:0048467: gynoecium development | GO:0048582: positive regulation of post-embryonic development | GO:0050793: regulation of developmental process | GO:0048440: carpel development | GO:0003006: developmental process involved in reproduction | GO:0061458: reproductive system development | GO:0009911: positive regulation of flower development | GO:0048518: positive regulation of biological process | GO:0044699: single-organism process | GO:0048831: regulation of shoot system development | GO:0051094: positive regulation of developmental process | GO:0048437: floral organ development | GO:0009555: pollen development | GO:0048856: anatomical structure development | GO:0048438: floral whorl development | GO:0009791: post-embryonic development | GO:0007275: multicellular organism development | GO:2000241: regulation of reproductive process | GO:0006355: regulation of transcription, DNA-dependent | GO:0003700: sequence-specific DNA binding transcription factor activity | GO:0010093: specification of floral organ identity | GO:0045893: positive regulation of transcription, DNA-dependent | GO:0010022: meristem determinac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127846</t>
  </si>
  <si>
    <t>Interferon-stimulated 20 kDa exonuclease-like 2</t>
  </si>
  <si>
    <t>GO:0016788: hydrolase activity, acting on ester bonds | GO:0043229: intracellular organelle | GO:1901363: heterocyclic compound binding | GO:0043167: ion binding | GO:0044464: cell part | GO:0043169: cation binding | GO:0005488: binding | GO:0043226: organelle | GO:0044424: intracellular part | GO:0005622: intracellular | GO:0043227: membrane-bounded organelle | GO:0003676: nucleic acid binding | GO:0005634: nucleus | GO:0005623: cell | GO:0097159: organic cyclic compound binding | GO:0004527: exonuclease activity | GO:0003824: catalytic activity | GO:0046872: metal ion binding | GO:0043231: intracellular membrane-bounded organelle | GO:0004518: nuclease activity | GO:0016787: hydrolase activity</t>
  </si>
  <si>
    <t>28.99: DNA.unspecified</t>
  </si>
  <si>
    <t>IPR012337: Ribonuclease H-like domain | IPR007087: Zinc finger, C2H2 | IPR006055: Exonuclease | IPR013520: Exonuclease, RNase T/DNA polymerase III</t>
  </si>
  <si>
    <t>GRMZM2G136465</t>
  </si>
  <si>
    <t>GO:0004420: hydroxymethylglutaryl-CoA reductase (NADPH) activity | GO:0015936: coenzyme A metabolic process | GO:0050662: coenzyme binding | GO:0055114: oxidation-reduction process | GO:0098805: whole membrane | GO:0016104: triterpenoid biosynthetic process | GO:0046490: isopentenyl diphosphate metabolic process | GO:0090407: organophosphate biosynthetic process | GO:0012505: endomembrane system | GO:0030154: cell differentiation | GO:0016021: integral component of membrane | GO:0016020: membrane | GO:0006629: lipid metabolic process | GO:0042175: nuclear outer membrane-endoplasmic reticulum membrane network | GO:0048235: pollen sperm cell differentiation | GO:0005737: cytoplasm | GO:0097159: organic cyclic compound binding | GO:0050661: NADP binding | GO:0005777: peroxisome | GO:0048232: male gamete generation | GO:0005778: peroxisomal membrane | GO:0022412: cellular process involved in reproduction in multicellular organism | GO:0048869: cellular developmental process | GO:0000003: reproduction | GO:0044702: single organism reproductive process | GO:1901615: organic hydroxy compound metabolic process | GO:0005622: intracellular | GO:0031090: organelle membrane | GO:0044424: intracellular part | GO:0044425: membrane part | GO:0044422: organelle part | GO:0008299: isoprenoid biosynthetic process | GO:0005783: endoplasmic reticulum | GO:0022414: reproductive process | GO:0044464: cell part | GO:0008654: phospholipid biosynthetic process | GO:0048229: gametophyte development | GO:1901576: organic substance biosynthetic process | GO:0008610: lipid biosynthetic process | GO:0044707: single-multicellular organism process | GO:0006790: sulfur compound metabolic process | GO:0044703: multi-organism reproductive process | GO:0032501: multicellular organismal process | GO:0016114: terpenoid biosynthetic process | GO:0032502: developmental process | GO:0051704: multi-organism process | GO:0042282: hydroxymethylglutaryl-CoA reductase activity | GO:0032504: multicellular organism reproduction | GO:0000166: nucleotide binding | GO:0009536: plastid | GO:0009058: biosynthetic process | GO:0007276: gamete generation | GO:0044255: cellular lipid metabolic process | GO:0008202: steroid metabolic process | GO:0048856: anatomical structure development | GO:0035383: thioester metabolic process | GO:0007275: multicellular organism development | GO:1901362: organic cyclic compound biosynthetic process | GO:1901363: heterocyclic compound binding | GO:0016126: sterol biosynthetic process | GO:0031224: intrinsic component of membrane | GO:0016125: sterol metabolic process | GO:0019953: sexual reproduction | GO:0098588: bounding membrane of organelle | GO:0031903: microbody membrane | GO:0005515: protein binding | GO:0005634: nucleus | GO:0044767: single-organism developmental process | GO:0044446: intracellular organelle part | GO:0044249: cellular biosynthetic process | GO:0006694: steroid biosynthetic process | GO:0044444: cytoplasmic part | GO:0048609: multicellular organismal reproductive process | GO:0009240: isopentenyl diphosphate biosynthetic process | GO:0055046: microgametogenesis | GO:0019287: isopentenyl diphosphate biosynthetic process, mevalonate pathway | GO:0043231: intracellular membrane-bounded organelle | GO:0003006: developmental process involved in reproduction | GO:0005623: cell | GO:0006637: acyl-CoA metabolic process | GO:0005789: endoplasmic reticulum membrane | GO:1901617: organic hydroxy compound biosynthetic process | GO:0042579: microbody | GO:0043227: membrane-bounded organelle | GO:0006720: isoprenoid metabolic process | GO:0044438: microbody part | GO:0006722: triterpenoid metabolic process | GO:0006644: phospholipid metabolic process | GO:0006721: terpenoid metabolic process | GO:0043226: organelle | GO:0044711: single-organism biosynthetic process | GO:0036094: small molecule binding | GO:0009555: pollen development | GO:0044432: endoplasmic reticulum part | GO:1901265: nucleoside phosphate binding | GO:0006084: acetyl-CoA metabolic process | GO:0043229: intracellular organelle | GO:0044439: peroxisomal part | GO:0016616: oxidoreductase activity, acting on the CH-OH group of donors, NAD or NADP as acceptor | GO:0034032: purine nucleoside bisphosphate metabolic process | GO:0016614: oxidoreductase activity, acting on CH-OH group of donors | GO:0051186: cofactor metabolic process | GO:0033865: nucleoside bisphosphate metabolic process | GO:0006732: coenzyme metabolic process | GO:0016021: integral to membrane | GO:0033875: ribonucleoside bisphosphate metabolic process</t>
  </si>
  <si>
    <t>IPR002202: Hydroxymethylglutaryl-CoA reductase, class I/II | IPR023074: Hydroxymethylglutaryl-CoA reductase, class I/II, catalytic domain | IPR009023: Hydroxymethylglutaryl-CoA reductase, class I/II, NAD/NADP-binding | IPR023076: Hydroxymethylglutaryl-CoA reductase, class I/II, conserved site | IPR009029: Hydroxymethylglutaryl-CoA reductase, class I/II, substrate-binding | IPR023282: Hydroxymethylglutaryl-CoA reductase, N-terminal</t>
  </si>
  <si>
    <t>GRMZM2G036368</t>
  </si>
  <si>
    <t>Heavy metal-associated isoprenylated plant protein 26</t>
  </si>
  <si>
    <t>GO:0030001: metal ion transport | GO:0046872: metal ion binding | GO:0044765: single-organism transport | GO:0043169: cation binding | GO:0044699: single-organism process | GO:0043167: ion binding | GO:0006810: transport | GO:0051234: establishment of localization | GO:0006812: cation transport | GO:0006811: ion transport | GO:0051179: localization</t>
  </si>
  <si>
    <t>GRMZM2G080843</t>
  </si>
  <si>
    <t>GO:0071944: cell periphery | GO:0071702: organic substance transport | GO:0098805: whole membrane | GO:0031224: intrinsic component of membrane | GO:0016021: integral component of membrane | GO:0016020: membrane | GO:0098588: bounding membrane of organelle | GO:0005737: cytoplasm | GO:0051234: establishment of localization | GO:0051179: localization | GO:0005886: plasma membrane | GO:0005622: intracellular | GO:0046943: carboxylic acid transmembrane transporter activity | GO:0006810: transport | GO:0044765: single-organism transport | GO:0031090: organelle membrane | GO:0044446: intracellular organelle part | GO:0044424: intracellular part | GO:0044425: membrane part | GO:0044422: organelle part | GO:0044444: cytoplasmic part | GO:0005342: organic acid transmembrane transporter activity | GO:0044464: cell part | GO:0022857: transmembrane transporter activity | GO:0071705: nitrogen compound transport | GO:0015849: organic acid transport | GO:0043231: intracellular membrane-bounded organelle | GO:0022892: substrate-specific transporter activity | GO:0022891: substrate-specific transmembrane transporter activity | GO:0005623: cell | GO:0043227: membrane-bounded organelle | GO:0044437: vacuolar part | GO:0005215: transporter activity | GO:0044699: single-organism process | GO:0006865: amino acid transport | GO:0005773: vacuole | GO:0043226: organelle | GO:0005774: vacuolar membrane | GO:0015171: amino acid transmembrane transporter activity | GO:1902578: single-organism localization | GO:0043229: intracellular organelle</t>
  </si>
  <si>
    <t>GRMZM2G008834</t>
  </si>
  <si>
    <t>ECH-associated protein 1</t>
  </si>
  <si>
    <t>IPR015915: Kelch-type beta propeller | IPR006652: Kelch repeat type 1</t>
  </si>
  <si>
    <t>GRMZM2G168371</t>
  </si>
  <si>
    <t>GRMZM2G393433</t>
  </si>
  <si>
    <t>CUP-SHAPED COTYLEDON 2</t>
  </si>
  <si>
    <t>GO:0003677: DNA binding | GO:0006355: regulation of transcription, DNA-templated | GO:2000026: regulation of multicellular organismal development | GO:2000027: regulation of organ morphogenesis | GO:0051239: regulation of multicellular organismal process | GO:0000003: reproduction | GO:0044702: single organism reproductive process | GO:0005622: intracellular | GO:0003002: regionalization | GO:0048507: meristem development | GO:0044424: intracellular part | GO:0048827: phyllome development | GO:0048508: embryonic meristem development | GO:0022414: reproductive process | GO:0044464: cell part | GO:0048504: regulation of timing of organ formation | GO:0044707: single-multicellular organism process | GO:0032501: multicellular organismal process | GO:0090567: reproductive shoot system development | GO:0032502: developmental process | GO:0099402: plant organ development | GO:0051782: negative regulation of cell division | GO:0048467: gynoecium development | GO:0003700: transcription factor activity, sequence-specific DNA binding | GO:0051302: regulation of cell division | GO:0051301: cell division | GO:0001763: morphogenesis of a branching structure | GO:0048859: formation of anatomical boundary | GO:0009933: meristem structural organization | GO:0003156: regulation of animal organ formation | GO:0044699: single-organism process | GO:0009653: anatomical structure morphogenesis | GO:0022622: root system development | GO:0048856: anatomical structure development | GO:0010160: formation of animal organ boundary | GO:0010223: secondary shoot formation | GO:0007275: multicellular organism development | GO:1905393: plant organ formation | GO:0010346: shoot axis formation | GO:0048731: system development | GO:0048532: anatomical structure arrangement | GO:0005634: nucleus | GO:0048527: lateral root development | GO:0009887: animal organ morphogenesis | GO:0048528: post-embryonic root development | GO:0044767: single-organism developmental process | GO:0009888: tissue development | GO:0048523: negative regulation of cellular process | GO:0044763: single-organism cellular process | GO:0048645: animal organ formation | GO:0048646: anatomical structure formation involved in morphogenesis | GO:0007389: pattern specification process | GO:0010072: primary shoot apical meristem specification | GO:0090421: embryonic meristem initiation | GO:0010154: fruit development | GO:0048608: reproductive structure development | GO:0010014: meristem initiation | GO:0010016: shoot system morphogenesis | GO:0001071: nucleic acid binding transcription factor activity | GO:0048366: leaf development | GO:0043231: intracellular membrane-bounded organelle | GO:0009908: flower development | GO:0048367: shoot system development | GO:0050793: regulation of developmental process | GO:0003006: developmental process involved in reproduction | GO:0048364: root development | GO:0005623: cell | GO:0043227: membrane-bounded organelle | GO:0061458: reproductive system development | GO:0048519: negative regulation of biological process | GO:0043226: organelle | GO:0048513: animal organ development | GO:0022603: regulation of anatomical structure morphogenesis | GO:0048316: seed development | GO:0048438: floral whorl development | GO:0009791: post-embryonic development | GO:0009793: embryo development ending in seed dormancy | GO:0090696: post-embryonic plant organ development | GO:0040034: regulation of development, heterochronic | GO:0043229: intracellular organelle | GO:0009790: embryo development | GO:0006355: regulation of transcription, DNA-dependent | GO:0010468: regulation of gene expression | GO:0010467: gene expression | GO:0006807: nitrogen compound metabolic process | GO:1901576: organic substance biosynthetic process | GO:0006725: cellular aromatic compound metabolic process | GO:0051252: regulation of RNA metabolic process | GO:0051171: regulation of nitrogen compound metabolic process | GO:0090304: nucleic acid metabolic process | GO:0044260: cellular macromolecule metabolic process | GO:0019222: regulation of metabolic process | GO:0080090: regulation of primary metabolic process | GO:0034641: cellular nitrogen compound metabolic process | GO:0019219: regulation of nucleobase-containing compound metabolic process | GO:0034645: cellular macromolecule biosynthetic process | GO:0050789: regulation of biological process | GO:0097159: organic cyclic compound binding | GO:0009889: regulation of biosynthetic process | GO:2001141: regulation of RNA biosynthetic process | GO:0018130: heterocycle biosynthetic process | GO:0043170: macromolecule metabolic process | GO:0044237: cellular metabolic process | GO:0019438: aromatic compound biosynthetic process | GO:0044238: primary metabolic process | GO:0046483: heterocycle metabolic process | GO:0009058: biosynthetic process | GO:0016070: RNA metabolic process | GO:0009987: cellular process | GO:0009059: macromolecule biosynthetic process | GO:0044271: cellular nitrogen compound biosynthetic process | GO:0065007: biological regulation | GO:0003676: nucleic acid binding | GO:0010556: regulation of macromolecule biosynthetic process | GO:0060255: regulation of macromolecule metabolic process | GO:0006351: transcription, DNA-templated | GO:2000112: regulation of cellular macromolecule biosynthetic process | GO:0031323: regulation of cellular metabolic process | GO:1901360: organic cyclic compound metabolic process | GO:0031326: regulation of cellular biosynthetic process | GO:0006139: nucleobase-containing compound metabolic process | GO:1901362: organic cyclic compound biosynthetic process | GO:0005488: binding | GO:1901363: heterocyclic compound binding | GO:0034654: nucleobase-containing compound biosynthetic process | GO:0050794: regulation of cellular process | GO:0032774: RNA biosynthetic process | GO:0008152: metabolic process | GO:0071704: organic substance metabolic process | GO:0044249: cellular biosynthetic process</t>
  </si>
  <si>
    <t>GRMZM2G001205</t>
  </si>
  <si>
    <t>finger protein ZAT12</t>
  </si>
  <si>
    <t>GO:0046872: metal ion binding | GO:0010224: response to UV-B | GO:0009611: response to wounding | GO:0042538: hyperosmotic salinity response | GO:0009416: response to light stimulus | GO:0009408: response to heat | GO:0010200: response to chitin | GO:0006979: response to oxidative stress | GO:0009631: cold acclimation | GO:0009409: response to cold | GO:0009643: photosynthetic acclimation | GO:0006355: regulation of transcription, DNA-dependent | GO:0043169: cation binding | GO:0043167: ion binding</t>
  </si>
  <si>
    <t>IPR015880: Zinc finger, C2H2-like | IPR007087: Zinc finger, C2H2</t>
  </si>
  <si>
    <t>GRMZM2G319104</t>
  </si>
  <si>
    <t>amphipathic helix protein Sin3-like</t>
  </si>
  <si>
    <t>GO:0006355: regulation of transcription, DNA-templated | GO:0035601: protein deacylation | GO:0016787: hydrolase activity | GO:0031324: negative regulation of cellular metabolic process | GO:0019213: deacetylase activity | GO:0010605: negative regulation of macromolecule metabolic process | GO:0005737: cytoplasm | GO:0070013: intracellular organelle lumen | GO:0051276: chromosome organization | GO:0003714: transcription corepressor activity | GO:0004407: histone deacetylase activity | GO:0009737: response to abscisic acid | GO:0003712: transcription cofactor activity | GO:0031327: negative regulation of cellular biosynthetic process | GO:0001101: response to acid chemical | GO:0006357: regulation of transcription from RNA polymerase II promoter | GO:0044427: chromosomal part | GO:0005622: intracellular | GO:0044424: intracellular part | GO:0043412: macromolecule modification | GO:0006996: organelle organization | GO:0044422: organelle part | GO:0006476: protein deacetylation | GO:0044464: cell part | GO:0044267: cellular protein metabolic process | GO:0044428: nuclear part | GO:0016811: hydrolase activity, acting on carbon-nitrogen (but not peptide) bonds, in linear amides | GO:0043933: macromolecular complex subunit organization | GO:0016810: hydrolase activity, acting on carbon-nitrogen (but not peptide) bonds | GO:0050896: response to stimulus | GO:0033558: protein deacetylase activity | GO:0031974: membrane-enclosed lumen | GO:0010558: negative regulation of macromolecule biosynthetic process | GO:0033993: response to lipid | GO:0097305: response to alcohol | GO:0003824: catalytic activity | GO:0000122: negative regulation of transcription from RNA polymerase II promoter | GO:0005654: nucleoplasm | GO:1903507: negative regulation of nucleic acid-templated transcription | GO:0005694: chromosome | GO:0000118: histone deacetylase complex | GO:0006464: cellular protein modification process | GO:0009890: negative regulation of biosynthetic process | GO:0009892: negative regulation of metabolic process | GO:0019538: protein metabolic process | GO:1902494: catalytic complex | GO:0071840: cellular component organization or biogenesis | GO:0032991: macromolecular complex | GO:0016043: cellular component organization | GO:0031981: nuclear lumen | GO:0044451: nucleoplasm part | GO:0009719: response to endogenous stimulus | GO:0051253: negative regulation of RNA metabolic process | GO:0005515: protein binding | GO:0010629: negative regulation of gene expression | GO:0005634: nucleus | GO:0000785: chromatin | GO:0044446: intracellular organelle part | GO:0045934: negative regulation of nucleobase-containing compound metabolic process | GO:0005488: binding | GO:0009725: response to hormone | GO:0044444: cytoplasmic part | GO:0043234: protein complex | GO:0048523: negative regulation of cellular process | GO:0042221: response to chemical | GO:0043232: intracellular non-membrane-bounded organelle | GO:0000988: transcription factor activity, protein binding | GO:0043233: organelle lumen | GO:0000989: transcription factor activity, transcription factor binding | GO:0010033: response to organic substance | GO:0016575: histone deacetylation | GO:0005829: cytosol | GO:0001191: transcriptional repressor activity, RNA polymerase II transcription factor binding | GO:2000113: negative regulation of cellular macromolecule biosynthetic process | GO:0016570: histone modification | GO:0098732: macromolecule deacylation | GO:0043231: intracellular membrane-bounded organelle | GO:0045892: negative regulation of transcription, DNA-templated | GO:0001076: transcription factor activity, RNA polymerase II transcription factor binding | GO:0005623: cell | GO:0043227: membrane-bounded organelle | GO:0043228: non-membrane-bounded organelle | GO:1902679: negative regulation of RNA biosynthetic process | GO:0001104: RNA polymerase II transcription cofactor activity | GO:1901700: response to oxygen-containing compound | GO:0006325: chromatin organization | GO:0043226: organelle | GO:0048519: negative regulation of biological process | GO:0001106: RNA polymerase II transcription corepressor activity | GO:0006366: transcription from RNA polymerase II promoter | GO:0051172: negative regulation of nitrogen compound metabolic process | GO:0036211: protein modification process | GO:0016569: covalent chromatin modification | GO:0043229: intracellular organelle | GO:0006355: regulation of transcription, DNA-dependent | GO:0045892: negative regulation of transcription, DNA-dependent | GO:0010468: regulation of gene expression | GO:0051171: regulation of nitrogen compound metabolic process | GO:0051252: regulation of RNA metabolic process | GO:0019222: regulation of metabolic process | GO:0019219: regulation of nucleobase-containing compound metabolic process | GO:0009889: regulation of biosynthetic process | GO:0010556: regulation of macromolecule biosynthetic process | GO:0032774: RNA biosynthetic process | GO:0080090: regulation of primary metabolic process | GO:2001141: regulation of RNA biosynthetic process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0034654: nucleobase-containing compound biosynthetic process</t>
  </si>
  <si>
    <t>35.1.25: not assigned.no ontology.paired amphipathic helix repeat-containing protein</t>
  </si>
  <si>
    <t>IPR003822: Paired amphipathic helix | IPR013194: Histone deacetylase interacting</t>
  </si>
  <si>
    <t>GRMZM2G430902</t>
  </si>
  <si>
    <t>IPR002035: von Willebrand factor, type A | SignalP-noTM: Signal Peptide detected using noTM network</t>
  </si>
  <si>
    <t>GRMZM2G014705</t>
  </si>
  <si>
    <t>IPR005050: Early nodulin 93 ENOD93 protein</t>
  </si>
  <si>
    <t>AC195587.4_FG003</t>
  </si>
  <si>
    <t>IPR007679: Protein of unknown function DUF569 | IPR008999: Actin cross-linking</t>
  </si>
  <si>
    <t>GRMZM2G009080</t>
  </si>
  <si>
    <t>IPR007650: Protein of unknown function DUF581</t>
  </si>
  <si>
    <t>GRMZM2G139073</t>
  </si>
  <si>
    <t>si1</t>
  </si>
  <si>
    <t>MADS-box transcription factor 16</t>
  </si>
  <si>
    <t>GO:0003700: transcription factor activity, sequence-specific DNA binding | GO:0005634: nucleus | GO:0006355: regulation of transcription, DNA-templated | GO:0003677: DNA binding | GO:0046983: protein dimerization activity | GO:1905393: plant organ formation | GO:1905392: plant organ morphogenesis | GO:0030154: cell differentiation | GO:0044767: single-organism developmental process | GO:0048731: system development | GO:0048869: cellular developmental process | GO:0044702: single organism reproductive process | GO:0000003: reproduction | GO:0003002: regionalization | GO:0022414: reproductive process | GO:0044763: single-organism cellular process | GO:0048646: anatomical structure formation involved in morphogenesis | GO:0048449: floral organ formation | GO:0007389: pattern specification process | GO:0044707: single-multicellular organism process | GO:0048608: reproductive structure development | GO:0010093: specification of floral organ identity | GO:0090567: reproductive shoot system development | GO:0032501: multicellular organismal process | GO:0090701: specification of plant organ identity | GO:0032502: developmental process | GO:0048444: floral organ morphogenesis | GO:0099402: plant organ development | GO:0009908: flower development | GO:0003006: developmental process involved in reproduction | GO:0048367: shoot system development | GO:0061458: reproductive system development | GO:0044699: single-organism process | GO:0009653: anatomical structure morphogenesis | GO:0048437: floral organ development | GO:0048856: anatomical structure development | GO:0009791: post-embryonic development | GO:0007275: multicellular organism development | GO:0090697: post-embryonic plant organ morphogenesis | GO:0090696: post-embryonic plant organ development | GO:0090698: post-embryonic plant morphogenesis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018946</t>
  </si>
  <si>
    <t>32 kDa subunit C</t>
  </si>
  <si>
    <t>GO:0071704: organic substance metabolic process | GO:0051716: cellular response to stimulus | GO:0006807: nitrogen compound metabolic process | GO:0097159: organic cyclic compound binding | GO:0005634: nucleus | GO:0003677: DNA binding | GO:0006725: cellular aromatic compound metabolic process | GO:0003676: nucleic acid binding | GO:0009987: cellular process | GO:0006950: response to stress | GO:0005622: intracellular | GO:0006139: nucleobase-containing compound metabolic process | GO:0044424: intracellular part | GO:0044249: cellular biosynthetic process | GO:0006974: cellular response to DNA damage stimulus | GO:0006259: DNA metabolic process | GO:0005488: binding | GO:0044464: cell part | GO:0006310: DNA recombination | GO:1901576: organic substance biosynthetic process | GO:0008152: metabolic process | GO:0090304: nucleic acid metabolic process | GO:0034645: cellular macromolecule biosynthetic process | GO:0050896: response to stimulus | GO:0034641: cellular nitrogen compound metabolic process | GO:0033554: cellular response to stress | GO:0043231: intracellular membrane-bounded organelle | GO:0044260: cellular macromolecule metabolic process | GO:0046483: heterocycle metabolic process | GO:0005623: cell | GO:0043170: macromolecule metabolic process | GO:0043227: membrane-bounded organelle | GO:0044237: cellular metabolic process | GO:0044238: primary metabolic process | GO:0043226: organelle | GO:0009058: biosynthetic process | GO:0009059: macromolecule biosynthetic process | GO:0006260: DNA replication | GO:1901363: heterocyclic compound binding | GO:1901360: organic cyclic compound metabolic process | GO:0006281: DNA repair | GO:0043229: intracellular organelle</t>
  </si>
  <si>
    <t>IPR004365: OB-fold nucleic acid binding domain, AA-tRNA synthetase-type | IPR012340: Nucleic acid-binding, OB-fold</t>
  </si>
  <si>
    <t>GRMZM2G088086</t>
  </si>
  <si>
    <t>POZ and MATH domain-containing protein</t>
  </si>
  <si>
    <t>29.5.11.4.5.2: protein.degradation.ubiquitin.E3.BTB/POZ Cullin3.BTB/POZ</t>
  </si>
  <si>
    <t>IPR008974: TRAF-like | IPR011333: BTB/POZ fold | IPR000210: BTB/POZ-like | IPR002083: MATH | IPR013069: BTB/POZ</t>
  </si>
  <si>
    <t>GRMZM2G177095</t>
  </si>
  <si>
    <t>CASP-like protein 13</t>
  </si>
  <si>
    <t>CASP-like protein Sb10g026120</t>
  </si>
  <si>
    <t>GO:0016021: integral to membrane | GO:0005886: plasma membrane | GO:0005783: endoplasmic reticulum</t>
  </si>
  <si>
    <t>GRMZM2G318592</t>
  </si>
  <si>
    <t>IPR003604: Zinc finger, U1-type | IPR015880: Zinc finger, C2H2-like</t>
  </si>
  <si>
    <t>GRMZM2G303865</t>
  </si>
  <si>
    <t>GRMZM2G118657</t>
  </si>
  <si>
    <t>GRMZM2G082399</t>
  </si>
  <si>
    <t>IPR013989: Development/cell death domain</t>
  </si>
  <si>
    <t>GRMZM2G052890</t>
  </si>
  <si>
    <t>ZAG1</t>
  </si>
  <si>
    <t>GRMZM2G036436</t>
  </si>
  <si>
    <t>IPR006873: Protein of unknown function DUF620</t>
  </si>
  <si>
    <t>GRMZM2G423898</t>
  </si>
  <si>
    <t>Subtilisin-chymotrypsin inhibitor CI</t>
  </si>
  <si>
    <t>GO:0004867: serine-type endopeptidase inhibitor activity | GO:0009611: response to wounding | GO:0004857: enzyme inhibitor activity | GO:0061135: endopeptidase regulator activity | GO:0004866: endopeptidase inhibitor activity | GO:0061134: peptidase regulator activity | GO:0006950: response to stress | GO:0030234: enzyme regulator activity | GO:0030414: peptidase inhibitor activity | GO:0050896: response to stimulus</t>
  </si>
  <si>
    <t>IPR000864: Proteinase inhibitor I13, potato inhibitor I</t>
  </si>
  <si>
    <t>GRMZM2G450459</t>
  </si>
  <si>
    <t>GO:0048731: system development</t>
  </si>
  <si>
    <t>IPR006511: Lateral Root Primordium type 1, C-terminal | IPR007818: Protein of unknown function DUF702 | IPR006510: Zinc finger, lateral root primordium type 1</t>
  </si>
  <si>
    <t>GRMZM2G122709</t>
  </si>
  <si>
    <t>GRMZM2G059285</t>
  </si>
  <si>
    <t>keto reductase family 4 member C9</t>
  </si>
  <si>
    <t>GO:0055114: oxidation-reduction process | GO:0005737: cytoplasm | GO:0005634: nucleus | GO:0001101: response to acid chemical | GO:0006950: response to stress | GO:0005622: intracellular | GO:0044424: intracellular part | GO:0004033: aldo-keto reductase (NADP) activity | GO:0044444: cytoplasmic part | GO:0046686: response to cadmium ion | GO:0042221: response to chemical | GO:0006970: response to osmotic stress | GO:0044464: cell part | GO:0008152: metabolic process | GO:0009266: response to temperature stimulus | GO:0016616: oxidoreductase activity, acting on the CH-OH group of donors, NAD or NADP as acceptor | GO:0016614: oxidoreductase activity, acting on CH-OH group of donors | GO:0010035: response to inorganic substance | GO:0050896: response to stimulus | GO:0010038: response to metal ion | GO:0043231: intracellular membrane-bounded organelle | GO:0005829: cytosol | GO:0003824: catalytic activity | GO:0009628: response to abiotic stimulus | GO:0016491: oxidoreductase activity | GO:0009409: response to cold | GO:0009414: response to water deprivation | GO:0005623: cell | GO:0043227: membrane-bounded organelle | GO:1901700: response to oxygen-containing compound | GO:0009415: response to water | GO:0044699: single-organism process | GO:0043226: organelle | GO:0044710: single-organism metabolic process | GO:0009651: response to salt stress | GO:0043229: intracellular organelle</t>
  </si>
  <si>
    <t>IPR023210: NADP-dependent oxidoreductase domain | IPR018170: Aldo/keto reductase, conserved site | IPR020471: Aldo/keto reductase subgroup | IPR001395: Aldo/keto reductase</t>
  </si>
  <si>
    <t>GRMZM2G163459</t>
  </si>
  <si>
    <t>GRMZM2G167673</t>
  </si>
  <si>
    <t>GRMZM2G037343</t>
  </si>
  <si>
    <t>Cation/H(+) antiporter 23, chloroplastic</t>
  </si>
  <si>
    <t>GO:0006812: cation transport | GO:0015299: solute:proton antiporter activity | GO:0016021: integral component of membrane | GO:0055085: transmembrane transport | GO:0071944: cell periphery | GO:0012505: endomembrane system | GO:0042175: nuclear outer membrane-endoplasmic reticulum membrane network | GO:0031969: chloroplast membrane | GO:0005737: cytoplasm | GO:0042170: plastid membrane | GO:0031967: organelle envelope | GO:0048868: pollen tube development | GO:0009987: cellular process | GO:0000003: reproduction | GO:0055080: cation homeostasis | GO:0005622: intracellular | GO:0031090: organelle membrane | GO:0044424: intracellular part | GO:0044422: organelle part | GO:0005783: endoplasmic reticulum | GO:0022414: reproductive process | GO:0044464: cell part | GO:0009941: chloroplast envelope | GO:0015385: sodium:proton antiporter activity | GO:0044706: multi-multicellular organism process | GO:0044703: multi-organism reproductive process | GO:0032501: multicellular organismal process | GO:0050896: response to stimulus | GO:0031975: envelope | GO:0032502: developmental process | GO:0051704: multi-organism process | GO:0030001: metal ion transport | GO:0009605: response to external stimulus | GO:0006935: chemotaxis | GO:0006814: sodium ion transport | GO:0006813: potassium ion transport | GO:0009536: plastid | GO:0044699: single-organism process | GO:0009856: pollination | GO:0046873: metal ion transmembrane transporter activity | GO:0015491: cation:cation antiporter activity | GO:1902578: single-organism localization | GO:0048856: anatomical structure development | GO:0005451: monovalent cation:proton antiporter activity | GO:0040011: locomotion | GO:0050801: ion homeostasis | GO:0042592: homeostatic process | GO:0099516: ion antiporter activity | GO:0098662: inorganic cation transmembrane transport | GO:0005886: plasma membrane | GO:0044765: single-organism transport | GO:0009526: plastid envelope | GO:0044446: intracellular organelle part | GO:0015081: sodium ion transmembrane transporter activity | GO:0044444: cytoplasmic part | GO:0044763: single-organism cellular process | GO:0042221: response to chemical | GO:0055067: monovalent inorganic cation homeostasis | GO:0071805: potassium ion transmembrane transport | GO:0034220: ion transmembrane transport | GO:0071804: cellular potassium ion transport | GO:0065008: regulation of biological quality | GO:0098655: cation transmembrane transport | GO:0065007: biological regulation | GO:0043231: intracellular membrane-bounded organelle | GO:0098771: inorganic ion homeostasis | GO:0003006: developmental process involved in reproduction | GO:0009507: chloroplast | GO:0005623: cell | GO:0005789: endoplasmic reticulum membrane | GO:0043227: membrane-bounded organelle | GO:0006885: regulation of pH | GO:0098660: inorganic ion transmembrane transport | GO:0044435: plastid part | GO:0044434: chloroplast part | GO:0043226: organelle | GO:0044432: endoplasmic reticulum part | GO:0042330: taxis | GO:0048878: chemical homeostasis | GO:0010183: pollen tube guidance | GO:0050918: positive chemotaxis | GO:0015672: monovalent inorganic cation transport | GO:0043229: intracellular organelle | GO:0015299: solute:hydrogen antiporter activity | GO:0016021: integral to membrane | GO:0005215: transporter activity | GO:0015075: ion transmembrane transporter activity | GO:0015078: hydrogen ion transmembrane transporter activity | GO:0008324: cation transmembrane transporter activity | GO:0015077: monovalent inorganic cation transmembrane transporter activity | GO:0031224: intrinsic to membrane | GO:0022804: active transmembrane transporter activity | GO:0051234: establishment of localization | GO:0015298: solute:cation antiporter activity | GO:0015297: antiporter activity | GO:0022890: inorganic cation transmembrane transporter activity | GO:0022891: substrate-specific transmembrane transporter activity | GO:0022892: substrate-specific transporter activity | GO:0006810: transport | GO:0015291: secondary active transmembrane transporter activity | GO:0006811: ion transport | GO:0022857: transmembrane transporter activity | GO:0016020: membrane | GO:0044425: membrane part | GO:0051179: localization</t>
  </si>
  <si>
    <t>IPR006153: Cation/H+ exchanger</t>
  </si>
  <si>
    <t>AC204352.3_FG012</t>
  </si>
  <si>
    <t>GRMZM2G090245</t>
  </si>
  <si>
    <t>Germin-like protein 8-13</t>
  </si>
  <si>
    <t>GRMZM2G093422</t>
  </si>
  <si>
    <t>IIIB 90 kDa subunit</t>
  </si>
  <si>
    <t>GO:0017025: TBP-class protein binding | GO:0006352: DNA-dependent transcription, initiation | GO:0006355: regulation of transcription, DNA-dependent | GO:0008270: zinc ion binding | GO:0045893: positive regulation of transcription, DNA-dependent | GO:0005634: nucleus</t>
  </si>
  <si>
    <t>IPR013150: Transcription factor TFIIB, cyclin-like domain | IPR013763: Cyclin-like | IPR000812: Transcription factor TFIIB</t>
  </si>
  <si>
    <t>GRMZM2G041694</t>
  </si>
  <si>
    <t>Putative dehydrogenase/reductase SDR family member 4-like 2</t>
  </si>
  <si>
    <t>GO:0010243: response to organonitrogen compound | GO:0071704: organic substance metabolic process | GO:0055114: oxidation-reduction process | GO:0030154: cell differentiation | GO:0006629: lipid metabolic process | GO:0005737: cytoplasm | GO:0005777: peroxisome | GO:0001101: response to acid chemical | GO:0006631: fatty acid metabolic process | GO:0048869: cellular developmental process | GO:0009987: cellular process | GO:0005622: intracellular | GO:0042445: hormone metabolic process | GO:0044424: intracellular part | GO:1901698: response to nitrogen compound | GO:0048468: cell development | GO:0048589: developmental growth | GO:0048469: cell maturation | GO:0044464: cell part | GO:0044707: single-multicellular organism process | GO:0010054: trichoblast differentiation | GO:0010053: root epidermal cell differentiation | GO:0032787: monocarboxylic acid metabolic process | GO:0032501: multicellular organismal process | GO:0050896: response to stimulus | GO:0032502: developmental process | GO:0034641: cellular nitrogen compound metabolic process | GO:0099402: plant organ development | GO:0003824: catalytic activity | GO:0048588: developmental cell growth | GO:0046483: heterocycle metabolic process | GO:0009733: response to auxin | GO:0009536: plastid | GO:0044699: single-organism process | GO:0009850: auxin metabolic process | GO:0009653: anatomical structure morphogenesis | GO:0044255: cellular lipid metabolic process | GO:1901564: organonitrogen compound metabolic process | GO:0042430: indole-containing compound metabolic process | GO:0022622: root system development | GO:0048856: anatomical structure development | GO:0007275: multicellular organism development | GO:1901360: organic cyclic compound metabolic process | GO:0090558: plant epidermis development | GO:1905392: plant organ morphogenesis | GO:0016049: cell growth | GO:0090627: plant epidermal cell differentiation | GO:0019752: carboxylic acid metabolic process | GO:0009719: response to endogenous stimulus | GO:0006807: nitrogen compound metabolic process | GO:0048731: system development | GO:0006725: cellular aromatic compound metabolic process | GO:0043436: oxoacid metabolic process | GO:0044767: single-organism developmental process | GO:0009888: tissue development | GO:0040007: growth | GO:0009725: response to hormone | GO:0014070: response to organic cyclic compound | GO:0048765: root hair cell differentiation | GO:0044763: single-organism cellular process | GO:0044444: cytoplasmic part | GO:0080026: response to indolebutyric acid | GO:0080147: root hair cell development | GO:0021700: developmental maturation | GO:0042221: response to chemical | GO:0048767: root hair elongation | GO:0080024: indolebutyric acid metabolic process | GO:0008152: metabolic process | GO:0010033: response to organic substance | GO:0065008: regulation of biological quality | GO:0065007: biological regulation | GO:0010015: root morphogenesis | GO:0043231: intracellular membrane-bounded organelle | GO:0016491: oxidoreductase activity | GO:0048764: trichoblast maturation | GO:0009507: chloroplast | GO:0005623: cell | GO:0048364: root development | GO:0010817: regulation of hormone levels | GO:0044281: small molecule metabolic process | GO:0042579: microbody | GO:0043227: membrane-bounded organelle | GO:1901700: response to oxygen-containing compound | GO:0044710: single-organism metabolic process | GO:0044237: cellular metabolic process | GO:0044238: primary metabolic process | GO:0043226: organelle | GO:0060560: developmental growth involved in morphogenesis | GO:0043229: intracellular organelle | GO:0006082: organic acid metabolic process</t>
  </si>
  <si>
    <t>IPR002198: Short-chain dehydrogenase/reductase SDR | IPR002347: Glucose/ribitol dehydrogenase | IPR020904: Short-chain dehydrogenase/reductase, conserved site | IPR016040: NAD(P)-binding domain</t>
  </si>
  <si>
    <t>GRMZM2G069016</t>
  </si>
  <si>
    <t>GO:0071702: organic substance transport | GO:0015205: nucleobase transmembrane transporter activity | GO:0031224: intrinsic component of membrane | GO:0016021: integral component of membrane | GO:0016020: membrane | GO:0051234: establishment of localization | GO:0051179: localization | GO:0022892: substrate-specific transporter activity | GO:0022891: substrate-specific transmembrane transporter activity | GO:0006863: purine nucleobase transport | GO:0005215: transporter activity | GO:0044699: single-organism process | GO:0006810: transport | GO:0044765: single-organism transport | GO:0005345: purine nucleobase transmembrane transporter activity | GO:0044425: membrane part | GO:1902578: single-organism localization | GO:0022857: transmembrane transporter activity | GO:0071705: nitrogen compound transport | GO:0015851: nucleobase transport</t>
  </si>
  <si>
    <t>GRMZM2G141461</t>
  </si>
  <si>
    <t>ASPARTIC PROTEASE IN GUARD CELL 1</t>
  </si>
  <si>
    <t>GO:0016787: hydrolase activity | GO:0050789: regulation of biological process | GO:0071704: organic substance metabolic process | GO:0051716: cellular response to stimulus | GO:0016021: integral component of membrane | GO:0016020: membrane | GO:0006508: proteolysis | GO:0070011: peptidase activity, acting on L-amino acid peptides | GO:0005737: cytoplasm | GO:0005975: carbohydrate metabolic process | GO:0009987: cellular process | GO:0005622: intracellular | GO:0044424: intracellular part | GO:0044700: single organism signaling | GO:0044425: membrane part | GO:1901575: organic substance catabolic process | GO:0044464: cell part | GO:0004175: endopeptidase activity | GO:0030163: protein catabolic process | GO:0007165: signal transduction | GO:0050896: response to stimulus | GO:0003824: catalytic activity | GO:0043170: macromolecule metabolic process | GO:0009536: plastid | GO:0044699: single-organism process | GO:0005576: extracellular region | GO:0007154: cell communication | GO:0009056: catabolic process | GO:0009057: macromolecule catabolic process | GO:0019538: protein metabolic process | GO:0031224: intrinsic component of membrane | GO:0023052: signaling | GO:0005634: nucleus | GO:0044763: single-organism cellular process | GO:0008233: peptidase activity | GO:0044444: cytoplasmic part | GO:0008152: metabolic process | GO:0004190: aspartic-type endopeptidase activity | GO:0065007: biological regulation | GO:0010019: chloroplast-nucleus signaling pathway | GO:0043231: intracellular membrane-bounded organelle | GO:0070001: aspartic-type peptidase activity | GO:0050794: regulation of cellular process | GO:0009507: chloroplast | GO:0005623: cell | GO:0043227: membrane-bounded organelle | GO:0044238: primary metabolic process | GO:0043226: organelle | GO:0043229: intracellular organelle</t>
  </si>
  <si>
    <t>IPR001969: Aspartic peptidase, active site | IPR021109: Aspartic peptidase domain | IPR001461: Aspartic peptidase | SignalP-noTM: Signal Peptide detected using noTM network</t>
  </si>
  <si>
    <t>GRMZM2G409881</t>
  </si>
  <si>
    <t>related homeobox 12</t>
  </si>
  <si>
    <t>GO:0003677: DNA binding | GO:0044271: cellular nitrogen compound biosynthetic process | GO:0050789: regulation of biological process | GO:0042127: regulation of cell proliferation | GO:0001067: regulatory region nucleic acid binding | GO:0044702: single organism reproductive process | GO:0000003: reproduction | GO:0044424: intracellular part | GO:0009987: cellular process | GO:0048589: developmental growth | GO:0048507: meristem development | GO:0022414: reproductive process | GO:0006355: regulation of transcription, DNA-templated | GO:0007163: establishment or maintenance of cell polarity | GO:1901576: organic substance biosynthetic process | GO:0044707: single-multicellular organism process | GO:0006351: transcription, DNA-templated | GO:0034645: cellular macromolecule biosynthetic process | GO:0048509: regulation of meristem development | GO:0050896: response to stimulus | GO:0032501: multicellular organismal process | GO:0034641: cellular nitrogen compound metabolic process | GO:0032502: developmental process | GO:0044260: cellular macromolecule metabolic process | GO:0010556: regulation of macromolecule biosynthetic process | GO:0048859: formation of anatomical boundary | GO:0043170: macromolecule metabolic process | GO:1903506: regulation of nucleic acid-templated transcription | GO:0009735: response to cytokinin | GO:0009059: macromolecule biosynthetic process | GO:0009058: biosynthetic process | GO:0007275: multicellular organism development | GO:0048856: anatomical structure development | GO:0010467: gene expression | GO:0019438: aromatic compound biosynthetic process | GO:0010468: regulation of gene expression | GO:0034654: nucleobase-containing compound biosynthetic process | GO:0048731: system development | GO:0006807: nitrogen compound metabolic process | GO:0009888: tissue development | GO:0044767: single-organism developmental process | GO:0006139: nucleobase-containing compound metabolic process | GO:0009889: regulation of biosynthetic process | GO:0044763: single-organism cellular process | GO:0044249: cellular biosynthetic process | GO:0008152: metabolic process | GO:0042221: response to chemical | GO:0048608: reproductive structure development | GO:0010073: meristem maintenance | GO:0090304: nucleic acid metabolic process | GO:2001141: regulation of RNA biosynthetic process | GO:0001071: nucleic acid binding transcription factor activity | GO:0010075: regulation of meristem growth | GO:0044237: cellular metabolic process | GO:0003006: developmental process involved in reproduction | GO:0051171: regulation of nitrogen compound metabolic process | GO:0044238: primary metabolic process | GO:0031323: regulation of cellular metabolic process | GO:0048316: seed development | GO:0080090: regulation of primary metabolic process | GO:0031326: regulation of cellular biosynthetic process | GO:0032774: RNA biosynthetic process | GO:0071704: organic substance metabolic process | GO:0048825: cotyledon development | GO:0005737: cytoplasm | GO:0048827: phyllome development | GO:0005622: intracellular | GO:0060255: regulation of macromolecule metabolic process | GO:0044464: cell part | GO:0099402: plant organ development | GO:0019222: regulation of metabolic process | GO:0016070: RNA metabolic process | GO:0018130: heterocycle biosynthetic process | GO:0046483: heterocycle metabolic process | GO:0003700: transcription factor activity, sequence-specific DNA binding | GO:0044699: single-organism process | GO:0009653: anatomical structure morphogenesis | GO:0008284: positive regulation of cell proliferation | GO:0044212: transcription regulatory region DNA binding | GO:1901362: organic cyclic compound biosynthetic process | GO:1901360: organic cyclic compound metabolic process | GO:0019219: regulation of nucleobase-containing compound metabolic process | GO:0035266: meristem growth | GO:0008283: cell proliferation | GO:0097659: nucleic acid-templated transcription | GO:0009719: response to endogenous stimulus | GO:0030010: establishment of cell polarity | GO:0051252: regulation of RNA metabolic process | GO:0005634: nucleus | GO:0040007: growth | GO:0006725: cellular aromatic compound metabolic process | GO:0040008: regulation of growth | GO:0009725: response to hormone | GO:0010033: response to organic substance | GO:0048646: anatomical structure formation involved in morphogenesis | GO:0010154: fruit development | GO:0065007: biological regulation | GO:0048366: leaf development | GO:2000112: regulation of cellular macromolecule biosynthetic process | GO:0043231: intracellular membrane-bounded organelle | GO:0048367: shoot system development | GO:0050794: regulation of cellular process | GO:0048522: positive regulation of cellular process | GO:0050793: regulation of developmental process | GO:0005623: cell | GO:0061458: reproductive system development | GO:0043227: membrane-bounded organelle | GO:0048638: regulation of developmental growth | GO:0043226: organelle | GO:0048518: positive regulation of biological process | GO:0090691: formation of plant organ boundary | GO:0090451: cotyledon boundary formation | GO:0000975: regulatory region DNA binding | GO:0009791: post-embryonic development | GO:0043229: intracellular organelle | GO:0009793: embryo development ending in seed dormancy | GO:0009790: embryo development | GO:0043565: sequence-specific DNA binding | GO:0006355: regulation of transcription, DNA-dependent | GO:0003700: sequence-specific DNA binding transcription factor activity | GO:0003676: nucleic acid binding</t>
  </si>
  <si>
    <t>GRMZM2G023190</t>
  </si>
  <si>
    <t>FBD/LRR-repeat protein At1g13570</t>
  </si>
  <si>
    <t>GRMZM2G348912</t>
  </si>
  <si>
    <t>GRMZM2G154687</t>
  </si>
  <si>
    <t>Phospholipase A1-II 7</t>
  </si>
  <si>
    <t>GRMZM2G325850</t>
  </si>
  <si>
    <t>GATA transcription factor 20</t>
  </si>
  <si>
    <t>GO:0003700: transcription factor activity, sequence-specific DNA binding | GO:0006355: regulation of transcription, DNA-templated | GO:0008270: zinc ion binding | GO:0043565: sequence-specific DNA binding | GO:2000026: regulation of multicellular organismal development | GO:0051239: regulation of multicellular organismal process | GO:1990837: sequence-specific double-stranded DNA binding | GO:0030154: cell differentiation | GO:0001067: regulatory region nucleic acid binding | GO:0048869: cellular developmental process | GO:0000003: reproduction | GO:0044702: single organism reproductive process | GO:0005622: intracellular | GO:0044424: intracellular part | GO:0008134: transcription factor binding | GO:0003682: chromatin binding | GO:0022414: reproductive process | GO:0044464: cell part | GO:0044707: single-multicellular organism process | GO:0090567: reproductive shoot system development | GO:0032501: multicellular organismal process | GO:0032502: developmental process | GO:0048580: regulation of post-embryonic development | GO:0001012: RNA polymerase II regulatory region DNA binding | GO:0044699: single-organism process | GO:0048856: anatomical structure development | GO:0044212: transcription regulatory region DNA binding | GO:0007275: multicellular organism development | GO:0032991: macromolecular complex | GO:0001085: RNA polymerase II transcription factor binding | GO:0048731: system development | GO:0005515: protein binding | GO:0005634: nucleus | GO:0044767: single-organism developmental process | GO:0000981: RNA polymerase II transcription factor activity, sequence-specific DNA binding | GO:0044763: single-organism cellular process | GO:0043234: protein complex | GO:0048608: reproductive structure development | GO:0010154: fruit development | GO:0043231: intracellular membrane-bounded organelle | GO:0009908: flower development | GO:0048367: shoot system development | GO:0009909: regulation of flower development | GO:0050793: regulation of developmental process | GO:0003006: developmental process involved in reproduction | GO:0005667: transcription factor complex | GO:0005623: cell | GO:0044877: macromolecular complex binding | GO:0043227: membrane-bounded organelle | GO:0061458: reproductive system development | GO:0043226: organelle | GO:0048831: regulation of shoot system development | GO:0001228: transcriptional activator activity, RNA polymerase II transcription regulatory region sequence-specific binding | GO:0000975: regulatory region DNA binding | GO:0048316: seed development | GO:0000976: transcription regulatory region sequence-specific DNA binding | GO:0003690: double-stranded DNA binding | GO:0000977: RNA polymerase II regulatory region sequence-specific DNA binding | GO:0009791: post-embryonic development | GO:0009793: embryo development ending in seed dormancy | GO:2000241: regulation of reproductive process | GO:0043229: intracellular organelle | GO:0009790: embryo development | GO:0006355: regulation of transcription, DNA-dependent | GO:0003700: sequence-specific DNA binding transcription factor activity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43169: cation binding | GO:0043167: ion binding | GO:0019222: regulation of metabolic process | GO:0046914: transition metal ion binding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46872: metal ion binding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34654: nucleobase-containing compound biosynthetic process | GO:0050794: regulation of cellular process | GO:0001071: nucleic acid binding transcription factor activity | GO:0071704: organic substance metabolic process | GO:0044249: cellular biosynthetic process</t>
  </si>
  <si>
    <t>GRMZM2G117454</t>
  </si>
  <si>
    <t>IPR013181: Protein of unknown function DUF1719, Oryza sativa</t>
  </si>
  <si>
    <t>GRMZM2G142721</t>
  </si>
  <si>
    <t>GRMZM2G046776</t>
  </si>
  <si>
    <t>Pumilio homolog 6, chloroplastic</t>
  </si>
  <si>
    <t>GO:0003723: RNA binding | GO:0005488: binding | GO:0003676: nucleic acid binding</t>
  </si>
  <si>
    <t>IPR001313: Pumilio RNA-binding repeat | IPR011989: Armadillo-like helical | IPR016024: Armadillo-type fold</t>
  </si>
  <si>
    <t>GRMZM2G135062</t>
  </si>
  <si>
    <t>GO:0070652: HAUS complex | GO:0051225: spindle assembly</t>
  </si>
  <si>
    <t>GRMZM2G158188</t>
  </si>
  <si>
    <t>GRMZM5G821968</t>
  </si>
  <si>
    <t>Putative F-box/LRR-repeat protein At3g28410</t>
  </si>
  <si>
    <t>IPR006566: FBD domain | IPR001810: F-box domain</t>
  </si>
  <si>
    <t>GRMZM2G427672</t>
  </si>
  <si>
    <t>GO:0003723: RNA binding | GO:0071704: organic substance metabolic process | GO:0030154: cell differentiation | GO:0070013: intracellular organelle lumen | GO:0009987: cellular process | GO:0048869: cellular developmental process | GO:0000003: reproduction | GO:0044702: single organism reproductive process | GO:0005622: intracellular | GO:0003002: regionalization | GO:0044424: intracellular part | GO:0006397: mRNA processing | GO:0044422: organelle part | GO:0006396: RNA processing | GO:0022414: reproductive process | GO:0044464: cell part | GO:0044707: single-multicellular organism process | GO:0010093: specification of floral organ identity | GO:0044428: nuclear part | GO:0090567: reproductive shoot system development | GO:0032501: multicellular organismal process | GO:0032502: developmental process | GO:0031974: membrane-enclosed lumen | GO:0034641: cellular nitrogen compound metabolic process | GO:0016071: mRNA metabolic process | GO:0099402: plant organ development | GO:0044260: cellular macromolecule metabolic process | GO:0016070: RNA metabolic process | GO:0046483: heterocycle metabolic process | GO:0043170: macromolecule metabolic process | GO:0005654: nucleoplasm | GO:0044699: single-organism process | GO:0009653: anatomical structure morphogenesis | GO:0048856: anatomical structure development | GO:0007275: multicellular organism development | GO:1901360: organic cyclic compound metabolic process | GO:1905392: plant organ morphogenesis | GO:1905393: plant organ formation | GO:0010467: gene expression | GO:0031981: nuclear lumen | GO:0044451: nucleoplasm part | GO:0006807: nitrogen compound metabolic process | GO:0048731: system development | GO:0005634: nucleus | GO:0006725: cellular aromatic compound metabolic process | GO:0044767: single-organism developmental process | GO:0006139: nucleobase-containing compound metabolic process | GO:0044446: intracellular organelle part | GO:0044763: single-organism cellular process | GO:0048646: anatomical structure formation involved in morphogenesis | GO:0007389: pattern specification process | GO:0043233: organelle lumen | GO:0048449: floral organ formation | GO:0008152: metabolic process | GO:0048608: reproductive structure development | GO:0090701: specification of plant organ identity | GO:0090304: nucleic acid metabolic process | GO:0043231: intracellular membrane-bounded organelle | GO:0048367: shoot system development | GO:0048444: floral organ morphogenesis | GO:0009908: flower development | GO:0003006: developmental process involved in reproduction | GO:0005623: cell | GO:0043227: membrane-bounded organelle | GO:0061458: reproductive system development | GO:0044237: cellular metabolic process | GO:0044238: primary metabolic process | GO:0043226: organelle | GO:0048437: floral organ development | GO:0009791: post-embryonic development | GO:0016607: nuclear speck | GO:0090697: post-embryonic plant organ morphogenesis | GO:0090696: post-embryonic plant organ development | GO:0016604: nuclear body | GO:0090698: post-embryonic plant morphogenesis | GO:0043229: intracellular organelle</t>
  </si>
  <si>
    <t>IPR004087: K Homology domain | IPR004088: K Homology domain, type 1</t>
  </si>
  <si>
    <t>GRMZM2G110685</t>
  </si>
  <si>
    <t>GO:0005515: protein binding | GO:0004672: protein kinase activity | GO:0005524: ATP binding | GO:0006468: protein phosphorylation | GO:0004674: protein serine/threonine kinase activity | GO:0016772: transferase activity, transferring phosphorus-containing groups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09987: cellular process | GO:0036094: small molecule binding | GO:0032549: ribonucleoside binding | GO:0016310: phosphorylation | GO:1901363: heterocyclic compound binding | GO:0005488: binding | GO:0001883: purine nucleoside binding | GO:0008152: metabolic process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</t>
  </si>
  <si>
    <t>IPR003591: Leucine-rich repeat, typical subtype | IPR025875: Leucine rich repeat 4 | IPR002290: Serine/threonine- / dual specificity protein kinase, catalytic  domain | IPR008271: Serine/threonine-protein kinase, active site | IPR001611: Leucine-rich repeat | IPR000719: Protein kinase domain | IPR011009: Protein kinase-like domain | IPR013210: Leucine-rich repeat-containing N-terminal, type 2 | SignalP-noTM: Signal Peptide detected using noTM network</t>
  </si>
  <si>
    <t>GRMZM2G003927</t>
  </si>
  <si>
    <t>GRMZM2G114639</t>
  </si>
  <si>
    <t>GRMZM2G166782</t>
  </si>
  <si>
    <t>GRMZM2G138727</t>
  </si>
  <si>
    <t>Glutelin-2</t>
  </si>
  <si>
    <t>GO:0045735: nutrient reservoir activity | GO:0032578: aleurone grain membrane | GO:0005773: vacuole | GO:0033095: aleurone grain</t>
  </si>
  <si>
    <t>IPR016140: Bifunctional inhibitor/plant lipid transfer protein/seed storage helical domain | IPR000480: Glutelin | IPR013771: Bifunctional trypsin/alpha-amylase inhibitor helical domain | SignalP-noTM: Signal Peptide detected using noTM network</t>
  </si>
  <si>
    <t>GRMZM2G090739</t>
  </si>
  <si>
    <t>GRMZM2G078779</t>
  </si>
  <si>
    <t>BURP domain-containing protein 15</t>
  </si>
  <si>
    <t>GRMZM2G006578</t>
  </si>
  <si>
    <t>TGACG-sequence-specific DNA-binding protein TGA</t>
  </si>
  <si>
    <t>GO:0006351: transcription, DNA-templated | GO:0043565: sequence-specific DNA binding | GO:0003700: transcription factor activity, sequence-specific DNA binding | GO:0006355: regulation of transcription, DNA-templated | GO:0043227: membrane-bounded organelle | GO:0044424: intracellular part | GO:0005622: intracellular | GO:0043226: organelle | GO:0043231: intracellular membrane-bounded organelle | GO:0044464: cell part | GO:0005634: nucleus | GO:0043229: intracellular organelle | GO:0005623: cell | GO:0006355: regulation of transcription, DNA-dependent | GO:0003700: sequence-specific DNA binding transcription factor activity | GO:0010468: regulation of gene expression | GO:0010467: gene expression | GO:0051171: regulation of nitrogen compound metabolic process | GO:0051252: regulation of RNA metabolic process | GO:0019222: regulation of metabolic process | GO:0034641: cellular nitrogen compound metabolic process | GO:0019219: regulation of nucleobase-containing compound metabolic process | GO:0034645: cellular macromolecule biosynthetic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9: macromolecule biosynthetic process | GO:0003677: DNA binding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01071: nucleic acid binding transcription factor activity | GO:0044249: cellular biosynthetic process</t>
  </si>
  <si>
    <t>IPR004827: Basic-leucine zipper domain | IPR025422: Transcription factor TGA like domain</t>
  </si>
  <si>
    <t>GRMZM2G038051</t>
  </si>
  <si>
    <t>IPR013210: Leucine-rich repeat-containing N-terminal, type 2</t>
  </si>
  <si>
    <t>GRMZM2G097059</t>
  </si>
  <si>
    <t>GO:0003700: transcription factor activity, sequence-specific DNA binding | GO:0005634: nucleus | GO:0006355: regulation of transcription, DNA-templated | GO:0003677: DNA binding | GO:0046983: protein dimerization activity | GO:0098727: maintenance of cell number | GO:0048731: system development | GO:0044767: single-organism developmental process | GO:0000003: reproduction | GO:0044702: single organism reproductive process | GO:0009888: tissue development | GO:0048507: meristem development | GO:0048827: phyllome development | GO:0022414: reproductive process | GO:0010073: meristem maintenance | GO:0044707: single-multicellular organism process | GO:0010076: maintenance of floral meristem identity | GO:0048608: reproductive structure development | GO:0090567: reproductive shoot system development | GO:0019827: stem cell population maintenance | GO:0010074: maintenance of meristem identity | GO:0032501: multicellular organismal process | GO:0032502: developmental process | GO:0048464: flower calyx development | GO:0048442: sepal development | GO:0048465: corolla development | GO:0048443: stamen development | GO:0099402: plant organ development | GO:0048466: androecium development | GO:0009908: flower development | GO:0048367: shoot system development | GO:0048467: gynoecium development | GO:0048440: carpel development | GO:0003006: developmental process involved in reproduction | GO:0048441: petal development | GO:0061458: reproductive system development | GO:0044699: single-organism process | GO:0048437: floral organ development | GO:0048856: anatomical structure development | GO:0048438: floral whorl development | GO:0009791: post-embryonic development | GO:0007275: multicellular organism development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357688</t>
  </si>
  <si>
    <t>GRMZM2G049151</t>
  </si>
  <si>
    <t>IPR007608: Senescence regulator S40</t>
  </si>
  <si>
    <t>GRMZM2G077008</t>
  </si>
  <si>
    <t>Ethylene receptor 1</t>
  </si>
  <si>
    <t>GO:0005515: protein binding | GO:0016301: kinase activity | GO:0050789: regulation of biological process | GO:0030554: adenyl nucleotide binding | GO:0012505: endomembrane system | GO:0016021: integral component of membrane | GO:0017076: purine nucleotide binding | GO:0016020: membrane | GO:0097159: organic cyclic compound binding | GO:0009987: cellular process | GO:0044424: intracellular part | GO:0044425: membrane part | GO:0044700: single organism signaling | GO:0044422: organelle part | GO:0005783: endoplasmic reticulum | GO:0007165: signal transduction | GO:0072328: alkene binding | GO:0050896: response to stimulus | GO:0048585: negative regulation of response to stimulus | GO:0009968: negative regulation of signal transduction | GO:0051740: ethylene binding | GO:0048583: regulation of response to stimulus | GO:0005524: ATP binding | GO:1902532: negative regulation of intracellular signal transduction | GO:0043169: cation binding | GO:0043167: ion binding | GO:1902531: regulation of intracellular signal transduction | GO:0007154: cell communication | GO:0032870: cellular response to hormone stimulus | GO:0010104: regulation of ethylene-activated signaling pathway | GO:0010105: negative regulation of ethylene-activated signaling pathway | GO:0000155: phosphorelay sensor kinase activity | GO:0001882: nucleoside binding | GO:0004871: signal transducer activity | GO:0004872: receptor activity | GO:0044763: single-organism cellular process | GO:0042221: response to chemical | GO:0070887: cellular response to chemical stimulus | GO:0035639: purine ribonucleoside triphosphate binding | GO:0005789: endoplasmic reticulum membrane | GO:0009755: hormone-mediated signaling pathway | GO:0009873: ethylene-activated signaling pathway | GO:1901265: nucleoside phosphate binding | GO:0038199: ethylene receptor activity | GO:0016740: transferase activity | GO:0010646: regulation of cell communication | GO:0051716: cellular response to stimulus | GO:0070297: regulation of phosphorelay signal transduction system | GO:0042175: nuclear outer membrane-endoplasmic reticulum membrane network | GO:0005737: cytoplasm | GO:0070298: negative regulation of phosphorelay signal transduction system | GO:0010648: negative regulation of cell communication | GO:0005622: intracellular | GO:0044464: cell part | GO:0000160: phosphorelay signal transduction system | GO:0003824: catalytic activity | GO:0071310: cellular response to organic substance | GO:0032549: ribonucleoside binding | GO:0001883: purine nucleoside binding | GO:0000166: nucleotide binding | GO:0044699: single-organism process | GO:0005576: extracellular region | GO:0032550: purine ribonucleoside binding | GO:1901363: heterocyclic compound binding | GO:0031224: intrinsic component of membrane | GO:0032555: purine ribonucleotide binding | GO:0032553: ribonucleotide binding | GO:0071369: cellular response to ethylene stimulus | GO:0023052: signaling | GO:0009719: response to endogenous stimulus | GO:0046872: metal ion binding | GO:0023051: regulation of signaling | GO:0023057: negative regulation of signaling | GO:0032559: adenyl ribonucleotide binding | GO:0009723: response to ethylene | GO:0009966: regulation of signal transduction | GO:0044446: intracellular organelle part | GO:0004673: protein histidine kinase activity | GO:0004674: protein serine/threonine kinase activity | GO:0009725: response to hormone | GO:0048523: negative regulation of cellular process | GO:0044444: cytoplasmic part | GO:0004672: protein kinase activity | GO:0038023: signaling receptor activity | GO:0010033: response to organic substance | GO:0065007: biological regulation | GO:0016775: phosphotransferase activity, nitrogenous group as acceptor | GO:0035556: intracellular signal transduction | GO:0016773: phosphotransferase activity, alcohol group as acceptor | GO:0016772: transferase activity, transferring phosphorus-containing groups | GO:0043231: intracellular membrane-bounded organelle | GO:0071495: cellular response to endogenous stimulus | GO:0097367: carbohydrate derivative binding | GO:0050794: regulation of cellular process | GO:0005623: cell | GO:0043227: membrane-bounded organelle | GO:0048519: negative regulation of biological process | GO:0043226: organelle | GO:0036094: small molecule binding | GO:0044432: endoplasmic reticulum part | GO:0043229: intracellular organelle | GO:0060089: molecular transducer activity | GO:0000156: phosphorelay response regulator activity | GO:0016310: phosphorylation | GO:2001141: regulation of RNA biosynthetic process | GO:0006355: regulation of transcription, DNA-dependent</t>
  </si>
  <si>
    <t>IPR003018: GAF domain</t>
  </si>
  <si>
    <t>GRMZM2G046829</t>
  </si>
  <si>
    <t>Axial regulator YABBY</t>
  </si>
  <si>
    <t>GRMZM2G104204</t>
  </si>
  <si>
    <t>GO:0003677: DNA binding | GO:0043565: sequence-specific DNA binding | GO:0006355: regulation of transcription, DNA-dependent | GO:0003700: sequence-specific DNA binding transcription factor activity | GO:0010468: regulation of gene expression | GO:0010467: gene expression | GO:0006807: nitrogen compound metabolic process | GO:0051252: regulation of RNA metabolic process | GO:0044212: transcription regulatory region DNA binding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01067: regulatory region nucleic acid binding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00975: regulatory region DNA binding | GO:0000976: transcription regulatory region sequence-specific DNA binding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05634: nucleu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IPR009057: Homeodomain-like | IPR001356: Homeobox domain</t>
  </si>
  <si>
    <t>GRMZM2G396402</t>
  </si>
  <si>
    <t>GRMZM2G138008</t>
  </si>
  <si>
    <t>GRMZM2G014729</t>
  </si>
  <si>
    <t>ra3</t>
  </si>
  <si>
    <t>IPR003337: Trehalose-phosphatase | IPR023214: HAD-like domain | IPR006379: HAD-superfamily hydrolase, subfamily IIB</t>
  </si>
  <si>
    <t>GRMZM2G141322</t>
  </si>
  <si>
    <t>IPR001568: Ribonuclease T2-like | IPR018188: Ribonuclease T2, active site | SignalP-noTM: Signal Peptide detected using noTM network</t>
  </si>
  <si>
    <t>GRMZM2G307119</t>
  </si>
  <si>
    <t>bd1</t>
  </si>
  <si>
    <t>GO:0003700: transcription factor activity, sequence-specific DNA binding | GO:0006355: regulation of transcription, DNA-templated | GO:0051716: cellular response to stimulus | GO:0097159: organic cyclic compound binding | GO:0001067: regulatory region nucleic acid binding | GO:0003677: DNA binding | GO:0003676: nucleic acid binding | GO:0000003: reproduction | GO:0044702: single organism reproductive process | GO:0005622: intracellular | GO:0048507: meristem development | GO:0044424: intracellular part | GO:0044700: single organism signaling | GO:0048827: phyllome development | GO:0048589: developmental growth | GO:0022414: reproductive process | GO:0044464: cell part | GO:0007165: signal transduction | GO:0044707: single-multicellular organism process | GO:0090567: reproductive shoot system development | GO:0010451: floral meristem growth | GO:0010432: bract development | GO:0032501: multicellular organismal process | GO:0050896: response to stimulus | GO:0032502: developmental process | GO:0099402: plant organ development | GO:0000160: phosphorelay signal transduction system | GO:0071310: cellular response to organic substance | GO:0044699: single-organism process | GO:0009653: anatomical structure morphogenesis | GO:0048856: anatomical structure development | GO:0022622: root system development | GO:0044212: transcription regulatory region DNA binding | GO:0007154: cell communication | GO:0007275: multicellular organism development | GO:1901363: heterocyclic compound binding | GO:0035266: meristem growth | GO:0010102: lateral root morphogenesis | GO:1905392: plant organ morphogenesis | GO:0010101: post-embryonic root morphogenesis | GO:0032870: cellular response to hormone stimulus | GO:0071369: cellular response to ethylene stimulus | GO:0023052: signaling | GO:0009719: response to endogenous stimulus | GO:0048731: system development | GO:0005634: nucleus | GO:0044767: single-organism developmental process | GO:0048527: lateral root development | GO:0009888: tissue development | GO:0048528: post-embryonic root development | GO:0009723: response to ethylene | GO:0040007: growth | GO:0009725: response to hormone | GO:0005488: binding | GO:0044763: single-organism cellular process | GO:0042221: response to chemical | GO:0010073: meristem maintenance | GO:0048608: reproductive structure development | GO:0010033: response to organic substance | GO:0070887: cellular response to chemical stimulus | GO:0010015: root morphogenesis | GO:0035556: intracellular signal transduction | GO:0071495: cellular response to endogenous stimulus | GO:0043231: intracellular membrane-bounded organelle | GO:0009908: flower development | GO:0048367: shoot system development | GO:0003006: developmental process involved in reproduction | GO:0005623: cell | GO:0048364: root development | GO:0009755: hormone-mediated signaling pathway | GO:0043227: membrane-bounded organelle | GO:0061458: reproductive system development | GO:0043226: organelle | GO:0009873: ethylene-activated signaling pathway | GO:0000975: regulatory region DNA binding | GO:0009791: post-embryonic development | GO:0090697: post-embryonic plant organ morphogenesis | GO:0090696: post-embryonic plant organ development | GO:0010582: floral meristem determinacy | GO:0090698: post-embryonic plant morphogenesis | GO:0010022: meristem determinacy | GO:0043229: intracellular organelle | GO:0006355: regulation of transcription, DNA-dependent | GO:0003700: sequence-specific DNA binding transcription factor activity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44237: cellular metabolic process | GO:0044238: primary metabolic process | GO:0009058: biosynthetic process | GO:0009059: macromolecule biosynthetic process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0050794: regulation of cellular process | GO:0008152: metabolic process | GO:0001071: nucleic acid binding transcription factor activity | GO:0071704: organic substance metabolic process | GO:0044249: cellular biosynthetic process</t>
  </si>
  <si>
    <t>GRMZM5G881387</t>
  </si>
  <si>
    <t>Vacuolar-sorting receptor</t>
  </si>
  <si>
    <t>GO:0071702: organic substance transport | GO:0071944: cell periphery | GO:0098805: whole membrane | GO:0048193: Golgi vesicle transport | GO:0016023: cytoplasmic, membrane-bounded vesicle | GO:0012505: endomembrane system | GO:0010008: endosome membrane | GO:0016021: integral component of membrane | GO:0016020: membrane | GO:0010209: vacuolar sorting signal binding | GO:0012506: vesicle membrane | GO:0051234: establishment of localization | GO:0005737: cytoplasm | GO:0072594: establishment of protein localization to organelle | GO:0099023: tethring complex | GO:0005622: intracellular | GO:0031090: organelle membrane | GO:0044425: membrane part | GO:0044424: intracellular part | GO:0044422: organelle part | GO:0009940: amino-terminal vacuolar sorting propeptide binding | GO:0005783: endoplasmic reticulum | GO:0044464: cell part | GO:0033036: macromolecule localization | GO:0097708: intracellular vesicle | GO:0031410: cytoplasmic vesicle | GO:0005768: endosome | GO:0016192: vesicle-mediated transport | GO:0005802: trans-Golgi network | GO:0044459: plasma membrane part | GO:0005887: integral component of plasma membrane | GO:0006623: protein targeting to vacuole | GO:0005576: extracellular region | GO:0005773: vacuole | GO:0005774: vacuolar membrane | GO:0042277: peptide binding | GO:0007034: vacuolar transport | GO:0043169: cation binding | GO:0043167: ion binding | GO:0005770: late endosome | GO:0017119: Golgi transport complex | GO:0031984: organelle subcompartment | GO:0034613: cellular protein localization | GO:0031224: intrinsic component of membrane | GO:0030135: coated vesicle | GO:0030136: clathrin-coated vesicle | GO:0031226: intrinsic component of plasma membrane | GO:0033365: protein localization to organelle | GO:0032991: macromolecular complex | GO:0031982: vesicle | GO:0098588: bounding membrane of organelle | GO:0046872: metal ion binding | GO:0005515: protein binding | GO:0031988: membrane-bounded vesicle | GO:0051179: localization | GO:0030659: cytoplasmic vesicle membrane | GO:0006605: protein targeting | GO:0005634: nucleus | GO:0031902: late endosome membrane | GO:0045184: establishment of protein localization | GO:0005886: plasma membrane | GO:0006896: Golgi to vacuole transport | GO:0006810: transport | GO:0098791: Golgi subcompartment | GO:0044446: intracellular organelle part | GO:0005048: signal sequence binding | GO:0006892: post-Golgi vesicle-mediated transport | GO:0005488: binding | GO:0043234: protein complex | GO:0046907: intracellular transport | GO:0044444: cytoplasmic part | GO:0030665: clathrin-coated vesicle membrane | GO:0051649: establishment of localization in cell | GO:0033218: amide binding | GO:0030662: coated vesicle membrane | GO:0072665: protein localization to vacuole | GO:0072666: establishment of protein localization to vacuole | GO:0005509: calcium ion binding | GO:0044440: endosomal part | GO:0043231: intracellular membrane-bounded organelle | GO:0005623: cell | GO:0051641: cellular localization | GO:0044437: vacuolar part | GO:0006886: intracellular protein transport | GO:0043227: membrane-bounded organelle | GO:0043226: organelle | GO:0000139: Golgi membrane | GO:0044433: cytoplasmic vesicle part | GO:0005794: Golgi apparatus | GO:0008104: protein localization | GO:0044431: Golgi apparatus part | GO:0015031: protein transport | GO:0043229: intracellular organelle | GO:0070727: cellular macromolecule localization</t>
  </si>
  <si>
    <t>29.3.4.3: protein.targeting.secretory pathway.vacuole</t>
  </si>
  <si>
    <t>IPR001881: EGF-like calcium-binding domain | IPR018097: EGF-like calcium-binding, conserved site | IPR003137: Protease-associated domain, PA | SignalP-noTM: Signal Peptide detected using noTM network</t>
  </si>
  <si>
    <t>GRMZM2G088112</t>
  </si>
  <si>
    <t>GO:0046872: metal ion binding | GO:0043229: intracellular organelle | GO:0090698: post-embryonic plant morphogenesis | GO:0090696: post-embryonic plant organ development | GO:0090697: post-embryonic plant organ morphogenesis | GO:0009791: post-embryonic development | GO:0048438: floral whorl development | GO:0048437: floral organ development | GO:0000975: regulatory region DNA binding | GO:0043226: organelle | GO:0061458: reproductive system development | GO:0043227: membrane-bounded organelle | GO:0003006: developmental process involved in reproduction | GO:0048440: carpel development | GO:0005623: cell | GO:0048445: carpel morphogenesis | GO:0009908: flower development | GO:0048444: floral organ morphogenesis | GO:0048367: shoot system development | GO:0048443: stamen development | GO:0043231: intracellular membrane-bounded organelle | GO:0048366: leaf development | GO:0001071: nucleic acid binding transcription factor activity | GO:0010016: shoot system morphogenesis | GO:0001708: cell fate specification | GO:0090701: specification of plant organ identity | GO:0008270: zinc ion binding | GO:0048608: reproductive structure development | GO:0048449: floral organ formation | GO:0048448: stamen morphogenesis | GO:0007389: pattern specification process | GO:0048646: anatomical structure formation involved in morphogenesis | GO:0044763: single-organism cellular process | GO:0009965: leaf morphogenesis | GO:0044767: single-organism developmental process | GO:0005634: nucleus | GO:0048731: system development | GO:0048455: stamen formation | GO:0048653: anther development | GO:1905393: plant organ formation | GO:1905392: plant organ morphogenesis | GO:0046914: transition metal ion binding | GO:1901363: heterocyclic compound binding | GO:0007275: multicellular organism development | GO:0048856: anatomical structure development | GO:0044212: transcription regulatory region DNA binding | GO:0009653: anatomical structure morphogenesis | GO:0043565: sequence-specific DNA binding | GO:0044699: single-organism process | GO:0048462: carpel formation | GO:0003700: transcription factor activity, sequence-specific DNA binding | GO:0048467: gynoecium development | GO:0048466: androecium development | GO:0099402: plant organ development | GO:0032502: developmental process | GO:0010158: abaxial cell fate specification | GO:0032501: multicellular organismal process | GO:0010097: specification of stamen identity | GO:0090567: reproductive shoot system development | GO:0010093: specification of floral organ identity | GO:0044707: single-multicellular organism process | GO:0010094: specification of carpel identity | GO:0022414: reproductive process | GO:0044464: cell part | GO:0048827: phyllome development | GO:0003002: regionalization | GO:0044424: intracellular part | GO:0044702: single organism reproductive process | GO:0000003: reproduction | GO:0005622: intracellular | GO:0048869: cellular developmental process | GO:0009987: cellular process | GO:0003676: nucleic acid binding | GO:0003677: DNA binding | GO:0001067: regulatory region nucleic acid binding | GO:0097159: organic cyclic compound binding | GO:0045165: cell fate commitment | GO:0030154: cell differentiation | GO:0008285: negative regulation of cell proliferation</t>
  </si>
  <si>
    <t>GRMZM2G359952</t>
  </si>
  <si>
    <t>GO:0003677: DNA binding | GO:0046983: protein dimerization activity | GO:0003700: transcription factor activity, sequence-specific DNA binding | GO:0005634: nucleus | GO:0006355: regulation of transcription, DNA-templated | GO:0030154: cell differentiation | GO:0048497: maintenance of floral organ identity | GO:0048731: system development | GO:0044767: single-organism developmental process | GO:0048869: cellular developmental process | GO:0000003: reproduction | GO:0044702: single organism reproductive process | GO:0048827: phyllome development | GO:0048523: negative regulation of cellular process | GO:0044763: single-organism cellular process | GO:0022414: reproductive process | GO:0044707: single-multicellular organism process | GO:0090567: reproductive shoot system development | GO:0048608: reproductive structure development | GO:0090700: maintenance of plant organ identity | GO:0032501: multicellular organismal process | GO:0032502: developmental process | GO:0099402: plant organ development | GO:0048366: leaf development | GO:0048443: stamen development | GO:0045596: negative regulation of cell differentiation | GO:0048466: androecium development | GO:0048367: shoot system development | GO:0009908: flower development | GO:0045595: regulation of cell differentiation | GO:0048467: gynoecium development | GO:0050793: regulation of developmental process | GO:0003006: developmental process involved in reproduction | GO:0048440: carpel development | GO:0061458: reproductive system development | GO:0044699: single-organism process | GO:0048519: negative regulation of biological process | GO:0051093: negative regulation of developmental process | GO:0048437: floral organ development | GO:0048856: anatomical structure development | GO:0048438: floral whorl development | GO:0009791: post-embryonic development | GO:0007275: multicellular organism development | GO:0006355: regulation of transcription, DNA-dependent | GO:0003700: sequence-specific DNA binding transcription factor activity | GO:0005515: protein binding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152354</t>
  </si>
  <si>
    <t>Gibberellin 2-beta-dioxygenase 1</t>
  </si>
  <si>
    <t>GO:0016491: oxidoreductase activity | GO:0055114: oxidation-reduction process | GO:0005506: iron ion binding | GO:0016706: oxidoreductase activity, acting on paired donors, with incorporation or reduction of molecular oxygen, 2-oxoglutarate as one donor, and incorporation of one atom each of oxygen into both donors | GO:0044710: single-organism metabolic process | GO:0044699: single-organism process | GO:0008152: metabolic process | GO:0051213: dioxygenase activity | GO:0016705: oxidoreductase activity, acting on paired donors, with incorporation or reduction of molecular oxygen | GO:0003824: catalytic activity</t>
  </si>
  <si>
    <t>IPR027443: Isopenicillin N synthase-like | IPR002283: Isopenicillin N synthase | IPR005123: Oxoglutarate/iron-dependent dioxygenase | IPR026992: Non-haem dioxygenase N-terminal domain</t>
  </si>
  <si>
    <t>GRMZM2G373928</t>
  </si>
  <si>
    <t>GO:2000026: regulation of multicellular organismal development | GO:0051239: regulation of multicellular organismal process | GO:0050789: regulation of biological process | GO:0012505: endomembrane system | GO:0005737: cytoplasm | GO:0030154: cell differentiation | GO:0048869: cellular developmental process | GO:0044702: single organism reproductive process | GO:0009987: cellular process | GO:0005622: intracellular | GO:0044424: intracellular part | GO:0000003: reproduction | GO:0005543: phospholipid binding | GO:0044464: cell part | GO:0005783: endoplasmic reticulum | GO:0022414: reproductive process | GO:0090567: reproductive shoot system development | GO:0044707: single-multicellular organism process | GO:0032501: multicellular organismal process | GO:0048580: regulation of post-embryonic development | GO:0050896: response to stimulus | GO:0032502: developmental process | GO:0010118: stomatal movement | GO:0048582: positive regulation of post-embryonic development | GO:0010119: regulation of stomatal movement | GO:0044699: single-organism process | GO:0008289: lipid binding | GO:0009416: response to light stimulus | GO:0048856: anatomical structure development | GO:2000243: positive regulation of reproductive process | GO:0007275: multicellular organism development | GO:0010228: vegetative to reproductive phase transition of meristem | GO:0005515: protein binding | GO:0048731: system development | GO:0008429: phosphatidylethanolamine binding | GO:0005634: nucleus | GO:0048573: photoperiodism, flowering | GO:0005488: binding | GO:0044767: single-organism developmental process | GO:0009648: photoperiodism | GO:0044444: cytoplasmic part | GO:0048608: reproductive structure development | GO:0044763: single-organism cellular process | GO:0065007: biological regulation | GO:0043231: intracellular membrane-bounded organelle | GO:0051240: positive regulation of multicellular organismal process | GO:0048367: shoot system development | GO:0009909: regulation of flower development | GO:0009908: flower development | GO:0050794: regulation of cellular process | GO:0050793: regulation of developmental process | GO:0005623: cell | GO:0009628: response to abiotic stimulus | GO:0003006: developmental process involved in reproduction | GO:0043227: membrane-bounded organelle | GO:0048518: positive regulation of biological process | GO:0061458: reproductive system development | GO:0009911: positive regulation of flower development | GO:0051094: positive regulation of developmental process | GO:0043226: organelle | GO:0048831: regulation of shoot system development | GO:0009314: response to radiation | GO:2000241: regulation of reproductive process | GO:0009791: post-embryonic development | GO:0043229: intracellular organelle</t>
  </si>
  <si>
    <t>GRMZM2G453565</t>
  </si>
  <si>
    <t>GO:0030246: carbohydrate binding | GO:0004553: hydrolase activity, hydrolyzing O-glycosyl compounds | GO:0005975: carbohydrate metabolic process | GO:0016043: cellular component organization | GO:0071840: cellular component organization or biogenesis | GO:0044275: cellular carbohydrate catabolic process | GO:0000272: polysaccharide catabolic process | GO:0051273: beta-glucan metabolic process | GO:0051275: beta-glucan catabolic process | GO:0008810: cellulase activity | GO:0005976: polysaccharide metabolic process | GO:0009987: cellular process | GO:0044247: cellular polysaccharide catabolic process | GO:0044248: cellular catabolic process | GO:1901575: organic substance catabolic process | GO:0030245: cellulose catabolic process | GO:0006073: cellular glucan metabolic process | GO:0030243: cellulose metabolic process | GO:0071554: cell wall organization or biogenesis | GO:0071555: cell wall organization | GO:0044264: cellular polysaccharide metabolic process | GO:0044042: glucan metabolic process | GO:0016052: carbohydrate catabolic process | GO:0044262: cellular carbohydrate metabolic process | GO:0043170: macromolecule metabolic process | GO:0044260: cellular macromolecule metabolic process | GO:0044237: cellular metabolic process | GO:0045229: external encapsulating structure organization | GO:0005576: extracellular region | GO:0009056: catabolic process | GO:0009251: glucan catabolic process | GO:0009057: macromolecule catabolic process | GO:0003824: catalytic activity | GO:0016787: hydrolase activity | GO:0016798: hydrolase activity, acting on glycosyl bonds | GO:0008152: metabolic process | GO:0071704: organic substance metabolic process | GO:0044238: primary metabolic process</t>
  </si>
  <si>
    <t>IPR008928: Six-hairpin glycosidase-like | IPR018221: Glycoside hydrolase, family 9, active site | IPR019028: Carbohydrate binding domain CBM49 | IPR001701: Glycoside hydrolase, family 9 | IPR012341: Six-hairpin glycosidase | SignalP-noTM: Signal Peptide detected using noTM network</t>
  </si>
  <si>
    <t>GRMZM2G456487</t>
  </si>
  <si>
    <t>IPR017441: Protein kinase, ATP binding site | IPR008271: Serine/threonine-protein kinase, active site | IPR000719: Protein kinase domain | IPR011009: Protein kinase-like domain | IPR013320: Concanavalin A-like lectin/glucanase, subgroup | IPR002290: Serine/threonine- / dual specificity protein kinase, catalytic  domain | SignalP-noTM: Signal Peptide detected using noTM network</t>
  </si>
  <si>
    <t>GRMZM2G155746</t>
  </si>
  <si>
    <t>GRMZM2G397616</t>
  </si>
  <si>
    <t>GO:0003700: transcription factor activity, sequence-specific DNA binding | GO:0006355: regulation of transcription, DNA-templated | GO:0008270: zinc ion binding | GO:0043565: sequence-specific DNA binding | GO:2000026: regulation of multicellular organismal development | GO:0051239: regulation of multicellular organismal process | GO:1990837: sequence-specific double-stranded DNA binding | GO:0030154: cell differentiation | GO:0001067: regulatory region nucleic acid binding | GO:0048869: cellular developmental process | GO:0000003: reproduction | GO:0044702: single organism reproductive process | GO:0005622: intracellular | GO:0044424: intracellular part | GO:0008134: transcription factor binding | GO:0003682: chromatin binding | GO:0022414: reproductive process | GO:0044464: cell part | GO:0044707: single-multicellular organism process | GO:0090567: reproductive shoot system development | GO:0032501: multicellular organismal process | GO:0032502: developmental process | GO:0048580: regulation of post-embryonic development | GO:0001012: RNA polymerase II regulatory region DNA binding | GO:0044699: single-organism process | GO:0048856: anatomical structure development | GO:0044212: transcription regulatory region DNA binding | GO:0007275: multicellular organism development | GO:0032991: macromolecular complex | GO:0001085: RNA polymerase II transcription factor binding | GO:0048731: system development | GO:0005515: protein binding | GO:0005634: nucleus | GO:0044767: single-organism developmental process | GO:0000981: RNA polymerase II transcription factor activity, sequence-specific DNA binding | GO:0044763: single-organism cellular process | GO:0043234: protein complex | GO:0048608: reproductive structure development | GO:0010154: fruit development | GO:0043231: intracellular membrane-bounded organelle | GO:0009908: flower development | GO:0048367: shoot system development | GO:0009909: regulation of flower development | GO:0050793: regulation of developmental process | GO:0003006: developmental process involved in reproduction | GO:0005667: transcription factor complex | GO:0005623: cell | GO:0044877: macromolecular complex binding | GO:0043227: membrane-bounded organelle | GO:0061458: reproductive system development | GO:0043226: organelle | GO:0048831: regulation of shoot system development | GO:0001228: transcriptional activator activity, RNA polymerase II transcription regulatory region sequence-specific binding | GO:0000975: regulatory region DNA binding | GO:0048316: seed development | GO:0000976: transcription regulatory region sequence-specific DNA binding | GO:0003690: double-stranded DNA binding | GO:0000977: RNA polymerase II regulatory region sequence-specific DNA binding | GO:0009791: post-embryonic development | GO:0009793: embryo development ending in seed dormancy | GO:2000241: regulation of reproductive process | GO:0043229: intracellular organelle | GO:0009790: embryo development | GO:0006355: regulation of transcription, DNA-dependent | GO:0003700: sequence-specific DNA binding transcription factor activity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43169: cation binding | GO:0043167: ion binding | GO:0019222: regulation of metabolic process | GO:0046914: transition metal ion binding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46872: metal ion binding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34654: nucleobase-containing compound biosynthetic process | GO:0050794: regulation of cellular process | GO:0001071: nucleic acid binding transcription factor activity | GO:0071704: organic substance metabolic process | GO:0044249: cellular biosynthetic process | GO:0009735: response to cytokinin | GO:0007623: circadian rhythm | GO:0009416: response to light stimulus | GO:0009740: gibberellic acid mediated signaling pathway | GO:0009910: negative regulation of flower development | GO:0010187: negative regulation of seed germination | GO:0010380: regulation of chlorophyll biosynthetic process</t>
  </si>
  <si>
    <t>IPR000679: Zinc finger, GATA-type | IPR013088: Zinc finger, NHR/GATA-type</t>
  </si>
  <si>
    <t>GRMZM2G152862</t>
  </si>
  <si>
    <t>zmm29</t>
  </si>
  <si>
    <t>homeotic protein PMADS 2</t>
  </si>
  <si>
    <t>GO:0003677: DNA binding | GO:0046983: protein dimerization activity | GO:0003700: transcription factor activity, sequence-specific DNA binding | GO:0005634: nucleus | GO:0006355: regulation of transcription, DNA-templated | GO:0090698: post-embryonic plant morphogenesis | GO:0090696: post-embryonic plant organ development | GO:0090697: post-embryonic plant organ morphogenesis | GO:0007275: multicellular organism development | GO:0009791: post-embryonic development | GO:0048856: anatomical structure development | GO:0048437: floral organ development | GO:0009653: anatomical structure morphogenesis | GO:0044699: single-organism process | GO:0061458: reproductive system development | GO:0003006: developmental process involved in reproduction | GO:0048367: shoot system development | GO:0009908: flower development | GO:0048444: floral organ morphogenesis | GO:0099402: plant organ development | GO:0032502: developmental process | GO:0032501: multicellular organismal process | GO:0090701: specification of plant organ identity | GO:0090567: reproductive shoot system development | GO:0048608: reproductive structure development | GO:0010093: specification of floral organ identity | GO:0044707: single-multicellular organism process | GO:0048449: floral organ formation | GO:0007389: pattern specification process | GO:0048646: anatomical structure formation involved in morphogenesis | GO:0022414: reproductive process | GO:0044763: single-organism cellular process | GO:0003002: regionalization | GO:0044702: single organism reproductive process | GO:0000003: reproduction | GO:0048869: cellular developmental process | GO:0044767: single-organism developmental process | GO:0048731: system development | GO:0005737: cytoplasm | GO:0030154: cell differentiation | GO:1905393: plant organ formation | GO:1905392: plant organ morphogenesis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5G805387</t>
  </si>
  <si>
    <t>GO:0003677: DNA binding | GO:0046983: protein dimerization activity | GO:0003700: transcription factor activity, sequence-specific DNA binding | GO:0005634: nucleus | GO:0006355: regulation of transcription, DNA-templated | GO:1905392: plant organ morphogenesis | GO:1905393: plant organ formation | GO:0030154: cell differentiation | GO:0005737: cytoplasm | GO:0048731: system development | GO:0044767: single-organism developmental process | GO:0048869: cellular developmental process | GO:0000003: reproduction | GO:0044702: single organism reproductive process | GO:0003002: regionalization | GO:0044763: single-organism cellular process | GO:0022414: reproductive process | GO:0048646: anatomical structure formation involved in morphogenesis | GO:0007389: pattern specification process | GO:0048449: floral organ formation | GO:0044707: single-multicellular organism process | GO:0010093: specification of floral organ identity | GO:0048608: reproductive structure development | GO:0090567: reproductive shoot system development | GO:0090701: specification of plant organ identity | GO:0032501: multicellular organismal process | GO:0032502: developmental process | GO:0099402: plant organ development | GO:0048444: floral organ morphogenesis | GO:0009908: flower development | GO:0048367: shoot system development | GO:0003006: developmental process involved in reproduction | GO:0061458: reproductive system development | GO:0044699: single-organism process | GO:0009653: anatomical structure morphogenesis | GO:0048437: floral organ development | GO:0048856: anatomical structure development | GO:0009791: post-embryonic development | GO:0007275: multicellular organism development | GO:0090697: post-embryonic plant organ morphogenesis | GO:0090696: post-embryonic plant organ development | GO:0090698: post-embryonic plant morphogenesis | GO:0006355: regulation of transcription, DNA-dependent | GO:0003700: sequence-specific DNA binding transcription factor activity | GO:0010468: regulation of gene expression | GO:0005515: protein binding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05488: binding | GO:0034654: nucleobase-containing compound biosynthetic process | GO:1901363: heterocyclic compound binding | GO:0050794: regulation of cellular process | GO:0008152: metabolic process | GO:0001071: nucleic acid binding transcription factor activity | GO:0071704: organic substance metabolic process | GO:0044249: cellular biosynthetic process</t>
  </si>
  <si>
    <t>GRMZM2G080731</t>
  </si>
  <si>
    <t>TGACG-sequence-specific DNA-binding protein TGA-2.1</t>
  </si>
  <si>
    <t>GO:0006351: transcription, DNA-templated | GO:0043565: sequence-specific DNA binding | GO:0003700: transcription factor activity, sequence-specific DNA binding | GO:0006355: regulation of transcription, DNA-templated | GO:0006355: regulation of transcription, DNA-dependent | GO:0003700: sequence-specific DNA binding transcription factor activity | GO:0010468: regulation of gene expression | GO:0010467: gene expression | GO:0051171: regulation of nitrogen compound metabolic process | GO:0051252: regulation of RNA metabolic process | GO:0019222: regulation of metabolic process | GO:0034641: cellular nitrogen compound metabolic process | GO:0019219: regulation of nucleobase-containing compound metabolic process | GO:0034645: cellular macromolecule biosynthetic process | GO:0009889: regulation of biosynthetic process | GO:0018130: heterocycle biosynthetic process | GO:0019438: aromatic compound biosynthetic process | GO:0046483: heterocycle metabolic process | GO:0016070: RNA metabolic process | GO:0044271: cellular nitrogen compound biosynthetic process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09059: macromolecule biosynthetic process | GO:0003677: DNA binding | GO:2000112: regulation of cellular macromolecule biosynthetic process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0034654: nucleobase-containing compound biosynthetic process | GO:0001071: nucleic acid binding transcription factor activity | GO:0044249: cellular biosynthetic process</t>
  </si>
  <si>
    <t>GRMZM2G083292</t>
  </si>
  <si>
    <t>Basic endochitinase</t>
  </si>
  <si>
    <t>IPR023346: Lysozyme-like domain | IPR000726: Glycoside hydrolase, family 19, catalytic | SignalP-TM: Signal Peptide detected using TM network</t>
  </si>
  <si>
    <t>GRMZM2G080252</t>
  </si>
  <si>
    <t>GO:0016787: hydrolase activity | GO:0071704: organic substance metabolic process | GO:0044238: primary metabolic process | GO:0008233: peptidase activity | GO:0008234: cysteine-type peptidase activity | GO:0070011: peptidase activity, acting on L-amino acid peptides | GO:0008152: metabolic process | GO:0006508: proteolysis | GO:0003824: catalytic activity | GO:0019538: protein metabolic process | GO:0043170: macromolecule metabolic process | GO:0003682: chromatin binding | GO:0003677: DNA binding</t>
  </si>
  <si>
    <t>GRMZM2G075906</t>
  </si>
  <si>
    <t>Ultraviolet-B receptor UVR8</t>
  </si>
  <si>
    <t>GO:0046872: metal ion binding | GO:0019899: enzyme binding | GO:0050789: regulation of biological process | GO:0017016: Ras GTPase binding | GO:0031267: small GTPase binding | GO:0012505: endomembrane system | GO:0051716: cellular response to stimulus | GO:0023052: signaling | GO:0005737: cytoplasm | GO:0005515: protein binding | GO:0009987: cellular process | GO:0005622: intracellular | GO:0008536: Ran GTPase binding | GO:0044424: intracellular part | GO:0005543: phospholipid binding | GO:0044700: single organism signaling | GO:0044763: single-organism cellular process | GO:0003682: chromatin binding | GO:0044444: cytoplasmic part | GO:0044464: cell part | GO:0035091: phosphatidylinositol binding | GO:0007165: signal transduction | GO:0008270: zinc ion binding | GO:0065007: biological regulation | GO:0050896: response to stimulus | GO:0051020: GTPase binding | GO:0043231: intracellular membrane-bounded organelle | GO:0050794: regulation of cellular process | GO:0005623: cell | GO:0044877: macromolecular complex binding | GO:0043227: membrane-bounded organelle | GO:0044699: single-organism process | GO:0043226: organelle | GO:0008289: lipid binding | GO:0005794: Golgi apparatus | GO:0007154: cell communication | GO:0046914: transition metal ion binding | GO:0043229: intracellular organelle</t>
  </si>
  <si>
    <t>31.2: cell.division</t>
  </si>
  <si>
    <t>IPR000408: Regulator of chromosome condensation, RCC1 | IPR013083: Zinc finger, RING/FYVE/PHD-type | IPR009091: Regulator of chromosome condensation 1/beta-lactamase-inhibitor protein II | IPR001849: Pleckstrin homology domain | IPR013591: Brevis radix (BRX) domain | IPR011011: Zinc finger, FYVE/PHD-type | IPR000306: FYVE zinc finger | IPR027988: Transcription factor  BREVIS RADIX, N-terminal domain | IPR017455: Zinc finger, FYVE-related | IPR011993: Pleckstrin homology-like domain</t>
  </si>
  <si>
    <t>GRMZM2G001139</t>
  </si>
  <si>
    <t>GRMZM2G166413</t>
  </si>
  <si>
    <t>GO:0005515: protein binding | GO:0031225: anchored component of membrane | GO:0071944: cell periphery | GO:0031224: intrinsic component of membrane | GO:0005886: plasma membrane | GO:0044425: membrane part | GO:0030312: external encapsulating structure | GO:0009505: plant-type cell wall | GO:0044464: cell part | GO:0016020: membrane | GO:0005618: cell wall | GO:0005623: cell | GO:0031225: anchored to membrane | GO:0032555: purine ribonucleotide binding | GO:0043168: anion binding | GO:0032553: ribonucleotide binding | GO:0044260: cellular macromolecule metabolic process | GO:0043167: ion binding | GO:0035639: purine ribonucleoside triphosphate binding | GO:0097367: carbohydrate derivative binding | GO:0006796: phosphate-containing compound metabolic process | GO:0003824: catalytic activity | GO:0006793: phosphorus metabolic process | GO:0032559: adenyl ribonucleotide binding | GO:1901265: nucleoside phosphate binding | GO:0000166: nucleotide binding | GO:0001882: nucleoside binding | GO:0030554: adenyl nucleotide binding | GO:0016301: kinase activity | GO:0016773: phosphotransferase activity, alcohol group as acceptor | GO:0097159: organic cyclic compound binding | GO:0017076: purine nucleotide binding | GO:0043170: macromolecule metabolic process | GO:0044237: cellular metabolic process | GO:0044238: primary metabolic process | GO:0016772: transferase activity, transferring phosphorus-containing groups | GO:0009987: cellular process | GO:0036094: small molecule binding | GO:0032549: ribonucleoside binding | GO:0005524: ATP binding | GO:0016310: phosphorylation | GO:0004672: protein kinase activity | GO:1901363: heterocyclic compound binding | GO:0005488: binding | GO:0001883: purine nucleoside binding | GO:0008152: metabolic process | GO:0006468: protein phosphorylation | GO:0043412: macromolecule modification | GO:0071704: organic substance metabolic process | GO:0044267: cellular protein metabolic process | GO:0006464: cellular protein modification process | GO:0016740: transferase activity | GO:0036211: protein modification process | GO:0019538: protein metabolic process | GO:0032550: purine ribonucleoside binding</t>
  </si>
  <si>
    <t>IPR003591: Leucine-rich repeat, typical subtype</t>
  </si>
  <si>
    <t>GRMZM2G143640</t>
  </si>
  <si>
    <t>Transcription factor DIVARICATA</t>
  </si>
  <si>
    <t>IPR017930: Myb domain | IPR001005: SANT/Myb domain | IPR017877: Myb-like domain | IPR006447: Myb domain, plants | IPR009057: Homeodomain-like</t>
  </si>
  <si>
    <t>GRMZM2G044576</t>
  </si>
  <si>
    <t>GATA transcription factor 9</t>
  </si>
  <si>
    <t>GO:0003700: transcription factor activity, sequence-specific DNA binding | GO:0006355: regulation of transcription, DNA-templated | GO:0008270: zinc ion binding | GO:0043565: sequence-specific DNA binding | GO:1990837: sequence-specific double-stranded DNA binding | GO:0032991: macromolecular complex | GO:0030154: cell differentiation | GO:0001085: RNA polymerase II transcription factor binding | GO:0048511: rhythmic process | GO:0005515: protein binding | GO:0001067: regulatory region nucleic acid binding | GO:0005634: nucleus | GO:0000981: RNA polymerase II transcription factor activity, sequence-specific DNA binding | GO:0044767: single-organism developmental process | GO:0048869: cellular developmental process | GO:0005622: intracellular | GO:0044424: intracellular part | GO:0007623: circadian rhythm | GO:0003682: chromatin binding | GO:0008134: transcription factor binding | GO:0044763: single-organism cellular process | GO:0043234: protein complex | GO:0044464: cell part | GO:0050896: response to stimulus | GO:0032502: developmental process | GO:0043231: intracellular membrane-bounded organelle | GO:0009628: response to abiotic stimulus | GO:0001012: RNA polymerase II regulatory region DNA binding | GO:0005667: transcription factor complex | GO:0005623: cell | GO:0044877: macromolecular complex binding | GO:0043227: membrane-bounded organelle | GO:0009416: response to light stimulus | GO:0044699: single-organism process | GO:0043226: organelle | GO:0001228: transcriptional activator activity, RNA polymerase II transcription regulatory region sequence-specific binding | GO:0000975: regulatory region DNA binding | GO:0000976: transcription regulatory region sequence-specific DNA binding | GO:0044212: transcription regulatory region DNA binding | GO:0009314: response to radiation | GO:0003690: double-stranded DNA binding | GO:0000977: RNA polymerase II regulatory region sequence-specific DNA binding | GO:0043229: intracellular organelle | GO:0006355: regulation of transcription, DNA-dependent | GO:0003700: sequence-specific DNA binding transcription factor activity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43169: cation binding | GO:0043167: ion binding | GO:0019222: regulation of metabolic process | GO:0046914: transition metal ion binding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46872: metal ion binding | GO:0080090: regulation of primary metabolic process | GO:0097159: organic cyclic compound binding | GO:2001141: regulation of RNA biosynthetic process | GO:0044237: cellular metabolic process | GO:0044238: primary metabolic process | GO:0009058: biosynthetic process | GO:0009059: macromolecule biosynthetic process | GO:0003676: nucleic acid binding | GO:0003677: DNA binding | GO:2000112: regulation of cellular macromolecule biosynthetic process | GO:0006351: transcription, DNA-templated | GO:0060255: regulation of macromolecule metabolic process | GO:0031323: regulation of cellular metabolic process | GO:1901360: organic cyclic compound metabolic process | GO:0031326: regulation of cellular biosynthetic process | GO:1901362: organic cyclic compound biosynthetic process | GO:1901363: heterocyclic compound binding | GO:0034654: nucleobase-containing compound biosynthetic process | GO:0050794: regulation of cellular process | GO:0001071: nucleic acid binding transcription factor activity | GO:0071704: organic substance metabolic process | GO:0044249: cellular biosynthetic process</t>
  </si>
  <si>
    <t>GRMZM2G120779</t>
  </si>
  <si>
    <t>Probable pectinesterase 53</t>
  </si>
  <si>
    <t>GO:0005618: cell wall | GO:0030599: pectinesterase activity | GO:0042545: cell wall modification | GO:0071704: organic substance metabolic process | GO:0005737: cytoplasm | GO:0000272: polysaccharide catabolic process | GO:0005975: carbohydrate metabolic process | GO:0005976: polysaccharide metabolic process | GO:0005622: intracellular | GO:0044424: intracellular part | GO:0009505: plant-type cell wall | GO:0044444: cytoplasmic part | GO:1901575: organic substance catabolic process | GO:0008152: metabolic process | GO:0010393: galacturonan metabolic process | GO:0045330: aspartyl esterase activity | GO:0016052: carbohydrate catabolic process | GO:0043231: intracellular membrane-bounded organelle | GO:0045490: pectin catabolic process | GO:0009507: chloroplast | GO:0043170: macromolecule metabolic process | GO:0043227: membrane-bounded organelle | GO:0009536: plastid | GO:0005576: extracellular region | GO:0044238: primary metabolic process | GO:0043226: organelle | GO:0045488: pectin metabolic process | GO:0009056: catabolic process | GO:0009057: macromolecule catabolic process | GO:0043229: intracellular organelle | GO:0004857: enzyme inhibitor activity | GO:0052689: carboxylic ester hydrolase activity | GO:0030312: external encapsulating structure | GO:0009987: cellular process | GO:0016788: hydrolase activity, acting on ester bonds | GO:0005623: cell | GO:0045229: external encapsulating structure organization | GO:0003824: catalytic activity | GO:0071944: cell periphery | GO:0016787: hydrolase activity | GO:0044464: cell part | GO:0030234: enzyme regulator activity | GO:0071555: cell wall organization | GO:0071554: cell wall organization or biogenesis | GO:0071840: cellular component organization or biogenesis | GO:0016043: cellular component organization</t>
  </si>
  <si>
    <t>IPR018040: Pectinesterase, active site | IPR011050: Pectin lyase fold/virulence factor | IPR000070: Pectinesterase, catalytic | IPR012334: Pectin lyase fold | SignalP-TM: Signal Peptide detected using TM network</t>
  </si>
  <si>
    <t>GRMZM2G080354</t>
  </si>
  <si>
    <t>GRMZM5G870571</t>
  </si>
  <si>
    <t>GO:0008107: galactoside 2-alpha-L-fucosyltransferase activity | GO:0016020: membrane | GO:0042546: cell wall biogenesis | GO:0071669: plant-type cell wall organization or biogenesis | GO:0071704: organic substance metabolic process | GO:0034637: cellular carbohydrate biosynthetic process | GO:0012505: endomembrane system | GO:0016021: integral component of membrane | GO:0005737: cytoplasm | GO:0005975: carbohydrate metabolic process | GO:0005976: polysaccharide metabolic process | GO:0006950: response to stress | GO:0005622: intracellular | GO:0043412: macromolecule modification | GO:0031090: organelle membrane | GO:0044424: intracellular part | GO:0044425: membrane part | GO:0043413: macromolecule glycosylation | GO:1901137: carbohydrate derivative biosynthetic process | GO:0044422: organelle part | GO:1901135: carbohydrate derivative metabolic process | GO:0044464: cell part | GO:0044267: cellular protein metabolic process | GO:1901576: organic substance biosynthetic process | GO:0032580: Golgi cisterna membrane | GO:0036065: fucosylation | GO:0006073: cellular glucan metabolic process | GO:0009100: glycoprotein metabolic process | GO:0009101: glycoprotein biosynthetic process | GO:0034645: cellular macromolecule biosynthetic process | GO:0050896: response to stimulus | GO:0071555: cell wall organization | GO:0044264: cellular polysaccharide metabolic process | GO:0044262: cellular carbohydrate metabolic process | GO:0044260: cellular macromolecule metabolic process | GO:0009969: xyloglucan biosynthetic process | GO:0043170: macromolecule metabolic process | GO:0044699: single-organism process | GO:0045229: external encapsulating structure organization | GO:0009058: biosynthetic process | GO:0009059: macromolecule biosynthetic process | GO:0006464: cellular protein modification process | GO:0009651: response to salt stress | GO:0019538: protein metabolic process | GO:0009250: glucan biosynthetic process | GO:0031984: organelle subcompartment | GO:0031224: intrinsic component of membrane | GO:0031985: Golgi cisterna | GO:0016043: cellular component organization | GO:0098588: bounding membrane of organelle | GO:0000271: polysaccharide biosynthetic process | GO:0044723: single-organism carbohydrate metabolic process | GO:0044446: intracellular organelle part | GO:0098791: Golgi subcompartment | GO:0044249: cellular biosynthetic process | GO:0044444: cytoplasmic part | GO:0044763: single-organism cellular process | GO:0006970: response to osmotic stress | GO:0008152: metabolic process | GO:0033692: cellular polysaccharide biosynthetic process | GO:0010410: hemicellulose metabolic process | GO:0010411: xyloglucan metabolic process | GO:0043231: intracellular membrane-bounded organelle | GO:0016051: carbohydrate biosynthetic process | GO:0044042: glucan metabolic process | GO:0009628: response to abiotic stimulus | GO:0005623: cell | GO:0070085: glycosylation | GO:0009832: plant-type cell wall biogenesis | GO:0043227: membrane-bounded organelle | GO:0005795: Golgi stack | GO:0044710: single-organism metabolic process | GO:0044237: cellular metabolic process | GO:0043226: organelle | GO:0044238: primary metabolic process | GO:0044711: single-organism biosynthetic process | GO:0000139: Golgi membrane | GO:0005794: Golgi apparatus | GO:0044431: Golgi apparatus part | GO:0006486: protein glycosylation | GO:0044036: cell wall macromolecule metabolic process | GO:0036211: protein modification process | GO:0043229: intracellular organelle | GO:0010383: cell wall polysaccharide metabolic process | GO:0016758: transferase activity, transferring hexosyl groups | GO:0016757: transferase activity, transferring glycosyl groups | GO:0008417: fucosyltransferase activity | GO:0044085: cellular component biogenesis | GO:0031127: alpha-(1,2)-fucosyltransferase activity | GO:0071554: cell wall organization or biogenesis</t>
  </si>
  <si>
    <t>GRMZM5G857459</t>
  </si>
  <si>
    <t>GO:0008107: galactoside 2-alpha-L-fucosyltransferase activity | GO:0016020: membrane | GO:0042546: cell wall biogenesis | GO:0071704: organic substance metabolic process | GO:0071669: plant-type cell wall organization or biogenesis | GO:0012505: endomembrane system | GO:0034637: cellular carbohydrate biosynthetic process | GO:0005737: cytoplasm | GO:0016021: integral component of membrane | GO:0005976: polysaccharide metabolic process | GO:0005975: carbohydrate metabolic process | GO:0005622: intracellular | GO:0006950: response to stress | GO:0031090: organelle membrane | GO:0043412: macromolecule modification | GO:0044425: membrane part | GO:0044424: intracellular part | GO:1901137: carbohydrate derivative biosynthetic process | GO:0043413: macromolecule glycosylation | GO:1901135: carbohydrate derivative metabolic process | GO:0044422: organelle part | GO:0044267: cellular protein metabolic process | GO:0044464: cell part | GO:0032580: Golgi cisterna membrane | GO:1901576: organic substance biosynthetic process | GO:0006073: cellular glucan metabolic process | GO:0036065: fucosylation | GO:0009101: glycoprotein biosynthetic process | GO:0009100: glycoprotein metabolic process | GO:0050896: response to stimulus | GO:0034645: cellular macromolecule biosynthetic process | GO:0044264: cellular polysaccharide metabolic process | GO:0071555: cell wall organization | GO:0044262: cellular carbohydrate metabolic process | GO:0009969: xyloglucan biosynthetic process | GO:0044260: cellular macromolecule metabolic process | GO:0043170: macromolecule metabolic process | GO:0045229: external encapsulating structure organization | GO:0044699: single-organism process | GO:0009058: biosynthetic process | GO:0006464: cellular protein modification process | GO:0009059: macromolecule biosynthetic process | GO:0019538: protein metabolic process | GO:0009651: response to salt stress | GO:0009250: glucan biosynthetic process | GO:0031224: intrinsic component of membrane | GO:0031984: organelle subcompartment | GO:0031985: Golgi cisterna | GO:0098588: bounding membrane of organelle | GO:0016043: cellular component organization | GO:0000271: polysaccharide biosynthetic process | GO:0044723: single-organism carbohydrate metabolic process | GO:0044446: intracellular organelle part | GO:0098791: Golgi subcompartment | GO:0044249: cellular biosynthetic process | GO:0044444: cytoplasmic part | GO:0044763: single-organism cellular process | GO:0006970: response to osmotic stress | GO:0008152: metabolic process | GO:0033692: cellular polysaccharide biosynthetic process | GO:0010410: hemicellulose metabolic process | GO:0010411: xyloglucan metabolic process | GO:0043231: intracellular membrane-bounded organelle | GO:0016051: carbohydrate biosynthetic process | GO:0044042: glucan metabolic process | GO:0009628: response to abiotic stimulus | GO:0005623: cell | GO:0070085: glycosylation | GO:0009832: plant-type cell wall biogenesis | GO:0043227: membrane-bounded organelle | GO:0005795: Golgi stack | GO:0044710: single-organism metabolic process | GO:0044237: cellular metabolic process | GO:0043226: organelle | GO:0044238: primary metabolic process | GO:0044711: single-organism biosynthetic process | GO:0000139: Golgi membrane | GO:0005794: Golgi apparatus | GO:0044431: Golgi apparatus part | GO:0006486: protein glycosylation | GO:0044036: cell wall macromolecule metabolic process | GO:0036211: protein modification process | GO:0043229: intracellular organelle | GO:0010383: cell wall polysaccharide metabolic process | GO:0016758: transferase activity, transferring hexosyl groups | GO:0016757: transferase activity, transferring glycosyl groups | GO:0008417: fucosyltransferase activity | GO:0044085: cellular component biogenesis | GO:0031127: alpha-(1,2)-fucosyltransferase activity | GO:0071554: cell wall organization or biogenesis</t>
  </si>
  <si>
    <t>GRMZM2G304378</t>
  </si>
  <si>
    <t>hyp1</t>
  </si>
  <si>
    <t>kDa proline-rich protein</t>
  </si>
  <si>
    <t>GRMZM2G063550</t>
  </si>
  <si>
    <t>GRMZM2G072274</t>
  </si>
  <si>
    <t>IPR005175: Domain of unknown function DUF296</t>
  </si>
  <si>
    <t>GRMZM2G118873</t>
  </si>
  <si>
    <t>IPR009009: RlpA-like double-psi beta-barrel domain | IPR007118: Expansin/Lol pI | IPR005795: Major pollen allergen Lol pI | IPR007117: Expansin, cellulose-binding-like domain | IPR014733: Barwin-like endoglucanase | IPR007112: Expansin/pollen allergen, DPBB domain</t>
  </si>
  <si>
    <t>GRMZM2G121308</t>
  </si>
  <si>
    <t>IPR007117: Expansin, cellulose-binding-like domain | IPR007118: Expansin/Lol pI | IPR005795: Major pollen allergen Lol pI | IPR009009: RlpA-like double-psi beta-barrel domain | IPR007112: Expansin/pollen allergen, DPBB domain | IPR014733: Barwin-like endoglucanase | SignalP-noTM: Signal Peptide detected using noTM network</t>
  </si>
  <si>
    <t>GRMZM2G146308</t>
  </si>
  <si>
    <t>IPR010800: Glycine rich protein | SignalP-TM: Signal Peptide detected using TM network</t>
  </si>
  <si>
    <t>GRMZM2G588623</t>
  </si>
  <si>
    <t>GRMZM2G145989</t>
  </si>
  <si>
    <t>GRMZM2G704285</t>
  </si>
  <si>
    <t>CW-type zinc finger protein 4</t>
  </si>
  <si>
    <t>GO:0008270: zinc ion binding | GO:0005524: ATP binding</t>
  </si>
  <si>
    <t>IPR003594: Histidine kinase-like ATPase, ATP-binding domain | IPR011124: Zinc finger, CW-type</t>
  </si>
  <si>
    <t>GRMZM2G000566</t>
  </si>
  <si>
    <t>GO:0016787: hydrolase activity | GO:0071944: cell periphery | GO:0071704: organic substance metabolic process | GO:0030312: external encapsulating structure | GO:0005618: cell wall | GO:0005737: cytoplasm | GO:0005975: carbohydrate metabolic process | GO:0046373: L-arabinose metabolic process | GO:0044723: single-organism carbohydrate metabolic process | GO:0005622: intracellular | GO:0044424: intracellular part | GO:0004553: hydrolase activity, hydrolyzing O-glycosyl compounds | GO:0009505: plant-type cell wall | GO:0044444: cytoplasmic part | GO:0044464: cell part | GO:0008152: metabolic process | GO:0016798: hydrolase activity, acting on glycosyl bonds | GO:0019566: arabinose metabolic process | GO:0019321: pentose metabolic process | GO:0043231: intracellular membrane-bounded organelle | GO:0003824: catalytic activity | GO:0005623: cell | GO:0044281: small molecule metabolic process | GO:0043227: membrane-bounded organelle | GO:0005996: monosaccharide metabolic process | GO:0044699: single-organism process | GO:0044710: single-organism metabolic process | GO:0005773: vacuole | GO:0044238: primary metabolic process | GO:0043226: organelle | GO:0005576: extracellular region | GO:0046556: alpha-L-arabinofuranosidase activity | GO:0043229: intracellular organelle | GO:0046556: alpha-N-arabinofuranosidase activity</t>
  </si>
  <si>
    <t>IPR007934: Alpha-L-arabinofuranosidase B | IPR008928: Six-hairpin glycosidase-like | IPR012878: Protein of unknown function DUF1680 | SignalP-noTM: Signal Peptide detected using noTM network</t>
  </si>
  <si>
    <t>GRMZM2G323479</t>
  </si>
  <si>
    <t>Villin-3</t>
  </si>
  <si>
    <t>GO:0043229: intracellular organelle | GO:0007010: cytoskeleton organization | GO:0008064: regulation of actin polymerization or depolymerization | GO:0061572: actin filament bundle organization | GO:0007015: actin filament organization | GO:0048519: negative regulation of biological process | GO:0043226: organelle | GO:0043624: cellular protein complex disassembly | GO:0043228: non-membrane-bounded organelle | GO:0043623: cellular protein complex assembly | GO:0048364: root development | GO:0030029: actin filament-based process | GO:0005623: cell | GO:0051764: actin crosslink formation | GO:0050794: regulation of cellular process | GO:0051641: cellular localization | GO:0048764: trichoblast maturation | GO:0034622: cellular macromolecular complex assembly | GO:0051649: establishment of localization in cell | GO:0051129: negative regulation of cellular component organization | GO:0010015: root morphogenesis | GO:0051128: regulation of cellular component organization | GO:0065007: biological regulation | GO:0065008: regulation of biological quality | GO:0010033: response to organic substance | GO:0065003: macromolecular complex assembly | GO:0046907: intracellular transport | GO:0051261: protein depolymerization | GO:0090066: regulation of anatomical structure size | GO:0043232: intracellular non-membrane-bounded organelle | GO:0048767: root hair elongation | GO:0021700: developmental maturation | GO:0080147: root hair cell development | GO:0048523: negative regulation of cellular process | GO:0048765: root hair cell differentiation | GO:0044444: cytoplasmic part | GO:0005488: binding | GO:0005884: actin filament | GO:0009725: response to hormone | GO:0044446: intracellular organelle part | GO:1901879: regulation of protein depolymerization | GO:0040007: growth | GO:0051015: actin filament binding | GO:0051258: protein polymerization | GO:0005515: protein binding | GO:0051014: actin filament severing | GO:0032956: regulation of actin cytoskeleton organization | GO:0070271: protein complex biogenesis | GO:0051493: regulation of cytoskeleton organization | GO:0043242: negative regulation of protein complex disassembly | GO:0043241: protein complex disassembly | GO:0051494: negative regulation of cytoskeleton organization | GO:0009719: response to endogenous stimulus | GO:0016482: cytosolic transport | GO:0090627: plant epidermal cell differentiation | GO:0051017: actin filament bundle assembly | GO:1905392: plant organ morphogenesis | GO:0032271: regulation of protein polymerization | GO:0090558: plant epidermis development | GO:1901880: negative regulation of protein depolymerization | GO:0032272: negative regulation of protein polymerization | GO:0043244: regulation of protein complex disassembly | GO:0022622: root system development | GO:0009653: anatomical structure morphogenesis | GO:0044699: single-organism process | GO:0010639: negative regulation of organelle organization | GO:0099402: plant organ development | GO:0031333: negative regulation of protein complex assembly | GO:0033993: response to lipid | GO:0043933: macromolecular complex subunit organization | GO:1902589: single-organism organelle organization | GO:0043254: regulation of protein complex assembly | GO:0044464: cell part | GO:0005622: intracellular | GO:0005856: cytoskeleton | GO:0005737: cytoplasm | GO:0032535: regulation of cellular component size | GO:0071822: protein complex subunit organization | GO:0022607: cellular component assembly | GO:0060560: developmental growth involved in morphogenesis | GO:1901700: response to oxygen-containing compound | GO:0044877: macromolecular complex binding | GO:0044085: cellular component biogenesis | GO:0044087: regulation of cellular component biogenesis | GO:0015629: actin cytoskeleton | GO:0005829: cytosol | GO:0032403: protein complex binding | GO:0008154: actin polymerization or depolymerization | GO:0042221: response to chemical | GO:0044763: single-organism cellular process | GO:0006810: transport | GO:0009888: tissue development | GO:0044767: single-organism developmental process | GO:0051179: localization | GO:0003779: actin binding | GO:0051693: actin filament capping | GO:0048731: system development | GO:0099636: cytoplasmic streaming | GO:0099512: supramolecular fiber | GO:0099513: polymeric cytoskeletal fiber | GO:0016043: cellular component organization | GO:0071840: cellular component organization or biogenesis | GO:0016049: cell growth | GO:0006461: protein complex assembly | GO:0007275: multicellular organism development | GO:0033043: regulation of organelle organization | GO:0048856: anatomical structure development | GO:0048588: developmental cell growth | GO:0097305: response to alcohol | GO:0032502: developmental process | GO:0032984: macromolecular complex disassembly | GO:0050896: response to stimulus | GO:0032501: multicellular organismal process | GO:0010053: root epidermal cell differentiation | GO:0010054: trichoblast differentiation | GO:0044707: single-multicellular organism process | GO:0030042: actin filament depolymerization | GO:0030041: actin filament polymerization | GO:0048469: cell maturation | GO:0044422: organelle part | GO:0048589: developmental growth | GO:0048468: cell development | GO:0006996: organelle organization | GO:0044424: intracellular part | GO:0009987: cellular process | GO:0022411: cellular component disassembly | GO:0048869: cellular developmental process | GO:0030833: regulation of actin filament polymerization | GO:0001101: response to acid chemical | GO:0030832: regulation of actin filament length | GO:0030835: negative regulation of actin filament depolymerization | GO:0030834: regulation of actin filament depolymerization | GO:0009737: response to abscisic acid | GO:0051234: establishment of localization | GO:0030837: negative regulation of actin filament polymerization | GO:0044430: cytoskeletal part | GO:0030154: cell differentiation | GO:0032970: regulation of actin filament-based process | GO:0008092: cytoskeletal protein binding | GO:0030036: actin cytoskeleton organization | GO:0050789: regulation of biological process</t>
  </si>
  <si>
    <t>IPR007122: Villin/Gelsolin | IPR007123: Gelsolin domain | IPR025398: Domain of unknown function DUF4371</t>
  </si>
  <si>
    <t>GRMZM2G112402</t>
  </si>
  <si>
    <t>GRMZM2G172099</t>
  </si>
  <si>
    <t>GO:0016788: hydrolase activity, acting on ester bonds | GO:0005576: extracellular region | GO:0052689: carboxylic ester hydrolase activity | GO:0006629: lipid metabolic process | GO:0016787: hydrolase activity | GO:0044710: single-organism metabolic process | GO:0044699: single-organism process | GO:0008152: metabolic process | GO:0071704: organic substance metabolic process | GO:0003824: catalytic activity | GO:0044238: primary metabolic process</t>
  </si>
  <si>
    <t>GRMZM2G102161</t>
  </si>
  <si>
    <t>ZMM8</t>
  </si>
  <si>
    <t>GRMZM2G102218</t>
  </si>
  <si>
    <t>GO:0007275: multicellular organism development | GO:0031323: regulation of cellular metabolic process | GO:0050789: regulation of biological process | GO:0071704: organic substance metabolic process | GO:0080090: regulation of primary metabolic process | GO:0031326: regulation of cellular biosynthetic process | GO:0032774: RNA biosynthetic process | GO:0044271: cellular nitrogen compound biosynthetic process | GO:0009943: adaxial/abaxial axis specification | GO:0000003: reproduction | GO:0009987: cellular process | GO:0044702: single organism reproductive process | GO:0003002: regionalization | GO:0005622: intracellular | GO:0048507: meristem development | GO:0009944: polarity specification of adaxial/abaxial axis | GO:0044424: intracellular part | GO:0048827: phyllome development | GO:0022414: reproductive process | GO:0006355: regulation of transcription, DNA-templated | GO:1901576: organic substance biosynthetic process | GO:0044464: cell part | GO:0006351: transcription, DNA-templated | GO:0060255: regulation of macromolecule metabolic process | GO:0090567: reproductive shoot system development | GO:0034645: cellular macromolecule biosynthetic process | GO:0034641: cellular nitrogen compound metabolic process | GO:0019222: regulation of metabolic process | GO:0099402: plant organ development | GO:0010556: regulation of macromolecule biosynthetic process | GO:0048467: gynoecium development | GO:0018130: heterocycle biosynthetic process | GO:0044260: cellular macromolecule metabolic process | GO:0016070: RNA metabolic process | GO:0046483: heterocycle metabolic process | GO:0003700: transcription factor activity, sequence-specific DNA binding | GO:0043170: macromolecule metabolic process | GO:1903506: regulation of nucleic acid-templated transcription | GO:0009058: biosynthetic process | GO:0009059: macromolecule biosynthetic process | GO:1901362: organic cyclic compound biosynthetic process | GO:1901360: organic cyclic compound metabolic process | GO:0019438: aromatic compound biosynthetic process | GO:0019219: regulation of nucleobase-containing compound metabolic process | GO:0097659: nucleic acid-templated transcription | GO:0010467: gene expression | GO:0010468: regulation of gene expression | GO:0034654: nucleobase-containing compound biosynthetic process | GO:0051252: regulation of RNA metabolic process | GO:0006807: nitrogen compound metabolic process | GO:0005634: nucleus | GO:0048731: system development | GO:0006725: cellular aromatic compound metabolic process | GO:0009888: tissue development | GO:0006139: nucleobase-containing compound metabolic process | GO:0009889: regulation of biosynthetic process | GO:0044249: cellular biosynthetic process | GO:0007389: pattern specification process | GO:0008152: metabolic process | GO:0010073: meristem maintenance | GO:0065001: specification of axis polarity | GO:0048608: reproductive structure development | GO:2001141: regulation of RNA biosynthetic process | GO:0065007: biological regulation | GO:0010254: nectary development | GO:0090304: nucleic acid metabolic process | GO:2000112: regulation of cellular macromolecule biosynthetic process | GO:0001071: nucleic acid binding transcription factor activity | GO:0043231: intracellular membrane-bounded organelle | GO:0048367: shoot system development | GO:0009908: flower development | GO:0050794: regulation of cellular process | GO:0003006: developmental process involved in reproduction | GO:0048440: carpel development | GO:0005623: cell | GO:0043227: membrane-bounded organelle | GO:0061458: reproductive system development | GO:0009955: adaxial/abaxial pattern specification | GO:0044237: cellular metabolic process | GO:0044238: primary metabolic process | GO:0043226: organelle | GO:0048479: style development | GO:0051171: regulation of nitrogen compound metabolic process | GO:0048437: floral organ development | GO:0009798: axis specification | GO:0048438: floral whorl development | GO:0009791: post-embryonic development | GO:0010582: floral meristem determinacy | GO:0010022: meristem determinacy | GO:0043229: intracellular organelle | GO:0003700: sequence-specific DNA binding transcription factor activity | GO:0006355: regulation of transcription, DNA-dependent | GO:0030154: cell differentiation</t>
  </si>
  <si>
    <t>GRMZM2G438606</t>
  </si>
  <si>
    <t>GRMZM2G376255</t>
  </si>
  <si>
    <t>GO:0003700: transcription factor activity, sequence-specific DNA binding | GO:0006355: regulation of transcription, DNA-templated | GO:0043231: intracellular membrane-bounded organelle | GO:0097159: organic cyclic compound binding | GO:0005634: nucleus | GO:0003677: DNA binding | GO:0005623: cell | GO:0003676: nucleic acid binding | GO:0005622: intracellular | GO:0043227: membrane-bounded organelle | GO:0044424: intracellular part | GO:0005488: binding | GO:0044464: cell part | GO:0043226: organelle | GO:1901363: heterocyclic compound binding | GO:0043229: intracellular organelle | GO:0006355: regulation of transcription, DNA-dependent | GO:0003700: sequence-specific DNA binding transcription factor activity | GO:0010468: regulation of gene expression | GO:0006807: nitrogen compound metabolic process | GO:0010467: gene expression | GO:0051252: regulation of RNA metabolic process | GO:0051171: regulation of nitrogen compound metabolic process | GO:0044260: cellular macromolecule metabolic process | GO:0019222: regulation of metabolic process | GO:0019219: regulation of nucleobase-containing compound metabolic process | GO:0034641: cellular nitrogen compound metabolic process | GO:0034645: cellular macromolecule biosynthetic process | GO:0050789: regulation of biological process | GO:0009889: regulation of biosynthetic process | GO:0018130: heterocycle biosynthetic process | GO:0019438: aromatic compound biosynthetic process | GO:0043170: macromolecule metabol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06725: cellular aromatic compound metabolic process | GO:1901576: organic substance biosynthetic process | GO:0090304: nucleic acid metabolic process | GO:0080090: regulation of primary metabolic process | GO:2001141: regulation of RNA biosynthetic process | GO:0044237: cellular metabolic process | GO:0044238: primary metabolic process | GO:0009058: biosynthetic process | GO:0009059: macromolecule biosynthetic process | GO:2000112: regulation of cellular macromolecule biosynthetic process | GO:0006351: transcription, DNA-templated | GO:0060255: regulation of macromolecule metabol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0050794: regulation of cellular process | GO:0008152: metabolic process | GO:0001071: nucleic acid binding transcription factor activity | GO:0071704: organic substance metabolic process | GO:0044249: cellular biosynthetic process</t>
  </si>
  <si>
    <t>GRMZM2G171464</t>
  </si>
  <si>
    <t>GRMZM2G022606</t>
  </si>
  <si>
    <t>GO:0005515: protein binding | GO:0019899: enzyme binding | GO:0010604: positive regulation of macromolecule metabolic process | GO:0044271: cellular nitrogen compound biosynthetic process | GO:0009617: response to bacterium | GO:0001101: response to acid chemical | GO:0009987: cellular process | GO:0000003: reproduction | GO:0044702: single organism reproductive process | GO:0009867: jasmonic acid mediated signaling pathway | GO:0048507: meristem development | GO:0044700: single organism signaling | GO:0044389: ubiquitin-like protein ligase binding | GO:0006355: regulation of transcription, DNA-templated | GO:0044267: cellular protein metabolic process | GO:0009864: induced systemic resistance, jasmonic acid mediated signaling pathway | GO:0006351: transcription, DNA-templated | GO:0044707: single-multicellular organism process | GO:0032501: multicellular organismal process | GO:0032502: developmental process | GO:0044265: cellular macromolecule catabolic process | GO:0044260: cellular macromolecule metabolic process | GO:0009605: response to external stimulus | GO:0009607: response to biotic stimulus | GO:0043170: macromolecule metabolic process | GO:0009058: biosynthetic process | GO:0044257: cellular protein catabolic process | GO:0009059: macromolecule biosynthetic process | GO:0006464: cellular protein modification process | GO:0048856: anatomical structure development | GO:0009056: catabolic process | GO:0009057: macromolecule catabolic process | GO:1902494: catalytic complex | GO:0019538: protein metabolic process | GO:0019438: aromatic compound biosynthetic process | GO:0032991: macromolecular complex | GO:0032870: cellular response to hormone stimulus | GO:0010628: positive regulation of gene expression | GO:0006807: nitrogen compound metabolic process | GO:0000151: ubiquitin ligase complex | GO:0048731: system development | GO:0043161: proteasome-mediated ubiquitin-dependent protein catabolic process | GO:0098542: defense response to other organism | GO:0009888: tissue development | GO:0009889: regulation of biosynthetic process | GO:0006139: nucleobase-containing compound metabolic process | GO:0044248: cellular catabolic process | GO:0042742: defense response to bacterium | GO:0044249: cellular biosynthetic process | GO:0010073: meristem maintenance | GO:0048608: reproductive structure development | GO:0070887: cellular response to chemical stimulus | GO:0070647: protein modification by small protein conjugation or removal | GO:0005829: cytosol | GO:0009755: hormone-mediated signaling pathway | GO:0002684: positive regulation of immune system process | GO:0044237: cellular metabolic process | GO:1901700: response to oxygen-containing compound | GO:1901701: cellular response to oxygen-containing compound | GO:0002682: regulation of immune system process | GO:0044238: primary metabolic process | GO:0009753: response to jasmonic acid | GO:0036211: protein modification process | GO:0051716: cellular response to stimulus | GO:0009943: adaxial/abaxial axis specification | GO:0043412: macromolecule modification | GO:0009944: polarity specification of adaxial/abaxial axis | GO:0051704: multi-organism process | GO:0099402: plant organ development | GO:0071310: cellular response to organic substance | GO:0046483: heterocycle metabolic process | GO:0051707: response to other organism | GO:0051252: regulation of RNA metabolic process | GO:0009719: response to endogenous stimulus | GO:0051254: positive regulation of RNA metabolic process | GO:0031625: ubiquitin protein ligase binding | GO:0009838: abscission | GO:0009965: leaf morphogenesis | GO:0042787: protein ubiquitination involved in ubiquitin-dependent protein catabolic process | GO:0043632: modification-dependent macromolecule catabolic process | GO:0009725: response to hormone | GO:0048646: anatomical structure formation involved in morphogenesis | GO:0045935: positive regulation of nucleobase-containing compound metabolic process | GO:0010033: response to organic substance | GO:0010498: proteasomal protein catabolic process | GO:0010254: nectary development | GO:0010016: shoot system morphogenesis | GO:0048522: positive regulation of cellular process | GO:0051246: regulation of protein metabolic process | GO:0009954: proximal/distal pattern formation | GO:0009955: adaxial/abaxial pattern specification | GO:0048518: positive regulation of biological process | GO:0080134: regulation of response to stress | GO:0010022: meristem determinacy | GO:0071229: cellular response to acid chemical | GO:0050789: regulation of biological process | GO:0045088: regulation of innate immune response | GO:0006508: proteolysis | GO:0045087: innate immune response | GO:0045089: positive regulation of innate immune response | GO:1990234: transferase complex | GO:1903508: positive regulation of nucleic acid-templated transcription | GO:0006511: ubiquitin-dependent protein catabolic process | GO:0044424: intracellular part | GO:0003002: regionalization | GO:1901575: organic substance catabolic process | GO:0022414: reproductive process | GO:1901576: organic substance biosynthetic process | GO:0030162: regulation of proteolysis | GO:0030163: protein catabolic process | GO:0007165: signal transduction | GO:0010432: bract development | GO:0034645: cellular macromolecule biosynthetic process | GO:0050776: regulation of immune response | GO:0010433: bract morphogenesis | GO:0050896: response to stimulus | GO:0019941: modification-dependent protein catabolic process | GO:0050778: positive regulation of immune response | GO:0034641: cellular nitrogen compound metabolic process | GO:0010557: positive regulation of macromolecule biosynthetic process | GO:0010434: bract formation | GO:0010556: regulation of macromolecule biosynthetic process | GO:0048583: regulation of response to stimulus | GO:0048584: positive regulation of response to stimulus | GO:1903506: regulation of nucleic acid-templated transcription | GO:0007154: cell communication | GO:0007275: multicellular organism development | GO:0043207: response to external biotic stimulus | GO:0016567: protein ubiquitination | GO:0010227: floral organ abscission | GO:0010467: gene expression | GO:0034654: nucleobase-containing compound biosynthetic process | GO:0010468: regulation of gene expression | GO:0044767: single-organism developmental process | GO:0044763: single-organism cellular process | GO:0042221: response to chemical | GO:0008152: metabolic process | GO:2001141: regulation of RNA biosynthetic process | GO:0090304: nucleic acid metabolic process | GO:0051603: proteolysis involved in cellular protein catabolic process | GO:0009908: flower development | GO:0003006: developmental process involved in reproduction | GO:0048439: flower morphogenesis | GO:0051171: regulation of nitrogen compound metabolic process | GO:0048437: floral organ development | GO:0051173: positive regulation of nitrogen compound metabolic process | GO:0010582: floral meristem determinacy | GO:0031323: regulation of cellular metabolic process | GO:0031326: regulation of cellular biosynthetic process | GO:0071704: organic substance metabolic process | GO:0080090: regulation of primary metabolic process | GO:0031325: positive regulation of cellular metabolic process | GO:0032774: RNA biosynthetic process | GO:0005737: cytoplasm | GO:0031328: positive regulation of cellular biosynthetic process | GO:0005622: intracellular | GO:0006950: response to stress | GO:0048827: phyllome development | GO:0006952: defense response | GO:0044464: cell part | GO:0090567: reproductive shoot system development | GO:0060255: regulation of macromolecule metabolic process | GO:0019222: regulation of metabolic process | GO:0002218: activation of innate immune response | GO:0018130: heterocycle biosynthetic process | GO:0016070: RNA metabolic process | GO:0071395: cellular response to jasmonic acid stimulus | GO:0044699: single-organism process | GO:0009653: anatomical structure morphogenesis | GO:0009891: positive regulation of biosynthetic process | GO:0031461: cullin-RING ubiquitin ligase complex | GO:1901362: organic cyclic compound biosynthetic process | GO:0009893: positive regulation of metabolic process | GO:1901360: organic cyclic compound metabolic process | GO:0019219: regulation of nucleobase-containing compound metabolic process | GO:1905392: plant organ morphogenesis | GO:1905393: plant organ formation | GO:0031347: regulation of defense response | GO:0097659: nucleic acid-templated transcription | GO:0023052: signaling | GO:0031349: positive regulation of defense response | GO:0005634: nucleus | GO:0006725: cellular aromatic compound metabolic process | GO:0002376: immune system process | GO:0002253: activation of immune response | GO:0043234: protein complex | GO:0044444: cytoplasmic part | GO:0002252: immune effector process | GO:0007389: pattern specification process | GO:0065001: specification of axis polarity | GO:0009682: induced systemic resistance | GO:1902680: positive regulation of RNA biosynthetic process | GO:0065007: biological regulation | GO:0032446: protein modification by small protein conjugation | GO:0019005: SCF ubiquitin ligase complex | GO:2000112: regulation of cellular macromolecule biosynthetic process | GO:0043231: intracellular membrane-bounded organelle | GO:0048366: leaf development | GO:0071495: cellular response to endogenous stimulus | GO:0045893: positive regulation of transcription, DNA-templated | GO:0048367: shoot system development | GO:0006955: immune response | GO:0050794: regulation of cellular process | GO:0005623: cell | GO:0043227: membrane-bounded organelle | GO:0061458: reproductive system development | GO:0043226: organelle | GO:0009798: axis specification | GO:0009791: post-embryonic development | GO:0090698: post-embryonic plant morphogenesis | GO:0043229: intracellular organelle | GO:0045893: positive regulation of transcription, DNA-dependent</t>
  </si>
  <si>
    <t>IPR020683: Ankyrin repeat-containing domain | IPR000210: BTB/POZ-like | IPR011333: BTB/POZ fold | IPR024228: Domain of unknown function DUF3420 | IPR002110: Ankyrin repeat | IPR013069: BTB/POZ</t>
  </si>
  <si>
    <t>GRMZM2G317287</t>
  </si>
  <si>
    <t>IPR005202: Transcription factor GRAS | IPR012348: Ribonucleotide reductase-related | IPR009078: Ferritin-like superfamily | IPR005067: Fatty acid desaturase, type 2</t>
  </si>
  <si>
    <t>GRMZM2G127379</t>
  </si>
  <si>
    <t>GRMZM2G031925</t>
  </si>
  <si>
    <t>GRMZM2G300965</t>
  </si>
  <si>
    <t>Probable respiratory burst oxidase homolog protein I</t>
  </si>
  <si>
    <t>GO:0004601: peroxidase activity | GO:0050664: oxidoreductase activity, acting on NAD(P)H, oxygen as acceptor | GO:0055114: oxidation-reduction process | GO:0005509: calcium ion binding | GO:0016491: oxidoreductase activity | GO:0012501: programmed cell death | GO:0050789: regulation of biological process | GO:0009060: aerobic respiration | GO:0012505: endomembrane system | GO:0016021: integral component of membrane | GO:0030154: cell differentiation | GO:0016020: membrane | GO:0009987: cellular process | GO:0048869: cellular developmental process | GO:0044424: intracellular part | GO:0044700: single organism signaling | GO:0044425: membrane part | GO:0009620: response to fungus | GO:1901698: response to nitrogen compound | GO:0007165: signal transduction | GO:0044707: single-multicellular organism process | GO:0015980: energy derivation by oxidation of organic compounds | GO:0010053: root epidermal cell differentiation | GO:0032501: multicellular organismal process | GO:0050896: response to stimulus | GO:1990904: ribonucleoprotein complex | GO:0032502: developmental process | GO:0033554: cellular response to stress | GO:0046683: response to organophosphorus | GO:0009605: response to external stimulus | GO:0071470: cellular response to osmotic stress | GO:0005887: integral component of plasma membrane | GO:0009607: response to biotic stimulus | GO:0005773: vacuole | GO:0090351: seedling development | GO:0009611: response to wounding | GO:0048856: anatomical structure development | GO:0007275: multicellular organism development | GO:0007154: cell communication | GO:0043207: response to external biotic stimulus | GO:0032991: macromolecular complex | GO:0042592: homeostatic process | GO:0048731: system development | GO:0098542: defense response to other organism | GO:0044767: single-organism developmental process | GO:0009888: tissue development | GO:0005840: ribosome | GO:0044763: single-organism cellular process | GO:0045333: cellular respiration | GO:0042221: response to chemical | GO:0006091: generation of precursor metabolites and energy | GO:0071214: cellular response to abiotic stimulus | GO:0005829: cytosol | GO:0016174: NAD(P)H oxidase activity | GO:0009628: response to abiotic stimulus | GO:0044237: cellular metabolic process | GO:1901700: response to oxygen-containing compound | GO:0005794: Golgi apparatus | GO:0071944: cell periphery | GO:0033500: carbohydrate homeostasis | GO:0010243: response to organonitrogen compound | GO:0051716: cellular response to stimulus | GO:0005739: mitochondrion | GO:0005737: cytoplasm | GO:0072593: reactive oxygen species metabolic process | GO:0006950: response to stress | GO:0005622: intracellular | GO:0006952: defense response | GO:0044464: cell part | GO:0033198: response to ATP | GO:0009266: response to temperature stimulus | GO:0099402: plant organ development | GO:0051704: multi-organism process | GO:0030529: intracellular ribonucleoprotein complex | GO:0009408: response to heat | GO:0044459: plasma membrane part | GO:0009653: anatomical structure morphogenesis | GO:0060548: negative regulation of cell death | GO:0022622: root system development | GO:0007231: osmosensory signaling pathway | GO:0051707: response to other organism | GO:0022626: cytosolic ribosome | GO:0090558: plant epidermis development | GO:1905392: plant organ morphogenesis | GO:0031224: intrinsic component of membrane | GO:0031226: intrinsic component of plasma membrane | GO:0090627: plant epidermal cell differentiation | GO:0023052: signaling | GO:0010941: regulation of cell death | GO:0009719: response to endogenous stimulus | GO:0005515: protein binding | GO:0005634: nucleus | GO:0005886: plasma membrane | GO:0048523: negative regulation of cellular process | GO:0009845: seed germination | GO:0044444: cytoplasmic part | GO:0014070: response to organic cyclic compound | GO:0043232: intracellular non-membrane-bounded organelle | GO:0044445: cytosolic part | GO:0006970: response to osmotic stress | GO:0014074: response to purine-containing compound | GO:0010033: response to organic substance | GO:0065008: regulation of biological quality | GO:0065007: biological regulation | GO:0010015: root morphogenesis | GO:0043231: intracellular membrane-bounded organelle | GO:0050832: defense response to fungus | GO:0008219: cell death | GO:0005623: cell | GO:0050794: regulation of cellular process | GO:0048364: root development | GO:0043228: non-membrane-bounded organelle | GO:0043227: membrane-bounded organelle | GO:0043226: organelle | GO:0048519: negative regulation of biological process | GO:0043069: negative regulation of programmed cell death | GO:0043067: regulation of programmed cell death | GO:0009791: post-embryonic development | GO:0048878: chemical homeostasis | GO:0043229: intracellular organelle | GO:0016209: antioxidant activity | GO:0016651: oxidoreductase activity, acting on NAD(P)H | GO:0016684: oxidoreductase activity, acting on peroxide as acceptor</t>
  </si>
  <si>
    <t>20.1.1: stress.biotic.respiratory burst</t>
  </si>
  <si>
    <t>IPR018247: EF-Hand 1, calcium-binding site | IPR017938: Riboflavin synthase-like beta-barrel | IPR013623: NADPH oxidase Respiratory burst | IPR000778: Cytochrome b245, heavy chain | IPR011992: EF-hand domain pair | IPR002048: EF-hand domain | IPR013121: Ferric reductase, NAD binding | IPR013130: Ferric reductase transmembrane component-like domain | IPR013112: FAD-binding 8 | IPR017927: Ferredoxin reductase-type FAD-binding domain | SignalP-noTM: Signal Peptide detected using noTM network</t>
  </si>
  <si>
    <t>GRMZM2G010669</t>
  </si>
  <si>
    <t>ov23</t>
  </si>
  <si>
    <t>GRMZM2G448627</t>
  </si>
  <si>
    <t>GO:0009790: embryo development | GO:0048316: seed development | GO:0009414: response to water deprivation | GO:0009409: response to cold | GO:0006970: response to osmotic stress</t>
  </si>
  <si>
    <t>IPR005513: Late embryogenesis abundant protein, LEA-25/LEA-D113</t>
  </si>
  <si>
    <t>GRMZM2G055059</t>
  </si>
  <si>
    <t>GRMZM2G021388</t>
  </si>
  <si>
    <t>Aromatic-L-amino-acid decarboxylase</t>
  </si>
  <si>
    <t>GO:0016831: carboxy-lyase activity | GO:0019752: carboxylic acid metabolic process | GO:0030170: pyridoxal phosphate binding | GO:0006520: cellular amino acid metabolic process | GO:0003824: catalytic activity | GO:0016829: lyase activity | GO:0016830: carbon-carbon lyase activity | GO:0009611: response to wounding | GO:1990055: phenylacetaldehyde synthase activity | GO:0006559: L-phenylalanine catabolic process | GO:0004058: aromatic-L-amino-acid decarboxylase activity | GO:0004837: tyrosine decarboxylase activity | GO:0005737: cytoplasm | GO:0009414: response to water deprivation | GO:1901695: tyramine biosynthetic process</t>
  </si>
  <si>
    <t>IPR010977: Aromatic-L-amino-acid decarboxylase | IPR002129: Pyridoxal phosphate-dependent decarboxylase | IPR015424: Pyridoxal phosphate-dependent transferase | IPR015422: Pyridoxal phosphate-dependent transferase, major region, subdomain 2 | IPR021115: Pyridoxal-phosphate binding site | IPR015421: Pyridoxal phosphate-dependent transferase, major region, subdomain 1</t>
  </si>
  <si>
    <t>GRMZM2G001824</t>
  </si>
  <si>
    <t>GRMZM2G151553</t>
  </si>
  <si>
    <t>Benzyl alcohol O-benzoyltransferase</t>
  </si>
  <si>
    <t>GRMZM2G137736</t>
  </si>
  <si>
    <t>Transcriptional regulator SUPERMAN</t>
  </si>
  <si>
    <t>GO:0046872: metal ion binding | GO:0043169: cation binding | GO:0003676: nucleic acid binding | GO:0005634: nucleus | GO:0008135: translation factor activity, nucleic acid binding | GO:0010229: inflorescence development | GO:0008270: zinc ion binding | GO:0009536: plastid | GO:0005739: mitochondrion</t>
  </si>
  <si>
    <t>GRMZM2G001853</t>
  </si>
  <si>
    <t>GO:0031224: intrinsic component of membrane | GO:0044425: membrane part | GO:0016021: integral component of membrane | GO:0016020: membrane</t>
  </si>
  <si>
    <t>GRMZM2G074793</t>
  </si>
  <si>
    <t>GRMZM2G005633</t>
  </si>
  <si>
    <t>Endochitinase B</t>
  </si>
  <si>
    <t>GO:0004568: chitinase activity | GO:0006032: chitin catabolic process | GO:0016998: cell wall macromolecule catabolic process | GO:0008061: chitin binding | GO:0006952: defense response | GO:0000272: polysaccharide catabolic process | GO:0006807: nitrogen compound metabolic process | GO:0006030: chitin metabolic process | GO:1901575: organic substance catabolic process | GO:0044260: cellular macromolecule metabolic process | GO:0004553: hydrolase activity, hydrolyzing O-glycosyl compounds | GO:0016798: hydrolase activity, acting on glycosyl bonds | GO:0046348: amino sugar catabolic process | GO:0071554: cell wall organization or biogenesis | GO:0043170: macromolecule metabolic process | GO:1901565: organonitrogen compound catabolic process | GO:1901564: organonitrogen compound metabolic process | GO:0044036: cell wall macromolecule metabolic process | GO:0006040: amino sugar metabolic process | GO:0006026: aminoglycan catabolic process | GO:1901136: carbohydrate derivative catabolic process | GO:0009056: catabolic process | GO:1901135: carbohydrate derivative metabolic process | GO:0009057: macromolecule catabolic process | GO:0006022: aminoglycan metabolic process | GO:1901072: glucosamine-containing compound catabolic process | GO:1901071: glucosamine-containing compound metabolic process | GO:0016787: hydrolase activity | GO:0044248: cellular catabolic process</t>
  </si>
  <si>
    <t>IPR001002: Chitin-binding, type 1 | IPR023346: Lysozyme-like domain | IPR000726: Glycoside hydrolase, family 19, catalytic | IPR018371: Chitin-binding, type 1, conserved site | SignalP-noTM: Signal Peptide detected using noTM network</t>
  </si>
  <si>
    <t>GRMZM2G005284</t>
  </si>
  <si>
    <t>Auxin response factor</t>
  </si>
  <si>
    <t>GO:0003677: DNA binding | GO:0005634: nucleus | GO:0006355: regulation of transcription, DNA-templated | GO:0009725: response to hormone | GO:0071229: cellular response to acid chemical | GO:0051716: cellular response to stimulus | GO:0009737: response to abscisic acid | GO:0009738: abscisic acid-activated signaling pathway | GO:0001101: response to acid chemical | GO:0044702: single organism reproductive process | GO:0000003: reproduction | GO:0048827: phyllome development | GO:0044700: single organism signaling | GO:0048589: developmental growth | GO:0022414: reproductive process | GO:0009743: response to carbohydrate | GO:0042440: pigment metabolic process | GO:0007165: signal transduction | GO:0044707: single-multicellular organism process | GO:0090567: reproductive shoot system development | GO:0048829: root cap development | GO:0032502: developmental process | GO:0032501: multicellular organismal process | GO:0097306: cellular response to alcohol | GO:0097305: response to alcohol | GO:0033993: response to lipid | GO:0071396: cellular response to lipid | GO:0048465: corolla development | GO:0048464: flower calyx development | GO:0046283: anthocyanin-containing compound metabolic process | GO:0071310: cellular response to organic substance | GO:0099402: plant organ development | GO:0051301: cell division | GO:0003700: transcription factor activity, sequence-specific DNA binding | GO:0031537: regulation of anthocyanin metabolic process | GO:0009812: flavonoid metabolic process | GO:0009734: auxin-activated signaling pathway | GO:0009733: response to auxin | GO:0048856: anatomical structure development | GO:0009813: flavonoid biosynthetic process | GO:0044699: single-organism process | GO:0007275: multicellular organism development | GO:0007154: cell communication | GO:0022622: root system development | GO:0023052: signaling | GO:0032870: cellular response to hormone stimulus | GO:0031540: regulation of anthocyanin biosynthetic process | GO:0048731: system development | GO:0071365: cellular response to auxin stimulus | GO:0009718: anthocyanin-containing compound biosynthetic process | GO:0044767: single-organism developmental process | GO:0040007: growth | GO:0046148: pigment biosynthetic process | GO:0044763: single-organism cellular process | GO:0009962: regulation of flavonoid biosynthetic process | GO:0007389: pattern specification process | GO:0048608: reproductive structure development | GO:0010154: fruit development | GO:0035198: miRNA binding | GO:0070887: cellular response to chemical stimulus | GO:0071215: cellular response to abscisic acid stimulus | GO:0001071: nucleic acid binding transcription factor activity | GO:0048442: sepal development | GO:0048366: leaf development | GO:0071495: cellular response to endogenous stimulus | GO:0009908: flower development | GO:0048367: shoot system development | GO:0003723: RNA binding | GO:0003006: developmental process involved in reproduction | GO:0048441: petal development | GO:0048364: root development | GO:0009755: hormone-mediated signaling pathway | GO:0061458: reproductive system development | GO:1901700: response to oxygen-containing compound | GO:0044710: single-organism metabolic process | GO:1901701: cellular response to oxygen-containing compound | GO:0044711: single-organism biosynthetic process | GO:0048437: floral organ development | GO:0048438: floral whorl development | GO:0009791: post-embryonic development | GO:0006355: regulation of transcription, DNA-dependent | GO:0010468: regulation of gene expression | GO:0010467: gene expression | GO:0006807: nitrogen compound metabolic process | GO:0051252: regulation of RNA metabolic process | GO:0051171: regulation of nitrogen compound metabolic process | GO:0044260: cellular macromolecule metabolic process | GO:0019222: regulation of metabolic process | GO:0042221: response to chemical | GO:0043231: intracellular membrane-bounded organelle | GO:0005622: intracellular | GO:0019219: regulation of nucleobase-containing compound metabolic process | GO:0034641: cellular nitrogen compound metabolic process | GO:0043226: organelle | GO:0034645: cellular macromolecule biosynthetic process | GO:0050789: regulation of biological process | GO:0043227: membrane-bounded organelle | GO:0046983: protein dimerization activity | GO:0043229: intracellular organelle | GO:0009889: regulation of biosynthetic process | GO:0018130: heterocycle biosynthetic process | GO:0043170: macromolecule metabolic process | GO:0019438: aromatic compound biosynthetic process | GO:0046483: heterocycle metabolic process | GO:0016070: RNA metabolic process | GO:0009987: cellular process | GO:0044271: cellular nitrogen compound biosynthetic process | GO:0065007: biological regulation | GO:0010556: regulation of macromolecule biosynthetic process | GO:0006139: nucleobase-containing compound metabolic process | GO:0032774: RNA biosynthetic process | GO:0044464: cell part | GO:0044424: intracellular part | GO:0009719: response to endogenous stimulus | GO:0006725: cellular aromatic compound metabolic process | GO:1901576: organic substance biosynthetic process | GO:0090304: nucleic acid metabolic process | GO:0080090: regulation of primary metabolic process | GO:0097159: organic cyclic compound binding | GO:2001141: regulation of RNA biosynthetic process | GO:0044237: cellular metabolic process | GO:0044238: primary metabolic process | GO:0010033: response to organic substance | GO:0009058: biosynthetic process | GO:0009059: macromolecule biosynthetic process | GO:0005623: cell | GO:0003676: nucleic acid binding | GO:0060255: regulation of macromolecule metabolic process | GO:0006351: transcription, DNA-templated | GO:2000112: regulation of cellular macromolecule biosynthetic process | GO:0031323: regulation of cellular metabolic process | GO:0031326: regulation of cellular biosynthetic process | GO:1901360: organic cyclic compound metabolic process | GO:1901362: organic cyclic compound biosynthetic process | GO:0034654: nucleobase-containing compound biosynthetic process | GO:1901363: heterocyclic compound binding | GO:0050794: regulation of cellular process | GO:0008152: metabolic process | GO:0071704: organic substance metabolic process | GO:0044249: cellular biosynthetic process | GO:0050896: response to stimulus</t>
  </si>
  <si>
    <t>27.3.4: RNA.regulation of transcription.ARF, Auxin Response Factor family</t>
  </si>
  <si>
    <t>IPR003340: B3 DNA binding domain | IPR015300: DNA-binding pseudobarrel domain | IPR010525: Auxin response factor</t>
  </si>
  <si>
    <t>GRMZM2G005353</t>
  </si>
  <si>
    <t>IPR006780: YABBY protein | IPR009071: High mobility group box domain</t>
  </si>
  <si>
    <t>GRMZM5G843302</t>
  </si>
  <si>
    <t>Putative glycerol-3-phosphate transporter 4</t>
  </si>
  <si>
    <t>GO:0016021: integral component of membrane | GO:0055085: transmembrane transport | GO:0043229: intracellular organelle | GO:0015794: glycerol-3-phosphate transport | GO:1901264: carbohydrate derivative transport | GO:0022804: active transmembrane transporter activity | GO:0015075: ion transmembrane transporter activity | GO:0048878: chemical homeostasis | GO:0005351: sugar:proton symporter activity | GO:0043226: organelle | GO:1901505: carbohydrate derivative transporter activity | GO:0043227: membrane-bounded organelle | GO:0044437: vacuolar part | GO:0005623: cell | GO:0098771: inorganic ion homeostasis | GO:0022891: substrate-specific transmembrane transporter activity | GO:0009507: chloroplast | GO:0022892: substrate-specific transporter activity | GO:1901618: organic hydroxy compound transmembrane transporter activity | GO:0043231: intracellular membrane-bounded organelle | GO:0015748: organophosphate ester transport | GO:0072506: trivalent inorganic anion homeostasis | GO:0065007: biological regulation | GO:0065008: regulation of biological quality | GO:0015169: glycerol-3-phosphate transmembrane transporter activity | GO:0055062: phosphate ion homeostasis | GO:0015166: polyol transmembrane transporter activity | GO:1901476: carbohydrate transporter activity | GO:1901677: phosphate transmembrane transporter activity | GO:0044444: cytoplasmic part | GO:0044765: single-organism transport | GO:0044446: intracellular organelle part | GO:0005402: cation:sugar symporter activity | GO:0042592: homeostatic process | GO:0098588: bounding membrane of organelle | GO:0050801: ion homeostasis | GO:0015295: solute:proton symporter activity | GO:0008643: carbohydrate transport | GO:1902578: single-organism localization | GO:0015294: solute:cation symporter activity | GO:0008324: cation transmembrane transporter activity | GO:0015293: symporter activity | GO:0015291: secondary active transmembrane transporter activity | GO:0006820: anion transport | GO:0005774: vacuolar membrane | GO:0044699: single-organism process | GO:0005773: vacuole | GO:0005215: transporter activity | GO:0009536: plastid | GO:0006811: ion transport | GO:0015605: organophosphate ester transmembrane transporter activity | GO:0015665: alcohol transmembrane transporter activity | GO:0022857: transmembrane transporter activity | GO:0015144: carbohydrate transmembrane transporter activity | GO:0044464: cell part | GO:0044422: organelle part | GO:0044424: intracellular part | GO:0031090: organelle membrane | GO:0005622: intracellular | GO:0055081: anion homeostasis | GO:0005737: cytoplasm | GO:0051119: sugar transmembrane transporter activity | GO:0098805: whole membrane | GO:0071702: organic substance transport | GO:0016021: integral to membrane</t>
  </si>
  <si>
    <t>34.98: transport.membrane system unknown</t>
  </si>
  <si>
    <t>IPR020846: Major facilitator superfamily domain | IPR011701: Major facilitator superfamily | IPR016196: Major facilitator superfamily domain, general substrate transporter</t>
  </si>
  <si>
    <t>GRMZM2G148467</t>
  </si>
  <si>
    <t>promoter-binding-like protein 7</t>
  </si>
  <si>
    <t>GO:0003677: DNA binding | GO:0005634: nucleus | GO:0042742: defense response to bacterium | GO:0010468: regulation of gene expression | GO:0006355: regulation of transcription, DNA-dependent | GO:0005622: intracellular | GO:0043226: organelle | GO:1901363: heterocyclic compound binding | GO:0044464: cell part | GO:0043227: membrane-bounded organelle | GO:0005623: cell | GO:0043229: intracellular organelle | GO:0044424: intracellular part | GO:0097159: organic cyclic compound binding | GO:0003676: nucleic acid binding | GO:0043231: intracellular membrane-bounded organelle</t>
  </si>
  <si>
    <t>AC208110.2_FG001</t>
  </si>
  <si>
    <t>GRMZM2G106836</t>
  </si>
  <si>
    <t>GO:0031324: negative regulation of cellular metabolic process | GO:0031323: regulation of cellular metabolic process | GO:0071704: organic substance metabolic process | GO:0050789: regulation of biological process | GO:0031326: regulation of cellular biosynthetic process | GO:0032774: RNA biosynthetic process | GO:0080090: regulation of primary metabolic process | GO:0010605: negative regulation of macromolecule metabolic process | GO:0005737: cytoplasm | GO:0044271: cellular nitrogen compound biosynthetic process | GO:0031327: negative regulation of cellular biosynthetic process | GO:0009987: cellular process | GO:0005622: intracellular | GO:0044424: intracellular part | GO:0044464: cell part | GO:0006355: regulation of transcription, DNA-templated | GO:1901576: organic substance biosynthetic process | GO:0060255: regulation of macromolecule metabolic process | GO:0006351: transcription, DNA-templated | GO:0034645: cellular macromolecule biosynthetic process | GO:0010558: negative regulation of macromolecule biosynthetic process | GO:0034641: cellular nitrogen compound metabolic process | GO:0019222: regulation of metabolic process | GO:0018130: heterocycle biosynthetic process | GO:0010556: regulation of macromolecule biosynthetic process | GO:0044260: cellular macromolecule metabolic process | GO:0046483: heterocycle metabolic process | GO:0016070: RNA metabolic process | GO:0043170: macromolecule metabolic process | GO:1903507: negative regulation of nucleic acid-templated transcription | GO:0009536: plastid | GO:1903506: regulation of nucleic acid-templated transcription | GO:0009059: macromolecule biosynthetic process | GO:0009058: biosynthetic process | GO:0009890: negative regulation of biosynthetic process | GO:1901362: organic cyclic compound biosynthetic process | GO:0009892: negative regulation of metabolic process | GO:1901360: organic cyclic compound metabolic process | GO:0019438: aromatic compound biosynthetic process | GO:0019219: regulation of nucleobase-containing compound metabolic process | GO:0097659: nucleic acid-templated transcription | GO:0034654: nucleobase-containing compound biosynthetic process | GO:0010467: gene expression | GO:0010468: regulation of gene expression | GO:0006807: nitrogen compound metabolic process | GO:0051252: regulation of RNA metabolic process | GO:0051253: negative regulation of RNA metabolic process | GO:0005634: nucleus | GO:0010629: negative regulation of gene expression | GO:0006725: cellular aromatic compound metabolic process | GO:0009889: regulation of biosynthetic process | GO:0045934: negative regulation of nucleobase-containing compound metabolic process | GO:0006139: nucleobase-containing compound metabolic process | GO:0048523: negative regulation of cellular process | GO:0044249: cellular biosynthetic process | GO:0044444: cytoplasmic part | GO:2001141: regulation of RNA biosynthetic process | GO:0008152: metabolic process | GO:0065007: biological regulation | GO:2000112: regulation of cellular macromolecule biosynthetic process | GO:0090304: nucleic acid metabolic process | GO:2000113: negative regulation of cellular macromolecule biosynthetic process | GO:0045892: negative regulation of transcription, DNA-templated | GO:0043231: intracellular membrane-bounded organelle | GO:0050794: regulation of cellular process | GO:0005623: cell | GO:0009507: chloroplast | GO:0043227: membrane-bounded organelle | GO:0044237: cellular metabolic process | GO:1902679: negative regulation of RNA biosynthetic process | GO:0044238: primary metabolic process | GO:0043226: organelle | GO:0048519: negative regulation of biological process | GO:0051171: regulation of nitrogen compound metabolic process | GO:0043229: intracellular organelle | GO:0051172: negative regulation of nitrogen compound metabolic process | GO:0045892: negative regulation of transcription, DNA-dependent</t>
  </si>
  <si>
    <t>p-value</t>
  </si>
  <si>
    <t>photosynthesis</t>
  </si>
  <si>
    <t>GRMZM2G077333|GRMZM2G441888|GRMZM2G072280|GRMZM2G160268|GRMZM2G006736|GRMZM2G025171|GRMZM2G162529|GRMZM2G021256|GRMZM2G113033|GRMZM2G175562|GRMZM2G059191|GRMZM2G121494|GRMZM2G057281|GRMZM2G038365|GRMZM2G429955|GRMZM2G090112|GRMZM2G105644|GRMZM2G075958|GRMZM2G103101|GRMZM2G328908|GRMZM2G034243|GRMZM2G013342|GRMZM2G084958|GRMZM2G308944|GRMZM5G838196|GRMZM2G009715|GRMZM5G836250|GRMZM2G101617|GRMZM2G122337|GRMZM2G451224|GRMZM2G085646|GRMZM2G448344|GRMZM2G012324|GRMZM5G831399|GRMZM2G351977|GRMZM2G094224|GRMZM2G463640|GRMZM2G033885|GRMZM2G162233|GRMZM2G377855|GRMZM5G870219|GRMZM2G139803|GRMZM2G117412|GRMZM2G017290|GRMZM2G048313|GRMZM2G157953|GRMZM2G008892|GRMZM5G845611|GRMZM2G122327|GRMZM2G102838|GRMZM2G162748|GRMZM2G087435|GRMZM2G121878|GRMZM2G402936|GRMZM2G028302|GRMZM2G306732|GRMZM2G068557|GRMZM5G800980|GRMZM2G089136|GRMZM2G016677|GRMZM2G036880|GRMZM2G092311|GRMZM2G059083|GRMZM2G337113|GRMZM2G129513|GRMZM2G155216|GRMZM2G012397|GRMZM2G077436|GRMZM2G017045|GRMZM5G815453|GRMZM2G024150|GRMZM2G120619|GRMZM2G001653|GRMZM2G329047|GRMZM2G038519|GRMZM5G851051|GRMZM2G323024|GRMZM2G026015|GRMZM2G153184|GRMZM2G436986|GRMZM2G083841|GRMZM2G306345|GRMZM2G360821|GRMZM2G143917|GRMZM2G025882|GRMZM2G104549|GRMZM2G174984|GRMZM2G176129|GRMZM2G048907|GRMZM6G741210|GRMZM2G039723|GRMZM2G032253|GRMZM5G885392|GRMZM2G010884|GRMZM5G856777|GRMZM2G011373</t>
  </si>
  <si>
    <t>photosynthesis, light reaction</t>
  </si>
  <si>
    <t>GRMZM2G077333|GRMZM2G072280|GRMZM2G160268|GRMZM2G025171|GRMZM2G021256|GRMZM2G175562|GRMZM2G059191|GRMZM2G121494|GRMZM2G057281|GRMZM2G038365|GRMZM2G429955|GRMZM2G075958|GRMZM2G103101|GRMZM2G328908|GRMZM2G034243|GRMZM2G308944|GRMZM5G838196|GRMZM2G122337|GRMZM5G831399|GRMZM2G351977|GRMZM2G463640|GRMZM2G033885|GRMZM2G162233|GRMZM2G377855|GRMZM2G139803|GRMZM2G117412|GRMZM2G048313|GRMZM2G157953|GRMZM2G008892|GRMZM2G122327|GRMZM2G162748|GRMZM2G087435|GRMZM2G402936|GRMZM2G028302|GRMZM2G306732|GRMZM2G068557|GRMZM5G800980|GRMZM2G016677|GRMZM2G036880|GRMZM2G092311|GRMZM2G059083|GRMZM2G129513|GRMZM2G155216|GRMZM2G077436|GRMZM2G017045|GRMZM2G120619|GRMZM2G001653|GRMZM2G329047|GRMZM2G038519|GRMZM5G851051|GRMZM2G026015|GRMZM2G153184|GRMZM2G436986|GRMZM2G143917|GRMZM2G025882|GRMZM2G104549|GRMZM2G174984|GRMZM2G176129|GRMZM2G048907|GRMZM2G032253|GRMZM5G885392|GRMZM2G010884|GRMZM5G856777|GRMZM2G011373</t>
  </si>
  <si>
    <t>generation of precursor metabolites and energy</t>
  </si>
  <si>
    <t>GRMZM2G077333|GRMZM2G072280|GRMZM2G160268|GRMZM2G025171|GRMZM2G043162|GRMZM2G021256|GRMZM2G086763|GRMZM2G175562|GRMZM2G059191|GRMZM2G121494|GRMZM2G057281|GRMZM2G038365|GRMZM2G429955|GRMZM2G075958|GRMZM2G103101|GRMZM2G150864|GRMZM2G328908|GRMZM2G034243|GRMZM2G308944|GRMZM2G345493|GRMZM5G838196|GRMZM2G122337|GRMZM5G831399|GRMZM2G351977|GRMZM2G463640|GRMZM2G033885|GRMZM2G162233|GRMZM2G012119|GRMZM2G377855|GRMZM2G139803|GRMZM2G117412|GRMZM2G048313|GRMZM2G157953|GRMZM2G008892|GRMZM5G845611|GRMZM2G122327|GRMZM2G162748|GRMZM2G087435|GRMZM2G402936|GRMZM2G028302|GRMZM2G306732|GRMZM2G068557|GRMZM5G800980|GRMZM2G089136|GRMZM2G016677|GRMZM2G036880|GRMZM2G092311|GRMZM2G059083|GRMZM2G337113|GRMZM2G129513|GRMZM2G155216|GRMZM2G077436|GRMZM2G017045|GRMZM2G120619|GRMZM2G046284|GRMZM2G001653|GRMZM2G329047|GRMZM2G038519|GRMZM5G851051|GRMZM2G099092|GRMZM2G314094|GRMZM2G026015|GRMZM2G153184|GRMZM2G436986|GRMZM2G083841|GRMZM2G061795|GRMZM2G143917|GRMZM2G025882|GRMZM2G104549|GRMZM2G174984|GRMZM2G176129|GRMZM2G048907|GRMZM2G039723|GRMZM2G032253|GRMZM5G885392|GRMZM2G010884|GRMZM5G856777|GRMZM2G011373</t>
  </si>
  <si>
    <t>photosynthetic electron transport chain</t>
  </si>
  <si>
    <t>GRMZM2G377855|GRMZM2G025171|GRMZM2G048313|GRMZM2G157953|GRMZM2G008892|GRMZM2G122327|GRMZM2G162748|GRMZM2G021256|GRMZM2G175562|GRMZM2G059191|GRMZM2G028302|GRMZM2G306732|GRMZM2G068557|GRMZM2G121494|GRMZM2G038365|GRMZM2G059083|GRMZM2G075958|GRMZM2G328908|GRMZM2G034243|GRMZM2G017045|GRMZM2G308944|GRMZM2G001653|GRMZM2G329047|GRMZM5G838196|GRMZM5G851051|GRMZM2G122337|GRMZM2G436986|GRMZM2G176129|GRMZM2G048907|GRMZM2G032253|GRMZM5G885392|GRMZM2G162233|GRMZM5G856777|GRMZM2G011373</t>
  </si>
  <si>
    <t>electron transport chain</t>
  </si>
  <si>
    <t>GRMZM2G012119|GRMZM2G377855|GRMZM2G025171|GRMZM2G048313|GRMZM2G157953|GRMZM2G008892|GRMZM2G122327|GRMZM2G162748|GRMZM2G043162|GRMZM2G021256|GRMZM2G086763|GRMZM2G175562|GRMZM2G059191|GRMZM2G028302|GRMZM2G306732|GRMZM2G068557|GRMZM2G121494|GRMZM2G038365|GRMZM2G059083|GRMZM2G075958|GRMZM2G328908|GRMZM2G034243|GRMZM2G017045|GRMZM2G308944|GRMZM2G001653|GRMZM2G329047|GRMZM5G838196|GRMZM5G851051|GRMZM2G122337|GRMZM2G436986|GRMZM2G176129|GRMZM2G048907|GRMZM2G032253|GRMZM5G885392|GRMZM2G463640|GRMZM2G162233|GRMZM5G856777|GRMZM2G011373</t>
  </si>
  <si>
    <t>photosynthetic electron transport in photosystem I</t>
  </si>
  <si>
    <t>GRMZM2G377855|GRMZM2G329047|GRMZM5G838196|GRMZM2G025171|GRMZM5G851051|GRMZM2G157953|GRMZM2G028302|GRMZM2G306732|GRMZM2G121494|GRMZM2G176129|GRMZM2G075958|GRMZM2G328908|GRMZM2G034243|GRMZM2G032253|GRMZM5G885392|GRMZM2G017045|GRMZM2G162233|GRMZM2G011373</t>
  </si>
  <si>
    <t>oxidation-reduction process</t>
  </si>
  <si>
    <t>GRMZM2G167613|GRMZM2G007140|GRMZM2G086763|GRMZM2G113033|GRMZM2G097706|GRMZM2G062396|GRMZM2G105644|GRMZM2G072808|GRMZM2G150864|GRMZM2G384884|GRMZM2G312997|GRMZM2G034243|GRMZM2G167698|GRMZM2G103342|GRMZM2G308944|GRMZM2G062946|GRMZM2G048121|GRMZM2G166639|GRMZM2G110277|GRMZM2G308666|GRMZM2G087507|GRMZM2G137891|GRMZM2G348846|GRMZM2G129209|GRMZM2G019872|GRMZM2G053315|GRMZM2G333448|GRMZM2G138710|GRMZM2G382569|GRMZM2G074761|GRMZM2G139803|GRMZM2G048313|GRMZM5G845611|GRMZM2G122327|GRMZM2G028302|GRMZM2G068316|GRMZM2G475437|GRMZM2G085019|GRMZM2G068557|GRMZM5G869196|GRMZM2G035073|GRMZM5G800980|GRMZM2G016236|GRMZM2G100412|AC212219.3_FG005|GRMZM2G129513|GRMZM2G111954|GRMZM2G017045|GRMZM2G015542|GRMZM2G030118|GRMZM2G001653|GRMZM2G015419|GRMZM2G076394|GRMZM5G864903|GRMZM2G176085|GRMZM5G851051|GRMZM2G099092|GRMZM2G118610|GRMZM2G360821|GRMZM2G154870|GRMZM2G100423|GRMZM2G061230|GRMZM2G176129|GRMZM2G034152|GRMZM2G039723|GRMZM2G032253|GRMZM5G885392|GRMZM2G090568|GRMZM2G096029|GRMZM2G139467|GRMZM2G135029|GRMZM2G025171|GRMZM2G043162|GRMZM2G021256|GRMZM2G175562|GRMZM2G059191|GRMZM2G121494|GRMZM2G014395|GRMZM2G122340|GRMZM5G800488|GRMZM2G038365|GRMZM2G075958|GRMZM5G848550|GRMZM2G124644|GRMZM2G328908|GRMZM2G148052|GRMZM2G084958|GRMZM2G109244|GRMZM5G838196|GRMZM2G304947|GRMZM2G017419|GRMZM2G009232|GRMZM2G122337|GRMZM2G031909|GRMZM2G110192|GRMZM2G069722|GRMZM2G448344|GRMZM2G052825|GRMZM2G122853|GRMZM2G148867|GRMZM2G149273|GRMZM2G129246|GRMZM2G463640|GRMZM2G162233|GRMZM2G074282|GRMZM2G012119|GRMZM2G377855|GRMZM2G048474|GRMZM2G071450|GRMZM2G157953|GRMZM2G008892|GRMZM2G162748|GRMZM2G087875|GRMZM2G150363|GRMZM2G066578|GRMZM2G306732|GRMZM2G059083|GRMZM2G102079|GRMZM2G337113|GRMZM2G003526|GRMZM5G815453|GRMZM2G563190|GRMZM2G329047|GRMZM2G040638|GRMZM2G012865|GRMZM2G436986|GRMZM2G083841|GRMZM2G061795|GRMZM2G455809|GRMZM2G048907|GRMZM2G071343|GRMZM2G181236|GRMZM2G127361|GRMZM2G108103|GRMZM2G164074|GRMZM5G856777|GRMZM2G011373</t>
  </si>
  <si>
    <t>photosynthesis, light harvesting</t>
  </si>
  <si>
    <t>GRMZM2G120619|GRMZM2G072280|GRMZM2G160268|GRMZM2G117412|GRMZM2G001653|GRMZM2G038519|GRMZM2G087435|GRMZM2G402936|GRMZM2G153184|GRMZM2G025882|GRMZM2G104549|GRMZM2G057281|GRMZM2G429955|GRMZM2G036880|GRMZM2G092311|GRMZM2G103101|GRMZM2G155216|GRMZM5G831399|GRMZM2G351977|GRMZM2G010884|GRMZM2G033885</t>
  </si>
  <si>
    <t>single-organism metabolic process</t>
  </si>
  <si>
    <t>GRMZM2G113033|GRMZM2G478414|GRMZM2G097706|AC233893.1_FG003|GRMZM2G062396|GRMZM2G063244|GRMZM2G105644|GRMZM2G121333|GRMZM2G124963|GRMZM2G035213|GRMZM2G312997|GRMZM2G034243|GRMZM2G167698|GRMZM2G103342|GRMZM2G092813|GRMZM2G308944|GRMZM2G164974|GRMZM2G062946|GRMZM2G074395|GRMZM2G173472|GRMZM2G348846|GRMZM5G850015|GRMZM2G022837|GRMZM5G825759|GRMZM2G012324|GRMZM2G019872|GRMZM2G053315|GRMZM2G031660|GRMZM2G333448|GRMZM2G136139|GRMZM2G374302|GRMZM2G084609|GRMZM2G048313|GRMZM2G122327|GRMZM2G455557|GRMZM2G085019|GRMZM2G016236|GRMZM2G100412|AC212219.3_FG005|GRMZM2G129513|GRMZM2G122324|GRMZM2G030118|GRMZM2G001653|GRMZM5G864903|GRMZM2G176085|GRMZM2G099092|GRMZM2G118610|AC205012.3_FG002|GRMZM2G103937|GRMZM2G360821|GRMZM2G143917|GRMZM2G100423|GRMZM2G034152|GRMZM2G174107|GRMZM6G741210|AC186147.3_FG008|GRMZM2G039723|GRMZM5G885392|GRMZM2G096029|GRMZM5G875238|GRMZM2G161673|GRMZM2G414503|GRMZM2G134178|GRMZM2G081955|GRMZM2G135029|GRMZM2G162529|GRMZM2G175562|GRMZM2G002173|GRMZM2G009125|GRMZM2G065225|GRMZM2G014395|GRMZM5G800488|GRMZM2G075958|GRMZM5G848550|GRMZM2G328908|GRMZM2G035256|GRMZM2G088919|GRMZM2G345493|GRMZM5G838196|GRMZM2G304947|GRMZM2G017419|GRMZM2G009232|GRMZM2G031909|GRMZM2G049538|GRMZM2G066426|GRMZM2G478568|GRMZM2G110192|GRMZM2G069722|GRMZM2G052825|GRMZM2G122853|GRMZM2G129246|GRMZM2G463640|GRMZM2G074282|GRMZM2G377855|GRMZM2G048474|GRMZM2G071450|GRMZM2G157953|GRMZM2G162748|GRMZM2G066578|GRMZM2G046615|GRMZM2G093125|GRMZM2G085176|GRMZM2G105189|GRMZM2G046163|GRMZM2G046284|GRMZM2G108576|GRMZM2G563190|GRMZM2G040638|GRMZM2G012865|GRMZM2G349834|GRMZM2G314094|GRMZM2G008247|GRMZM2G436986|GRMZM2G306345|GRMZM2G061795|GRMZM2G394968|GRMZM2G455809|GRMZM2G050307|GRMZM2G048907|GRMZM2G071343|GRMZM2G181236|GRMZM2G108103|GRMZM2G436299|GRMZM2G077015|GRMZM2G167613|GRMZM2G007140|GRMZM2G086763|GRMZM2G072808|GRMZM5G875287|GRMZM2G150864|GRMZM2G017869|GRMZM2G384884|GRMZM2G054936|GRMZM2G074546|GRMZM2G105362|GRMZM2G180155|GRMZM2G048121|GRMZM2G166639|GRMZM2G110277|GRMZM5G836250|GRMZM2G171548|GRMZM2G108514|GRMZM2G308666|GRMZM2G087507|GRMZM2G137891|GRMZM2G448389|GRMZM2G129209|GRMZM2G060481|GRMZM2G103197|GRMZM2G181258|GRMZM2G358009|GRMZM2G138710|GRMZM2G137861|GRMZM2G382569|GRMZM2G011626|GRMZM2G074761|GRMZM2G165655|GRMZM2G139803|GRMZM2G075295|GRMZM2G336908|GRMZM5G845611|GRMZM2G085411|GRMZM2G028302|GRMZM2G068316|GRMZM2G475437|GRMZM2G068557|GRMZM5G869196|GRMZM2G035073|GRMZM5G800980|GRMZM2G038340|GRMZM2G091782|GRMZM2G174739|GRMZM2G076946|GRMZM2G111954|GRMZM2G017045|GRMZM2G056335|GRMZM2G015542|GRMZM2G143756|GRMZM2G015419|GRMZM2G076394|GRMZM5G851051|GRMZM2G323024|GRMZM2G154870|GRMZM2G015892|GRMZM2G061230|GRMZM2G176129|GRMZM2G151921|GRMZM2G032253|GRMZM5G894016|GRMZM2G090568|GRMZM2G464328|GRMZM2G139467|GRMZM2G025171|GRMZM2G120962|GRMZM2G043162|GRMZM2G021256|GRMZM2G113191|GRMZM2G059191|GRMZM2G137046|GRMZM2G108609|GRMZM2G121494|GRMZM2G179528|GRMZM2G122340|GRMZM2G090034|GRMZM2G070304|GRMZM2G038365|GRMZM2G064096|GRMZM2G481904|GRMZM2G124644|GRMZM2G148052|GRMZM2G084958|GRMZM2G109244|GRMZM2G031983|GRMZM2G308907|GRMZM2G061016|GRMZM2G124759|GRMZM2G122337|GRMZM2G362303|GRMZM2G064406|GRMZM2G448344|GRMZM2G148867|GRMZM2G149273|GRMZM2G162233|GRMZM2G359904|GRMZM2G325014|GRMZM2G012119|GRMZM2G008892|GRMZM2G087875|GRMZM2G151332|GRMZM2G150363|GRMZM2G306732|GRMZM2G089136|GRMZM2G384780|GRMZM2G059083|GRMZM2G102079|GRMZM2G337113|GRMZM2G003526|GRMZM2G093526|GRMZM5G815453|GRMZM2G001696|GRMZM2G060866|GRMZM2G329047|GRMZM2G083841|AC217050.4_FG007|GRMZM2G152777|GRMZM2G103972|GRMZM2G127361|GRMZM2G164074|GRMZM5G856777|GRMZM2G011373</t>
  </si>
  <si>
    <t>photosynthesis, light harvesting in photosystem I</t>
  </si>
  <si>
    <t>GRMZM2G057281|GRMZM2G072280|GRMZM2G160268|GRMZM2G036880|GRMZM2G092311|GRMZM2G117412|GRMZM2G001653|GRMZM2G103101|GRMZM2G038519|GRMZM2G010884|GRMZM2G033885|GRMZM2G153184</t>
  </si>
  <si>
    <t>carbon fixation</t>
  </si>
  <si>
    <t>GRMZM2G308907|GRMZM2G162529|GRMZM5G845611|GRMZM2G113033|GRMZM2G083841|GRMZM2G360821|GRMZM2G306732|GRMZM2G089136|GRMZM2G448344|GRMZM2G337113|GRMZM6G741210|GRMZM2G039723|GRMZM5G815453</t>
  </si>
  <si>
    <t>reductive pentose-phosphate cycle</t>
  </si>
  <si>
    <t>GRMZM2G089136|GRMZM2G448344|GRMZM2G337113|GRMZM6G741210|GRMZM2G162529|GRMZM5G845611|GRMZM2G039723|GRMZM2G113033|GRMZM2G360821|GRMZM2G306732|GRMZM5G815453</t>
  </si>
  <si>
    <t>photosynthesis, dark reaction</t>
  </si>
  <si>
    <t>protein-chromophore linkage</t>
  </si>
  <si>
    <t>GRMZM2G120619|GRMZM2G072280|GRMZM2G160268|GRMZM2G117412|GRMZM2G038519|GRMZM2G153184|GRMZM2G057281|GRMZM2G092311|GRMZM2G103101|GRMZM2G155216|GRMZM2G012324|GRMZM2G010884|GRMZM2G033885|GRMZM5G856777</t>
  </si>
  <si>
    <t>response to light stimulus</t>
  </si>
  <si>
    <t>GRMZM2G077333|GRMZM2G081955|GRMZM2G072280|GRMZM2G160268|GRMZM2G006736|GRMZM2G053284|GRMZM2G146878|GRMZM2G099003|GRMZM2G113033|GRMZM2G175562|GRMZM2G137046|GRMZM2G065225|GRMZM2G049349|AC233893.1_FG003|GRMZM2G121494|GRMZM2G057281|GRMZM2G062396|GRMZM2G063244|GRMZM2G038365|GRMZM2G103101|GRMZM2G162282|GRMZM2G480850|GRMZM2G162200|GRMZM2G308944|GRMZM2G031983|GRMZM2G164974|GRMZM2G009715|GRMZM2G017419|GRMZM2G122337|GRMZM5G850015|GRMZM2G060481|GRMZM2G039586|GRMZM2G012324|GRMZM2G351977|GRMZM2G033885|GRMZM2G074282|GRMZM2G325014|GRMZM2G117412|GRMZM2G071450|GRMZM2G048313|GRMZM5G845611|GRMZM2G122327|GRMZM2G162748|GRMZM2G151332|GRMZM2G089812|GRMZM2G068239|GRMZM2G068557|GRMZM2G036880|GRMZM2G092311|GRMZM2G337113|GRMZM2G092793|GRMZM2G155216|GRMZM2G070605|GRMZM2G122324|GRMZM2G058595|GRMZM2G077436|GRMZM2G017045|GRMZM2G056335|GRMZM2G120619|GRMZM2G169329|GRMZM2G015419|GRMZM2G038519|GRMZM2G088778|GRMZM2G153184|GRMZM2G306345|GRMZM2G104549|GRMZM2G093313|GRMZM2G039723|GRMZM2G010884|GRMZM5G894016</t>
  </si>
  <si>
    <t>response to radiation</t>
  </si>
  <si>
    <t>cell junction assembly</t>
  </si>
  <si>
    <t>GRMZM2G400720|GRMZM2G341302|GRMZM2G328258|GRMZM2G338691|GRMZM2G443843|GRMZM2G452121|GRMZM2G337768|GRMZM2G341304</t>
  </si>
  <si>
    <t>adherens junction organization</t>
  </si>
  <si>
    <t>adherens junction assembly</t>
  </si>
  <si>
    <t>cell-substrate adhesion</t>
  </si>
  <si>
    <t>cell-substrate junction assembly</t>
  </si>
  <si>
    <t>cell-substrate adherens junction assembly</t>
  </si>
  <si>
    <t>focal adhesion assembly</t>
  </si>
  <si>
    <t>cell-matrix adhesion</t>
  </si>
  <si>
    <t>response to biotic stimulus</t>
  </si>
  <si>
    <t>GRMZM2G349243|GRMZM2G077015|GRMZM2G099003|GRMZM2G025171|GRMZM2G162529|GRMZM2G120962|GRMZM2G008196|GRMZM2G175562|GRMZM2G059191|GRMZM2G108609|GRMZM2G129815|GRMZM2G063244|GRMZM2G038365|GRMZM2G065585|GRMZM2G318652|GRMZM2G121333|GRMZM2G384884|GRMZM2G162282|GRMZM2G312997|GRMZM2G162200|GRMZM2G328258|GRMZM2G411766|GRMZM2G110277|GRMZM2G372058|GRMZM2G074395|GRMZM2G118950|GRMZM2G456997|GRMZM2G453320|GRMZM2G308666|GRMZM2G341304|GRMZM2G448389|GRMZM2G400720|GRMZM2G341302|GRMZM2G022837|GRMZM2G119370|GRMZM5G826801|GRMZM2G338691|GRMZM2G052825|GRMZM2G404965|GRMZM5G825759|GRMZM2G129246|GRMZM2G337768|GRMZM2G116966|GRMZM2G165655|GRMZM2G325014|GRMZM2G039639|GRMZM2G118821|GRMZM2G162748|GRMZM2G121878|GRMZM2G452121|GRMZM2G151332|GRMZM2G066578|GRMZM2G068557|GRMZM2G141081|GRMZM2G001508|GRMZM2G038340|GRMZM2G016677|GRMZM2G059083|GRMZM2G092793|GRMZM2G034061|GRMZM2G122324|GRMZM2G443843|GRMZM2G076946|GRMZM2G101142|GRMZM2G056335|GRMZM2G143756|GRMZM2G001696|GRMZM2G015419|GRMZM2G076394|GRMZM2G094165|GRMZM2G032219|GRMZM2G099092|GRMZM2G088778|GRMZM2G118610|GRMZM2G008247|AC217050.4_FG007|GRMZM6G741210|GRMZM2G156813|GRMZM2G164074|GRMZM2G117608|GRMZM2G135739</t>
  </si>
  <si>
    <t>response to cold</t>
  </si>
  <si>
    <t>GRMZM2G436299|GRMZM2G072280|GRMZM2G160268|GRMZM2G077015|GRMZM2G165655|GRMZM2G374302|GRMZM2G099003|GRMZM2G025171|GRMZM2G008892|GRMZM2G162529|GRMZM5G845611|GRMZM2G120962|GRMZM2G121878|GRMZM2G113033|AC205376.4_FG003|GRMZM2G306732|AC233893.1_FG003|GRMZM2G089136|GRMZM2G092311|GRMZM2G064096|GRMZM2G337113|GRMZM2G103101|GRMZM2G162282|GRMZM2G076946|GRMZM2G480850|GRMZM5G893912|GRMZM2G162200|GRMZM2G164974|GRMZM2G038519|GRMZM2G088778|GRMZM2G008247|GRMZM2G153184|GRMZM2G081268|GRMZM2G448389|GRMZM2G129209|GRMZM2G060481|GRMZM2G022837|GRMZM2G158835|GRMZM2G039723|GRMZM2G127361|GRMZM2G010884|GRMZM5G894016|GRMZM2G330012|GRMZM2G106462</t>
  </si>
  <si>
    <t>response to external biotic stimulus</t>
  </si>
  <si>
    <t>GRMZM2G349243|GRMZM2G077015|GRMZM2G099003|GRMZM2G025171|GRMZM2G162529|GRMZM2G120962|GRMZM2G008196|GRMZM2G175562|GRMZM2G059191|GRMZM2G108609|GRMZM2G129815|GRMZM2G063244|GRMZM2G038365|GRMZM2G065585|GRMZM2G318652|GRMZM2G121333|GRMZM2G384884|GRMZM2G162282|GRMZM2G312997|GRMZM2G162200|GRMZM2G328258|GRMZM2G411766|GRMZM2G110277|GRMZM2G372058|GRMZM2G074395|GRMZM2G118950|GRMZM2G456997|GRMZM2G453320|GRMZM2G308666|GRMZM2G341304|GRMZM2G448389|GRMZM2G400720|GRMZM2G341302|GRMZM2G022837|GRMZM5G826801|GRMZM2G338691|GRMZM2G052825|GRMZM2G404965|GRMZM5G825759|GRMZM2G129246|GRMZM2G337768|GRMZM2G116966|GRMZM2G165655|GRMZM2G325014|GRMZM2G039639|GRMZM2G118821|GRMZM2G162748|GRMZM2G121878|GRMZM2G452121|GRMZM2G151332|GRMZM2G066578|GRMZM2G068557|GRMZM2G141081|GRMZM2G001508|GRMZM2G038340|GRMZM2G016677|GRMZM2G059083|GRMZM2G092793|GRMZM2G034061|GRMZM2G122324|GRMZM2G443843|GRMZM2G076946|GRMZM2G101142|GRMZM2G056335|GRMZM2G143756|GRMZM2G001696|GRMZM2G015419|GRMZM2G076394|GRMZM2G094165|GRMZM2G032219|GRMZM2G099092|GRMZM2G088778|GRMZM2G118610|GRMZM2G008247|AC217050.4_FG007|GRMZM6G741210|GRMZM2G156813|GRMZM2G164074|GRMZM2G135739</t>
  </si>
  <si>
    <t>response to other organism</t>
  </si>
  <si>
    <t>cell-cell junction organization</t>
  </si>
  <si>
    <t>cell junction organization</t>
  </si>
  <si>
    <t>defense response to other organism</t>
  </si>
  <si>
    <t>GRMZM2G349243|GRMZM2G077015|GRMZM2G025171|GRMZM2G162529|GRMZM2G120962|GRMZM2G008196|GRMZM2G175562|GRMZM2G059191|GRMZM2G108609|GRMZM2G129815|GRMZM2G063244|GRMZM2G038365|GRMZM2G318652|GRMZM2G121333|GRMZM2G384884|GRMZM2G162282|GRMZM2G312997|GRMZM2G162200|GRMZM2G328258|GRMZM2G411766|GRMZM2G110277|GRMZM2G372058|GRMZM2G456997|GRMZM2G453320|GRMZM2G308666|GRMZM2G341304|GRMZM2G448389|GRMZM2G400720|GRMZM2G341302|GRMZM2G022837|GRMZM5G826801|GRMZM2G338691|GRMZM2G052825|GRMZM5G825759|GRMZM2G129246|GRMZM2G337768|GRMZM2G165655|GRMZM2G039639|GRMZM2G162748|GRMZM2G121878|GRMZM2G452121|GRMZM2G066578|GRMZM2G001508|GRMZM2G016677|GRMZM2G059083|GRMZM2G122324|GRMZM2G443843|GRMZM2G076946|GRMZM2G001696|GRMZM2G015419|GRMZM2G076394|GRMZM2G094165|GRMZM2G032219|GRMZM2G099092|GRMZM2G088778|GRMZM2G008247|GRMZM6G741210|GRMZM2G156813|GRMZM2G164074</t>
  </si>
  <si>
    <t>response to light intensity</t>
  </si>
  <si>
    <t>GRMZM2G072280|GRMZM2G160268|GRMZM2G053284|GRMZM2G099003|GRMZM2G048313|GRMZM2G122327|GRMZM2G175562|GRMZM2G049349|GRMZM2G121494|GRMZM2G057281|GRMZM2G063244|GRMZM2G092311|GRMZM2G103101|GRMZM2G070605|GRMZM2G017045|GRMZM2G308944|GRMZM2G015419|GRMZM2G038519|GRMZM2G009715|GRMZM2G017419|GRMZM2G122337|GRMZM2G153184|GRMZM2G093313|GRMZM2G012324|GRMZM2G010884</t>
  </si>
  <si>
    <t>regulation of stomatal movement</t>
  </si>
  <si>
    <t>GRMZM2G077015|GRMZM2G328258|GRMZM2G018280|GRMZM2G094165|GRMZM2G120962|GRMZM2G028604|GRMZM2G121878|GRMZM2G452121|GRMZM2G008247|GRMZM2G430780|GRMZM2G455557|GRMZM2G341304|GRMZM2G141081|GRMZM2G341302|GRMZM2G057281|GRMZM2G338691|GRMZM2G443843|GRMZM2G076946|GRMZM2G337768</t>
  </si>
  <si>
    <t>response to karrikin</t>
  </si>
  <si>
    <t>GRMZM2G077333|GRMZM2G074393|GRMZM2G160268|GRMZM2G077015|GRMZM2G374302|GRMZM2G321354|GRMZM2G118950|GRMZM2G120962|GRMZM2G122327|GRMZM2G162748|GRMZM2G122337|GRMZM2G085411|GRMZM2G008247|GRMZM2G153184|GRMZM2G137046|GRMZM2G141081|GRMZM2G129209|GRMZM2G038365|GRMZM2G149216|AC212219.3_FG005|GRMZM2G127328|GRMZM2G429322|GRMZM2G127294|GRMZM2G076946</t>
  </si>
  <si>
    <t>defense response</t>
  </si>
  <si>
    <t>GRMZM2G349243|GRMZM2G077015|GRMZM2G099003|GRMZM2G025171|GRMZM2G162529|GRMZM2G120962|GRMZM2G008196|GRMZM2G175562|GRMZM2G059191|GRMZM2G027479|GRMZM2G108609|GRMZM2G129815|GRMZM2G063244|GRMZM2G038365|GRMZM2G065585|GRMZM2G318652|GRMZM2G121333|GRMZM2G481904|GRMZM2G384884|GRMZM2G162282|GRMZM2G312997|GRMZM2G092813|GRMZM2G162200|GRMZM2G328258|GRMZM2G411766|GRMZM2G166639|GRMZM2G110277|GRMZM2G372058|GRMZM2G074395|GRMZM2G456997|GRMZM2G008583|GRMZM2G430500|GRMZM2G453320|GRMZM2G308666|GRMZM2G049538|GRMZM2G341304|GRMZM2G448389|GRMZM2G120151|GRMZM2G400720|GRMZM2G341302|GRMZM2G022837|GRMZM2G119370|GRMZM5G826801|GRMZM2G338691|GRMZM2G052825|GRMZM5G825759|GRMZM2G129246|GRMZM2G455909|GRMZM2G337768|GRMZM2G116966|GRMZM2G165655|GRMZM2G039639|GRMZM2G162748|GRMZM2G121878|GRMZM2G452121|GRMZM2G341658|GRMZM2G066578|GRMZM2G001508|GRMZM2G016677|GRMZM2G059083|GRMZM2G122324|GRMZM2G443843|GRMZM2G076946|AC194467.3_FG006|GRMZM2G001696|GRMZM2G015419|GRMZM2G076394|GRMZM2G094165|GRMZM2G032219|GRMZM2G099092|GRMZM2G088778|GRMZM2G118610|GRMZM2G008247|GRMZM6G741210|GRMZM2G158835|GRMZM2G156813|GRMZM2G164074|GRMZM2G117608</t>
  </si>
  <si>
    <t>multi-organism process</t>
  </si>
  <si>
    <t>GRMZM2G328785|GRMZM2G349243|GRMZM2G077015|GRMZM2G419318|GRMZM2G008196|AC233893.1_FG003|GRMZM2G063244|GRMZM2G121333|GRMZM2G384884|GRMZM2G162282|GRMZM2G312997|GRMZM2G165433|GRMZM2G162200|GRMZM2G134264|GRMZM2G328258|GRMZM2G164974|GRMZM2G110277|GRMZM2G074395|GRMZM2G118950|GRMZM2G456997|GRMZM2G000620|GRMZM2G419328|GRMZM2G308666|GRMZM2G448389|GRMZM2G060481|GRMZM2G175258|GRMZM2G022837|GRMZM2G338691|GRMZM2G404965|GRMZM5G825759|GRMZM2G337768|GRMZM2G116966|GRMZM2G165655|GRMZM2G121878|GRMZM2G068557|GRMZM2G038340|GRMZM2G122324|GRMZM2G076946|GRMZM2G114945|GRMZM2G056335|GRMZM2G143756|GRMZM2G015419|GRMZM2G076394|GRMZM2G411668|GRMZM2G099092|GRMZM2G088778|GRMZM2G118610|GRMZM6G741210|GRMZM2G156813|GRMZM2G135739|GRMZM2G050131|GRMZM2G099003|GRMZM2G025171|GRMZM2G162529|GRMZM2G120962|GRMZM2G175562|GRMZM2G059191|GRMZM2G108609|GRMZM2G129815|GRMZM2G038365|GRMZM2G065585|GRMZM2G318652|GRMZM2G411766|GRMZM2G160853|GRMZM2G372058|GRMZM2G453320|GRMZM2G341304|GRMZM2G400720|GRMZM2G341302|GRMZM5G826801|GRMZM2G052825|GRMZM2G129246|GRMZM2G056500|GRMZM2G325014|GRMZM2G039639|GRMZM2G118821|GRMZM2G162748|GRMZM2G452121|GRMZM2G151332|GRMZM2G066578|GRMZM2G141081|GRMZM2G001508|GRMZM2G422340|GRMZM2G016677|GRMZM2G059083|GRMZM2G092793|GRMZM2G034061|GRMZM2G443843|GRMZM2G101142|GRMZM2G316778|GRMZM2G001696|GRMZM2G094165|GRMZM2G032219|GRMZM2G068904|GRMZM2G008247|AC197150.3_FG003|AC217050.4_FG007|GRMZM2G164074|GRMZM2G115705</t>
  </si>
  <si>
    <t>response to cytokinin</t>
  </si>
  <si>
    <t>GRMZM2G164965|GRMZM2G077015|GRMZM2G053284|GRMZM2G025171|GRMZM2G162529|GRMZM2G120962|GRMZM2G102838|GRMZM2G059191|GRMZM2G306732|GRMZM2G063244|GRMZM2G059083|GRMZM2G064096|GRMZM2G034061|GRMZM2G122324|GRMZM2G076946|GRMZM2G118610|GRMZM2G008247|GRMZM2G451224|GRMZM2G119471|GRMZM2G174984|GRMZM5G826801|GRMZM2G148867|GRMZM2G404965|GRMZM5G825759|GRMZM2G128212|GRMZM2G010884|GRMZM2G135739|GRMZM2G033885|GRMZM2G039246|GRMZM5G854533</t>
  </si>
  <si>
    <t>response to high light intensity</t>
  </si>
  <si>
    <t>GRMZM2G308944|GRMZM2G072280|GRMZM2G160268|GRMZM2G053284|GRMZM2G015419|GRMZM2G038519|GRMZM2G153184|GRMZM2G175562|GRMZM2G049349|GRMZM2G121494|GRMZM2G093313|GRMZM2G057281|GRMZM2G092311|GRMZM2G103101|GRMZM2G012324|GRMZM2G010884|GRMZM2G017045</t>
  </si>
  <si>
    <t>negative regulation of defense response to bacterium</t>
  </si>
  <si>
    <t>GRMZM2G341302|GRMZM2G328258|GRMZM2G338691|GRMZM2G443843|GRMZM2G452121|GRMZM2G337768|GRMZM2G341304</t>
  </si>
  <si>
    <t>metabolic process</t>
  </si>
  <si>
    <t>GRMZM2G160268|GRMZM2G113033|GRMZM2G300771|GRMZM2G097706|GRMZM2G105644|GRMZM2G103101|GRMZM2G035213|GRMZM2G312997|GRMZM2G034243|GRMZM2G103342|GRMZM2G576752|GRMZM2G164974|GRMZM2G062946|AC199541.4_FG001|GRMZM2G399072|GRMZM2G173472|GRMZM2G348846|GRMZM5G850015|GRMZM2G012324|GRMZM2G333448|GRMZM2G164965|GRMZM2G136139|GRMZM2G117412|GRMZM2G084609|GRMZM2G048313|AC212219.3_FG005|GRMZM2G129513|GRMZM2G058595|GRMZM2G001653|GRMZM2G012546|GRMZM2G038519|GRMZM2G099092|GRMZM2G118610|GRMZM2G360821|GRMZM2G143917|AC198699.3_FG004|GRMZM2G034152|GRMZM2G174107|GRMZM2G039723|GRMZM2G057374|GRMZM5G885392|GRMZM5G875238|GRMZM2G125263|GRMZM2G389582|GRMZM2G161673|GRMZM2G414503|GRMZM2G134178|GRMZM2G135029|AC191575.2_FG001|GRMZM2G137329|GRMZM2G162529|GRMZM2G028604|GRMZM2G175562|GRMZM2G009125|GRMZM2G057281|GRMZM2G103668|GRMZM2G075958|GRMZM2G328908|GRMZM2G400694|GRMZM2G035256|GRMZM2G088919|GRMZM2G013617|GRMZM2G345493|GRMZM2G070271|GRMZM5G838196|GRMZM2G304947|GRMZM2G009232|GRMZM2G320175|GRMZM2G031909|GRMZM2G049538|GRMZM2G110192|GRMZM2G085646|GRMZM2G052825|GRMZM2G342197|GRMZM2G013612|GRMZM2G094224|GRMZM2G463640|GRMZM2G134398|GRMZM2G161411|GRMZM2G048474|GRMZM2G071450|GRMZM2G160447|GRMZM2G162748|GRMZM2G001508|GRMZM2G422340|AC165171.2_FG002|GRMZM2G093125|GRMZM2G148316|GRMZM2G104655|GRMZM2G011422|AC149810.2_FG008|GRMZM2G101142|GRMZM2G024150|GRMZM2G046163|GRMZM2G046284|GRMZM2G040638|GRMZM2G012865|GRMZM5G851490|GRMZM2G349834|GRMZM2G080056|GRMZM2G008247|GRMZM2G436986|GRMZM2G061795|GRMZM2G062885|GRMZM2G393515|GRMZM2G104549|GRMZM2G394968|GRMZM2G455809|GRMZM2G050307|GRMZM2G333022|GRMZM2G071343|GRMZM2G312226|GRMZM2G070011|GRMZM2G169005|GRMZM2G077015|GRMZM2G006736|GRMZM2G167613|GRMZM2G323499|GRMZM2G090112|GRMZM2G072808|GRMZM5G875287|GRMZM2G095807|GRMZM2G017869|GRMZM2G384884|GRMZM2G105362|GRMZM2G165433|GRMZM2G180155|GRMZM2G166639|GRMZM2G108514|GRMZM2G451224|GRMZM2G129209|GRMZM2G131315|GRMZM2G103197|GRMZM2G181258|GRMZM2G351977|GRMZM2G358009|GRMZM2G337768|GRMZM2G382569|GRMZM2G165655|GRMZM2G075295|GRMZM5G845611|GRMZM2G121878|GRMZM2G068316|GRMZM2G475437|GRMZM2G068557|GRMZM5G800980|GRMZM2G091782|GRMZM2G107686|GRMZM2G174739|GRMZM2G111954|GRMZM2G012397|GRMZM2G408038|GRMZM2G056335|GRMZM2G015542|GRMZM2G143756|GRMZM2G015419|GRMZM2G076394|GRMZM2G142544|GRMZM2G411668|GRMZM5G851051|GRMZM2G109627|GRMZM2G323024|GRMZM2G154870|GRMZM2G015892|GRMZM2G174984|GRMZM2G032253|GRMZM2G090568|GRMZM2G133718|GRMZM2G464328|GRMZM2G139467|GRMZM2G162369|GRMZM2G120962|GRMZM2G043162|GRMZM2G021256|GRMZM2G113191|GRMZM2G137046|GRMZM2G108609|GRMZM2G090034|GRMZM2G070304|GRMZM2G064096|GRMZM2G092694|GRMZM2G481904|GRMZM2G148052|GRMZM2G013342|GRMZM2G084958|AC210596.3_FG003|GRMZM2G411766|GRMZM2G308907|GRMZM2G026833|GRMZM2G362303|GRMZM2G153527|GRMZM2G176820|GRMZM2G400720|GRMZM2G502350|GRMZM2G070315|GRMZM5G826801|GRMZM2G441031|GRMZM5G831399|GRMZM5G834303|GRMZM2G149273|GRMZM2G126496|GRMZM2G162233|GRMZM2G306734|GRMZM2G325014|GRMZM2G012119|GRMZM2G109830|GRMZM2G016836|GRMZM2G452121|GRMZM2G402936|GRMZM2G151332|GRMZM2G150363|GRMZM2G068239|GRMZM2G306732|GRMZM2G089136|GRMZM2G384780|GRMZM2G036880|GRMZM2G092311|GRMZM2G417164|GRMZM2G102079|GRMZM2G337113|GRMZM2G107886|GRMZM2G003526|GRMZM2G093526|GRMZM2G120619|GRMZM2G001696|GRMZM2G060866|GRMZM2G144923|GRMZM2G014526|GRMZM2G026614|GRMZM2G083841|GRMZM2G025882|GRMZM2G092666|AC217050.4_FG007|GRMZM2G152777|GRMZM2G395778|GRMZM2G038833|GRMZM2G127361|GRMZM2G162450|GRMZM5G856777|GRMZM2G011373|GRMZM2G004278|GRMZM2G328785|GRMZM2G349243|GRMZM2G030325|GRMZM2G419318|GRMZM2G419436|GRMZM2G131266|GRMZM2G130053|GRMZM2G478414|AC233893.1_FG003|GRMZM2G062396|GRMZM2G063244|GRMZM2G475014|GRMZM2G121333|GRMZM2G132238|GRMZM2G124963|GRMZM2G167698|GRMZM2G060090|GRMZM2G092813|GRMZM2G109582|GRMZM2G074393|GRMZM2G308944|GRMZM2G006565|GRMZM2G009715|GRMZM2G074395|GRMZM2G101617|GRMZM2G419328|GRMZM2G022837|GRMZM2G338691|GRMZM5G825759|GRMZM2G444623|GRMZM2G019872|GRMZM2G053315|GRMZM2G031660|GRMZM2G165387|GRMZM2G410963|GRMZM5G870219|GRMZM2G374302|GRMZM2G135722|GRMZM2G122327|GRMZM2G102838|GRMZM2G087435|GRMZM2G131243|GRMZM2G455557|GRMZM2G085019|GRMZM2G016236|GRMZM2G100412|GRMZM2G155216|GRMZM2G122324|GRMZM2G326270|GRMZM2G029243|GRMZM2G030118|GRMZM5G864903|GRMZM2G176085|GRMZM2G010920|AC205012.3_FG002|GRMZM2G103937|GRMZM2G100423|GRMZM6G741210|GRMZM2G158835|AC186147.3_FG008|GRMZM2G096029|GRMZM2G077333|GRMZM2G081955|GRMZM2G118005|GRMZM2G002173|GRMZM2G065225|GRMZM2G014395|GRMZM5G800488|GRMZM2G065585|GRMZM5G848550|GRMZM2G129493|GRMZM2G106493|GRMZM2G056875|GRMZM2G035708|GRMZM2G017419|GRMZM2G148904|GRMZM2G066426|GRMZM2G430780|GRMZM2G477238|GRMZM2G478568|GRMZM2G065214|GRMZM2G069722|GRMZM2G341304|GRMZM2G040298|GRMZM2G068963|GRMZM2G341302|GRMZM2G064360|GRMZM2G122853|GRMZM2G129246|GRMZM2G033885|GRMZM2G034611|GRMZM2G407631|AC204711.3_FG002|GRMZM2G074282|GRMZM2G377855|GRMZM2G097286|GRMZM2G157953|GRMZM2G418644|GRMZM2G042492|GRMZM2G042253|GRMZM2G100976|GRMZM2G066578|GRMZM2G046615|GRMZM2G016677|GRMZM2G085176|GRMZM2G120587|GRMZM2G105189|GRMZM2G145962|GRMZM2G443843|GRMZM2G077436|GRMZM2G147917|GRMZM2G373124|GRMZM2G108576|GRMZM2G563190|GRMZM2G179279|GRMZM2G314094|GRMZM2G306345|GRMZM2G063055|GRMZM2G119471|GRMZM2G152258|GRMZM2G048907|GRMZM2G046848|GRMZM2G181236|GRMZM2G108103|GRMZM2G436299|GRMZM2G441888|GRMZM2G018280|GRMZM2G470524|GRMZM2G007140|GRMZM2G086763|GRMZM2G049349|GRMZM5G846057|GRMZM2G084583|GRMZM2G150864|GRMZM2G000633|GRMZM2G054936|GRMZM2G074546|GRMZM2G001845|GRMZM2G071396|GRMZM2G017186|GRMZM5G839644|GRMZM2G328258|GRMZM2G048121|GRMZM2G110277|GRMZM5G836250|GRMZM2G171548|GRMZM2G458659|GRMZM2G000620|GRMZM2G008583|GRMZM2G157007|GRMZM2G308666|GRMZM2G087507|GRMZM2G137891|GRMZM2G006287|GRMZM2G448389|GRMZM2G060481|GRMZM2G175258|GRMZM2G073223|GRMZM2G001956|GRMZM2G039665|GRMZM2G012717|GRMZM2G116966|GRMZM2G138710|GRMZM2G137861|GRMZM2G011626|GRMZM2G074761|GRMZM2G139803|GRMZM2G017290|GRMZM2G067908|GRMZM2G336908|GRMZM2G137868|GRMZM2G064638|GRMZM2G085411|GRMZM2G028302|GRMZM5G869196|GRMZM2G035073|GRMZM2G038340|GRMZM2G317386|GRMZM2G076946|GRMZM2G017045|GRMZM2G029407|GRMZM2G160517|AC198353.5_FG001|GRMZM2G026015|GRMZM2G059392|GRMZM2G061230|GRMZM2G062683|GRMZM2G081180|GRMZM2G176129|GRMZM2G000603|GRMZM2G466298|GRMZM2G123246|GRMZM2G151921|GRMZM2G095333|GRMZM2G010884|GRMZM5G894016|GRMZM2G399421|GRMZM2G072280|GRMZM2G463913|GRMZM2G074462|GRMZM2G025171|GRMZM2G059191|GRMZM2G179885|GRMZM2G121494|GRMZM2G179528|GRMZM2G122340|GRMZM2G038365|GRMZM2G429955|GRMZM2G306282|GRMZM2G124644|GRMZM2G343570|GRMZM2G096016|GRMZM2G109244|GRMZM2G031983|GRMZM2G160853|GRMZM2G061016|GRMZM2G124759|GRMZM2G122337|GRMZM2G064406|GRMZM2G120151|GRMZM2G039586|GRMZM2G448344|GRMZM2G148867|GRMZM5G849471|GRMZM2G097456|GRMZM2G072298|GRMZM2G155370|GRMZM2G359904|GRMZM2G032721|GRMZM2G008892|GRMZM2G087875|GRMZM2G131286|GRMZM2G089812|GRMZM2G059083|GRMZM5G815453|GRMZM2G419901|GRMZM2G329047|GRMZM2G007795|GRMZM2G153184|GRMZM2G125501|GRMZM2G103972|GRMZM2G164074|GRMZM2G018441|GRMZM2G115705|GRMZM2G039246</t>
  </si>
  <si>
    <t>photosynthesis, light harvesting in photosystem II</t>
  </si>
  <si>
    <t>GRMZM2G104549|GRMZM2G120619|GRMZM2G057281|GRMZM5G831399|GRMZM2G351977</t>
  </si>
  <si>
    <t>response to abiotic stimulus</t>
  </si>
  <si>
    <t>GRMZM2G436299|GRMZM2G160268|GRMZM2G077015|GRMZM2G006736|GRMZM2G053284|GRMZM2G146878|GRMZM2G321354|GRMZM2G113033|GRMZM2G049349|AC233893.1_FG003|GRMZM2G062396|GRMZM2G063244|GRMZM2G072808|GRMZM2G121333|GRMZM2G103101|GRMZM2G124963|GRMZM2G162282|GRMZM2G480850|GRMZM2G162200|GRMZM2G074393|GRMZM2G308944|GRMZM2G164974|GRMZM2G009715|GRMZM2G118950|GRMZM2G456997|GRMZM2G108514|GRMZM2G107839|GRMZM2G348846|GRMZM5G850015|GRMZM2G448389|GRMZM2G129209|GRMZM2G060481|GRMZM2G022837|GRMZM2G012324|GRMZM2G351977|GRMZM2G106462|GRMZM2G165655|GRMZM2G117412|GRMZM2G374302|GRMZM2G048313|GRMZM5G845611|GRMZM2G122327|GRMZM2G121878|GRMZM2G085411|GRMZM2G455557|GRMZM2G068557|GRMZM5G869196|AC212219.3_FG005|GRMZM2G481605|GRMZM2G155216|GRMZM2G070605|GRMZM2G122324|GRMZM2G058595|GRMZM2G127294|GRMZM2G076946|GRMZM2G017045|GRMZM2G056335|GRMZM2G169329|GRMZM2G015419|GRMZM5G864903|GRMZM2G038519|GRMZM2G099092|GRMZM2G088778|AC205012.3_FG002|GRMZM2G093313|GRMZM2G149216|GRMZM2G158835|GRMZM2G127328|GRMZM2G039723|GRMZM2G010884|GRMZM5G894016|GRMZM2G135739|GRMZM2G077333|GRMZM2G081955|GRMZM2G072280|GRMZM2G099003|GRMZM2G025171|GRMZM2G162529|GRMZM2G120962|GRMZM2G175562|GRMZM2G137046|GRMZM2G065225|GRMZM2G121494|GRMZM2G057281|GRMZM5G800488|GRMZM2G038365|GRMZM2G064096|GRMZM5G893912|GRMZM2G031983|GRMZM2G017419|GRMZM2G122337|GRMZM2G039586|GRMZM2G429322|GRMZM2G330012|GRMZM2G033885|GRMZM2G074282|GRMZM2G325014|GRMZM2G039639|GRMZM2G071450|GRMZM2G008892|GRMZM2G162748|GRMZM2G151332|GRMZM2G066578|AC205376.4_FG003|GRMZM2G089812|GRMZM2G068239|GRMZM2G306732|GRMZM2G141081|GRMZM2G001508|GRMZM2G089136|GRMZM2G093125|GRMZM2G036880|GRMZM2G092311|GRMZM2G337113|GRMZM2G092793|GRMZM2G111117|GRMZM2G077436|GRMZM2G120619|GRMZM2G008247|GRMZM2G153184|GRMZM2G081268|GRMZM2G306345|GRMZM2G104549|GRMZM2G127361</t>
  </si>
  <si>
    <t>defense response to fungus, incompatible interaction</t>
  </si>
  <si>
    <t>GRMZM2G448389|GRMZM2G077015|GRMZM2G059083|GRMZM2G001696|GRMZM2G039639|GRMZM2G110277|GRMZM2G032219|GRMZM2G120962|GRMZM2G076946|GRMZM2G121878|GRMZM2G008247|GRMZM2G059191</t>
  </si>
  <si>
    <t>response to low light intensity stimulus</t>
  </si>
  <si>
    <t>GRMZM2G072280|GRMZM2G160268|GRMZM2G092311|GRMZM2G103101|GRMZM2G038519|GRMZM2G010884|GRMZM2G153184</t>
  </si>
  <si>
    <t>NADH dehydrogenase complex (plastoquinone) assembly</t>
  </si>
  <si>
    <t>GRMZM2G109244|GRMZM2G176129|GRMZM2G110277|GRMZM5G851051</t>
  </si>
  <si>
    <t>response to far red light</t>
  </si>
  <si>
    <t>GRMZM2G104549|GRMZM2G120619|GRMZM2G036880|GRMZM2G092311|GRMZM2G117412|GRMZM2G053284|GRMZM2G155216|GRMZM2G351977|GRMZM2G113033|GRMZM2G033885|GRMZM2G077436|GRMZM2G137046</t>
  </si>
  <si>
    <t>response to red light</t>
  </si>
  <si>
    <t>negative regulation of defense response</t>
  </si>
  <si>
    <t>GRMZM2G077015|GRMZM2G328258|GRMZM2G015419|GRMZM2G032219|GRMZM2G120962|GRMZM2G452121|GRMZM2G008247|GRMZM2G341304|GRMZM2G341302|GRMZM2G022837|GRMZM2G338691|GRMZM2G443843|GRMZM2G076946|GRMZM2G337768</t>
  </si>
  <si>
    <t>regulation of stomatal closure</t>
  </si>
  <si>
    <t>GRMZM2G141081|GRMZM2G341302|GRMZM2G328258|GRMZM2G338691|GRMZM2G443843|GRMZM2G452121|GRMZM2G337768|GRMZM2G341304</t>
  </si>
  <si>
    <t>defense response to fungus</t>
  </si>
  <si>
    <t>GRMZM2G077015|GRMZM2G039639|GRMZM2G120962|GRMZM2G121878|GRMZM2G008196|GRMZM2G059191|GRMZM2G066578|GRMZM2G108609|GRMZM2G059083|GRMZM2G121333|GRMZM2G384884|GRMZM2G312997|GRMZM2G076946|GRMZM2G001696|GRMZM2G076394|GRMZM2G110277|GRMZM2G372058|GRMZM2G032219|GRMZM2G088778|GRMZM2G453320|GRMZM2G008247|GRMZM2G308666|GRMZM2G448389|GRMZM2G400720|GRMZM2G022837|GRMZM2G052825|GRMZM2G156813</t>
  </si>
  <si>
    <t>defense response, incompatible interaction</t>
  </si>
  <si>
    <t>GRMZM2G077015|GRMZM2G411766|GRMZM2G001696|GRMZM2G039639|GRMZM2G015419|GRMZM2G110277|GRMZM2G032219|GRMZM2G120962|GRMZM2G456997|GRMZM2G099092|GRMZM2G088778|GRMZM2G121878|GRMZM2G008247|GRMZM2G059191|GRMZM2G448389|GRMZM2G129815|GRMZM2G022837|GRMZM2G059083|GRMZM2G318652|GRMZM2G122324|GRMZM2G312997|GRMZM2G076946</t>
  </si>
  <si>
    <t>negative regulation of response to biotic stimulus</t>
  </si>
  <si>
    <t>GRMZM2G341302|GRMZM2G328258|GRMZM2G338691|GRMZM2G015419|GRMZM2G443843|GRMZM2G452121|GRMZM2G337768|GRMZM2G341304</t>
  </si>
  <si>
    <t>negative regulation of multi-organism process</t>
  </si>
  <si>
    <t>negative regulation of response to external stimulus</t>
  </si>
  <si>
    <t>response to external stimulus</t>
  </si>
  <si>
    <t>GRMZM2G349243|GRMZM2G077015|GRMZM2G099003|GRMZM2G025171|GRMZM2G162529|GRMZM2G120962|GRMZM2G008196|GRMZM2G175562|GRMZM2G059191|GRMZM2G137046|GRMZM2G065225|GRMZM2G108609|GRMZM2G129815|GRMZM2G063244|GRMZM2G038365|GRMZM2G065585|GRMZM2G318652|GRMZM2G121333|GRMZM2G384884|GRMZM2G162282|GRMZM2G312997|GRMZM2G162200|GRMZM2G328258|GRMZM2G411766|GRMZM2G110277|GRMZM2G372058|GRMZM2G074395|GRMZM2G118950|GRMZM2G456997|GRMZM2G453320|GRMZM2G308666|GRMZM2G341304|GRMZM2G448389|GRMZM2G400720|GRMZM2G341302|GRMZM2G022837|GRMZM5G826801|GRMZM2G338691|GRMZM2G052825|GRMZM2G404965|GRMZM5G825759|GRMZM2G129246|GRMZM2G106462|GRMZM2G337768|GRMZM2G116966|GRMZM2G074282|GRMZM2G165655|GRMZM2G325014|GRMZM2G039639|GRMZM2G118821|GRMZM2G162748|GRMZM2G121878|GRMZM2G452121|GRMZM2G151332|GRMZM2G066578|GRMZM2G068557|GRMZM2G141081|GRMZM2G001508|GRMZM2G038340|GRMZM2G016677|GRMZM2G059083|GRMZM2G092793|GRMZM2G034061|GRMZM2G122324|GRMZM2G058595|GRMZM2G443843|GRMZM2G076946|GRMZM2G101142|GRMZM2G056335|GRMZM2G143756|GRMZM2G001696|GRMZM2G015419|GRMZM2G076394|GRMZM2G094165|GRMZM2G032219|GRMZM2G099092|GRMZM2G088778|GRMZM2G118610|GRMZM2G008247|AC217050.4_FG007|GRMZM6G741210|GRMZM2G156813|GRMZM2G164074|GRMZM2G135739</t>
  </si>
  <si>
    <t>L-aspartate transport</t>
  </si>
  <si>
    <t>GRMZM2G149216|GRMZM2G127328|GRMZM2G429322|GRMZM2G127294</t>
  </si>
  <si>
    <t>L-aspartate transmembrane transport</t>
  </si>
  <si>
    <t>biological adhesion</t>
  </si>
  <si>
    <t>cell adhesion</t>
  </si>
  <si>
    <t>regulation of defense response to bacterium</t>
  </si>
  <si>
    <t>GRMZM2G341302|GRMZM2G328258|GRMZM2G338691|GRMZM2G088778|GRMZM2G443843|GRMZM2G452121|GRMZM2G337768|GRMZM2G341304</t>
  </si>
  <si>
    <t>response to bacterium</t>
  </si>
  <si>
    <t>GRMZM2G349243|GRMZM2G077015|GRMZM2G165655|GRMZM2G025171|GRMZM2G118821|GRMZM2G162529|GRMZM2G120962|GRMZM2G162748|GRMZM2G121878|GRMZM2G175562|GRMZM2G059191|GRMZM2G066578|GRMZM2G068557|GRMZM2G063244|GRMZM2G038365|GRMZM2G016677|GRMZM2G065585|GRMZM2G059083|GRMZM2G384884|GRMZM2G162282|GRMZM2G312997|GRMZM2G076946|GRMZM2G162200|GRMZM2G411766|GRMZM2G015419|GRMZM2G094165|GRMZM2G456997|GRMZM2G088778|GRMZM2G118610|GRMZM2G008247|GRMZM2G308666|GRMZM2G022837|GRMZM5G826801|GRMZM6G741210|GRMZM2G052825|GRMZM5G825759|GRMZM2G129246</t>
  </si>
  <si>
    <t>single-organism biosynthetic process</t>
  </si>
  <si>
    <t>GRMZM2G436299|GRMZM2G113033|GRMZM2G097706|AC233893.1_FG003|GRMZM2G063244|GRMZM2G105644|GRMZM2G072808|GRMZM5G875287|GRMZM2G121333|GRMZM2G384884|GRMZM2G035213|GRMZM2G074546|GRMZM2G312997|GRMZM2G092813|GRMZM2G180155|GRMZM2G164974|GRMZM2G074395|GRMZM5G836250|GRMZM2G308666|GRMZM5G850015|GRMZM2G448389|GRMZM2G129209|GRMZM2G060481|GRMZM2G022837|GRMZM5G825759|GRMZM2G012324|GRMZM2G031660|GRMZM2G137861|GRMZM2G139803|GRMZM2G374302|GRMZM2G075295|GRMZM2G336908|GRMZM5G845611|GRMZM2G455557|GRMZM2G085019|GRMZM2G035073|GRMZM2G038340|GRMZM2G100412|GRMZM2G129513|GRMZM2G122324|GRMZM2G056335|GRMZM2G143756|GRMZM2G030118|GRMZM2G015419|GRMZM2G076394|GRMZM2G118610|GRMZM2G323024|GRMZM2G360821|GRMZM2G143917|GRMZM2G174107|GRMZM6G741210|AC186147.3_FG008|GRMZM2G039723|GRMZM5G894016|GRMZM5G875238|GRMZM2G464328|GRMZM2G161673|GRMZM2G135029|GRMZM2G025171|GRMZM2G162529|GRMZM2G002173|GRMZM2G108609|GRMZM5G800488|GRMZM2G070304|GRMZM2G084958|GRMZM2G109244|GRMZM2G031983|GRMZM2G061016|GRMZM2G362303|GRMZM2G064406|GRMZM2G031909|GRMZM2G049538|GRMZM2G066426|GRMZM2G478568|GRMZM2G448344|GRMZM2G052825|GRMZM2G074282|GRMZM2G325014|GRMZM2G151332|GRMZM2G066578|GRMZM2G306732|GRMZM2G046615|GRMZM2G089136|GRMZM2G337113|GRMZM2G003526|GRMZM2G093526|GRMZM5G815453|GRMZM2G001696|GRMZM2G108576|GRMZM2G349834|GRMZM2G306345|GRMZM2G061795|AC217050.4_FG007|GRMZM2G050307|GRMZM2G048907|GRMZM2G103972|GRMZM2G181236</t>
  </si>
  <si>
    <t>response to blue light</t>
  </si>
  <si>
    <t>GRMZM2G120619|GRMZM2G117412|GRMZM2G146878|GRMZM2G113033|GRMZM2G065225|GRMZM2G104549|GRMZM2G036880|GRMZM2G092311|GRMZM2G155216|GRMZM2G058595|GRMZM2G351977|GRMZM2G033885|GRMZM2G077436</t>
  </si>
  <si>
    <t>NADH dehydrogenase complex assembly</t>
  </si>
  <si>
    <t>L-alanine transport</t>
  </si>
  <si>
    <t>aspartate transport</t>
  </si>
  <si>
    <t>alanine transport</t>
  </si>
  <si>
    <t>photosynthetic acclimation</t>
  </si>
  <si>
    <t>GRMZM2G070605|GRMZM2G009715|GRMZM2G048313|GRMZM2G122327|GRMZM2G122337</t>
  </si>
  <si>
    <t>amino acid import</t>
  </si>
  <si>
    <t>GRMZM2G149216|GRMZM2G146161|GRMZM2G127328|GRMZM2G429322|GRMZM2G127294</t>
  </si>
  <si>
    <t>defense response to bacterium</t>
  </si>
  <si>
    <t>GRMZM2G349243|GRMZM2G077015|GRMZM2G165655|GRMZM2G025171|GRMZM2G162529|GRMZM2G120962|GRMZM2G162748|GRMZM2G121878|GRMZM2G175562|GRMZM2G059191|GRMZM2G066578|GRMZM2G063244|GRMZM2G038365|GRMZM2G016677|GRMZM2G059083|GRMZM2G384884|GRMZM2G162282|GRMZM2G312997|GRMZM2G076946|GRMZM2G162200|GRMZM2G411766|GRMZM2G015419|GRMZM2G094165|GRMZM2G088778|GRMZM2G008247|GRMZM2G308666|GRMZM2G022837|GRMZM5G826801|GRMZM6G741210|GRMZM2G052825|GRMZM5G825759|GRMZM2G129246</t>
  </si>
  <si>
    <t>response to temperature stimulus</t>
  </si>
  <si>
    <t>GRMZM2G436299|GRMZM2G072280|GRMZM2G160268|GRMZM2G077015|GRMZM2G165655|GRMZM2G374302|GRMZM2G099003|GRMZM2G025171|GRMZM2G008892|GRMZM2G162529|GRMZM5G845611|GRMZM2G120962|GRMZM2G121878|GRMZM2G113033|GRMZM2G049349|AC205376.4_FG003|GRMZM2G306732|AC233893.1_FG003|GRMZM2G089136|GRMZM2G092311|GRMZM2G481605|GRMZM2G064096|GRMZM2G337113|GRMZM2G103101|GRMZM2G162282|GRMZM2G076946|GRMZM2G480850|GRMZM5G893912|GRMZM2G162200|GRMZM2G164974|GRMZM2G038519|GRMZM2G088778|GRMZM2G008247|GRMZM2G153184|GRMZM2G081268|GRMZM2G448389|GRMZM2G129209|GRMZM2G060481|GRMZM2G022837|GRMZM2G158835|GRMZM2G039723|GRMZM2G127361|GRMZM2G010884|GRMZM5G894016|GRMZM2G330012|GRMZM2G106462</t>
  </si>
  <si>
    <t>innate immune response</t>
  </si>
  <si>
    <t>GRMZM2G349243|GRMZM2G077015|GRMZM2G039639|GRMZM2G120962|GRMZM2G121878|GRMZM2G341658|GRMZM2G059191|GRMZM2G129815|GRMZM2G059083|GRMZM2G318652|GRMZM2G481904|GRMZM2G384884|GRMZM2G122324|GRMZM2G312997|GRMZM2G076946|GRMZM2G411766|GRMZM2G001696|GRMZM2G015419|GRMZM2G110277|GRMZM2G032219|GRMZM2G456997|GRMZM2G099092|GRMZM2G088778|GRMZM2G118610|GRMZM2G008247|GRMZM2G308666|GRMZM2G448389|GRMZM2G022837|GRMZM2G052825|GRMZM2G158835</t>
  </si>
  <si>
    <t>L-glutamate import across plasma membrane</t>
  </si>
  <si>
    <t>monoterpene metabolic process</t>
  </si>
  <si>
    <t>GRMZM2G108609|GRMZM2G046615|GRMZM2G061016|GRMZM2G064406</t>
  </si>
  <si>
    <t>monoterpene biosynthetic process</t>
  </si>
  <si>
    <t>L-glutamate import into cell</t>
  </si>
  <si>
    <t>L-glutamate transmembrane transport</t>
  </si>
  <si>
    <t>response to insect</t>
  </si>
  <si>
    <t>GRMZM2G108609|GRMZM2G001508|GRMZM2G077015|GRMZM2G099003|GRMZM2G120962|GRMZM2G076946|GRMZM2G008247</t>
  </si>
  <si>
    <t>secondary metabolite biosynthetic process</t>
  </si>
  <si>
    <t>GRMZM2G164974|GRMZM2G143756|GRMZM2G135029|GRMZM2G118610|GRMZM2G031909|GRMZM2G308666|GRMZM2G455557|GRMZM2G097706|AC233893.1_FG003|GRMZM2G035073|GRMZM2G060481|GRMZM5G800488|GRMZM2G072808|GRMZM2G121333|GRMZM2G129513|GRMZM2G052825|GRMZM2G384884|GRMZM2G012324|GRMZM2G181236|GRMZM2G092813|GRMZM2G031660</t>
  </si>
  <si>
    <t>secondary metabolic process</t>
  </si>
  <si>
    <t>GRMZM2G077015|GRMZM2G135029|GRMZM2G120962|GRMZM2G455557|GRMZM2G097706|AC233893.1_FG003|GRMZM2G035073|GRMZM2G179528|GRMZM5G800488|GRMZM2G072808|GRMZM2G121333|GRMZM2G129513|GRMZM2G384884|GRMZM2G076946|GRMZM2G092813|GRMZM2G164974|GRMZM2G143756|GRMZM2G118610|GRMZM2G031909|GRMZM2G008247|GRMZM2G308666|GRMZM2G060481|GRMZM2G052825|GRMZM2G012324|GRMZM2G181236|GRMZM2G031660</t>
  </si>
  <si>
    <t>pathogenesis</t>
  </si>
  <si>
    <t>GRMZM2G134264|GRMZM2G050131|GRMZM2G114945|GRMZM2G056500</t>
  </si>
  <si>
    <t>immune response</t>
  </si>
  <si>
    <t>photosystem II assembly</t>
  </si>
  <si>
    <t>GRMZM2G174984|GRMZM2G129513|GRMZM2G087435|GRMZM2G077436|GRMZM2G175562|GRMZM2G143917</t>
  </si>
  <si>
    <t>regulation of photosynthesis</t>
  </si>
  <si>
    <t>GRMZM2G308944|GRMZM2G006736|GRMZM2G377855|GRMZM2G329047|GRMZM2G009715|GRMZM2G129246|GRMZM2G480850|GRMZM2G175562</t>
  </si>
  <si>
    <t>response to fungus</t>
  </si>
  <si>
    <t>GRMZM2G077015|GRMZM2G039639|GRMZM2G120962|GRMZM2G121878|GRMZM2G008196|GRMZM2G059191|GRMZM2G066578|GRMZM2G108609|GRMZM2G059083|GRMZM2G121333|GRMZM2G384884|GRMZM2G312997|GRMZM2G076946|GRMZM2G101142|GRMZM2G001696|GRMZM2G015419|GRMZM2G076394|GRMZM2G110277|GRMZM2G372058|GRMZM2G032219|GRMZM2G088778|GRMZM2G453320|GRMZM2G008247|GRMZM2G308666|GRMZM2G448389|GRMZM2G400720|GRMZM2G022837|GRMZM2G052825|GRMZM2G156813</t>
  </si>
  <si>
    <t>L-amino acid transport</t>
  </si>
  <si>
    <t>L-glutamate transport</t>
  </si>
  <si>
    <t>response to hexose</t>
  </si>
  <si>
    <t>GRMZM2G104549|GRMZM2G120619|GRMZM2G039586|GRMZM2G031983|GRMZM2G155216|GRMZM2G404965|GRMZM5G836250|GRMZM2G034061|GRMZM2G351977|GRMZM2G135739|GRMZM2G106462</t>
  </si>
  <si>
    <t>immune system process</t>
  </si>
  <si>
    <t>GRMZM2G349243|GRMZM2G077015|GRMZM2G039639|GRMZM2G120962|GRMZM2G121878|GRMZM2G341658|GRMZM2G059191|GRMZM2G129815|GRMZM2G059083|GRMZM2G318652|GRMZM2G481904|GRMZM2G384884|GRMZM2G122324|GRMZM2G312997|GRMZM2G076946|GRMZM2G411766|GRMZM2G001696|GRMZM2G015419|GRMZM2G110277|GRMZM2G032219|GRMZM2G456997|GRMZM2G099092|GRMZM2G088778|GRMZM2G118610|GRMZM2G008247|GRMZM2G308666|GRMZM2G448389|GRMZM2G022837|GRMZM2G052825|GRMZM2G158835|GRMZM2G129246</t>
  </si>
  <si>
    <t>defense response to oomycetes</t>
  </si>
  <si>
    <t>GRMZM2G400720|GRMZM2G341302|GRMZM2G328258|GRMZM2G338691|GRMZM2G088778|GRMZM2G443843|GRMZM2G452121|GRMZM2G337768|GRMZM2G341304</t>
  </si>
  <si>
    <t>response to monosaccharide</t>
  </si>
  <si>
    <t>response to oomycetes</t>
  </si>
  <si>
    <t>plastid translation</t>
  </si>
  <si>
    <t>GRMZM2G162369|GRMZM2G165655|GRMZM2G463913|GRMZM2G157007</t>
  </si>
  <si>
    <t>phenylpropanoid metabolic process</t>
  </si>
  <si>
    <t>GRMZM2G077015|GRMZM2G164974|GRMZM2G143756|GRMZM2G120962|GRMZM2G118610|GRMZM2G008247|GRMZM2G455557|GRMZM2G097706|AC233893.1_FG003|GRMZM2G179528|GRMZM2G060481|GRMZM5G800488|GRMZM2G072808|GRMZM2G121333|GRMZM2G076946|GRMZM2G031660</t>
  </si>
  <si>
    <t>photosynthetic NADP+ reduction</t>
  </si>
  <si>
    <t>GRMZM2G377855|GRMZM2G329047</t>
  </si>
  <si>
    <t>fructose 1,6-bisphosphate metabolic process</t>
  </si>
  <si>
    <t>GRMZM5G836250|GRMZM2G306732</t>
  </si>
  <si>
    <t>chlororespiration</t>
  </si>
  <si>
    <t>GRMZM2G012119|GRMZM2G086763</t>
  </si>
  <si>
    <t>lipid metabolic process</t>
  </si>
  <si>
    <t>GRMZM2G134178|GRMZM2G081955|GRMZM2G478414|GRMZM2G065225|GRMZM2G108609|AC233893.1_FG003|GRMZM2G070304|GRMZM2G481904|GRMZM2G017869|GRMZM2G054936|GRMZM2G312997|GRMZM2G092813|GRMZM2G105362|GRMZM2G035256|GRMZM2G088919|GRMZM2G109244|GRMZM2G164974|GRMZM2G061016|GRMZM2G124759|GRMZM2G362303|GRMZM2G064406|GRMZM2G173472|GRMZM2G049538|GRMZM2G129209|GRMZM2G060481|GRMZM2G138710|GRMZM2G359904|GRMZM2G137861|GRMZM2G325014|GRMZM2G139803|GRMZM2G075295|GRMZM2G151332|GRMZM2G066578|GRMZM2G085019|GRMZM2G046615|GRMZM2G038340|GRMZM2G384780|GRMZM2G100412|GRMZM2G091782|GRMZM2G122324|GRMZM2G085176|GRMZM2G003526|GRMZM2G105189|GRMZM2G174739|GRMZM2G056335|GRMZM2G093526|GRMZM2G060866|GRMZM2G030118|GRMZM2G015419|AC205012.3_FG002|GRMZM2G306345|GRMZM2G103937|GRMZM2G143917|AC217050.4_FG007|GRMZM2G152777|GRMZM2G394968|GRMZM2G174107|GRMZM2G050307|GRMZM2G151921|GRMZM5G894016|GRMZM5G875238</t>
  </si>
  <si>
    <t>amino acid transmembrane transport</t>
  </si>
  <si>
    <t>GRMZM2G149216|GRMZM2G146161|GRMZM2G116554|GRMZM2G127328|GRMZM2G030814|GRMZM2G429322|GRMZM2G127294</t>
  </si>
  <si>
    <t>response to fructose</t>
  </si>
  <si>
    <t>GRMZM2G104549|GRMZM2G120619|GRMZM2G155216|GRMZM5G836250|GRMZM2G351977|GRMZM2G106462</t>
  </si>
  <si>
    <t>response to stress</t>
  </si>
  <si>
    <t>GRMZM2G349243|GRMZM2G436299|GRMZM2G160268|GRMZM2G077015|GRMZM2G053284|GRMZM2G008196|GRMZM2G113033|GRMZM2G049349|AC233893.1_FG003|GRMZM2G063244|GRMZM2G072808|GRMZM2G121333|GRMZM2G103101|GRMZM2G384884|GRMZM2G124963|GRMZM2G162282|GRMZM2G312997|GRMZM2G103342|GRMZM2G480850|GRMZM2G092813|GRMZM2G165433|GRMZM2G162200|GRMZM2G328258|GRMZM2G164974|GRMZM2G072890|GRMZM2G166639|GRMZM2G110277|GRMZM2G074395|GRMZM2G456997|GRMZM2G108514|GRMZM2G008583|GRMZM2G430500|GRMZM2G308666|GRMZM2G107839|GRMZM2G348846|GRMZM5G850015|GRMZM2G448389|GRMZM2G129209|GRMZM2G060481|GRMZM2G022837|GRMZM2G119370|GRMZM2G338691|GRMZM5G825759|GRMZM2G106462|GRMZM2G337768|GRMZM2G116966|GRMZM2G138710|GRMZM2G165655|GRMZM2G136139|GRMZM2G374302|GRMZM5G845611|GRMZM2G121878|GRMZM2G341658|GRMZM2G455557|GRMZM5G869196|GRMZM2G038340|GRMZM2G481605|GRMZM2G122324|GRMZM2G076946|GRMZM2G161295|GRMZM2G017045|GRMZM2G015419|GRMZM2G076394|GRMZM5G864903|GRMZM2G142544|GRMZM2G176085|GRMZM2G038519|GRMZM2G099092|GRMZM2G088778|GRMZM2G118610|AC205012.3_FG002|GRMZM2G045278|GRMZM2G061230|GRMZM6G741210|GRMZM2G158835|GRMZM2G156813|GRMZM2G039723|GRMZM2G010884|GRMZM5G894016|GRMZM2G135739|GRMZM2G090568|GRMZM2G072280|GRMZM2G099003|GRMZM2G025171|GRMZM2G162529|GRMZM2G120962|GRMZM2G175562|GRMZM2G059191|GRMZM2G027479|GRMZM2G065225|GRMZM2G108609|GRMZM2G121494|GRMZM2G057281|GRMZM2G129815|GRMZM5G800488|GRMZM2G038365|GRMZM2G065585|GRMZM2G318652|GRMZM2G064096|GRMZM2G481904|GRMZM5G893912|GRMZM2G411766|GRMZM2G372058|GRMZM2G017419|GRMZM2G453320|GRMZM2G049538|GRMZM2G341304|GRMZM2G120151|GRMZM2G400720|GRMZM2G341302|GRMZM5G826801|GRMZM2G052825|GRMZM2G122853|GRMZM2G149273|GRMZM2G129246|GRMZM2G455909|GRMZM2G330012|GRMZM2G074282|GRMZM2G048474|GRMZM2G039639|GRMZM2G118821|GRMZM2G008892|GRMZM2G162748|GRMZM2G452121|GRMZM2G066578|AC205376.4_FG003|GRMZM2G306732|GRMZM2G141081|GRMZM2G001508|GRMZM2G089136|GRMZM2G093125|GRMZM2G016677|GRMZM2G092311|GRMZM2G059083|GRMZM2G337113|GRMZM2G443843|GRMZM2G111117|GRMZM2G101142|AC194467.3_FG006|GRMZM2G001696|GRMZM2G040638|GRMZM2G094165|GRMZM2G032219|GRMZM2G008247|GRMZM2G153184|GRMZM2G081268|GRMZM2G066961|AC217050.4_FG007|GRMZM2G046848|GRMZM2G127361|GRMZM2G164074|GRMZM2G117608|GRMZM2G168552</t>
  </si>
  <si>
    <t>carboxylic acid transmembrane transport</t>
  </si>
  <si>
    <t>organic acid transmembrane transport</t>
  </si>
  <si>
    <t>glycosinolate metabolic process</t>
  </si>
  <si>
    <t>GRMZM2G077015|GRMZM2G129513|GRMZM2G012324|GRMZM2G120962|GRMZM2G076946|GRMZM2G008247|GRMZM2G092813</t>
  </si>
  <si>
    <t>glucosinolate metabolic process</t>
  </si>
  <si>
    <t>terpene biosynthetic process</t>
  </si>
  <si>
    <t>GRMZM2G108609|AC217050.4_FG007|GRMZM2G046615|GRMZM2G038340|GRMZM2G061016|GRMZM2G064406</t>
  </si>
  <si>
    <t>defense response to insect</t>
  </si>
  <si>
    <t>GRMZM2G001508|GRMZM2G077015|GRMZM2G120962|GRMZM2G076946|GRMZM2G164074|GRMZM2G008247</t>
  </si>
  <si>
    <t>protein peptidyl-prolyl isomerization</t>
  </si>
  <si>
    <t>GRMZM2G393515|GRMZM2G068963|GRMZM2G063244|GRMZM2G035708|GRMZM2G057374|GRMZM2G095333|GRMZM2G001956</t>
  </si>
  <si>
    <t>negative regulation of stomatal complex development</t>
  </si>
  <si>
    <t>GRMZM2G177393|GRMZM2G094165|GRMZM2G121878</t>
  </si>
  <si>
    <t>response to carbohydrate</t>
  </si>
  <si>
    <t>GRMZM2G120619|GRMZM2G031983|GRMZM5G836250|GRMZM5G845611|GRMZM2G065225|GRMZM2G104549|GRMZM2G063244|GRMZM2G039586|GRMZM2G337113|GRMZM2G155216|GRMZM2G404965|GRMZM2G034061|GRMZM2G039723|GRMZM2G351977|GRMZM2G135739|GRMZM2G106462</t>
  </si>
  <si>
    <t>monocarboxylic acid metabolic process</t>
  </si>
  <si>
    <t>GRMZM2G137861|GRMZM2G077015|GRMZM2G325014|GRMZM2G139803|GRMZM5G845611|GRMZM2G120962|GRMZM2G151332|GRMZM2G009125|GRMZM2G066578|GRMZM2G085019|AC233893.1_FG003|GRMZM2G089136|GRMZM2G337113|GRMZM2G121333|GRMZM2G122324|GRMZM2G312997|GRMZM2G003526|GRMZM2G076946|GRMZM2G092813|GRMZM2G056335|GRMZM2G164974|GRMZM2G030118|GRMZM2G345493|GRMZM2G046284|GRMZM2G015419|GRMZM2G074395|GRMZM2G171548|GRMZM2G362303|GRMZM2G314094|GRMZM2G008247|GRMZM2G306345|GRMZM2G129209|GRMZM2G060481|GRMZM2G022837|GRMZM2G050307|GRMZM2G039723|GRMZM2G164074|GRMZM5G894016</t>
  </si>
  <si>
    <t>import into cell</t>
  </si>
  <si>
    <t>import across plasma membrane</t>
  </si>
  <si>
    <t>stomatal complex development</t>
  </si>
  <si>
    <t>GRMZM2G417164|GRMZM2G177393|GRMZM2G481904|GRMZM2G094165|GRMZM2G107686|GRMZM2G121878|GRMZM2G064638|GRMZM2G162450</t>
  </si>
  <si>
    <t>recognition of pollen</t>
  </si>
  <si>
    <t>GRMZM2G328785|GRMZM2G175258|GRMZM2G422340|GRMZM2G419318|GRMZM2G160853|GRMZM2G411668|GRMZM2G000620|GRMZM2G115705</t>
  </si>
  <si>
    <t>response to carbon dioxide</t>
  </si>
  <si>
    <t>GRMZM2G094165|GRMZM2G121878|GRMZM2G113191</t>
  </si>
  <si>
    <t>plasma membrane ATP synthesis coupled proton transport</t>
  </si>
  <si>
    <t>GRMZM2G448389|GRMZM5G875287</t>
  </si>
  <si>
    <t>fructose catabolic process</t>
  </si>
  <si>
    <t>plastid organization</t>
  </si>
  <si>
    <t>GRMZM2G077333|GRMZM2G074393|GRMZM2G081955|GRMZM2G162369|GRMZM2G165655|GRMZM2G463913|GRMZM5G873519|GRMZM2G146878|GRMZM2G062738|GRMZM2G026833|GRMZM2G102838|GRMZM2G179146|GRMZM2G086269|GRMZM2G157007|GRMZM2G100976|GRMZM2G129513|GRMZM2G181258|GRMZM2G077436</t>
  </si>
  <si>
    <t>carbohydrate biosynthetic process</t>
  </si>
  <si>
    <t>GRMZM2G436299|GRMZM2G162529|GRMZM5G845611|GRMZM2G113033|GRMZM2G306732|GRMZM2G089136|GRMZM2G337113|GRMZM2G129513|GRMZM2G074546|GRMZM2G180155|GRMZM5G815453|GRMZM2G001696|GRMZM2G076394|GRMZM2G108576|GRMZM5G836250|GRMZM2G349834|GRMZM2G306345|GRMZM2G061795|GRMZM2G360821|GRMZM2G448344|GRMZM6G741210|GRMZM2G103972|AC186147.3_FG008|GRMZM2G039723|GRMZM5G875238</t>
  </si>
  <si>
    <t>indole glucosinolate catabolic process</t>
  </si>
  <si>
    <t>GRMZM2G077015|GRMZM2G120962|GRMZM2G076946|GRMZM2G008247</t>
  </si>
  <si>
    <t>coumarin metabolic process</t>
  </si>
  <si>
    <t>glycosinolate catabolic process</t>
  </si>
  <si>
    <t>glucosinolate catabolic process</t>
  </si>
  <si>
    <t>S-glycoside catabolic process</t>
  </si>
  <si>
    <t>cell recognition</t>
  </si>
  <si>
    <t>phenylpropanoid catabolic process</t>
  </si>
  <si>
    <t>GRMZM2G388587|GRMZM2G146152|GRMZM2G367668|GRMZM2G305526</t>
  </si>
  <si>
    <t>lignin catabolic process</t>
  </si>
  <si>
    <t>C4-dicarboxylate transport</t>
  </si>
  <si>
    <t>GRMZM2G176430|GRMZM5G858653|GRMZM2G108023|AC233887.1_FG005</t>
  </si>
  <si>
    <t>plant-type cell wall organization</t>
  </si>
  <si>
    <t>GRMZM2G021427|AC234190.1_FG001|GRMZM2G327266|GRMZM2G111609|GRMZM2G342246|GRMZM2G059785|GRMZM2G126196|GRMZM2G011651</t>
  </si>
  <si>
    <t>growth involved in symbiotic interaction</t>
  </si>
  <si>
    <t>GRMZM5G858653|AC233887.1_FG005</t>
  </si>
  <si>
    <t>growth of symbiont involved in interaction with host</t>
  </si>
  <si>
    <t>modulation of growth of symbiont involved in interaction with host</t>
  </si>
  <si>
    <t>positive regulation of growth of symbiont involved in interaction with host</t>
  </si>
  <si>
    <t>dicarboxylic acid transport</t>
  </si>
  <si>
    <t>GRMZM2G388587|GRMZM2G174699|GRMZM2G146152|GRMZM2G367668|GRMZM2G305526|GRMZM2G350020|GRMZM2G326116|AC197758.3_FG004</t>
  </si>
  <si>
    <t>phenylpropanoid biosynthetic process</t>
  </si>
  <si>
    <t>GRMZM2G388587|GRMZM2G146152|GRMZM2G367668|GRMZM2G305526|GRMZM2G350020|GRMZM2G326116|AC197758.3_FG004</t>
  </si>
  <si>
    <t>cell wall organization</t>
  </si>
  <si>
    <t>GRMZM2G021427|AC234190.1_FG001|GRMZM2G327266|GRMZM2G174699|GRMZM2G111609|GRMZM2G342246|GRMZM2G113761|GRMZM2G026804|GRMZM2G059785|GRMZM2G126196|GRMZM2G011651|GRMZM2G128682</t>
  </si>
  <si>
    <t>lignin biosynthetic process</t>
  </si>
  <si>
    <t>GRMZM2G388587|GRMZM2G146152|GRMZM2G367668|GRMZM2G305526|AC197758.3_FG004</t>
  </si>
  <si>
    <t>malate transport</t>
  </si>
  <si>
    <t>GRMZM2G176430|GRMZM5G858653|AC233887.1_FG005</t>
  </si>
  <si>
    <t>external encapsulating structure organization</t>
  </si>
  <si>
    <t>cell wall organization or biogenesis</t>
  </si>
  <si>
    <t>AC234190.1_FG001|GRMZM2G327266|GRMZM2G113761|GRMZM2G021427|GRMZM2G388587|GRMZM2G174699|GRMZM2G111609|GRMZM2G342246|GRMZM2G388684|GRMZM2G026804|GRMZM2G059785|GRMZM2G126196|GRMZM2G011651|GRMZM2G128682</t>
  </si>
  <si>
    <t>lignin metabolic process</t>
  </si>
  <si>
    <t>plant-type cell wall organization or biogenesis</t>
  </si>
  <si>
    <t>GRMZM2G021427|AC234190.1_FG001|GRMZM2G327266|GRMZM2G388587|GRMZM2G111609|GRMZM2G342246|GRMZM2G059785|GRMZM2G126196|GRMZM2G011651</t>
  </si>
  <si>
    <t>GRMZM2G388587|GRMZM2G146152|GRMZM2G367668|GRMZM2G305526|GRMZM2G350020|GRMZM2G093286|GRMZM2G326116|AC197758.3_FG004</t>
  </si>
  <si>
    <t>malate transmembrane transport</t>
  </si>
  <si>
    <t>GRMZM2G388587|GRMZM2G174699|GRMZM2G146152|GRMZM2G367668|GRMZM2G305526|GRMZM2G350020|GRMZM2G093286|GRMZM2G326116|AC197758.3_FG004</t>
  </si>
  <si>
    <t>regulation of cellular biosynthetic process</t>
  </si>
  <si>
    <t>GRMZM2G006578|GRMZM2G159397|GRMZM2G139700|GRMZM2G110242|GRMZM2G033359|GRMZM2G099522|GRMZM2G088427|GRMZM5G805387|GRMZM2G083411|GRMZM2G005284|GRMZM2G047448|GRMZM2G088309|GRMZM2G102218|GRMZM2G044576|GRMZM2G093422|GRMZM2G139073|GRMZM2G001205|GRMZM2G068330|GRMZM2G087095|GRMZM2G319104|GRMZM2G010669|GRMZM2G376255|GRMZM2G110153|GRMZM2G011436|AC208110.2_FG001|GRMZM2G026556|GRMZM2G024898|GRMZM2G062504|GRMZM2G084799|GRMZM2G130382|GRMZM2G018589|GRMZM2G148467|GRMZM2G038497|GRMZM2G104204|GRMZM2G032070|GRMZM2G097059|GRMZM2G079727|GRMZM2G123063|GRMZM2G397616|GRMZM5G816457|GRMZM2G052890|GRMZM2G325850|GRMZM2G160565|GRMZM2G160687|GRMZM2G005624|GRMZM2G082227|GRMZM2G106836|GRMZM2G022606|GRMZM2G127379|GRMZM2G152862|GRMZM2G129674|GRMZM2G354618|GRMZM2G129034|GRMZM2G307119|GRMZM2G409881|GRMZM2G460594|GRMZM2G361518|AC233950.1_FG002|GRMZM2G061515|GRMZM2G003514|GRMZM2G026930|GRMZM2G430522|GRMZM2G317160|GRMZM2G062244|GRMZM2G069028|GRMZM2G346920|GRMZM2G080731|GRMZM2G479318|GRMZM2G101511|GRMZM2G126239|GRMZM2G393433|GRMZM2G001139|GRMZM2G359952|GRMZM2G353734|GRMZM2G102161|GRMZM2G071620|GRMZM2G077008</t>
  </si>
  <si>
    <t>regulation of biosynthetic process</t>
  </si>
  <si>
    <t>regulation of transcription, DNA-templated</t>
  </si>
  <si>
    <t>GRMZM2G006578|GRMZM2G159397|GRMZM2G139700|GRMZM2G110242|GRMZM2G099522|GRMZM2G088427|GRMZM5G805387|GRMZM2G083411|GRMZM2G005284|GRMZM2G047448|GRMZM2G088309|GRMZM2G102218|GRMZM2G044576|GRMZM2G093422|GRMZM2G139073|GRMZM2G001205|GRMZM2G068330|GRMZM2G087095|GRMZM2G319104|GRMZM2G010669|GRMZM2G376255|GRMZM2G110153|GRMZM2G011436|AC208110.2_FG001|GRMZM2G026556|GRMZM2G024898|GRMZM2G062504|GRMZM2G084799|GRMZM2G130382|GRMZM2G018589|GRMZM2G148467|GRMZM2G038497|GRMZM2G104204|GRMZM2G032070|GRMZM2G097059|GRMZM2G079727|GRMZM2G397616|GRMZM5G816457|GRMZM2G052890|GRMZM2G325850|GRMZM2G160565|GRMZM2G160687|GRMZM2G005624|GRMZM2G082227|GRMZM2G106836|GRMZM2G022606|GRMZM2G127379|GRMZM2G152862|GRMZM2G129674|GRMZM2G354618|GRMZM2G129034|GRMZM2G307119|GRMZM2G409881|GRMZM2G460594|AC233950.1_FG002|GRMZM2G003514|GRMZM2G430522|GRMZM2G317160|GRMZM2G062244|GRMZM2G069028|GRMZM2G346920|GRMZM2G080731|GRMZM2G479318|GRMZM2G101511|GRMZM2G126239|GRMZM2G393433|GRMZM2G001139|GRMZM2G359952|GRMZM2G353734|GRMZM2G102161|GRMZM2G071620|GRMZM2G077008</t>
  </si>
  <si>
    <t>regulation of RNA biosynthetic process</t>
  </si>
  <si>
    <t>regulation of nucleic acid-templated transcription</t>
  </si>
  <si>
    <t>regulation of RNA metabolic process</t>
  </si>
  <si>
    <t>regulation of nitrogen compound metabolic process</t>
  </si>
  <si>
    <t>GRMZM2G006578|GRMZM2G159397|GRMZM2G139700|GRMZM2G110242|GRMZM2G033359|GRMZM2G099522|GRMZM2G088427|GRMZM5G805387|GRMZM2G083411|GRMZM2G005284|GRMZM2G047448|GRMZM2G088309|GRMZM2G102218|GRMZM2G044576|GRMZM2G093422|GRMZM2G139073|GRMZM2G001205|GRMZM2G068330|GRMZM2G087095|GRMZM2G319104|GRMZM2G010669|GRMZM2G376255|GRMZM2G110153|GRMZM2G011436|AC208110.2_FG001|GRMZM2G026556|GRMZM2G024898|GRMZM2G062504|GRMZM2G084799|GRMZM2G130382|GRMZM2G018589|GRMZM2G148467|GRMZM2G038497|GRMZM2G104204|GRMZM2G032070|GRMZM2G097059|GRMZM2G079727|GRMZM2G123063|GRMZM2G397616|GRMZM5G816457|GRMZM2G052890|GRMZM2G325850|GRMZM2G160565|GRMZM2G160687|GRMZM2G005624|GRMZM2G082227|GRMZM2G106836|GRMZM2G022606|GRMZM2G127379|GRMZM2G152862|GRMZM2G129674|GRMZM2G354618|GRMZM2G129034|GRMZM2G307119|GRMZM2G409881|GRMZM2G460594|GRMZM2G361518|AC233950.1_FG002|GRMZM2G061515|GRMZM2G003514|GRMZM2G430522|GRMZM2G317160|GRMZM2G062244|GRMZM2G069028|GRMZM2G346920|GRMZM2G080731|GRMZM2G479318|GRMZM2G101511|GRMZM2G126239|GRMZM2G393433|GRMZM2G001139|GRMZM2G359952|GRMZM2G353734|GRMZM2G102161|GRMZM2G071620|GRMZM2G077008</t>
  </si>
  <si>
    <t>regulation of cellular macromolecule biosynthetic process</t>
  </si>
  <si>
    <t>GRMZM2G006578|GRMZM2G159397|GRMZM2G139700|GRMZM2G110242|GRMZM2G099522|GRMZM2G088427|GRMZM5G805387|GRMZM2G083411|GRMZM2G005284|GRMZM2G047448|GRMZM2G088309|GRMZM2G102218|GRMZM2G044576|GRMZM2G093422|GRMZM2G139073|GRMZM2G001205|GRMZM2G068330|GRMZM2G087095|GRMZM2G319104|GRMZM2G010669|GRMZM2G376255|GRMZM2G110153|GRMZM2G011436|AC208110.2_FG001|GRMZM2G026556|GRMZM2G024898|GRMZM2G062504|GRMZM2G084799|GRMZM2G130382|GRMZM2G018589|GRMZM2G148467|GRMZM2G038497|GRMZM2G104204|GRMZM2G032070|GRMZM2G097059|GRMZM2G079727|GRMZM2G123063|GRMZM2G397616|GRMZM5G816457|GRMZM2G052890|GRMZM2G325850|GRMZM2G160565|GRMZM2G160687|GRMZM2G005624|GRMZM2G082227|GRMZM2G106836|GRMZM2G022606|GRMZM2G127379|GRMZM2G152862|GRMZM2G129674|GRMZM2G354618|GRMZM2G129034|GRMZM2G307119|GRMZM2G409881|GRMZM2G460594|GRMZM2G361518|AC233950.1_FG002|GRMZM2G003514|GRMZM2G430522|GRMZM2G317160|GRMZM2G062244|GRMZM2G069028|GRMZM2G346920|GRMZM2G080731|GRMZM2G479318|GRMZM2G101511|GRMZM2G126239|GRMZM2G393433|GRMZM2G001139|GRMZM2G359952|GRMZM2G353734|GRMZM2G102161|GRMZM2G071620|GRMZM2G077008</t>
  </si>
  <si>
    <t>regulation of macromolecule biosynthetic process</t>
  </si>
  <si>
    <t>regulation of nucleobase-containing compound metabolic process</t>
  </si>
  <si>
    <t>regulation of gene expression</t>
  </si>
  <si>
    <t>floral organ development</t>
  </si>
  <si>
    <t>GRMZM2G134332|GRMZM2G160565|GRMZM2G160687|GRMZM5G805387|GRMZM2G005284|GRMZM2G047448|GRMZM2G088309|GRMZM2G102218|GRMZM2G067205|GRMZM2G022606|GRMZM2G152862|GRMZM2G139073|GRMZM2G427672|GRMZM2G354618|GRMZM2G447447|GRMZM2G129034|GRMZM2G110153|GRMZM2G003514|GRMZM2G026556|GRMZM2G018589|GRMZM2G101511|GRMZM2G088112|GRMZM2G042407|GRMZM2G359952|GRMZM2G097059</t>
  </si>
  <si>
    <t>transcription, DNA-templated</t>
  </si>
  <si>
    <t>GRMZM2G006578|GRMZM2G159397|GRMZM2G139700|GRMZM2G099522|GRMZM2G088427|GRMZM5G805387|GRMZM2G083411|GRMZM2G005284|GRMZM2G047448|GRMZM2G088309|GRMZM2G102218|GRMZM2G044576|GRMZM2G093422|GRMZM2G139073|GRMZM2G068330|GRMZM2G087095|GRMZM2G319104|GRMZM2G010669|GRMZM2G376255|GRMZM2G110153|GRMZM2G011436|AC208110.2_FG001|GRMZM2G026556|GRMZM2G024898|GRMZM2G084799|GRMZM2G130382|GRMZM2G018589|GRMZM2G104204|GRMZM2G032070|GRMZM2G097059|GRMZM2G079727|GRMZM2G397616|GRMZM5G816457|GRMZM2G052890|GRMZM2G325850|GRMZM2G160565|GRMZM2G160687|GRMZM2G005624|GRMZM2G082227|GRMZM2G106836|GRMZM2G022606|GRMZM2G127379|GRMZM2G152862|GRMZM2G129674|GRMZM2G354618|GRMZM2G129034|GRMZM2G307119|GRMZM2G409881|GRMZM2G460594|AC233950.1_FG002|GRMZM2G003514|GRMZM2G430522|GRMZM2G317160|GRMZM2G062244|GRMZM2G069028|GRMZM2G346920|GRMZM2G080731|GRMZM2G101511|GRMZM2G126239|GRMZM2G393433|GRMZM2G001139|GRMZM2G359952|GRMZM2G353734|GRMZM2G102161|GRMZM2G071620</t>
  </si>
  <si>
    <t>nucleic acid-templated transcription</t>
  </si>
  <si>
    <t>regulation of cellular metabolic process</t>
  </si>
  <si>
    <t>RNA biosynthetic process</t>
  </si>
  <si>
    <t>regulation of primary metabolic process</t>
  </si>
  <si>
    <t>GRMZM2G006578|GRMZM2G159397|GRMZM2G139700|GRMZM2G110242|GRMZM2G099522|GRMZM2G088427|GRMZM5G805387|GRMZM2G083411|GRMZM2G005284|GRMZM2G047448|GRMZM2G088309|GRMZM2G102218|GRMZM2G044576|GRMZM2G093422|GRMZM2G139073|GRMZM2G001205|GRMZM2G068330|GRMZM2G087095|GRMZM2G319104|GRMZM2G010669|GRMZM2G376255|GRMZM2G110153|GRMZM2G011436|AC208110.2_FG001|GRMZM2G026556|GRMZM2G024898|GRMZM2G062504|GRMZM2G084799|GRMZM2G130382|GRMZM2G018589|GRMZM2G148467|GRMZM2G038497|GRMZM2G104204|GRMZM2G032070|GRMZM2G097059|GRMZM2G079727|GRMZM2G123063|GRMZM2G397616|GRMZM5G816457|GRMZM2G052890|GRMZM2G325850|GRMZM2G160565|GRMZM2G160687|GRMZM2G005624|GRMZM2G082227|GRMZM2G106836|GRMZM2G022606|GRMZM2G127379|GRMZM2G152862|GRMZM2G129674|GRMZM2G354618|GRMZM2G129034|GRMZM2G307119|GRMZM2G409881|GRMZM2G460594|GRMZM2G361518|AC233950.1_FG002|GRMZM2G003514|GRMZM2G026930|GRMZM2G430522|GRMZM2G317160|GRMZM2G062244|GRMZM2G069028|GRMZM2G346920|GRMZM2G080731|GRMZM2G479318|GRMZM2G101511|GRMZM2G126239|GRMZM2G393433|GRMZM2G001139|GRMZM2G359952|GRMZM2G353734|GRMZM2G102161|GRMZM2G071620|GRMZM2G077008</t>
  </si>
  <si>
    <t>reproductive shoot system development</t>
  </si>
  <si>
    <t>GRMZM2G139700|GRMZM2G134332|GRMZM2G325850|GRMZM2G160565|GRMZM2G160687|GRMZM5G805387|GRMZM2G083411|GRMZM2G005284|GRMZM2G047448|GRMZM2G088309|GRMZM2G102218|GRMZM2G082227|GRMZM2G067205|GRMZM2G022606|GRMZM2G152862|GRMZM2G139073|GRMZM2G427672|GRMZM2G354618|GRMZM2G447447|GRMZM2G129034|GRMZM2G307119|GRMZM2G110153|GRMZM2G137736|GRMZM2G003514|GRMZM2G026556|GRMZM2G373928|GRMZM2G018589|GRMZM2G101511|GRMZM2G393433|GRMZM2G088112|GRMZM2G042407|GRMZM2G359952|GRMZM2G097059|GRMZM2G397616</t>
  </si>
  <si>
    <t>regulation of macromolecule metabolic process</t>
  </si>
  <si>
    <t>flower development</t>
  </si>
  <si>
    <t>GRMZM2G139700|GRMZM2G134332|GRMZM2G325850|GRMZM2G160565|GRMZM2G160687|GRMZM5G805387|GRMZM2G083411|GRMZM2G005284|GRMZM2G047448|GRMZM2G088309|GRMZM2G102218|GRMZM2G082227|GRMZM2G067205|GRMZM2G022606|GRMZM2G152862|GRMZM2G139073|GRMZM2G427672|GRMZM2G354618|GRMZM2G447447|GRMZM2G129034|GRMZM2G307119|GRMZM2G110153|GRMZM2G003514|GRMZM2G026556|GRMZM2G373928|GRMZM2G018589|GRMZM2G101511|GRMZM2G393433|GRMZM2G088112|GRMZM2G042407|GRMZM2G359952|GRMZM2G097059|GRMZM2G397616</t>
  </si>
  <si>
    <t>regulation of metabolic process</t>
  </si>
  <si>
    <t>nucleobase-containing compound biosynthetic process</t>
  </si>
  <si>
    <t>organic cyclic compound biosynthetic process</t>
  </si>
  <si>
    <t>GRMZM2G006578|GRMZM2G159397|GRMZM2G139700|GRMZM2G062718|GRMZM2G033359|GRMZM2G099522|GRMZM2G088427|GRMZM5G805387|GRMZM2G083411|GRMZM2G005284|GRMZM2G047448|GRMZM2G088309|GRMZM2G102218|GRMZM2G044576|GRMZM2G093422|GRMZM2G139073|GRMZM2G068330|GRMZM2G087095|GRMZM2G319104|GRMZM2G010669|GRMZM2G376255|GRMZM2G110153|GRMZM2G011436|AC208110.2_FG001|GRMZM2G026556|GRMZM2G021388|GRMZM2G024898|GRMZM2G084799|GRMZM2G130382|GRMZM2G018589|GRMZM2G104204|GRMZM2G032070|GRMZM2G097059|GRMZM2G079727|GRMZM2G397616|GRMZM5G816457|GRMZM2G052890|GRMZM2G325850|GRMZM2G160565|GRMZM2G160687|GRMZM2G005624|GRMZM2G135085|GRMZM2G082227|GRMZM2G106836|GRMZM2G022606|GRMZM2G127379|GRMZM2G152862|GRMZM2G129674|GRMZM2G354618|GRMZM2G129034|GRMZM2G136465|GRMZM2G307119|GRMZM2G409881|GRMZM2G460594|AC233950.1_FG002|GRMZM2G061515|GRMZM2G003514|GRMZM2G026930|GRMZM2G430522|GRMZM2G317160|GRMZM2G062244|GRMZM2G069028|GRMZM2G346920|GRMZM2G080731|GRMZM2G101511|GRMZM2G126239|GRMZM2G393433|GRMZM2G001139|GRMZM2G359952|GRMZM2G353734|GRMZM2G102161|GRMZM2G071620</t>
  </si>
  <si>
    <t>floral organ formation</t>
  </si>
  <si>
    <t>GRMZM2G152862|GRMZM2G160565|GRMZM2G110153|GRMZM2G139073|GRMZM2G088112|GRMZM5G805387|GRMZM2G427672|GRMZM2G354618|GRMZM2G447447|GRMZM2G129034|GRMZM2G067205</t>
  </si>
  <si>
    <t>gynoecium development</t>
  </si>
  <si>
    <t>GRMZM2G139700|GRMZM2G134332|GRMZM2G160565|GRMZM2G160687|GRMZM2G088309|GRMZM2G102218|GRMZM2G067205|GRMZM2G018589|GRMZM2G393433|GRMZM2G088112|GRMZM2G042407|GRMZM2G359952|GRMZM2G097059|GRMZM2G354618|GRMZM2G129034</t>
  </si>
  <si>
    <t>aromatic compound biosynthetic process</t>
  </si>
  <si>
    <t>GRMZM2G006578|GRMZM2G159397|GRMZM2G139700|GRMZM2G062718|GRMZM2G033359|GRMZM2G099522|GRMZM2G088427|GRMZM5G805387|GRMZM2G083411|GRMZM2G005284|GRMZM2G047448|GRMZM2G088309|GRMZM2G102218|GRMZM2G044576|GRMZM2G093422|GRMZM2G139073|GRMZM2G068330|GRMZM2G087095|GRMZM2G319104|GRMZM2G010669|GRMZM2G376255|GRMZM2G110153|GRMZM2G011436|AC208110.2_FG001|GRMZM2G026556|GRMZM2G021388|GRMZM2G024898|GRMZM2G084799|GRMZM2G130382|GRMZM2G018589|GRMZM2G104204|GRMZM2G032070|GRMZM2G097059|GRMZM2G079727|GRMZM2G397616|GRMZM5G816457|GRMZM2G052890|GRMZM2G325850|GRMZM2G160565|GRMZM2G160687|GRMZM2G005624|GRMZM2G082227|GRMZM2G106836|GRMZM2G022606|GRMZM2G127379|GRMZM2G152862|GRMZM2G129674|GRMZM2G354618|GRMZM2G129034|GRMZM2G307119|GRMZM2G409881|GRMZM2G460594|AC233950.1_FG002|GRMZM2G061515|GRMZM2G003514|GRMZM2G430522|GRMZM2G317160|GRMZM2G062244|GRMZM2G069028|GRMZM2G346920|GRMZM2G080731|GRMZM2G101511|GRMZM2G126239|GRMZM2G393433|GRMZM2G001139|GRMZM2G359952|GRMZM2G353734|GRMZM2G102161|GRMZM2G071620</t>
  </si>
  <si>
    <t>heterocycle biosynthetic process</t>
  </si>
  <si>
    <t>GRMZM2G006578|GRMZM2G159397|GRMZM2G139700|GRMZM2G033359|GRMZM2G099522|GRMZM2G088427|GRMZM5G805387|GRMZM2G083411|GRMZM2G005284|GRMZM2G047448|GRMZM2G088309|GRMZM2G102218|GRMZM2G044576|GRMZM2G093422|GRMZM2G139073|GRMZM2G068330|GRMZM2G087095|GRMZM2G319104|GRMZM2G010669|GRMZM2G376255|GRMZM2G110153|GRMZM2G011436|AC208110.2_FG001|GRMZM2G026556|GRMZM2G024898|GRMZM2G084799|GRMZM2G130382|GRMZM2G018589|GRMZM2G104204|GRMZM2G032070|GRMZM2G097059|GRMZM2G079727|GRMZM2G397616|GRMZM5G816457|GRMZM2G052890|GRMZM2G325850|GRMZM2G160565|GRMZM2G160687|GRMZM2G005624|GRMZM2G082227|GRMZM2G106836|GRMZM2G022606|GRMZM2G127379|GRMZM2G152862|GRMZM2G129674|GRMZM2G354618|GRMZM2G129034|GRMZM2G307119|GRMZM2G409881|GRMZM2G460594|AC233950.1_FG002|GRMZM2G061515|GRMZM2G003514|GRMZM2G430522|GRMZM2G317160|GRMZM2G062244|GRMZM2G069028|GRMZM2G346920|GRMZM2G080731|GRMZM2G101511|GRMZM2G126239|GRMZM2G393433|GRMZM2G001139|GRMZM2G359952|GRMZM2G353734|GRMZM2G102161|GRMZM2G071620</t>
  </si>
  <si>
    <t>floral whorl development</t>
  </si>
  <si>
    <t>GRMZM2G139700|GRMZM2G134332|GRMZM2G160565|GRMZM2G160687|GRMZM2G005284|GRMZM2G047448|GRMZM2G088309|GRMZM2G102218|GRMZM2G067205|GRMZM2G018589|GRMZM2G101511|GRMZM2G393433|GRMZM2G088112|GRMZM2G042407|GRMZM2G359952|GRMZM2G097059|GRMZM2G354618|GRMZM2G447447|GRMZM2G129034</t>
  </si>
  <si>
    <t>specification of plant organ identity</t>
  </si>
  <si>
    <t>GRMZM2G152862|GRMZM2G160565|GRMZM2G110153|GRMZM2G139073|GRMZM2G088112|GRMZM5G805387|GRMZM2G427672|GRMZM2G129034|GRMZM2G067205</t>
  </si>
  <si>
    <t>specification of floral organ identity</t>
  </si>
  <si>
    <t>reproductive process</t>
  </si>
  <si>
    <t>GRMZM2G139700|GRMZM2G062718|GRMZM2G134332|GRMZM5G805387|GRMZM2G083411|GRMZM2G005284|GRMZM2G047448|GRMZM2G088309|GRMZM2G102218|GRMZM2G109618|GRMZM2G067205|GRMZM2G139073|GRMZM2G068330|GRMZM2G110153|GRMZM2G137736|GRMZM2G118873|GRMZM2G026556|GRMZM2G139355|GRMZM2G018589|AC206941.2_FG002|GRMZM2G088112|GRMZM2G097059|GRMZM2G448627|GRMZM2G123063|GRMZM2G397616|GRMZM2G145275|GRMZM2G481440|GRMZM5G816457|GRMZM2G325850|GRMZM2G027891|GRMZM2G160565|GRMZM2G134432|GRMZM2G160687|GRMZM5G821968|GRMZM2G135085|GRMZM2G082227|GRMZM2G022606|GRMZM2G152862|GRMZM2G427672|GRMZM2G354618|GRMZM2G447447|GRMZM2G129034|GRMZM2G136465|GRMZM2G307119|GRMZM2G409881|GRMZM2G361518|GRMZM2G167669|GRMZM2G003514|GRMZM2G121308|GRMZM2G346920|GRMZM2G373928|GRMZM2G022934|GRMZM2G101511|GRMZM2G393433|GRMZM2G042407|GRMZM2G359952|GRMZM2G037343|GRMZM2G127121</t>
  </si>
  <si>
    <t>reproduction</t>
  </si>
  <si>
    <t>shoot system development</t>
  </si>
  <si>
    <t>GRMZM2G139700|GRMZM2G110242|GRMZM2G134332|GRMZM2G325850|GRMZM2G160565|GRMZM2G160687|GRMZM5G805387|GRMZM2G083411|GRMZM2G005284|GRMZM2G047448|GRMZM2G088309|GRMZM2G102218|GRMZM2G082227|GRMZM2G067205|GRMZM2G022606|GRMZM2G152862|GRMZM2G139073|GRMZM2G051943|GRMZM2G427672|GRMZM2G354618|GRMZM2G447447|GRMZM2G129034|GRMZM2G307119|GRMZM2G409881|GRMZM2G110153|GRMZM2G361518|AC233950.1_FG002|GRMZM2G137736|GRMZM2G003514|GRMZM2G026556|GRMZM2G373928|GRMZM2G018589|GRMZM2G101511|GRMZM2G393433|GRMZM2G088112|GRMZM2G042407|GRMZM2G359952|GRMZM2G097059|GRMZM2G397616</t>
  </si>
  <si>
    <t>plant organ formation</t>
  </si>
  <si>
    <t>GRMZM2G139700|GRMZM2G160565|GRMZM2G110153|AC233950.1_FG002|GRMZM5G805387|GRMZM2G026556|GRMZM2G067205|GRMZM2G022606|GRMZM2G152862|GRMZM2G139073|GRMZM2G393433|GRMZM2G088112|GRMZM2G427672|GRMZM2G354618|GRMZM2G447447|GRMZM2G129034</t>
  </si>
  <si>
    <t>developmental process involved in reproduction</t>
  </si>
  <si>
    <t>GRMZM2G139700|GRMZM2G062718|GRMZM2G134332|GRMZM5G805387|GRMZM2G083411|GRMZM2G005284|GRMZM2G047448|GRMZM2G088309|GRMZM2G102218|GRMZM2G067205|GRMZM2G139073|GRMZM2G068330|GRMZM2G110153|GRMZM2G137736|GRMZM2G026556|GRMZM2G139355|GRMZM2G018589|AC206941.2_FG002|GRMZM2G088112|GRMZM2G097059|GRMZM2G448627|GRMZM2G397616|GRMZM2G145275|GRMZM2G481440|GRMZM5G816457|GRMZM2G325850|GRMZM2G160565|GRMZM2G160687|GRMZM5G821968|GRMZM2G135085|GRMZM2G082227|GRMZM2G022606|GRMZM2G152862|GRMZM2G427672|GRMZM2G354618|GRMZM2G447447|GRMZM2G129034|GRMZM2G136465|GRMZM2G307119|GRMZM2G409881|GRMZM2G361518|GRMZM2G167669|GRMZM2G003514|GRMZM2G346920|GRMZM2G373928|GRMZM2G022934|GRMZM2G101511|GRMZM2G393433|GRMZM2G042407|GRMZM2G359952|GRMZM2G037343|GRMZM2G127121</t>
  </si>
  <si>
    <t>carpel development</t>
  </si>
  <si>
    <t>GRMZM2G134332|GRMZM2G160565|GRMZM2G160687|GRMZM2G088309|GRMZM2G102218|GRMZM2G067205|GRMZM2G018589|GRMZM2G088112|GRMZM2G042407|GRMZM2G359952|GRMZM2G097059|GRMZM2G354618|GRMZM2G129034</t>
  </si>
  <si>
    <t>RNA metabolic process</t>
  </si>
  <si>
    <t>GRMZM2G006578|GRMZM2G159397|GRMZM2G139700|GRMZM2G099522|GRMZM2G088427|GRMZM5G805387|GRMZM2G083411|GRMZM2G005284|GRMZM2G047448|GRMZM2G088309|GRMZM2G102218|GRMZM2G044576|GRMZM2G093422|GRMZM2G139073|GRMZM2G068330|GRMZM2G087095|GRMZM2G319104|GRMZM2G010669|GRMZM2G376255|GRMZM2G110153|GRMZM2G011436|AC208110.2_FG001|GRMZM2G026556|GRMZM2G024898|GRMZM2G084799|GRMZM2G130382|GRMZM2G018589|GRMZM2G104204|GRMZM2G032070|GRMZM2G097059|GRMZM2G079727|GRMZM2G123063|GRMZM2G397616|GRMZM5G816457|GRMZM2G052890|GRMZM2G325850|GRMZM2G160565|GRMZM2G160687|GRMZM2G005624|GRMZM2G082227|GRMZM2G106836|GRMZM2G022606|GRMZM2G127379|GRMZM2G152862|GRMZM2G427672|GRMZM2G129674|GRMZM2G354618|GRMZM2G129034|GRMZM2G307119|GRMZM2G409881|GRMZM2G460594|GRMZM2G361518|AC233950.1_FG002|GRMZM2G003514|GRMZM2G430522|GRMZM2G317160|GRMZM2G062244|GRMZM2G069028|GRMZM2G346920|GRMZM2G028159|GRMZM2G080731|GRMZM2G101511|GRMZM2G126239|GRMZM2G393433|GRMZM2G001139|GRMZM2G359952|GRMZM2G353734|GRMZM2G102161|GRMZM2G071620</t>
  </si>
  <si>
    <t>floral organ morphogenesis</t>
  </si>
  <si>
    <t>cell differentiation</t>
  </si>
  <si>
    <t>GRMZM2G054795|GRMZM2G481440|GRMZM2G325850|GRMZM2G160565|GRMZM5G805387|GRMZM2G083411|GRMZM2G047448|GRMZM2G135085|GRMZM2G088309|GRMZM2G102218|GRMZM2G323479|GRMZM2G044576|GRMZM2G067205|GRMZM2G152862|GRMZM2G139073|GRMZM2G427672|GRMZM2G354618|GRMZM2G447447|GRMZM2G074543|GRMZM2G129034|GRMZM2G136465|GRMZM2G110153|GRMZM2G361518|GRMZM2G003514|GRMZM2G300965|GRMZM2G041694|GRMZM2G005353|GRMZM2G084799|GRMZM2G373928|GRMZM2G046829|GRMZM2G088112|GRMZM2G359952|GRMZM2G397616|GRMZM2G145275</t>
  </si>
  <si>
    <t>pattern specification process</t>
  </si>
  <si>
    <t>GRMZM2G139700|GRMZM5G816457|GRMZM2G160565|GRMZM2G110153|GRMZM2G361518|GRMZM5G805387|GRMZM2G026556|GRMZM2G005284|GRMZM2G088309|GRMZM2G102218|GRMZM2G067205|GRMZM2G022606|GRMZM2G152862|GRMZM2G139073|GRMZM2G393433|GRMZM2G088112|GRMZM2G042407|GRMZM2G427672|GRMZM2G129034</t>
  </si>
  <si>
    <t>multicellular organismal process</t>
  </si>
  <si>
    <t>GRMZM2G139700|GRMZM2G110242|GRMZM2G062718|GRMZM2G134332|GRMZM5G805387|GRMZM2G083411|GRMZM2G005284|GRMZM2G047448|GRMZM2G088309|GRMZM2G102218|GRMZM2G067205|GRMZM2G139073|GRMZM2G068330|GRMZM2G051943|GRMZM2G074543|GRMZM2G110153|GRMZM2G137736|GRMZM2G026556|GRMZM2G139355|GRMZM2G041694|GRMZM2G005353|GRMZM2G018589|AC206941.2_FG002|GRMZM2G450459|GRMZM2G046829|GRMZM2G088112|GRMZM2G097059|GRMZM2G448627|GRMZM2G123063|GRMZM2G397616|GRMZM2G145275|GRMZM2G054795|GRMZM2G481440|GRMZM5G816457|GRMZM2G325850|GRMZM2G027891|GRMZM2G160565|GRMZM2G134432|GRMZM2G160687|GRMZM5G821968|GRMZM2G135085|GRMZM2G025793|GRMZM2G082227|GRMZM2G323479|GRMZM2G022606|GRMZM2G152862|GRMZM2G427672|GRMZM2G354618|GRMZM2G447447|GRMZM2G129034|GRMZM2G136465|GRMZM2G307119|GRMZM2G409881|GRMZM2G361518|AC233950.1_FG002|GRMZM2G061758|GRMZM2G167669|GRMZM2G003514|GRMZM2G300965|GRMZM2G026930|GRMZM2G430522|GRMZM2G062244|GRMZM2G069028|GRMZM2G346920|GRMZM2G373928|GRMZM2G022934|GRMZM2G101511|GRMZM2G393433|GRMZM2G042407|GRMZM2G359952|GRMZM2G167986|GRMZM2G037343|GRMZM2G127121</t>
  </si>
  <si>
    <t>single organism reproductive process</t>
  </si>
  <si>
    <t>GRMZM2G139700|GRMZM2G134332|GRMZM5G805387|GRMZM2G083411|GRMZM2G005284|GRMZM2G047448|GRMZM2G088309|GRMZM2G102218|GRMZM2G109618|GRMZM2G067205|GRMZM2G139073|GRMZM2G110153|GRMZM2G137736|GRMZM2G026556|GRMZM2G018589|AC206941.2_FG002|GRMZM2G088112|GRMZM2G097059|GRMZM2G448627|GRMZM2G123063|GRMZM2G397616|GRMZM2G145275|GRMZM2G481440|GRMZM5G816457|GRMZM2G325850|GRMZM2G027891|GRMZM2G160565|GRMZM2G134432|GRMZM2G160687|GRMZM5G821968|GRMZM2G135085|GRMZM2G082227|GRMZM2G022606|GRMZM2G152862|GRMZM2G427672|GRMZM2G354618|GRMZM2G447447|GRMZM2G129034|GRMZM2G136465|GRMZM2G307119|GRMZM2G409881|GRMZM2G361518|GRMZM2G167669|GRMZM2G003514|GRMZM2G346920|GRMZM2G373928|GRMZM2G022934|GRMZM2G101511|GRMZM2G393433|GRMZM2G042407|GRMZM2G359952</t>
  </si>
  <si>
    <t>single-multicellular organism process</t>
  </si>
  <si>
    <t>GRMZM2G139700|GRMZM2G110242|GRMZM2G062718|GRMZM2G134332|GRMZM5G805387|GRMZM2G083411|GRMZM2G005284|GRMZM2G047448|GRMZM2G088309|GRMZM2G102218|GRMZM2G067205|GRMZM2G139073|GRMZM2G068330|GRMZM2G051943|GRMZM2G074543|GRMZM2G110153|GRMZM2G137736|GRMZM2G026556|GRMZM2G139355|GRMZM2G041694|GRMZM2G005353|GRMZM2G018589|AC206941.2_FG002|GRMZM2G450459|GRMZM2G046829|GRMZM2G088112|GRMZM2G097059|GRMZM2G448627|GRMZM2G123063|GRMZM2G397616|GRMZM2G054795|GRMZM2G481440|GRMZM5G816457|GRMZM2G325850|GRMZM2G027891|GRMZM2G160565|GRMZM2G160687|GRMZM5G821968|GRMZM2G135085|GRMZM2G025793|GRMZM2G082227|GRMZM2G323479|GRMZM2G022606|GRMZM2G152862|GRMZM2G427672|GRMZM2G354618|GRMZM2G447447|GRMZM2G129034|GRMZM2G136465|GRMZM2G307119|GRMZM2G409881|GRMZM2G361518|AC233950.1_FG002|GRMZM2G061758|GRMZM2G167669|GRMZM2G003514|GRMZM2G300965|GRMZM2G026930|GRMZM2G430522|GRMZM2G062244|GRMZM2G069028|GRMZM2G346920|GRMZM2G373928|GRMZM2G022934|GRMZM2G101511|GRMZM2G393433|GRMZM2G042407|GRMZM2G359952|GRMZM2G167986|GRMZM2G127121</t>
  </si>
  <si>
    <t>multicellular organism development</t>
  </si>
  <si>
    <t>GRMZM2G139700|GRMZM2G110242|GRMZM2G062718|GRMZM2G134332|GRMZM5G805387|GRMZM2G083411|GRMZM2G005284|GRMZM2G047448|GRMZM2G088309|GRMZM2G102218|GRMZM2G067205|GRMZM2G139073|GRMZM2G068330|GRMZM2G051943|GRMZM2G074543|GRMZM2G110153|GRMZM2G137736|GRMZM2G026556|GRMZM2G139355|GRMZM2G041694|GRMZM2G005353|GRMZM2G018589|AC206941.2_FG002|GRMZM2G450459|GRMZM2G046829|GRMZM2G088112|GRMZM2G097059|GRMZM2G448627|GRMZM2G123063|GRMZM2G397616|GRMZM2G054795|GRMZM2G481440|GRMZM5G816457|GRMZM2G325850|GRMZM2G160565|GRMZM2G160687|GRMZM5G821968|GRMZM2G135085|GRMZM2G025793|GRMZM2G082227|GRMZM2G323479|GRMZM2G022606|GRMZM2G152862|GRMZM2G427672|GRMZM2G354618|GRMZM2G447447|GRMZM2G129034|GRMZM2G136465|GRMZM2G307119|GRMZM2G409881|GRMZM2G361518|AC233950.1_FG002|GRMZM2G061758|GRMZM2G167669|GRMZM2G003514|GRMZM2G300965|GRMZM2G026930|GRMZM2G430522|GRMZM2G062244|GRMZM2G069028|GRMZM2G346920|GRMZM2G373928|GRMZM2G022934|GRMZM2G101511|GRMZM2G393433|GRMZM2G042407|GRMZM2G359952|GRMZM2G167986|GRMZM2G127121</t>
  </si>
  <si>
    <t>cellular developmental process</t>
  </si>
  <si>
    <t>GRMZM2G062718|GRMZM2G054795|GRMZM2G481440|GRMZM2G033359|GRMZM2G325850|GRMZM2G160565|GRMZM5G821968|GRMZM5G805387|GRMZM2G083411|GRMZM2G047448|GRMZM2G135085|GRMZM2G088309|GRMZM2G102218|GRMZM2G323479|GRMZM2G044576|GRMZM2G067205|GRMZM2G152862|GRMZM2G139073|GRMZM2G427672|GRMZM2G354618|GRMZM2G447447|GRMZM2G074543|GRMZM2G129034|GRMZM2G136465|GRMZM2G110153|GRMZM2G361518|GRMZM2G061515|GRMZM2G003514|GRMZM2G300965|GRMZM2G041694|GRMZM2G005353|GRMZM2G084799|GRMZM2G373928|GRMZM2G046829|GRMZM2G088112|GRMZM2G359952|GRMZM2G397616|GRMZM2G145275</t>
  </si>
  <si>
    <t>reproductive system development</t>
  </si>
  <si>
    <t>GRMZM2G139700|GRMZM2G481440|GRMZM5G816457|GRMZM2G134332|GRMZM2G325850|GRMZM2G160565|GRMZM2G160687|GRMZM5G805387|GRMZM2G083411|GRMZM2G005284|GRMZM2G047448|GRMZM2G088309|GRMZM2G102218|GRMZM2G082227|GRMZM2G067205|GRMZM2G022606|GRMZM2G152862|GRMZM2G139073|GRMZM2G068330|GRMZM2G427672|GRMZM2G354618|GRMZM2G447447|GRMZM2G129034|GRMZM2G307119|GRMZM2G409881|GRMZM2G110153|GRMZM2G361518|GRMZM2G167669|GRMZM2G137736|GRMZM2G003514|GRMZM2G026556|GRMZM2G346920|GRMZM2G373928|GRMZM2G018589|GRMZM2G022934|GRMZM2G101511|AC206941.2_FG002|GRMZM2G393433|GRMZM2G088112|GRMZM2G042407|GRMZM2G359952|GRMZM2G097059|GRMZM2G448627|GRMZM2G397616|GRMZM2G127121</t>
  </si>
  <si>
    <t>reproductive structure development</t>
  </si>
  <si>
    <t>anatomical structure formation involved in morphogenesis</t>
  </si>
  <si>
    <t>GRMZM2G139700|GRMZM2G409881|GRMZM2G160565|GRMZM2G110153|AC233950.1_FG002|GRMZM5G805387|GRMZM2G026556|GRMZM2G430522|GRMZM2G067205|GRMZM2G022606|GRMZM2G152862|GRMZM2G139073|GRMZM2G393433|GRMZM2G088112|GRMZM2G427672|GRMZM2G354618|GRMZM2G447447|GRMZM2G129034</t>
  </si>
  <si>
    <t>regulation of cellular process</t>
  </si>
  <si>
    <t>GRMZM2G006578|GRMZM2G159397|GRMZM2G139700|GRMZM2G110242|GRMZM2G033359|GRMZM2G134332|GRMZM2G099522|GRMZM2G088427|GRMZM5G805387|GRMZM2G083411|GRMZM2G005284|GRMZM2G047448|GRMZM2G088309|GRMZM2G102218|GRMZM2G044576|GRMZM2G067205|GRMZM2G093422|GRMZM2G139073|GRMZM2G001205|GRMZM2G068330|GRMZM2G087095|GRMZM2G319104|GRMZM2G141461|GRMZM2G052067|GRMZM2G010669|GRMZM2G376255|GRMZM2G110153|GRMZM2G011436|AC208110.2_FG001|GRMZM2G026556|GRMZM2G024898|GRMZM2G062504|GRMZM2G084799|GRMZM2G130382|GRMZM2G018589|GRMZM2G148467|GRMZM2G038497|GRMZM2G104204|GRMZM2G032070|GRMZM2G088112|GRMZM2G097059|GRMZM2G079727|GRMZM2G123063|GRMZM2G397616|GRMZM5G816457|GRMZM2G052890|GRMZM2G325850|GRMZM2G160565|GRMZM2G160687|GRMZM2G005624|GRMZM2G082227|GRMZM2G323479|GRMZM2G106836|GRMZM2G022606|GRMZM2G127379|GRMZM2G152862|GRMZM2G129674|GRMZM2G354618|GRMZM2G447447|GRMZM2G129034|GRMZM2G307119|GRMZM2G409881|GRMZM2G460594|GRMZM2G361518|AC233950.1_FG002|GRMZM2G061515|GRMZM2G003514|GRMZM2G300965|GRMZM2G026930|GRMZM2G430522|GRMZM2G317160|GRMZM2G062244|GRMZM2G069028|GRMZM2G346920|GRMZM2G080731|GRMZM2G479318|GRMZM2G373928|GRMZM2G101511|GRMZM2G126239|GRMZM2G075906|GRMZM2G393433|GRMZM2G001139|GRMZM2G042407|GRMZM2G359952|GRMZM2G353734|GRMZM2G102161|GRMZM2G071620|GRMZM2G077008</t>
  </si>
  <si>
    <t>single-organism developmental process</t>
  </si>
  <si>
    <t>GRMZM2G139700|GRMZM2G110242|GRMZM2G062718|GRMZM2G033359|GRMZM2G134332|GRMZM5G805387|GRMZM2G083411|GRMZM2G005284|GRMZM2G047448|GRMZM2G088309|GRMZM2G102218|GRMZM2G044576|GRMZM2G067205|GRMZM2G139073|GRMZM2G068330|GRMZM2G051943|GRMZM2G074543|GRMZM2G110153|GRMZM2G137736|GRMZM2G026556|GRMZM2G139355|GRMZM2G041694|GRMZM2G005353|GRMZM2G084799|GRMZM2G018589|AC206941.2_FG002|GRMZM2G450459|GRMZM2G046829|GRMZM2G088112|GRMZM2G097059|GRMZM2G448627|GRMZM2G123063|GRMZM2G397616|GRMZM2G145275|GRMZM2G054795|GRMZM2G481440|GRMZM5G816457|GRMZM2G325850|GRMZM2G160565|GRMZM2G160687|GRMZM5G821968|GRMZM2G135085|GRMZM2G025793|GRMZM2G082227|GRMZM2G323479|GRMZM2G022606|GRMZM2G152862|GRMZM2G427672|GRMZM2G354618|GRMZM2G447447|GRMZM2G129034|GRMZM2G136465|GRMZM2G307119|GRMZM2G409881|GRMZM2G361518|AC233950.1_FG002|GRMZM2G061515|GRMZM2G061758|GRMZM2G167669|GRMZM2G003514|GRMZM2G300965|GRMZM2G026930|GRMZM2G430522|GRMZM2G062244|GRMZM2G069028|GRMZM2G346920|GRMZM2G373928|GRMZM2G022934|GRMZM2G101511|GRMZM2G393433|GRMZM2G042407|GRMZM2G359952|GRMZM2G167986|GRMZM2G127121</t>
  </si>
  <si>
    <t>developmental process</t>
  </si>
  <si>
    <t>GRMZM2G139700|GRMZM2G110242|GRMZM2G062718|GRMZM2G033359|GRMZM2G134332|GRMZM5G805387|GRMZM2G083411|GRMZM2G005284|GRMZM2G047448|GRMZM2G088309|GRMZM2G102218|GRMZM2G044576|GRMZM2G067205|GRMZM2G139073|GRMZM2G068330|GRMZM2G051943|GRMZM2G074543|GRMZM2G110153|GRMZM2G137736|GRMZM2G026556|GRMZM2G139355|GRMZM2G041694|GRMZM2G005353|GRMZM2G084799|GRMZM2G018589|AC206941.2_FG002|GRMZM2G450459|GRMZM2G046829|GRMZM2G088112|GRMZM2G097059|GRMZM2G448627|GRMZM2G123063|GRMZM2G397616|GRMZM2G145275|GRMZM2G054795|GRMZM2G481440|GRMZM5G816457|GRMZM2G325850|GRMZM2G160565|GRMZM2G160687|GRMZM5G821968|GRMZM2G135085|GRMZM2G025793|GRMZM2G082227|GRMZM2G323479|GRMZM2G022606|GRMZM2G152862|GRMZM2G427672|GRMZM2G354618|GRMZM2G447447|GRMZM2G129034|GRMZM2G136465|GRMZM2G307119|GRMZM2G409881|GRMZM2G361518|AC233950.1_FG002|GRMZM2G061515|GRMZM2G061758|GRMZM2G167669|GRMZM2G003514|GRMZM2G300965|GRMZM2G026930|GRMZM2G430522|GRMZM2G062244|GRMZM2G069028|GRMZM2G346920|GRMZM2G373928|GRMZM2G022934|GRMZM2G101511|GRMZM2G393433|GRMZM2G042407|GRMZM2G359952|GRMZM2G167986|GRMZM2G037343|GRMZM2G127121</t>
  </si>
  <si>
    <t>plant organ development</t>
  </si>
  <si>
    <t>GRMZM2G139700|GRMZM2G481440|GRMZM2G134332|GRMZM2G160565|GRMZM2G160687|GRMZM5G805387|GRMZM2G083411|GRMZM2G005284|GRMZM2G047448|GRMZM2G088309|GRMZM2G102218|GRMZM2G082227|GRMZM2G323479|GRMZM2G067205|GRMZM2G022606|GRMZM2G152862|GRMZM2G139073|GRMZM2G051943|GRMZM2G427672|GRMZM2G354618|GRMZM2G447447|GRMZM2G129034|GRMZM2G307119|GRMZM2G409881|GRMZM2G110153|GRMZM2G361518|GRMZM2G003514|GRMZM2G300965|GRMZM2G026556|GRMZM2G062244|GRMZM2G041694|GRMZM2G018589|GRMZM2G101511|GRMZM2G393433|GRMZM2G088112|GRMZM2G042407|GRMZM2G359952|GRMZM2G097059</t>
  </si>
  <si>
    <t>anatomical structure development</t>
  </si>
  <si>
    <t>GRMZM2G139700|GRMZM2G110242|GRMZM2G062718|GRMZM2G033359|GRMZM2G134332|GRMZM5G805387|GRMZM2G083411|GRMZM2G005284|GRMZM2G047448|GRMZM2G088309|GRMZM2G102218|GRMZM2G067205|GRMZM2G139073|GRMZM2G068330|GRMZM2G051943|GRMZM2G074543|GRMZM2G110153|GRMZM2G137736|GRMZM2G026556|GRMZM2G139355|GRMZM2G041694|GRMZM2G005353|GRMZM2G018589|AC206941.2_FG002|GRMZM2G450459|GRMZM2G046829|GRMZM2G088112|GRMZM2G097059|GRMZM2G448627|GRMZM2G123063|GRMZM2G397616|GRMZM2G145275|GRMZM2G054795|GRMZM2G481440|GRMZM5G816457|GRMZM2G325850|GRMZM2G160565|GRMZM2G160687|GRMZM5G821968|GRMZM2G135085|GRMZM2G025793|GRMZM2G082227|GRMZM2G323479|GRMZM2G022606|GRMZM2G152862|GRMZM2G427672|GRMZM2G354618|GRMZM2G447447|GRMZM2G129034|GRMZM2G136465|GRMZM2G307119|GRMZM2G409881|GRMZM2G361518|AC233950.1_FG002|GRMZM2G061515|GRMZM2G061758|GRMZM2G167669|GRMZM2G003514|GRMZM2G300965|GRMZM2G026930|GRMZM2G430522|GRMZM2G062244|GRMZM2G069028|GRMZM2G346920|GRMZM2G373928|GRMZM2G022934|GRMZM2G101511|GRMZM2G393433|GRMZM2G042407|GRMZM2G359952|GRMZM2G167986|GRMZM2G037343|GRMZM2G127121</t>
  </si>
  <si>
    <t>regionalization</t>
  </si>
  <si>
    <t>GRMZM2G139700|GRMZM2G160565|GRMZM2G110153|GRMZM2G361518|GRMZM5G805387|GRMZM2G026556|GRMZM2G088309|GRMZM2G102218|GRMZM2G067205|GRMZM2G022606|GRMZM2G152862|GRMZM2G139073|GRMZM2G393433|GRMZM2G088112|GRMZM2G042407|GRMZM2G427672|GRMZM2G129034</t>
  </si>
  <si>
    <t>phyllome development</t>
  </si>
  <si>
    <t>GRMZM2G139700|GRMZM2G134332|GRMZM2G160565|GRMZM2G160687|GRMZM2G083411|GRMZM2G005284|GRMZM2G047448|GRMZM2G088309|GRMZM2G102218|GRMZM2G082227|GRMZM2G067205|GRMZM2G022606|GRMZM2G051943|GRMZM2G354618|GRMZM2G447447|GRMZM2G129034|GRMZM2G307119|GRMZM2G409881|GRMZM2G361518|GRMZM2G026556|GRMZM2G018589|GRMZM2G101511|GRMZM2G393433|GRMZM2G088112|GRMZM2G042407|GRMZM2G359952|GRMZM2G097059</t>
  </si>
  <si>
    <t>biological regulation</t>
  </si>
  <si>
    <t>GRMZM2G006578|GRMZM2G159397|GRMZM2G139700|GRMZM2G088427|GRMZM2G083411|GRMZM2G047448|GRMZM2G088309|GRMZM2G044576|GRMZM2G067205|GRMZM2G001205|GRMZM2G141461|GRMZM2G052067|GRMZM2G010669|GRMZM2G110153|AC208110.2_FG001|GRMZM2G159149|GRMZM2G041694|GRMZM2G104204|GRMZM2G032070|GRMZM2G079727|GRMZM2G123063|GRMZM2G397616|GRMZM2G145275|GRMZM5G816457|GRMZM2G052890|GRMZM2G325850|GRMZM2G005624|GRMZM2G022606|GRMZM2G152862|GRMZM2G447447|GRMZM2G307119|GRMZM2G409881|GRMZM2G460594|GRMZM2G361518|GRMZM2G061515|GRMZM2G300965|GRMZM2G026930|GRMZM2G317160|GRMZM2G346920|GRMZM5G843302|GRMZM2G101511|GRMZM2G126239|GRMZM2G045319|GRMZM2G075906|GRMZM2G393433|GRMZM2G001139|GRMZM2G359952|GRMZM2G353734|GRMZM2G102161|GRMZM2G077008|GRMZM2G110242|GRMZM2G033359|GRMZM2G134332|GRMZM2G099522|GRMZM5G805387|GRMZM2G325118|GRMZM2G005284|GRMZM2G102218|GRMZM2G093422|GRMZM2G139073|GRMZM2G068330|GRMZM2G087095|GRMZM2G319104|GRMZM2G376255|GRMZM2G011436|GRMZM2G026556|GRMZM2G024898|GRMZM2G062504|GRMZM2G084799|GRMZM2G130382|GRMZM2G018589|AC206941.2_FG002|GRMZM2G148467|GRMZM2G038497|GRMZM2G088112|GRMZM2G097059|GRMZM2G160565|GRMZM2G160687|GRMZM2G082227|GRMZM2G323479|GRMZM2G106836|GRMZM2G127379|GRMZM2G129674|GRMZM2G354618|GRMZM2G129034|AC233950.1_FG002|GRMZM2G003514|GRMZM2G430522|GRMZM2G062244|GRMZM2G069028|GRMZM2G080731|GRMZM2G479318|GRMZM2G373928|GRMZM2G042407|GRMZM2G167986|GRMZM2G037343|GRMZM2G071620|GRMZM2G127121</t>
  </si>
  <si>
    <t>nucleic acid metabolic process</t>
  </si>
  <si>
    <t>GRMZM2G006578|GRMZM2G159397|GRMZM2G139700|GRMZM2G099522|GRMZM2G088427|GRMZM5G805387|GRMZM2G083411|GRMZM2G005284|GRMZM2G047448|GRMZM2G088309|GRMZM2G102218|GRMZM2G109618|GRMZM2G044576|GRMZM2G093422|GRMZM2G139073|GRMZM2G068330|GRMZM2G087095|GRMZM2G319104|GRMZM2G010669|GRMZM2G376255|GRMZM2G110153|GRMZM2G011436|AC208110.2_FG001|GRMZM2G026556|GRMZM2G024898|GRMZM2G084799|GRMZM2G130382|GRMZM2G018589|GRMZM2G104204|GRMZM2G032070|GRMZM2G018946|GRMZM2G097059|GRMZM2G079727|GRMZM2G123063|GRMZM2G397616|GRMZM5G816457|GRMZM2G052890|GRMZM2G325850|GRMZM2G160565|GRMZM2G160687|GRMZM2G005624|GRMZM2G082227|GRMZM2G106836|GRMZM2G022606|GRMZM2G127379|GRMZM2G152862|GRMZM2G427672|GRMZM2G442555|GRMZM2G129674|GRMZM2G354618|GRMZM2G129034|GRMZM2G307119|GRMZM2G409881|GRMZM2G460594|GRMZM2G361518|AC233950.1_FG002|GRMZM2G003514|GRMZM2G430522|GRMZM2G317160|GRMZM2G062244|GRMZM2G069028|GRMZM2G346920|GRMZM2G028159|GRMZM2G080731|GRMZM2G101511|GRMZM2G126239|GRMZM2G393433|GRMZM2G001139|GRMZM2G359952|GRMZM2G353734|GRMZM2G102161|GRMZM2G071620</t>
  </si>
  <si>
    <t>regulation of biological process</t>
  </si>
  <si>
    <t>GRMZM2G006578|GRMZM2G159397|GRMZM2G139700|GRMZM2G110242|GRMZM2G033359|GRMZM2G134332|GRMZM2G099522|GRMZM2G088427|GRMZM5G805387|GRMZM2G083411|GRMZM2G005284|GRMZM2G047448|GRMZM2G088309|GRMZM2G102218|GRMZM2G044576|GRMZM2G067205|GRMZM2G093422|GRMZM2G139073|GRMZM2G001205|GRMZM2G068330|GRMZM2G087095|GRMZM2G319104|GRMZM2G141461|GRMZM2G052067|GRMZM2G010669|GRMZM2G376255|GRMZM2G110153|GRMZM2G011436|AC208110.2_FG001|GRMZM2G026556|GRMZM2G024898|GRMZM2G062504|GRMZM2G084799|GRMZM2G130382|GRMZM2G018589|GRMZM2G148467|GRMZM2G038497|GRMZM2G104204|GRMZM2G032070|GRMZM2G088112|GRMZM2G097059|GRMZM2G079727|GRMZM2G123063|GRMZM2G397616|GRMZM2G145275|GRMZM5G816457|GRMZM2G052890|GRMZM2G325850|GRMZM2G160565|GRMZM2G160687|GRMZM2G005624|GRMZM2G082227|GRMZM2G323479|GRMZM2G106836|GRMZM2G022606|GRMZM2G127379|GRMZM2G152862|GRMZM2G129674|GRMZM2G354618|GRMZM2G447447|GRMZM2G129034|GRMZM2G307119|GRMZM2G409881|GRMZM2G460594|GRMZM2G361518|AC233950.1_FG002|GRMZM2G061515|GRMZM2G003514|GRMZM2G300965|GRMZM2G026930|GRMZM2G430522|GRMZM2G317160|GRMZM2G062244|GRMZM2G069028|GRMZM2G346920|GRMZM2G080731|GRMZM2G479318|GRMZM2G373928|GRMZM2G101511|GRMZM2G126239|GRMZM2G045319|GRMZM2G075906|GRMZM2G393433|GRMZM2G001139|GRMZM2G042407|GRMZM2G359952|GRMZM2G167986|GRMZM2G353734|GRMZM2G102161|GRMZM2G071620|GRMZM2G077008|GRMZM2G127121</t>
  </si>
  <si>
    <t>system development</t>
  </si>
  <si>
    <t>GRMZM2G139700|GRMZM2G110242|GRMZM2G134332|GRMZM5G805387|GRMZM2G083411|GRMZM2G005284|GRMZM2G047448|GRMZM2G088309|GRMZM2G102218|GRMZM2G067205|GRMZM2G139073|GRMZM2G068330|GRMZM2G051943|GRMZM2G110153|GRMZM2G137736|GRMZM2G026556|GRMZM2G041694|GRMZM2G018589|AC206941.2_FG002|GRMZM2G450459|GRMZM2G088112|GRMZM2G097059|GRMZM2G448627|GRMZM2G397616|GRMZM2G481440|GRMZM5G816457|GRMZM2G325850|GRMZM2G160565|GRMZM2G160687|GRMZM2G082227|GRMZM2G323479|GRMZM2G022606|GRMZM2G152862|GRMZM2G427672|GRMZM2G354618|GRMZM2G447447|GRMZM2G129034|GRMZM2G307119|GRMZM2G409881|GRMZM2G361518|AC233950.1_FG002|GRMZM2G167669|GRMZM2G003514|GRMZM2G300965|GRMZM2G062244|GRMZM2G346920|GRMZM2G373928|GRMZM2G022934|GRMZM2G101511|GRMZM2G393433|GRMZM2G042407|GRMZM2G359952|GRMZM2G127121</t>
  </si>
  <si>
    <t>post-embryonic plant organ morphogenesis</t>
  </si>
  <si>
    <t>GRMZM2G307119|GRMZM2G152862|GRMZM2G160565|GRMZM2G110153|GRMZM2G139073|GRMZM2G088112|GRMZM5G805387|GRMZM2G427672|GRMZM2G354618|GRMZM2G447447|GRMZM2G129034|GRMZM2G067205</t>
  </si>
  <si>
    <t>post-embryonic plant morphogenesis</t>
  </si>
  <si>
    <t>GRMZM2G307119|GRMZM2G160565|GRMZM2G110153|GRMZM2G160687|GRMZM5G805387|GRMZM2G026556|GRMZM2G067205|GRMZM2G022606|GRMZM2G152862|GRMZM2G139073|GRMZM2G088112|GRMZM2G427672|GRMZM2G354618|GRMZM2G447447|GRMZM2G129034</t>
  </si>
  <si>
    <t>cellular macromolecule biosynthetic process</t>
  </si>
  <si>
    <t>GRMZM2G006578|GRMZM2G159397|GRMZM2G139700|GRMZM2G099522|GRMZM2G088427|GRMZM5G805387|GRMZM2G083411|GRMZM2G005284|GRMZM2G047448|GRMZM2G088309|GRMZM2G102218|GRMZM2G044576|GRMZM2G093422|GRMZM2G139073|GRMZM2G068330|GRMZM2G087095|GRMZM2G319104|GRMZM5G857459|GRMZM2G010669|GRMZM2G376255|GRMZM2G110153|GRMZM2G011436|AC208110.2_FG001|GRMZM2G026556|GRMZM2G024898|GRMZM2G084799|GRMZM2G130382|GRMZM2G018589|GRMZM2G104204|GRMZM2G032070|GRMZM2G018946|GRMZM2G097059|GRMZM2G079727|GRMZM2G397616|GRMZM5G816457|GRMZM2G052890|GRMZM2G325850|GRMZM2G160565|GRMZM2G160687|GRMZM2G005624|GRMZM2G082227|GRMZM5G870571|GRMZM2G106836|GRMZM2G022606|GRMZM2G127379|GRMZM2G152862|GRMZM2G129674|GRMZM2G354618|GRMZM2G129034|GRMZM2G307119|GRMZM2G409881|GRMZM2G460594|AC233950.1_FG002|GRMZM2G003514|GRMZM2G430522|GRMZM2G317160|GRMZM2G062244|GRMZM2G069028|GRMZM2G346920|GRMZM2G028159|GRMZM2G080731|GRMZM2G101511|GRMZM2G126239|GRMZM2G393433|GRMZM2G001139|GRMZM2G359952|GRMZM2G353734|GRMZM2G102161|GRMZM2G071620</t>
  </si>
  <si>
    <t>post-embryonic plant organ development</t>
  </si>
  <si>
    <t>GRMZM2G139700|GRMZM2G307119|GRMZM2G160565|GRMZM2G110153|GRMZM5G805387|GRMZM2G067205|GRMZM2G152862|GRMZM2G139073|GRMZM2G393433|GRMZM2G088112|GRMZM2G427672|GRMZM2G354618|GRMZM2G447447|GRMZM2G129034</t>
  </si>
  <si>
    <t>macromolecule biosynthetic process</t>
  </si>
  <si>
    <t>cellular nitrogen compound biosynthetic process</t>
  </si>
  <si>
    <t>GRMZM2G006578|GRMZM2G159397|GRMZM2G139700|GRMZM2G033359|GRMZM2G099522|GRMZM2G088427|GRMZM5G805387|GRMZM2G083411|GRMZM2G005284|GRMZM2G047448|GRMZM2G088309|GRMZM2G102218|GRMZM2G044576|GRMZM2G093422|GRMZM2G139073|GRMZM2G068330|GRMZM2G087095|GRMZM2G319104|GRMZM2G010669|GRMZM2G376255|GRMZM2G110153|GRMZM2G011436|AC208110.2_FG001|GRMZM2G026556|GRMZM2G024898|GRMZM2G084799|GRMZM2G130382|GRMZM2G018589|GRMZM2G104204|GRMZM2G032070|GRMZM2G097059|GRMZM2G079727|GRMZM2G397616|GRMZM5G816457|GRMZM2G052890|GRMZM2G325850|GRMZM2G160565|GRMZM2G160687|GRMZM2G005624|GRMZM2G082227|GRMZM2G106836|GRMZM2G022606|GRMZM2G127379|GRMZM2G152862|GRMZM2G129674|GRMZM2G354618|GRMZM2G129034|GRMZM2G307119|GRMZM2G409881|GRMZM2G460594|AC233950.1_FG002|GRMZM2G061515|GRMZM2G003514|GRMZM2G430522|GRMZM2G317160|GRMZM2G062244|GRMZM2G069028|GRMZM2G346920|GRMZM2G028159|GRMZM2G080731|GRMZM2G101511|GRMZM2G126239|GRMZM2G393433|GRMZM2G001139|GRMZM2G359952|GRMZM2G353734|GRMZM2G102161|GRMZM2G071620</t>
  </si>
  <si>
    <t>post-embryonic development</t>
  </si>
  <si>
    <t>GRMZM2G139700|GRMZM5G816457|GRMZM2G134332|GRMZM2G325850|GRMZM2G160565|GRMZM2G160687|GRMZM5G805387|GRMZM2G083411|GRMZM2G005284|GRMZM2G047448|GRMZM2G088309|GRMZM2G102218|GRMZM2G082227|GRMZM2G067205|GRMZM2G022606|GRMZM2G152862|GRMZM2G139073|GRMZM2G068330|GRMZM2G427672|GRMZM2G354618|GRMZM2G447447|GRMZM2G129034|GRMZM2G307119|GRMZM2G409881|GRMZM2G110153|GRMZM2G361518|GRMZM2G137736|GRMZM2G003514|GRMZM2G300965|GRMZM2G026556|GRMZM2G346920|GRMZM2G373928|GRMZM2G018589|GRMZM2G022934|GRMZM2G101511|AC206941.2_FG002|GRMZM2G393433|GRMZM2G088112|GRMZM2G042407|GRMZM2G359952|GRMZM2G097059|GRMZM2G448627|GRMZM2G123063|GRMZM2G397616|GRMZM2G127121</t>
  </si>
  <si>
    <t>meristem determinacy</t>
  </si>
  <si>
    <t>GRMZM2G307119|GRMZM2G022606|GRMZM2G160565|GRMZM2G026556|GRMZM2G088309|GRMZM2G102218</t>
  </si>
  <si>
    <t>nectary development</t>
  </si>
  <si>
    <t>GRMZM2G022606|GRMZM2G026556|GRMZM2G088309|GRMZM2G102218</t>
  </si>
  <si>
    <t>gene expression</t>
  </si>
  <si>
    <t>nucleobase-containing compound metabolic process</t>
  </si>
  <si>
    <t>GRMZM2G006578|GRMZM2G159397|GRMZM2G139700|GRMZM2G099522|GRMZM2G088427|GRMZM5G805387|GRMZM2G083411|GRMZM2G005284|GRMZM2G047448|GRMZM2G088309|GRMZM2G102218|GRMZM2G109618|GRMZM2G044576|GRMZM2G093422|GRMZM2G139073|GRMZM2G068330|GRMZM2G087095|GRMZM2G319104|GRMZM2G010669|GRMZM2G376255|GRMZM2G110153|GRMZM2G011436|AC208110.2_FG001|GRMZM2G026556|GRMZM2G024898|GRMZM2G084799|GRMZM2G130382|GRMZM2G018589|GRMZM2G104204|GRMZM2G032070|GRMZM2G018946|GRMZM2G097059|GRMZM2G079727|GRMZM2G123063|GRMZM2G397616|GRMZM5G816457|GRMZM2G052890|GRMZM2G325850|GRMZM2G160565|GRMZM2G160687|GRMZM2G005624|GRMZM2G135085|GRMZM2G082227|GRMZM2G106836|GRMZM2G022606|GRMZM2G127379|GRMZM2G152862|GRMZM2G427672|GRMZM2G442555|GRMZM2G129674|GRMZM2G354618|GRMZM2G129034|GRMZM2G136465|GRMZM2G307119|GRMZM2G409881|GRMZM2G460594|GRMZM2G361518|AC233950.1_FG002|GRMZM2G003514|GRMZM2G430522|GRMZM2G317160|GRMZM2G062244|GRMZM2G069028|GRMZM2G346920|GRMZM2G028159|GRMZM2G080731|GRMZM2G101511|GRMZM2G126239|GRMZM2G393433|GRMZM2G001139|GRMZM2G359952|GRMZM2G353734|GRMZM2G102161|GRMZM2G071620</t>
  </si>
  <si>
    <t>heterocycle metabolic process</t>
  </si>
  <si>
    <t>GRMZM2G006578|GRMZM2G159397|GRMZM2G139700|GRMZM2G033359|GRMZM2G099522|GRMZM2G088427|GRMZM5G805387|GRMZM2G083411|GRMZM2G005284|GRMZM2G047448|GRMZM2G088309|GRMZM2G102218|GRMZM2G109618|GRMZM2G044576|GRMZM2G093422|GRMZM2G139073|GRMZM2G068330|GRMZM2G087095|GRMZM2G319104|GRMZM2G010669|GRMZM2G376255|GRMZM2G110153|GRMZM2G011436|AC208110.2_FG001|GRMZM2G026556|GRMZM2G024898|GRMZM2G159149|GRMZM2G041694|GRMZM2G084799|GRMZM2G130382|GRMZM2G018589|GRMZM2G104204|GRMZM2G032070|GRMZM2G018946|GRMZM2G097059|GRMZM2G079727|GRMZM2G123063|GRMZM2G397616|GRMZM5G816457|GRMZM2G052890|GRMZM2G325850|GRMZM2G160565|GRMZM2G160687|GRMZM2G005624|GRMZM2G135085|GRMZM2G082227|GRMZM2G106836|GRMZM2G022606|GRMZM2G127379|GRMZM2G152862|GRMZM2G427672|GRMZM2G442555|GRMZM2G129674|GRMZM2G354618|GRMZM2G129034|GRMZM2G136465|GRMZM2G307119|GRMZM2G409881|GRMZM2G460594|GRMZM2G361518|AC233950.1_FG002|GRMZM2G061515|GRMZM2G003514|GRMZM2G430522|GRMZM2G317160|GRMZM2G062244|GRMZM2G069028|GRMZM2G346920|GRMZM2G028159|GRMZM2G080731|GRMZM2G101511|GRMZM2G126239|GRMZM2G393433|GRMZM2G001139|GRMZM2G359952|GRMZM2G353734|GRMZM2G102161|GRMZM2G071620</t>
  </si>
  <si>
    <t>cellular aromatic compound metabolic process</t>
  </si>
  <si>
    <t>GRMZM2G006578|GRMZM2G159397|GRMZM2G139700|GRMZM2G062718|GRMZM2G033359|GRMZM2G099522|GRMZM2G088427|GRMZM5G805387|GRMZM2G083411|GRMZM2G005284|GRMZM2G047448|GRMZM2G088309|GRMZM2G102218|GRMZM2G109618|GRMZM2G044576|GRMZM2G093422|GRMZM2G139073|GRMZM2G068330|GRMZM2G087095|GRMZM2G319104|GRMZM2G010669|GRMZM2G376255|GRMZM2G110153|GRMZM2G011436|AC208110.2_FG001|GRMZM2G026556|GRMZM2G021388|GRMZM2G024898|GRMZM2G159149|GRMZM2G041694|GRMZM2G084799|GRMZM2G130382|GRMZM2G018589|GRMZM2G104204|GRMZM2G032070|GRMZM2G018946|GRMZM2G097059|GRMZM2G079727|GRMZM2G123063|GRMZM2G397616|GRMZM5G816457|GRMZM2G052890|GRMZM2G325850|GRMZM2G160565|GRMZM2G160687|GRMZM2G005624|GRMZM2G135085|GRMZM2G082227|GRMZM2G106836|GRMZM2G022606|GRMZM2G127379|GRMZM2G152862|GRMZM2G427672|GRMZM2G442555|GRMZM2G129674|GRMZM2G354618|GRMZM2G129034|GRMZM2G136465|GRMZM2G307119|GRMZM2G409881|GRMZM2G460594|GRMZM2G361518|AC233950.1_FG002|GRMZM2G061515|GRMZM2G003514|GRMZM2G430522|GRMZM2G317160|GRMZM2G062244|GRMZM2G069028|GRMZM2G346920|GRMZM2G028159|GRMZM2G080731|GRMZM2G101511|GRMZM2G126239|GRMZM2G393433|GRMZM2G001139|GRMZM2G359952|GRMZM2G353734|GRMZM2G102161|GRMZM2G071620</t>
  </si>
  <si>
    <t>organic cyclic compound metabolic process</t>
  </si>
  <si>
    <t>GRMZM2G006578|GRMZM2G159397|GRMZM2G139700|GRMZM2G062718|GRMZM2G033359|GRMZM2G099522|GRMZM2G088427|GRMZM5G805387|GRMZM2G083411|GRMZM2G005284|GRMZM2G047448|GRMZM2G088309|GRMZM2G102218|GRMZM2G109618|GRMZM2G044576|GRMZM2G093422|GRMZM2G139073|GRMZM2G068330|GRMZM2G087095|GRMZM2G319104|GRMZM2G010669|GRMZM2G376255|GRMZM2G110153|GRMZM2G011436|AC208110.2_FG001|GRMZM2G026556|GRMZM2G021388|GRMZM2G024898|GRMZM2G041694|GRMZM2G084799|GRMZM2G130382|GRMZM2G018589|GRMZM2G104204|GRMZM2G032070|GRMZM2G018946|GRMZM2G097059|GRMZM2G079727|GRMZM2G123063|GRMZM2G397616|GRMZM5G816457|GRMZM2G052890|GRMZM2G325850|GRMZM2G160565|GRMZM2G160687|GRMZM2G005624|GRMZM2G135085|GRMZM2G082227|GRMZM2G106836|GRMZM2G022606|GRMZM2G127379|GRMZM2G152862|GRMZM2G427672|GRMZM2G442555|GRMZM2G129674|GRMZM2G354618|GRMZM2G129034|GRMZM2G136465|GRMZM2G307119|GRMZM2G409881|GRMZM2G460594|GRMZM2G361518|AC233950.1_FG002|GRMZM2G061515|GRMZM2G003514|GRMZM2G026930|GRMZM2G430522|GRMZM2G317160|GRMZM2G062244|GRMZM2G069028|GRMZM2G346920|GRMZM2G028159|GRMZM2G080731|GRMZM2G101511|GRMZM2G126239|GRMZM2G045319|GRMZM2G393433|GRMZM2G001139|GRMZM2G359952|GRMZM2G353734|GRMZM2G102161|GRMZM2G071620</t>
  </si>
  <si>
    <t>biosynthetic process</t>
  </si>
  <si>
    <t>GRMZM2G006578|GRMZM2G159397|GRMZM2G139700|GRMZM2G062718|GRMZM2G033359|GRMZM2G099522|GRMZM2G088427|GRMZM5G805387|GRMZM2G083411|GRMZM2G005284|GRMZM2G047448|GRMZM2G088309|GRMZM2G102218|GRMZM2G044576|GRMZM2G093422|GRMZM2G139073|GRMZM2G068330|GRMZM2G087095|GRMZM2G319104|GRMZM5G857459|GRMZM2G010669|GRMZM2G376255|GRMZM2G110153|GRMZM2G119689|GRMZM2G011436|AC208110.2_FG001|GRMZM2G026556|GRMZM2G021388|GRMZM2G024898|GRMZM2G080354|GRMZM2G159149|GRMZM2G084799|GRMZM2G130382|GRMZM2G018589|GRMZM2G104204|GRMZM2G032070|GRMZM2G022679|GRMZM2G018946|GRMZM2G097059|GRMZM2G079727|GRMZM2G079805|GRMZM2G397616|GRMZM5G816457|GRMZM2G052890|GRMZM2G325850|GRMZM2G160565|GRMZM2G160687|GRMZM2G005624|GRMZM2G027130|GRMZM2G025832|GRMZM2G135085|GRMZM2G082227|GRMZM5G870571|GRMZM2G106836|GRMZM2G022606|GRMZM2G127379|GRMZM2G152862|GRMZM2G141320|GRMZM2G129674|GRMZM2G354618|GRMZM2G010494|GRMZM2G129034|GRMZM2G136465|GRMZM2G307119|GRMZM2G409881|GRMZM2G014729|GRMZM2G460594|AC233950.1_FG002|GRMZM2G061515|GRMZM2G003514|GRMZM2G026930|GRMZM2G430522|GRMZM2G317160|GRMZM2G117564|GRMZM2G062244|GRMZM2G069028|GRMZM2G346920|GRMZM2G028159|GRMZM2G080731|GRMZM2G101511|GRMZM2G126239|GRMZM2G393433|GRMZM2G001139|GRMZM2G042407|GRMZM2G359952|GRMZM2G167986|GRMZM2G353734|GRMZM2G102161|GRMZM2G071620</t>
  </si>
  <si>
    <t>organic substance biosynthetic process</t>
  </si>
  <si>
    <t>GRMZM2G006578|GRMZM2G159397|GRMZM2G139700|GRMZM2G062718|GRMZM2G033359|GRMZM2G099522|GRMZM2G088427|GRMZM5G805387|GRMZM2G083411|GRMZM2G005284|GRMZM2G047448|GRMZM2G088309|GRMZM2G102218|GRMZM2G044576|GRMZM2G093422|GRMZM2G139073|GRMZM2G068330|GRMZM2G087095|GRMZM2G319104|GRMZM5G857459|GRMZM2G010669|GRMZM2G376255|GRMZM2G110153|GRMZM2G119689|GRMZM2G011436|AC208110.2_FG001|GRMZM2G026556|GRMZM2G021388|GRMZM2G024898|GRMZM2G080354|GRMZM2G084799|GRMZM2G130382|GRMZM2G018589|GRMZM2G104204|GRMZM2G032070|GRMZM2G022679|GRMZM2G018946|GRMZM2G097059|GRMZM2G079727|GRMZM2G079805|GRMZM2G397616|GRMZM5G816457|GRMZM2G052890|GRMZM2G325850|GRMZM2G160565|GRMZM2G160687|GRMZM2G005624|GRMZM2G025832|GRMZM2G135085|GRMZM2G082227|GRMZM5G870571|GRMZM2G106836|GRMZM2G022606|GRMZM2G127379|GRMZM2G152862|GRMZM2G141320|GRMZM2G129674|GRMZM2G354618|GRMZM2G010494|GRMZM2G129034|GRMZM2G136465|GRMZM2G307119|GRMZM2G409881|GRMZM2G014729|GRMZM2G460594|AC233950.1_FG002|GRMZM2G061515|GRMZM2G003514|GRMZM2G026930|GRMZM2G430522|GRMZM2G317160|GRMZM2G117564|GRMZM2G062244|GRMZM2G069028|GRMZM2G346920|GRMZM2G028159|GRMZM2G080731|GRMZM2G101511|GRMZM2G126239|GRMZM2G393433|GRMZM2G001139|GRMZM2G359952|GRMZM2G353734|GRMZM2G102161|GRMZM2G071620</t>
  </si>
  <si>
    <t>cellular biosynthetic process</t>
  </si>
  <si>
    <t>GRMZM2G006578|GRMZM2G159397|GRMZM2G139700|GRMZM2G062718|GRMZM2G033359|GRMZM2G099522|GRMZM2G088427|GRMZM5G805387|GRMZM2G083411|GRMZM2G005284|GRMZM2G047448|GRMZM2G088309|GRMZM2G102218|GRMZM2G044576|GRMZM2G093422|GRMZM2G139073|GRMZM2G068330|GRMZM2G087095|GRMZM2G319104|GRMZM5G857459|GRMZM2G010669|GRMZM2G376255|GRMZM2G110153|GRMZM2G119689|GRMZM2G011436|AC208110.2_FG001|GRMZM2G026556|GRMZM2G021388|GRMZM2G024898|GRMZM2G080354|GRMZM2G159149|GRMZM2G084799|GRMZM2G130382|GRMZM2G018589|GRMZM2G104204|GRMZM2G032070|GRMZM2G022679|GRMZM2G018946|GRMZM2G097059|GRMZM2G079727|GRMZM2G397616|GRMZM5G816457|GRMZM2G052890|GRMZM2G325850|GRMZM2G160565|GRMZM2G160687|GRMZM2G005624|GRMZM2G135085|GRMZM2G082227|GRMZM5G870571|GRMZM2G106836|GRMZM2G022606|GRMZM2G127379|GRMZM2G152862|GRMZM2G141320|GRMZM2G129674|GRMZM2G354618|GRMZM2G129034|GRMZM2G136465|GRMZM2G307119|GRMZM2G409881|GRMZM2G014729|GRMZM2G460594|AC233950.1_FG002|GRMZM2G061515|GRMZM2G003514|GRMZM2G026930|GRMZM2G430522|GRMZM2G317160|GRMZM2G117564|GRMZM2G062244|GRMZM2G069028|GRMZM2G346920|GRMZM2G028159|GRMZM2G080731|GRMZM2G101511|GRMZM2G126239|GRMZM2G393433|GRMZM2G001139|GRMZM2G042407|GRMZM2G359952|GRMZM2G353734|GRMZM2G102161|GRMZM2G071620</t>
  </si>
  <si>
    <t>floral meristem determinacy</t>
  </si>
  <si>
    <t>GRMZM2G307119|GRMZM2G022606|GRMZM2G026556|GRMZM2G088309|GRMZM2G102218</t>
  </si>
  <si>
    <t>meristem maintenance</t>
  </si>
  <si>
    <t>GRMZM2G307119|GRMZM2G409881|GRMZM2G022606|GRMZM2G160565|GRMZM2G097059|GRMZM2G026556|GRMZM2G167986|GRMZM2G047448|GRMZM2G088309|GRMZM2G102218</t>
  </si>
  <si>
    <t>plant organ morphogenesis</t>
  </si>
  <si>
    <t>GRMZM2G307119|GRMZM2G481440|GRMZM2G160565|GRMZM2G110153|GRMZM2G361518|GRMZM5G805387|GRMZM2G300965|GRMZM2G026556|GRMZM2G041694|GRMZM2G323479|GRMZM2G067205|GRMZM2G022606|GRMZM2G152862|GRMZM2G139073|GRMZM2G088112|GRMZM2G427672|GRMZM2G354618|GRMZM2G447447|GRMZM2G129034</t>
  </si>
  <si>
    <t>anatomical structure morphogenesis</t>
  </si>
  <si>
    <t>GRMZM2G139700|GRMZM2G110242|GRMZM2G062718|GRMZM2G481440|GRMZM2G033359|GRMZM2G160565|GRMZM2G160687|GRMZM5G805387|GRMZM2G323479|GRMZM2G067205|GRMZM2G022606|GRMZM2G152862|GRMZM2G139073|GRMZM2G427672|GRMZM2G354618|GRMZM2G447447|GRMZM2G129034|GRMZM2G307119|GRMZM2G409881|GRMZM2G110153|GRMZM2G361518|AC233950.1_FG002|GRMZM2G061515|GRMZM2G300965|GRMZM2G026556|GRMZM2G430522|GRMZM2G041694|GRMZM2G393433|GRMZM2G088112|GRMZM2G145275</t>
  </si>
  <si>
    <t>meristem development</t>
  </si>
  <si>
    <t>GRMZM2G139700|GRMZM2G307119|GRMZM2G409881|GRMZM2G160565|GRMZM2G026556|GRMZM2G430522|GRMZM2G047448|GRMZM2G088309|GRMZM2G102218|GRMZM2G022606|GRMZM2G393433|GRMZM2G097059|GRMZM2G167986</t>
  </si>
  <si>
    <t>negative regulation of cell division</t>
  </si>
  <si>
    <t>GRMZM2G139700|GRMZM2G134332|GRMZM2G393433</t>
  </si>
  <si>
    <t>carpel formation</t>
  </si>
  <si>
    <t>GRMZM2G088112|GRMZM2G354618|GRMZM2G067205</t>
  </si>
  <si>
    <t>bract development</t>
  </si>
  <si>
    <t>GRMZM2G307119|GRMZM2G022606|GRMZM2G026556</t>
  </si>
  <si>
    <t>style development</t>
  </si>
  <si>
    <t>GRMZM2G042407|GRMZM2G088309|GRMZM2G102218</t>
  </si>
  <si>
    <t>formation of anatomical boundary</t>
  </si>
  <si>
    <t>GRMZM2G139700|GRMZM2G409881|GRMZM2G393433|GRMZM2G430522</t>
  </si>
  <si>
    <t>carpel morphogenesis</t>
  </si>
  <si>
    <t>plant-type ovary development</t>
  </si>
  <si>
    <t>GRMZM2G018589|GRMZM2G134332|GRMZM2G160565|GRMZM2G160687|GRMZM2G354618|GRMZM2G129034</t>
  </si>
  <si>
    <t>glucosamine-containing compound catabolic process</t>
  </si>
  <si>
    <t>GRMZM2G005633|GRMZM2G083292|GRMZM2G051943|GRMZM2G051921</t>
  </si>
  <si>
    <t>amino sugar catabolic process</t>
  </si>
  <si>
    <t>aminoglycan catabolic process</t>
  </si>
  <si>
    <t>chitin metabolic process</t>
  </si>
  <si>
    <t>chitin catabolic process</t>
  </si>
  <si>
    <t>stamen development</t>
  </si>
  <si>
    <t>GRMZM2G101511|GRMZM2G088112|GRMZM2G359952|GRMZM2G097059|GRMZM2G047448|GRMZM2G447447|GRMZM2G067205</t>
  </si>
  <si>
    <t>androecium development</t>
  </si>
  <si>
    <t>stamen formation</t>
  </si>
  <si>
    <t>GRMZM2G088112|GRMZM2G447447|GRMZM2G067205</t>
  </si>
  <si>
    <t>glucosamine-containing compound metabolic process</t>
  </si>
  <si>
    <t>regulation of timing of organ formation</t>
  </si>
  <si>
    <t>GRMZM2G139700|GRMZM2G393433</t>
  </si>
  <si>
    <t>specification of stamen identity</t>
  </si>
  <si>
    <t>GRMZM2G088112|GRMZM2G067205</t>
  </si>
  <si>
    <t>polarity specification of adaxial/abaxial axis</t>
  </si>
  <si>
    <t>axis specification</t>
  </si>
  <si>
    <t>GRMZM5G816457|GRMZM2G022606|GRMZM2G026556|GRMZM2G088309|GRMZM2G102218</t>
  </si>
  <si>
    <t>specification of axis polarity</t>
  </si>
  <si>
    <t>adaxial/abaxial axis specification</t>
  </si>
  <si>
    <t>aminoglycan metabolic process</t>
  </si>
  <si>
    <t>adaxial/abaxial pattern specification</t>
  </si>
  <si>
    <t>GRMZM2G022606|GRMZM2G361518|GRMZM2G026556|GRMZM2G088309|GRMZM2G102218</t>
  </si>
  <si>
    <t>stamen morphogenesis</t>
  </si>
  <si>
    <t>shoot system morphogenesis</t>
  </si>
  <si>
    <t>GRMZM2G139700|GRMZM2G110242|GRMZM2G022606|GRMZM2G361518|AC233950.1_FG002|GRMZM2G160687|GRMZM2G393433|GRMZM2G088112|GRMZM2G026556|GRMZM2G067205</t>
  </si>
  <si>
    <t>cellular nitrogen compound metabolic process</t>
  </si>
  <si>
    <t>GRMZM2G006578|GRMZM2G159397|GRMZM2G139700|GRMZM2G033359|GRMZM2G099522|GRMZM2G088427|GRMZM5G805387|GRMZM2G083411|GRMZM2G005284|GRMZM2G047448|GRMZM2G088309|GRMZM2G102218|GRMZM2G109618|GRMZM2G044576|GRMZM2G093422|GRMZM2G139073|GRMZM2G068330|GRMZM2G087095|GRMZM2G319104|GRMZM2G010669|GRMZM2G376255|GRMZM2G110153|GRMZM2G011436|AC208110.2_FG001|GRMZM2G026556|GRMZM2G024898|GRMZM2G041694|GRMZM2G084799|GRMZM2G130382|GRMZM2G018589|GRMZM2G104204|GRMZM2G032070|GRMZM2G018946|GRMZM2G097059|GRMZM2G079727|GRMZM2G123063|GRMZM2G397616|GRMZM5G816457|GRMZM2G052890|GRMZM2G325850|GRMZM2G160565|GRMZM2G160687|GRMZM2G005624|GRMZM2G135085|GRMZM2G082227|GRMZM2G106836|GRMZM2G022606|GRMZM2G127379|GRMZM2G152862|GRMZM2G427672|GRMZM2G442555|GRMZM2G129674|GRMZM2G354618|GRMZM2G129034|GRMZM2G136465|GRMZM2G307119|GRMZM2G409881|GRMZM2G460594|GRMZM2G361518|AC233950.1_FG002|GRMZM2G061515|GRMZM2G003514|GRMZM2G430522|GRMZM2G317160|GRMZM2G062244|GRMZM2G069028|GRMZM2G346920|GRMZM2G028159|GRMZM2G080731|GRMZM2G101511|GRMZM2G126239|GRMZM2G393433|GRMZM2G001139|GRMZM2G359952|GRMZM2G353734|GRMZM2G102161|GRMZM2G071620</t>
  </si>
  <si>
    <t>nitrogen compound metabolic process</t>
  </si>
  <si>
    <t>GRMZM2G006578|GRMZM2G159397|GRMZM2G139700|GRMZM2G033359|GRMZM2G099522|GRMZM2G088427|GRMZM5G805387|GRMZM2G083411|GRMZM2G005284|GRMZM2G047448|GRMZM2G088309|GRMZM2G102218|GRMZM2G109618|GRMZM2G044576|GRMZM2G083292|GRMZM2G093422|GRMZM2G139073|GRMZM2G068330|GRMZM2G051943|GRMZM2G087095|GRMZM2G319104|GRMZM2G010669|GRMZM2G376255|GRMZM2G005633|GRMZM2G110153|GRMZM2G011436|AC208110.2_FG001|GRMZM2G026556|GRMZM2G021388|GRMZM2G024898|GRMZM2G159149|GRMZM2G041694|GRMZM2G084799|GRMZM2G130382|GRMZM2G018589|GRMZM2G104204|GRMZM2G032070|GRMZM2G018946|GRMZM2G097059|GRMZM2G079727|GRMZM2G123063|GRMZM2G397616|GRMZM5G816457|GRMZM2G052890|GRMZM2G325850|GRMZM2G160565|GRMZM2G160687|GRMZM2G005624|GRMZM2G135085|GRMZM2G082227|GRMZM2G106836|GRMZM2G022606|GRMZM2G127379|GRMZM2G152862|GRMZM2G427672|GRMZM2G051921|GRMZM2G442555|GRMZM2G129674|GRMZM2G354618|GRMZM2G129034|GRMZM2G136465|GRMZM2G307119|GRMZM2G409881|GRMZM2G460594|GRMZM2G361518|AC233950.1_FG002|GRMZM2G061515|GRMZM2G003514|GRMZM2G430522|GRMZM2G317160|GRMZM2G062244|GRMZM2G069028|GRMZM2G346920|GRMZM2G028159|GRMZM2G080731|GRMZM2G101511|GRMZM2G126239|GRMZM2G393433|GRMZM2G001139|GRMZM2G359952|GRMZM2G353734|GRMZM2G102161|GRMZM2G071620</t>
  </si>
  <si>
    <t>plant ovule development</t>
  </si>
  <si>
    <t>GRMZM2G018589|GRMZM2G134332|GRMZM2G160565|GRMZM2G160687|GRMZM2G129034</t>
  </si>
  <si>
    <t>positive regulation of cellular biosynthetic process</t>
  </si>
  <si>
    <t>GRMZM2G022606|GRMZM2G033359|GRMZM2G160565|GRMZM2G093422|GRMZM2G061515|GRMZM2G068330|GRMZM2G026556|GRMZM2G354618|GRMZM2G353734|GRMZM2G084799</t>
  </si>
  <si>
    <t>tissue development</t>
  </si>
  <si>
    <t>GRMZM2G139700|GRMZM2G307119|GRMZM2G409881|GRMZM2G481440|GRMZM2G134332|GRMZM2G160565|GRMZM2G300965|GRMZM2G026556|GRMZM2G430522|GRMZM2G047448|GRMZM2G088309|GRMZM2G102218|GRMZM2G041694|GRMZM2G323479|GRMZM2G022606|GRMZM2G393433|GRMZM2G097059|GRMZM2G167986</t>
  </si>
  <si>
    <t>specification of carpel identity</t>
  </si>
  <si>
    <t>positive regulation of nitrogen compound metabolic process</t>
  </si>
  <si>
    <t>amino sugar metabolic process</t>
  </si>
  <si>
    <t>anther development</t>
  </si>
  <si>
    <t>GRMZM2G101511|GRMZM2G088112|GRMZM2G047448|GRMZM2G447447|GRMZM2G067205</t>
  </si>
  <si>
    <t>positive regulation of biosynthetic process</t>
  </si>
  <si>
    <t>regulation of developmental process</t>
  </si>
  <si>
    <t>GRMZM2G139700|GRMZM2G110242|GRMZM2G409881|GRMZM2G325850|GRMZM2G160565|GRMZM2G361518|AC233950.1_FG002|GRMZM2G003514|GRMZM2G083411|GRMZM2G373928|GRMZM2G393433|GRMZM2G359952|GRMZM2G167986|GRMZM2G123063|GRMZM2G397616|GRMZM2G145275|GRMZM2G129034|GRMZM2G127121</t>
  </si>
  <si>
    <t>bract morphogenesis</t>
  </si>
  <si>
    <t>GRMZM2G022606|GRMZM2G026556</t>
  </si>
  <si>
    <t>bract formation</t>
  </si>
  <si>
    <t>regulation of animal organ formation</t>
  </si>
  <si>
    <t>proximal/distal pattern formation</t>
  </si>
  <si>
    <t>GRMZM2G022606|GRMZM2G361518|GRMZM2G026556</t>
  </si>
  <si>
    <t>cell fate specification</t>
  </si>
  <si>
    <t>GRMZM2G088112|GRMZM2G447447|GRMZM2G129034|GRMZM2G067205</t>
  </si>
  <si>
    <t>positive regulation of cellular metabolic process</t>
  </si>
  <si>
    <t>GRMZM2G022606|GRMZM2G033359|GRMZM2G160565|GRMZM2G093422|GRMZM2G061515|GRMZM2G068330|GRMZM2G083411|GRMZM2G026556|GRMZM2G354618|GRMZM2G353734|GRMZM2G084799</t>
  </si>
  <si>
    <t>regulation of organ morphogenesis</t>
  </si>
  <si>
    <t>formation of animal organ boundary</t>
  </si>
  <si>
    <t>negative regulation of cellular process</t>
  </si>
  <si>
    <t>GRMZM2G139700|GRMZM2G134332|GRMZM2G361518|GRMZM2G011436|GRMZM2G300965|GRMZM2G083411|GRMZM2G323479|GRMZM2G067205|GRMZM2G106836|GRMZM2G393433|GRMZM2G088112|GRMZM2G042407|GRMZM2G359952|GRMZM2G123063|GRMZM2G319104|GRMZM2G077008</t>
  </si>
  <si>
    <t>leaf development</t>
  </si>
  <si>
    <t>GRMZM2G139700|GRMZM2G409881|GRMZM2G361518|GRMZM2G083411|GRMZM2G026556|GRMZM2G005284|GRMZM2G082227|GRMZM2G067205|GRMZM2G022606|GRMZM2G393433|GRMZM2G088112|GRMZM2G051943|GRMZM2G359952</t>
  </si>
  <si>
    <t>positive regulation of transcription, DNA-templated</t>
  </si>
  <si>
    <t>GRMZM2G022606|GRMZM2G160565|GRMZM2G093422|GRMZM2G068330|GRMZM2G026556|GRMZM2G354618|GRMZM2G353734|GRMZM2G084799</t>
  </si>
  <si>
    <t>positive regulation of RNA biosynthetic process</t>
  </si>
  <si>
    <t>positive regulation of nucleic acid-templated transcription</t>
  </si>
  <si>
    <t>cellular process involved in reproduction in multicellular organism</t>
  </si>
  <si>
    <t>GRMZM2G136465|GRMZM2G167669|GRMZM2G047448|GRMZM2G135085</t>
  </si>
  <si>
    <t>single-organism process</t>
  </si>
  <si>
    <t>GRMZM2G139700|GRMZM2G062718|GRMZM2G083411|GRMZM2G135062|GRMZM2G047448|GRMZM2G088309|GRMZM2G109618|GRMZM2G044576|GRMZM2G067205|GRMZM2G051943|GRMZM2G074543|GRMZM5G857459|GRMZM2G141461|GRMZM2G052067|GRMZM2G110153|GRMZM2G152354|GRMZM2G041694|GRMZM2G005353|GRMZM2G022679|GRMZM2G123063|GRMZM2G397616|GRMZM2G145275|GRMZM2G054795|GRMZM2G481440|GRMZM5G816457|GRMZM2G325850|GRMZM2G025832|GRMZM2G025793|GRMZM5G870571|GRMZM2G022606|GRMZM2G152862|GRMZM2G059285|GRMZM2G141320|GRMZM2G427672|GRMZM2G447447|GRMZM2G031432|GRMZM2G167673|GRMZM2G010494|GRMZM2G307119|GRMZM2G409881|GRMZM2G014729|GRMZM2G460594|GRMZM2G361518|GRMZM2G061515|GRMZM2G061758|GRMZM2G167669|GRMZM2G000566|GRMZM2G300965|GRMZM2G026930|GRMZM2G028677|GRMZM2G346920|GRMZM2G028159|GRMZM5G843302|GRMZM2G101511|GRMZM2G045319|GRMZM2G075906|GRMZM2G393433|GRMZM2G359952|GRMZM2G126199|GRMZM2G077008|GRMZM2G304378|GRMZM2G110242|GRMZM2G033359|GRMZM2G134332|GRMZM5G805387|GRMZM2G005284|GRMZM2G102218|GRMZM2G123037|GRMZM2G139073|GRMZM2G317287|GRMZM2G068330|GRMZM2G112377|GRMZM2G073540|GRMZM2G119689|GRMZM2G137736|GRMZM2G011436|GRMZM2G026556|GRMZM2G021388|GRMZM2G025222|GRMZM2G080354|GRMZM2G139355|GRMZM2G084799|GRMZM2G018589|AC206941.2_FG002|GRMZM2G450459|GRMZM2G046829|GRMZM2G088112|GRMZM2G097059|GRMZM2G448627|GRMZM2G079805|GRMZM2G012242|GRMZM2G080843|GRMZM2G027891|GRMZM2G160565|GRMZM2G134432|GRMZM2G160687|GRMZM5G821968|GRMZM2G154687|GRMZM2G069016|GRMZM2G135085|GRMZM2G082227|GRMZM2G323479|GRMZM2G036368|GRMZM2G354618|GRMZM2G129034|GRMZM2G136465|AC233950.1_FG002|GRMZM2G450071|GRMZM2G138008|GRMZM2G003514|GRMZM2G430522|GRMZM2G117564|GRMZM2G062244|GRMZM2G069028|GRMZM2G479318|GRMZM2G373928|GRMZM2G022934|GRMZM2G172099|GRMZM2G042407|GRMZM2G167986|GRMZM2G037343|GRMZM2G127121</t>
  </si>
  <si>
    <t>cell wall macromolecule catabolic process</t>
  </si>
  <si>
    <t>shoot axis formation</t>
  </si>
  <si>
    <t>GRMZM2G139700|AC233950.1_FG002|GRMZM2G393433</t>
  </si>
  <si>
    <t>secondary shoot formation</t>
  </si>
  <si>
    <t>positive regulation of RNA metabolic process</t>
  </si>
  <si>
    <t>positive regulation of camalexin biosynthetic process</t>
  </si>
  <si>
    <t>GRMZM2G033359|GRMZM2G061515</t>
  </si>
  <si>
    <t>regulation of camalexin biosynthetic process</t>
  </si>
  <si>
    <t>regulation of phytoalexin metabolic process</t>
  </si>
  <si>
    <t>regulation of phytoalexin biosynthetic process</t>
  </si>
  <si>
    <t>positive regulation of phytoalexin metabolic process</t>
  </si>
  <si>
    <t>positive regulation of phytoalexin biosynthetic process</t>
  </si>
  <si>
    <t>triterpenoid biosynthetic process</t>
  </si>
  <si>
    <t>GRMZM2G136465|GRMZM2G135085</t>
  </si>
  <si>
    <t>abaxial cell fate specification</t>
  </si>
  <si>
    <t>cellular macromolecule metabolic process</t>
  </si>
  <si>
    <t>GRMZM2G006578|GRMZM2G159397|GRMZM2G139700|GRMZM2G134332|GRMZM2G099522|GRMZM2G110685|GRMZM2G088427|GRMZM5G805387|GRMZM2G122228|GRMZM2G083411|GRMZM2G005284|GRMZM2G047448|GRMZM2G088309|GRMZM2G102218|GRMZM2G109618|GRMZM2G044576|GRMZM2G083292|GRMZM2G093422|GRMZM2G139073|GRMZM2G068330|GRMZM2G051943|GRMZM2G087095|GRMZM2G319104|GRMZM5G857459|GRMZM2G052067|GRMZM2G010669|GRMZM2G376255|GRMZM2G005633|GRMZM2G110153|GRMZM2G119689|GRMZM2G011436|GRMZM2G171822|AC208110.2_FG001|GRMZM2G431114|GRMZM2G026556|GRMZM2G024898|GRMZM2G453565|GRMZM2G084799|GRMZM2G130382|GRMZM2G018589|GRMZM2G038051|GRMZM2G104204|GRMZM2G032070|GRMZM2G018946|GRMZM2G097059|GRMZM2G079727|GRMZM2G123063|GRMZM2G397616|GRMZM2G145275|GRMZM5G816457|GRMZM2G052890|GRMZM2G325850|GRMZM2G160565|GRMZM2G134432|GRMZM2G160687|GRMZM2G005624|GRMZM2G456487|GRMZM2G082227|GRMZM5G870571|GRMZM2G106836|GRMZM2G022606|GRMZM2G127379|GRMZM2G152862|GRMZM2G427672|GRMZM2G051921|GRMZM2G442555|GRMZM2G129674|GRMZM2G354618|GRMZM2G447447|GRMZM2G129034|GRMZM2G307119|GRMZM2G409881|GRMZM2G460594|GRMZM2G361518|AC233950.1_FG002|GRMZM2G061758|GRMZM2G167669|GRMZM2G003514|GRMZM2G430522|GRMZM2G317160|GRMZM2G062244|GRMZM2G069028|GRMZM2G346920|GRMZM2G028159|GRMZM2G080731|GRMZM2G101511|GRMZM2G126239|GRMZM2G393433|GRMZM2G001139|GRMZM2G359952|GRMZM2G353734|GRMZM2G166413|GRMZM2G463267|GRMZM2G102161|GRMZM2G071620</t>
  </si>
  <si>
    <t>morphogenesis of a branching structure</t>
  </si>
  <si>
    <t>disaccharide biosynthetic process</t>
  </si>
  <si>
    <t>GRMZM2G014729|GRMZM2G119689|GRMZM2G117564|GRMZM2G080354</t>
  </si>
  <si>
    <t>positive regulation of metabolic process</t>
  </si>
  <si>
    <t>negative regulation of biological process</t>
  </si>
  <si>
    <t>GRMZM2G139700|GRMZM2G134332|GRMZM2G361518|GRMZM2G011436|GRMZM2G300965|GRMZM2G083411|GRMZM2G062504|GRMZM2G323479|GRMZM2G067205|GRMZM2G106836|GRMZM2G038497|GRMZM2G393433|GRMZM2G088112|GRMZM2G042407|GRMZM2G359952|GRMZM2G123063|GRMZM2G397616|GRMZM2G319104|GRMZM2G145275|GRMZM2G077008</t>
  </si>
  <si>
    <t>fucosylation</t>
  </si>
  <si>
    <t>GRMZM5G870571|GRMZM5G857459</t>
  </si>
  <si>
    <t>flower morphogenesis</t>
  </si>
  <si>
    <t>positive regulation of flower development</t>
  </si>
  <si>
    <t>GRMZM2G373928|GRMZM2G160565|GRMZM2G003514|GRMZM2G083411</t>
  </si>
  <si>
    <t>cell fate commitment</t>
  </si>
  <si>
    <t>positive regulation of nucleobase-containing compound metabolic process</t>
  </si>
  <si>
    <t>positive regulation of macromolecule biosynthetic process</t>
  </si>
  <si>
    <t>regulation of development, heterochronic</t>
  </si>
  <si>
    <t>GRMZM2G139700|GRMZM2G361518|GRMZM2G393433|GRMZM2G123063</t>
  </si>
  <si>
    <t>triterpenoid metabolic process</t>
  </si>
  <si>
    <t>sepal development</t>
  </si>
  <si>
    <t>GRMZM2G097059|GRMZM2G005284</t>
  </si>
  <si>
    <t>flower calyx development</t>
  </si>
  <si>
    <t>positive regulation of secondary metabolite biosynthetic process</t>
  </si>
  <si>
    <t>trehalose biosynthetic process</t>
  </si>
  <si>
    <t>GRMZM2G014729|GRMZM2G117564|GRMZM2G080354</t>
  </si>
  <si>
    <t>positive regulation of gene expression</t>
  </si>
  <si>
    <t>negative regulation of sequence-specific DNA binding transcription factor activity</t>
  </si>
  <si>
    <t>GRMZM2G038497|GRMZM2G062504</t>
  </si>
  <si>
    <t>positive regulation of sulfur metabolic process</t>
  </si>
  <si>
    <t>trehalose metabolic process</t>
  </si>
  <si>
    <t>oligosaccharide biosynthetic process</t>
  </si>
  <si>
    <t>polysaccharide catabolic process</t>
  </si>
  <si>
    <t>GRMZM2G005633|GRMZM2G167669|GRMZM2G051943|GRMZM2G120779|GRMZM2G453565</t>
  </si>
  <si>
    <t>meristem initiation</t>
  </si>
  <si>
    <t>GRMZM2G139700|GRMZM2G393433|GRMZM2G430522</t>
  </si>
  <si>
    <t>regulation of shoot system development</t>
  </si>
  <si>
    <t>GRMZM2G373928|GRMZM2G325850|GRMZM2G160565|AC233950.1_FG002|GRMZM2G003514|GRMZM2G083411|GRMZM2G397616|GRMZM2G127121</t>
  </si>
  <si>
    <t>production of lsiRNA involved in RNA interference</t>
  </si>
  <si>
    <t>GRMZM2G361518|GRMZM2G123063</t>
  </si>
  <si>
    <t>formation of plant organ boundary</t>
  </si>
  <si>
    <t>GRMZM2G409881|GRMZM2G430522</t>
  </si>
  <si>
    <t>xyloglucan biosynthetic process</t>
  </si>
  <si>
    <t>regulation of flower development</t>
  </si>
  <si>
    <t>GRMZM2G373928|GRMZM2G325850|GRMZM2G160565|GRMZM2G003514|GRMZM2G083411|GRMZM2G397616|GRMZM2G127121</t>
  </si>
  <si>
    <t>GO_code</t>
  </si>
  <si>
    <t>GO:15979</t>
  </si>
  <si>
    <t>GO:19684</t>
  </si>
  <si>
    <t>GO:6091</t>
  </si>
  <si>
    <t>GO:9767</t>
  </si>
  <si>
    <t>GO:22900</t>
  </si>
  <si>
    <t>GO:9773</t>
  </si>
  <si>
    <t>GO:55114</t>
  </si>
  <si>
    <t>GO:9765</t>
  </si>
  <si>
    <t>GO:44710</t>
  </si>
  <si>
    <t>GO:9768</t>
  </si>
  <si>
    <t>GO:15977</t>
  </si>
  <si>
    <t>GO:19253</t>
  </si>
  <si>
    <t>GO:19685</t>
  </si>
  <si>
    <t>GO:18298</t>
  </si>
  <si>
    <t>GO:9416</t>
  </si>
  <si>
    <t>GO:9314</t>
  </si>
  <si>
    <t>GO:34329</t>
  </si>
  <si>
    <t>GO:34332</t>
  </si>
  <si>
    <t>GO:34333</t>
  </si>
  <si>
    <t>GO:31589</t>
  </si>
  <si>
    <t>GO:7044</t>
  </si>
  <si>
    <t>GO:7045</t>
  </si>
  <si>
    <t>GO:48041</t>
  </si>
  <si>
    <t>GO:7160</t>
  </si>
  <si>
    <t>GO:9607</t>
  </si>
  <si>
    <t>GO:9409</t>
  </si>
  <si>
    <t>GO:43207</t>
  </si>
  <si>
    <t>GO:51707</t>
  </si>
  <si>
    <t>GO:45216</t>
  </si>
  <si>
    <t>GO:34330</t>
  </si>
  <si>
    <t>GO:98542</t>
  </si>
  <si>
    <t>GO:9642</t>
  </si>
  <si>
    <t>GO:10119</t>
  </si>
  <si>
    <t>GO:80167</t>
  </si>
  <si>
    <t>GO:6952</t>
  </si>
  <si>
    <t>GO:51704</t>
  </si>
  <si>
    <t>GO:9735</t>
  </si>
  <si>
    <t>GO:9644</t>
  </si>
  <si>
    <t>GO:1900425</t>
  </si>
  <si>
    <t>GO:8152</t>
  </si>
  <si>
    <t>GO:9769</t>
  </si>
  <si>
    <t>GO:9628</t>
  </si>
  <si>
    <t>GO:9817</t>
  </si>
  <si>
    <t>GO:9645</t>
  </si>
  <si>
    <t>GO:10258</t>
  </si>
  <si>
    <t>GO:10218</t>
  </si>
  <si>
    <t>GO:10114</t>
  </si>
  <si>
    <t>GO:31348</t>
  </si>
  <si>
    <t>GO:90333</t>
  </si>
  <si>
    <t>GO:50832</t>
  </si>
  <si>
    <t>GO:9814</t>
  </si>
  <si>
    <t>GO:2832</t>
  </si>
  <si>
    <t>GO:43901</t>
  </si>
  <si>
    <t>GO:32102</t>
  </si>
  <si>
    <t>GO:9605</t>
  </si>
  <si>
    <t>GO:70778</t>
  </si>
  <si>
    <t>GO:89712</t>
  </si>
  <si>
    <t>GO:22610</t>
  </si>
  <si>
    <t>GO:7155</t>
  </si>
  <si>
    <t>GO:1900424</t>
  </si>
  <si>
    <t>GO:9617</t>
  </si>
  <si>
    <t>GO:44711</t>
  </si>
  <si>
    <t>GO:9637</t>
  </si>
  <si>
    <t>GO:10257</t>
  </si>
  <si>
    <t>GO:15808</t>
  </si>
  <si>
    <t>GO:15810</t>
  </si>
  <si>
    <t>GO:32328</t>
  </si>
  <si>
    <t>GO:9643</t>
  </si>
  <si>
    <t>GO:43090</t>
  </si>
  <si>
    <t>GO:42742</t>
  </si>
  <si>
    <t>GO:9266</t>
  </si>
  <si>
    <t>GO:45087</t>
  </si>
  <si>
    <t>GO:98712</t>
  </si>
  <si>
    <t>GO:43692</t>
  </si>
  <si>
    <t>GO:43693</t>
  </si>
  <si>
    <t>GO:1990123</t>
  </si>
  <si>
    <t>GO:89711</t>
  </si>
  <si>
    <t>GO:9625</t>
  </si>
  <si>
    <t>GO:44550</t>
  </si>
  <si>
    <t>GO:19748</t>
  </si>
  <si>
    <t>GO:9405</t>
  </si>
  <si>
    <t>GO:6955</t>
  </si>
  <si>
    <t>GO:10207</t>
  </si>
  <si>
    <t>GO:10109</t>
  </si>
  <si>
    <t>GO:9620</t>
  </si>
  <si>
    <t>GO:15807</t>
  </si>
  <si>
    <t>GO:15813</t>
  </si>
  <si>
    <t>GO:9746</t>
  </si>
  <si>
    <t>GO:2376</t>
  </si>
  <si>
    <t>GO:2229</t>
  </si>
  <si>
    <t>GO:34284</t>
  </si>
  <si>
    <t>GO:2239</t>
  </si>
  <si>
    <t>GO:32544</t>
  </si>
  <si>
    <t>GO:9698</t>
  </si>
  <si>
    <t>GO:9780</t>
  </si>
  <si>
    <t>GO:30388</t>
  </si>
  <si>
    <t>GO:10478</t>
  </si>
  <si>
    <t>GO:6629</t>
  </si>
  <si>
    <t>GO:3333</t>
  </si>
  <si>
    <t>GO:9750</t>
  </si>
  <si>
    <t>GO:6950</t>
  </si>
  <si>
    <t>GO:1905039</t>
  </si>
  <si>
    <t>GO:1903825</t>
  </si>
  <si>
    <t>GO:19757</t>
  </si>
  <si>
    <t>GO:19760</t>
  </si>
  <si>
    <t>GO:46246</t>
  </si>
  <si>
    <t>GO:2213</t>
  </si>
  <si>
    <t>GO:413</t>
  </si>
  <si>
    <t>GO:2000122</t>
  </si>
  <si>
    <t>GO:9743</t>
  </si>
  <si>
    <t>GO:32787</t>
  </si>
  <si>
    <t>GO:98657</t>
  </si>
  <si>
    <t>GO:98739</t>
  </si>
  <si>
    <t>GO:10374</t>
  </si>
  <si>
    <t>GO:48544</t>
  </si>
  <si>
    <t>GO:10037</t>
  </si>
  <si>
    <t>GO:42777</t>
  </si>
  <si>
    <t>GO:6001</t>
  </si>
  <si>
    <t>GO:9657</t>
  </si>
  <si>
    <t>GO:16051</t>
  </si>
  <si>
    <t>GO:42344</t>
  </si>
  <si>
    <t>GO:9804</t>
  </si>
  <si>
    <t>GO:19759</t>
  </si>
  <si>
    <t>GO:19762</t>
  </si>
  <si>
    <t>GO:16145</t>
  </si>
  <si>
    <t>GO:8037</t>
  </si>
  <si>
    <t>GO:46271</t>
  </si>
  <si>
    <t>GO:46274</t>
  </si>
  <si>
    <t>GO:15740</t>
  </si>
  <si>
    <t>GO:9664</t>
  </si>
  <si>
    <t>GO:44110</t>
  </si>
  <si>
    <t>GO:44116</t>
  </si>
  <si>
    <t>GO:44144</t>
  </si>
  <si>
    <t>GO:44148</t>
  </si>
  <si>
    <t>GO:6835</t>
  </si>
  <si>
    <t>GO:9699</t>
  </si>
  <si>
    <t>GO:71555</t>
  </si>
  <si>
    <t>GO:9809</t>
  </si>
  <si>
    <t>GO:15743</t>
  </si>
  <si>
    <t>GO:45229</t>
  </si>
  <si>
    <t>GO:71554</t>
  </si>
  <si>
    <t>GO:9808</t>
  </si>
  <si>
    <t>GO:71669</t>
  </si>
  <si>
    <t>GO:71423</t>
  </si>
  <si>
    <t>GO:31326</t>
  </si>
  <si>
    <t>GO:9889</t>
  </si>
  <si>
    <t>GO:6355</t>
  </si>
  <si>
    <t>GO:2001141</t>
  </si>
  <si>
    <t>GO:1903506</t>
  </si>
  <si>
    <t>GO:51252</t>
  </si>
  <si>
    <t>GO:51171</t>
  </si>
  <si>
    <t>GO:2000112</t>
  </si>
  <si>
    <t>GO:10556</t>
  </si>
  <si>
    <t>GO:19219</t>
  </si>
  <si>
    <t>GO:10468</t>
  </si>
  <si>
    <t>GO:48437</t>
  </si>
  <si>
    <t>GO:6351</t>
  </si>
  <si>
    <t>GO:97659</t>
  </si>
  <si>
    <t>GO:31323</t>
  </si>
  <si>
    <t>GO:32774</t>
  </si>
  <si>
    <t>GO:80090</t>
  </si>
  <si>
    <t>GO:90567</t>
  </si>
  <si>
    <t>GO:60255</t>
  </si>
  <si>
    <t>GO:9908</t>
  </si>
  <si>
    <t>GO:19222</t>
  </si>
  <si>
    <t>GO:34654</t>
  </si>
  <si>
    <t>GO:1901362</t>
  </si>
  <si>
    <t>GO:48449</t>
  </si>
  <si>
    <t>GO:48467</t>
  </si>
  <si>
    <t>GO:19438</t>
  </si>
  <si>
    <t>GO:18130</t>
  </si>
  <si>
    <t>GO:48438</t>
  </si>
  <si>
    <t>GO:90701</t>
  </si>
  <si>
    <t>GO:10093</t>
  </si>
  <si>
    <t>GO:22414</t>
  </si>
  <si>
    <t>GO:3</t>
  </si>
  <si>
    <t>GO:48367</t>
  </si>
  <si>
    <t>GO:1905393</t>
  </si>
  <si>
    <t>GO:3006</t>
  </si>
  <si>
    <t>GO:48440</t>
  </si>
  <si>
    <t>GO:16070</t>
  </si>
  <si>
    <t>GO:48444</t>
  </si>
  <si>
    <t>GO:30154</t>
  </si>
  <si>
    <t>GO:7389</t>
  </si>
  <si>
    <t>GO:32501</t>
  </si>
  <si>
    <t>GO:44702</t>
  </si>
  <si>
    <t>GO:44707</t>
  </si>
  <si>
    <t>GO:7275</t>
  </si>
  <si>
    <t>GO:48869</t>
  </si>
  <si>
    <t>GO:61458</t>
  </si>
  <si>
    <t>GO:48608</t>
  </si>
  <si>
    <t>GO:48646</t>
  </si>
  <si>
    <t>GO:50794</t>
  </si>
  <si>
    <t>GO:44767</t>
  </si>
  <si>
    <t>GO:32502</t>
  </si>
  <si>
    <t>GO:99402</t>
  </si>
  <si>
    <t>GO:48856</t>
  </si>
  <si>
    <t>GO:3002</t>
  </si>
  <si>
    <t>GO:48827</t>
  </si>
  <si>
    <t>GO:65007</t>
  </si>
  <si>
    <t>GO:90304</t>
  </si>
  <si>
    <t>GO:50789</t>
  </si>
  <si>
    <t>GO:48731</t>
  </si>
  <si>
    <t>GO:90697</t>
  </si>
  <si>
    <t>GO:90698</t>
  </si>
  <si>
    <t>GO:34645</t>
  </si>
  <si>
    <t>GO:90696</t>
  </si>
  <si>
    <t>GO:9059</t>
  </si>
  <si>
    <t>GO:44271</t>
  </si>
  <si>
    <t>GO:9791</t>
  </si>
  <si>
    <t>GO:10022</t>
  </si>
  <si>
    <t>GO:10254</t>
  </si>
  <si>
    <t>GO:10467</t>
  </si>
  <si>
    <t>GO:6139</t>
  </si>
  <si>
    <t>GO:46483</t>
  </si>
  <si>
    <t>GO:6725</t>
  </si>
  <si>
    <t>GO:1901360</t>
  </si>
  <si>
    <t>GO:9058</t>
  </si>
  <si>
    <t>GO:1901576</t>
  </si>
  <si>
    <t>GO:44249</t>
  </si>
  <si>
    <t>GO:10582</t>
  </si>
  <si>
    <t>GO:10073</t>
  </si>
  <si>
    <t>GO:1905392</t>
  </si>
  <si>
    <t>GO:9653</t>
  </si>
  <si>
    <t>GO:48507</t>
  </si>
  <si>
    <t>GO:51782</t>
  </si>
  <si>
    <t>GO:48462</t>
  </si>
  <si>
    <t>GO:10432</t>
  </si>
  <si>
    <t>GO:48479</t>
  </si>
  <si>
    <t>GO:48859</t>
  </si>
  <si>
    <t>GO:48445</t>
  </si>
  <si>
    <t>GO:35670</t>
  </si>
  <si>
    <t>GO:1901072</t>
  </si>
  <si>
    <t>GO:46348</t>
  </si>
  <si>
    <t>GO:6026</t>
  </si>
  <si>
    <t>GO:6030</t>
  </si>
  <si>
    <t>GO:6032</t>
  </si>
  <si>
    <t>GO:48443</t>
  </si>
  <si>
    <t>GO:48466</t>
  </si>
  <si>
    <t>GO:48455</t>
  </si>
  <si>
    <t>GO:1901071</t>
  </si>
  <si>
    <t>GO:48504</t>
  </si>
  <si>
    <t>GO:10097</t>
  </si>
  <si>
    <t>GO:9944</t>
  </si>
  <si>
    <t>GO:9798</t>
  </si>
  <si>
    <t>GO:65001</t>
  </si>
  <si>
    <t>GO:9943</t>
  </si>
  <si>
    <t>GO:6022</t>
  </si>
  <si>
    <t>GO:9955</t>
  </si>
  <si>
    <t>GO:48448</t>
  </si>
  <si>
    <t>GO:10016</t>
  </si>
  <si>
    <t>GO:34641</t>
  </si>
  <si>
    <t>GO:6807</t>
  </si>
  <si>
    <t>GO:48481</t>
  </si>
  <si>
    <t>GO:31328</t>
  </si>
  <si>
    <t>GO:9888</t>
  </si>
  <si>
    <t>GO:10094</t>
  </si>
  <si>
    <t>GO:51173</t>
  </si>
  <si>
    <t>GO:6040</t>
  </si>
  <si>
    <t>GO:48653</t>
  </si>
  <si>
    <t>GO:9891</t>
  </si>
  <si>
    <t>GO:50793</t>
  </si>
  <si>
    <t>GO:10433</t>
  </si>
  <si>
    <t>GO:10434</t>
  </si>
  <si>
    <t>GO:3156</t>
  </si>
  <si>
    <t>GO:9954</t>
  </si>
  <si>
    <t>GO:1708</t>
  </si>
  <si>
    <t>GO:31325</t>
  </si>
  <si>
    <t>GO:2000027</t>
  </si>
  <si>
    <t>GO:10160</t>
  </si>
  <si>
    <t>GO:48523</t>
  </si>
  <si>
    <t>GO:48366</t>
  </si>
  <si>
    <t>GO:45893</t>
  </si>
  <si>
    <t>GO:1902680</t>
  </si>
  <si>
    <t>GO:1903508</t>
  </si>
  <si>
    <t>GO:22412</t>
  </si>
  <si>
    <t>GO:44699</t>
  </si>
  <si>
    <t>GO:16998</t>
  </si>
  <si>
    <t>GO:10346</t>
  </si>
  <si>
    <t>GO:10223</t>
  </si>
  <si>
    <t>GO:51254</t>
  </si>
  <si>
    <t>GO:1901183</t>
  </si>
  <si>
    <t>GO:1901182</t>
  </si>
  <si>
    <t>GO:52318</t>
  </si>
  <si>
    <t>GO:52319</t>
  </si>
  <si>
    <t>GO:52320</t>
  </si>
  <si>
    <t>GO:52322</t>
  </si>
  <si>
    <t>GO:16104</t>
  </si>
  <si>
    <t>GO:10158</t>
  </si>
  <si>
    <t>GO:44260</t>
  </si>
  <si>
    <t>GO:1763</t>
  </si>
  <si>
    <t>GO:46351</t>
  </si>
  <si>
    <t>GO:9893</t>
  </si>
  <si>
    <t>GO:48519</t>
  </si>
  <si>
    <t>GO:36065</t>
  </si>
  <si>
    <t>GO:48439</t>
  </si>
  <si>
    <t>GO:9911</t>
  </si>
  <si>
    <t>GO:45165</t>
  </si>
  <si>
    <t>GO:45935</t>
  </si>
  <si>
    <t>GO:10557</t>
  </si>
  <si>
    <t>GO:40034</t>
  </si>
  <si>
    <t>GO:6722</t>
  </si>
  <si>
    <t>GO:48442</t>
  </si>
  <si>
    <t>GO:48464</t>
  </si>
  <si>
    <t>GO:1900378</t>
  </si>
  <si>
    <t>GO:5992</t>
  </si>
  <si>
    <t>GO:10628</t>
  </si>
  <si>
    <t>GO:43433</t>
  </si>
  <si>
    <t>GO:51176</t>
  </si>
  <si>
    <t>GO:5991</t>
  </si>
  <si>
    <t>GO:9312</t>
  </si>
  <si>
    <t>GO:272</t>
  </si>
  <si>
    <t>GO:10014</t>
  </si>
  <si>
    <t>GO:48831</t>
  </si>
  <si>
    <t>GO:10599</t>
  </si>
  <si>
    <t>GO:90691</t>
  </si>
  <si>
    <t>GO:9969</t>
  </si>
  <si>
    <t>GO:9909</t>
  </si>
  <si>
    <t>Genes</t>
  </si>
  <si>
    <t>GO_category</t>
  </si>
  <si>
    <t>corrected_p-value</t>
  </si>
  <si>
    <t>96/605</t>
  </si>
  <si>
    <t>297/17388</t>
  </si>
  <si>
    <t>64/605</t>
  </si>
  <si>
    <t>157/17388</t>
  </si>
  <si>
    <t>78/605</t>
  </si>
  <si>
    <t>445/17388</t>
  </si>
  <si>
    <t>34/605</t>
  </si>
  <si>
    <t>67/17388</t>
  </si>
  <si>
    <t>38/605</t>
  </si>
  <si>
    <t>141/17388</t>
  </si>
  <si>
    <t>18/605</t>
  </si>
  <si>
    <t>22/17388</t>
  </si>
  <si>
    <t>137/605</t>
  </si>
  <si>
    <t>1798/17388</t>
  </si>
  <si>
    <t>21/605</t>
  </si>
  <si>
    <t>48/17388</t>
  </si>
  <si>
    <t>250/605</t>
  </si>
  <si>
    <t>4618/17388</t>
  </si>
  <si>
    <t>12/605</t>
  </si>
  <si>
    <t>18/17388</t>
  </si>
  <si>
    <t>13/605</t>
  </si>
  <si>
    <t>33/17388</t>
  </si>
  <si>
    <t>11/605</t>
  </si>
  <si>
    <t>23/17388</t>
  </si>
  <si>
    <t>24/17388</t>
  </si>
  <si>
    <t>14/605</t>
  </si>
  <si>
    <t>44/17388</t>
  </si>
  <si>
    <t>70/605</t>
  </si>
  <si>
    <t>907/17388</t>
  </si>
  <si>
    <t>944/17388</t>
  </si>
  <si>
    <t>8/605</t>
  </si>
  <si>
    <t>13/17388</t>
  </si>
  <si>
    <t>81/605</t>
  </si>
  <si>
    <t>1216/17388</t>
  </si>
  <si>
    <t>44/605</t>
  </si>
  <si>
    <t>496/17388</t>
  </si>
  <si>
    <t>79/605</t>
  </si>
  <si>
    <t>1188/17388</t>
  </si>
  <si>
    <t>17/17388</t>
  </si>
  <si>
    <t>59/605</t>
  </si>
  <si>
    <t>803/17388</t>
  </si>
  <si>
    <t>25/605</t>
  </si>
  <si>
    <t>204/17388</t>
  </si>
  <si>
    <t>19/605</t>
  </si>
  <si>
    <t>131/17388</t>
  </si>
  <si>
    <t>24/605</t>
  </si>
  <si>
    <t>208/17388</t>
  </si>
  <si>
    <t>1267/17388</t>
  </si>
  <si>
    <t>99/605</t>
  </si>
  <si>
    <t>1754/17388</t>
  </si>
  <si>
    <t>30/605</t>
  </si>
  <si>
    <t>318/17388</t>
  </si>
  <si>
    <t>17/605</t>
  </si>
  <si>
    <t>124/17388</t>
  </si>
  <si>
    <t>7/605</t>
  </si>
  <si>
    <t>19/17388</t>
  </si>
  <si>
    <t>486/605</t>
  </si>
  <si>
    <t>12581/17388</t>
  </si>
  <si>
    <t>5/605</t>
  </si>
  <si>
    <t>8/17388</t>
  </si>
  <si>
    <t>124/605</t>
  </si>
  <si>
    <t>2412/17388</t>
  </si>
  <si>
    <t>69/17388</t>
  </si>
  <si>
    <t>4/605</t>
  </si>
  <si>
    <t>5/17388</t>
  </si>
  <si>
    <t>74/17388</t>
  </si>
  <si>
    <t>77/17388</t>
  </si>
  <si>
    <t>105/17388</t>
  </si>
  <si>
    <t>34/17388</t>
  </si>
  <si>
    <t>27/605</t>
  </si>
  <si>
    <t>322/17388</t>
  </si>
  <si>
    <t>22/605</t>
  </si>
  <si>
    <t>234/17388</t>
  </si>
  <si>
    <t>36/17388</t>
  </si>
  <si>
    <t>84/605</t>
  </si>
  <si>
    <t>1556/17388</t>
  </si>
  <si>
    <t>7/17388</t>
  </si>
  <si>
    <t>39/17388</t>
  </si>
  <si>
    <t>37/605</t>
  </si>
  <si>
    <t>532/17388</t>
  </si>
  <si>
    <t>97/605</t>
  </si>
  <si>
    <t>1904/17388</t>
  </si>
  <si>
    <t>15/17388</t>
  </si>
  <si>
    <t>32/605</t>
  </si>
  <si>
    <t>453/17388</t>
  </si>
  <si>
    <t>46/605</t>
  </si>
  <si>
    <t>747/17388</t>
  </si>
  <si>
    <t>417/17388</t>
  </si>
  <si>
    <t>9/17388</t>
  </si>
  <si>
    <t>35/17388</t>
  </si>
  <si>
    <t>251/17388</t>
  </si>
  <si>
    <t>26/605</t>
  </si>
  <si>
    <t>347/17388</t>
  </si>
  <si>
    <t>10/17388</t>
  </si>
  <si>
    <t>432/17388</t>
  </si>
  <si>
    <t>6/605</t>
  </si>
  <si>
    <t>27/17388</t>
  </si>
  <si>
    <t>50/17388</t>
  </si>
  <si>
    <t>29/605</t>
  </si>
  <si>
    <t>416/17388</t>
  </si>
  <si>
    <t>11/17388</t>
  </si>
  <si>
    <t>94/17388</t>
  </si>
  <si>
    <t>31/605</t>
  </si>
  <si>
    <t>468/17388</t>
  </si>
  <si>
    <t>9/605</t>
  </si>
  <si>
    <t>98/17388</t>
  </si>
  <si>
    <t>14/17388</t>
  </si>
  <si>
    <t>16/605</t>
  </si>
  <si>
    <t>192/17388</t>
  </si>
  <si>
    <t>2/605</t>
  </si>
  <si>
    <t>2/17388</t>
  </si>
  <si>
    <t>61/605</t>
  </si>
  <si>
    <t>1181/17388</t>
  </si>
  <si>
    <t>153/605</t>
  </si>
  <si>
    <t>3533/17388</t>
  </si>
  <si>
    <t>51/17388</t>
  </si>
  <si>
    <t>38/17388</t>
  </si>
  <si>
    <t>52/17388</t>
  </si>
  <si>
    <t>3/605</t>
  </si>
  <si>
    <t>205/17388</t>
  </si>
  <si>
    <t>671/17388</t>
  </si>
  <si>
    <t>68/17388</t>
  </si>
  <si>
    <t>3/17388</t>
  </si>
  <si>
    <t>255/17388</t>
  </si>
  <si>
    <t>401/17388</t>
  </si>
  <si>
    <t>73/17388</t>
  </si>
  <si>
    <t>4/129</t>
  </si>
  <si>
    <t>8/129</t>
  </si>
  <si>
    <t>169/17388</t>
  </si>
  <si>
    <t>2/129</t>
  </si>
  <si>
    <t>30/17388</t>
  </si>
  <si>
    <t>7/129</t>
  </si>
  <si>
    <t>143/17388</t>
  </si>
  <si>
    <t>12/129</t>
  </si>
  <si>
    <t>450/17388</t>
  </si>
  <si>
    <t>5/129</t>
  </si>
  <si>
    <t>3/129</t>
  </si>
  <si>
    <t>492/17388</t>
  </si>
  <si>
    <t>14/129</t>
  </si>
  <si>
    <t>655/17388</t>
  </si>
  <si>
    <t>85/17388</t>
  </si>
  <si>
    <t>9/129</t>
  </si>
  <si>
    <t>314/17388</t>
  </si>
  <si>
    <t>77/183</t>
  </si>
  <si>
    <t>2629/17388</t>
  </si>
  <si>
    <t>2655/17388</t>
  </si>
  <si>
    <t>72/183</t>
  </si>
  <si>
    <t>2349/17388</t>
  </si>
  <si>
    <t>2388/17388</t>
  </si>
  <si>
    <t>76/183</t>
  </si>
  <si>
    <t>2656/17388</t>
  </si>
  <si>
    <t>74/183</t>
  </si>
  <si>
    <t>2551/17388</t>
  </si>
  <si>
    <t>2556/17388</t>
  </si>
  <si>
    <t>2466/17388</t>
  </si>
  <si>
    <t>2632/17388</t>
  </si>
  <si>
    <t>25/183</t>
  </si>
  <si>
    <t>282/17388</t>
  </si>
  <si>
    <t>65/183</t>
  </si>
  <si>
    <t>2134/17388</t>
  </si>
  <si>
    <t>2900/17388</t>
  </si>
  <si>
    <t>2142/17388</t>
  </si>
  <si>
    <t>75/183</t>
  </si>
  <si>
    <t>2814/17388</t>
  </si>
  <si>
    <t>34/183</t>
  </si>
  <si>
    <t>626/17388</t>
  </si>
  <si>
    <t>2830/17388</t>
  </si>
  <si>
    <t>33/183</t>
  </si>
  <si>
    <t>607/17388</t>
  </si>
  <si>
    <t>3115/17388</t>
  </si>
  <si>
    <t>2416/17388</t>
  </si>
  <si>
    <t>2906/17388</t>
  </si>
  <si>
    <t>11/183</t>
  </si>
  <si>
    <t>40/17388</t>
  </si>
  <si>
    <t>15/183</t>
  </si>
  <si>
    <t>106/17388</t>
  </si>
  <si>
    <t>69/183</t>
  </si>
  <si>
    <t>2769/17388</t>
  </si>
  <si>
    <t>67/183</t>
  </si>
  <si>
    <t>2657/17388</t>
  </si>
  <si>
    <t>19/183</t>
  </si>
  <si>
    <t>216/17388</t>
  </si>
  <si>
    <t>9/183</t>
  </si>
  <si>
    <t>58/183</t>
  </si>
  <si>
    <t>2115/17388</t>
  </si>
  <si>
    <t>2121/17388</t>
  </si>
  <si>
    <t>39/183</t>
  </si>
  <si>
    <t>1061/17388</t>
  </si>
  <si>
    <t>16/183</t>
  </si>
  <si>
    <t>150/17388</t>
  </si>
  <si>
    <t>52/183</t>
  </si>
  <si>
    <t>1819/17388</t>
  </si>
  <si>
    <t>13/183</t>
  </si>
  <si>
    <t>91/17388</t>
  </si>
  <si>
    <t>2965/17388</t>
  </si>
  <si>
    <t>59/17388</t>
  </si>
  <si>
    <t>868/17388</t>
  </si>
  <si>
    <t>268/17388</t>
  </si>
  <si>
    <t>73/183</t>
  </si>
  <si>
    <t>3354/17388</t>
  </si>
  <si>
    <t>51/183</t>
  </si>
  <si>
    <t>1867/17388</t>
  </si>
  <si>
    <t>70/183</t>
  </si>
  <si>
    <t>3162/17388</t>
  </si>
  <si>
    <t>3091/17388</t>
  </si>
  <si>
    <t>38/183</t>
  </si>
  <si>
    <t>1139/17388</t>
  </si>
  <si>
    <t>45/183</t>
  </si>
  <si>
    <t>1538/17388</t>
  </si>
  <si>
    <t>18/183</t>
  </si>
  <si>
    <t>252/17388</t>
  </si>
  <si>
    <t>88/183</t>
  </si>
  <si>
    <t>4587/17388</t>
  </si>
  <si>
    <t>3516/17388</t>
  </si>
  <si>
    <t>3604/17388</t>
  </si>
  <si>
    <t>1174/17388</t>
  </si>
  <si>
    <t>3471/17388</t>
  </si>
  <si>
    <t>17/183</t>
  </si>
  <si>
    <t>235/17388</t>
  </si>
  <si>
    <t>27/183</t>
  </si>
  <si>
    <t>643/17388</t>
  </si>
  <si>
    <t>98/183</t>
  </si>
  <si>
    <t>5574/17388</t>
  </si>
  <si>
    <t>3491/17388</t>
  </si>
  <si>
    <t>92/183</t>
  </si>
  <si>
    <t>5106/17388</t>
  </si>
  <si>
    <t>53/183</t>
  </si>
  <si>
    <t>2293/17388</t>
  </si>
  <si>
    <t>12/183</t>
  </si>
  <si>
    <t>145/17388</t>
  </si>
  <si>
    <t>243/17388</t>
  </si>
  <si>
    <t>3557/17388</t>
  </si>
  <si>
    <t>14/183</t>
  </si>
  <si>
    <t>213/17388</t>
  </si>
  <si>
    <t>3616/17388</t>
  </si>
  <si>
    <t>68/183</t>
  </si>
  <si>
    <t>3542/17388</t>
  </si>
  <si>
    <t>1908/17388</t>
  </si>
  <si>
    <t>6/183</t>
  </si>
  <si>
    <t>4/183</t>
  </si>
  <si>
    <t>6/17388</t>
  </si>
  <si>
    <t>3694/17388</t>
  </si>
  <si>
    <t>4150/17388</t>
  </si>
  <si>
    <t>78/183</t>
  </si>
  <si>
    <t>4487/17388</t>
  </si>
  <si>
    <t>80/183</t>
  </si>
  <si>
    <t>4663/17388</t>
  </si>
  <si>
    <t>81/183</t>
  </si>
  <si>
    <t>4787/17388</t>
  </si>
  <si>
    <t>89/183</t>
  </si>
  <si>
    <t>5521/17388</t>
  </si>
  <si>
    <t>85/183</t>
  </si>
  <si>
    <t>5236/17388</t>
  </si>
  <si>
    <t>84/183</t>
  </si>
  <si>
    <t>5160/17388</t>
  </si>
  <si>
    <t>5/183</t>
  </si>
  <si>
    <t>10/183</t>
  </si>
  <si>
    <t>542/17388</t>
  </si>
  <si>
    <t>30/183</t>
  </si>
  <si>
    <t>1177/17388</t>
  </si>
  <si>
    <t>271/17388</t>
  </si>
  <si>
    <t>3/183</t>
  </si>
  <si>
    <t>65/17388</t>
  </si>
  <si>
    <t>7/183</t>
  </si>
  <si>
    <t>2/183</t>
  </si>
  <si>
    <t>29/17388</t>
  </si>
  <si>
    <t>55/17388</t>
  </si>
  <si>
    <t>5226/17388</t>
  </si>
  <si>
    <t>83/183</t>
  </si>
  <si>
    <t>5769/17388</t>
  </si>
  <si>
    <t>64/17388</t>
  </si>
  <si>
    <t>269/17388</t>
  </si>
  <si>
    <t>723/17388</t>
  </si>
  <si>
    <t>4/17388</t>
  </si>
  <si>
    <t>274/17388</t>
  </si>
  <si>
    <t>284/17388</t>
  </si>
  <si>
    <t>748/17388</t>
  </si>
  <si>
    <t>20/17388</t>
  </si>
  <si>
    <t>352/17388</t>
  </si>
  <si>
    <t>665/17388</t>
  </si>
  <si>
    <t>485/17388</t>
  </si>
  <si>
    <t>8/183</t>
  </si>
  <si>
    <t>215/17388</t>
  </si>
  <si>
    <t>53/17388</t>
  </si>
  <si>
    <t>122/183</t>
  </si>
  <si>
    <t>9777/17388</t>
  </si>
  <si>
    <t>54/17388</t>
  </si>
  <si>
    <t>26/17388</t>
  </si>
  <si>
    <t>224/17388</t>
  </si>
  <si>
    <t>95/183</t>
  </si>
  <si>
    <t>7250/17388</t>
  </si>
  <si>
    <t>400/17388</t>
  </si>
  <si>
    <t>20/183</t>
  </si>
  <si>
    <t>984/17388</t>
  </si>
  <si>
    <t>61/17388</t>
  </si>
  <si>
    <t>62/17388</t>
  </si>
  <si>
    <t>244/17388</t>
  </si>
  <si>
    <t>246/17388</t>
  </si>
  <si>
    <t>110/17388</t>
  </si>
  <si>
    <t>261/17388</t>
  </si>
  <si>
    <t>12/17388</t>
  </si>
  <si>
    <t>prop_clust</t>
  </si>
  <si>
    <t>prop_ref</t>
  </si>
  <si>
    <t>Supplemental Data Set 14. Organ-specific genes.</t>
  </si>
  <si>
    <t>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/>
    <xf numFmtId="0" fontId="4" fillId="0" borderId="0" xfId="0" applyFont="1"/>
    <xf numFmtId="49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1" fontId="3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46"/>
  <sheetViews>
    <sheetView tabSelected="1" workbookViewId="0"/>
  </sheetViews>
  <sheetFormatPr defaultRowHeight="15" x14ac:dyDescent="0.25"/>
  <cols>
    <col min="1" max="1" width="20.140625" bestFit="1" customWidth="1"/>
    <col min="4" max="4" width="48.7109375" customWidth="1"/>
    <col min="8" max="8" width="9.85546875" bestFit="1" customWidth="1"/>
  </cols>
  <sheetData>
    <row r="1" spans="1:8" x14ac:dyDescent="0.25">
      <c r="A1" s="6" t="s">
        <v>5349</v>
      </c>
    </row>
    <row r="2" spans="1:8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5350</v>
      </c>
      <c r="F2" s="3" t="s">
        <v>4</v>
      </c>
      <c r="G2" s="3" t="s">
        <v>5</v>
      </c>
      <c r="H2" s="3" t="s">
        <v>6</v>
      </c>
    </row>
    <row r="3" spans="1:8" x14ac:dyDescent="0.25">
      <c r="A3" s="4" t="s">
        <v>7</v>
      </c>
      <c r="B3" s="4"/>
      <c r="C3" s="4"/>
      <c r="D3" s="4" t="s">
        <v>8</v>
      </c>
      <c r="E3" s="4" t="s">
        <v>9</v>
      </c>
      <c r="F3" s="4" t="s">
        <v>10</v>
      </c>
      <c r="G3" s="4" t="s">
        <v>11</v>
      </c>
      <c r="H3" s="4" t="s">
        <v>12</v>
      </c>
    </row>
    <row r="4" spans="1:8" x14ac:dyDescent="0.25">
      <c r="A4" s="4" t="s">
        <v>13</v>
      </c>
      <c r="B4" s="4"/>
      <c r="C4" s="4"/>
      <c r="D4" s="4" t="s">
        <v>14</v>
      </c>
      <c r="E4" s="4" t="s">
        <v>15</v>
      </c>
      <c r="F4" s="4" t="s">
        <v>16</v>
      </c>
      <c r="G4" s="4" t="s">
        <v>17</v>
      </c>
      <c r="H4" s="4" t="s">
        <v>12</v>
      </c>
    </row>
    <row r="5" spans="1:8" x14ac:dyDescent="0.25">
      <c r="A5" s="4" t="s">
        <v>18</v>
      </c>
      <c r="B5" s="4"/>
      <c r="C5" s="4"/>
      <c r="D5" s="4" t="s">
        <v>19</v>
      </c>
      <c r="E5" s="4" t="s">
        <v>20</v>
      </c>
      <c r="F5" s="4" t="s">
        <v>21</v>
      </c>
      <c r="G5" s="4" t="s">
        <v>22</v>
      </c>
      <c r="H5" s="4" t="s">
        <v>12</v>
      </c>
    </row>
    <row r="6" spans="1:8" x14ac:dyDescent="0.25">
      <c r="A6" s="4" t="s">
        <v>23</v>
      </c>
      <c r="B6" s="4"/>
      <c r="C6" s="4"/>
      <c r="D6" s="4"/>
      <c r="E6" s="4" t="s">
        <v>24</v>
      </c>
      <c r="F6" s="4" t="s">
        <v>25</v>
      </c>
      <c r="G6" s="4" t="s">
        <v>26</v>
      </c>
      <c r="H6" s="4" t="s">
        <v>12</v>
      </c>
    </row>
    <row r="7" spans="1:8" x14ac:dyDescent="0.25">
      <c r="A7" s="4" t="s">
        <v>27</v>
      </c>
      <c r="B7" s="4"/>
      <c r="C7" s="4"/>
      <c r="D7" s="4" t="s">
        <v>28</v>
      </c>
      <c r="E7" s="4" t="s">
        <v>29</v>
      </c>
      <c r="F7" s="4" t="s">
        <v>30</v>
      </c>
      <c r="G7" s="4"/>
      <c r="H7" s="4" t="s">
        <v>12</v>
      </c>
    </row>
    <row r="8" spans="1:8" x14ac:dyDescent="0.25">
      <c r="A8" s="4" t="s">
        <v>31</v>
      </c>
      <c r="B8" s="4"/>
      <c r="C8" s="4"/>
      <c r="D8" s="4" t="s">
        <v>32</v>
      </c>
      <c r="E8" s="4" t="s">
        <v>33</v>
      </c>
      <c r="F8" s="4" t="s">
        <v>34</v>
      </c>
      <c r="G8" s="4" t="s">
        <v>35</v>
      </c>
      <c r="H8" s="4" t="s">
        <v>12</v>
      </c>
    </row>
    <row r="9" spans="1:8" x14ac:dyDescent="0.25">
      <c r="A9" s="4" t="s">
        <v>36</v>
      </c>
      <c r="B9" s="4"/>
      <c r="C9" s="4"/>
      <c r="D9" s="4"/>
      <c r="E9" s="4"/>
      <c r="F9" s="4"/>
      <c r="G9" s="4" t="s">
        <v>37</v>
      </c>
      <c r="H9" s="4" t="s">
        <v>12</v>
      </c>
    </row>
    <row r="10" spans="1:8" x14ac:dyDescent="0.25">
      <c r="A10" s="4" t="s">
        <v>38</v>
      </c>
      <c r="B10" s="4"/>
      <c r="C10" s="4"/>
      <c r="D10" s="4" t="s">
        <v>39</v>
      </c>
      <c r="E10" s="4" t="s">
        <v>40</v>
      </c>
      <c r="F10" s="4" t="s">
        <v>41</v>
      </c>
      <c r="G10" s="4" t="s">
        <v>42</v>
      </c>
      <c r="H10" s="4" t="s">
        <v>12</v>
      </c>
    </row>
    <row r="11" spans="1:8" x14ac:dyDescent="0.25">
      <c r="A11" s="4" t="s">
        <v>43</v>
      </c>
      <c r="B11" s="4"/>
      <c r="C11" s="4"/>
      <c r="D11" s="4" t="s">
        <v>44</v>
      </c>
      <c r="E11" s="4" t="s">
        <v>45</v>
      </c>
      <c r="F11" s="4"/>
      <c r="G11" s="4" t="s">
        <v>46</v>
      </c>
      <c r="H11" s="4" t="s">
        <v>12</v>
      </c>
    </row>
    <row r="12" spans="1:8" x14ac:dyDescent="0.25">
      <c r="A12" s="4" t="s">
        <v>47</v>
      </c>
      <c r="B12" s="4"/>
      <c r="C12" s="4"/>
      <c r="D12" s="4" t="s">
        <v>48</v>
      </c>
      <c r="E12" s="4" t="s">
        <v>49</v>
      </c>
      <c r="F12" s="4" t="s">
        <v>21</v>
      </c>
      <c r="G12" s="4" t="s">
        <v>50</v>
      </c>
      <c r="H12" s="4" t="s">
        <v>12</v>
      </c>
    </row>
    <row r="13" spans="1:8" x14ac:dyDescent="0.25">
      <c r="A13" s="4" t="s">
        <v>51</v>
      </c>
      <c r="B13" s="4"/>
      <c r="C13" s="4"/>
      <c r="D13" s="4"/>
      <c r="E13" s="4"/>
      <c r="F13" s="4"/>
      <c r="G13" s="4" t="s">
        <v>52</v>
      </c>
      <c r="H13" s="4" t="s">
        <v>12</v>
      </c>
    </row>
    <row r="14" spans="1:8" x14ac:dyDescent="0.25">
      <c r="A14" s="4" t="s">
        <v>53</v>
      </c>
      <c r="B14" s="4"/>
      <c r="C14" s="4"/>
      <c r="D14" s="4" t="s">
        <v>54</v>
      </c>
      <c r="E14" s="4" t="s">
        <v>55</v>
      </c>
      <c r="F14" s="4" t="s">
        <v>25</v>
      </c>
      <c r="G14" s="4" t="s">
        <v>56</v>
      </c>
      <c r="H14" s="4" t="s">
        <v>12</v>
      </c>
    </row>
    <row r="15" spans="1:8" x14ac:dyDescent="0.25">
      <c r="A15" s="4" t="s">
        <v>57</v>
      </c>
      <c r="B15" s="4"/>
      <c r="C15" s="4"/>
      <c r="D15" s="4" t="s">
        <v>58</v>
      </c>
      <c r="E15" s="4" t="s">
        <v>59</v>
      </c>
      <c r="F15" s="4" t="s">
        <v>60</v>
      </c>
      <c r="G15" s="4" t="s">
        <v>61</v>
      </c>
      <c r="H15" s="4" t="s">
        <v>12</v>
      </c>
    </row>
    <row r="16" spans="1:8" x14ac:dyDescent="0.25">
      <c r="A16" s="4" t="s">
        <v>62</v>
      </c>
      <c r="B16" s="4"/>
      <c r="C16" s="4"/>
      <c r="D16" s="4"/>
      <c r="E16" s="4" t="s">
        <v>63</v>
      </c>
      <c r="F16" s="4"/>
      <c r="G16" s="4"/>
      <c r="H16" s="4" t="s">
        <v>12</v>
      </c>
    </row>
    <row r="17" spans="1:8" x14ac:dyDescent="0.25">
      <c r="A17" s="4" t="s">
        <v>64</v>
      </c>
      <c r="B17" s="4"/>
      <c r="C17" s="4"/>
      <c r="D17" s="4" t="s">
        <v>65</v>
      </c>
      <c r="E17" s="4" t="s">
        <v>66</v>
      </c>
      <c r="F17" s="4" t="s">
        <v>67</v>
      </c>
      <c r="G17" s="4" t="s">
        <v>68</v>
      </c>
      <c r="H17" s="4" t="s">
        <v>12</v>
      </c>
    </row>
    <row r="18" spans="1:8" x14ac:dyDescent="0.25">
      <c r="A18" s="4" t="s">
        <v>69</v>
      </c>
      <c r="B18" s="4"/>
      <c r="C18" s="4"/>
      <c r="D18" s="4" t="s">
        <v>70</v>
      </c>
      <c r="E18" s="4" t="s">
        <v>71</v>
      </c>
      <c r="F18" s="4" t="s">
        <v>72</v>
      </c>
      <c r="G18" s="4" t="s">
        <v>73</v>
      </c>
      <c r="H18" s="4" t="s">
        <v>12</v>
      </c>
    </row>
    <row r="19" spans="1:8" x14ac:dyDescent="0.25">
      <c r="A19" s="4" t="s">
        <v>74</v>
      </c>
      <c r="B19" s="4"/>
      <c r="C19" s="4"/>
      <c r="D19" s="4" t="s">
        <v>75</v>
      </c>
      <c r="E19" s="4" t="s">
        <v>76</v>
      </c>
      <c r="F19" s="4" t="s">
        <v>77</v>
      </c>
      <c r="G19" s="4" t="s">
        <v>78</v>
      </c>
      <c r="H19" s="4" t="s">
        <v>12</v>
      </c>
    </row>
    <row r="20" spans="1:8" x14ac:dyDescent="0.25">
      <c r="A20" s="4" t="s">
        <v>79</v>
      </c>
      <c r="B20" s="4"/>
      <c r="C20" s="4"/>
      <c r="D20" s="4"/>
      <c r="E20" s="4" t="s">
        <v>80</v>
      </c>
      <c r="F20" s="4"/>
      <c r="G20" s="4" t="s">
        <v>81</v>
      </c>
      <c r="H20" s="4" t="s">
        <v>12</v>
      </c>
    </row>
    <row r="21" spans="1:8" x14ac:dyDescent="0.25">
      <c r="A21" s="4" t="s">
        <v>82</v>
      </c>
      <c r="B21" s="4"/>
      <c r="C21" s="4"/>
      <c r="D21" s="4" t="s">
        <v>83</v>
      </c>
      <c r="E21" s="4" t="s">
        <v>84</v>
      </c>
      <c r="F21" s="4"/>
      <c r="G21" s="4" t="s">
        <v>85</v>
      </c>
      <c r="H21" s="4" t="s">
        <v>12</v>
      </c>
    </row>
    <row r="22" spans="1:8" x14ac:dyDescent="0.25">
      <c r="A22" s="4" t="s">
        <v>86</v>
      </c>
      <c r="B22" s="4"/>
      <c r="C22" s="4"/>
      <c r="D22" s="4" t="s">
        <v>87</v>
      </c>
      <c r="E22" s="4" t="s">
        <v>88</v>
      </c>
      <c r="F22" s="4" t="s">
        <v>89</v>
      </c>
      <c r="G22" s="4" t="s">
        <v>90</v>
      </c>
      <c r="H22" s="4" t="s">
        <v>12</v>
      </c>
    </row>
    <row r="23" spans="1:8" x14ac:dyDescent="0.25">
      <c r="A23" s="4" t="s">
        <v>91</v>
      </c>
      <c r="B23" s="4"/>
      <c r="C23" s="4"/>
      <c r="D23" s="4" t="s">
        <v>92</v>
      </c>
      <c r="E23" s="4" t="s">
        <v>93</v>
      </c>
      <c r="F23" s="4" t="s">
        <v>94</v>
      </c>
      <c r="G23" s="4" t="s">
        <v>95</v>
      </c>
      <c r="H23" s="4" t="s">
        <v>12</v>
      </c>
    </row>
    <row r="24" spans="1:8" x14ac:dyDescent="0.25">
      <c r="A24" s="4" t="s">
        <v>96</v>
      </c>
      <c r="B24" s="4"/>
      <c r="C24" s="4"/>
      <c r="D24" s="4" t="s">
        <v>97</v>
      </c>
      <c r="E24" s="4" t="s">
        <v>98</v>
      </c>
      <c r="F24" s="4" t="s">
        <v>99</v>
      </c>
      <c r="G24" s="4"/>
      <c r="H24" s="4" t="s">
        <v>12</v>
      </c>
    </row>
    <row r="25" spans="1:8" x14ac:dyDescent="0.25">
      <c r="A25" s="4" t="s">
        <v>100</v>
      </c>
      <c r="B25" s="4"/>
      <c r="C25" s="4"/>
      <c r="D25" s="4"/>
      <c r="E25" s="4" t="s">
        <v>101</v>
      </c>
      <c r="F25" s="4"/>
      <c r="G25" s="4" t="s">
        <v>102</v>
      </c>
      <c r="H25" s="4" t="s">
        <v>12</v>
      </c>
    </row>
    <row r="26" spans="1:8" x14ac:dyDescent="0.25">
      <c r="A26" s="4" t="s">
        <v>103</v>
      </c>
      <c r="B26" s="4"/>
      <c r="C26" s="4"/>
      <c r="D26" s="4" t="s">
        <v>104</v>
      </c>
      <c r="E26" s="4" t="s">
        <v>105</v>
      </c>
      <c r="F26" s="4" t="s">
        <v>106</v>
      </c>
      <c r="G26" s="4" t="s">
        <v>107</v>
      </c>
      <c r="H26" s="4" t="s">
        <v>12</v>
      </c>
    </row>
    <row r="27" spans="1:8" x14ac:dyDescent="0.25">
      <c r="A27" s="4" t="s">
        <v>108</v>
      </c>
      <c r="B27" s="4"/>
      <c r="C27" s="4"/>
      <c r="D27" s="4"/>
      <c r="E27" s="4" t="s">
        <v>109</v>
      </c>
      <c r="F27" s="4"/>
      <c r="G27" s="4"/>
      <c r="H27" s="4" t="s">
        <v>12</v>
      </c>
    </row>
    <row r="28" spans="1:8" x14ac:dyDescent="0.25">
      <c r="A28" s="4" t="s">
        <v>110</v>
      </c>
      <c r="B28" s="4"/>
      <c r="C28" s="4"/>
      <c r="D28" s="4"/>
      <c r="E28" s="4" t="s">
        <v>111</v>
      </c>
      <c r="F28" s="4" t="s">
        <v>112</v>
      </c>
      <c r="G28" s="4" t="s">
        <v>113</v>
      </c>
      <c r="H28" s="4" t="s">
        <v>12</v>
      </c>
    </row>
    <row r="29" spans="1:8" x14ac:dyDescent="0.25">
      <c r="A29" s="4" t="s">
        <v>114</v>
      </c>
      <c r="B29" s="4"/>
      <c r="C29" s="4"/>
      <c r="D29" s="4" t="s">
        <v>115</v>
      </c>
      <c r="E29" s="4" t="s">
        <v>116</v>
      </c>
      <c r="F29" s="4" t="s">
        <v>117</v>
      </c>
      <c r="G29" s="4" t="s">
        <v>118</v>
      </c>
      <c r="H29" s="4" t="s">
        <v>12</v>
      </c>
    </row>
    <row r="30" spans="1:8" x14ac:dyDescent="0.25">
      <c r="A30" s="4" t="s">
        <v>119</v>
      </c>
      <c r="B30" s="4"/>
      <c r="C30" s="4"/>
      <c r="D30" s="4" t="s">
        <v>120</v>
      </c>
      <c r="E30" s="4" t="s">
        <v>121</v>
      </c>
      <c r="F30" s="4" t="s">
        <v>122</v>
      </c>
      <c r="G30" s="4" t="s">
        <v>123</v>
      </c>
      <c r="H30" s="4" t="s">
        <v>12</v>
      </c>
    </row>
    <row r="31" spans="1:8" x14ac:dyDescent="0.25">
      <c r="A31" s="4" t="s">
        <v>124</v>
      </c>
      <c r="B31" s="4"/>
      <c r="C31" s="4"/>
      <c r="D31" s="4" t="s">
        <v>8</v>
      </c>
      <c r="E31" s="4" t="s">
        <v>125</v>
      </c>
      <c r="F31" s="4" t="s">
        <v>126</v>
      </c>
      <c r="G31" s="4" t="s">
        <v>127</v>
      </c>
      <c r="H31" s="4" t="s">
        <v>12</v>
      </c>
    </row>
    <row r="32" spans="1:8" x14ac:dyDescent="0.25">
      <c r="A32" s="4" t="s">
        <v>128</v>
      </c>
      <c r="B32" s="4"/>
      <c r="C32" s="4"/>
      <c r="D32" s="4"/>
      <c r="E32" s="4"/>
      <c r="F32" s="4"/>
      <c r="G32" s="4"/>
      <c r="H32" s="4" t="s">
        <v>12</v>
      </c>
    </row>
    <row r="33" spans="1:8" x14ac:dyDescent="0.25">
      <c r="A33" s="4" t="s">
        <v>129</v>
      </c>
      <c r="B33" s="4"/>
      <c r="C33" s="4"/>
      <c r="D33" s="4"/>
      <c r="E33" s="4" t="s">
        <v>130</v>
      </c>
      <c r="F33" s="4" t="s">
        <v>131</v>
      </c>
      <c r="G33" s="4" t="s">
        <v>132</v>
      </c>
      <c r="H33" s="4" t="s">
        <v>12</v>
      </c>
    </row>
    <row r="34" spans="1:8" x14ac:dyDescent="0.25">
      <c r="A34" s="4" t="s">
        <v>133</v>
      </c>
      <c r="B34" s="4"/>
      <c r="C34" s="4"/>
      <c r="D34" s="4"/>
      <c r="E34" s="4" t="s">
        <v>134</v>
      </c>
      <c r="F34" s="4" t="s">
        <v>135</v>
      </c>
      <c r="G34" s="4" t="s">
        <v>136</v>
      </c>
      <c r="H34" s="4" t="s">
        <v>12</v>
      </c>
    </row>
    <row r="35" spans="1:8" x14ac:dyDescent="0.25">
      <c r="A35" s="4" t="s">
        <v>137</v>
      </c>
      <c r="B35" s="4"/>
      <c r="C35" s="4" t="s">
        <v>138</v>
      </c>
      <c r="D35" s="4" t="s">
        <v>139</v>
      </c>
      <c r="E35" s="4" t="s">
        <v>140</v>
      </c>
      <c r="F35" s="4" t="s">
        <v>141</v>
      </c>
      <c r="G35" s="4" t="s">
        <v>142</v>
      </c>
      <c r="H35" s="4" t="s">
        <v>12</v>
      </c>
    </row>
    <row r="36" spans="1:8" x14ac:dyDescent="0.25">
      <c r="A36" s="4" t="s">
        <v>143</v>
      </c>
      <c r="B36" s="4"/>
      <c r="C36" s="4"/>
      <c r="D36" s="4" t="s">
        <v>144</v>
      </c>
      <c r="E36" s="4" t="s">
        <v>145</v>
      </c>
      <c r="F36" s="4" t="s">
        <v>126</v>
      </c>
      <c r="G36" s="4" t="s">
        <v>146</v>
      </c>
      <c r="H36" s="4" t="s">
        <v>12</v>
      </c>
    </row>
    <row r="37" spans="1:8" x14ac:dyDescent="0.25">
      <c r="A37" s="4" t="s">
        <v>147</v>
      </c>
      <c r="B37" s="4"/>
      <c r="C37" s="4"/>
      <c r="D37" s="4" t="s">
        <v>148</v>
      </c>
      <c r="E37" s="4" t="s">
        <v>149</v>
      </c>
      <c r="F37" s="4" t="s">
        <v>150</v>
      </c>
      <c r="G37" s="4" t="s">
        <v>151</v>
      </c>
      <c r="H37" s="4" t="s">
        <v>12</v>
      </c>
    </row>
    <row r="38" spans="1:8" x14ac:dyDescent="0.25">
      <c r="A38" s="4" t="s">
        <v>152</v>
      </c>
      <c r="B38" s="4"/>
      <c r="C38" s="4"/>
      <c r="D38" s="4" t="s">
        <v>153</v>
      </c>
      <c r="E38" s="4" t="s">
        <v>154</v>
      </c>
      <c r="F38" s="4" t="s">
        <v>25</v>
      </c>
      <c r="G38" s="4" t="s">
        <v>155</v>
      </c>
      <c r="H38" s="4" t="s">
        <v>12</v>
      </c>
    </row>
    <row r="39" spans="1:8" x14ac:dyDescent="0.25">
      <c r="A39" s="4" t="s">
        <v>156</v>
      </c>
      <c r="B39" s="4"/>
      <c r="C39" s="4"/>
      <c r="D39" s="4" t="s">
        <v>157</v>
      </c>
      <c r="E39" s="4" t="s">
        <v>158</v>
      </c>
      <c r="F39" s="4" t="s">
        <v>25</v>
      </c>
      <c r="G39" s="4" t="s">
        <v>159</v>
      </c>
      <c r="H39" s="4" t="s">
        <v>12</v>
      </c>
    </row>
    <row r="40" spans="1:8" x14ac:dyDescent="0.25">
      <c r="A40" s="4" t="s">
        <v>160</v>
      </c>
      <c r="B40" s="4"/>
      <c r="C40" s="4"/>
      <c r="D40" s="4"/>
      <c r="E40" s="4" t="s">
        <v>109</v>
      </c>
      <c r="F40" s="4"/>
      <c r="G40" s="4" t="s">
        <v>161</v>
      </c>
      <c r="H40" s="4" t="s">
        <v>12</v>
      </c>
    </row>
    <row r="41" spans="1:8" x14ac:dyDescent="0.25">
      <c r="A41" s="4" t="s">
        <v>162</v>
      </c>
      <c r="B41" s="4"/>
      <c r="C41" s="4"/>
      <c r="D41" s="4" t="s">
        <v>163</v>
      </c>
      <c r="E41" s="4" t="s">
        <v>164</v>
      </c>
      <c r="F41" s="4" t="s">
        <v>165</v>
      </c>
      <c r="G41" s="4" t="s">
        <v>166</v>
      </c>
      <c r="H41" s="4" t="s">
        <v>12</v>
      </c>
    </row>
    <row r="42" spans="1:8" x14ac:dyDescent="0.25">
      <c r="A42" s="4" t="s">
        <v>167</v>
      </c>
      <c r="B42" s="4"/>
      <c r="C42" s="4"/>
      <c r="D42" s="4"/>
      <c r="E42" s="4"/>
      <c r="F42" s="4"/>
      <c r="G42" s="4"/>
      <c r="H42" s="4" t="s">
        <v>12</v>
      </c>
    </row>
    <row r="43" spans="1:8" x14ac:dyDescent="0.25">
      <c r="A43" s="4" t="s">
        <v>168</v>
      </c>
      <c r="B43" s="4"/>
      <c r="C43" s="4"/>
      <c r="D43" s="4"/>
      <c r="E43" s="4" t="s">
        <v>169</v>
      </c>
      <c r="F43" s="4" t="s">
        <v>170</v>
      </c>
      <c r="G43" s="4" t="s">
        <v>171</v>
      </c>
      <c r="H43" s="4" t="s">
        <v>12</v>
      </c>
    </row>
    <row r="44" spans="1:8" x14ac:dyDescent="0.25">
      <c r="A44" s="4" t="s">
        <v>172</v>
      </c>
      <c r="B44" s="4"/>
      <c r="C44" s="4"/>
      <c r="D44" s="4"/>
      <c r="E44" s="4" t="s">
        <v>173</v>
      </c>
      <c r="F44" s="4" t="s">
        <v>25</v>
      </c>
      <c r="G44" s="4"/>
      <c r="H44" s="4" t="s">
        <v>12</v>
      </c>
    </row>
    <row r="45" spans="1:8" x14ac:dyDescent="0.25">
      <c r="A45" s="4" t="s">
        <v>174</v>
      </c>
      <c r="B45" s="4"/>
      <c r="C45" s="4"/>
      <c r="D45" s="4" t="s">
        <v>175</v>
      </c>
      <c r="E45" s="4" t="s">
        <v>176</v>
      </c>
      <c r="F45" s="4" t="s">
        <v>177</v>
      </c>
      <c r="G45" s="4" t="s">
        <v>178</v>
      </c>
      <c r="H45" s="4" t="s">
        <v>12</v>
      </c>
    </row>
    <row r="46" spans="1:8" x14ac:dyDescent="0.25">
      <c r="A46" s="4" t="s">
        <v>179</v>
      </c>
      <c r="B46" s="4"/>
      <c r="C46" s="4"/>
      <c r="D46" s="4" t="s">
        <v>180</v>
      </c>
      <c r="E46" s="4" t="s">
        <v>66</v>
      </c>
      <c r="F46" s="4" t="s">
        <v>67</v>
      </c>
      <c r="G46" s="4" t="s">
        <v>181</v>
      </c>
      <c r="H46" s="4" t="s">
        <v>12</v>
      </c>
    </row>
    <row r="47" spans="1:8" x14ac:dyDescent="0.25">
      <c r="A47" s="4" t="s">
        <v>182</v>
      </c>
      <c r="B47" s="4"/>
      <c r="C47" s="4"/>
      <c r="D47" s="4"/>
      <c r="E47" s="4" t="s">
        <v>183</v>
      </c>
      <c r="F47" s="4"/>
      <c r="G47" s="4"/>
      <c r="H47" s="4" t="s">
        <v>12</v>
      </c>
    </row>
    <row r="48" spans="1:8" x14ac:dyDescent="0.25">
      <c r="A48" s="4" t="s">
        <v>184</v>
      </c>
      <c r="B48" s="4"/>
      <c r="C48" s="4"/>
      <c r="D48" s="4" t="s">
        <v>185</v>
      </c>
      <c r="E48" s="4" t="s">
        <v>186</v>
      </c>
      <c r="F48" s="4" t="s">
        <v>187</v>
      </c>
      <c r="G48" s="4" t="s">
        <v>188</v>
      </c>
      <c r="H48" s="4" t="s">
        <v>12</v>
      </c>
    </row>
    <row r="49" spans="1:8" x14ac:dyDescent="0.25">
      <c r="A49" s="4" t="s">
        <v>189</v>
      </c>
      <c r="B49" s="4"/>
      <c r="C49" s="4"/>
      <c r="D49" s="4"/>
      <c r="E49" s="4"/>
      <c r="F49" s="4"/>
      <c r="G49" s="4"/>
      <c r="H49" s="4" t="s">
        <v>12</v>
      </c>
    </row>
    <row r="50" spans="1:8" x14ac:dyDescent="0.25">
      <c r="A50" s="4" t="s">
        <v>190</v>
      </c>
      <c r="B50" s="4"/>
      <c r="C50" s="4"/>
      <c r="D50" s="4" t="s">
        <v>191</v>
      </c>
      <c r="E50" s="4" t="s">
        <v>192</v>
      </c>
      <c r="F50" s="4" t="s">
        <v>193</v>
      </c>
      <c r="G50" s="4" t="s">
        <v>194</v>
      </c>
      <c r="H50" s="4" t="s">
        <v>12</v>
      </c>
    </row>
    <row r="51" spans="1:8" x14ac:dyDescent="0.25">
      <c r="A51" s="4" t="s">
        <v>195</v>
      </c>
      <c r="B51" s="4"/>
      <c r="C51" s="4"/>
      <c r="D51" s="4" t="s">
        <v>196</v>
      </c>
      <c r="E51" s="4" t="s">
        <v>197</v>
      </c>
      <c r="F51" s="4" t="s">
        <v>21</v>
      </c>
      <c r="G51" s="4" t="s">
        <v>50</v>
      </c>
      <c r="H51" s="4" t="s">
        <v>12</v>
      </c>
    </row>
    <row r="52" spans="1:8" x14ac:dyDescent="0.25">
      <c r="A52" s="4" t="s">
        <v>198</v>
      </c>
      <c r="B52" s="4"/>
      <c r="C52" s="4"/>
      <c r="D52" s="4" t="s">
        <v>199</v>
      </c>
      <c r="E52" s="4" t="s">
        <v>200</v>
      </c>
      <c r="F52" s="4" t="s">
        <v>201</v>
      </c>
      <c r="G52" s="4" t="s">
        <v>202</v>
      </c>
      <c r="H52" s="4" t="s">
        <v>12</v>
      </c>
    </row>
    <row r="53" spans="1:8" x14ac:dyDescent="0.25">
      <c r="A53" s="4" t="s">
        <v>203</v>
      </c>
      <c r="B53" s="4"/>
      <c r="C53" s="4"/>
      <c r="D53" s="4" t="s">
        <v>204</v>
      </c>
      <c r="E53" s="4" t="s">
        <v>205</v>
      </c>
      <c r="F53" s="4" t="s">
        <v>77</v>
      </c>
      <c r="G53" s="4" t="s">
        <v>206</v>
      </c>
      <c r="H53" s="4" t="s">
        <v>12</v>
      </c>
    </row>
    <row r="54" spans="1:8" x14ac:dyDescent="0.25">
      <c r="A54" s="4" t="s">
        <v>207</v>
      </c>
      <c r="B54" s="4"/>
      <c r="C54" s="4"/>
      <c r="D54" s="4" t="s">
        <v>208</v>
      </c>
      <c r="E54" s="4" t="s">
        <v>49</v>
      </c>
      <c r="F54" s="4" t="s">
        <v>21</v>
      </c>
      <c r="G54" s="4" t="s">
        <v>50</v>
      </c>
      <c r="H54" s="4" t="s">
        <v>12</v>
      </c>
    </row>
    <row r="55" spans="1:8" x14ac:dyDescent="0.25">
      <c r="A55" s="4" t="s">
        <v>209</v>
      </c>
      <c r="B55" s="4"/>
      <c r="C55" s="4"/>
      <c r="D55" s="4" t="s">
        <v>210</v>
      </c>
      <c r="E55" s="4" t="s">
        <v>211</v>
      </c>
      <c r="F55" s="4"/>
      <c r="G55" s="4" t="s">
        <v>212</v>
      </c>
      <c r="H55" s="4" t="s">
        <v>12</v>
      </c>
    </row>
    <row r="56" spans="1:8" x14ac:dyDescent="0.25">
      <c r="A56" s="4" t="s">
        <v>213</v>
      </c>
      <c r="B56" s="4"/>
      <c r="C56" s="4"/>
      <c r="D56" s="4"/>
      <c r="E56" s="4"/>
      <c r="F56" s="4"/>
      <c r="G56" s="4" t="s">
        <v>81</v>
      </c>
      <c r="H56" s="4" t="s">
        <v>12</v>
      </c>
    </row>
    <row r="57" spans="1:8" x14ac:dyDescent="0.25">
      <c r="A57" s="4" t="s">
        <v>214</v>
      </c>
      <c r="B57" s="4"/>
      <c r="C57" s="4"/>
      <c r="D57" s="4"/>
      <c r="E57" s="4" t="s">
        <v>215</v>
      </c>
      <c r="F57" s="4" t="s">
        <v>216</v>
      </c>
      <c r="G57" s="4" t="s">
        <v>217</v>
      </c>
      <c r="H57" s="4" t="s">
        <v>12</v>
      </c>
    </row>
    <row r="58" spans="1:8" x14ac:dyDescent="0.25">
      <c r="A58" s="4" t="s">
        <v>218</v>
      </c>
      <c r="B58" s="4" t="s">
        <v>219</v>
      </c>
      <c r="C58" s="4" t="s">
        <v>220</v>
      </c>
      <c r="D58" s="4" t="s">
        <v>221</v>
      </c>
      <c r="E58" s="4" t="s">
        <v>222</v>
      </c>
      <c r="F58" s="4" t="s">
        <v>223</v>
      </c>
      <c r="G58" s="4" t="s">
        <v>224</v>
      </c>
      <c r="H58" s="4" t="s">
        <v>12</v>
      </c>
    </row>
    <row r="59" spans="1:8" x14ac:dyDescent="0.25">
      <c r="A59" s="4" t="s">
        <v>225</v>
      </c>
      <c r="B59" s="4"/>
      <c r="C59" s="4"/>
      <c r="D59" s="4" t="s">
        <v>144</v>
      </c>
      <c r="E59" s="4" t="s">
        <v>226</v>
      </c>
      <c r="F59" s="4" t="s">
        <v>227</v>
      </c>
      <c r="G59" s="4" t="s">
        <v>228</v>
      </c>
      <c r="H59" s="4" t="s">
        <v>12</v>
      </c>
    </row>
    <row r="60" spans="1:8" x14ac:dyDescent="0.25">
      <c r="A60" s="4" t="s">
        <v>229</v>
      </c>
      <c r="B60" s="4"/>
      <c r="C60" s="4"/>
      <c r="D60" s="4"/>
      <c r="E60" s="4"/>
      <c r="F60" s="4"/>
      <c r="G60" s="4"/>
      <c r="H60" s="4" t="s">
        <v>12</v>
      </c>
    </row>
    <row r="61" spans="1:8" x14ac:dyDescent="0.25">
      <c r="A61" s="4" t="s">
        <v>230</v>
      </c>
      <c r="B61" s="4"/>
      <c r="C61" s="4"/>
      <c r="D61" s="4" t="s">
        <v>231</v>
      </c>
      <c r="E61" s="4" t="s">
        <v>232</v>
      </c>
      <c r="F61" s="4" t="s">
        <v>233</v>
      </c>
      <c r="G61" s="4" t="s">
        <v>234</v>
      </c>
      <c r="H61" s="4" t="s">
        <v>12</v>
      </c>
    </row>
    <row r="62" spans="1:8" x14ac:dyDescent="0.25">
      <c r="A62" s="4" t="s">
        <v>235</v>
      </c>
      <c r="B62" s="4"/>
      <c r="C62" s="4"/>
      <c r="D62" s="4" t="s">
        <v>236</v>
      </c>
      <c r="E62" s="4" t="s">
        <v>237</v>
      </c>
      <c r="F62" s="4" t="s">
        <v>21</v>
      </c>
      <c r="G62" s="4" t="s">
        <v>50</v>
      </c>
      <c r="H62" s="4" t="s">
        <v>12</v>
      </c>
    </row>
    <row r="63" spans="1:8" x14ac:dyDescent="0.25">
      <c r="A63" s="4" t="s">
        <v>238</v>
      </c>
      <c r="B63" s="4"/>
      <c r="C63" s="4"/>
      <c r="D63" s="4" t="s">
        <v>239</v>
      </c>
      <c r="E63" s="4"/>
      <c r="F63" s="4"/>
      <c r="G63" s="4"/>
      <c r="H63" s="4" t="s">
        <v>12</v>
      </c>
    </row>
    <row r="64" spans="1:8" x14ac:dyDescent="0.25">
      <c r="A64" s="4" t="s">
        <v>240</v>
      </c>
      <c r="B64" s="4"/>
      <c r="C64" s="4"/>
      <c r="D64" s="4" t="s">
        <v>241</v>
      </c>
      <c r="E64" s="4" t="s">
        <v>242</v>
      </c>
      <c r="F64" s="4" t="s">
        <v>243</v>
      </c>
      <c r="G64" s="4" t="s">
        <v>244</v>
      </c>
      <c r="H64" s="4" t="s">
        <v>12</v>
      </c>
    </row>
    <row r="65" spans="1:8" x14ac:dyDescent="0.25">
      <c r="A65" s="4" t="s">
        <v>245</v>
      </c>
      <c r="B65" s="4"/>
      <c r="C65" s="4"/>
      <c r="D65" s="4"/>
      <c r="E65" s="4" t="s">
        <v>246</v>
      </c>
      <c r="F65" s="4"/>
      <c r="G65" s="4" t="s">
        <v>247</v>
      </c>
      <c r="H65" s="4" t="s">
        <v>12</v>
      </c>
    </row>
    <row r="66" spans="1:8" x14ac:dyDescent="0.25">
      <c r="A66" s="4" t="s">
        <v>248</v>
      </c>
      <c r="B66" s="4"/>
      <c r="C66" s="4"/>
      <c r="D66" s="4" t="s">
        <v>249</v>
      </c>
      <c r="E66" s="4" t="s">
        <v>169</v>
      </c>
      <c r="F66" s="4" t="s">
        <v>170</v>
      </c>
      <c r="G66" s="4" t="s">
        <v>171</v>
      </c>
      <c r="H66" s="4" t="s">
        <v>12</v>
      </c>
    </row>
    <row r="67" spans="1:8" x14ac:dyDescent="0.25">
      <c r="A67" s="4" t="s">
        <v>250</v>
      </c>
      <c r="B67" s="4"/>
      <c r="C67" s="4"/>
      <c r="D67" s="4" t="s">
        <v>251</v>
      </c>
      <c r="E67" s="4" t="s">
        <v>252</v>
      </c>
      <c r="F67" s="4" t="s">
        <v>253</v>
      </c>
      <c r="G67" s="4" t="s">
        <v>254</v>
      </c>
      <c r="H67" s="4" t="s">
        <v>12</v>
      </c>
    </row>
    <row r="68" spans="1:8" x14ac:dyDescent="0.25">
      <c r="A68" s="4" t="s">
        <v>255</v>
      </c>
      <c r="B68" s="4"/>
      <c r="C68" s="4"/>
      <c r="D68" s="4"/>
      <c r="E68" s="4" t="s">
        <v>256</v>
      </c>
      <c r="F68" s="4"/>
      <c r="G68" s="4"/>
      <c r="H68" s="4" t="s">
        <v>12</v>
      </c>
    </row>
    <row r="69" spans="1:8" x14ac:dyDescent="0.25">
      <c r="A69" s="4" t="s">
        <v>257</v>
      </c>
      <c r="B69" s="4"/>
      <c r="C69" s="4"/>
      <c r="D69" s="4" t="s">
        <v>258</v>
      </c>
      <c r="E69" s="4"/>
      <c r="F69" s="4" t="s">
        <v>30</v>
      </c>
      <c r="G69" s="4" t="s">
        <v>259</v>
      </c>
      <c r="H69" s="4" t="s">
        <v>12</v>
      </c>
    </row>
    <row r="70" spans="1:8" x14ac:dyDescent="0.25">
      <c r="A70" s="4" t="s">
        <v>260</v>
      </c>
      <c r="B70" s="4"/>
      <c r="C70" s="4"/>
      <c r="D70" s="4" t="s">
        <v>261</v>
      </c>
      <c r="E70" s="4" t="s">
        <v>262</v>
      </c>
      <c r="F70" s="4" t="s">
        <v>263</v>
      </c>
      <c r="G70" s="4" t="s">
        <v>264</v>
      </c>
      <c r="H70" s="4" t="s">
        <v>12</v>
      </c>
    </row>
    <row r="71" spans="1:8" x14ac:dyDescent="0.25">
      <c r="A71" s="4" t="s">
        <v>265</v>
      </c>
      <c r="B71" s="4"/>
      <c r="C71" s="4"/>
      <c r="D71" s="4"/>
      <c r="E71" s="4"/>
      <c r="F71" s="4"/>
      <c r="G71" s="4"/>
      <c r="H71" s="4" t="s">
        <v>12</v>
      </c>
    </row>
    <row r="72" spans="1:8" x14ac:dyDescent="0.25">
      <c r="A72" s="4" t="s">
        <v>266</v>
      </c>
      <c r="B72" s="4"/>
      <c r="C72" s="4"/>
      <c r="D72" s="4" t="s">
        <v>267</v>
      </c>
      <c r="E72" s="4" t="s">
        <v>268</v>
      </c>
      <c r="F72" s="4" t="s">
        <v>269</v>
      </c>
      <c r="G72" s="4" t="s">
        <v>270</v>
      </c>
      <c r="H72" s="4" t="s">
        <v>12</v>
      </c>
    </row>
    <row r="73" spans="1:8" x14ac:dyDescent="0.25">
      <c r="A73" s="4" t="s">
        <v>271</v>
      </c>
      <c r="B73" s="4"/>
      <c r="C73" s="4"/>
      <c r="D73" s="4" t="s">
        <v>272</v>
      </c>
      <c r="E73" s="4" t="s">
        <v>273</v>
      </c>
      <c r="F73" s="4" t="s">
        <v>274</v>
      </c>
      <c r="G73" s="4" t="s">
        <v>275</v>
      </c>
      <c r="H73" s="4" t="s">
        <v>12</v>
      </c>
    </row>
    <row r="74" spans="1:8" x14ac:dyDescent="0.25">
      <c r="A74" s="4" t="s">
        <v>276</v>
      </c>
      <c r="B74" s="4"/>
      <c r="C74" s="4"/>
      <c r="D74" s="4"/>
      <c r="E74" s="4" t="s">
        <v>277</v>
      </c>
      <c r="F74" s="4"/>
      <c r="G74" s="4" t="s">
        <v>278</v>
      </c>
      <c r="H74" s="4" t="s">
        <v>12</v>
      </c>
    </row>
    <row r="75" spans="1:8" x14ac:dyDescent="0.25">
      <c r="A75" s="4" t="s">
        <v>279</v>
      </c>
      <c r="B75" s="4"/>
      <c r="C75" s="4"/>
      <c r="D75" s="4" t="s">
        <v>280</v>
      </c>
      <c r="E75" s="4" t="s">
        <v>281</v>
      </c>
      <c r="F75" s="4" t="s">
        <v>282</v>
      </c>
      <c r="G75" s="4" t="s">
        <v>283</v>
      </c>
      <c r="H75" s="4" t="s">
        <v>12</v>
      </c>
    </row>
    <row r="76" spans="1:8" x14ac:dyDescent="0.25">
      <c r="A76" s="4" t="s">
        <v>284</v>
      </c>
      <c r="B76" s="4"/>
      <c r="C76" s="4"/>
      <c r="D76" s="4" t="s">
        <v>285</v>
      </c>
      <c r="E76" s="4" t="s">
        <v>286</v>
      </c>
      <c r="F76" s="4" t="s">
        <v>287</v>
      </c>
      <c r="G76" s="4" t="s">
        <v>288</v>
      </c>
      <c r="H76" s="4" t="s">
        <v>12</v>
      </c>
    </row>
    <row r="77" spans="1:8" x14ac:dyDescent="0.25">
      <c r="A77" s="4" t="s">
        <v>289</v>
      </c>
      <c r="B77" s="4"/>
      <c r="C77" s="4"/>
      <c r="D77" s="4"/>
      <c r="E77" s="4" t="s">
        <v>290</v>
      </c>
      <c r="F77" s="4" t="s">
        <v>291</v>
      </c>
      <c r="G77" s="4"/>
      <c r="H77" s="4" t="s">
        <v>12</v>
      </c>
    </row>
    <row r="78" spans="1:8" x14ac:dyDescent="0.25">
      <c r="A78" s="4" t="s">
        <v>292</v>
      </c>
      <c r="B78" s="4"/>
      <c r="C78" s="4"/>
      <c r="D78" s="4" t="s">
        <v>293</v>
      </c>
      <c r="E78" s="4" t="s">
        <v>294</v>
      </c>
      <c r="F78" s="4" t="s">
        <v>233</v>
      </c>
      <c r="G78" s="4" t="s">
        <v>295</v>
      </c>
      <c r="H78" s="4" t="s">
        <v>12</v>
      </c>
    </row>
    <row r="79" spans="1:8" x14ac:dyDescent="0.25">
      <c r="A79" s="4" t="s">
        <v>296</v>
      </c>
      <c r="B79" s="4"/>
      <c r="C79" s="4"/>
      <c r="D79" s="4" t="s">
        <v>297</v>
      </c>
      <c r="E79" s="4" t="s">
        <v>298</v>
      </c>
      <c r="F79" s="4" t="s">
        <v>135</v>
      </c>
      <c r="G79" s="4" t="s">
        <v>299</v>
      </c>
      <c r="H79" s="4" t="s">
        <v>12</v>
      </c>
    </row>
    <row r="80" spans="1:8" x14ac:dyDescent="0.25">
      <c r="A80" s="4" t="s">
        <v>300</v>
      </c>
      <c r="B80" s="4"/>
      <c r="C80" s="4"/>
      <c r="D80" s="4" t="s">
        <v>301</v>
      </c>
      <c r="E80" s="4" t="s">
        <v>302</v>
      </c>
      <c r="F80" s="4" t="s">
        <v>25</v>
      </c>
      <c r="G80" s="4" t="s">
        <v>303</v>
      </c>
      <c r="H80" s="4" t="s">
        <v>12</v>
      </c>
    </row>
    <row r="81" spans="1:8" x14ac:dyDescent="0.25">
      <c r="A81" s="4" t="s">
        <v>304</v>
      </c>
      <c r="B81" s="4"/>
      <c r="C81" s="4"/>
      <c r="D81" s="4" t="s">
        <v>305</v>
      </c>
      <c r="E81" s="4" t="s">
        <v>306</v>
      </c>
      <c r="F81" s="4" t="s">
        <v>187</v>
      </c>
      <c r="G81" s="4" t="s">
        <v>307</v>
      </c>
      <c r="H81" s="4" t="s">
        <v>12</v>
      </c>
    </row>
    <row r="82" spans="1:8" x14ac:dyDescent="0.25">
      <c r="A82" s="4" t="s">
        <v>308</v>
      </c>
      <c r="B82" s="4"/>
      <c r="C82" s="4"/>
      <c r="D82" s="4" t="s">
        <v>241</v>
      </c>
      <c r="E82" s="4" t="s">
        <v>242</v>
      </c>
      <c r="F82" s="4" t="s">
        <v>243</v>
      </c>
      <c r="G82" s="4" t="s">
        <v>309</v>
      </c>
      <c r="H82" s="4" t="s">
        <v>12</v>
      </c>
    </row>
    <row r="83" spans="1:8" x14ac:dyDescent="0.25">
      <c r="A83" s="4" t="s">
        <v>310</v>
      </c>
      <c r="B83" s="4"/>
      <c r="C83" s="4"/>
      <c r="D83" s="4" t="s">
        <v>311</v>
      </c>
      <c r="E83" s="4" t="s">
        <v>312</v>
      </c>
      <c r="F83" s="4" t="s">
        <v>135</v>
      </c>
      <c r="G83" s="4" t="s">
        <v>313</v>
      </c>
      <c r="H83" s="4" t="s">
        <v>12</v>
      </c>
    </row>
    <row r="84" spans="1:8" x14ac:dyDescent="0.25">
      <c r="A84" s="4" t="s">
        <v>314</v>
      </c>
      <c r="B84" s="4"/>
      <c r="C84" s="4"/>
      <c r="D84" s="4" t="s">
        <v>315</v>
      </c>
      <c r="E84" s="4" t="s">
        <v>316</v>
      </c>
      <c r="F84" s="4" t="s">
        <v>317</v>
      </c>
      <c r="G84" s="4" t="s">
        <v>318</v>
      </c>
      <c r="H84" s="4" t="s">
        <v>12</v>
      </c>
    </row>
    <row r="85" spans="1:8" x14ac:dyDescent="0.25">
      <c r="A85" s="4" t="s">
        <v>319</v>
      </c>
      <c r="B85" s="4"/>
      <c r="C85" s="4"/>
      <c r="D85" s="4" t="s">
        <v>320</v>
      </c>
      <c r="E85" s="4" t="s">
        <v>321</v>
      </c>
      <c r="F85" s="4" t="s">
        <v>322</v>
      </c>
      <c r="G85" s="4" t="s">
        <v>323</v>
      </c>
      <c r="H85" s="4" t="s">
        <v>12</v>
      </c>
    </row>
    <row r="86" spans="1:8" x14ac:dyDescent="0.25">
      <c r="A86" s="4" t="s">
        <v>324</v>
      </c>
      <c r="B86" s="4"/>
      <c r="C86" s="4"/>
      <c r="D86" s="4" t="s">
        <v>325</v>
      </c>
      <c r="E86" s="4" t="s">
        <v>84</v>
      </c>
      <c r="F86" s="4" t="s">
        <v>326</v>
      </c>
      <c r="G86" s="4" t="s">
        <v>85</v>
      </c>
      <c r="H86" s="4" t="s">
        <v>12</v>
      </c>
    </row>
    <row r="87" spans="1:8" x14ac:dyDescent="0.25">
      <c r="A87" s="4" t="s">
        <v>327</v>
      </c>
      <c r="B87" s="4"/>
      <c r="C87" s="4"/>
      <c r="D87" s="4"/>
      <c r="E87" s="4" t="s">
        <v>328</v>
      </c>
      <c r="F87" s="4"/>
      <c r="G87" s="4" t="s">
        <v>329</v>
      </c>
      <c r="H87" s="4" t="s">
        <v>12</v>
      </c>
    </row>
    <row r="88" spans="1:8" x14ac:dyDescent="0.25">
      <c r="A88" s="4" t="s">
        <v>330</v>
      </c>
      <c r="B88" s="4"/>
      <c r="C88" s="4"/>
      <c r="D88" s="4" t="s">
        <v>331</v>
      </c>
      <c r="E88" s="4" t="s">
        <v>332</v>
      </c>
      <c r="F88" s="4" t="s">
        <v>243</v>
      </c>
      <c r="G88" s="4" t="s">
        <v>309</v>
      </c>
      <c r="H88" s="4" t="s">
        <v>12</v>
      </c>
    </row>
    <row r="89" spans="1:8" x14ac:dyDescent="0.25">
      <c r="A89" s="4" t="s">
        <v>333</v>
      </c>
      <c r="B89" s="4"/>
      <c r="C89" s="4"/>
      <c r="D89" s="4" t="s">
        <v>334</v>
      </c>
      <c r="E89" s="4" t="s">
        <v>335</v>
      </c>
      <c r="F89" s="4" t="s">
        <v>336</v>
      </c>
      <c r="G89" s="4" t="s">
        <v>337</v>
      </c>
      <c r="H89" s="4" t="s">
        <v>12</v>
      </c>
    </row>
    <row r="90" spans="1:8" x14ac:dyDescent="0.25">
      <c r="A90" s="4" t="s">
        <v>338</v>
      </c>
      <c r="B90" s="4"/>
      <c r="C90" s="4"/>
      <c r="D90" s="4" t="s">
        <v>339</v>
      </c>
      <c r="E90" s="4" t="s">
        <v>340</v>
      </c>
      <c r="F90" s="4" t="s">
        <v>341</v>
      </c>
      <c r="G90" s="4" t="s">
        <v>342</v>
      </c>
      <c r="H90" s="4" t="s">
        <v>12</v>
      </c>
    </row>
    <row r="91" spans="1:8" x14ac:dyDescent="0.25">
      <c r="A91" s="4" t="s">
        <v>343</v>
      </c>
      <c r="B91" s="4"/>
      <c r="C91" s="4"/>
      <c r="D91" s="4" t="s">
        <v>241</v>
      </c>
      <c r="E91" s="4" t="s">
        <v>242</v>
      </c>
      <c r="F91" s="4" t="s">
        <v>243</v>
      </c>
      <c r="G91" s="4" t="s">
        <v>309</v>
      </c>
      <c r="H91" s="4" t="s">
        <v>12</v>
      </c>
    </row>
    <row r="92" spans="1:8" x14ac:dyDescent="0.25">
      <c r="A92" s="4" t="s">
        <v>344</v>
      </c>
      <c r="B92" s="4"/>
      <c r="C92" s="4"/>
      <c r="D92" s="4" t="s">
        <v>345</v>
      </c>
      <c r="E92" s="4" t="s">
        <v>346</v>
      </c>
      <c r="F92" s="4" t="s">
        <v>347</v>
      </c>
      <c r="G92" s="4" t="s">
        <v>348</v>
      </c>
      <c r="H92" s="4" t="s">
        <v>12</v>
      </c>
    </row>
    <row r="93" spans="1:8" x14ac:dyDescent="0.25">
      <c r="A93" s="4" t="s">
        <v>349</v>
      </c>
      <c r="B93" s="4"/>
      <c r="C93" s="4"/>
      <c r="D93" s="4" t="s">
        <v>350</v>
      </c>
      <c r="E93" s="4" t="s">
        <v>351</v>
      </c>
      <c r="F93" s="4" t="s">
        <v>352</v>
      </c>
      <c r="G93" s="4" t="s">
        <v>353</v>
      </c>
      <c r="H93" s="4" t="s">
        <v>12</v>
      </c>
    </row>
    <row r="94" spans="1:8" x14ac:dyDescent="0.25">
      <c r="A94" s="4" t="s">
        <v>354</v>
      </c>
      <c r="B94" s="4"/>
      <c r="C94" s="4"/>
      <c r="D94" s="4"/>
      <c r="E94" s="4"/>
      <c r="F94" s="4"/>
      <c r="G94" s="4"/>
      <c r="H94" s="4" t="s">
        <v>12</v>
      </c>
    </row>
    <row r="95" spans="1:8" x14ac:dyDescent="0.25">
      <c r="A95" s="4" t="s">
        <v>355</v>
      </c>
      <c r="B95" s="4"/>
      <c r="C95" s="4"/>
      <c r="D95" s="4" t="s">
        <v>356</v>
      </c>
      <c r="E95" s="4" t="s">
        <v>357</v>
      </c>
      <c r="F95" s="4"/>
      <c r="G95" s="4" t="s">
        <v>358</v>
      </c>
      <c r="H95" s="4" t="s">
        <v>12</v>
      </c>
    </row>
    <row r="96" spans="1:8" x14ac:dyDescent="0.25">
      <c r="A96" s="4" t="s">
        <v>359</v>
      </c>
      <c r="B96" s="4"/>
      <c r="C96" s="4"/>
      <c r="D96" s="4" t="s">
        <v>360</v>
      </c>
      <c r="E96" s="4" t="s">
        <v>361</v>
      </c>
      <c r="F96" s="4" t="s">
        <v>233</v>
      </c>
      <c r="G96" s="4" t="s">
        <v>362</v>
      </c>
      <c r="H96" s="4" t="s">
        <v>12</v>
      </c>
    </row>
    <row r="97" spans="1:8" x14ac:dyDescent="0.25">
      <c r="A97" s="4" t="s">
        <v>363</v>
      </c>
      <c r="B97" s="4"/>
      <c r="C97" s="4"/>
      <c r="D97" s="4" t="s">
        <v>364</v>
      </c>
      <c r="E97" s="4" t="s">
        <v>365</v>
      </c>
      <c r="F97" s="4" t="s">
        <v>366</v>
      </c>
      <c r="G97" s="4" t="s">
        <v>367</v>
      </c>
      <c r="H97" s="4" t="s">
        <v>12</v>
      </c>
    </row>
    <row r="98" spans="1:8" x14ac:dyDescent="0.25">
      <c r="A98" s="4" t="s">
        <v>368</v>
      </c>
      <c r="B98" s="4"/>
      <c r="C98" s="4"/>
      <c r="D98" s="4"/>
      <c r="E98" s="4" t="s">
        <v>369</v>
      </c>
      <c r="F98" s="4" t="s">
        <v>291</v>
      </c>
      <c r="G98" s="4"/>
      <c r="H98" s="4" t="s">
        <v>12</v>
      </c>
    </row>
    <row r="99" spans="1:8" x14ac:dyDescent="0.25">
      <c r="A99" s="4" t="s">
        <v>370</v>
      </c>
      <c r="B99" s="4"/>
      <c r="C99" s="4"/>
      <c r="D99" s="4" t="s">
        <v>371</v>
      </c>
      <c r="E99" s="4" t="s">
        <v>372</v>
      </c>
      <c r="F99" s="4" t="s">
        <v>373</v>
      </c>
      <c r="G99" s="4" t="s">
        <v>374</v>
      </c>
      <c r="H99" s="4" t="s">
        <v>12</v>
      </c>
    </row>
    <row r="100" spans="1:8" x14ac:dyDescent="0.25">
      <c r="A100" s="4" t="s">
        <v>375</v>
      </c>
      <c r="B100" s="4"/>
      <c r="C100" s="4"/>
      <c r="D100" s="4" t="s">
        <v>376</v>
      </c>
      <c r="E100" s="4" t="s">
        <v>377</v>
      </c>
      <c r="F100" s="4" t="s">
        <v>135</v>
      </c>
      <c r="G100" s="4" t="s">
        <v>378</v>
      </c>
      <c r="H100" s="4" t="s">
        <v>12</v>
      </c>
    </row>
    <row r="101" spans="1:8" x14ac:dyDescent="0.25">
      <c r="A101" s="4" t="s">
        <v>379</v>
      </c>
      <c r="B101" s="4"/>
      <c r="C101" s="4"/>
      <c r="D101" s="4" t="s">
        <v>380</v>
      </c>
      <c r="E101" s="4" t="s">
        <v>381</v>
      </c>
      <c r="F101" s="4" t="s">
        <v>382</v>
      </c>
      <c r="G101" s="4" t="s">
        <v>383</v>
      </c>
      <c r="H101" s="4" t="s">
        <v>12</v>
      </c>
    </row>
    <row r="102" spans="1:8" x14ac:dyDescent="0.25">
      <c r="A102" s="4" t="s">
        <v>384</v>
      </c>
      <c r="B102" s="4"/>
      <c r="C102" s="4"/>
      <c r="D102" s="4" t="s">
        <v>385</v>
      </c>
      <c r="E102" s="4" t="s">
        <v>386</v>
      </c>
      <c r="F102" s="4" t="s">
        <v>387</v>
      </c>
      <c r="G102" s="4" t="s">
        <v>388</v>
      </c>
      <c r="H102" s="4" t="s">
        <v>12</v>
      </c>
    </row>
    <row r="103" spans="1:8" x14ac:dyDescent="0.25">
      <c r="A103" s="4" t="s">
        <v>389</v>
      </c>
      <c r="B103" s="4"/>
      <c r="C103" s="4"/>
      <c r="D103" s="4" t="s">
        <v>390</v>
      </c>
      <c r="E103" s="4" t="s">
        <v>391</v>
      </c>
      <c r="F103" s="4" t="s">
        <v>117</v>
      </c>
      <c r="G103" s="4" t="s">
        <v>392</v>
      </c>
      <c r="H103" s="4" t="s">
        <v>12</v>
      </c>
    </row>
    <row r="104" spans="1:8" x14ac:dyDescent="0.25">
      <c r="A104" s="4" t="s">
        <v>393</v>
      </c>
      <c r="B104" s="4"/>
      <c r="C104" s="4"/>
      <c r="D104" s="4" t="s">
        <v>394</v>
      </c>
      <c r="E104" s="4" t="s">
        <v>395</v>
      </c>
      <c r="F104" s="4" t="s">
        <v>396</v>
      </c>
      <c r="G104" s="4" t="s">
        <v>397</v>
      </c>
      <c r="H104" s="4" t="s">
        <v>12</v>
      </c>
    </row>
    <row r="105" spans="1:8" x14ac:dyDescent="0.25">
      <c r="A105" s="4" t="s">
        <v>398</v>
      </c>
      <c r="B105" s="4"/>
      <c r="C105" s="4"/>
      <c r="D105" s="4"/>
      <c r="E105" s="4"/>
      <c r="F105" s="4"/>
      <c r="G105" s="4"/>
      <c r="H105" s="4" t="s">
        <v>12</v>
      </c>
    </row>
    <row r="106" spans="1:8" x14ac:dyDescent="0.25">
      <c r="A106" s="4" t="s">
        <v>399</v>
      </c>
      <c r="B106" s="4"/>
      <c r="C106" s="4"/>
      <c r="D106" s="4" t="s">
        <v>400</v>
      </c>
      <c r="E106" s="4" t="s">
        <v>401</v>
      </c>
      <c r="F106" s="4"/>
      <c r="G106" s="4" t="s">
        <v>402</v>
      </c>
      <c r="H106" s="4" t="s">
        <v>12</v>
      </c>
    </row>
    <row r="107" spans="1:8" x14ac:dyDescent="0.25">
      <c r="A107" s="4" t="s">
        <v>403</v>
      </c>
      <c r="B107" s="4"/>
      <c r="C107" s="4"/>
      <c r="D107" s="4" t="s">
        <v>404</v>
      </c>
      <c r="E107" s="4" t="s">
        <v>405</v>
      </c>
      <c r="F107" s="4" t="s">
        <v>406</v>
      </c>
      <c r="G107" s="4" t="s">
        <v>407</v>
      </c>
      <c r="H107" s="4" t="s">
        <v>12</v>
      </c>
    </row>
    <row r="108" spans="1:8" x14ac:dyDescent="0.25">
      <c r="A108" s="4" t="s">
        <v>408</v>
      </c>
      <c r="B108" s="4"/>
      <c r="C108" s="4"/>
      <c r="D108" s="4" t="s">
        <v>409</v>
      </c>
      <c r="E108" s="4" t="s">
        <v>410</v>
      </c>
      <c r="F108" s="4" t="s">
        <v>233</v>
      </c>
      <c r="G108" s="4" t="s">
        <v>411</v>
      </c>
      <c r="H108" s="4" t="s">
        <v>12</v>
      </c>
    </row>
    <row r="109" spans="1:8" x14ac:dyDescent="0.25">
      <c r="A109" s="4" t="s">
        <v>412</v>
      </c>
      <c r="B109" s="4"/>
      <c r="C109" s="4"/>
      <c r="D109" s="4" t="s">
        <v>413</v>
      </c>
      <c r="E109" s="4" t="s">
        <v>414</v>
      </c>
      <c r="F109" s="4" t="s">
        <v>415</v>
      </c>
      <c r="G109" s="4" t="s">
        <v>416</v>
      </c>
      <c r="H109" s="4" t="s">
        <v>12</v>
      </c>
    </row>
    <row r="110" spans="1:8" x14ac:dyDescent="0.25">
      <c r="A110" s="4" t="s">
        <v>417</v>
      </c>
      <c r="B110" s="4"/>
      <c r="C110" s="4" t="s">
        <v>418</v>
      </c>
      <c r="D110" s="4" t="s">
        <v>419</v>
      </c>
      <c r="E110" s="4" t="s">
        <v>420</v>
      </c>
      <c r="F110" s="4" t="s">
        <v>25</v>
      </c>
      <c r="G110" s="4" t="s">
        <v>421</v>
      </c>
      <c r="H110" s="4" t="s">
        <v>12</v>
      </c>
    </row>
    <row r="111" spans="1:8" x14ac:dyDescent="0.25">
      <c r="A111" s="4" t="s">
        <v>422</v>
      </c>
      <c r="B111" s="4"/>
      <c r="C111" s="4"/>
      <c r="D111" s="4" t="s">
        <v>311</v>
      </c>
      <c r="E111" s="4" t="s">
        <v>423</v>
      </c>
      <c r="F111" s="4" t="s">
        <v>135</v>
      </c>
      <c r="G111" s="4" t="s">
        <v>313</v>
      </c>
      <c r="H111" s="4" t="s">
        <v>12</v>
      </c>
    </row>
    <row r="112" spans="1:8" x14ac:dyDescent="0.25">
      <c r="A112" s="4" t="s">
        <v>424</v>
      </c>
      <c r="B112" s="4"/>
      <c r="C112" s="4"/>
      <c r="D112" s="4" t="s">
        <v>425</v>
      </c>
      <c r="E112" s="4" t="s">
        <v>426</v>
      </c>
      <c r="F112" s="4" t="s">
        <v>427</v>
      </c>
      <c r="G112" s="4" t="s">
        <v>428</v>
      </c>
      <c r="H112" s="4" t="s">
        <v>12</v>
      </c>
    </row>
    <row r="113" spans="1:8" x14ac:dyDescent="0.25">
      <c r="A113" s="4" t="s">
        <v>429</v>
      </c>
      <c r="B113" s="4"/>
      <c r="C113" s="4"/>
      <c r="D113" s="4" t="s">
        <v>430</v>
      </c>
      <c r="E113" s="4" t="s">
        <v>431</v>
      </c>
      <c r="F113" s="4" t="s">
        <v>432</v>
      </c>
      <c r="G113" s="4" t="s">
        <v>433</v>
      </c>
      <c r="H113" s="4" t="s">
        <v>12</v>
      </c>
    </row>
    <row r="114" spans="1:8" x14ac:dyDescent="0.25">
      <c r="A114" s="4" t="s">
        <v>434</v>
      </c>
      <c r="B114" s="4"/>
      <c r="C114" s="4"/>
      <c r="D114" s="4"/>
      <c r="E114" s="4" t="s">
        <v>435</v>
      </c>
      <c r="F114" s="4"/>
      <c r="G114" s="4"/>
      <c r="H114" s="4" t="s">
        <v>12</v>
      </c>
    </row>
    <row r="115" spans="1:8" x14ac:dyDescent="0.25">
      <c r="A115" s="4" t="s">
        <v>436</v>
      </c>
      <c r="B115" s="4"/>
      <c r="C115" s="4"/>
      <c r="D115" s="4" t="s">
        <v>437</v>
      </c>
      <c r="E115" s="4" t="s">
        <v>438</v>
      </c>
      <c r="F115" s="4" t="s">
        <v>25</v>
      </c>
      <c r="G115" s="4" t="s">
        <v>439</v>
      </c>
      <c r="H115" s="4" t="s">
        <v>12</v>
      </c>
    </row>
    <row r="116" spans="1:8" x14ac:dyDescent="0.25">
      <c r="A116" s="4" t="s">
        <v>440</v>
      </c>
      <c r="B116" s="4"/>
      <c r="C116" s="4"/>
      <c r="D116" s="4"/>
      <c r="E116" s="4"/>
      <c r="F116" s="4"/>
      <c r="G116" s="4" t="s">
        <v>81</v>
      </c>
      <c r="H116" s="4" t="s">
        <v>12</v>
      </c>
    </row>
    <row r="117" spans="1:8" x14ac:dyDescent="0.25">
      <c r="A117" s="4" t="s">
        <v>441</v>
      </c>
      <c r="B117" s="4"/>
      <c r="C117" s="4"/>
      <c r="D117" s="4" t="s">
        <v>442</v>
      </c>
      <c r="E117" s="4" t="s">
        <v>443</v>
      </c>
      <c r="F117" s="4" t="s">
        <v>25</v>
      </c>
      <c r="G117" s="4" t="s">
        <v>444</v>
      </c>
      <c r="H117" s="4" t="s">
        <v>12</v>
      </c>
    </row>
    <row r="118" spans="1:8" x14ac:dyDescent="0.25">
      <c r="A118" s="4" t="s">
        <v>445</v>
      </c>
      <c r="B118" s="4"/>
      <c r="C118" s="4"/>
      <c r="D118" s="4" t="s">
        <v>446</v>
      </c>
      <c r="E118" s="4" t="s">
        <v>447</v>
      </c>
      <c r="F118" s="4" t="s">
        <v>135</v>
      </c>
      <c r="G118" s="4" t="s">
        <v>448</v>
      </c>
      <c r="H118" s="4" t="s">
        <v>12</v>
      </c>
    </row>
    <row r="119" spans="1:8" x14ac:dyDescent="0.25">
      <c r="A119" s="4" t="s">
        <v>449</v>
      </c>
      <c r="B119" s="4"/>
      <c r="C119" s="4"/>
      <c r="D119" s="4"/>
      <c r="E119" s="4"/>
      <c r="F119" s="4"/>
      <c r="G119" s="4"/>
      <c r="H119" s="4" t="s">
        <v>12</v>
      </c>
    </row>
    <row r="120" spans="1:8" x14ac:dyDescent="0.25">
      <c r="A120" s="4" t="s">
        <v>450</v>
      </c>
      <c r="B120" s="4"/>
      <c r="C120" s="4"/>
      <c r="D120" s="4" t="s">
        <v>451</v>
      </c>
      <c r="E120" s="4" t="s">
        <v>452</v>
      </c>
      <c r="F120" s="4" t="s">
        <v>453</v>
      </c>
      <c r="G120" s="4" t="s">
        <v>454</v>
      </c>
      <c r="H120" s="4" t="s">
        <v>12</v>
      </c>
    </row>
    <row r="121" spans="1:8" x14ac:dyDescent="0.25">
      <c r="A121" s="4" t="s">
        <v>455</v>
      </c>
      <c r="B121" s="4" t="s">
        <v>456</v>
      </c>
      <c r="C121" s="4"/>
      <c r="D121" s="4" t="s">
        <v>457</v>
      </c>
      <c r="E121" s="4" t="s">
        <v>458</v>
      </c>
      <c r="F121" s="4" t="s">
        <v>269</v>
      </c>
      <c r="G121" s="4" t="s">
        <v>459</v>
      </c>
      <c r="H121" s="4" t="s">
        <v>12</v>
      </c>
    </row>
    <row r="122" spans="1:8" x14ac:dyDescent="0.25">
      <c r="A122" s="4" t="s">
        <v>460</v>
      </c>
      <c r="B122" s="4"/>
      <c r="C122" s="4"/>
      <c r="D122" s="4"/>
      <c r="E122" s="4" t="s">
        <v>461</v>
      </c>
      <c r="F122" s="4"/>
      <c r="G122" s="4" t="s">
        <v>462</v>
      </c>
      <c r="H122" s="4" t="s">
        <v>12</v>
      </c>
    </row>
    <row r="123" spans="1:8" x14ac:dyDescent="0.25">
      <c r="A123" s="4" t="s">
        <v>463</v>
      </c>
      <c r="B123" s="4"/>
      <c r="C123" s="4"/>
      <c r="D123" s="4" t="s">
        <v>464</v>
      </c>
      <c r="E123" s="4" t="s">
        <v>465</v>
      </c>
      <c r="F123" s="4" t="s">
        <v>135</v>
      </c>
      <c r="G123" s="4" t="s">
        <v>466</v>
      </c>
      <c r="H123" s="4" t="s">
        <v>12</v>
      </c>
    </row>
    <row r="124" spans="1:8" x14ac:dyDescent="0.25">
      <c r="A124" s="4" t="s">
        <v>467</v>
      </c>
      <c r="B124" s="4"/>
      <c r="C124" s="4"/>
      <c r="D124" s="4" t="s">
        <v>390</v>
      </c>
      <c r="E124" s="4" t="s">
        <v>468</v>
      </c>
      <c r="F124" s="4" t="s">
        <v>117</v>
      </c>
      <c r="G124" s="4" t="s">
        <v>469</v>
      </c>
      <c r="H124" s="4" t="s">
        <v>12</v>
      </c>
    </row>
    <row r="125" spans="1:8" x14ac:dyDescent="0.25">
      <c r="A125" s="4" t="s">
        <v>470</v>
      </c>
      <c r="B125" s="4"/>
      <c r="C125" s="4"/>
      <c r="D125" s="4" t="s">
        <v>471</v>
      </c>
      <c r="E125" s="4" t="s">
        <v>472</v>
      </c>
      <c r="F125" s="4" t="s">
        <v>473</v>
      </c>
      <c r="G125" s="4" t="s">
        <v>474</v>
      </c>
      <c r="H125" s="4" t="s">
        <v>12</v>
      </c>
    </row>
    <row r="126" spans="1:8" x14ac:dyDescent="0.25">
      <c r="A126" s="4" t="s">
        <v>475</v>
      </c>
      <c r="B126" s="4"/>
      <c r="C126" s="4"/>
      <c r="D126" s="4" t="s">
        <v>476</v>
      </c>
      <c r="E126" s="4" t="s">
        <v>477</v>
      </c>
      <c r="F126" s="4" t="s">
        <v>223</v>
      </c>
      <c r="G126" s="4" t="s">
        <v>478</v>
      </c>
      <c r="H126" s="4" t="s">
        <v>12</v>
      </c>
    </row>
    <row r="127" spans="1:8" x14ac:dyDescent="0.25">
      <c r="A127" s="4" t="s">
        <v>479</v>
      </c>
      <c r="B127" s="4"/>
      <c r="C127" s="4"/>
      <c r="D127" s="4" t="s">
        <v>480</v>
      </c>
      <c r="E127" s="4" t="s">
        <v>98</v>
      </c>
      <c r="F127" s="4" t="s">
        <v>481</v>
      </c>
      <c r="G127" s="4" t="s">
        <v>482</v>
      </c>
      <c r="H127" s="4" t="s">
        <v>12</v>
      </c>
    </row>
    <row r="128" spans="1:8" x14ac:dyDescent="0.25">
      <c r="A128" s="4" t="s">
        <v>483</v>
      </c>
      <c r="B128" s="4"/>
      <c r="C128" s="4"/>
      <c r="D128" s="4" t="s">
        <v>484</v>
      </c>
      <c r="E128" s="4" t="s">
        <v>485</v>
      </c>
      <c r="F128" s="4" t="s">
        <v>486</v>
      </c>
      <c r="G128" s="4" t="s">
        <v>487</v>
      </c>
      <c r="H128" s="4" t="s">
        <v>12</v>
      </c>
    </row>
    <row r="129" spans="1:8" x14ac:dyDescent="0.25">
      <c r="A129" s="4" t="s">
        <v>488</v>
      </c>
      <c r="B129" s="4"/>
      <c r="C129" s="4"/>
      <c r="D129" s="4" t="s">
        <v>144</v>
      </c>
      <c r="E129" s="4" t="s">
        <v>489</v>
      </c>
      <c r="F129" s="4" t="s">
        <v>490</v>
      </c>
      <c r="G129" s="4" t="s">
        <v>491</v>
      </c>
      <c r="H129" s="4" t="s">
        <v>12</v>
      </c>
    </row>
    <row r="130" spans="1:8" x14ac:dyDescent="0.25">
      <c r="A130" s="4" t="s">
        <v>492</v>
      </c>
      <c r="B130" s="4"/>
      <c r="C130" s="4"/>
      <c r="D130" s="4" t="s">
        <v>163</v>
      </c>
      <c r="E130" s="4" t="s">
        <v>164</v>
      </c>
      <c r="F130" s="4" t="s">
        <v>165</v>
      </c>
      <c r="G130" s="4" t="s">
        <v>166</v>
      </c>
      <c r="H130" s="4" t="s">
        <v>12</v>
      </c>
    </row>
    <row r="131" spans="1:8" x14ac:dyDescent="0.25">
      <c r="A131" s="4" t="s">
        <v>493</v>
      </c>
      <c r="B131" s="4"/>
      <c r="C131" s="4"/>
      <c r="D131" s="4" t="s">
        <v>494</v>
      </c>
      <c r="E131" s="4" t="s">
        <v>495</v>
      </c>
      <c r="F131" s="4" t="s">
        <v>496</v>
      </c>
      <c r="G131" s="4" t="s">
        <v>497</v>
      </c>
      <c r="H131" s="4" t="s">
        <v>12</v>
      </c>
    </row>
    <row r="132" spans="1:8" x14ac:dyDescent="0.25">
      <c r="A132" s="4" t="s">
        <v>498</v>
      </c>
      <c r="B132" s="4"/>
      <c r="C132" s="4"/>
      <c r="D132" s="4" t="s">
        <v>499</v>
      </c>
      <c r="E132" s="4" t="s">
        <v>500</v>
      </c>
      <c r="F132" s="4" t="s">
        <v>501</v>
      </c>
      <c r="G132" s="4" t="s">
        <v>502</v>
      </c>
      <c r="H132" s="4" t="s">
        <v>12</v>
      </c>
    </row>
    <row r="133" spans="1:8" x14ac:dyDescent="0.25">
      <c r="A133" s="4" t="s">
        <v>503</v>
      </c>
      <c r="B133" s="4"/>
      <c r="C133" s="4"/>
      <c r="D133" s="4" t="s">
        <v>504</v>
      </c>
      <c r="E133" s="4" t="s">
        <v>505</v>
      </c>
      <c r="F133" s="4" t="s">
        <v>506</v>
      </c>
      <c r="G133" s="4" t="s">
        <v>507</v>
      </c>
      <c r="H133" s="4" t="s">
        <v>12</v>
      </c>
    </row>
    <row r="134" spans="1:8" x14ac:dyDescent="0.25">
      <c r="A134" s="4" t="s">
        <v>508</v>
      </c>
      <c r="B134" s="4"/>
      <c r="C134" s="4"/>
      <c r="D134" s="4"/>
      <c r="E134" s="4" t="s">
        <v>509</v>
      </c>
      <c r="F134" s="4"/>
      <c r="G134" s="4"/>
      <c r="H134" s="4" t="s">
        <v>12</v>
      </c>
    </row>
    <row r="135" spans="1:8" x14ac:dyDescent="0.25">
      <c r="A135" s="4" t="s">
        <v>510</v>
      </c>
      <c r="B135" s="4"/>
      <c r="C135" s="4"/>
      <c r="D135" s="4" t="s">
        <v>221</v>
      </c>
      <c r="E135" s="4" t="s">
        <v>511</v>
      </c>
      <c r="F135" s="4" t="s">
        <v>223</v>
      </c>
      <c r="G135" s="4" t="s">
        <v>512</v>
      </c>
      <c r="H135" s="4" t="s">
        <v>12</v>
      </c>
    </row>
    <row r="136" spans="1:8" x14ac:dyDescent="0.25">
      <c r="A136" s="4" t="s">
        <v>513</v>
      </c>
      <c r="B136" s="4"/>
      <c r="C136" s="4"/>
      <c r="D136" s="4" t="s">
        <v>514</v>
      </c>
      <c r="E136" s="4" t="s">
        <v>515</v>
      </c>
      <c r="F136" s="4" t="s">
        <v>243</v>
      </c>
      <c r="G136" s="4" t="s">
        <v>516</v>
      </c>
      <c r="H136" s="4" t="s">
        <v>12</v>
      </c>
    </row>
    <row r="137" spans="1:8" x14ac:dyDescent="0.25">
      <c r="A137" s="4" t="s">
        <v>517</v>
      </c>
      <c r="B137" s="4"/>
      <c r="C137" s="4"/>
      <c r="D137" s="4" t="s">
        <v>518</v>
      </c>
      <c r="E137" s="4" t="s">
        <v>519</v>
      </c>
      <c r="F137" s="4" t="s">
        <v>520</v>
      </c>
      <c r="G137" s="4" t="s">
        <v>521</v>
      </c>
      <c r="H137" s="4" t="s">
        <v>12</v>
      </c>
    </row>
    <row r="138" spans="1:8" x14ac:dyDescent="0.25">
      <c r="A138" s="4" t="s">
        <v>522</v>
      </c>
      <c r="B138" s="4" t="s">
        <v>523</v>
      </c>
      <c r="C138" s="4"/>
      <c r="D138" s="4" t="s">
        <v>524</v>
      </c>
      <c r="E138" s="4" t="s">
        <v>525</v>
      </c>
      <c r="F138" s="4" t="s">
        <v>526</v>
      </c>
      <c r="G138" s="4" t="s">
        <v>527</v>
      </c>
      <c r="H138" s="4" t="s">
        <v>12</v>
      </c>
    </row>
    <row r="139" spans="1:8" x14ac:dyDescent="0.25">
      <c r="A139" s="4" t="s">
        <v>528</v>
      </c>
      <c r="B139" s="4"/>
      <c r="C139" s="4"/>
      <c r="D139" s="4" t="s">
        <v>529</v>
      </c>
      <c r="E139" s="4" t="s">
        <v>530</v>
      </c>
      <c r="F139" s="4"/>
      <c r="G139" s="4"/>
      <c r="H139" s="4" t="s">
        <v>12</v>
      </c>
    </row>
    <row r="140" spans="1:8" x14ac:dyDescent="0.25">
      <c r="A140" s="4" t="s">
        <v>531</v>
      </c>
      <c r="B140" s="4"/>
      <c r="C140" s="4"/>
      <c r="D140" s="4" t="s">
        <v>532</v>
      </c>
      <c r="E140" s="4" t="s">
        <v>533</v>
      </c>
      <c r="F140" s="4" t="s">
        <v>534</v>
      </c>
      <c r="G140" s="4" t="s">
        <v>535</v>
      </c>
      <c r="H140" s="4" t="s">
        <v>12</v>
      </c>
    </row>
    <row r="141" spans="1:8" x14ac:dyDescent="0.25">
      <c r="A141" s="4" t="s">
        <v>536</v>
      </c>
      <c r="B141" s="4"/>
      <c r="C141" s="4"/>
      <c r="D141" s="4" t="s">
        <v>537</v>
      </c>
      <c r="E141" s="4" t="s">
        <v>538</v>
      </c>
      <c r="F141" s="4" t="s">
        <v>25</v>
      </c>
      <c r="G141" s="4" t="s">
        <v>539</v>
      </c>
      <c r="H141" s="4" t="s">
        <v>12</v>
      </c>
    </row>
    <row r="142" spans="1:8" x14ac:dyDescent="0.25">
      <c r="A142" s="4" t="s">
        <v>540</v>
      </c>
      <c r="B142" s="4"/>
      <c r="C142" s="4"/>
      <c r="D142" s="4"/>
      <c r="E142" s="4" t="s">
        <v>530</v>
      </c>
      <c r="F142" s="4"/>
      <c r="G142" s="4"/>
      <c r="H142" s="4" t="s">
        <v>12</v>
      </c>
    </row>
    <row r="143" spans="1:8" x14ac:dyDescent="0.25">
      <c r="A143" s="4" t="s">
        <v>541</v>
      </c>
      <c r="B143" s="4"/>
      <c r="C143" s="4"/>
      <c r="D143" s="4" t="s">
        <v>542</v>
      </c>
      <c r="E143" s="4" t="s">
        <v>543</v>
      </c>
      <c r="F143" s="4" t="s">
        <v>544</v>
      </c>
      <c r="G143" s="4" t="s">
        <v>545</v>
      </c>
      <c r="H143" s="4" t="s">
        <v>12</v>
      </c>
    </row>
    <row r="144" spans="1:8" x14ac:dyDescent="0.25">
      <c r="A144" s="4" t="s">
        <v>546</v>
      </c>
      <c r="B144" s="4" t="s">
        <v>547</v>
      </c>
      <c r="C144" s="4"/>
      <c r="D144" s="4" t="s">
        <v>548</v>
      </c>
      <c r="E144" s="4" t="s">
        <v>549</v>
      </c>
      <c r="F144" s="4" t="s">
        <v>550</v>
      </c>
      <c r="G144" s="4" t="s">
        <v>551</v>
      </c>
      <c r="H144" s="4" t="s">
        <v>12</v>
      </c>
    </row>
    <row r="145" spans="1:8" x14ac:dyDescent="0.25">
      <c r="A145" s="4" t="s">
        <v>552</v>
      </c>
      <c r="B145" s="4"/>
      <c r="C145" s="4"/>
      <c r="D145" s="4"/>
      <c r="E145" s="4"/>
      <c r="F145" s="4"/>
      <c r="G145" s="4" t="s">
        <v>37</v>
      </c>
      <c r="H145" s="4" t="s">
        <v>12</v>
      </c>
    </row>
    <row r="146" spans="1:8" x14ac:dyDescent="0.25">
      <c r="A146" s="4" t="s">
        <v>553</v>
      </c>
      <c r="B146" s="4"/>
      <c r="C146" s="4"/>
      <c r="D146" s="4" t="s">
        <v>554</v>
      </c>
      <c r="E146" s="4" t="s">
        <v>555</v>
      </c>
      <c r="F146" s="4" t="s">
        <v>263</v>
      </c>
      <c r="G146" s="4" t="s">
        <v>556</v>
      </c>
      <c r="H146" s="4" t="s">
        <v>12</v>
      </c>
    </row>
    <row r="147" spans="1:8" x14ac:dyDescent="0.25">
      <c r="A147" s="4" t="s">
        <v>557</v>
      </c>
      <c r="B147" s="4"/>
      <c r="C147" s="4"/>
      <c r="D147" s="4" t="s">
        <v>558</v>
      </c>
      <c r="E147" s="4" t="s">
        <v>559</v>
      </c>
      <c r="F147" s="4" t="s">
        <v>560</v>
      </c>
      <c r="G147" s="4" t="s">
        <v>561</v>
      </c>
      <c r="H147" s="4" t="s">
        <v>12</v>
      </c>
    </row>
    <row r="148" spans="1:8" x14ac:dyDescent="0.25">
      <c r="A148" s="4" t="s">
        <v>562</v>
      </c>
      <c r="B148" s="4" t="s">
        <v>563</v>
      </c>
      <c r="C148" s="4" t="s">
        <v>564</v>
      </c>
      <c r="D148" s="4" t="s">
        <v>565</v>
      </c>
      <c r="E148" s="4" t="s">
        <v>566</v>
      </c>
      <c r="F148" s="4" t="s">
        <v>567</v>
      </c>
      <c r="G148" s="4" t="s">
        <v>568</v>
      </c>
      <c r="H148" s="4" t="s">
        <v>12</v>
      </c>
    </row>
    <row r="149" spans="1:8" x14ac:dyDescent="0.25">
      <c r="A149" s="4" t="s">
        <v>569</v>
      </c>
      <c r="B149" s="4"/>
      <c r="C149" s="4"/>
      <c r="D149" s="4"/>
      <c r="E149" s="4" t="s">
        <v>570</v>
      </c>
      <c r="F149" s="4" t="s">
        <v>291</v>
      </c>
      <c r="G149" s="4" t="s">
        <v>278</v>
      </c>
      <c r="H149" s="4" t="s">
        <v>12</v>
      </c>
    </row>
    <row r="150" spans="1:8" x14ac:dyDescent="0.25">
      <c r="A150" s="4" t="s">
        <v>571</v>
      </c>
      <c r="B150" s="4"/>
      <c r="C150" s="4"/>
      <c r="D150" s="4" t="s">
        <v>572</v>
      </c>
      <c r="E150" s="4" t="s">
        <v>573</v>
      </c>
      <c r="F150" s="4" t="s">
        <v>126</v>
      </c>
      <c r="G150" s="4" t="s">
        <v>574</v>
      </c>
      <c r="H150" s="4" t="s">
        <v>12</v>
      </c>
    </row>
    <row r="151" spans="1:8" x14ac:dyDescent="0.25">
      <c r="A151" s="4" t="s">
        <v>575</v>
      </c>
      <c r="B151" s="4"/>
      <c r="C151" s="4"/>
      <c r="D151" s="4" t="s">
        <v>576</v>
      </c>
      <c r="E151" s="4" t="s">
        <v>515</v>
      </c>
      <c r="F151" s="4" t="s">
        <v>243</v>
      </c>
      <c r="G151" s="4" t="s">
        <v>309</v>
      </c>
      <c r="H151" s="4" t="s">
        <v>12</v>
      </c>
    </row>
    <row r="152" spans="1:8" x14ac:dyDescent="0.25">
      <c r="A152" s="4" t="s">
        <v>577</v>
      </c>
      <c r="B152" s="4"/>
      <c r="C152" s="4"/>
      <c r="D152" s="4" t="s">
        <v>578</v>
      </c>
      <c r="E152" s="4" t="s">
        <v>579</v>
      </c>
      <c r="F152" s="4" t="s">
        <v>580</v>
      </c>
      <c r="G152" s="4" t="s">
        <v>581</v>
      </c>
      <c r="H152" s="4" t="s">
        <v>12</v>
      </c>
    </row>
    <row r="153" spans="1:8" x14ac:dyDescent="0.25">
      <c r="A153" s="4" t="s">
        <v>582</v>
      </c>
      <c r="B153" s="4"/>
      <c r="C153" s="4"/>
      <c r="D153" s="4" t="s">
        <v>583</v>
      </c>
      <c r="E153" s="4" t="s">
        <v>584</v>
      </c>
      <c r="F153" s="4" t="s">
        <v>585</v>
      </c>
      <c r="G153" s="4" t="s">
        <v>586</v>
      </c>
      <c r="H153" s="4" t="s">
        <v>12</v>
      </c>
    </row>
    <row r="154" spans="1:8" x14ac:dyDescent="0.25">
      <c r="A154" s="4" t="s">
        <v>587</v>
      </c>
      <c r="B154" s="4"/>
      <c r="C154" s="4"/>
      <c r="D154" s="4"/>
      <c r="E154" s="4" t="s">
        <v>588</v>
      </c>
      <c r="F154" s="4"/>
      <c r="G154" s="4"/>
      <c r="H154" s="4" t="s">
        <v>12</v>
      </c>
    </row>
    <row r="155" spans="1:8" x14ac:dyDescent="0.25">
      <c r="A155" s="4" t="s">
        <v>589</v>
      </c>
      <c r="B155" s="4"/>
      <c r="C155" s="4"/>
      <c r="D155" s="4" t="s">
        <v>590</v>
      </c>
      <c r="E155" s="4" t="s">
        <v>591</v>
      </c>
      <c r="F155" s="4" t="s">
        <v>150</v>
      </c>
      <c r="G155" s="4" t="s">
        <v>592</v>
      </c>
      <c r="H155" s="4" t="s">
        <v>12</v>
      </c>
    </row>
    <row r="156" spans="1:8" x14ac:dyDescent="0.25">
      <c r="A156" s="4" t="s">
        <v>593</v>
      </c>
      <c r="B156" s="4"/>
      <c r="C156" s="4"/>
      <c r="D156" s="4" t="s">
        <v>594</v>
      </c>
      <c r="E156" s="4" t="s">
        <v>595</v>
      </c>
      <c r="F156" s="4" t="s">
        <v>263</v>
      </c>
      <c r="G156" s="4" t="s">
        <v>596</v>
      </c>
      <c r="H156" s="4" t="s">
        <v>12</v>
      </c>
    </row>
    <row r="157" spans="1:8" x14ac:dyDescent="0.25">
      <c r="A157" s="4" t="s">
        <v>597</v>
      </c>
      <c r="B157" s="4"/>
      <c r="C157" s="4"/>
      <c r="D157" s="4" t="s">
        <v>598</v>
      </c>
      <c r="E157" s="4" t="s">
        <v>599</v>
      </c>
      <c r="F157" s="4"/>
      <c r="G157" s="4" t="s">
        <v>600</v>
      </c>
      <c r="H157" s="4" t="s">
        <v>12</v>
      </c>
    </row>
    <row r="158" spans="1:8" x14ac:dyDescent="0.25">
      <c r="A158" s="4" t="s">
        <v>601</v>
      </c>
      <c r="B158" s="4"/>
      <c r="C158" s="4"/>
      <c r="D158" s="4"/>
      <c r="E158" s="4" t="s">
        <v>602</v>
      </c>
      <c r="F158" s="4"/>
      <c r="G158" s="4"/>
      <c r="H158" s="4" t="s">
        <v>12</v>
      </c>
    </row>
    <row r="159" spans="1:8" x14ac:dyDescent="0.25">
      <c r="A159" s="4" t="s">
        <v>603</v>
      </c>
      <c r="B159" s="4"/>
      <c r="C159" s="4"/>
      <c r="D159" s="4"/>
      <c r="E159" s="4" t="s">
        <v>538</v>
      </c>
      <c r="F159" s="4" t="s">
        <v>25</v>
      </c>
      <c r="G159" s="4" t="s">
        <v>539</v>
      </c>
      <c r="H159" s="4" t="s">
        <v>12</v>
      </c>
    </row>
    <row r="160" spans="1:8" x14ac:dyDescent="0.25">
      <c r="A160" s="4" t="s">
        <v>604</v>
      </c>
      <c r="B160" s="4"/>
      <c r="C160" s="4"/>
      <c r="D160" s="4" t="s">
        <v>605</v>
      </c>
      <c r="E160" s="4" t="s">
        <v>606</v>
      </c>
      <c r="F160" s="4" t="s">
        <v>94</v>
      </c>
      <c r="G160" s="4" t="s">
        <v>607</v>
      </c>
      <c r="H160" s="4" t="s">
        <v>12</v>
      </c>
    </row>
    <row r="161" spans="1:8" x14ac:dyDescent="0.25">
      <c r="A161" s="4" t="s">
        <v>608</v>
      </c>
      <c r="B161" s="4"/>
      <c r="C161" s="4"/>
      <c r="D161" s="4" t="s">
        <v>609</v>
      </c>
      <c r="E161" s="4" t="s">
        <v>610</v>
      </c>
      <c r="F161" s="4" t="s">
        <v>611</v>
      </c>
      <c r="G161" s="4" t="s">
        <v>612</v>
      </c>
      <c r="H161" s="4" t="s">
        <v>12</v>
      </c>
    </row>
    <row r="162" spans="1:8" x14ac:dyDescent="0.25">
      <c r="A162" s="4" t="s">
        <v>613</v>
      </c>
      <c r="B162" s="4"/>
      <c r="C162" s="4"/>
      <c r="D162" s="4" t="s">
        <v>614</v>
      </c>
      <c r="E162" s="4" t="s">
        <v>615</v>
      </c>
      <c r="F162" s="4" t="s">
        <v>263</v>
      </c>
      <c r="G162" s="4" t="s">
        <v>596</v>
      </c>
      <c r="H162" s="4" t="s">
        <v>12</v>
      </c>
    </row>
    <row r="163" spans="1:8" x14ac:dyDescent="0.25">
      <c r="A163" s="4" t="s">
        <v>616</v>
      </c>
      <c r="B163" s="4"/>
      <c r="C163" s="4"/>
      <c r="D163" s="4" t="s">
        <v>617</v>
      </c>
      <c r="E163" s="4" t="s">
        <v>618</v>
      </c>
      <c r="F163" s="4" t="s">
        <v>619</v>
      </c>
      <c r="G163" s="4" t="s">
        <v>620</v>
      </c>
      <c r="H163" s="4" t="s">
        <v>12</v>
      </c>
    </row>
    <row r="164" spans="1:8" x14ac:dyDescent="0.25">
      <c r="A164" s="4" t="s">
        <v>621</v>
      </c>
      <c r="B164" s="4"/>
      <c r="C164" s="4"/>
      <c r="D164" s="4" t="s">
        <v>622</v>
      </c>
      <c r="E164" s="4" t="s">
        <v>623</v>
      </c>
      <c r="F164" s="4" t="s">
        <v>624</v>
      </c>
      <c r="G164" s="4" t="s">
        <v>625</v>
      </c>
      <c r="H164" s="4" t="s">
        <v>12</v>
      </c>
    </row>
    <row r="165" spans="1:8" x14ac:dyDescent="0.25">
      <c r="A165" s="4" t="s">
        <v>626</v>
      </c>
      <c r="B165" s="4"/>
      <c r="C165" s="4"/>
      <c r="D165" s="4" t="s">
        <v>518</v>
      </c>
      <c r="E165" s="4" t="s">
        <v>627</v>
      </c>
      <c r="F165" s="4" t="s">
        <v>520</v>
      </c>
      <c r="G165" s="4" t="s">
        <v>521</v>
      </c>
      <c r="H165" s="4" t="s">
        <v>12</v>
      </c>
    </row>
    <row r="166" spans="1:8" x14ac:dyDescent="0.25">
      <c r="A166" s="4" t="s">
        <v>628</v>
      </c>
      <c r="B166" s="4"/>
      <c r="C166" s="4"/>
      <c r="D166" s="4" t="s">
        <v>258</v>
      </c>
      <c r="E166" s="4" t="s">
        <v>629</v>
      </c>
      <c r="F166" s="4" t="s">
        <v>30</v>
      </c>
      <c r="G166" s="4" t="s">
        <v>630</v>
      </c>
      <c r="H166" s="4" t="s">
        <v>12</v>
      </c>
    </row>
    <row r="167" spans="1:8" x14ac:dyDescent="0.25">
      <c r="A167" s="4" t="s">
        <v>631</v>
      </c>
      <c r="B167" s="4"/>
      <c r="C167" s="4"/>
      <c r="D167" s="4" t="s">
        <v>144</v>
      </c>
      <c r="E167" s="4" t="s">
        <v>632</v>
      </c>
      <c r="F167" s="4" t="s">
        <v>227</v>
      </c>
      <c r="G167" s="4" t="s">
        <v>633</v>
      </c>
      <c r="H167" s="4" t="s">
        <v>12</v>
      </c>
    </row>
    <row r="168" spans="1:8" x14ac:dyDescent="0.25">
      <c r="A168" s="4" t="s">
        <v>634</v>
      </c>
      <c r="B168" s="4"/>
      <c r="C168" s="4"/>
      <c r="D168" s="4" t="s">
        <v>635</v>
      </c>
      <c r="E168" s="4" t="s">
        <v>636</v>
      </c>
      <c r="F168" s="4" t="s">
        <v>637</v>
      </c>
      <c r="G168" s="4" t="s">
        <v>638</v>
      </c>
      <c r="H168" s="4" t="s">
        <v>12</v>
      </c>
    </row>
    <row r="169" spans="1:8" x14ac:dyDescent="0.25">
      <c r="A169" s="4" t="s">
        <v>639</v>
      </c>
      <c r="B169" s="4"/>
      <c r="C169" s="4"/>
      <c r="D169" s="4"/>
      <c r="E169" s="4" t="s">
        <v>640</v>
      </c>
      <c r="F169" s="4" t="s">
        <v>25</v>
      </c>
      <c r="G169" s="4" t="s">
        <v>641</v>
      </c>
      <c r="H169" s="4" t="s">
        <v>12</v>
      </c>
    </row>
    <row r="170" spans="1:8" x14ac:dyDescent="0.25">
      <c r="A170" s="4" t="s">
        <v>642</v>
      </c>
      <c r="B170" s="4"/>
      <c r="C170" s="4"/>
      <c r="D170" s="4" t="s">
        <v>643</v>
      </c>
      <c r="E170" s="4" t="s">
        <v>644</v>
      </c>
      <c r="F170" s="4" t="s">
        <v>16</v>
      </c>
      <c r="G170" s="4" t="s">
        <v>17</v>
      </c>
      <c r="H170" s="4" t="s">
        <v>12</v>
      </c>
    </row>
    <row r="171" spans="1:8" x14ac:dyDescent="0.25">
      <c r="A171" s="4" t="s">
        <v>645</v>
      </c>
      <c r="B171" s="4"/>
      <c r="C171" s="4" t="s">
        <v>646</v>
      </c>
      <c r="D171" s="4" t="s">
        <v>647</v>
      </c>
      <c r="E171" s="4" t="s">
        <v>648</v>
      </c>
      <c r="F171" s="4" t="s">
        <v>649</v>
      </c>
      <c r="G171" s="4" t="s">
        <v>650</v>
      </c>
      <c r="H171" s="4" t="s">
        <v>12</v>
      </c>
    </row>
    <row r="172" spans="1:8" x14ac:dyDescent="0.25">
      <c r="A172" s="4" t="s">
        <v>651</v>
      </c>
      <c r="B172" s="4"/>
      <c r="C172" s="4" t="s">
        <v>652</v>
      </c>
      <c r="D172" s="4"/>
      <c r="E172" s="4" t="s">
        <v>246</v>
      </c>
      <c r="F172" s="4"/>
      <c r="G172" s="4"/>
      <c r="H172" s="4" t="s">
        <v>12</v>
      </c>
    </row>
    <row r="173" spans="1:8" x14ac:dyDescent="0.25">
      <c r="A173" s="4" t="s">
        <v>653</v>
      </c>
      <c r="B173" s="4"/>
      <c r="C173" s="4"/>
      <c r="D173" s="4"/>
      <c r="E173" s="4" t="s">
        <v>602</v>
      </c>
      <c r="F173" s="4"/>
      <c r="G173" s="4"/>
      <c r="H173" s="4" t="s">
        <v>12</v>
      </c>
    </row>
    <row r="174" spans="1:8" x14ac:dyDescent="0.25">
      <c r="A174" s="4" t="s">
        <v>654</v>
      </c>
      <c r="B174" s="4"/>
      <c r="C174" s="4"/>
      <c r="D174" s="4"/>
      <c r="E174" s="4" t="s">
        <v>602</v>
      </c>
      <c r="F174" s="4"/>
      <c r="G174" s="4"/>
      <c r="H174" s="4" t="s">
        <v>12</v>
      </c>
    </row>
    <row r="175" spans="1:8" x14ac:dyDescent="0.25">
      <c r="A175" s="4" t="s">
        <v>655</v>
      </c>
      <c r="B175" s="4"/>
      <c r="C175" s="4"/>
      <c r="D175" s="4"/>
      <c r="E175" s="4"/>
      <c r="F175" s="4"/>
      <c r="G175" s="4"/>
      <c r="H175" s="4" t="s">
        <v>12</v>
      </c>
    </row>
    <row r="176" spans="1:8" x14ac:dyDescent="0.25">
      <c r="A176" s="4" t="s">
        <v>656</v>
      </c>
      <c r="B176" s="4"/>
      <c r="C176" s="4"/>
      <c r="D176" s="4"/>
      <c r="E176" s="4"/>
      <c r="F176" s="4"/>
      <c r="G176" s="4"/>
      <c r="H176" s="4" t="s">
        <v>12</v>
      </c>
    </row>
    <row r="177" spans="1:8" x14ac:dyDescent="0.25">
      <c r="A177" s="4" t="s">
        <v>657</v>
      </c>
      <c r="B177" s="4"/>
      <c r="C177" s="4"/>
      <c r="D177" s="4" t="s">
        <v>658</v>
      </c>
      <c r="E177" s="4" t="s">
        <v>659</v>
      </c>
      <c r="F177" s="4" t="s">
        <v>660</v>
      </c>
      <c r="G177" s="4" t="s">
        <v>661</v>
      </c>
      <c r="H177" s="4" t="s">
        <v>12</v>
      </c>
    </row>
    <row r="178" spans="1:8" x14ac:dyDescent="0.25">
      <c r="A178" s="4" t="s">
        <v>662</v>
      </c>
      <c r="B178" s="4"/>
      <c r="C178" s="4"/>
      <c r="D178" s="4" t="s">
        <v>663</v>
      </c>
      <c r="E178" s="4" t="s">
        <v>664</v>
      </c>
      <c r="F178" s="4" t="s">
        <v>150</v>
      </c>
      <c r="G178" s="4" t="s">
        <v>665</v>
      </c>
      <c r="H178" s="4" t="s">
        <v>12</v>
      </c>
    </row>
    <row r="179" spans="1:8" x14ac:dyDescent="0.25">
      <c r="A179" s="4" t="s">
        <v>666</v>
      </c>
      <c r="B179" s="4"/>
      <c r="C179" s="4"/>
      <c r="D179" s="4" t="s">
        <v>667</v>
      </c>
      <c r="E179" s="4" t="s">
        <v>668</v>
      </c>
      <c r="F179" s="4" t="s">
        <v>669</v>
      </c>
      <c r="G179" s="4" t="s">
        <v>670</v>
      </c>
      <c r="H179" s="4" t="s">
        <v>12</v>
      </c>
    </row>
    <row r="180" spans="1:8" x14ac:dyDescent="0.25">
      <c r="A180" s="4" t="s">
        <v>671</v>
      </c>
      <c r="B180" s="4"/>
      <c r="C180" s="4"/>
      <c r="D180" s="4" t="s">
        <v>672</v>
      </c>
      <c r="E180" s="4" t="s">
        <v>673</v>
      </c>
      <c r="F180" s="4" t="s">
        <v>274</v>
      </c>
      <c r="G180" s="4" t="s">
        <v>674</v>
      </c>
      <c r="H180" s="4" t="s">
        <v>12</v>
      </c>
    </row>
    <row r="181" spans="1:8" x14ac:dyDescent="0.25">
      <c r="A181" s="4" t="s">
        <v>675</v>
      </c>
      <c r="B181" s="4"/>
      <c r="C181" s="4"/>
      <c r="D181" s="4" t="s">
        <v>676</v>
      </c>
      <c r="E181" s="4" t="s">
        <v>88</v>
      </c>
      <c r="F181" s="4" t="s">
        <v>30</v>
      </c>
      <c r="G181" s="4" t="s">
        <v>90</v>
      </c>
      <c r="H181" s="4" t="s">
        <v>12</v>
      </c>
    </row>
    <row r="182" spans="1:8" x14ac:dyDescent="0.25">
      <c r="A182" s="4" t="s">
        <v>677</v>
      </c>
      <c r="B182" s="4"/>
      <c r="C182" s="4"/>
      <c r="D182" s="4" t="s">
        <v>678</v>
      </c>
      <c r="E182" s="4" t="s">
        <v>679</v>
      </c>
      <c r="F182" s="4" t="s">
        <v>534</v>
      </c>
      <c r="G182" s="4" t="s">
        <v>680</v>
      </c>
      <c r="H182" s="4" t="s">
        <v>12</v>
      </c>
    </row>
    <row r="183" spans="1:8" x14ac:dyDescent="0.25">
      <c r="A183" s="4" t="s">
        <v>681</v>
      </c>
      <c r="B183" s="4"/>
      <c r="C183" s="4"/>
      <c r="D183" s="4" t="s">
        <v>682</v>
      </c>
      <c r="E183" s="4" t="s">
        <v>683</v>
      </c>
      <c r="F183" s="4" t="s">
        <v>684</v>
      </c>
      <c r="G183" s="4" t="s">
        <v>685</v>
      </c>
      <c r="H183" s="4" t="s">
        <v>12</v>
      </c>
    </row>
    <row r="184" spans="1:8" x14ac:dyDescent="0.25">
      <c r="A184" s="4" t="s">
        <v>686</v>
      </c>
      <c r="B184" s="4"/>
      <c r="C184" s="4"/>
      <c r="D184" s="4"/>
      <c r="E184" s="4" t="s">
        <v>602</v>
      </c>
      <c r="F184" s="4"/>
      <c r="G184" s="4"/>
      <c r="H184" s="4" t="s">
        <v>12</v>
      </c>
    </row>
    <row r="185" spans="1:8" x14ac:dyDescent="0.25">
      <c r="A185" s="4" t="s">
        <v>687</v>
      </c>
      <c r="B185" s="4"/>
      <c r="C185" s="4"/>
      <c r="D185" s="4" t="s">
        <v>688</v>
      </c>
      <c r="E185" s="4" t="s">
        <v>689</v>
      </c>
      <c r="F185" s="4" t="s">
        <v>690</v>
      </c>
      <c r="G185" s="4" t="s">
        <v>691</v>
      </c>
      <c r="H185" s="4" t="s">
        <v>12</v>
      </c>
    </row>
    <row r="186" spans="1:8" x14ac:dyDescent="0.25">
      <c r="A186" s="4" t="s">
        <v>692</v>
      </c>
      <c r="B186" s="4"/>
      <c r="C186" s="4"/>
      <c r="D186" s="4" t="s">
        <v>693</v>
      </c>
      <c r="E186" s="4" t="s">
        <v>694</v>
      </c>
      <c r="F186" s="4" t="s">
        <v>695</v>
      </c>
      <c r="G186" s="4" t="s">
        <v>696</v>
      </c>
      <c r="H186" s="4" t="s">
        <v>12</v>
      </c>
    </row>
    <row r="187" spans="1:8" x14ac:dyDescent="0.25">
      <c r="A187" s="4" t="s">
        <v>697</v>
      </c>
      <c r="B187" s="4"/>
      <c r="C187" s="4"/>
      <c r="D187" s="4" t="s">
        <v>345</v>
      </c>
      <c r="E187" s="4" t="s">
        <v>346</v>
      </c>
      <c r="F187" s="4" t="s">
        <v>347</v>
      </c>
      <c r="G187" s="4" t="s">
        <v>698</v>
      </c>
      <c r="H187" s="4" t="s">
        <v>12</v>
      </c>
    </row>
    <row r="188" spans="1:8" x14ac:dyDescent="0.25">
      <c r="A188" s="4" t="s">
        <v>699</v>
      </c>
      <c r="B188" s="4" t="s">
        <v>700</v>
      </c>
      <c r="C188" s="4"/>
      <c r="D188" s="4" t="s">
        <v>701</v>
      </c>
      <c r="E188" s="4" t="s">
        <v>702</v>
      </c>
      <c r="F188" s="4" t="s">
        <v>703</v>
      </c>
      <c r="G188" s="4" t="s">
        <v>704</v>
      </c>
      <c r="H188" s="4" t="s">
        <v>12</v>
      </c>
    </row>
    <row r="189" spans="1:8" x14ac:dyDescent="0.25">
      <c r="A189" s="4" t="s">
        <v>705</v>
      </c>
      <c r="B189" s="4"/>
      <c r="C189" s="4"/>
      <c r="D189" s="4" t="s">
        <v>706</v>
      </c>
      <c r="E189" s="4" t="s">
        <v>707</v>
      </c>
      <c r="F189" s="4" t="s">
        <v>94</v>
      </c>
      <c r="G189" s="4" t="s">
        <v>708</v>
      </c>
      <c r="H189" s="4" t="s">
        <v>12</v>
      </c>
    </row>
    <row r="190" spans="1:8" x14ac:dyDescent="0.25">
      <c r="A190" s="4" t="s">
        <v>709</v>
      </c>
      <c r="B190" s="4"/>
      <c r="C190" s="4"/>
      <c r="D190" s="4" t="s">
        <v>8</v>
      </c>
      <c r="E190" s="4" t="s">
        <v>710</v>
      </c>
      <c r="F190" s="4" t="s">
        <v>10</v>
      </c>
      <c r="G190" s="4" t="s">
        <v>711</v>
      </c>
      <c r="H190" s="4" t="s">
        <v>12</v>
      </c>
    </row>
    <row r="191" spans="1:8" x14ac:dyDescent="0.25">
      <c r="A191" s="4" t="s">
        <v>712</v>
      </c>
      <c r="B191" s="4"/>
      <c r="C191" s="4"/>
      <c r="D191" s="4" t="s">
        <v>713</v>
      </c>
      <c r="E191" s="4" t="s">
        <v>714</v>
      </c>
      <c r="F191" s="4"/>
      <c r="G191" s="4" t="s">
        <v>466</v>
      </c>
      <c r="H191" s="4" t="s">
        <v>12</v>
      </c>
    </row>
    <row r="192" spans="1:8" x14ac:dyDescent="0.25">
      <c r="A192" s="4" t="s">
        <v>715</v>
      </c>
      <c r="B192" s="4"/>
      <c r="C192" s="4"/>
      <c r="D192" s="4" t="s">
        <v>716</v>
      </c>
      <c r="E192" s="4" t="s">
        <v>717</v>
      </c>
      <c r="F192" s="4" t="s">
        <v>352</v>
      </c>
      <c r="G192" s="4" t="s">
        <v>718</v>
      </c>
      <c r="H192" s="4" t="s">
        <v>12</v>
      </c>
    </row>
    <row r="193" spans="1:8" x14ac:dyDescent="0.25">
      <c r="A193" s="4" t="s">
        <v>719</v>
      </c>
      <c r="B193" s="4"/>
      <c r="C193" s="4"/>
      <c r="D193" s="4" t="s">
        <v>678</v>
      </c>
      <c r="E193" s="4" t="s">
        <v>720</v>
      </c>
      <c r="F193" s="4" t="s">
        <v>534</v>
      </c>
      <c r="G193" s="4" t="s">
        <v>721</v>
      </c>
      <c r="H193" s="4" t="s">
        <v>12</v>
      </c>
    </row>
    <row r="194" spans="1:8" x14ac:dyDescent="0.25">
      <c r="A194" s="4" t="s">
        <v>722</v>
      </c>
      <c r="B194" s="4"/>
      <c r="C194" s="4"/>
      <c r="D194" s="4" t="s">
        <v>723</v>
      </c>
      <c r="E194" s="4" t="s">
        <v>724</v>
      </c>
      <c r="F194" s="4" t="s">
        <v>649</v>
      </c>
      <c r="G194" s="4" t="s">
        <v>725</v>
      </c>
      <c r="H194" s="4" t="s">
        <v>12</v>
      </c>
    </row>
    <row r="195" spans="1:8" x14ac:dyDescent="0.25">
      <c r="A195" s="4" t="s">
        <v>726</v>
      </c>
      <c r="B195" s="4"/>
      <c r="C195" s="4" t="s">
        <v>727</v>
      </c>
      <c r="D195" s="4" t="s">
        <v>728</v>
      </c>
      <c r="E195" s="4" t="s">
        <v>729</v>
      </c>
      <c r="F195" s="4" t="s">
        <v>730</v>
      </c>
      <c r="G195" s="4" t="s">
        <v>731</v>
      </c>
      <c r="H195" s="4" t="s">
        <v>12</v>
      </c>
    </row>
    <row r="196" spans="1:8" x14ac:dyDescent="0.25">
      <c r="A196" s="4" t="s">
        <v>732</v>
      </c>
      <c r="B196" s="4"/>
      <c r="C196" s="4"/>
      <c r="D196" s="4"/>
      <c r="E196" s="4" t="s">
        <v>733</v>
      </c>
      <c r="F196" s="4" t="s">
        <v>734</v>
      </c>
      <c r="G196" s="4"/>
      <c r="H196" s="4" t="s">
        <v>12</v>
      </c>
    </row>
    <row r="197" spans="1:8" x14ac:dyDescent="0.25">
      <c r="A197" s="4" t="s">
        <v>735</v>
      </c>
      <c r="B197" s="4" t="s">
        <v>736</v>
      </c>
      <c r="C197" s="4" t="s">
        <v>737</v>
      </c>
      <c r="D197" s="4" t="s">
        <v>738</v>
      </c>
      <c r="E197" s="4" t="s">
        <v>739</v>
      </c>
      <c r="F197" s="4" t="s">
        <v>94</v>
      </c>
      <c r="G197" s="4" t="s">
        <v>95</v>
      </c>
      <c r="H197" s="4" t="s">
        <v>12</v>
      </c>
    </row>
    <row r="198" spans="1:8" x14ac:dyDescent="0.25">
      <c r="A198" s="4" t="s">
        <v>740</v>
      </c>
      <c r="B198" s="4"/>
      <c r="C198" s="4"/>
      <c r="D198" s="4"/>
      <c r="E198" s="4" t="s">
        <v>741</v>
      </c>
      <c r="F198" s="4"/>
      <c r="G198" s="4" t="s">
        <v>742</v>
      </c>
      <c r="H198" s="4" t="s">
        <v>12</v>
      </c>
    </row>
    <row r="199" spans="1:8" x14ac:dyDescent="0.25">
      <c r="A199" s="4" t="s">
        <v>743</v>
      </c>
      <c r="B199" s="4"/>
      <c r="C199" s="4"/>
      <c r="D199" s="4" t="s">
        <v>744</v>
      </c>
      <c r="E199" s="4" t="s">
        <v>745</v>
      </c>
      <c r="F199" s="4" t="s">
        <v>746</v>
      </c>
      <c r="G199" s="4" t="s">
        <v>747</v>
      </c>
      <c r="H199" s="4" t="s">
        <v>12</v>
      </c>
    </row>
    <row r="200" spans="1:8" x14ac:dyDescent="0.25">
      <c r="A200" s="4" t="s">
        <v>748</v>
      </c>
      <c r="B200" s="4"/>
      <c r="C200" s="4"/>
      <c r="D200" s="4"/>
      <c r="E200" s="4"/>
      <c r="F200" s="4"/>
      <c r="G200" s="4" t="s">
        <v>81</v>
      </c>
      <c r="H200" s="4" t="s">
        <v>12</v>
      </c>
    </row>
    <row r="201" spans="1:8" x14ac:dyDescent="0.25">
      <c r="A201" s="4" t="s">
        <v>749</v>
      </c>
      <c r="B201" s="4"/>
      <c r="C201" s="4"/>
      <c r="D201" s="4" t="s">
        <v>750</v>
      </c>
      <c r="E201" s="4" t="s">
        <v>751</v>
      </c>
      <c r="F201" s="4" t="s">
        <v>752</v>
      </c>
      <c r="G201" s="4" t="s">
        <v>753</v>
      </c>
      <c r="H201" s="4" t="s">
        <v>12</v>
      </c>
    </row>
    <row r="202" spans="1:8" x14ac:dyDescent="0.25">
      <c r="A202" s="4" t="s">
        <v>754</v>
      </c>
      <c r="B202" s="4"/>
      <c r="C202" s="4"/>
      <c r="D202" s="4"/>
      <c r="E202" s="4" t="s">
        <v>755</v>
      </c>
      <c r="F202" s="4"/>
      <c r="G202" s="4"/>
      <c r="H202" s="4" t="s">
        <v>12</v>
      </c>
    </row>
    <row r="203" spans="1:8" x14ac:dyDescent="0.25">
      <c r="A203" s="4" t="s">
        <v>756</v>
      </c>
      <c r="B203" s="4"/>
      <c r="C203" s="4"/>
      <c r="D203" s="4" t="s">
        <v>757</v>
      </c>
      <c r="E203" s="4" t="s">
        <v>98</v>
      </c>
      <c r="F203" s="4" t="s">
        <v>758</v>
      </c>
      <c r="G203" s="4" t="s">
        <v>759</v>
      </c>
      <c r="H203" s="4" t="s">
        <v>12</v>
      </c>
    </row>
    <row r="204" spans="1:8" x14ac:dyDescent="0.25">
      <c r="A204" s="4" t="s">
        <v>760</v>
      </c>
      <c r="B204" s="4"/>
      <c r="C204" s="4"/>
      <c r="D204" s="4" t="s">
        <v>241</v>
      </c>
      <c r="E204" s="4" t="s">
        <v>761</v>
      </c>
      <c r="F204" s="4" t="s">
        <v>243</v>
      </c>
      <c r="G204" s="4" t="s">
        <v>762</v>
      </c>
      <c r="H204" s="4" t="s">
        <v>12</v>
      </c>
    </row>
    <row r="205" spans="1:8" x14ac:dyDescent="0.25">
      <c r="A205" s="4" t="s">
        <v>763</v>
      </c>
      <c r="B205" s="4"/>
      <c r="C205" s="4"/>
      <c r="D205" s="4" t="s">
        <v>764</v>
      </c>
      <c r="E205" s="4" t="s">
        <v>765</v>
      </c>
      <c r="F205" s="4" t="s">
        <v>766</v>
      </c>
      <c r="G205" s="4" t="s">
        <v>767</v>
      </c>
      <c r="H205" s="4" t="s">
        <v>12</v>
      </c>
    </row>
    <row r="206" spans="1:8" x14ac:dyDescent="0.25">
      <c r="A206" s="4" t="s">
        <v>768</v>
      </c>
      <c r="B206" s="4"/>
      <c r="C206" s="4"/>
      <c r="D206" s="4" t="s">
        <v>769</v>
      </c>
      <c r="E206" s="4" t="s">
        <v>770</v>
      </c>
      <c r="F206" s="4" t="s">
        <v>406</v>
      </c>
      <c r="G206" s="4" t="s">
        <v>771</v>
      </c>
      <c r="H206" s="4" t="s">
        <v>12</v>
      </c>
    </row>
    <row r="207" spans="1:8" x14ac:dyDescent="0.25">
      <c r="A207" s="4" t="s">
        <v>772</v>
      </c>
      <c r="B207" s="4"/>
      <c r="C207" s="4"/>
      <c r="D207" s="4"/>
      <c r="E207" s="4"/>
      <c r="F207" s="4"/>
      <c r="G207" s="4"/>
      <c r="H207" s="4" t="s">
        <v>12</v>
      </c>
    </row>
    <row r="208" spans="1:8" x14ac:dyDescent="0.25">
      <c r="A208" s="4" t="s">
        <v>773</v>
      </c>
      <c r="B208" s="4"/>
      <c r="C208" s="4"/>
      <c r="D208" s="4"/>
      <c r="E208" s="4"/>
      <c r="F208" s="4"/>
      <c r="G208" s="4" t="s">
        <v>81</v>
      </c>
      <c r="H208" s="4" t="s">
        <v>12</v>
      </c>
    </row>
    <row r="209" spans="1:8" x14ac:dyDescent="0.25">
      <c r="A209" s="4" t="s">
        <v>774</v>
      </c>
      <c r="B209" s="4"/>
      <c r="C209" s="4"/>
      <c r="D209" s="4"/>
      <c r="E209" s="4" t="s">
        <v>775</v>
      </c>
      <c r="F209" s="4"/>
      <c r="G209" s="4" t="s">
        <v>776</v>
      </c>
      <c r="H209" s="4" t="s">
        <v>12</v>
      </c>
    </row>
    <row r="210" spans="1:8" x14ac:dyDescent="0.25">
      <c r="A210" s="4" t="s">
        <v>777</v>
      </c>
      <c r="B210" s="4"/>
      <c r="C210" s="4"/>
      <c r="D210" s="4" t="s">
        <v>778</v>
      </c>
      <c r="E210" s="4" t="s">
        <v>779</v>
      </c>
      <c r="F210" s="4" t="s">
        <v>780</v>
      </c>
      <c r="G210" s="4" t="s">
        <v>781</v>
      </c>
      <c r="H210" s="4" t="s">
        <v>12</v>
      </c>
    </row>
    <row r="211" spans="1:8" x14ac:dyDescent="0.25">
      <c r="A211" s="4" t="s">
        <v>782</v>
      </c>
      <c r="B211" s="4"/>
      <c r="C211" s="4"/>
      <c r="D211" s="4"/>
      <c r="E211" s="4" t="s">
        <v>98</v>
      </c>
      <c r="F211" s="4"/>
      <c r="G211" s="4" t="s">
        <v>783</v>
      </c>
      <c r="H211" s="4" t="s">
        <v>12</v>
      </c>
    </row>
    <row r="212" spans="1:8" x14ac:dyDescent="0.25">
      <c r="A212" s="4" t="s">
        <v>784</v>
      </c>
      <c r="B212" s="4"/>
      <c r="C212" s="4"/>
      <c r="D212" s="4" t="s">
        <v>196</v>
      </c>
      <c r="E212" s="4" t="s">
        <v>785</v>
      </c>
      <c r="F212" s="4" t="s">
        <v>21</v>
      </c>
      <c r="G212" s="4" t="s">
        <v>50</v>
      </c>
      <c r="H212" s="4" t="s">
        <v>12</v>
      </c>
    </row>
    <row r="213" spans="1:8" x14ac:dyDescent="0.25">
      <c r="A213" s="4" t="s">
        <v>786</v>
      </c>
      <c r="B213" s="4"/>
      <c r="C213" s="4"/>
      <c r="D213" s="4"/>
      <c r="E213" s="4" t="s">
        <v>741</v>
      </c>
      <c r="F213" s="4"/>
      <c r="G213" s="4" t="s">
        <v>787</v>
      </c>
      <c r="H213" s="4" t="s">
        <v>12</v>
      </c>
    </row>
    <row r="214" spans="1:8" x14ac:dyDescent="0.25">
      <c r="A214" s="4" t="s">
        <v>788</v>
      </c>
      <c r="B214" s="4"/>
      <c r="C214" s="4"/>
      <c r="D214" s="4" t="s">
        <v>789</v>
      </c>
      <c r="E214" s="4" t="s">
        <v>790</v>
      </c>
      <c r="F214" s="4"/>
      <c r="G214" s="4" t="s">
        <v>791</v>
      </c>
      <c r="H214" s="4" t="s">
        <v>12</v>
      </c>
    </row>
    <row r="215" spans="1:8" x14ac:dyDescent="0.25">
      <c r="A215" s="4" t="s">
        <v>792</v>
      </c>
      <c r="B215" s="4"/>
      <c r="C215" s="4"/>
      <c r="D215" s="4" t="s">
        <v>144</v>
      </c>
      <c r="E215" s="4" t="s">
        <v>9</v>
      </c>
      <c r="F215" s="4" t="s">
        <v>10</v>
      </c>
      <c r="G215" s="4" t="s">
        <v>793</v>
      </c>
      <c r="H215" s="4" t="s">
        <v>12</v>
      </c>
    </row>
    <row r="216" spans="1:8" x14ac:dyDescent="0.25">
      <c r="A216" s="4" t="s">
        <v>794</v>
      </c>
      <c r="B216" s="4"/>
      <c r="C216" s="4"/>
      <c r="D216" s="4" t="s">
        <v>795</v>
      </c>
      <c r="E216" s="4" t="s">
        <v>796</v>
      </c>
      <c r="F216" s="4" t="s">
        <v>263</v>
      </c>
      <c r="G216" s="4" t="s">
        <v>264</v>
      </c>
      <c r="H216" s="4" t="s">
        <v>12</v>
      </c>
    </row>
    <row r="217" spans="1:8" x14ac:dyDescent="0.25">
      <c r="A217" s="4" t="s">
        <v>797</v>
      </c>
      <c r="B217" s="4"/>
      <c r="C217" s="4"/>
      <c r="D217" s="4" t="s">
        <v>798</v>
      </c>
      <c r="E217" s="4" t="s">
        <v>799</v>
      </c>
      <c r="F217" s="4" t="s">
        <v>150</v>
      </c>
      <c r="G217" s="4" t="s">
        <v>800</v>
      </c>
      <c r="H217" s="4" t="s">
        <v>12</v>
      </c>
    </row>
    <row r="218" spans="1:8" x14ac:dyDescent="0.25">
      <c r="A218" s="4" t="s">
        <v>801</v>
      </c>
      <c r="B218" s="4"/>
      <c r="C218" s="4"/>
      <c r="D218" s="4"/>
      <c r="E218" s="4" t="s">
        <v>802</v>
      </c>
      <c r="F218" s="4" t="s">
        <v>803</v>
      </c>
      <c r="G218" s="4" t="s">
        <v>804</v>
      </c>
      <c r="H218" s="4" t="s">
        <v>12</v>
      </c>
    </row>
    <row r="219" spans="1:8" x14ac:dyDescent="0.25">
      <c r="A219" s="4" t="s">
        <v>805</v>
      </c>
      <c r="B219" s="4"/>
      <c r="C219" s="4"/>
      <c r="D219" s="4"/>
      <c r="E219" s="4"/>
      <c r="F219" s="4"/>
      <c r="G219" s="4"/>
      <c r="H219" s="4" t="s">
        <v>12</v>
      </c>
    </row>
    <row r="220" spans="1:8" x14ac:dyDescent="0.25">
      <c r="A220" s="4" t="s">
        <v>806</v>
      </c>
      <c r="B220" s="4"/>
      <c r="C220" s="4"/>
      <c r="D220" s="4" t="s">
        <v>807</v>
      </c>
      <c r="E220" s="4" t="s">
        <v>808</v>
      </c>
      <c r="F220" s="4" t="s">
        <v>25</v>
      </c>
      <c r="G220" s="4" t="s">
        <v>809</v>
      </c>
      <c r="H220" s="4" t="s">
        <v>12</v>
      </c>
    </row>
    <row r="221" spans="1:8" x14ac:dyDescent="0.25">
      <c r="A221" s="4" t="s">
        <v>810</v>
      </c>
      <c r="B221" s="4"/>
      <c r="C221" s="4"/>
      <c r="D221" s="4" t="s">
        <v>811</v>
      </c>
      <c r="E221" s="4" t="s">
        <v>812</v>
      </c>
      <c r="F221" s="4" t="s">
        <v>813</v>
      </c>
      <c r="G221" s="4" t="s">
        <v>814</v>
      </c>
      <c r="H221" s="4" t="s">
        <v>12</v>
      </c>
    </row>
    <row r="222" spans="1:8" x14ac:dyDescent="0.25">
      <c r="A222" s="4" t="s">
        <v>815</v>
      </c>
      <c r="B222" s="4"/>
      <c r="C222" s="4"/>
      <c r="D222" s="4" t="s">
        <v>816</v>
      </c>
      <c r="E222" s="4" t="s">
        <v>817</v>
      </c>
      <c r="F222" s="4" t="s">
        <v>818</v>
      </c>
      <c r="G222" s="4" t="s">
        <v>819</v>
      </c>
      <c r="H222" s="4" t="s">
        <v>12</v>
      </c>
    </row>
    <row r="223" spans="1:8" x14ac:dyDescent="0.25">
      <c r="A223" s="4" t="s">
        <v>820</v>
      </c>
      <c r="B223" s="4"/>
      <c r="C223" s="4"/>
      <c r="D223" s="4" t="s">
        <v>816</v>
      </c>
      <c r="E223" s="4" t="s">
        <v>821</v>
      </c>
      <c r="F223" s="4" t="s">
        <v>818</v>
      </c>
      <c r="G223" s="4" t="s">
        <v>822</v>
      </c>
      <c r="H223" s="4" t="s">
        <v>12</v>
      </c>
    </row>
    <row r="224" spans="1:8" x14ac:dyDescent="0.25">
      <c r="A224" s="4" t="s">
        <v>823</v>
      </c>
      <c r="B224" s="4"/>
      <c r="C224" s="4"/>
      <c r="D224" s="4" t="s">
        <v>824</v>
      </c>
      <c r="E224" s="4" t="s">
        <v>825</v>
      </c>
      <c r="F224" s="4"/>
      <c r="G224" s="4" t="s">
        <v>826</v>
      </c>
      <c r="H224" s="4" t="s">
        <v>12</v>
      </c>
    </row>
    <row r="225" spans="1:8" x14ac:dyDescent="0.25">
      <c r="A225" s="4" t="s">
        <v>827</v>
      </c>
      <c r="B225" s="4"/>
      <c r="C225" s="4"/>
      <c r="D225" s="4" t="s">
        <v>828</v>
      </c>
      <c r="E225" s="4" t="s">
        <v>829</v>
      </c>
      <c r="F225" s="4" t="s">
        <v>830</v>
      </c>
      <c r="G225" s="4" t="s">
        <v>831</v>
      </c>
      <c r="H225" s="4" t="s">
        <v>12</v>
      </c>
    </row>
    <row r="226" spans="1:8" x14ac:dyDescent="0.25">
      <c r="A226" s="4" t="s">
        <v>832</v>
      </c>
      <c r="B226" s="4"/>
      <c r="C226" s="4"/>
      <c r="D226" s="4" t="s">
        <v>833</v>
      </c>
      <c r="E226" s="4" t="s">
        <v>335</v>
      </c>
      <c r="F226" s="4" t="s">
        <v>336</v>
      </c>
      <c r="G226" s="4" t="s">
        <v>834</v>
      </c>
      <c r="H226" s="4" t="s">
        <v>12</v>
      </c>
    </row>
    <row r="227" spans="1:8" x14ac:dyDescent="0.25">
      <c r="A227" s="4" t="s">
        <v>835</v>
      </c>
      <c r="B227" s="4"/>
      <c r="C227" s="4"/>
      <c r="D227" s="4" t="s">
        <v>836</v>
      </c>
      <c r="E227" s="4" t="s">
        <v>105</v>
      </c>
      <c r="F227" s="4" t="s">
        <v>106</v>
      </c>
      <c r="G227" s="4" t="s">
        <v>837</v>
      </c>
      <c r="H227" s="4" t="s">
        <v>12</v>
      </c>
    </row>
    <row r="228" spans="1:8" x14ac:dyDescent="0.25">
      <c r="A228" s="4" t="s">
        <v>838</v>
      </c>
      <c r="B228" s="4"/>
      <c r="C228" s="4"/>
      <c r="D228" s="4" t="s">
        <v>385</v>
      </c>
      <c r="E228" s="4" t="s">
        <v>386</v>
      </c>
      <c r="F228" s="4" t="s">
        <v>387</v>
      </c>
      <c r="G228" s="4" t="s">
        <v>839</v>
      </c>
      <c r="H228" s="4" t="s">
        <v>12</v>
      </c>
    </row>
    <row r="229" spans="1:8" x14ac:dyDescent="0.25">
      <c r="A229" s="4" t="s">
        <v>840</v>
      </c>
      <c r="B229" s="4"/>
      <c r="C229" s="4"/>
      <c r="D229" s="4" t="s">
        <v>706</v>
      </c>
      <c r="E229" s="4" t="s">
        <v>841</v>
      </c>
      <c r="F229" s="4" t="s">
        <v>94</v>
      </c>
      <c r="G229" s="4" t="s">
        <v>842</v>
      </c>
      <c r="H229" s="4" t="s">
        <v>12</v>
      </c>
    </row>
    <row r="230" spans="1:8" x14ac:dyDescent="0.25">
      <c r="A230" s="4" t="s">
        <v>843</v>
      </c>
      <c r="B230" s="4"/>
      <c r="C230" s="4"/>
      <c r="D230" s="4"/>
      <c r="E230" s="4"/>
      <c r="F230" s="4"/>
      <c r="G230" s="4"/>
      <c r="H230" s="4" t="s">
        <v>12</v>
      </c>
    </row>
    <row r="231" spans="1:8" x14ac:dyDescent="0.25">
      <c r="A231" s="4" t="s">
        <v>844</v>
      </c>
      <c r="B231" s="4"/>
      <c r="C231" s="4"/>
      <c r="D231" s="4" t="s">
        <v>723</v>
      </c>
      <c r="E231" s="4" t="s">
        <v>724</v>
      </c>
      <c r="F231" s="4" t="s">
        <v>649</v>
      </c>
      <c r="G231" s="4" t="s">
        <v>845</v>
      </c>
      <c r="H231" s="4" t="s">
        <v>12</v>
      </c>
    </row>
    <row r="232" spans="1:8" x14ac:dyDescent="0.25">
      <c r="A232" s="4" t="s">
        <v>846</v>
      </c>
      <c r="B232" s="4"/>
      <c r="C232" s="4"/>
      <c r="D232" s="4"/>
      <c r="E232" s="4"/>
      <c r="F232" s="4"/>
      <c r="G232" s="4"/>
      <c r="H232" s="4" t="s">
        <v>12</v>
      </c>
    </row>
    <row r="233" spans="1:8" x14ac:dyDescent="0.25">
      <c r="A233" s="4" t="s">
        <v>847</v>
      </c>
      <c r="B233" s="4"/>
      <c r="C233" s="4"/>
      <c r="D233" s="4" t="s">
        <v>848</v>
      </c>
      <c r="E233" s="4" t="s">
        <v>849</v>
      </c>
      <c r="F233" s="4" t="s">
        <v>850</v>
      </c>
      <c r="G233" s="4" t="s">
        <v>851</v>
      </c>
      <c r="H233" s="4" t="s">
        <v>12</v>
      </c>
    </row>
    <row r="234" spans="1:8" x14ac:dyDescent="0.25">
      <c r="A234" s="4" t="s">
        <v>852</v>
      </c>
      <c r="B234" s="4"/>
      <c r="C234" s="4"/>
      <c r="D234" s="4" t="s">
        <v>853</v>
      </c>
      <c r="E234" s="4" t="s">
        <v>854</v>
      </c>
      <c r="F234" s="4" t="s">
        <v>77</v>
      </c>
      <c r="G234" s="4" t="s">
        <v>206</v>
      </c>
      <c r="H234" s="4" t="s">
        <v>12</v>
      </c>
    </row>
    <row r="235" spans="1:8" x14ac:dyDescent="0.25">
      <c r="A235" s="4" t="s">
        <v>855</v>
      </c>
      <c r="B235" s="4"/>
      <c r="C235" s="4"/>
      <c r="D235" s="4"/>
      <c r="E235" s="4" t="s">
        <v>856</v>
      </c>
      <c r="F235" s="4"/>
      <c r="G235" s="4"/>
      <c r="H235" s="4" t="s">
        <v>12</v>
      </c>
    </row>
    <row r="236" spans="1:8" x14ac:dyDescent="0.25">
      <c r="A236" s="4" t="s">
        <v>857</v>
      </c>
      <c r="B236" s="4"/>
      <c r="C236" s="4"/>
      <c r="D236" s="4" t="s">
        <v>858</v>
      </c>
      <c r="E236" s="4" t="s">
        <v>859</v>
      </c>
      <c r="F236" s="4" t="s">
        <v>117</v>
      </c>
      <c r="G236" s="4" t="s">
        <v>860</v>
      </c>
      <c r="H236" s="4" t="s">
        <v>12</v>
      </c>
    </row>
    <row r="237" spans="1:8" x14ac:dyDescent="0.25">
      <c r="A237" s="4" t="s">
        <v>861</v>
      </c>
      <c r="B237" s="4"/>
      <c r="C237" s="4"/>
      <c r="D237" s="4"/>
      <c r="E237" s="4" t="s">
        <v>862</v>
      </c>
      <c r="F237" s="4" t="s">
        <v>863</v>
      </c>
      <c r="G237" s="4" t="s">
        <v>81</v>
      </c>
      <c r="H237" s="4" t="s">
        <v>12</v>
      </c>
    </row>
    <row r="238" spans="1:8" x14ac:dyDescent="0.25">
      <c r="A238" s="4" t="s">
        <v>864</v>
      </c>
      <c r="B238" s="4"/>
      <c r="C238" s="4"/>
      <c r="D238" s="4"/>
      <c r="E238" s="4" t="s">
        <v>865</v>
      </c>
      <c r="F238" s="4" t="s">
        <v>496</v>
      </c>
      <c r="G238" s="4" t="s">
        <v>866</v>
      </c>
      <c r="H238" s="4" t="s">
        <v>12</v>
      </c>
    </row>
    <row r="239" spans="1:8" x14ac:dyDescent="0.25">
      <c r="A239" s="4" t="s">
        <v>867</v>
      </c>
      <c r="B239" s="4"/>
      <c r="C239" s="4"/>
      <c r="D239" s="4" t="s">
        <v>868</v>
      </c>
      <c r="E239" s="4" t="s">
        <v>869</v>
      </c>
      <c r="F239" s="4"/>
      <c r="G239" s="4" t="s">
        <v>188</v>
      </c>
      <c r="H239" s="4" t="s">
        <v>12</v>
      </c>
    </row>
    <row r="240" spans="1:8" x14ac:dyDescent="0.25">
      <c r="A240" s="4" t="s">
        <v>870</v>
      </c>
      <c r="B240" s="4"/>
      <c r="C240" s="4"/>
      <c r="D240" s="4" t="s">
        <v>871</v>
      </c>
      <c r="E240" s="4" t="s">
        <v>872</v>
      </c>
      <c r="F240" s="4" t="s">
        <v>243</v>
      </c>
      <c r="G240" s="4" t="s">
        <v>762</v>
      </c>
      <c r="H240" s="4" t="s">
        <v>12</v>
      </c>
    </row>
    <row r="241" spans="1:8" x14ac:dyDescent="0.25">
      <c r="A241" s="4" t="s">
        <v>873</v>
      </c>
      <c r="B241" s="4"/>
      <c r="C241" s="4"/>
      <c r="D241" s="4"/>
      <c r="E241" s="4" t="s">
        <v>874</v>
      </c>
      <c r="F241" s="4" t="s">
        <v>25</v>
      </c>
      <c r="G241" s="4" t="s">
        <v>875</v>
      </c>
      <c r="H241" s="4" t="s">
        <v>12</v>
      </c>
    </row>
    <row r="242" spans="1:8" x14ac:dyDescent="0.25">
      <c r="A242" s="4" t="s">
        <v>876</v>
      </c>
      <c r="B242" s="4"/>
      <c r="C242" s="4"/>
      <c r="D242" s="4" t="s">
        <v>877</v>
      </c>
      <c r="E242" s="4" t="s">
        <v>878</v>
      </c>
      <c r="F242" s="4" t="s">
        <v>879</v>
      </c>
      <c r="G242" s="4" t="s">
        <v>880</v>
      </c>
      <c r="H242" s="4" t="s">
        <v>12</v>
      </c>
    </row>
    <row r="243" spans="1:8" x14ac:dyDescent="0.25">
      <c r="A243" s="4" t="s">
        <v>881</v>
      </c>
      <c r="B243" s="4"/>
      <c r="C243" s="4"/>
      <c r="D243" s="4" t="s">
        <v>882</v>
      </c>
      <c r="E243" s="4" t="s">
        <v>883</v>
      </c>
      <c r="F243" s="4" t="s">
        <v>496</v>
      </c>
      <c r="G243" s="4" t="s">
        <v>884</v>
      </c>
      <c r="H243" s="4" t="s">
        <v>12</v>
      </c>
    </row>
    <row r="244" spans="1:8" x14ac:dyDescent="0.25">
      <c r="A244" s="4" t="s">
        <v>885</v>
      </c>
      <c r="B244" s="4"/>
      <c r="C244" s="4"/>
      <c r="D244" s="4"/>
      <c r="E244" s="4"/>
      <c r="F244" s="4"/>
      <c r="G244" s="4"/>
      <c r="H244" s="4" t="s">
        <v>12</v>
      </c>
    </row>
    <row r="245" spans="1:8" x14ac:dyDescent="0.25">
      <c r="A245" s="4" t="s">
        <v>886</v>
      </c>
      <c r="B245" s="4"/>
      <c r="C245" s="4"/>
      <c r="D245" s="4" t="s">
        <v>887</v>
      </c>
      <c r="E245" s="4" t="s">
        <v>888</v>
      </c>
      <c r="F245" s="4" t="s">
        <v>501</v>
      </c>
      <c r="G245" s="4" t="s">
        <v>889</v>
      </c>
      <c r="H245" s="4" t="s">
        <v>12</v>
      </c>
    </row>
    <row r="246" spans="1:8" x14ac:dyDescent="0.25">
      <c r="A246" s="4" t="s">
        <v>890</v>
      </c>
      <c r="B246" s="4"/>
      <c r="C246" s="4"/>
      <c r="D246" s="4"/>
      <c r="E246" s="4"/>
      <c r="F246" s="4"/>
      <c r="G246" s="4"/>
      <c r="H246" s="4" t="s">
        <v>12</v>
      </c>
    </row>
    <row r="247" spans="1:8" x14ac:dyDescent="0.25">
      <c r="A247" s="4" t="s">
        <v>891</v>
      </c>
      <c r="B247" s="4"/>
      <c r="C247" s="4"/>
      <c r="D247" s="4" t="s">
        <v>892</v>
      </c>
      <c r="E247" s="4" t="s">
        <v>893</v>
      </c>
      <c r="F247" s="4" t="s">
        <v>30</v>
      </c>
      <c r="G247" s="4" t="s">
        <v>894</v>
      </c>
      <c r="H247" s="4" t="s">
        <v>12</v>
      </c>
    </row>
    <row r="248" spans="1:8" x14ac:dyDescent="0.25">
      <c r="A248" s="4" t="s">
        <v>895</v>
      </c>
      <c r="B248" s="4"/>
      <c r="C248" s="4"/>
      <c r="D248" s="4" t="s">
        <v>706</v>
      </c>
      <c r="E248" s="4" t="s">
        <v>896</v>
      </c>
      <c r="F248" s="4" t="s">
        <v>94</v>
      </c>
      <c r="G248" s="4" t="s">
        <v>897</v>
      </c>
      <c r="H248" s="4" t="s">
        <v>12</v>
      </c>
    </row>
    <row r="249" spans="1:8" x14ac:dyDescent="0.25">
      <c r="A249" s="4" t="s">
        <v>898</v>
      </c>
      <c r="B249" s="4"/>
      <c r="C249" s="4"/>
      <c r="D249" s="4" t="s">
        <v>899</v>
      </c>
      <c r="E249" s="4" t="s">
        <v>900</v>
      </c>
      <c r="F249" s="4" t="s">
        <v>326</v>
      </c>
      <c r="G249" s="4" t="s">
        <v>85</v>
      </c>
      <c r="H249" s="4" t="s">
        <v>12</v>
      </c>
    </row>
    <row r="250" spans="1:8" x14ac:dyDescent="0.25">
      <c r="A250" s="4" t="s">
        <v>901</v>
      </c>
      <c r="B250" s="4"/>
      <c r="C250" s="4"/>
      <c r="D250" s="4" t="s">
        <v>144</v>
      </c>
      <c r="E250" s="4" t="s">
        <v>9</v>
      </c>
      <c r="F250" s="4" t="s">
        <v>10</v>
      </c>
      <c r="G250" s="4" t="s">
        <v>902</v>
      </c>
      <c r="H250" s="4" t="s">
        <v>12</v>
      </c>
    </row>
    <row r="251" spans="1:8" x14ac:dyDescent="0.25">
      <c r="A251" s="4" t="s">
        <v>903</v>
      </c>
      <c r="B251" s="4"/>
      <c r="C251" s="4"/>
      <c r="D251" s="4" t="s">
        <v>904</v>
      </c>
      <c r="E251" s="4" t="s">
        <v>905</v>
      </c>
      <c r="F251" s="4" t="s">
        <v>780</v>
      </c>
      <c r="G251" s="4" t="s">
        <v>906</v>
      </c>
      <c r="H251" s="4" t="s">
        <v>12</v>
      </c>
    </row>
    <row r="252" spans="1:8" x14ac:dyDescent="0.25">
      <c r="A252" s="4" t="s">
        <v>907</v>
      </c>
      <c r="B252" s="4"/>
      <c r="C252" s="4" t="s">
        <v>908</v>
      </c>
      <c r="D252" s="4" t="s">
        <v>909</v>
      </c>
      <c r="E252" s="4" t="s">
        <v>910</v>
      </c>
      <c r="F252" s="4" t="s">
        <v>911</v>
      </c>
      <c r="G252" s="4" t="s">
        <v>912</v>
      </c>
      <c r="H252" s="4" t="s">
        <v>12</v>
      </c>
    </row>
    <row r="253" spans="1:8" x14ac:dyDescent="0.25">
      <c r="A253" s="4" t="s">
        <v>913</v>
      </c>
      <c r="B253" s="4"/>
      <c r="C253" s="4"/>
      <c r="D253" s="4" t="s">
        <v>914</v>
      </c>
      <c r="E253" s="4" t="s">
        <v>915</v>
      </c>
      <c r="F253" s="4"/>
      <c r="G253" s="4"/>
      <c r="H253" s="4" t="s">
        <v>12</v>
      </c>
    </row>
    <row r="254" spans="1:8" x14ac:dyDescent="0.25">
      <c r="A254" s="4" t="s">
        <v>916</v>
      </c>
      <c r="B254" s="4"/>
      <c r="C254" s="4"/>
      <c r="D254" s="4" t="s">
        <v>917</v>
      </c>
      <c r="E254" s="4"/>
      <c r="F254" s="4"/>
      <c r="G254" s="4"/>
      <c r="H254" s="4" t="s">
        <v>12</v>
      </c>
    </row>
    <row r="255" spans="1:8" x14ac:dyDescent="0.25">
      <c r="A255" s="4" t="s">
        <v>918</v>
      </c>
      <c r="B255" s="4"/>
      <c r="C255" s="4"/>
      <c r="D255" s="4" t="s">
        <v>919</v>
      </c>
      <c r="E255" s="4" t="s">
        <v>920</v>
      </c>
      <c r="F255" s="4" t="s">
        <v>25</v>
      </c>
      <c r="G255" s="4" t="s">
        <v>921</v>
      </c>
      <c r="H255" s="4" t="s">
        <v>12</v>
      </c>
    </row>
    <row r="256" spans="1:8" x14ac:dyDescent="0.25">
      <c r="A256" s="4" t="s">
        <v>922</v>
      </c>
      <c r="B256" s="4"/>
      <c r="C256" s="4"/>
      <c r="D256" s="4" t="s">
        <v>923</v>
      </c>
      <c r="E256" s="4" t="s">
        <v>924</v>
      </c>
      <c r="F256" s="4" t="s">
        <v>925</v>
      </c>
      <c r="G256" s="4" t="s">
        <v>926</v>
      </c>
      <c r="H256" s="4" t="s">
        <v>12</v>
      </c>
    </row>
    <row r="257" spans="1:8" x14ac:dyDescent="0.25">
      <c r="A257" s="4" t="s">
        <v>927</v>
      </c>
      <c r="B257" s="4"/>
      <c r="C257" s="4"/>
      <c r="D257" s="4" t="s">
        <v>928</v>
      </c>
      <c r="E257" s="4" t="s">
        <v>929</v>
      </c>
      <c r="F257" s="4" t="s">
        <v>930</v>
      </c>
      <c r="G257" s="4" t="s">
        <v>931</v>
      </c>
      <c r="H257" s="4" t="s">
        <v>12</v>
      </c>
    </row>
    <row r="258" spans="1:8" x14ac:dyDescent="0.25">
      <c r="A258" s="4" t="s">
        <v>932</v>
      </c>
      <c r="B258" s="4"/>
      <c r="C258" s="4"/>
      <c r="D258" s="4" t="s">
        <v>933</v>
      </c>
      <c r="E258" s="4" t="s">
        <v>934</v>
      </c>
      <c r="F258" s="4" t="s">
        <v>935</v>
      </c>
      <c r="G258" s="4" t="s">
        <v>936</v>
      </c>
      <c r="H258" s="4" t="s">
        <v>12</v>
      </c>
    </row>
    <row r="259" spans="1:8" x14ac:dyDescent="0.25">
      <c r="A259" s="4" t="s">
        <v>937</v>
      </c>
      <c r="B259" s="4"/>
      <c r="C259" s="4"/>
      <c r="D259" s="4" t="s">
        <v>938</v>
      </c>
      <c r="E259" s="4" t="s">
        <v>939</v>
      </c>
      <c r="F259" s="4" t="s">
        <v>940</v>
      </c>
      <c r="G259" s="4" t="s">
        <v>941</v>
      </c>
      <c r="H259" s="4" t="s">
        <v>12</v>
      </c>
    </row>
    <row r="260" spans="1:8" x14ac:dyDescent="0.25">
      <c r="A260" s="4" t="s">
        <v>942</v>
      </c>
      <c r="B260" s="4"/>
      <c r="C260" s="4"/>
      <c r="D260" s="4" t="s">
        <v>688</v>
      </c>
      <c r="E260" s="4" t="s">
        <v>943</v>
      </c>
      <c r="F260" s="4" t="s">
        <v>501</v>
      </c>
      <c r="G260" s="4" t="s">
        <v>944</v>
      </c>
      <c r="H260" s="4" t="s">
        <v>12</v>
      </c>
    </row>
    <row r="261" spans="1:8" x14ac:dyDescent="0.25">
      <c r="A261" s="4" t="s">
        <v>945</v>
      </c>
      <c r="B261" s="4"/>
      <c r="C261" s="4"/>
      <c r="D261" s="4" t="s">
        <v>946</v>
      </c>
      <c r="E261" s="4" t="s">
        <v>947</v>
      </c>
      <c r="F261" s="4" t="s">
        <v>948</v>
      </c>
      <c r="G261" s="4" t="s">
        <v>949</v>
      </c>
      <c r="H261" s="4" t="s">
        <v>12</v>
      </c>
    </row>
    <row r="262" spans="1:8" x14ac:dyDescent="0.25">
      <c r="A262" s="4" t="s">
        <v>950</v>
      </c>
      <c r="B262" s="4"/>
      <c r="C262" s="4"/>
      <c r="D262" s="4" t="s">
        <v>951</v>
      </c>
      <c r="E262" s="4" t="s">
        <v>952</v>
      </c>
      <c r="F262" s="4" t="s">
        <v>660</v>
      </c>
      <c r="G262" s="4" t="s">
        <v>953</v>
      </c>
      <c r="H262" s="4" t="s">
        <v>12</v>
      </c>
    </row>
    <row r="263" spans="1:8" x14ac:dyDescent="0.25">
      <c r="A263" s="4" t="s">
        <v>954</v>
      </c>
      <c r="B263" s="4"/>
      <c r="C263" s="4"/>
      <c r="D263" s="4" t="s">
        <v>828</v>
      </c>
      <c r="E263" s="4" t="s">
        <v>955</v>
      </c>
      <c r="F263" s="4" t="s">
        <v>830</v>
      </c>
      <c r="G263" s="4" t="s">
        <v>956</v>
      </c>
      <c r="H263" s="4" t="s">
        <v>12</v>
      </c>
    </row>
    <row r="264" spans="1:8" x14ac:dyDescent="0.25">
      <c r="A264" s="4" t="s">
        <v>957</v>
      </c>
      <c r="B264" s="4"/>
      <c r="C264" s="4"/>
      <c r="D264" s="4" t="s">
        <v>958</v>
      </c>
      <c r="E264" s="4" t="s">
        <v>959</v>
      </c>
      <c r="F264" s="4" t="s">
        <v>960</v>
      </c>
      <c r="G264" s="4" t="s">
        <v>961</v>
      </c>
      <c r="H264" s="4" t="s">
        <v>12</v>
      </c>
    </row>
    <row r="265" spans="1:8" x14ac:dyDescent="0.25">
      <c r="A265" s="4" t="s">
        <v>962</v>
      </c>
      <c r="B265" s="4"/>
      <c r="C265" s="4"/>
      <c r="D265" s="4"/>
      <c r="E265" s="4"/>
      <c r="F265" s="4"/>
      <c r="G265" s="4"/>
      <c r="H265" s="4" t="s">
        <v>12</v>
      </c>
    </row>
    <row r="266" spans="1:8" x14ac:dyDescent="0.25">
      <c r="A266" s="4" t="s">
        <v>963</v>
      </c>
      <c r="B266" s="4"/>
      <c r="C266" s="4"/>
      <c r="D266" s="4" t="s">
        <v>32</v>
      </c>
      <c r="E266" s="4" t="s">
        <v>964</v>
      </c>
      <c r="F266" s="4" t="s">
        <v>34</v>
      </c>
      <c r="G266" s="4" t="s">
        <v>965</v>
      </c>
      <c r="H266" s="4" t="s">
        <v>12</v>
      </c>
    </row>
    <row r="267" spans="1:8" x14ac:dyDescent="0.25">
      <c r="A267" s="4" t="s">
        <v>966</v>
      </c>
      <c r="B267" s="4"/>
      <c r="C267" s="4"/>
      <c r="D267" s="4" t="s">
        <v>798</v>
      </c>
      <c r="E267" s="4" t="s">
        <v>967</v>
      </c>
      <c r="F267" s="4" t="s">
        <v>150</v>
      </c>
      <c r="G267" s="4" t="s">
        <v>800</v>
      </c>
      <c r="H267" s="4" t="s">
        <v>12</v>
      </c>
    </row>
    <row r="268" spans="1:8" x14ac:dyDescent="0.25">
      <c r="A268" s="4" t="s">
        <v>968</v>
      </c>
      <c r="B268" s="4"/>
      <c r="C268" s="4"/>
      <c r="D268" s="4"/>
      <c r="E268" s="4"/>
      <c r="F268" s="4"/>
      <c r="G268" s="4"/>
      <c r="H268" s="4" t="s">
        <v>12</v>
      </c>
    </row>
    <row r="269" spans="1:8" x14ac:dyDescent="0.25">
      <c r="A269" s="4" t="s">
        <v>969</v>
      </c>
      <c r="B269" s="4"/>
      <c r="C269" s="4"/>
      <c r="D269" s="4"/>
      <c r="E269" s="4"/>
      <c r="F269" s="4"/>
      <c r="G269" s="4"/>
      <c r="H269" s="4" t="s">
        <v>12</v>
      </c>
    </row>
    <row r="270" spans="1:8" x14ac:dyDescent="0.25">
      <c r="A270" s="4" t="s">
        <v>970</v>
      </c>
      <c r="B270" s="4"/>
      <c r="C270" s="4"/>
      <c r="D270" s="4" t="s">
        <v>241</v>
      </c>
      <c r="E270" s="4" t="s">
        <v>242</v>
      </c>
      <c r="F270" s="4" t="s">
        <v>243</v>
      </c>
      <c r="G270" s="4" t="s">
        <v>762</v>
      </c>
      <c r="H270" s="4" t="s">
        <v>12</v>
      </c>
    </row>
    <row r="271" spans="1:8" x14ac:dyDescent="0.25">
      <c r="A271" s="4" t="s">
        <v>971</v>
      </c>
      <c r="B271" s="4"/>
      <c r="C271" s="4"/>
      <c r="D271" s="4" t="s">
        <v>833</v>
      </c>
      <c r="E271" s="4" t="s">
        <v>335</v>
      </c>
      <c r="F271" s="4" t="s">
        <v>336</v>
      </c>
      <c r="G271" s="4" t="s">
        <v>972</v>
      </c>
      <c r="H271" s="4" t="s">
        <v>12</v>
      </c>
    </row>
    <row r="272" spans="1:8" x14ac:dyDescent="0.25">
      <c r="A272" s="4" t="s">
        <v>973</v>
      </c>
      <c r="B272" s="4"/>
      <c r="C272" s="4"/>
      <c r="D272" s="4"/>
      <c r="E272" s="4" t="s">
        <v>974</v>
      </c>
      <c r="F272" s="4"/>
      <c r="G272" s="4" t="s">
        <v>975</v>
      </c>
      <c r="H272" s="4" t="s">
        <v>12</v>
      </c>
    </row>
    <row r="273" spans="1:8" x14ac:dyDescent="0.25">
      <c r="A273" s="4" t="s">
        <v>976</v>
      </c>
      <c r="B273" s="4"/>
      <c r="C273" s="4"/>
      <c r="D273" s="4" t="s">
        <v>977</v>
      </c>
      <c r="E273" s="4" t="s">
        <v>978</v>
      </c>
      <c r="F273" s="4" t="s">
        <v>979</v>
      </c>
      <c r="G273" s="4" t="s">
        <v>980</v>
      </c>
      <c r="H273" s="4" t="s">
        <v>12</v>
      </c>
    </row>
    <row r="274" spans="1:8" x14ac:dyDescent="0.25">
      <c r="A274" s="4" t="s">
        <v>981</v>
      </c>
      <c r="B274" s="4"/>
      <c r="C274" s="4"/>
      <c r="D274" s="4" t="s">
        <v>982</v>
      </c>
      <c r="E274" s="4" t="s">
        <v>983</v>
      </c>
      <c r="F274" s="4" t="s">
        <v>984</v>
      </c>
      <c r="G274" s="4" t="s">
        <v>985</v>
      </c>
      <c r="H274" s="4" t="s">
        <v>12</v>
      </c>
    </row>
    <row r="275" spans="1:8" x14ac:dyDescent="0.25">
      <c r="A275" s="4" t="s">
        <v>986</v>
      </c>
      <c r="B275" s="4"/>
      <c r="C275" s="4"/>
      <c r="D275" s="4" t="s">
        <v>987</v>
      </c>
      <c r="E275" s="4" t="s">
        <v>988</v>
      </c>
      <c r="F275" s="4" t="s">
        <v>117</v>
      </c>
      <c r="G275" s="4" t="s">
        <v>989</v>
      </c>
      <c r="H275" s="4" t="s">
        <v>12</v>
      </c>
    </row>
    <row r="276" spans="1:8" x14ac:dyDescent="0.25">
      <c r="A276" s="4" t="s">
        <v>990</v>
      </c>
      <c r="B276" s="4"/>
      <c r="C276" s="4"/>
      <c r="D276" s="4" t="s">
        <v>991</v>
      </c>
      <c r="E276" s="4" t="s">
        <v>992</v>
      </c>
      <c r="F276" s="4" t="s">
        <v>993</v>
      </c>
      <c r="G276" s="4" t="s">
        <v>994</v>
      </c>
      <c r="H276" s="4" t="s">
        <v>12</v>
      </c>
    </row>
    <row r="277" spans="1:8" x14ac:dyDescent="0.25">
      <c r="A277" s="4" t="s">
        <v>995</v>
      </c>
      <c r="B277" s="4"/>
      <c r="C277" s="4" t="s">
        <v>996</v>
      </c>
      <c r="D277" s="4" t="s">
        <v>996</v>
      </c>
      <c r="E277" s="4" t="s">
        <v>997</v>
      </c>
      <c r="F277" s="4" t="s">
        <v>925</v>
      </c>
      <c r="G277" s="4" t="s">
        <v>998</v>
      </c>
      <c r="H277" s="4" t="s">
        <v>12</v>
      </c>
    </row>
    <row r="278" spans="1:8" x14ac:dyDescent="0.25">
      <c r="A278" s="4" t="s">
        <v>999</v>
      </c>
      <c r="B278" s="4"/>
      <c r="C278" s="4"/>
      <c r="D278" s="4"/>
      <c r="E278" s="4" t="s">
        <v>1000</v>
      </c>
      <c r="F278" s="4"/>
      <c r="G278" s="4"/>
      <c r="H278" s="4" t="s">
        <v>12</v>
      </c>
    </row>
    <row r="279" spans="1:8" x14ac:dyDescent="0.25">
      <c r="A279" s="4" t="s">
        <v>1001</v>
      </c>
      <c r="B279" s="4"/>
      <c r="C279" s="4"/>
      <c r="D279" s="4"/>
      <c r="E279" s="4" t="s">
        <v>974</v>
      </c>
      <c r="F279" s="4"/>
      <c r="G279" s="4" t="s">
        <v>1002</v>
      </c>
      <c r="H279" s="4" t="s">
        <v>12</v>
      </c>
    </row>
    <row r="280" spans="1:8" x14ac:dyDescent="0.25">
      <c r="A280" s="4" t="s">
        <v>1003</v>
      </c>
      <c r="B280" s="4"/>
      <c r="C280" s="4"/>
      <c r="D280" s="4" t="s">
        <v>565</v>
      </c>
      <c r="E280" s="4" t="s">
        <v>1004</v>
      </c>
      <c r="F280" s="4" t="s">
        <v>1005</v>
      </c>
      <c r="G280" s="4" t="s">
        <v>1006</v>
      </c>
      <c r="H280" s="4" t="s">
        <v>12</v>
      </c>
    </row>
    <row r="281" spans="1:8" x14ac:dyDescent="0.25">
      <c r="A281" s="4" t="s">
        <v>1007</v>
      </c>
      <c r="B281" s="4"/>
      <c r="C281" s="4"/>
      <c r="D281" s="4" t="s">
        <v>144</v>
      </c>
      <c r="E281" s="4" t="s">
        <v>1008</v>
      </c>
      <c r="F281" s="4" t="s">
        <v>227</v>
      </c>
      <c r="G281" s="4" t="s">
        <v>1009</v>
      </c>
      <c r="H281" s="4" t="s">
        <v>12</v>
      </c>
    </row>
    <row r="282" spans="1:8" x14ac:dyDescent="0.25">
      <c r="A282" s="4" t="s">
        <v>1010</v>
      </c>
      <c r="B282" s="4"/>
      <c r="C282" s="4"/>
      <c r="D282" s="4" t="s">
        <v>1011</v>
      </c>
      <c r="E282" s="4" t="s">
        <v>1012</v>
      </c>
      <c r="F282" s="4" t="s">
        <v>1013</v>
      </c>
      <c r="G282" s="4" t="s">
        <v>1014</v>
      </c>
      <c r="H282" s="4" t="s">
        <v>12</v>
      </c>
    </row>
    <row r="283" spans="1:8" x14ac:dyDescent="0.25">
      <c r="A283" s="4" t="s">
        <v>1015</v>
      </c>
      <c r="B283" s="4"/>
      <c r="C283" s="4"/>
      <c r="D283" s="4" t="s">
        <v>614</v>
      </c>
      <c r="E283" s="4" t="s">
        <v>1016</v>
      </c>
      <c r="F283" s="4" t="s">
        <v>263</v>
      </c>
      <c r="G283" s="4" t="s">
        <v>596</v>
      </c>
      <c r="H283" s="4" t="s">
        <v>12</v>
      </c>
    </row>
    <row r="284" spans="1:8" x14ac:dyDescent="0.25">
      <c r="A284" s="4" t="s">
        <v>1017</v>
      </c>
      <c r="B284" s="4"/>
      <c r="C284" s="4"/>
      <c r="D284" s="4" t="s">
        <v>1018</v>
      </c>
      <c r="E284" s="4" t="s">
        <v>1019</v>
      </c>
      <c r="F284" s="4" t="s">
        <v>984</v>
      </c>
      <c r="G284" s="4" t="s">
        <v>1020</v>
      </c>
      <c r="H284" s="4" t="s">
        <v>12</v>
      </c>
    </row>
    <row r="285" spans="1:8" x14ac:dyDescent="0.25">
      <c r="A285" s="4" t="s">
        <v>1021</v>
      </c>
      <c r="B285" s="4"/>
      <c r="C285" s="4"/>
      <c r="D285" s="4" t="s">
        <v>1022</v>
      </c>
      <c r="E285" s="4" t="s">
        <v>1023</v>
      </c>
      <c r="F285" s="4" t="s">
        <v>1024</v>
      </c>
      <c r="G285" s="4" t="s">
        <v>1025</v>
      </c>
      <c r="H285" s="4" t="s">
        <v>12</v>
      </c>
    </row>
    <row r="286" spans="1:8" x14ac:dyDescent="0.25">
      <c r="A286" s="4" t="s">
        <v>1026</v>
      </c>
      <c r="B286" s="4"/>
      <c r="C286" s="4"/>
      <c r="D286" s="4" t="s">
        <v>1027</v>
      </c>
      <c r="E286" s="4" t="s">
        <v>943</v>
      </c>
      <c r="F286" s="4"/>
      <c r="G286" s="4" t="s">
        <v>1028</v>
      </c>
      <c r="H286" s="4" t="s">
        <v>12</v>
      </c>
    </row>
    <row r="287" spans="1:8" x14ac:dyDescent="0.25">
      <c r="A287" s="4" t="s">
        <v>1029</v>
      </c>
      <c r="B287" s="4"/>
      <c r="C287" s="4"/>
      <c r="D287" s="4" t="s">
        <v>1030</v>
      </c>
      <c r="E287" s="4" t="s">
        <v>1031</v>
      </c>
      <c r="F287" s="4" t="s">
        <v>1032</v>
      </c>
      <c r="G287" s="4" t="s">
        <v>1033</v>
      </c>
      <c r="H287" s="4" t="s">
        <v>12</v>
      </c>
    </row>
    <row r="288" spans="1:8" x14ac:dyDescent="0.25">
      <c r="A288" s="4" t="s">
        <v>1034</v>
      </c>
      <c r="B288" s="4"/>
      <c r="C288" s="4"/>
      <c r="D288" s="4"/>
      <c r="E288" s="4" t="s">
        <v>169</v>
      </c>
      <c r="F288" s="4"/>
      <c r="G288" s="4" t="s">
        <v>171</v>
      </c>
      <c r="H288" s="4" t="s">
        <v>12</v>
      </c>
    </row>
    <row r="289" spans="1:8" x14ac:dyDescent="0.25">
      <c r="A289" s="4" t="s">
        <v>1035</v>
      </c>
      <c r="B289" s="4"/>
      <c r="C289" s="4"/>
      <c r="D289" s="4" t="s">
        <v>1036</v>
      </c>
      <c r="E289" s="4" t="s">
        <v>1037</v>
      </c>
      <c r="F289" s="4" t="s">
        <v>1038</v>
      </c>
      <c r="G289" s="4" t="s">
        <v>1039</v>
      </c>
      <c r="H289" s="4" t="s">
        <v>12</v>
      </c>
    </row>
    <row r="290" spans="1:8" x14ac:dyDescent="0.25">
      <c r="A290" s="4" t="s">
        <v>1040</v>
      </c>
      <c r="B290" s="4"/>
      <c r="C290" s="4"/>
      <c r="D290" s="4" t="s">
        <v>1041</v>
      </c>
      <c r="E290" s="4" t="s">
        <v>1042</v>
      </c>
      <c r="F290" s="4"/>
      <c r="G290" s="4" t="s">
        <v>1043</v>
      </c>
      <c r="H290" s="4" t="s">
        <v>12</v>
      </c>
    </row>
    <row r="291" spans="1:8" x14ac:dyDescent="0.25">
      <c r="A291" s="4" t="s">
        <v>1044</v>
      </c>
      <c r="B291" s="4"/>
      <c r="C291" s="4"/>
      <c r="D291" s="4" t="s">
        <v>1045</v>
      </c>
      <c r="E291" s="4" t="s">
        <v>1046</v>
      </c>
      <c r="F291" s="4" t="s">
        <v>1047</v>
      </c>
      <c r="G291" s="4" t="s">
        <v>1048</v>
      </c>
      <c r="H291" s="4" t="s">
        <v>12</v>
      </c>
    </row>
    <row r="292" spans="1:8" x14ac:dyDescent="0.25">
      <c r="A292" s="4" t="s">
        <v>1049</v>
      </c>
      <c r="B292" s="4"/>
      <c r="C292" s="4"/>
      <c r="D292" s="4"/>
      <c r="E292" s="4"/>
      <c r="F292" s="4"/>
      <c r="G292" s="4"/>
      <c r="H292" s="4" t="s">
        <v>12</v>
      </c>
    </row>
    <row r="293" spans="1:8" x14ac:dyDescent="0.25">
      <c r="A293" s="4" t="s">
        <v>1050</v>
      </c>
      <c r="B293" s="4"/>
      <c r="C293" s="4"/>
      <c r="D293" s="4"/>
      <c r="E293" s="4" t="s">
        <v>1051</v>
      </c>
      <c r="F293" s="4"/>
      <c r="G293" s="4" t="s">
        <v>1052</v>
      </c>
      <c r="H293" s="4" t="s">
        <v>12</v>
      </c>
    </row>
    <row r="294" spans="1:8" x14ac:dyDescent="0.25">
      <c r="A294" s="4" t="s">
        <v>1053</v>
      </c>
      <c r="B294" s="4"/>
      <c r="C294" s="4"/>
      <c r="D294" s="4" t="s">
        <v>196</v>
      </c>
      <c r="E294" s="4" t="s">
        <v>1054</v>
      </c>
      <c r="F294" s="4" t="s">
        <v>21</v>
      </c>
      <c r="G294" s="4" t="s">
        <v>50</v>
      </c>
      <c r="H294" s="4" t="s">
        <v>12</v>
      </c>
    </row>
    <row r="295" spans="1:8" x14ac:dyDescent="0.25">
      <c r="A295" s="4" t="s">
        <v>1055</v>
      </c>
      <c r="B295" s="4"/>
      <c r="C295" s="4"/>
      <c r="D295" s="4" t="s">
        <v>1056</v>
      </c>
      <c r="E295" s="4" t="s">
        <v>1057</v>
      </c>
      <c r="F295" s="4" t="s">
        <v>1058</v>
      </c>
      <c r="G295" s="4" t="s">
        <v>1059</v>
      </c>
      <c r="H295" s="4" t="s">
        <v>12</v>
      </c>
    </row>
    <row r="296" spans="1:8" x14ac:dyDescent="0.25">
      <c r="A296" s="4" t="s">
        <v>1060</v>
      </c>
      <c r="B296" s="4"/>
      <c r="C296" s="4"/>
      <c r="D296" s="4" t="s">
        <v>1061</v>
      </c>
      <c r="E296" s="4" t="s">
        <v>1062</v>
      </c>
      <c r="F296" s="4" t="s">
        <v>1063</v>
      </c>
      <c r="G296" s="4" t="s">
        <v>1064</v>
      </c>
      <c r="H296" s="4" t="s">
        <v>12</v>
      </c>
    </row>
    <row r="297" spans="1:8" x14ac:dyDescent="0.25">
      <c r="A297" s="4" t="s">
        <v>1065</v>
      </c>
      <c r="B297" s="4"/>
      <c r="C297" s="4"/>
      <c r="D297" s="4" t="s">
        <v>1066</v>
      </c>
      <c r="E297" s="4" t="s">
        <v>1067</v>
      </c>
      <c r="F297" s="4" t="s">
        <v>1068</v>
      </c>
      <c r="G297" s="4" t="s">
        <v>1069</v>
      </c>
      <c r="H297" s="4" t="s">
        <v>12</v>
      </c>
    </row>
    <row r="298" spans="1:8" x14ac:dyDescent="0.25">
      <c r="A298" s="4" t="s">
        <v>1070</v>
      </c>
      <c r="B298" s="4"/>
      <c r="C298" s="4"/>
      <c r="D298" s="4"/>
      <c r="E298" s="4" t="s">
        <v>1071</v>
      </c>
      <c r="F298" s="4" t="s">
        <v>1072</v>
      </c>
      <c r="G298" s="4" t="s">
        <v>81</v>
      </c>
      <c r="H298" s="4" t="s">
        <v>12</v>
      </c>
    </row>
    <row r="299" spans="1:8" x14ac:dyDescent="0.25">
      <c r="A299" s="4" t="s">
        <v>1073</v>
      </c>
      <c r="B299" s="4"/>
      <c r="C299" s="4"/>
      <c r="D299" s="4" t="s">
        <v>1074</v>
      </c>
      <c r="E299" s="4" t="s">
        <v>1075</v>
      </c>
      <c r="F299" s="4" t="s">
        <v>984</v>
      </c>
      <c r="G299" s="4" t="s">
        <v>1076</v>
      </c>
      <c r="H299" s="4" t="s">
        <v>12</v>
      </c>
    </row>
    <row r="300" spans="1:8" x14ac:dyDescent="0.25">
      <c r="A300" s="4" t="s">
        <v>1077</v>
      </c>
      <c r="B300" s="4"/>
      <c r="C300" s="4"/>
      <c r="D300" s="4"/>
      <c r="E300" s="4" t="s">
        <v>98</v>
      </c>
      <c r="F300" s="4" t="s">
        <v>496</v>
      </c>
      <c r="G300" s="4" t="s">
        <v>1078</v>
      </c>
      <c r="H300" s="4" t="s">
        <v>12</v>
      </c>
    </row>
    <row r="301" spans="1:8" x14ac:dyDescent="0.25">
      <c r="A301" s="4" t="s">
        <v>1079</v>
      </c>
      <c r="B301" s="4"/>
      <c r="C301" s="4"/>
      <c r="D301" s="4"/>
      <c r="E301" s="4" t="s">
        <v>1080</v>
      </c>
      <c r="F301" s="4" t="s">
        <v>291</v>
      </c>
      <c r="G301" s="4" t="s">
        <v>1081</v>
      </c>
      <c r="H301" s="4" t="s">
        <v>12</v>
      </c>
    </row>
    <row r="302" spans="1:8" x14ac:dyDescent="0.25">
      <c r="A302" s="4" t="s">
        <v>1082</v>
      </c>
      <c r="B302" s="4"/>
      <c r="C302" s="4"/>
      <c r="D302" s="4"/>
      <c r="E302" s="4"/>
      <c r="F302" s="4"/>
      <c r="G302" s="4" t="s">
        <v>81</v>
      </c>
      <c r="H302" s="4" t="s">
        <v>12</v>
      </c>
    </row>
    <row r="303" spans="1:8" x14ac:dyDescent="0.25">
      <c r="A303" s="4" t="s">
        <v>1083</v>
      </c>
      <c r="B303" s="4"/>
      <c r="C303" s="4"/>
      <c r="D303" s="4" t="s">
        <v>1084</v>
      </c>
      <c r="E303" s="4" t="s">
        <v>1085</v>
      </c>
      <c r="F303" s="4" t="s">
        <v>25</v>
      </c>
      <c r="G303" s="4" t="s">
        <v>1086</v>
      </c>
      <c r="H303" s="4" t="s">
        <v>12</v>
      </c>
    </row>
    <row r="304" spans="1:8" x14ac:dyDescent="0.25">
      <c r="A304" s="4" t="s">
        <v>1087</v>
      </c>
      <c r="B304" s="4"/>
      <c r="C304" s="4"/>
      <c r="D304" s="4" t="s">
        <v>221</v>
      </c>
      <c r="E304" s="4" t="s">
        <v>1088</v>
      </c>
      <c r="F304" s="4" t="s">
        <v>223</v>
      </c>
      <c r="G304" s="4" t="s">
        <v>224</v>
      </c>
      <c r="H304" s="4" t="s">
        <v>12</v>
      </c>
    </row>
    <row r="305" spans="1:8" x14ac:dyDescent="0.25">
      <c r="A305" s="4" t="s">
        <v>1089</v>
      </c>
      <c r="B305" s="4"/>
      <c r="C305" s="4"/>
      <c r="D305" s="4" t="s">
        <v>1090</v>
      </c>
      <c r="E305" s="4" t="s">
        <v>1091</v>
      </c>
      <c r="F305" s="4" t="s">
        <v>1092</v>
      </c>
      <c r="G305" s="4" t="s">
        <v>1093</v>
      </c>
      <c r="H305" s="4" t="s">
        <v>12</v>
      </c>
    </row>
    <row r="306" spans="1:8" x14ac:dyDescent="0.25">
      <c r="A306" s="4" t="s">
        <v>1094</v>
      </c>
      <c r="B306" s="4"/>
      <c r="C306" s="4"/>
      <c r="D306" s="4" t="s">
        <v>221</v>
      </c>
      <c r="E306" s="4" t="s">
        <v>1088</v>
      </c>
      <c r="F306" s="4" t="s">
        <v>223</v>
      </c>
      <c r="G306" s="4" t="s">
        <v>1095</v>
      </c>
      <c r="H306" s="4" t="s">
        <v>12</v>
      </c>
    </row>
    <row r="307" spans="1:8" x14ac:dyDescent="0.25">
      <c r="A307" s="4" t="s">
        <v>1096</v>
      </c>
      <c r="B307" s="4"/>
      <c r="C307" s="4"/>
      <c r="D307" s="4" t="s">
        <v>548</v>
      </c>
      <c r="E307" s="4" t="s">
        <v>549</v>
      </c>
      <c r="F307" s="4" t="s">
        <v>550</v>
      </c>
      <c r="G307" s="4" t="s">
        <v>1097</v>
      </c>
      <c r="H307" s="4" t="s">
        <v>12</v>
      </c>
    </row>
    <row r="308" spans="1:8" x14ac:dyDescent="0.25">
      <c r="A308" s="4" t="s">
        <v>1098</v>
      </c>
      <c r="B308" s="4"/>
      <c r="C308" s="4"/>
      <c r="D308" s="4" t="s">
        <v>1099</v>
      </c>
      <c r="E308" s="4" t="s">
        <v>1100</v>
      </c>
      <c r="F308" s="4" t="s">
        <v>233</v>
      </c>
      <c r="G308" s="4" t="s">
        <v>1101</v>
      </c>
      <c r="H308" s="4" t="s">
        <v>12</v>
      </c>
    </row>
    <row r="309" spans="1:8" x14ac:dyDescent="0.25">
      <c r="A309" s="4" t="s">
        <v>1102</v>
      </c>
      <c r="B309" s="4"/>
      <c r="C309" s="4"/>
      <c r="D309" s="4" t="s">
        <v>1103</v>
      </c>
      <c r="E309" s="4" t="s">
        <v>1104</v>
      </c>
      <c r="F309" s="4" t="s">
        <v>201</v>
      </c>
      <c r="G309" s="4" t="s">
        <v>1105</v>
      </c>
      <c r="H309" s="4" t="s">
        <v>12</v>
      </c>
    </row>
    <row r="310" spans="1:8" x14ac:dyDescent="0.25">
      <c r="A310" s="4" t="s">
        <v>1106</v>
      </c>
      <c r="B310" s="4"/>
      <c r="C310" s="4"/>
      <c r="D310" s="4"/>
      <c r="E310" s="4" t="s">
        <v>1107</v>
      </c>
      <c r="F310" s="4"/>
      <c r="G310" s="4"/>
      <c r="H310" s="4" t="s">
        <v>12</v>
      </c>
    </row>
    <row r="311" spans="1:8" x14ac:dyDescent="0.25">
      <c r="A311" s="4" t="s">
        <v>1108</v>
      </c>
      <c r="B311" s="4"/>
      <c r="C311" s="4"/>
      <c r="D311" s="4" t="s">
        <v>1109</v>
      </c>
      <c r="E311" s="4" t="s">
        <v>1110</v>
      </c>
      <c r="F311" s="4" t="s">
        <v>25</v>
      </c>
      <c r="G311" s="4" t="s">
        <v>1111</v>
      </c>
      <c r="H311" s="4" t="s">
        <v>12</v>
      </c>
    </row>
    <row r="312" spans="1:8" x14ac:dyDescent="0.25">
      <c r="A312" s="4" t="s">
        <v>1112</v>
      </c>
      <c r="B312" s="4"/>
      <c r="C312" s="4"/>
      <c r="D312" s="4" t="s">
        <v>87</v>
      </c>
      <c r="E312" s="4" t="s">
        <v>88</v>
      </c>
      <c r="F312" s="4" t="s">
        <v>89</v>
      </c>
      <c r="G312" s="4" t="s">
        <v>1113</v>
      </c>
      <c r="H312" s="4" t="s">
        <v>12</v>
      </c>
    </row>
    <row r="313" spans="1:8" x14ac:dyDescent="0.25">
      <c r="A313" s="4" t="s">
        <v>1114</v>
      </c>
      <c r="B313" s="4"/>
      <c r="C313" s="4"/>
      <c r="D313" s="4" t="s">
        <v>1115</v>
      </c>
      <c r="E313" s="4" t="s">
        <v>1116</v>
      </c>
      <c r="F313" s="4" t="s">
        <v>1117</v>
      </c>
      <c r="G313" s="4" t="s">
        <v>1118</v>
      </c>
      <c r="H313" s="4" t="s">
        <v>12</v>
      </c>
    </row>
    <row r="314" spans="1:8" x14ac:dyDescent="0.25">
      <c r="A314" s="4" t="s">
        <v>1119</v>
      </c>
      <c r="B314" s="4"/>
      <c r="C314" s="4"/>
      <c r="D314" s="4" t="s">
        <v>1120</v>
      </c>
      <c r="E314" s="4" t="s">
        <v>1121</v>
      </c>
      <c r="F314" s="4" t="s">
        <v>1122</v>
      </c>
      <c r="G314" s="4" t="s">
        <v>1123</v>
      </c>
      <c r="H314" s="4" t="s">
        <v>12</v>
      </c>
    </row>
    <row r="315" spans="1:8" x14ac:dyDescent="0.25">
      <c r="A315" s="4" t="s">
        <v>1124</v>
      </c>
      <c r="B315" s="4"/>
      <c r="C315" s="4"/>
      <c r="D315" s="4"/>
      <c r="E315" s="4"/>
      <c r="F315" s="4"/>
      <c r="G315" s="4"/>
      <c r="H315" s="4" t="s">
        <v>12</v>
      </c>
    </row>
    <row r="316" spans="1:8" x14ac:dyDescent="0.25">
      <c r="A316" s="4" t="s">
        <v>1125</v>
      </c>
      <c r="B316" s="4"/>
      <c r="C316" s="4"/>
      <c r="D316" s="4" t="s">
        <v>1126</v>
      </c>
      <c r="E316" s="4" t="s">
        <v>1127</v>
      </c>
      <c r="F316" s="4" t="s">
        <v>560</v>
      </c>
      <c r="G316" s="4" t="s">
        <v>1128</v>
      </c>
      <c r="H316" s="4" t="s">
        <v>12</v>
      </c>
    </row>
    <row r="317" spans="1:8" x14ac:dyDescent="0.25">
      <c r="A317" s="4" t="s">
        <v>1129</v>
      </c>
      <c r="B317" s="4"/>
      <c r="C317" s="4"/>
      <c r="D317" s="4" t="s">
        <v>1130</v>
      </c>
      <c r="E317" s="4" t="s">
        <v>1131</v>
      </c>
      <c r="F317" s="4" t="s">
        <v>1132</v>
      </c>
      <c r="G317" s="4"/>
      <c r="H317" s="4" t="s">
        <v>12</v>
      </c>
    </row>
    <row r="318" spans="1:8" x14ac:dyDescent="0.25">
      <c r="A318" s="4" t="s">
        <v>1133</v>
      </c>
      <c r="B318" s="4"/>
      <c r="C318" s="4"/>
      <c r="D318" s="4" t="s">
        <v>1134</v>
      </c>
      <c r="E318" s="4" t="s">
        <v>1135</v>
      </c>
      <c r="F318" s="4" t="s">
        <v>1136</v>
      </c>
      <c r="G318" s="4" t="s">
        <v>1137</v>
      </c>
      <c r="H318" s="4" t="s">
        <v>12</v>
      </c>
    </row>
    <row r="319" spans="1:8" x14ac:dyDescent="0.25">
      <c r="A319" s="4" t="s">
        <v>1138</v>
      </c>
      <c r="B319" s="4"/>
      <c r="C319" s="4"/>
      <c r="D319" s="4"/>
      <c r="E319" s="4" t="s">
        <v>1139</v>
      </c>
      <c r="F319" s="4"/>
      <c r="G319" s="4" t="s">
        <v>102</v>
      </c>
      <c r="H319" s="4" t="s">
        <v>12</v>
      </c>
    </row>
    <row r="320" spans="1:8" x14ac:dyDescent="0.25">
      <c r="A320" s="4" t="s">
        <v>1140</v>
      </c>
      <c r="B320" s="4"/>
      <c r="C320" s="4"/>
      <c r="D320" s="4"/>
      <c r="E320" s="4"/>
      <c r="F320" s="4"/>
      <c r="G320" s="4" t="s">
        <v>1141</v>
      </c>
      <c r="H320" s="4" t="s">
        <v>12</v>
      </c>
    </row>
    <row r="321" spans="1:8" x14ac:dyDescent="0.25">
      <c r="A321" s="4" t="s">
        <v>1142</v>
      </c>
      <c r="B321" s="4"/>
      <c r="C321" s="4"/>
      <c r="D321" s="4" t="s">
        <v>1143</v>
      </c>
      <c r="E321" s="4" t="s">
        <v>1144</v>
      </c>
      <c r="F321" s="4" t="s">
        <v>326</v>
      </c>
      <c r="G321" s="4" t="s">
        <v>85</v>
      </c>
      <c r="H321" s="4" t="s">
        <v>12</v>
      </c>
    </row>
    <row r="322" spans="1:8" x14ac:dyDescent="0.25">
      <c r="A322" s="4" t="s">
        <v>1145</v>
      </c>
      <c r="B322" s="4"/>
      <c r="C322" s="4"/>
      <c r="D322" s="4"/>
      <c r="E322" s="4" t="s">
        <v>1146</v>
      </c>
      <c r="F322" s="4"/>
      <c r="G322" s="4" t="s">
        <v>1147</v>
      </c>
      <c r="H322" s="4" t="s">
        <v>12</v>
      </c>
    </row>
    <row r="323" spans="1:8" x14ac:dyDescent="0.25">
      <c r="A323" s="4" t="s">
        <v>1148</v>
      </c>
      <c r="B323" s="4"/>
      <c r="C323" s="4"/>
      <c r="D323" s="4" t="s">
        <v>1149</v>
      </c>
      <c r="E323" s="4" t="s">
        <v>1150</v>
      </c>
      <c r="F323" s="4" t="s">
        <v>660</v>
      </c>
      <c r="G323" s="4" t="s">
        <v>1151</v>
      </c>
      <c r="H323" s="4" t="s">
        <v>12</v>
      </c>
    </row>
    <row r="324" spans="1:8" x14ac:dyDescent="0.25">
      <c r="A324" s="4" t="s">
        <v>1152</v>
      </c>
      <c r="B324" s="4"/>
      <c r="C324" s="4"/>
      <c r="D324" s="4"/>
      <c r="E324" s="4"/>
      <c r="F324" s="4"/>
      <c r="G324" s="4"/>
      <c r="H324" s="4" t="s">
        <v>12</v>
      </c>
    </row>
    <row r="325" spans="1:8" x14ac:dyDescent="0.25">
      <c r="A325" s="4" t="s">
        <v>1153</v>
      </c>
      <c r="B325" s="4"/>
      <c r="C325" s="4" t="s">
        <v>1154</v>
      </c>
      <c r="D325" s="4" t="s">
        <v>1155</v>
      </c>
      <c r="E325" s="4" t="s">
        <v>1156</v>
      </c>
      <c r="F325" s="4"/>
      <c r="G325" s="4" t="s">
        <v>1157</v>
      </c>
      <c r="H325" s="4" t="s">
        <v>12</v>
      </c>
    </row>
    <row r="326" spans="1:8" x14ac:dyDescent="0.25">
      <c r="A326" s="4" t="s">
        <v>1158</v>
      </c>
      <c r="B326" s="4"/>
      <c r="C326" s="4"/>
      <c r="D326" s="4"/>
      <c r="E326" s="4"/>
      <c r="F326" s="4"/>
      <c r="G326" s="4"/>
      <c r="H326" s="4" t="s">
        <v>12</v>
      </c>
    </row>
    <row r="327" spans="1:8" x14ac:dyDescent="0.25">
      <c r="A327" s="4" t="s">
        <v>1159</v>
      </c>
      <c r="B327" s="4"/>
      <c r="C327" s="4"/>
      <c r="D327" s="4" t="s">
        <v>1160</v>
      </c>
      <c r="E327" s="4" t="s">
        <v>1161</v>
      </c>
      <c r="F327" s="4" t="s">
        <v>253</v>
      </c>
      <c r="G327" s="4" t="s">
        <v>1162</v>
      </c>
      <c r="H327" s="4" t="s">
        <v>12</v>
      </c>
    </row>
    <row r="328" spans="1:8" x14ac:dyDescent="0.25">
      <c r="A328" s="4" t="s">
        <v>1163</v>
      </c>
      <c r="B328" s="4"/>
      <c r="C328" s="4" t="s">
        <v>1164</v>
      </c>
      <c r="D328" s="4" t="s">
        <v>1164</v>
      </c>
      <c r="E328" s="4" t="s">
        <v>1165</v>
      </c>
      <c r="F328" s="4" t="s">
        <v>282</v>
      </c>
      <c r="G328" s="4" t="s">
        <v>1166</v>
      </c>
      <c r="H328" s="4" t="s">
        <v>12</v>
      </c>
    </row>
    <row r="329" spans="1:8" x14ac:dyDescent="0.25">
      <c r="A329" s="4" t="s">
        <v>1167</v>
      </c>
      <c r="B329" s="4"/>
      <c r="C329" s="4"/>
      <c r="D329" s="4" t="s">
        <v>1168</v>
      </c>
      <c r="E329" s="4" t="s">
        <v>1169</v>
      </c>
      <c r="F329" s="4" t="s">
        <v>1170</v>
      </c>
      <c r="G329" s="4" t="s">
        <v>1171</v>
      </c>
      <c r="H329" s="4" t="s">
        <v>12</v>
      </c>
    </row>
    <row r="330" spans="1:8" x14ac:dyDescent="0.25">
      <c r="A330" s="4" t="s">
        <v>1172</v>
      </c>
      <c r="B330" s="4"/>
      <c r="C330" s="4"/>
      <c r="D330" s="4" t="s">
        <v>1160</v>
      </c>
      <c r="E330" s="4" t="s">
        <v>1173</v>
      </c>
      <c r="F330" s="4" t="s">
        <v>253</v>
      </c>
      <c r="G330" s="4" t="s">
        <v>1162</v>
      </c>
      <c r="H330" s="4" t="s">
        <v>12</v>
      </c>
    </row>
    <row r="331" spans="1:8" x14ac:dyDescent="0.25">
      <c r="A331" s="4" t="s">
        <v>1174</v>
      </c>
      <c r="B331" s="4"/>
      <c r="C331" s="4"/>
      <c r="D331" s="4" t="s">
        <v>1175</v>
      </c>
      <c r="E331" s="4" t="s">
        <v>1176</v>
      </c>
      <c r="F331" s="4" t="s">
        <v>1177</v>
      </c>
      <c r="G331" s="4" t="s">
        <v>1178</v>
      </c>
      <c r="H331" s="4" t="s">
        <v>12</v>
      </c>
    </row>
    <row r="332" spans="1:8" x14ac:dyDescent="0.25">
      <c r="A332" s="4" t="s">
        <v>1179</v>
      </c>
      <c r="B332" s="4" t="s">
        <v>1180</v>
      </c>
      <c r="C332" s="4" t="s">
        <v>1181</v>
      </c>
      <c r="D332" s="4" t="s">
        <v>1182</v>
      </c>
      <c r="E332" s="4" t="s">
        <v>1183</v>
      </c>
      <c r="F332" s="4" t="s">
        <v>1184</v>
      </c>
      <c r="G332" s="4" t="s">
        <v>1185</v>
      </c>
      <c r="H332" s="4" t="s">
        <v>12</v>
      </c>
    </row>
    <row r="333" spans="1:8" x14ac:dyDescent="0.25">
      <c r="A333" s="4" t="s">
        <v>1186</v>
      </c>
      <c r="B333" s="4"/>
      <c r="C333" s="4"/>
      <c r="D333" s="4" t="s">
        <v>1187</v>
      </c>
      <c r="E333" s="4" t="s">
        <v>386</v>
      </c>
      <c r="F333" s="4" t="s">
        <v>387</v>
      </c>
      <c r="G333" s="4" t="s">
        <v>1188</v>
      </c>
      <c r="H333" s="4" t="s">
        <v>12</v>
      </c>
    </row>
    <row r="334" spans="1:8" x14ac:dyDescent="0.25">
      <c r="A334" s="4" t="s">
        <v>1189</v>
      </c>
      <c r="B334" s="4"/>
      <c r="C334" s="4"/>
      <c r="D334" s="4" t="s">
        <v>1190</v>
      </c>
      <c r="E334" s="4" t="s">
        <v>1191</v>
      </c>
      <c r="F334" s="4" t="s">
        <v>427</v>
      </c>
      <c r="G334" s="4" t="s">
        <v>1192</v>
      </c>
      <c r="H334" s="4" t="s">
        <v>12</v>
      </c>
    </row>
    <row r="335" spans="1:8" x14ac:dyDescent="0.25">
      <c r="A335" s="4" t="s">
        <v>1193</v>
      </c>
      <c r="B335" s="4"/>
      <c r="C335" s="4"/>
      <c r="D335" s="4" t="s">
        <v>376</v>
      </c>
      <c r="E335" s="4" t="s">
        <v>1194</v>
      </c>
      <c r="F335" s="4" t="s">
        <v>135</v>
      </c>
      <c r="G335" s="4" t="s">
        <v>378</v>
      </c>
      <c r="H335" s="4" t="s">
        <v>12</v>
      </c>
    </row>
    <row r="336" spans="1:8" x14ac:dyDescent="0.25">
      <c r="A336" s="4" t="s">
        <v>1195</v>
      </c>
      <c r="B336" s="4"/>
      <c r="C336" s="4"/>
      <c r="D336" s="4" t="s">
        <v>1196</v>
      </c>
      <c r="E336" s="4" t="s">
        <v>1197</v>
      </c>
      <c r="F336" s="4" t="s">
        <v>25</v>
      </c>
      <c r="G336" s="4" t="s">
        <v>1198</v>
      </c>
      <c r="H336" s="4" t="s">
        <v>12</v>
      </c>
    </row>
    <row r="337" spans="1:8" x14ac:dyDescent="0.25">
      <c r="A337" s="4" t="s">
        <v>1199</v>
      </c>
      <c r="B337" s="4"/>
      <c r="C337" s="4"/>
      <c r="D337" s="4" t="s">
        <v>1200</v>
      </c>
      <c r="E337" s="4" t="s">
        <v>1201</v>
      </c>
      <c r="F337" s="4"/>
      <c r="G337" s="4" t="s">
        <v>1202</v>
      </c>
      <c r="H337" s="4" t="s">
        <v>12</v>
      </c>
    </row>
    <row r="338" spans="1:8" x14ac:dyDescent="0.25">
      <c r="A338" s="4" t="s">
        <v>1203</v>
      </c>
      <c r="B338" s="4"/>
      <c r="C338" s="4"/>
      <c r="D338" s="4"/>
      <c r="E338" s="4"/>
      <c r="F338" s="4"/>
      <c r="G338" s="4"/>
      <c r="H338" s="4" t="s">
        <v>12</v>
      </c>
    </row>
    <row r="339" spans="1:8" x14ac:dyDescent="0.25">
      <c r="A339" s="4" t="s">
        <v>1204</v>
      </c>
      <c r="B339" s="4"/>
      <c r="C339" s="4"/>
      <c r="D339" s="4"/>
      <c r="E339" s="4" t="s">
        <v>1205</v>
      </c>
      <c r="F339" s="4" t="s">
        <v>291</v>
      </c>
      <c r="G339" s="4"/>
      <c r="H339" s="4" t="s">
        <v>12</v>
      </c>
    </row>
    <row r="340" spans="1:8" x14ac:dyDescent="0.25">
      <c r="A340" s="4" t="s">
        <v>1206</v>
      </c>
      <c r="B340" s="4"/>
      <c r="C340" s="4"/>
      <c r="D340" s="4"/>
      <c r="E340" s="4" t="s">
        <v>1207</v>
      </c>
      <c r="F340" s="4" t="s">
        <v>1208</v>
      </c>
      <c r="G340" s="4"/>
      <c r="H340" s="4" t="s">
        <v>12</v>
      </c>
    </row>
    <row r="341" spans="1:8" x14ac:dyDescent="0.25">
      <c r="A341" s="4" t="s">
        <v>1209</v>
      </c>
      <c r="B341" s="4"/>
      <c r="C341" s="4"/>
      <c r="D341" s="4"/>
      <c r="E341" s="4" t="s">
        <v>1210</v>
      </c>
      <c r="F341" s="4" t="s">
        <v>233</v>
      </c>
      <c r="G341" s="4" t="s">
        <v>1211</v>
      </c>
      <c r="H341" s="4" t="s">
        <v>12</v>
      </c>
    </row>
    <row r="342" spans="1:8" x14ac:dyDescent="0.25">
      <c r="A342" s="4" t="s">
        <v>1212</v>
      </c>
      <c r="B342" s="4"/>
      <c r="C342" s="4"/>
      <c r="D342" s="4" t="s">
        <v>716</v>
      </c>
      <c r="E342" s="4" t="s">
        <v>717</v>
      </c>
      <c r="F342" s="4" t="s">
        <v>352</v>
      </c>
      <c r="G342" s="4" t="s">
        <v>1213</v>
      </c>
      <c r="H342" s="4" t="s">
        <v>12</v>
      </c>
    </row>
    <row r="343" spans="1:8" x14ac:dyDescent="0.25">
      <c r="A343" s="4" t="s">
        <v>1214</v>
      </c>
      <c r="B343" s="4"/>
      <c r="C343" s="4"/>
      <c r="D343" s="4" t="s">
        <v>514</v>
      </c>
      <c r="E343" s="4" t="s">
        <v>242</v>
      </c>
      <c r="F343" s="4" t="s">
        <v>243</v>
      </c>
      <c r="G343" s="4" t="s">
        <v>309</v>
      </c>
      <c r="H343" s="4" t="s">
        <v>12</v>
      </c>
    </row>
    <row r="344" spans="1:8" x14ac:dyDescent="0.25">
      <c r="A344" s="4" t="s">
        <v>1215</v>
      </c>
      <c r="B344" s="4"/>
      <c r="C344" s="4"/>
      <c r="D344" s="4"/>
      <c r="E344" s="4"/>
      <c r="F344" s="4"/>
      <c r="G344" s="4" t="s">
        <v>1216</v>
      </c>
      <c r="H344" s="4" t="s">
        <v>12</v>
      </c>
    </row>
    <row r="345" spans="1:8" x14ac:dyDescent="0.25">
      <c r="A345" s="4" t="s">
        <v>1217</v>
      </c>
      <c r="B345" s="4"/>
      <c r="C345" s="4"/>
      <c r="D345" s="4" t="s">
        <v>280</v>
      </c>
      <c r="E345" s="4" t="s">
        <v>1218</v>
      </c>
      <c r="F345" s="4" t="s">
        <v>282</v>
      </c>
      <c r="G345" s="4" t="s">
        <v>1219</v>
      </c>
      <c r="H345" s="4" t="s">
        <v>12</v>
      </c>
    </row>
    <row r="346" spans="1:8" x14ac:dyDescent="0.25">
      <c r="A346" s="4" t="s">
        <v>1220</v>
      </c>
      <c r="B346" s="4"/>
      <c r="C346" s="4"/>
      <c r="D346" s="4" t="s">
        <v>1221</v>
      </c>
      <c r="E346" s="4"/>
      <c r="F346" s="4"/>
      <c r="G346" s="4" t="s">
        <v>1222</v>
      </c>
      <c r="H346" s="4" t="s">
        <v>12</v>
      </c>
    </row>
    <row r="347" spans="1:8" x14ac:dyDescent="0.25">
      <c r="A347" s="4" t="s">
        <v>1223</v>
      </c>
      <c r="B347" s="4"/>
      <c r="C347" s="4"/>
      <c r="D347" s="4" t="s">
        <v>1224</v>
      </c>
      <c r="E347" s="4" t="s">
        <v>1225</v>
      </c>
      <c r="F347" s="4" t="s">
        <v>766</v>
      </c>
      <c r="G347" s="4" t="s">
        <v>1226</v>
      </c>
      <c r="H347" s="4" t="s">
        <v>12</v>
      </c>
    </row>
    <row r="348" spans="1:8" x14ac:dyDescent="0.25">
      <c r="A348" s="4" t="s">
        <v>1227</v>
      </c>
      <c r="B348" s="4"/>
      <c r="C348" s="4"/>
      <c r="D348" s="4" t="s">
        <v>385</v>
      </c>
      <c r="E348" s="4" t="s">
        <v>386</v>
      </c>
      <c r="F348" s="4" t="s">
        <v>387</v>
      </c>
      <c r="G348" s="4" t="s">
        <v>1188</v>
      </c>
      <c r="H348" s="4" t="s">
        <v>12</v>
      </c>
    </row>
    <row r="349" spans="1:8" x14ac:dyDescent="0.25">
      <c r="A349" s="4" t="s">
        <v>1228</v>
      </c>
      <c r="B349" s="4"/>
      <c r="C349" s="4"/>
      <c r="D349" s="4"/>
      <c r="E349" s="4"/>
      <c r="F349" s="4"/>
      <c r="G349" s="4" t="s">
        <v>81</v>
      </c>
      <c r="H349" s="4" t="s">
        <v>12</v>
      </c>
    </row>
    <row r="350" spans="1:8" x14ac:dyDescent="0.25">
      <c r="A350" s="4" t="s">
        <v>1229</v>
      </c>
      <c r="B350" s="4"/>
      <c r="C350" s="4"/>
      <c r="D350" s="4" t="s">
        <v>1230</v>
      </c>
      <c r="E350" s="4" t="s">
        <v>1231</v>
      </c>
      <c r="F350" s="4" t="s">
        <v>1232</v>
      </c>
      <c r="G350" s="4" t="s">
        <v>1233</v>
      </c>
      <c r="H350" s="4" t="s">
        <v>12</v>
      </c>
    </row>
    <row r="351" spans="1:8" x14ac:dyDescent="0.25">
      <c r="A351" s="4" t="s">
        <v>1234</v>
      </c>
      <c r="B351" s="4"/>
      <c r="C351" s="4"/>
      <c r="D351" s="4"/>
      <c r="E351" s="4" t="s">
        <v>1235</v>
      </c>
      <c r="F351" s="4" t="s">
        <v>560</v>
      </c>
      <c r="G351" s="4" t="s">
        <v>81</v>
      </c>
      <c r="H351" s="4" t="s">
        <v>12</v>
      </c>
    </row>
    <row r="352" spans="1:8" x14ac:dyDescent="0.25">
      <c r="A352" s="4" t="s">
        <v>1236</v>
      </c>
      <c r="B352" s="4"/>
      <c r="C352" s="4"/>
      <c r="D352" s="4"/>
      <c r="E352" s="4" t="s">
        <v>1237</v>
      </c>
      <c r="F352" s="4"/>
      <c r="G352" s="4" t="s">
        <v>102</v>
      </c>
      <c r="H352" s="4" t="s">
        <v>12</v>
      </c>
    </row>
    <row r="353" spans="1:8" x14ac:dyDescent="0.25">
      <c r="A353" s="4" t="s">
        <v>1238</v>
      </c>
      <c r="B353" s="4"/>
      <c r="C353" s="4"/>
      <c r="D353" s="4" t="s">
        <v>1239</v>
      </c>
      <c r="E353" s="4" t="s">
        <v>1240</v>
      </c>
      <c r="F353" s="4" t="s">
        <v>1241</v>
      </c>
      <c r="G353" s="4" t="s">
        <v>1242</v>
      </c>
      <c r="H353" s="4" t="s">
        <v>12</v>
      </c>
    </row>
    <row r="354" spans="1:8" x14ac:dyDescent="0.25">
      <c r="A354" s="4" t="s">
        <v>1243</v>
      </c>
      <c r="B354" s="4"/>
      <c r="C354" s="4"/>
      <c r="D354" s="4"/>
      <c r="E354" s="4"/>
      <c r="F354" s="4" t="s">
        <v>1244</v>
      </c>
      <c r="G354" s="4" t="s">
        <v>1245</v>
      </c>
      <c r="H354" s="4" t="s">
        <v>12</v>
      </c>
    </row>
    <row r="355" spans="1:8" x14ac:dyDescent="0.25">
      <c r="A355" s="4" t="s">
        <v>1246</v>
      </c>
      <c r="B355" s="4"/>
      <c r="C355" s="4"/>
      <c r="D355" s="4" t="s">
        <v>1247</v>
      </c>
      <c r="E355" s="4" t="s">
        <v>1248</v>
      </c>
      <c r="F355" s="4" t="s">
        <v>481</v>
      </c>
      <c r="G355" s="4" t="s">
        <v>1249</v>
      </c>
      <c r="H355" s="4" t="s">
        <v>12</v>
      </c>
    </row>
    <row r="356" spans="1:8" x14ac:dyDescent="0.25">
      <c r="A356" s="4" t="s">
        <v>1250</v>
      </c>
      <c r="B356" s="4"/>
      <c r="C356" s="4"/>
      <c r="D356" s="4"/>
      <c r="E356" s="4" t="s">
        <v>1251</v>
      </c>
      <c r="F356" s="4"/>
      <c r="G356" s="4" t="s">
        <v>1252</v>
      </c>
      <c r="H356" s="4" t="s">
        <v>12</v>
      </c>
    </row>
    <row r="357" spans="1:8" x14ac:dyDescent="0.25">
      <c r="A357" s="4" t="s">
        <v>1253</v>
      </c>
      <c r="B357" s="4" t="s">
        <v>1254</v>
      </c>
      <c r="C357" s="4" t="s">
        <v>1255</v>
      </c>
      <c r="D357" s="4" t="s">
        <v>1256</v>
      </c>
      <c r="E357" s="4" t="s">
        <v>1257</v>
      </c>
      <c r="F357" s="4" t="s">
        <v>1258</v>
      </c>
      <c r="G357" s="4" t="s">
        <v>1259</v>
      </c>
      <c r="H357" s="4" t="s">
        <v>12</v>
      </c>
    </row>
    <row r="358" spans="1:8" x14ac:dyDescent="0.25">
      <c r="A358" s="4" t="s">
        <v>1260</v>
      </c>
      <c r="B358" s="4"/>
      <c r="C358" s="4"/>
      <c r="D358" s="4" t="s">
        <v>1261</v>
      </c>
      <c r="E358" s="4" t="s">
        <v>549</v>
      </c>
      <c r="F358" s="4" t="s">
        <v>1262</v>
      </c>
      <c r="G358" s="4" t="s">
        <v>1093</v>
      </c>
      <c r="H358" s="4" t="s">
        <v>12</v>
      </c>
    </row>
    <row r="359" spans="1:8" x14ac:dyDescent="0.25">
      <c r="A359" s="4" t="s">
        <v>1263</v>
      </c>
      <c r="B359" s="4"/>
      <c r="C359" s="4"/>
      <c r="D359" s="4"/>
      <c r="E359" s="4" t="s">
        <v>80</v>
      </c>
      <c r="F359" s="4"/>
      <c r="G359" s="4" t="s">
        <v>81</v>
      </c>
      <c r="H359" s="4" t="s">
        <v>12</v>
      </c>
    </row>
    <row r="360" spans="1:8" x14ac:dyDescent="0.25">
      <c r="A360" s="4" t="s">
        <v>1264</v>
      </c>
      <c r="B360" s="4"/>
      <c r="C360" s="4"/>
      <c r="D360" s="4"/>
      <c r="E360" s="4"/>
      <c r="F360" s="4"/>
      <c r="G360" s="4"/>
      <c r="H360" s="4" t="s">
        <v>12</v>
      </c>
    </row>
    <row r="361" spans="1:8" x14ac:dyDescent="0.25">
      <c r="A361" s="4" t="s">
        <v>1265</v>
      </c>
      <c r="B361" s="4"/>
      <c r="C361" s="4"/>
      <c r="D361" s="4" t="s">
        <v>385</v>
      </c>
      <c r="E361" s="4" t="s">
        <v>386</v>
      </c>
      <c r="F361" s="4" t="s">
        <v>387</v>
      </c>
      <c r="G361" s="4" t="s">
        <v>388</v>
      </c>
      <c r="H361" s="4" t="s">
        <v>12</v>
      </c>
    </row>
    <row r="362" spans="1:8" x14ac:dyDescent="0.25">
      <c r="A362" s="4" t="s">
        <v>1266</v>
      </c>
      <c r="B362" s="4"/>
      <c r="C362" s="4"/>
      <c r="D362" s="4"/>
      <c r="E362" s="4" t="s">
        <v>1267</v>
      </c>
      <c r="F362" s="4"/>
      <c r="G362" s="4" t="s">
        <v>1268</v>
      </c>
      <c r="H362" s="4" t="s">
        <v>12</v>
      </c>
    </row>
    <row r="363" spans="1:8" x14ac:dyDescent="0.25">
      <c r="A363" s="4" t="s">
        <v>1269</v>
      </c>
      <c r="B363" s="4"/>
      <c r="C363" s="4"/>
      <c r="D363" s="4" t="s">
        <v>594</v>
      </c>
      <c r="E363" s="4" t="s">
        <v>1270</v>
      </c>
      <c r="F363" s="4" t="s">
        <v>263</v>
      </c>
      <c r="G363" s="4" t="s">
        <v>556</v>
      </c>
      <c r="H363" s="4" t="s">
        <v>12</v>
      </c>
    </row>
    <row r="364" spans="1:8" x14ac:dyDescent="0.25">
      <c r="A364" s="4" t="s">
        <v>1271</v>
      </c>
      <c r="B364" s="4"/>
      <c r="C364" s="4"/>
      <c r="D364" s="4" t="s">
        <v>1272</v>
      </c>
      <c r="E364" s="4" t="s">
        <v>1273</v>
      </c>
      <c r="F364" s="4"/>
      <c r="G364" s="4"/>
      <c r="H364" s="4" t="s">
        <v>12</v>
      </c>
    </row>
    <row r="365" spans="1:8" x14ac:dyDescent="0.25">
      <c r="A365" s="4" t="s">
        <v>1274</v>
      </c>
      <c r="B365" s="4"/>
      <c r="C365" s="4"/>
      <c r="D365" s="4" t="s">
        <v>1275</v>
      </c>
      <c r="E365" s="4" t="s">
        <v>644</v>
      </c>
      <c r="F365" s="4" t="s">
        <v>16</v>
      </c>
      <c r="G365" s="4" t="s">
        <v>1276</v>
      </c>
      <c r="H365" s="4" t="s">
        <v>12</v>
      </c>
    </row>
    <row r="366" spans="1:8" x14ac:dyDescent="0.25">
      <c r="A366" s="4" t="s">
        <v>1277</v>
      </c>
      <c r="B366" s="4"/>
      <c r="C366" s="4"/>
      <c r="D366" s="4" t="s">
        <v>1278</v>
      </c>
      <c r="E366" s="4" t="s">
        <v>1279</v>
      </c>
      <c r="F366" s="4" t="s">
        <v>695</v>
      </c>
      <c r="G366" s="4" t="s">
        <v>1280</v>
      </c>
      <c r="H366" s="4" t="s">
        <v>12</v>
      </c>
    </row>
    <row r="367" spans="1:8" x14ac:dyDescent="0.25">
      <c r="A367" s="4" t="s">
        <v>1281</v>
      </c>
      <c r="B367" s="4"/>
      <c r="C367" s="4"/>
      <c r="D367" s="4"/>
      <c r="E367" s="4"/>
      <c r="F367" s="4"/>
      <c r="G367" s="4"/>
      <c r="H367" s="4" t="s">
        <v>12</v>
      </c>
    </row>
    <row r="368" spans="1:8" x14ac:dyDescent="0.25">
      <c r="A368" s="4" t="s">
        <v>1282</v>
      </c>
      <c r="B368" s="4"/>
      <c r="C368" s="4"/>
      <c r="D368" s="4" t="s">
        <v>1283</v>
      </c>
      <c r="E368" s="4" t="s">
        <v>1284</v>
      </c>
      <c r="F368" s="4" t="s">
        <v>1285</v>
      </c>
      <c r="G368" s="4" t="s">
        <v>1286</v>
      </c>
      <c r="H368" s="4" t="s">
        <v>12</v>
      </c>
    </row>
    <row r="369" spans="1:8" x14ac:dyDescent="0.25">
      <c r="A369" s="4" t="s">
        <v>1287</v>
      </c>
      <c r="B369" s="4"/>
      <c r="C369" s="4"/>
      <c r="D369" s="4" t="s">
        <v>1288</v>
      </c>
      <c r="E369" s="4" t="s">
        <v>1289</v>
      </c>
      <c r="F369" s="4" t="s">
        <v>1290</v>
      </c>
      <c r="G369" s="4" t="s">
        <v>1291</v>
      </c>
      <c r="H369" s="4" t="s">
        <v>12</v>
      </c>
    </row>
    <row r="370" spans="1:8" x14ac:dyDescent="0.25">
      <c r="A370" s="4" t="s">
        <v>1292</v>
      </c>
      <c r="B370" s="4"/>
      <c r="C370" s="4"/>
      <c r="D370" s="4" t="s">
        <v>1293</v>
      </c>
      <c r="E370" s="4" t="s">
        <v>1294</v>
      </c>
      <c r="F370" s="4" t="s">
        <v>253</v>
      </c>
      <c r="G370" s="4" t="s">
        <v>1295</v>
      </c>
      <c r="H370" s="4" t="s">
        <v>12</v>
      </c>
    </row>
    <row r="371" spans="1:8" x14ac:dyDescent="0.25">
      <c r="A371" s="4" t="s">
        <v>1296</v>
      </c>
      <c r="B371" s="4"/>
      <c r="C371" s="4"/>
      <c r="D371" s="4" t="s">
        <v>738</v>
      </c>
      <c r="E371" s="4" t="s">
        <v>1297</v>
      </c>
      <c r="F371" s="4" t="s">
        <v>94</v>
      </c>
      <c r="G371" s="4" t="s">
        <v>1298</v>
      </c>
      <c r="H371" s="4" t="s">
        <v>12</v>
      </c>
    </row>
    <row r="372" spans="1:8" x14ac:dyDescent="0.25">
      <c r="A372" s="4" t="s">
        <v>1299</v>
      </c>
      <c r="B372" s="4"/>
      <c r="C372" s="4"/>
      <c r="D372" s="4" t="s">
        <v>1300</v>
      </c>
      <c r="E372" s="4" t="s">
        <v>1301</v>
      </c>
      <c r="F372" s="4" t="s">
        <v>1302</v>
      </c>
      <c r="G372" s="4" t="s">
        <v>1303</v>
      </c>
      <c r="H372" s="4" t="s">
        <v>12</v>
      </c>
    </row>
    <row r="373" spans="1:8" x14ac:dyDescent="0.25">
      <c r="A373" s="4" t="s">
        <v>1304</v>
      </c>
      <c r="B373" s="4"/>
      <c r="C373" s="4"/>
      <c r="D373" s="4" t="s">
        <v>446</v>
      </c>
      <c r="E373" s="4" t="s">
        <v>1305</v>
      </c>
      <c r="F373" s="4" t="s">
        <v>135</v>
      </c>
      <c r="G373" s="4" t="s">
        <v>448</v>
      </c>
      <c r="H373" s="4" t="s">
        <v>12</v>
      </c>
    </row>
    <row r="374" spans="1:8" x14ac:dyDescent="0.25">
      <c r="A374" s="4" t="s">
        <v>1306</v>
      </c>
      <c r="B374" s="4"/>
      <c r="C374" s="4"/>
      <c r="D374" s="4" t="s">
        <v>1307</v>
      </c>
      <c r="E374" s="4" t="s">
        <v>1308</v>
      </c>
      <c r="F374" s="4" t="s">
        <v>150</v>
      </c>
      <c r="G374" s="4" t="s">
        <v>592</v>
      </c>
      <c r="H374" s="4" t="s">
        <v>12</v>
      </c>
    </row>
    <row r="375" spans="1:8" x14ac:dyDescent="0.25">
      <c r="A375" s="4" t="s">
        <v>1309</v>
      </c>
      <c r="B375" s="4"/>
      <c r="C375" s="4"/>
      <c r="D375" s="4" t="s">
        <v>1310</v>
      </c>
      <c r="E375" s="4" t="s">
        <v>49</v>
      </c>
      <c r="F375" s="4" t="s">
        <v>21</v>
      </c>
      <c r="G375" s="4" t="s">
        <v>50</v>
      </c>
      <c r="H375" s="4" t="s">
        <v>12</v>
      </c>
    </row>
    <row r="376" spans="1:8" x14ac:dyDescent="0.25">
      <c r="A376" s="4" t="s">
        <v>1311</v>
      </c>
      <c r="B376" s="4"/>
      <c r="C376" s="4"/>
      <c r="D376" s="4" t="s">
        <v>1312</v>
      </c>
      <c r="E376" s="4" t="s">
        <v>1313</v>
      </c>
      <c r="F376" s="4" t="s">
        <v>1314</v>
      </c>
      <c r="G376" s="4" t="s">
        <v>1315</v>
      </c>
      <c r="H376" s="4" t="s">
        <v>12</v>
      </c>
    </row>
    <row r="377" spans="1:8" x14ac:dyDescent="0.25">
      <c r="A377" s="4" t="s">
        <v>1316</v>
      </c>
      <c r="B377" s="4"/>
      <c r="C377" s="4"/>
      <c r="D377" s="4" t="s">
        <v>1317</v>
      </c>
      <c r="E377" s="4" t="s">
        <v>1318</v>
      </c>
      <c r="F377" s="4" t="s">
        <v>243</v>
      </c>
      <c r="G377" s="4" t="s">
        <v>1319</v>
      </c>
      <c r="H377" s="4" t="s">
        <v>12</v>
      </c>
    </row>
    <row r="378" spans="1:8" x14ac:dyDescent="0.25">
      <c r="A378" s="4" t="s">
        <v>1320</v>
      </c>
      <c r="B378" s="4"/>
      <c r="C378" s="4"/>
      <c r="D378" s="4" t="s">
        <v>1321</v>
      </c>
      <c r="E378" s="4" t="s">
        <v>1322</v>
      </c>
      <c r="F378" s="4" t="s">
        <v>560</v>
      </c>
      <c r="G378" s="4" t="s">
        <v>1323</v>
      </c>
      <c r="H378" s="4" t="s">
        <v>12</v>
      </c>
    </row>
    <row r="379" spans="1:8" x14ac:dyDescent="0.25">
      <c r="A379" s="4" t="s">
        <v>1324</v>
      </c>
      <c r="B379" s="4"/>
      <c r="C379" s="4"/>
      <c r="D379" s="4" t="s">
        <v>833</v>
      </c>
      <c r="E379" s="4" t="s">
        <v>335</v>
      </c>
      <c r="F379" s="4" t="s">
        <v>336</v>
      </c>
      <c r="G379" s="4" t="s">
        <v>1325</v>
      </c>
      <c r="H379" s="4" t="s">
        <v>12</v>
      </c>
    </row>
    <row r="380" spans="1:8" x14ac:dyDescent="0.25">
      <c r="A380" s="4" t="s">
        <v>1326</v>
      </c>
      <c r="B380" s="4"/>
      <c r="C380" s="4"/>
      <c r="D380" s="4" t="s">
        <v>1327</v>
      </c>
      <c r="E380" s="4" t="s">
        <v>1328</v>
      </c>
      <c r="F380" s="4" t="s">
        <v>993</v>
      </c>
      <c r="G380" s="4" t="s">
        <v>994</v>
      </c>
      <c r="H380" s="4" t="s">
        <v>12</v>
      </c>
    </row>
    <row r="381" spans="1:8" x14ac:dyDescent="0.25">
      <c r="A381" s="4" t="s">
        <v>1329</v>
      </c>
      <c r="B381" s="4"/>
      <c r="C381" s="4"/>
      <c r="D381" s="4" t="s">
        <v>1160</v>
      </c>
      <c r="E381" s="4" t="s">
        <v>1161</v>
      </c>
      <c r="F381" s="4" t="s">
        <v>253</v>
      </c>
      <c r="G381" s="4" t="s">
        <v>1162</v>
      </c>
      <c r="H381" s="4" t="s">
        <v>12</v>
      </c>
    </row>
    <row r="382" spans="1:8" x14ac:dyDescent="0.25">
      <c r="A382" s="4" t="s">
        <v>1330</v>
      </c>
      <c r="B382" s="4"/>
      <c r="C382" s="4"/>
      <c r="D382" s="4" t="s">
        <v>1331</v>
      </c>
      <c r="E382" s="4" t="s">
        <v>1332</v>
      </c>
      <c r="F382" s="4" t="s">
        <v>1333</v>
      </c>
      <c r="G382" s="4" t="s">
        <v>1334</v>
      </c>
      <c r="H382" s="4" t="s">
        <v>12</v>
      </c>
    </row>
    <row r="383" spans="1:8" x14ac:dyDescent="0.25">
      <c r="A383" s="4" t="s">
        <v>1335</v>
      </c>
      <c r="B383" s="4"/>
      <c r="C383" s="4"/>
      <c r="D383" s="4"/>
      <c r="E383" s="4" t="s">
        <v>1336</v>
      </c>
      <c r="F383" s="4"/>
      <c r="G383" s="4"/>
      <c r="H383" s="4" t="s">
        <v>12</v>
      </c>
    </row>
    <row r="384" spans="1:8" x14ac:dyDescent="0.25">
      <c r="A384" s="4" t="s">
        <v>1337</v>
      </c>
      <c r="B384" s="4"/>
      <c r="C384" s="4"/>
      <c r="D384" s="4" t="s">
        <v>828</v>
      </c>
      <c r="E384" s="4" t="s">
        <v>1338</v>
      </c>
      <c r="F384" s="4" t="s">
        <v>1339</v>
      </c>
      <c r="G384" s="4" t="s">
        <v>1340</v>
      </c>
      <c r="H384" s="4" t="s">
        <v>12</v>
      </c>
    </row>
    <row r="385" spans="1:8" x14ac:dyDescent="0.25">
      <c r="A385" s="4" t="s">
        <v>1341</v>
      </c>
      <c r="B385" s="4"/>
      <c r="C385" s="4"/>
      <c r="D385" s="4" t="s">
        <v>1027</v>
      </c>
      <c r="E385" s="4" t="s">
        <v>1342</v>
      </c>
      <c r="F385" s="4"/>
      <c r="G385" s="4" t="s">
        <v>1028</v>
      </c>
      <c r="H385" s="4" t="s">
        <v>12</v>
      </c>
    </row>
    <row r="386" spans="1:8" x14ac:dyDescent="0.25">
      <c r="A386" s="4" t="s">
        <v>1343</v>
      </c>
      <c r="B386" s="4"/>
      <c r="C386" s="4"/>
      <c r="D386" s="4" t="s">
        <v>1109</v>
      </c>
      <c r="E386" s="4" t="s">
        <v>98</v>
      </c>
      <c r="F386" s="4" t="s">
        <v>780</v>
      </c>
      <c r="G386" s="4" t="s">
        <v>1344</v>
      </c>
      <c r="H386" s="4" t="s">
        <v>12</v>
      </c>
    </row>
    <row r="387" spans="1:8" x14ac:dyDescent="0.25">
      <c r="A387" s="4" t="s">
        <v>1345</v>
      </c>
      <c r="B387" s="4"/>
      <c r="C387" s="4"/>
      <c r="D387" s="4" t="s">
        <v>1346</v>
      </c>
      <c r="E387" s="4" t="s">
        <v>1347</v>
      </c>
      <c r="F387" s="4" t="s">
        <v>979</v>
      </c>
      <c r="G387" s="4" t="s">
        <v>1348</v>
      </c>
      <c r="H387" s="4" t="s">
        <v>12</v>
      </c>
    </row>
    <row r="388" spans="1:8" x14ac:dyDescent="0.25">
      <c r="A388" s="4" t="s">
        <v>1349</v>
      </c>
      <c r="B388" s="4"/>
      <c r="C388" s="4"/>
      <c r="D388" s="4"/>
      <c r="E388" s="4"/>
      <c r="F388" s="4"/>
      <c r="G388" s="4"/>
      <c r="H388" s="4" t="s">
        <v>12</v>
      </c>
    </row>
    <row r="389" spans="1:8" x14ac:dyDescent="0.25">
      <c r="A389" s="4" t="s">
        <v>1350</v>
      </c>
      <c r="B389" s="4"/>
      <c r="C389" s="4"/>
      <c r="D389" s="4"/>
      <c r="E389" s="4" t="s">
        <v>1351</v>
      </c>
      <c r="F389" s="4" t="s">
        <v>1352</v>
      </c>
      <c r="G389" s="4" t="s">
        <v>1353</v>
      </c>
      <c r="H389" s="4" t="s">
        <v>12</v>
      </c>
    </row>
    <row r="390" spans="1:8" x14ac:dyDescent="0.25">
      <c r="A390" s="4" t="s">
        <v>1354</v>
      </c>
      <c r="B390" s="4"/>
      <c r="C390" s="4"/>
      <c r="D390" s="4" t="s">
        <v>1355</v>
      </c>
      <c r="E390" s="4" t="s">
        <v>1356</v>
      </c>
      <c r="F390" s="4" t="s">
        <v>94</v>
      </c>
      <c r="G390" s="4" t="s">
        <v>1357</v>
      </c>
      <c r="H390" s="4" t="s">
        <v>12</v>
      </c>
    </row>
    <row r="391" spans="1:8" x14ac:dyDescent="0.25">
      <c r="A391" s="4" t="s">
        <v>1358</v>
      </c>
      <c r="B391" s="4"/>
      <c r="C391" s="4"/>
      <c r="D391" s="4" t="s">
        <v>1359</v>
      </c>
      <c r="E391" s="4" t="s">
        <v>1360</v>
      </c>
      <c r="F391" s="4" t="s">
        <v>243</v>
      </c>
      <c r="G391" s="4" t="s">
        <v>244</v>
      </c>
      <c r="H391" s="4" t="s">
        <v>12</v>
      </c>
    </row>
    <row r="392" spans="1:8" x14ac:dyDescent="0.25">
      <c r="A392" s="4" t="s">
        <v>1361</v>
      </c>
      <c r="B392" s="4"/>
      <c r="C392" s="4"/>
      <c r="D392" s="4" t="s">
        <v>241</v>
      </c>
      <c r="E392" s="4" t="s">
        <v>242</v>
      </c>
      <c r="F392" s="4" t="s">
        <v>243</v>
      </c>
      <c r="G392" s="4" t="s">
        <v>762</v>
      </c>
      <c r="H392" s="4" t="s">
        <v>12</v>
      </c>
    </row>
    <row r="393" spans="1:8" x14ac:dyDescent="0.25">
      <c r="A393" s="4" t="s">
        <v>1362</v>
      </c>
      <c r="B393" s="4"/>
      <c r="C393" s="4"/>
      <c r="D393" s="4" t="s">
        <v>1363</v>
      </c>
      <c r="E393" s="4"/>
      <c r="F393" s="4" t="s">
        <v>30</v>
      </c>
      <c r="G393" s="4" t="s">
        <v>1364</v>
      </c>
      <c r="H393" s="4" t="s">
        <v>12</v>
      </c>
    </row>
    <row r="394" spans="1:8" x14ac:dyDescent="0.25">
      <c r="A394" s="4" t="s">
        <v>1365</v>
      </c>
      <c r="B394" s="4"/>
      <c r="C394" s="4"/>
      <c r="D394" s="4" t="s">
        <v>1366</v>
      </c>
      <c r="E394" s="4" t="s">
        <v>1367</v>
      </c>
      <c r="F394" s="4" t="s">
        <v>1368</v>
      </c>
      <c r="G394" s="4" t="s">
        <v>1369</v>
      </c>
      <c r="H394" s="4" t="s">
        <v>12</v>
      </c>
    </row>
    <row r="395" spans="1:8" x14ac:dyDescent="0.25">
      <c r="A395" s="4" t="s">
        <v>1370</v>
      </c>
      <c r="B395" s="4"/>
      <c r="C395" s="4"/>
      <c r="D395" s="4" t="s">
        <v>1371</v>
      </c>
      <c r="E395" s="4" t="s">
        <v>1372</v>
      </c>
      <c r="F395" s="4" t="s">
        <v>1290</v>
      </c>
      <c r="G395" s="4" t="s">
        <v>1373</v>
      </c>
      <c r="H395" s="4" t="s">
        <v>12</v>
      </c>
    </row>
    <row r="396" spans="1:8" x14ac:dyDescent="0.25">
      <c r="A396" s="4" t="s">
        <v>1374</v>
      </c>
      <c r="B396" s="4"/>
      <c r="C396" s="4"/>
      <c r="D396" s="4" t="s">
        <v>1375</v>
      </c>
      <c r="E396" s="4" t="s">
        <v>1376</v>
      </c>
      <c r="F396" s="4" t="s">
        <v>233</v>
      </c>
      <c r="G396" s="4" t="s">
        <v>1377</v>
      </c>
      <c r="H396" s="4" t="s">
        <v>12</v>
      </c>
    </row>
    <row r="397" spans="1:8" x14ac:dyDescent="0.25">
      <c r="A397" s="4" t="s">
        <v>1378</v>
      </c>
      <c r="B397" s="4"/>
      <c r="C397" s="4"/>
      <c r="D397" s="4" t="s">
        <v>1379</v>
      </c>
      <c r="E397" s="4" t="s">
        <v>1380</v>
      </c>
      <c r="F397" s="4" t="s">
        <v>1381</v>
      </c>
      <c r="G397" s="4" t="s">
        <v>1382</v>
      </c>
      <c r="H397" s="4" t="s">
        <v>12</v>
      </c>
    </row>
    <row r="398" spans="1:8" x14ac:dyDescent="0.25">
      <c r="A398" s="4" t="s">
        <v>1383</v>
      </c>
      <c r="B398" s="4"/>
      <c r="C398" s="4"/>
      <c r="D398" s="4"/>
      <c r="E398" s="4"/>
      <c r="F398" s="4"/>
      <c r="G398" s="4"/>
      <c r="H398" s="4" t="s">
        <v>12</v>
      </c>
    </row>
    <row r="399" spans="1:8" x14ac:dyDescent="0.25">
      <c r="A399" s="4" t="s">
        <v>1384</v>
      </c>
      <c r="B399" s="4"/>
      <c r="C399" s="4"/>
      <c r="D399" s="4" t="s">
        <v>241</v>
      </c>
      <c r="E399" s="4" t="s">
        <v>242</v>
      </c>
      <c r="F399" s="4" t="s">
        <v>243</v>
      </c>
      <c r="G399" s="4" t="s">
        <v>1385</v>
      </c>
      <c r="H399" s="4" t="s">
        <v>12</v>
      </c>
    </row>
    <row r="400" spans="1:8" x14ac:dyDescent="0.25">
      <c r="A400" s="4" t="s">
        <v>1386</v>
      </c>
      <c r="B400" s="4"/>
      <c r="C400" s="4"/>
      <c r="D400" s="4" t="s">
        <v>280</v>
      </c>
      <c r="E400" s="4" t="s">
        <v>1218</v>
      </c>
      <c r="F400" s="4" t="s">
        <v>282</v>
      </c>
      <c r="G400" s="4" t="s">
        <v>1387</v>
      </c>
      <c r="H400" s="4" t="s">
        <v>12</v>
      </c>
    </row>
    <row r="401" spans="1:8" x14ac:dyDescent="0.25">
      <c r="A401" s="4" t="s">
        <v>1388</v>
      </c>
      <c r="B401" s="4"/>
      <c r="C401" s="4"/>
      <c r="D401" s="4" t="s">
        <v>1389</v>
      </c>
      <c r="E401" s="4"/>
      <c r="F401" s="4" t="s">
        <v>25</v>
      </c>
      <c r="G401" s="4" t="s">
        <v>1390</v>
      </c>
      <c r="H401" s="4" t="s">
        <v>12</v>
      </c>
    </row>
    <row r="402" spans="1:8" x14ac:dyDescent="0.25">
      <c r="A402" s="4" t="s">
        <v>1391</v>
      </c>
      <c r="B402" s="4"/>
      <c r="C402" s="4"/>
      <c r="D402" s="4" t="s">
        <v>1392</v>
      </c>
      <c r="E402" s="4" t="s">
        <v>1393</v>
      </c>
      <c r="F402" s="4" t="s">
        <v>1368</v>
      </c>
      <c r="G402" s="4" t="s">
        <v>1394</v>
      </c>
      <c r="H402" s="4" t="s">
        <v>12</v>
      </c>
    </row>
    <row r="403" spans="1:8" x14ac:dyDescent="0.25">
      <c r="A403" s="4" t="s">
        <v>1395</v>
      </c>
      <c r="B403" s="4"/>
      <c r="C403" s="4"/>
      <c r="D403" s="4" t="s">
        <v>1396</v>
      </c>
      <c r="E403" s="4" t="s">
        <v>1397</v>
      </c>
      <c r="F403" s="4" t="s">
        <v>263</v>
      </c>
      <c r="G403" s="4" t="s">
        <v>556</v>
      </c>
      <c r="H403" s="4" t="s">
        <v>12</v>
      </c>
    </row>
    <row r="404" spans="1:8" x14ac:dyDescent="0.25">
      <c r="A404" s="4" t="s">
        <v>1398</v>
      </c>
      <c r="B404" s="4"/>
      <c r="C404" s="4"/>
      <c r="D404" s="4"/>
      <c r="E404" s="4" t="s">
        <v>1399</v>
      </c>
      <c r="F404" s="4" t="s">
        <v>1400</v>
      </c>
      <c r="G404" s="4" t="s">
        <v>1401</v>
      </c>
      <c r="H404" s="4" t="s">
        <v>12</v>
      </c>
    </row>
    <row r="405" spans="1:8" x14ac:dyDescent="0.25">
      <c r="A405" s="4" t="s">
        <v>1402</v>
      </c>
      <c r="B405" s="4"/>
      <c r="C405" s="4"/>
      <c r="D405" s="4" t="s">
        <v>1403</v>
      </c>
      <c r="E405" s="4" t="s">
        <v>1404</v>
      </c>
      <c r="F405" s="4" t="s">
        <v>649</v>
      </c>
      <c r="G405" s="4" t="s">
        <v>1405</v>
      </c>
      <c r="H405" s="4" t="s">
        <v>12</v>
      </c>
    </row>
    <row r="406" spans="1:8" x14ac:dyDescent="0.25">
      <c r="A406" s="4" t="s">
        <v>1406</v>
      </c>
      <c r="B406" s="4"/>
      <c r="C406" s="4"/>
      <c r="D406" s="4" t="s">
        <v>1407</v>
      </c>
      <c r="E406" s="4" t="s">
        <v>1408</v>
      </c>
      <c r="F406" s="4" t="s">
        <v>496</v>
      </c>
      <c r="G406" s="4" t="s">
        <v>1409</v>
      </c>
      <c r="H406" s="4" t="s">
        <v>12</v>
      </c>
    </row>
    <row r="407" spans="1:8" x14ac:dyDescent="0.25">
      <c r="A407" s="4" t="s">
        <v>1410</v>
      </c>
      <c r="B407" s="4"/>
      <c r="C407" s="4"/>
      <c r="D407" s="4" t="s">
        <v>1411</v>
      </c>
      <c r="E407" s="4" t="s">
        <v>1412</v>
      </c>
      <c r="F407" s="4" t="s">
        <v>30</v>
      </c>
      <c r="G407" s="4" t="s">
        <v>1413</v>
      </c>
      <c r="H407" s="4" t="s">
        <v>12</v>
      </c>
    </row>
    <row r="408" spans="1:8" x14ac:dyDescent="0.25">
      <c r="A408" s="4" t="s">
        <v>1414</v>
      </c>
      <c r="B408" s="4"/>
      <c r="C408" s="4"/>
      <c r="D408" s="4"/>
      <c r="E408" s="4"/>
      <c r="F408" s="4"/>
      <c r="G408" s="4" t="s">
        <v>81</v>
      </c>
      <c r="H408" s="4" t="s">
        <v>12</v>
      </c>
    </row>
    <row r="409" spans="1:8" x14ac:dyDescent="0.25">
      <c r="A409" s="4" t="s">
        <v>1415</v>
      </c>
      <c r="B409" s="4"/>
      <c r="C409" s="4"/>
      <c r="D409" s="4" t="s">
        <v>385</v>
      </c>
      <c r="E409" s="4" t="s">
        <v>1416</v>
      </c>
      <c r="F409" s="4" t="s">
        <v>387</v>
      </c>
      <c r="G409" s="4" t="s">
        <v>1417</v>
      </c>
      <c r="H409" s="4" t="s">
        <v>12</v>
      </c>
    </row>
    <row r="410" spans="1:8" x14ac:dyDescent="0.25">
      <c r="A410" s="4" t="s">
        <v>1418</v>
      </c>
      <c r="B410" s="4"/>
      <c r="C410" s="4"/>
      <c r="D410" s="4" t="s">
        <v>1419</v>
      </c>
      <c r="E410" s="4" t="s">
        <v>1420</v>
      </c>
      <c r="F410" s="4" t="s">
        <v>1063</v>
      </c>
      <c r="G410" s="4" t="s">
        <v>1064</v>
      </c>
      <c r="H410" s="4" t="s">
        <v>12</v>
      </c>
    </row>
    <row r="411" spans="1:8" x14ac:dyDescent="0.25">
      <c r="A411" s="4" t="s">
        <v>1421</v>
      </c>
      <c r="B411" s="4"/>
      <c r="C411" s="4"/>
      <c r="D411" s="4" t="s">
        <v>1422</v>
      </c>
      <c r="E411" s="4" t="s">
        <v>1423</v>
      </c>
      <c r="F411" s="4" t="s">
        <v>263</v>
      </c>
      <c r="G411" s="4" t="s">
        <v>1424</v>
      </c>
      <c r="H411" s="4" t="s">
        <v>12</v>
      </c>
    </row>
    <row r="412" spans="1:8" x14ac:dyDescent="0.25">
      <c r="A412" s="4" t="s">
        <v>1425</v>
      </c>
      <c r="B412" s="4"/>
      <c r="C412" s="4"/>
      <c r="D412" s="4" t="s">
        <v>1426</v>
      </c>
      <c r="E412" s="4" t="s">
        <v>169</v>
      </c>
      <c r="F412" s="4" t="s">
        <v>170</v>
      </c>
      <c r="G412" s="4" t="s">
        <v>171</v>
      </c>
      <c r="H412" s="4" t="s">
        <v>12</v>
      </c>
    </row>
    <row r="413" spans="1:8" x14ac:dyDescent="0.25">
      <c r="A413" s="4" t="s">
        <v>1427</v>
      </c>
      <c r="B413" s="4"/>
      <c r="C413" s="4"/>
      <c r="D413" s="4" t="s">
        <v>1428</v>
      </c>
      <c r="E413" s="4" t="s">
        <v>1429</v>
      </c>
      <c r="F413" s="4" t="s">
        <v>126</v>
      </c>
      <c r="G413" s="4" t="s">
        <v>1430</v>
      </c>
      <c r="H413" s="4" t="s">
        <v>12</v>
      </c>
    </row>
    <row r="414" spans="1:8" x14ac:dyDescent="0.25">
      <c r="A414" s="4" t="s">
        <v>1431</v>
      </c>
      <c r="B414" s="4"/>
      <c r="C414" s="4"/>
      <c r="D414" s="4" t="s">
        <v>385</v>
      </c>
      <c r="E414" s="4" t="s">
        <v>1432</v>
      </c>
      <c r="F414" s="4" t="s">
        <v>387</v>
      </c>
      <c r="G414" s="4" t="s">
        <v>1433</v>
      </c>
      <c r="H414" s="4" t="s">
        <v>12</v>
      </c>
    </row>
    <row r="415" spans="1:8" x14ac:dyDescent="0.25">
      <c r="A415" s="4" t="s">
        <v>1434</v>
      </c>
      <c r="B415" s="4"/>
      <c r="C415" s="4"/>
      <c r="D415" s="4"/>
      <c r="E415" s="4" t="s">
        <v>1435</v>
      </c>
      <c r="F415" s="4"/>
      <c r="G415" s="4" t="s">
        <v>1436</v>
      </c>
      <c r="H415" s="4" t="s">
        <v>12</v>
      </c>
    </row>
    <row r="416" spans="1:8" x14ac:dyDescent="0.25">
      <c r="A416" s="4" t="s">
        <v>1437</v>
      </c>
      <c r="B416" s="4"/>
      <c r="C416" s="4"/>
      <c r="D416" s="4"/>
      <c r="E416" s="4" t="s">
        <v>1438</v>
      </c>
      <c r="F416" s="4"/>
      <c r="G416" s="4" t="s">
        <v>81</v>
      </c>
      <c r="H416" s="4" t="s">
        <v>12</v>
      </c>
    </row>
    <row r="417" spans="1:8" x14ac:dyDescent="0.25">
      <c r="A417" s="4" t="s">
        <v>1439</v>
      </c>
      <c r="B417" s="4"/>
      <c r="C417" s="4"/>
      <c r="D417" s="4"/>
      <c r="E417" s="4"/>
      <c r="F417" s="4"/>
      <c r="G417" s="4" t="s">
        <v>1440</v>
      </c>
      <c r="H417" s="4" t="s">
        <v>12</v>
      </c>
    </row>
    <row r="418" spans="1:8" x14ac:dyDescent="0.25">
      <c r="A418" s="4" t="s">
        <v>1441</v>
      </c>
      <c r="B418" s="4"/>
      <c r="C418" s="4"/>
      <c r="D418" s="4" t="s">
        <v>1442</v>
      </c>
      <c r="E418" s="4" t="s">
        <v>1443</v>
      </c>
      <c r="F418" s="4" t="s">
        <v>1444</v>
      </c>
      <c r="G418" s="4" t="s">
        <v>1445</v>
      </c>
      <c r="H418" s="4" t="s">
        <v>12</v>
      </c>
    </row>
    <row r="419" spans="1:8" x14ac:dyDescent="0.25">
      <c r="A419" s="4" t="s">
        <v>1446</v>
      </c>
      <c r="B419" s="4"/>
      <c r="C419" s="4"/>
      <c r="D419" s="4"/>
      <c r="E419" s="4" t="s">
        <v>1447</v>
      </c>
      <c r="F419" s="4"/>
      <c r="G419" s="4" t="s">
        <v>1448</v>
      </c>
      <c r="H419" s="4" t="s">
        <v>12</v>
      </c>
    </row>
    <row r="420" spans="1:8" x14ac:dyDescent="0.25">
      <c r="A420" s="4" t="s">
        <v>1449</v>
      </c>
      <c r="B420" s="4"/>
      <c r="C420" s="4"/>
      <c r="D420" s="4" t="s">
        <v>1450</v>
      </c>
      <c r="E420" s="4" t="s">
        <v>1451</v>
      </c>
      <c r="F420" s="4" t="s">
        <v>496</v>
      </c>
      <c r="G420" s="4" t="s">
        <v>1452</v>
      </c>
      <c r="H420" s="4" t="s">
        <v>12</v>
      </c>
    </row>
    <row r="421" spans="1:8" x14ac:dyDescent="0.25">
      <c r="A421" s="4" t="s">
        <v>1453</v>
      </c>
      <c r="B421" s="4"/>
      <c r="C421" s="4"/>
      <c r="D421" s="4" t="s">
        <v>1454</v>
      </c>
      <c r="E421" s="4" t="s">
        <v>1455</v>
      </c>
      <c r="F421" s="4" t="s">
        <v>1456</v>
      </c>
      <c r="G421" s="4" t="s">
        <v>1457</v>
      </c>
      <c r="H421" s="4" t="s">
        <v>12</v>
      </c>
    </row>
    <row r="422" spans="1:8" x14ac:dyDescent="0.25">
      <c r="A422" s="4" t="s">
        <v>1458</v>
      </c>
      <c r="B422" s="4"/>
      <c r="C422" s="4"/>
      <c r="D422" s="4"/>
      <c r="E422" s="4"/>
      <c r="F422" s="4"/>
      <c r="G422" s="4"/>
      <c r="H422" s="4" t="s">
        <v>12</v>
      </c>
    </row>
    <row r="423" spans="1:8" x14ac:dyDescent="0.25">
      <c r="A423" s="4" t="s">
        <v>1459</v>
      </c>
      <c r="B423" s="4"/>
      <c r="C423" s="4"/>
      <c r="D423" s="4" t="s">
        <v>1030</v>
      </c>
      <c r="E423" s="4" t="s">
        <v>1460</v>
      </c>
      <c r="F423" s="4" t="s">
        <v>1032</v>
      </c>
      <c r="G423" s="4" t="s">
        <v>1461</v>
      </c>
      <c r="H423" s="4" t="s">
        <v>12</v>
      </c>
    </row>
    <row r="424" spans="1:8" x14ac:dyDescent="0.25">
      <c r="A424" s="4" t="s">
        <v>1462</v>
      </c>
      <c r="B424" s="4"/>
      <c r="C424" s="4"/>
      <c r="D424" s="4" t="s">
        <v>1463</v>
      </c>
      <c r="E424" s="4" t="s">
        <v>1464</v>
      </c>
      <c r="F424" s="4" t="s">
        <v>1465</v>
      </c>
      <c r="G424" s="4" t="s">
        <v>1466</v>
      </c>
      <c r="H424" s="4" t="s">
        <v>12</v>
      </c>
    </row>
    <row r="425" spans="1:8" x14ac:dyDescent="0.25">
      <c r="A425" s="4" t="s">
        <v>1467</v>
      </c>
      <c r="B425" s="4"/>
      <c r="C425" s="4"/>
      <c r="D425" s="4" t="s">
        <v>305</v>
      </c>
      <c r="E425" s="4" t="s">
        <v>1468</v>
      </c>
      <c r="F425" s="4" t="s">
        <v>187</v>
      </c>
      <c r="G425" s="4" t="s">
        <v>1469</v>
      </c>
      <c r="H425" s="4" t="s">
        <v>12</v>
      </c>
    </row>
    <row r="426" spans="1:8" x14ac:dyDescent="0.25">
      <c r="A426" s="4" t="s">
        <v>1470</v>
      </c>
      <c r="B426" s="4"/>
      <c r="C426" s="4"/>
      <c r="D426" s="4" t="s">
        <v>1471</v>
      </c>
      <c r="E426" s="4" t="s">
        <v>1472</v>
      </c>
      <c r="F426" s="4"/>
      <c r="G426" s="4" t="s">
        <v>1473</v>
      </c>
      <c r="H426" s="4" t="s">
        <v>12</v>
      </c>
    </row>
    <row r="427" spans="1:8" x14ac:dyDescent="0.25">
      <c r="A427" s="4" t="s">
        <v>1474</v>
      </c>
      <c r="B427" s="4"/>
      <c r="C427" s="4"/>
      <c r="D427" s="4" t="s">
        <v>258</v>
      </c>
      <c r="E427" s="4"/>
      <c r="F427" s="4" t="s">
        <v>30</v>
      </c>
      <c r="G427" s="4" t="s">
        <v>259</v>
      </c>
      <c r="H427" s="4" t="s">
        <v>12</v>
      </c>
    </row>
    <row r="428" spans="1:8" x14ac:dyDescent="0.25">
      <c r="A428" s="4" t="s">
        <v>1475</v>
      </c>
      <c r="B428" s="4"/>
      <c r="C428" s="4"/>
      <c r="D428" s="4" t="s">
        <v>1476</v>
      </c>
      <c r="E428" s="4" t="s">
        <v>1477</v>
      </c>
      <c r="F428" s="4" t="s">
        <v>25</v>
      </c>
      <c r="G428" s="4" t="s">
        <v>1478</v>
      </c>
      <c r="H428" s="4" t="s">
        <v>12</v>
      </c>
    </row>
    <row r="429" spans="1:8" x14ac:dyDescent="0.25">
      <c r="A429" s="4" t="s">
        <v>1479</v>
      </c>
      <c r="B429" s="4"/>
      <c r="C429" s="4"/>
      <c r="D429" s="4"/>
      <c r="E429" s="4"/>
      <c r="F429" s="4"/>
      <c r="G429" s="4"/>
      <c r="H429" s="4" t="s">
        <v>12</v>
      </c>
    </row>
    <row r="430" spans="1:8" x14ac:dyDescent="0.25">
      <c r="A430" s="4" t="s">
        <v>1480</v>
      </c>
      <c r="B430" s="4"/>
      <c r="C430" s="4"/>
      <c r="D430" s="4" t="s">
        <v>1288</v>
      </c>
      <c r="E430" s="4" t="s">
        <v>1481</v>
      </c>
      <c r="F430" s="4" t="s">
        <v>1290</v>
      </c>
      <c r="G430" s="4" t="s">
        <v>1482</v>
      </c>
      <c r="H430" s="4" t="s">
        <v>12</v>
      </c>
    </row>
    <row r="431" spans="1:8" x14ac:dyDescent="0.25">
      <c r="A431" s="4" t="s">
        <v>1483</v>
      </c>
      <c r="B431" s="4"/>
      <c r="C431" s="4"/>
      <c r="D431" s="4" t="s">
        <v>1484</v>
      </c>
      <c r="E431" s="4" t="s">
        <v>1485</v>
      </c>
      <c r="F431" s="4" t="s">
        <v>21</v>
      </c>
      <c r="G431" s="4" t="s">
        <v>1486</v>
      </c>
      <c r="H431" s="4" t="s">
        <v>12</v>
      </c>
    </row>
    <row r="432" spans="1:8" x14ac:dyDescent="0.25">
      <c r="A432" s="4" t="s">
        <v>1487</v>
      </c>
      <c r="B432" s="4"/>
      <c r="C432" s="4"/>
      <c r="D432" s="4" t="s">
        <v>1488</v>
      </c>
      <c r="E432" s="4" t="s">
        <v>1489</v>
      </c>
      <c r="F432" s="4" t="s">
        <v>506</v>
      </c>
      <c r="G432" s="4" t="s">
        <v>1490</v>
      </c>
      <c r="H432" s="4" t="s">
        <v>12</v>
      </c>
    </row>
    <row r="433" spans="1:8" x14ac:dyDescent="0.25">
      <c r="A433" s="4" t="s">
        <v>1491</v>
      </c>
      <c r="B433" s="4"/>
      <c r="C433" s="4"/>
      <c r="D433" s="4" t="s">
        <v>1492</v>
      </c>
      <c r="E433" s="4" t="s">
        <v>1493</v>
      </c>
      <c r="F433" s="4" t="s">
        <v>94</v>
      </c>
      <c r="G433" s="4" t="s">
        <v>1298</v>
      </c>
      <c r="H433" s="4" t="s">
        <v>12</v>
      </c>
    </row>
    <row r="434" spans="1:8" x14ac:dyDescent="0.25">
      <c r="A434" s="4" t="s">
        <v>1494</v>
      </c>
      <c r="B434" s="4"/>
      <c r="C434" s="4"/>
      <c r="D434" s="4"/>
      <c r="E434" s="4"/>
      <c r="F434" s="4"/>
      <c r="G434" s="4" t="s">
        <v>1495</v>
      </c>
      <c r="H434" s="4" t="s">
        <v>12</v>
      </c>
    </row>
    <row r="435" spans="1:8" x14ac:dyDescent="0.25">
      <c r="A435" s="4" t="s">
        <v>1496</v>
      </c>
      <c r="B435" s="4"/>
      <c r="C435" s="4"/>
      <c r="D435" s="4" t="s">
        <v>280</v>
      </c>
      <c r="E435" s="4" t="s">
        <v>1218</v>
      </c>
      <c r="F435" s="4" t="s">
        <v>282</v>
      </c>
      <c r="G435" s="4" t="s">
        <v>1497</v>
      </c>
      <c r="H435" s="4" t="s">
        <v>12</v>
      </c>
    </row>
    <row r="436" spans="1:8" x14ac:dyDescent="0.25">
      <c r="A436" s="4" t="s">
        <v>1498</v>
      </c>
      <c r="B436" s="4"/>
      <c r="C436" s="4"/>
      <c r="D436" s="4" t="s">
        <v>1499</v>
      </c>
      <c r="E436" s="4" t="s">
        <v>1500</v>
      </c>
      <c r="F436" s="4" t="s">
        <v>131</v>
      </c>
      <c r="G436" s="4" t="s">
        <v>1501</v>
      </c>
      <c r="H436" s="4" t="s">
        <v>12</v>
      </c>
    </row>
    <row r="437" spans="1:8" x14ac:dyDescent="0.25">
      <c r="A437" s="4" t="s">
        <v>1502</v>
      </c>
      <c r="B437" s="4"/>
      <c r="C437" s="4"/>
      <c r="D437" s="4" t="s">
        <v>1503</v>
      </c>
      <c r="E437" s="4" t="s">
        <v>1504</v>
      </c>
      <c r="F437" s="4" t="s">
        <v>1505</v>
      </c>
      <c r="G437" s="4" t="s">
        <v>1506</v>
      </c>
      <c r="H437" s="4" t="s">
        <v>12</v>
      </c>
    </row>
    <row r="438" spans="1:8" x14ac:dyDescent="0.25">
      <c r="A438" s="4" t="s">
        <v>1507</v>
      </c>
      <c r="B438" s="4"/>
      <c r="C438" s="4"/>
      <c r="D438" s="4"/>
      <c r="E438" s="4"/>
      <c r="F438" s="4"/>
      <c r="G438" s="4"/>
      <c r="H438" s="4" t="s">
        <v>12</v>
      </c>
    </row>
    <row r="439" spans="1:8" x14ac:dyDescent="0.25">
      <c r="A439" s="4" t="s">
        <v>1508</v>
      </c>
      <c r="B439" s="4"/>
      <c r="C439" s="4"/>
      <c r="D439" s="4"/>
      <c r="E439" s="4"/>
      <c r="F439" s="4"/>
      <c r="G439" s="4"/>
      <c r="H439" s="4" t="s">
        <v>12</v>
      </c>
    </row>
    <row r="440" spans="1:8" x14ac:dyDescent="0.25">
      <c r="A440" s="4" t="s">
        <v>1509</v>
      </c>
      <c r="B440" s="4"/>
      <c r="C440" s="4"/>
      <c r="D440" s="4" t="s">
        <v>1510</v>
      </c>
      <c r="E440" s="4" t="s">
        <v>1511</v>
      </c>
      <c r="F440" s="4"/>
      <c r="G440" s="4" t="s">
        <v>1512</v>
      </c>
      <c r="H440" s="4" t="s">
        <v>12</v>
      </c>
    </row>
    <row r="441" spans="1:8" x14ac:dyDescent="0.25">
      <c r="A441" s="4" t="s">
        <v>1513</v>
      </c>
      <c r="B441" s="4"/>
      <c r="C441" s="4"/>
      <c r="D441" s="4" t="s">
        <v>494</v>
      </c>
      <c r="E441" s="4" t="s">
        <v>495</v>
      </c>
      <c r="F441" s="4" t="s">
        <v>496</v>
      </c>
      <c r="G441" s="4" t="s">
        <v>497</v>
      </c>
      <c r="H441" s="4" t="s">
        <v>12</v>
      </c>
    </row>
    <row r="442" spans="1:8" x14ac:dyDescent="0.25">
      <c r="A442" s="4" t="s">
        <v>1514</v>
      </c>
      <c r="B442" s="4"/>
      <c r="C442" s="4"/>
      <c r="D442" s="4" t="s">
        <v>144</v>
      </c>
      <c r="E442" s="4" t="s">
        <v>632</v>
      </c>
      <c r="F442" s="4" t="s">
        <v>227</v>
      </c>
      <c r="G442" s="4" t="s">
        <v>1515</v>
      </c>
      <c r="H442" s="4" t="s">
        <v>12</v>
      </c>
    </row>
    <row r="443" spans="1:8" x14ac:dyDescent="0.25">
      <c r="A443" s="4" t="s">
        <v>1516</v>
      </c>
      <c r="B443" s="4"/>
      <c r="C443" s="4"/>
      <c r="D443" s="4" t="s">
        <v>1517</v>
      </c>
      <c r="E443" s="4" t="s">
        <v>1518</v>
      </c>
      <c r="F443" s="4" t="s">
        <v>1519</v>
      </c>
      <c r="G443" s="4" t="s">
        <v>1520</v>
      </c>
      <c r="H443" s="4" t="s">
        <v>12</v>
      </c>
    </row>
    <row r="444" spans="1:8" x14ac:dyDescent="0.25">
      <c r="A444" s="4" t="s">
        <v>1521</v>
      </c>
      <c r="B444" s="4"/>
      <c r="C444" s="4"/>
      <c r="D444" s="4" t="s">
        <v>1522</v>
      </c>
      <c r="E444" s="4" t="s">
        <v>1523</v>
      </c>
      <c r="F444" s="4" t="s">
        <v>1505</v>
      </c>
      <c r="G444" s="4" t="s">
        <v>1524</v>
      </c>
      <c r="H444" s="4" t="s">
        <v>12</v>
      </c>
    </row>
    <row r="445" spans="1:8" x14ac:dyDescent="0.25">
      <c r="A445" s="4" t="s">
        <v>1525</v>
      </c>
      <c r="B445" s="4"/>
      <c r="C445" s="4"/>
      <c r="D445" s="4"/>
      <c r="E445" s="4"/>
      <c r="F445" s="4"/>
      <c r="G445" s="4"/>
      <c r="H445" s="4" t="s">
        <v>12</v>
      </c>
    </row>
    <row r="446" spans="1:8" x14ac:dyDescent="0.25">
      <c r="A446" s="4" t="s">
        <v>1526</v>
      </c>
      <c r="B446" s="4"/>
      <c r="C446" s="4"/>
      <c r="D446" s="4" t="s">
        <v>1527</v>
      </c>
      <c r="E446" s="4" t="s">
        <v>1528</v>
      </c>
      <c r="F446" s="4" t="s">
        <v>766</v>
      </c>
      <c r="G446" s="4" t="s">
        <v>1529</v>
      </c>
      <c r="H446" s="4" t="s">
        <v>12</v>
      </c>
    </row>
    <row r="447" spans="1:8" x14ac:dyDescent="0.25">
      <c r="A447" s="4" t="s">
        <v>1530</v>
      </c>
      <c r="B447" s="4"/>
      <c r="C447" s="4"/>
      <c r="D447" s="4"/>
      <c r="E447" s="4"/>
      <c r="F447" s="4"/>
      <c r="G447" s="4" t="s">
        <v>81</v>
      </c>
      <c r="H447" s="4" t="s">
        <v>12</v>
      </c>
    </row>
    <row r="448" spans="1:8" x14ac:dyDescent="0.25">
      <c r="A448" s="4" t="s">
        <v>1531</v>
      </c>
      <c r="B448" s="4"/>
      <c r="C448" s="4"/>
      <c r="D448" s="4" t="s">
        <v>280</v>
      </c>
      <c r="E448" s="4" t="s">
        <v>1532</v>
      </c>
      <c r="F448" s="4" t="s">
        <v>282</v>
      </c>
      <c r="G448" s="4" t="s">
        <v>1387</v>
      </c>
      <c r="H448" s="4" t="s">
        <v>12</v>
      </c>
    </row>
    <row r="449" spans="1:8" x14ac:dyDescent="0.25">
      <c r="A449" s="4" t="s">
        <v>1533</v>
      </c>
      <c r="B449" s="4"/>
      <c r="C449" s="4"/>
      <c r="D449" s="4" t="s">
        <v>1450</v>
      </c>
      <c r="E449" s="4" t="s">
        <v>1534</v>
      </c>
      <c r="F449" s="4" t="s">
        <v>496</v>
      </c>
      <c r="G449" s="4" t="s">
        <v>1452</v>
      </c>
      <c r="H449" s="4" t="s">
        <v>12</v>
      </c>
    </row>
    <row r="450" spans="1:8" x14ac:dyDescent="0.25">
      <c r="A450" s="4" t="s">
        <v>1535</v>
      </c>
      <c r="B450" s="4"/>
      <c r="C450" s="4"/>
      <c r="D450" s="4" t="s">
        <v>350</v>
      </c>
      <c r="E450" s="4" t="s">
        <v>1536</v>
      </c>
      <c r="F450" s="4" t="s">
        <v>352</v>
      </c>
      <c r="G450" s="4" t="s">
        <v>1537</v>
      </c>
      <c r="H450" s="4" t="s">
        <v>12</v>
      </c>
    </row>
    <row r="451" spans="1:8" x14ac:dyDescent="0.25">
      <c r="A451" s="4" t="s">
        <v>1538</v>
      </c>
      <c r="B451" s="4"/>
      <c r="C451" s="4"/>
      <c r="D451" s="4" t="s">
        <v>1539</v>
      </c>
      <c r="E451" s="4" t="s">
        <v>1540</v>
      </c>
      <c r="F451" s="4" t="s">
        <v>1541</v>
      </c>
      <c r="G451" s="4" t="s">
        <v>1542</v>
      </c>
      <c r="H451" s="4" t="s">
        <v>12</v>
      </c>
    </row>
    <row r="452" spans="1:8" x14ac:dyDescent="0.25">
      <c r="A452" s="4" t="s">
        <v>1543</v>
      </c>
      <c r="B452" s="4"/>
      <c r="C452" s="4"/>
      <c r="D452" s="4" t="s">
        <v>1544</v>
      </c>
      <c r="E452" s="4" t="s">
        <v>1545</v>
      </c>
      <c r="F452" s="4" t="s">
        <v>1302</v>
      </c>
      <c r="G452" s="4" t="s">
        <v>1546</v>
      </c>
      <c r="H452" s="4" t="s">
        <v>12</v>
      </c>
    </row>
    <row r="453" spans="1:8" x14ac:dyDescent="0.25">
      <c r="A453" s="4" t="s">
        <v>1547</v>
      </c>
      <c r="B453" s="4"/>
      <c r="C453" s="4"/>
      <c r="D453" s="4"/>
      <c r="E453" s="4" t="s">
        <v>599</v>
      </c>
      <c r="F453" s="4"/>
      <c r="G453" s="4"/>
      <c r="H453" s="4" t="s">
        <v>12</v>
      </c>
    </row>
    <row r="454" spans="1:8" x14ac:dyDescent="0.25">
      <c r="A454" s="4" t="s">
        <v>1548</v>
      </c>
      <c r="B454" s="4"/>
      <c r="C454" s="4"/>
      <c r="D454" s="4" t="s">
        <v>1549</v>
      </c>
      <c r="E454" s="4" t="s">
        <v>176</v>
      </c>
      <c r="F454" s="4" t="s">
        <v>177</v>
      </c>
      <c r="G454" s="4" t="s">
        <v>178</v>
      </c>
      <c r="H454" s="4" t="s">
        <v>12</v>
      </c>
    </row>
    <row r="455" spans="1:8" x14ac:dyDescent="0.25">
      <c r="A455" s="4" t="s">
        <v>1550</v>
      </c>
      <c r="B455" s="4"/>
      <c r="C455" s="4"/>
      <c r="D455" s="4"/>
      <c r="E455" s="4" t="s">
        <v>741</v>
      </c>
      <c r="F455" s="4"/>
      <c r="G455" s="4" t="s">
        <v>742</v>
      </c>
      <c r="H455" s="4" t="s">
        <v>12</v>
      </c>
    </row>
    <row r="456" spans="1:8" x14ac:dyDescent="0.25">
      <c r="A456" s="4" t="s">
        <v>1551</v>
      </c>
      <c r="B456" s="4"/>
      <c r="C456" s="4"/>
      <c r="D456" s="4" t="s">
        <v>120</v>
      </c>
      <c r="E456" s="4" t="s">
        <v>1552</v>
      </c>
      <c r="F456" s="4" t="s">
        <v>126</v>
      </c>
      <c r="G456" s="4" t="s">
        <v>1553</v>
      </c>
      <c r="H456" s="4" t="s">
        <v>12</v>
      </c>
    </row>
    <row r="457" spans="1:8" x14ac:dyDescent="0.25">
      <c r="A457" s="4" t="s">
        <v>1554</v>
      </c>
      <c r="B457" s="4"/>
      <c r="C457" s="4"/>
      <c r="D457" s="4" t="s">
        <v>504</v>
      </c>
      <c r="E457" s="4" t="s">
        <v>505</v>
      </c>
      <c r="F457" s="4" t="s">
        <v>506</v>
      </c>
      <c r="G457" s="4" t="s">
        <v>507</v>
      </c>
      <c r="H457" s="4" t="s">
        <v>12</v>
      </c>
    </row>
    <row r="458" spans="1:8" x14ac:dyDescent="0.25">
      <c r="A458" s="4" t="s">
        <v>1555</v>
      </c>
      <c r="B458" s="4"/>
      <c r="C458" s="4"/>
      <c r="D458" s="4" t="s">
        <v>1556</v>
      </c>
      <c r="E458" s="4" t="s">
        <v>1267</v>
      </c>
      <c r="F458" s="4"/>
      <c r="G458" s="4" t="s">
        <v>1557</v>
      </c>
      <c r="H458" s="4" t="s">
        <v>12</v>
      </c>
    </row>
    <row r="459" spans="1:8" x14ac:dyDescent="0.25">
      <c r="A459" s="4" t="s">
        <v>1558</v>
      </c>
      <c r="B459" s="4"/>
      <c r="C459" s="4"/>
      <c r="D459" s="4" t="s">
        <v>1559</v>
      </c>
      <c r="E459" s="4" t="s">
        <v>1560</v>
      </c>
      <c r="F459" s="4" t="s">
        <v>1561</v>
      </c>
      <c r="G459" s="4" t="s">
        <v>1562</v>
      </c>
      <c r="H459" s="4" t="s">
        <v>12</v>
      </c>
    </row>
    <row r="460" spans="1:8" x14ac:dyDescent="0.25">
      <c r="A460" s="4" t="s">
        <v>1563</v>
      </c>
      <c r="B460" s="4"/>
      <c r="C460" s="4"/>
      <c r="D460" s="4" t="s">
        <v>1564</v>
      </c>
      <c r="E460" s="4" t="s">
        <v>1565</v>
      </c>
      <c r="F460" s="4" t="s">
        <v>746</v>
      </c>
      <c r="G460" s="4" t="s">
        <v>747</v>
      </c>
      <c r="H460" s="4" t="s">
        <v>12</v>
      </c>
    </row>
    <row r="461" spans="1:8" x14ac:dyDescent="0.25">
      <c r="A461" s="4" t="s">
        <v>1566</v>
      </c>
      <c r="B461" s="4"/>
      <c r="C461" s="4"/>
      <c r="D461" s="4" t="s">
        <v>614</v>
      </c>
      <c r="E461" s="4" t="s">
        <v>1567</v>
      </c>
      <c r="F461" s="4" t="s">
        <v>263</v>
      </c>
      <c r="G461" s="4" t="s">
        <v>556</v>
      </c>
      <c r="H461" s="4" t="s">
        <v>12</v>
      </c>
    </row>
    <row r="462" spans="1:8" x14ac:dyDescent="0.25">
      <c r="A462" s="4" t="s">
        <v>1568</v>
      </c>
      <c r="B462" s="4"/>
      <c r="C462" s="4"/>
      <c r="D462" s="4" t="s">
        <v>524</v>
      </c>
      <c r="E462" s="4" t="s">
        <v>1569</v>
      </c>
      <c r="F462" s="4" t="s">
        <v>526</v>
      </c>
      <c r="G462" s="4" t="s">
        <v>527</v>
      </c>
      <c r="H462" s="4" t="s">
        <v>12</v>
      </c>
    </row>
    <row r="463" spans="1:8" x14ac:dyDescent="0.25">
      <c r="A463" s="4" t="s">
        <v>1570</v>
      </c>
      <c r="B463" s="4"/>
      <c r="C463" s="4"/>
      <c r="D463" s="4" t="s">
        <v>1571</v>
      </c>
      <c r="E463" s="4" t="s">
        <v>1572</v>
      </c>
      <c r="F463" s="4" t="s">
        <v>1573</v>
      </c>
      <c r="G463" s="4" t="s">
        <v>1574</v>
      </c>
      <c r="H463" s="4" t="s">
        <v>12</v>
      </c>
    </row>
    <row r="464" spans="1:8" x14ac:dyDescent="0.25">
      <c r="A464" s="4" t="s">
        <v>1575</v>
      </c>
      <c r="B464" s="4"/>
      <c r="C464" s="4"/>
      <c r="D464" s="4" t="s">
        <v>1576</v>
      </c>
      <c r="E464" s="4" t="s">
        <v>1577</v>
      </c>
      <c r="F464" s="4" t="s">
        <v>1578</v>
      </c>
      <c r="G464" s="4" t="s">
        <v>1579</v>
      </c>
      <c r="H464" s="4" t="s">
        <v>12</v>
      </c>
    </row>
    <row r="465" spans="1:8" x14ac:dyDescent="0.25">
      <c r="A465" s="4" t="s">
        <v>1580</v>
      </c>
      <c r="B465" s="4"/>
      <c r="C465" s="4"/>
      <c r="D465" s="4" t="s">
        <v>1581</v>
      </c>
      <c r="E465" s="4" t="s">
        <v>1582</v>
      </c>
      <c r="F465" s="4" t="s">
        <v>1583</v>
      </c>
      <c r="G465" s="4" t="s">
        <v>1584</v>
      </c>
      <c r="H465" s="4" t="s">
        <v>12</v>
      </c>
    </row>
    <row r="466" spans="1:8" x14ac:dyDescent="0.25">
      <c r="A466" s="4" t="s">
        <v>1585</v>
      </c>
      <c r="B466" s="4"/>
      <c r="C466" s="4"/>
      <c r="D466" s="4" t="s">
        <v>1586</v>
      </c>
      <c r="E466" s="4" t="s">
        <v>1587</v>
      </c>
      <c r="F466" s="4" t="s">
        <v>1588</v>
      </c>
      <c r="G466" s="4" t="s">
        <v>1589</v>
      </c>
      <c r="H466" s="4" t="s">
        <v>12</v>
      </c>
    </row>
    <row r="467" spans="1:8" x14ac:dyDescent="0.25">
      <c r="A467" s="4" t="s">
        <v>1590</v>
      </c>
      <c r="B467" s="4"/>
      <c r="C467" s="4"/>
      <c r="D467" s="4"/>
      <c r="E467" s="4"/>
      <c r="F467" s="4"/>
      <c r="G467" s="4"/>
      <c r="H467" s="4" t="s">
        <v>12</v>
      </c>
    </row>
    <row r="468" spans="1:8" x14ac:dyDescent="0.25">
      <c r="A468" s="4" t="s">
        <v>1591</v>
      </c>
      <c r="B468" s="4"/>
      <c r="C468" s="4"/>
      <c r="D468" s="4" t="s">
        <v>1592</v>
      </c>
      <c r="E468" s="4" t="s">
        <v>1593</v>
      </c>
      <c r="F468" s="4" t="s">
        <v>684</v>
      </c>
      <c r="G468" s="4" t="s">
        <v>1594</v>
      </c>
      <c r="H468" s="4" t="s">
        <v>12</v>
      </c>
    </row>
    <row r="469" spans="1:8" x14ac:dyDescent="0.25">
      <c r="A469" s="4" t="s">
        <v>1595</v>
      </c>
      <c r="B469" s="4"/>
      <c r="C469" s="4"/>
      <c r="D469" s="4" t="s">
        <v>1596</v>
      </c>
      <c r="E469" s="4" t="s">
        <v>1597</v>
      </c>
      <c r="F469" s="4"/>
      <c r="G469" s="4" t="s">
        <v>1598</v>
      </c>
      <c r="H469" s="4" t="s">
        <v>12</v>
      </c>
    </row>
    <row r="470" spans="1:8" x14ac:dyDescent="0.25">
      <c r="A470" s="4" t="s">
        <v>1599</v>
      </c>
      <c r="B470" s="4"/>
      <c r="C470" s="4"/>
      <c r="D470" s="4" t="s">
        <v>1600</v>
      </c>
      <c r="E470" s="4" t="s">
        <v>1601</v>
      </c>
      <c r="F470" s="4" t="s">
        <v>1602</v>
      </c>
      <c r="G470" s="4" t="s">
        <v>1603</v>
      </c>
      <c r="H470" s="4" t="s">
        <v>12</v>
      </c>
    </row>
    <row r="471" spans="1:8" x14ac:dyDescent="0.25">
      <c r="A471" s="4" t="s">
        <v>1604</v>
      </c>
      <c r="B471" s="4"/>
      <c r="C471" s="4"/>
      <c r="D471" s="4" t="s">
        <v>1605</v>
      </c>
      <c r="E471" s="4" t="s">
        <v>1606</v>
      </c>
      <c r="F471" s="4" t="s">
        <v>1607</v>
      </c>
      <c r="G471" s="4" t="s">
        <v>1608</v>
      </c>
      <c r="H471" s="4" t="s">
        <v>12</v>
      </c>
    </row>
    <row r="472" spans="1:8" x14ac:dyDescent="0.25">
      <c r="A472" s="4" t="s">
        <v>1609</v>
      </c>
      <c r="B472" s="4"/>
      <c r="C472" s="4"/>
      <c r="D472" s="4"/>
      <c r="E472" s="4" t="s">
        <v>530</v>
      </c>
      <c r="F472" s="4"/>
      <c r="G472" s="4"/>
      <c r="H472" s="4" t="s">
        <v>12</v>
      </c>
    </row>
    <row r="473" spans="1:8" x14ac:dyDescent="0.25">
      <c r="A473" s="4" t="s">
        <v>1610</v>
      </c>
      <c r="B473" s="4"/>
      <c r="C473" s="4"/>
      <c r="D473" s="4" t="s">
        <v>1611</v>
      </c>
      <c r="E473" s="4" t="s">
        <v>1612</v>
      </c>
      <c r="F473" s="4" t="s">
        <v>41</v>
      </c>
      <c r="G473" s="4" t="s">
        <v>42</v>
      </c>
      <c r="H473" s="4" t="s">
        <v>12</v>
      </c>
    </row>
    <row r="474" spans="1:8" x14ac:dyDescent="0.25">
      <c r="A474" s="4" t="s">
        <v>1613</v>
      </c>
      <c r="B474" s="4"/>
      <c r="C474" s="4" t="s">
        <v>1614</v>
      </c>
      <c r="D474" s="4" t="s">
        <v>1422</v>
      </c>
      <c r="E474" s="4" t="s">
        <v>1615</v>
      </c>
      <c r="F474" s="4" t="s">
        <v>263</v>
      </c>
      <c r="G474" s="4" t="s">
        <v>596</v>
      </c>
      <c r="H474" s="4" t="s">
        <v>12</v>
      </c>
    </row>
    <row r="475" spans="1:8" x14ac:dyDescent="0.25">
      <c r="A475" s="4" t="s">
        <v>1616</v>
      </c>
      <c r="B475" s="4"/>
      <c r="C475" s="4"/>
      <c r="D475" s="4" t="s">
        <v>221</v>
      </c>
      <c r="E475" s="4" t="s">
        <v>1088</v>
      </c>
      <c r="F475" s="4" t="s">
        <v>223</v>
      </c>
      <c r="G475" s="4" t="s">
        <v>1617</v>
      </c>
      <c r="H475" s="4" t="s">
        <v>12</v>
      </c>
    </row>
    <row r="476" spans="1:8" x14ac:dyDescent="0.25">
      <c r="A476" s="4" t="s">
        <v>1618</v>
      </c>
      <c r="B476" s="4"/>
      <c r="C476" s="4"/>
      <c r="D476" s="4" t="s">
        <v>1619</v>
      </c>
      <c r="E476" s="4" t="s">
        <v>1620</v>
      </c>
      <c r="F476" s="4" t="s">
        <v>1621</v>
      </c>
      <c r="G476" s="4" t="s">
        <v>1622</v>
      </c>
      <c r="H476" s="4" t="s">
        <v>12</v>
      </c>
    </row>
    <row r="477" spans="1:8" x14ac:dyDescent="0.25">
      <c r="A477" s="4" t="s">
        <v>1623</v>
      </c>
      <c r="B477" s="4"/>
      <c r="C477" s="4"/>
      <c r="D477" s="4" t="s">
        <v>1624</v>
      </c>
      <c r="E477" s="4" t="s">
        <v>1625</v>
      </c>
      <c r="F477" s="4" t="s">
        <v>25</v>
      </c>
      <c r="G477" s="4" t="s">
        <v>439</v>
      </c>
      <c r="H477" s="4" t="s">
        <v>12</v>
      </c>
    </row>
    <row r="478" spans="1:8" x14ac:dyDescent="0.25">
      <c r="A478" s="4" t="s">
        <v>1626</v>
      </c>
      <c r="B478" s="4"/>
      <c r="C478" s="4"/>
      <c r="D478" s="4"/>
      <c r="E478" s="4" t="s">
        <v>1627</v>
      </c>
      <c r="F478" s="4"/>
      <c r="G478" s="4"/>
      <c r="H478" s="4" t="s">
        <v>12</v>
      </c>
    </row>
    <row r="479" spans="1:8" x14ac:dyDescent="0.25">
      <c r="A479" s="4" t="s">
        <v>1628</v>
      </c>
      <c r="B479" s="4"/>
      <c r="C479" s="4"/>
      <c r="D479" s="4" t="s">
        <v>1629</v>
      </c>
      <c r="E479" s="4" t="s">
        <v>1218</v>
      </c>
      <c r="F479" s="4" t="s">
        <v>1630</v>
      </c>
      <c r="G479" s="4" t="s">
        <v>1631</v>
      </c>
      <c r="H479" s="4" t="s">
        <v>12</v>
      </c>
    </row>
    <row r="480" spans="1:8" x14ac:dyDescent="0.25">
      <c r="A480" s="4" t="s">
        <v>1632</v>
      </c>
      <c r="B480" s="4"/>
      <c r="C480" s="4"/>
      <c r="D480" s="4" t="s">
        <v>1300</v>
      </c>
      <c r="E480" s="4" t="s">
        <v>1633</v>
      </c>
      <c r="F480" s="4" t="s">
        <v>1302</v>
      </c>
      <c r="G480" s="4" t="s">
        <v>1303</v>
      </c>
      <c r="H480" s="4" t="s">
        <v>12</v>
      </c>
    </row>
    <row r="481" spans="1:8" x14ac:dyDescent="0.25">
      <c r="A481" s="4" t="s">
        <v>1634</v>
      </c>
      <c r="B481" s="4"/>
      <c r="C481" s="4"/>
      <c r="D481" s="4" t="s">
        <v>1635</v>
      </c>
      <c r="E481" s="4" t="s">
        <v>1636</v>
      </c>
      <c r="F481" s="4" t="s">
        <v>1637</v>
      </c>
      <c r="G481" s="4" t="s">
        <v>1638</v>
      </c>
      <c r="H481" s="4" t="s">
        <v>12</v>
      </c>
    </row>
    <row r="482" spans="1:8" x14ac:dyDescent="0.25">
      <c r="A482" s="4" t="s">
        <v>1639</v>
      </c>
      <c r="B482" s="4" t="s">
        <v>1640</v>
      </c>
      <c r="C482" s="4" t="s">
        <v>1641</v>
      </c>
      <c r="D482" s="4" t="s">
        <v>678</v>
      </c>
      <c r="E482" s="4" t="s">
        <v>1642</v>
      </c>
      <c r="F482" s="4" t="s">
        <v>534</v>
      </c>
      <c r="G482" s="4" t="s">
        <v>1643</v>
      </c>
      <c r="H482" s="4" t="s">
        <v>12</v>
      </c>
    </row>
    <row r="483" spans="1:8" x14ac:dyDescent="0.25">
      <c r="A483" s="4" t="s">
        <v>1644</v>
      </c>
      <c r="B483" s="4"/>
      <c r="C483" s="4" t="s">
        <v>1645</v>
      </c>
      <c r="D483" s="4" t="s">
        <v>678</v>
      </c>
      <c r="E483" s="4" t="s">
        <v>1642</v>
      </c>
      <c r="F483" s="4" t="s">
        <v>534</v>
      </c>
      <c r="G483" s="4" t="s">
        <v>1646</v>
      </c>
      <c r="H483" s="4" t="s">
        <v>12</v>
      </c>
    </row>
    <row r="484" spans="1:8" x14ac:dyDescent="0.25">
      <c r="A484" s="4" t="s">
        <v>1647</v>
      </c>
      <c r="B484" s="4"/>
      <c r="C484" s="4"/>
      <c r="D484" s="4" t="s">
        <v>1648</v>
      </c>
      <c r="E484" s="4" t="s">
        <v>1649</v>
      </c>
      <c r="F484" s="4" t="s">
        <v>1650</v>
      </c>
      <c r="G484" s="4" t="s">
        <v>1651</v>
      </c>
      <c r="H484" s="4" t="s">
        <v>12</v>
      </c>
    </row>
    <row r="485" spans="1:8" x14ac:dyDescent="0.25">
      <c r="A485" s="4" t="s">
        <v>1652</v>
      </c>
      <c r="B485" s="4"/>
      <c r="C485" s="4"/>
      <c r="D485" s="4"/>
      <c r="E485" s="4" t="s">
        <v>1653</v>
      </c>
      <c r="F485" s="4"/>
      <c r="G485" s="4"/>
      <c r="H485" s="4" t="s">
        <v>12</v>
      </c>
    </row>
    <row r="486" spans="1:8" x14ac:dyDescent="0.25">
      <c r="A486" s="4" t="s">
        <v>1654</v>
      </c>
      <c r="B486" s="4"/>
      <c r="C486" s="4"/>
      <c r="D486" s="4" t="s">
        <v>723</v>
      </c>
      <c r="E486" s="4" t="s">
        <v>724</v>
      </c>
      <c r="F486" s="4" t="s">
        <v>649</v>
      </c>
      <c r="G486" s="4" t="s">
        <v>1655</v>
      </c>
      <c r="H486" s="4" t="s">
        <v>12</v>
      </c>
    </row>
    <row r="487" spans="1:8" x14ac:dyDescent="0.25">
      <c r="A487" s="4" t="s">
        <v>1656</v>
      </c>
      <c r="B487" s="4"/>
      <c r="C487" s="4"/>
      <c r="D487" s="4"/>
      <c r="E487" s="4" t="s">
        <v>602</v>
      </c>
      <c r="F487" s="4"/>
      <c r="G487" s="4"/>
      <c r="H487" s="4" t="s">
        <v>12</v>
      </c>
    </row>
    <row r="488" spans="1:8" x14ac:dyDescent="0.25">
      <c r="A488" s="4" t="s">
        <v>1657</v>
      </c>
      <c r="B488" s="4"/>
      <c r="C488" s="4"/>
      <c r="D488" s="4" t="s">
        <v>494</v>
      </c>
      <c r="E488" s="4" t="s">
        <v>495</v>
      </c>
      <c r="F488" s="4" t="s">
        <v>496</v>
      </c>
      <c r="G488" s="4" t="s">
        <v>497</v>
      </c>
      <c r="H488" s="4" t="s">
        <v>12</v>
      </c>
    </row>
    <row r="489" spans="1:8" x14ac:dyDescent="0.25">
      <c r="A489" s="4" t="s">
        <v>1658</v>
      </c>
      <c r="B489" s="4"/>
      <c r="C489" s="4"/>
      <c r="D489" s="4"/>
      <c r="E489" s="4" t="s">
        <v>1659</v>
      </c>
      <c r="F489" s="4"/>
      <c r="G489" s="4"/>
      <c r="H489" s="4" t="s">
        <v>12</v>
      </c>
    </row>
    <row r="490" spans="1:8" x14ac:dyDescent="0.25">
      <c r="A490" s="4" t="s">
        <v>1660</v>
      </c>
      <c r="B490" s="4"/>
      <c r="C490" s="4"/>
      <c r="D490" s="4" t="s">
        <v>1661</v>
      </c>
      <c r="E490" s="4" t="s">
        <v>1662</v>
      </c>
      <c r="F490" s="4" t="s">
        <v>1663</v>
      </c>
      <c r="G490" s="4" t="s">
        <v>1664</v>
      </c>
      <c r="H490" s="4" t="s">
        <v>12</v>
      </c>
    </row>
    <row r="491" spans="1:8" x14ac:dyDescent="0.25">
      <c r="A491" s="4" t="s">
        <v>1665</v>
      </c>
      <c r="B491" s="4"/>
      <c r="C491" s="4"/>
      <c r="D491" s="4" t="s">
        <v>1666</v>
      </c>
      <c r="E491" s="4" t="s">
        <v>1667</v>
      </c>
      <c r="F491" s="4" t="s">
        <v>1668</v>
      </c>
      <c r="G491" s="4" t="s">
        <v>1669</v>
      </c>
      <c r="H491" s="4" t="s">
        <v>12</v>
      </c>
    </row>
    <row r="492" spans="1:8" x14ac:dyDescent="0.25">
      <c r="A492" s="4" t="s">
        <v>1670</v>
      </c>
      <c r="B492" s="4"/>
      <c r="C492" s="4"/>
      <c r="D492" s="4" t="s">
        <v>828</v>
      </c>
      <c r="E492" s="4" t="s">
        <v>1671</v>
      </c>
      <c r="F492" s="4" t="s">
        <v>830</v>
      </c>
      <c r="G492" s="4" t="s">
        <v>1672</v>
      </c>
      <c r="H492" s="4" t="s">
        <v>12</v>
      </c>
    </row>
    <row r="493" spans="1:8" x14ac:dyDescent="0.25">
      <c r="A493" s="4" t="s">
        <v>1673</v>
      </c>
      <c r="B493" s="4"/>
      <c r="C493" s="4"/>
      <c r="D493" s="4" t="s">
        <v>144</v>
      </c>
      <c r="E493" s="4" t="s">
        <v>1674</v>
      </c>
      <c r="F493" s="4" t="s">
        <v>227</v>
      </c>
      <c r="G493" s="4" t="s">
        <v>1675</v>
      </c>
      <c r="H493" s="4" t="s">
        <v>12</v>
      </c>
    </row>
    <row r="494" spans="1:8" x14ac:dyDescent="0.25">
      <c r="A494" s="4" t="s">
        <v>1676</v>
      </c>
      <c r="B494" s="4"/>
      <c r="C494" s="4"/>
      <c r="D494" s="4" t="s">
        <v>1327</v>
      </c>
      <c r="E494" s="4" t="s">
        <v>1677</v>
      </c>
      <c r="F494" s="4" t="s">
        <v>993</v>
      </c>
      <c r="G494" s="4" t="s">
        <v>994</v>
      </c>
      <c r="H494" s="4" t="s">
        <v>12</v>
      </c>
    </row>
    <row r="495" spans="1:8" x14ac:dyDescent="0.25">
      <c r="A495" s="4" t="s">
        <v>1678</v>
      </c>
      <c r="B495" s="4"/>
      <c r="C495" s="4"/>
      <c r="D495" s="4" t="s">
        <v>1679</v>
      </c>
      <c r="E495" s="4" t="s">
        <v>1680</v>
      </c>
      <c r="F495" s="4" t="s">
        <v>1681</v>
      </c>
      <c r="G495" s="4" t="s">
        <v>1682</v>
      </c>
      <c r="H495" s="4" t="s">
        <v>12</v>
      </c>
    </row>
    <row r="496" spans="1:8" x14ac:dyDescent="0.25">
      <c r="A496" s="4" t="s">
        <v>1683</v>
      </c>
      <c r="B496" s="4"/>
      <c r="C496" s="4"/>
      <c r="D496" s="4" t="s">
        <v>1684</v>
      </c>
      <c r="E496" s="4" t="s">
        <v>1685</v>
      </c>
      <c r="F496" s="4" t="s">
        <v>506</v>
      </c>
      <c r="G496" s="4" t="s">
        <v>1490</v>
      </c>
      <c r="H496" s="4" t="s">
        <v>12</v>
      </c>
    </row>
    <row r="497" spans="1:8" x14ac:dyDescent="0.25">
      <c r="A497" s="4" t="s">
        <v>1686</v>
      </c>
      <c r="B497" s="4"/>
      <c r="C497" s="4"/>
      <c r="D497" s="4" t="s">
        <v>1684</v>
      </c>
      <c r="E497" s="4" t="s">
        <v>1687</v>
      </c>
      <c r="F497" s="4" t="s">
        <v>506</v>
      </c>
      <c r="G497" s="4" t="s">
        <v>1490</v>
      </c>
      <c r="H497" s="4" t="s">
        <v>12</v>
      </c>
    </row>
    <row r="498" spans="1:8" x14ac:dyDescent="0.25">
      <c r="A498" s="4" t="s">
        <v>1688</v>
      </c>
      <c r="B498" s="4"/>
      <c r="C498" s="4"/>
      <c r="D498" s="4" t="s">
        <v>1689</v>
      </c>
      <c r="E498" s="4" t="s">
        <v>1690</v>
      </c>
      <c r="F498" s="4" t="s">
        <v>406</v>
      </c>
      <c r="G498" s="4" t="s">
        <v>1691</v>
      </c>
      <c r="H498" s="4" t="s">
        <v>12</v>
      </c>
    </row>
    <row r="499" spans="1:8" x14ac:dyDescent="0.25">
      <c r="A499" s="4" t="s">
        <v>1692</v>
      </c>
      <c r="B499" s="4"/>
      <c r="C499" s="4"/>
      <c r="D499" s="4"/>
      <c r="E499" s="4" t="s">
        <v>1693</v>
      </c>
      <c r="F499" s="4"/>
      <c r="G499" s="4" t="s">
        <v>247</v>
      </c>
      <c r="H499" s="4" t="s">
        <v>12</v>
      </c>
    </row>
    <row r="500" spans="1:8" x14ac:dyDescent="0.25">
      <c r="A500" s="4" t="s">
        <v>1694</v>
      </c>
      <c r="B500" s="4"/>
      <c r="C500" s="4"/>
      <c r="D500" s="4" t="s">
        <v>1695</v>
      </c>
      <c r="E500" s="4" t="s">
        <v>1696</v>
      </c>
      <c r="F500" s="4" t="s">
        <v>274</v>
      </c>
      <c r="G500" s="4" t="s">
        <v>1697</v>
      </c>
      <c r="H500" s="4" t="s">
        <v>12</v>
      </c>
    </row>
    <row r="501" spans="1:8" x14ac:dyDescent="0.25">
      <c r="A501" s="4" t="s">
        <v>1698</v>
      </c>
      <c r="B501" s="4"/>
      <c r="C501" s="4"/>
      <c r="D501" s="4" t="s">
        <v>1699</v>
      </c>
      <c r="E501" s="4" t="s">
        <v>1700</v>
      </c>
      <c r="F501" s="4" t="s">
        <v>1701</v>
      </c>
      <c r="G501" s="4" t="s">
        <v>1702</v>
      </c>
      <c r="H501" s="4" t="s">
        <v>12</v>
      </c>
    </row>
    <row r="502" spans="1:8" x14ac:dyDescent="0.25">
      <c r="A502" s="4" t="s">
        <v>1703</v>
      </c>
      <c r="B502" s="4"/>
      <c r="C502" s="4"/>
      <c r="D502" s="4"/>
      <c r="E502" s="4"/>
      <c r="F502" s="4"/>
      <c r="G502" s="4" t="s">
        <v>81</v>
      </c>
      <c r="H502" s="4" t="s">
        <v>12</v>
      </c>
    </row>
    <row r="503" spans="1:8" x14ac:dyDescent="0.25">
      <c r="A503" s="4" t="s">
        <v>1704</v>
      </c>
      <c r="B503" s="4"/>
      <c r="C503" s="4"/>
      <c r="D503" s="4" t="s">
        <v>1705</v>
      </c>
      <c r="E503" s="4" t="s">
        <v>1706</v>
      </c>
      <c r="F503" s="4" t="s">
        <v>1707</v>
      </c>
      <c r="G503" s="4" t="s">
        <v>1708</v>
      </c>
      <c r="H503" s="4" t="s">
        <v>12</v>
      </c>
    </row>
    <row r="504" spans="1:8" x14ac:dyDescent="0.25">
      <c r="A504" s="4" t="s">
        <v>1709</v>
      </c>
      <c r="B504" s="4"/>
      <c r="C504" s="4"/>
      <c r="D504" s="4" t="s">
        <v>44</v>
      </c>
      <c r="E504" s="4" t="s">
        <v>1710</v>
      </c>
      <c r="F504" s="4" t="s">
        <v>1711</v>
      </c>
      <c r="G504" s="4" t="s">
        <v>1712</v>
      </c>
      <c r="H504" s="4" t="s">
        <v>12</v>
      </c>
    </row>
    <row r="505" spans="1:8" x14ac:dyDescent="0.25">
      <c r="A505" s="4" t="s">
        <v>1713</v>
      </c>
      <c r="B505" s="4"/>
      <c r="C505" s="4"/>
      <c r="D505" s="4" t="s">
        <v>1714</v>
      </c>
      <c r="E505" s="4" t="s">
        <v>1715</v>
      </c>
      <c r="F505" s="4" t="s">
        <v>227</v>
      </c>
      <c r="G505" s="4" t="s">
        <v>81</v>
      </c>
      <c r="H505" s="4" t="s">
        <v>12</v>
      </c>
    </row>
    <row r="506" spans="1:8" x14ac:dyDescent="0.25">
      <c r="A506" s="4" t="s">
        <v>1716</v>
      </c>
      <c r="B506" s="4" t="s">
        <v>1717</v>
      </c>
      <c r="C506" s="4" t="s">
        <v>1718</v>
      </c>
      <c r="D506" s="4" t="s">
        <v>1718</v>
      </c>
      <c r="E506" s="4" t="s">
        <v>1719</v>
      </c>
      <c r="F506" s="4" t="s">
        <v>1720</v>
      </c>
      <c r="G506" s="4" t="s">
        <v>1721</v>
      </c>
      <c r="H506" s="4" t="s">
        <v>12</v>
      </c>
    </row>
    <row r="507" spans="1:8" x14ac:dyDescent="0.25">
      <c r="A507" s="4" t="s">
        <v>1722</v>
      </c>
      <c r="B507" s="4"/>
      <c r="C507" s="4"/>
      <c r="D507" s="4"/>
      <c r="E507" s="4" t="s">
        <v>1723</v>
      </c>
      <c r="F507" s="4"/>
      <c r="G507" s="4" t="s">
        <v>1724</v>
      </c>
      <c r="H507" s="4" t="s">
        <v>12</v>
      </c>
    </row>
    <row r="508" spans="1:8" x14ac:dyDescent="0.25">
      <c r="A508" s="4" t="s">
        <v>1725</v>
      </c>
      <c r="B508" s="4"/>
      <c r="C508" s="4"/>
      <c r="D508" s="4" t="s">
        <v>334</v>
      </c>
      <c r="E508" s="4" t="s">
        <v>335</v>
      </c>
      <c r="F508" s="4" t="s">
        <v>336</v>
      </c>
      <c r="G508" s="4" t="s">
        <v>1726</v>
      </c>
      <c r="H508" s="4" t="s">
        <v>12</v>
      </c>
    </row>
    <row r="509" spans="1:8" x14ac:dyDescent="0.25">
      <c r="A509" s="4" t="s">
        <v>1727</v>
      </c>
      <c r="B509" s="4"/>
      <c r="C509" s="4"/>
      <c r="D509" s="4" t="s">
        <v>1728</v>
      </c>
      <c r="E509" s="4" t="s">
        <v>88</v>
      </c>
      <c r="F509" s="4" t="s">
        <v>25</v>
      </c>
      <c r="G509" s="4" t="s">
        <v>539</v>
      </c>
      <c r="H509" s="4" t="s">
        <v>12</v>
      </c>
    </row>
    <row r="510" spans="1:8" x14ac:dyDescent="0.25">
      <c r="A510" s="4" t="s">
        <v>1729</v>
      </c>
      <c r="B510" s="4"/>
      <c r="C510" s="4"/>
      <c r="D510" s="4" t="s">
        <v>1730</v>
      </c>
      <c r="E510" s="4" t="s">
        <v>365</v>
      </c>
      <c r="F510" s="4" t="s">
        <v>366</v>
      </c>
      <c r="G510" s="4" t="s">
        <v>367</v>
      </c>
      <c r="H510" s="4" t="s">
        <v>12</v>
      </c>
    </row>
    <row r="511" spans="1:8" x14ac:dyDescent="0.25">
      <c r="A511" s="4" t="s">
        <v>1731</v>
      </c>
      <c r="B511" s="4"/>
      <c r="C511" s="4"/>
      <c r="D511" s="4" t="s">
        <v>1732</v>
      </c>
      <c r="E511" s="4" t="s">
        <v>1733</v>
      </c>
      <c r="F511" s="4" t="s">
        <v>1734</v>
      </c>
      <c r="G511" s="4" t="s">
        <v>1735</v>
      </c>
      <c r="H511" s="4" t="s">
        <v>12</v>
      </c>
    </row>
    <row r="512" spans="1:8" x14ac:dyDescent="0.25">
      <c r="A512" s="4" t="s">
        <v>1736</v>
      </c>
      <c r="B512" s="4"/>
      <c r="C512" s="4" t="s">
        <v>1737</v>
      </c>
      <c r="D512" s="4" t="s">
        <v>1738</v>
      </c>
      <c r="E512" s="4" t="s">
        <v>1739</v>
      </c>
      <c r="F512" s="4"/>
      <c r="G512" s="4" t="s">
        <v>1740</v>
      </c>
      <c r="H512" s="4" t="s">
        <v>12</v>
      </c>
    </row>
    <row r="513" spans="1:8" x14ac:dyDescent="0.25">
      <c r="A513" s="4" t="s">
        <v>1741</v>
      </c>
      <c r="B513" s="4"/>
      <c r="C513" s="4"/>
      <c r="D513" s="4" t="s">
        <v>1742</v>
      </c>
      <c r="E513" s="4" t="s">
        <v>40</v>
      </c>
      <c r="F513" s="4" t="s">
        <v>41</v>
      </c>
      <c r="G513" s="4" t="s">
        <v>1743</v>
      </c>
      <c r="H513" s="4" t="s">
        <v>12</v>
      </c>
    </row>
    <row r="514" spans="1:8" x14ac:dyDescent="0.25">
      <c r="A514" s="4" t="s">
        <v>1744</v>
      </c>
      <c r="B514" s="4"/>
      <c r="C514" s="4"/>
      <c r="D514" s="4"/>
      <c r="E514" s="4"/>
      <c r="F514" s="4"/>
      <c r="G514" s="4"/>
      <c r="H514" s="4" t="s">
        <v>12</v>
      </c>
    </row>
    <row r="515" spans="1:8" x14ac:dyDescent="0.25">
      <c r="A515" s="4" t="s">
        <v>1745</v>
      </c>
      <c r="B515" s="4"/>
      <c r="C515" s="4"/>
      <c r="D515" s="4" t="s">
        <v>1746</v>
      </c>
      <c r="E515" s="4" t="s">
        <v>1747</v>
      </c>
      <c r="F515" s="4" t="s">
        <v>1748</v>
      </c>
      <c r="G515" s="4" t="s">
        <v>1749</v>
      </c>
      <c r="H515" s="4" t="s">
        <v>12</v>
      </c>
    </row>
    <row r="516" spans="1:8" x14ac:dyDescent="0.25">
      <c r="A516" s="4" t="s">
        <v>1750</v>
      </c>
      <c r="B516" s="4"/>
      <c r="C516" s="4"/>
      <c r="D516" s="4" t="s">
        <v>1751</v>
      </c>
      <c r="E516" s="4" t="s">
        <v>1752</v>
      </c>
      <c r="F516" s="4" t="s">
        <v>1753</v>
      </c>
      <c r="G516" s="4" t="s">
        <v>1754</v>
      </c>
      <c r="H516" s="4" t="s">
        <v>12</v>
      </c>
    </row>
    <row r="517" spans="1:8" x14ac:dyDescent="0.25">
      <c r="A517" s="4" t="s">
        <v>1755</v>
      </c>
      <c r="B517" s="4"/>
      <c r="C517" s="4"/>
      <c r="D517" s="4" t="s">
        <v>1756</v>
      </c>
      <c r="E517" s="4" t="s">
        <v>1757</v>
      </c>
      <c r="F517" s="4" t="s">
        <v>41</v>
      </c>
      <c r="G517" s="4" t="s">
        <v>1758</v>
      </c>
      <c r="H517" s="4" t="s">
        <v>12</v>
      </c>
    </row>
    <row r="518" spans="1:8" x14ac:dyDescent="0.25">
      <c r="A518" s="4" t="s">
        <v>1759</v>
      </c>
      <c r="B518" s="4"/>
      <c r="C518" s="4"/>
      <c r="D518" s="4"/>
      <c r="E518" s="4" t="s">
        <v>974</v>
      </c>
      <c r="F518" s="4"/>
      <c r="G518" s="4" t="s">
        <v>1760</v>
      </c>
      <c r="H518" s="4" t="s">
        <v>12</v>
      </c>
    </row>
    <row r="519" spans="1:8" x14ac:dyDescent="0.25">
      <c r="A519" s="4" t="s">
        <v>1761</v>
      </c>
      <c r="B519" s="4"/>
      <c r="C519" s="4"/>
      <c r="D519" s="4" t="s">
        <v>1762</v>
      </c>
      <c r="E519" s="4" t="s">
        <v>386</v>
      </c>
      <c r="F519" s="4" t="s">
        <v>387</v>
      </c>
      <c r="G519" s="4" t="s">
        <v>1433</v>
      </c>
      <c r="H519" s="4" t="s">
        <v>12</v>
      </c>
    </row>
    <row r="520" spans="1:8" x14ac:dyDescent="0.25">
      <c r="A520" s="4" t="s">
        <v>1763</v>
      </c>
      <c r="B520" s="4"/>
      <c r="C520" s="4"/>
      <c r="D520" s="4"/>
      <c r="E520" s="4" t="s">
        <v>741</v>
      </c>
      <c r="F520" s="4"/>
      <c r="G520" s="4" t="s">
        <v>742</v>
      </c>
      <c r="H520" s="4" t="s">
        <v>12</v>
      </c>
    </row>
    <row r="521" spans="1:8" x14ac:dyDescent="0.25">
      <c r="A521" s="4" t="s">
        <v>1764</v>
      </c>
      <c r="B521" s="4"/>
      <c r="C521" s="4"/>
      <c r="D521" s="4" t="s">
        <v>1765</v>
      </c>
      <c r="E521" s="4" t="s">
        <v>1766</v>
      </c>
      <c r="F521" s="4" t="s">
        <v>496</v>
      </c>
      <c r="G521" s="4" t="s">
        <v>1767</v>
      </c>
      <c r="H521" s="4" t="s">
        <v>12</v>
      </c>
    </row>
    <row r="522" spans="1:8" x14ac:dyDescent="0.25">
      <c r="A522" s="4" t="s">
        <v>1768</v>
      </c>
      <c r="B522" s="4"/>
      <c r="C522" s="4"/>
      <c r="D522" s="4"/>
      <c r="E522" s="4"/>
      <c r="F522" s="4"/>
      <c r="G522" s="4" t="s">
        <v>81</v>
      </c>
      <c r="H522" s="4" t="s">
        <v>12</v>
      </c>
    </row>
    <row r="523" spans="1:8" x14ac:dyDescent="0.25">
      <c r="A523" s="4" t="s">
        <v>1769</v>
      </c>
      <c r="B523" s="4"/>
      <c r="C523" s="4"/>
      <c r="D523" s="4" t="s">
        <v>1770</v>
      </c>
      <c r="E523" s="4" t="s">
        <v>1771</v>
      </c>
      <c r="F523" s="4" t="s">
        <v>406</v>
      </c>
      <c r="G523" s="4" t="s">
        <v>1772</v>
      </c>
      <c r="H523" s="4" t="s">
        <v>12</v>
      </c>
    </row>
    <row r="524" spans="1:8" x14ac:dyDescent="0.25">
      <c r="A524" s="4" t="s">
        <v>1773</v>
      </c>
      <c r="B524" s="4"/>
      <c r="C524" s="4"/>
      <c r="D524" s="4" t="s">
        <v>1774</v>
      </c>
      <c r="E524" s="4" t="s">
        <v>1775</v>
      </c>
      <c r="F524" s="4" t="s">
        <v>21</v>
      </c>
      <c r="G524" s="4" t="s">
        <v>50</v>
      </c>
      <c r="H524" s="4" t="s">
        <v>12</v>
      </c>
    </row>
    <row r="525" spans="1:8" x14ac:dyDescent="0.25">
      <c r="A525" s="4" t="s">
        <v>1776</v>
      </c>
      <c r="B525" s="4"/>
      <c r="C525" s="4"/>
      <c r="D525" s="4" t="s">
        <v>558</v>
      </c>
      <c r="E525" s="4" t="s">
        <v>1777</v>
      </c>
      <c r="F525" s="4" t="s">
        <v>560</v>
      </c>
      <c r="G525" s="4" t="s">
        <v>1778</v>
      </c>
      <c r="H525" s="4" t="s">
        <v>12</v>
      </c>
    </row>
    <row r="526" spans="1:8" x14ac:dyDescent="0.25">
      <c r="A526" s="4" t="s">
        <v>1779</v>
      </c>
      <c r="B526" s="4" t="s">
        <v>1780</v>
      </c>
      <c r="C526" s="4" t="s">
        <v>1781</v>
      </c>
      <c r="D526" s="4" t="s">
        <v>1782</v>
      </c>
      <c r="E526" s="4" t="s">
        <v>1783</v>
      </c>
      <c r="F526" s="4" t="s">
        <v>1784</v>
      </c>
      <c r="G526" s="4" t="s">
        <v>1785</v>
      </c>
      <c r="H526" s="4" t="s">
        <v>12</v>
      </c>
    </row>
    <row r="527" spans="1:8" x14ac:dyDescent="0.25">
      <c r="A527" s="4" t="s">
        <v>1786</v>
      </c>
      <c r="B527" s="4"/>
      <c r="C527" s="4"/>
      <c r="D527" s="4" t="s">
        <v>1787</v>
      </c>
      <c r="E527" s="4" t="s">
        <v>1788</v>
      </c>
      <c r="F527" s="4" t="s">
        <v>1789</v>
      </c>
      <c r="G527" s="4" t="s">
        <v>1790</v>
      </c>
      <c r="H527" s="4" t="s">
        <v>12</v>
      </c>
    </row>
    <row r="528" spans="1:8" x14ac:dyDescent="0.25">
      <c r="A528" s="4" t="s">
        <v>1791</v>
      </c>
      <c r="B528" s="4"/>
      <c r="C528" s="4"/>
      <c r="D528" s="4" t="s">
        <v>1792</v>
      </c>
      <c r="E528" s="4" t="s">
        <v>1793</v>
      </c>
      <c r="F528" s="4" t="s">
        <v>1794</v>
      </c>
      <c r="G528" s="4" t="s">
        <v>1795</v>
      </c>
      <c r="H528" s="4" t="s">
        <v>12</v>
      </c>
    </row>
    <row r="529" spans="1:8" x14ac:dyDescent="0.25">
      <c r="A529" s="4" t="s">
        <v>1796</v>
      </c>
      <c r="B529" s="4"/>
      <c r="C529" s="4"/>
      <c r="D529" s="4" t="s">
        <v>1797</v>
      </c>
      <c r="E529" s="4" t="s">
        <v>1798</v>
      </c>
      <c r="F529" s="4" t="s">
        <v>1799</v>
      </c>
      <c r="G529" s="4" t="s">
        <v>1800</v>
      </c>
      <c r="H529" s="4" t="s">
        <v>12</v>
      </c>
    </row>
    <row r="530" spans="1:8" x14ac:dyDescent="0.25">
      <c r="A530" s="4" t="s">
        <v>1801</v>
      </c>
      <c r="B530" s="4"/>
      <c r="C530" s="4"/>
      <c r="D530" s="4" t="s">
        <v>1802</v>
      </c>
      <c r="E530" s="4" t="s">
        <v>1803</v>
      </c>
      <c r="F530" s="4" t="s">
        <v>326</v>
      </c>
      <c r="G530" s="4" t="s">
        <v>85</v>
      </c>
      <c r="H530" s="4" t="s">
        <v>12</v>
      </c>
    </row>
    <row r="531" spans="1:8" x14ac:dyDescent="0.25">
      <c r="A531" s="4" t="s">
        <v>1804</v>
      </c>
      <c r="B531" s="4"/>
      <c r="C531" s="4"/>
      <c r="D531" s="4" t="s">
        <v>1805</v>
      </c>
      <c r="E531" s="4" t="s">
        <v>1806</v>
      </c>
      <c r="F531" s="4" t="s">
        <v>1807</v>
      </c>
      <c r="G531" s="4" t="s">
        <v>1808</v>
      </c>
      <c r="H531" s="4" t="s">
        <v>12</v>
      </c>
    </row>
    <row r="532" spans="1:8" x14ac:dyDescent="0.25">
      <c r="A532" s="4" t="s">
        <v>1809</v>
      </c>
      <c r="B532" s="4"/>
      <c r="C532" s="4"/>
      <c r="D532" s="4" t="s">
        <v>1810</v>
      </c>
      <c r="E532" s="4" t="s">
        <v>1811</v>
      </c>
      <c r="F532" s="4" t="s">
        <v>1812</v>
      </c>
      <c r="G532" s="4" t="s">
        <v>1813</v>
      </c>
      <c r="H532" s="4" t="s">
        <v>12</v>
      </c>
    </row>
    <row r="533" spans="1:8" x14ac:dyDescent="0.25">
      <c r="A533" s="4" t="s">
        <v>1814</v>
      </c>
      <c r="B533" s="4"/>
      <c r="C533" s="4"/>
      <c r="D533" s="4" t="s">
        <v>1815</v>
      </c>
      <c r="E533" s="4" t="s">
        <v>1816</v>
      </c>
      <c r="F533" s="4"/>
      <c r="G533" s="4" t="s">
        <v>1817</v>
      </c>
      <c r="H533" s="4" t="s">
        <v>12</v>
      </c>
    </row>
    <row r="534" spans="1:8" x14ac:dyDescent="0.25">
      <c r="A534" s="4" t="s">
        <v>1818</v>
      </c>
      <c r="B534" s="4"/>
      <c r="C534" s="4"/>
      <c r="D534" s="4"/>
      <c r="E534" s="4"/>
      <c r="F534" s="4"/>
      <c r="G534" s="4"/>
      <c r="H534" s="4" t="s">
        <v>12</v>
      </c>
    </row>
    <row r="535" spans="1:8" x14ac:dyDescent="0.25">
      <c r="A535" s="4" t="s">
        <v>1819</v>
      </c>
      <c r="B535" s="4"/>
      <c r="C535" s="4"/>
      <c r="D535" s="4"/>
      <c r="E535" s="4"/>
      <c r="F535" s="4"/>
      <c r="G535" s="4"/>
      <c r="H535" s="4" t="s">
        <v>12</v>
      </c>
    </row>
    <row r="536" spans="1:8" x14ac:dyDescent="0.25">
      <c r="A536" s="4" t="s">
        <v>1820</v>
      </c>
      <c r="B536" s="4"/>
      <c r="C536" s="4"/>
      <c r="D536" s="4"/>
      <c r="E536" s="4" t="s">
        <v>1821</v>
      </c>
      <c r="F536" s="4"/>
      <c r="G536" s="4" t="s">
        <v>1822</v>
      </c>
      <c r="H536" s="4" t="s">
        <v>12</v>
      </c>
    </row>
    <row r="537" spans="1:8" x14ac:dyDescent="0.25">
      <c r="A537" s="4" t="s">
        <v>1823</v>
      </c>
      <c r="B537" s="4"/>
      <c r="C537" s="4"/>
      <c r="D537" s="4" t="s">
        <v>1824</v>
      </c>
      <c r="E537" s="4" t="s">
        <v>1825</v>
      </c>
      <c r="F537" s="4" t="s">
        <v>496</v>
      </c>
      <c r="G537" s="4" t="s">
        <v>1826</v>
      </c>
      <c r="H537" s="4" t="s">
        <v>12</v>
      </c>
    </row>
    <row r="538" spans="1:8" x14ac:dyDescent="0.25">
      <c r="A538" s="4" t="s">
        <v>1827</v>
      </c>
      <c r="B538" s="4"/>
      <c r="C538" s="4"/>
      <c r="D538" s="4"/>
      <c r="E538" s="4"/>
      <c r="F538" s="4"/>
      <c r="G538" s="4"/>
      <c r="H538" s="4" t="s">
        <v>12</v>
      </c>
    </row>
    <row r="539" spans="1:8" x14ac:dyDescent="0.25">
      <c r="A539" s="4" t="s">
        <v>1828</v>
      </c>
      <c r="B539" s="4"/>
      <c r="C539" s="4"/>
      <c r="D539" s="4" t="s">
        <v>241</v>
      </c>
      <c r="E539" s="4" t="s">
        <v>242</v>
      </c>
      <c r="F539" s="4" t="s">
        <v>243</v>
      </c>
      <c r="G539" s="4" t="s">
        <v>762</v>
      </c>
      <c r="H539" s="4" t="s">
        <v>12</v>
      </c>
    </row>
    <row r="540" spans="1:8" x14ac:dyDescent="0.25">
      <c r="A540" s="4" t="s">
        <v>1829</v>
      </c>
      <c r="B540" s="4"/>
      <c r="C540" s="4" t="s">
        <v>1830</v>
      </c>
      <c r="D540" s="4" t="s">
        <v>1830</v>
      </c>
      <c r="E540" s="4" t="s">
        <v>1831</v>
      </c>
      <c r="F540" s="4" t="s">
        <v>382</v>
      </c>
      <c r="G540" s="4" t="s">
        <v>1832</v>
      </c>
      <c r="H540" s="4" t="s">
        <v>12</v>
      </c>
    </row>
    <row r="541" spans="1:8" x14ac:dyDescent="0.25">
      <c r="A541" s="4" t="s">
        <v>1833</v>
      </c>
      <c r="B541" s="4"/>
      <c r="C541" s="4"/>
      <c r="D541" s="4"/>
      <c r="E541" s="4" t="s">
        <v>974</v>
      </c>
      <c r="F541" s="4"/>
      <c r="G541" s="4"/>
      <c r="H541" s="4" t="s">
        <v>12</v>
      </c>
    </row>
    <row r="542" spans="1:8" x14ac:dyDescent="0.25">
      <c r="A542" s="4" t="s">
        <v>1834</v>
      </c>
      <c r="B542" s="4"/>
      <c r="C542" s="4"/>
      <c r="D542" s="4" t="s">
        <v>1835</v>
      </c>
      <c r="E542" s="4" t="s">
        <v>1836</v>
      </c>
      <c r="F542" s="4" t="s">
        <v>496</v>
      </c>
      <c r="G542" s="4" t="s">
        <v>1837</v>
      </c>
      <c r="H542" s="4" t="s">
        <v>12</v>
      </c>
    </row>
    <row r="543" spans="1:8" x14ac:dyDescent="0.25">
      <c r="A543" s="4" t="s">
        <v>1838</v>
      </c>
      <c r="B543" s="4"/>
      <c r="C543" s="4"/>
      <c r="D543" s="4"/>
      <c r="E543" s="4" t="s">
        <v>1839</v>
      </c>
      <c r="F543" s="4"/>
      <c r="G543" s="4" t="s">
        <v>1840</v>
      </c>
      <c r="H543" s="4" t="s">
        <v>12</v>
      </c>
    </row>
    <row r="544" spans="1:8" x14ac:dyDescent="0.25">
      <c r="A544" s="4" t="s">
        <v>1841</v>
      </c>
      <c r="B544" s="4"/>
      <c r="C544" s="4"/>
      <c r="D544" s="4" t="s">
        <v>1842</v>
      </c>
      <c r="E544" s="4" t="s">
        <v>1843</v>
      </c>
      <c r="F544" s="4" t="s">
        <v>89</v>
      </c>
      <c r="G544" s="4" t="s">
        <v>1844</v>
      </c>
      <c r="H544" s="4" t="s">
        <v>12</v>
      </c>
    </row>
    <row r="545" spans="1:8" x14ac:dyDescent="0.25">
      <c r="A545" s="4" t="s">
        <v>1845</v>
      </c>
      <c r="B545" s="4"/>
      <c r="C545" s="4"/>
      <c r="D545" s="4" t="s">
        <v>1846</v>
      </c>
      <c r="E545" s="4" t="s">
        <v>1847</v>
      </c>
      <c r="F545" s="4" t="s">
        <v>1848</v>
      </c>
      <c r="G545" s="4" t="s">
        <v>1849</v>
      </c>
      <c r="H545" s="4" t="s">
        <v>12</v>
      </c>
    </row>
    <row r="546" spans="1:8" x14ac:dyDescent="0.25">
      <c r="A546" s="4" t="s">
        <v>1850</v>
      </c>
      <c r="B546" s="4"/>
      <c r="C546" s="4"/>
      <c r="D546" s="4"/>
      <c r="E546" s="4"/>
      <c r="F546" s="4"/>
      <c r="G546" s="4"/>
      <c r="H546" s="4" t="s">
        <v>12</v>
      </c>
    </row>
    <row r="547" spans="1:8" x14ac:dyDescent="0.25">
      <c r="A547" s="4" t="s">
        <v>1851</v>
      </c>
      <c r="B547" s="4"/>
      <c r="C547" s="4"/>
      <c r="D547" s="4" t="s">
        <v>1407</v>
      </c>
      <c r="E547" s="4" t="s">
        <v>1408</v>
      </c>
      <c r="F547" s="4" t="s">
        <v>496</v>
      </c>
      <c r="G547" s="4" t="s">
        <v>1409</v>
      </c>
      <c r="H547" s="4" t="s">
        <v>12</v>
      </c>
    </row>
    <row r="548" spans="1:8" x14ac:dyDescent="0.25">
      <c r="A548" s="4" t="s">
        <v>1852</v>
      </c>
      <c r="B548" s="4"/>
      <c r="C548" s="4"/>
      <c r="D548" s="4" t="s">
        <v>1853</v>
      </c>
      <c r="E548" s="4"/>
      <c r="F548" s="4" t="s">
        <v>25</v>
      </c>
      <c r="G548" s="4"/>
      <c r="H548" s="4" t="s">
        <v>12</v>
      </c>
    </row>
    <row r="549" spans="1:8" x14ac:dyDescent="0.25">
      <c r="A549" s="4" t="s">
        <v>1854</v>
      </c>
      <c r="B549" s="4"/>
      <c r="C549" s="4"/>
      <c r="D549" s="4"/>
      <c r="E549" s="4"/>
      <c r="F549" s="4"/>
      <c r="G549" s="4"/>
      <c r="H549" s="4" t="s">
        <v>12</v>
      </c>
    </row>
    <row r="550" spans="1:8" x14ac:dyDescent="0.25">
      <c r="A550" s="4" t="s">
        <v>1855</v>
      </c>
      <c r="B550" s="4"/>
      <c r="C550" s="4"/>
      <c r="D550" s="4" t="s">
        <v>1856</v>
      </c>
      <c r="E550" s="4" t="s">
        <v>659</v>
      </c>
      <c r="F550" s="4" t="s">
        <v>766</v>
      </c>
      <c r="G550" s="4" t="s">
        <v>1857</v>
      </c>
      <c r="H550" s="4" t="s">
        <v>12</v>
      </c>
    </row>
    <row r="551" spans="1:8" x14ac:dyDescent="0.25">
      <c r="A551" s="4" t="s">
        <v>1858</v>
      </c>
      <c r="B551" s="4"/>
      <c r="C551" s="4"/>
      <c r="D551" s="4" t="s">
        <v>1859</v>
      </c>
      <c r="E551" s="4" t="s">
        <v>1860</v>
      </c>
      <c r="F551" s="4" t="s">
        <v>758</v>
      </c>
      <c r="G551" s="4" t="s">
        <v>1861</v>
      </c>
      <c r="H551" s="4" t="s">
        <v>12</v>
      </c>
    </row>
    <row r="552" spans="1:8" x14ac:dyDescent="0.25">
      <c r="A552" s="4" t="s">
        <v>1862</v>
      </c>
      <c r="B552" s="4"/>
      <c r="C552" s="4"/>
      <c r="D552" s="4" t="s">
        <v>8</v>
      </c>
      <c r="E552" s="4" t="s">
        <v>1863</v>
      </c>
      <c r="F552" s="4" t="s">
        <v>10</v>
      </c>
      <c r="G552" s="4" t="s">
        <v>1864</v>
      </c>
      <c r="H552" s="4" t="s">
        <v>12</v>
      </c>
    </row>
    <row r="553" spans="1:8" x14ac:dyDescent="0.25">
      <c r="A553" s="4" t="s">
        <v>1865</v>
      </c>
      <c r="B553" s="4"/>
      <c r="C553" s="4"/>
      <c r="D553" s="4"/>
      <c r="E553" s="4"/>
      <c r="F553" s="4"/>
      <c r="G553" s="4" t="s">
        <v>81</v>
      </c>
      <c r="H553" s="4" t="s">
        <v>12</v>
      </c>
    </row>
    <row r="554" spans="1:8" x14ac:dyDescent="0.25">
      <c r="A554" s="4" t="s">
        <v>1866</v>
      </c>
      <c r="B554" s="4"/>
      <c r="C554" s="4"/>
      <c r="D554" s="4" t="s">
        <v>1867</v>
      </c>
      <c r="E554" s="4" t="s">
        <v>1868</v>
      </c>
      <c r="F554" s="4" t="s">
        <v>1848</v>
      </c>
      <c r="G554" s="4" t="s">
        <v>1869</v>
      </c>
      <c r="H554" s="4" t="s">
        <v>12</v>
      </c>
    </row>
    <row r="555" spans="1:8" x14ac:dyDescent="0.25">
      <c r="A555" s="4" t="s">
        <v>1870</v>
      </c>
      <c r="B555" s="4"/>
      <c r="C555" s="4"/>
      <c r="D555" s="4" t="s">
        <v>451</v>
      </c>
      <c r="E555" s="4" t="s">
        <v>1871</v>
      </c>
      <c r="F555" s="4" t="s">
        <v>453</v>
      </c>
      <c r="G555" s="4" t="s">
        <v>1872</v>
      </c>
      <c r="H555" s="4" t="s">
        <v>12</v>
      </c>
    </row>
    <row r="556" spans="1:8" x14ac:dyDescent="0.25">
      <c r="A556" s="4" t="s">
        <v>1873</v>
      </c>
      <c r="B556" s="4"/>
      <c r="C556" s="4"/>
      <c r="D556" s="4" t="s">
        <v>1874</v>
      </c>
      <c r="E556" s="4" t="s">
        <v>1875</v>
      </c>
      <c r="F556" s="4" t="s">
        <v>25</v>
      </c>
      <c r="G556" s="4" t="s">
        <v>178</v>
      </c>
      <c r="H556" s="4" t="s">
        <v>12</v>
      </c>
    </row>
    <row r="557" spans="1:8" x14ac:dyDescent="0.25">
      <c r="A557" s="4" t="s">
        <v>1876</v>
      </c>
      <c r="B557" s="4"/>
      <c r="C557" s="4"/>
      <c r="D557" s="4" t="s">
        <v>144</v>
      </c>
      <c r="E557" s="4" t="s">
        <v>1877</v>
      </c>
      <c r="F557" s="4" t="s">
        <v>490</v>
      </c>
      <c r="G557" s="4" t="s">
        <v>1878</v>
      </c>
      <c r="H557" s="4" t="s">
        <v>12</v>
      </c>
    </row>
    <row r="558" spans="1:8" x14ac:dyDescent="0.25">
      <c r="A558" s="4" t="s">
        <v>1879</v>
      </c>
      <c r="B558" s="4"/>
      <c r="C558" s="4"/>
      <c r="D558" s="4"/>
      <c r="E558" s="4"/>
      <c r="F558" s="4"/>
      <c r="G558" s="4"/>
      <c r="H558" s="4" t="s">
        <v>12</v>
      </c>
    </row>
    <row r="559" spans="1:8" x14ac:dyDescent="0.25">
      <c r="A559" s="4" t="s">
        <v>1880</v>
      </c>
      <c r="B559" s="4"/>
      <c r="C559" s="4"/>
      <c r="D559" s="4"/>
      <c r="E559" s="4"/>
      <c r="F559" s="4"/>
      <c r="G559" s="4" t="s">
        <v>1881</v>
      </c>
      <c r="H559" s="4" t="s">
        <v>12</v>
      </c>
    </row>
    <row r="560" spans="1:8" x14ac:dyDescent="0.25">
      <c r="A560" s="4" t="s">
        <v>1882</v>
      </c>
      <c r="B560" s="4"/>
      <c r="C560" s="4"/>
      <c r="D560" s="4"/>
      <c r="E560" s="4" t="s">
        <v>974</v>
      </c>
      <c r="F560" s="4"/>
      <c r="G560" s="4"/>
      <c r="H560" s="4" t="s">
        <v>12</v>
      </c>
    </row>
    <row r="561" spans="1:8" x14ac:dyDescent="0.25">
      <c r="A561" s="4" t="s">
        <v>1883</v>
      </c>
      <c r="B561" s="4"/>
      <c r="C561" s="4"/>
      <c r="D561" s="4" t="s">
        <v>1884</v>
      </c>
      <c r="E561" s="4" t="s">
        <v>1885</v>
      </c>
      <c r="F561" s="4" t="s">
        <v>1886</v>
      </c>
      <c r="G561" s="4" t="s">
        <v>1887</v>
      </c>
      <c r="H561" s="4" t="s">
        <v>12</v>
      </c>
    </row>
    <row r="562" spans="1:8" x14ac:dyDescent="0.25">
      <c r="A562" s="4" t="s">
        <v>1888</v>
      </c>
      <c r="B562" s="4"/>
      <c r="C562" s="4"/>
      <c r="D562" s="4" t="s">
        <v>1889</v>
      </c>
      <c r="E562" s="4" t="s">
        <v>1890</v>
      </c>
      <c r="F562" s="4" t="s">
        <v>803</v>
      </c>
      <c r="G562" s="4" t="s">
        <v>1891</v>
      </c>
      <c r="H562" s="4" t="s">
        <v>12</v>
      </c>
    </row>
    <row r="563" spans="1:8" x14ac:dyDescent="0.25">
      <c r="A563" s="4" t="s">
        <v>1892</v>
      </c>
      <c r="B563" s="4"/>
      <c r="C563" s="4"/>
      <c r="D563" s="4" t="s">
        <v>1893</v>
      </c>
      <c r="E563" s="4" t="s">
        <v>1894</v>
      </c>
      <c r="F563" s="4" t="s">
        <v>506</v>
      </c>
      <c r="G563" s="4" t="s">
        <v>507</v>
      </c>
      <c r="H563" s="4" t="s">
        <v>12</v>
      </c>
    </row>
    <row r="564" spans="1:8" x14ac:dyDescent="0.25">
      <c r="A564" s="4" t="s">
        <v>1895</v>
      </c>
      <c r="B564" s="4"/>
      <c r="C564" s="4"/>
      <c r="D564" s="4" t="s">
        <v>1896</v>
      </c>
      <c r="E564" s="4" t="s">
        <v>1897</v>
      </c>
      <c r="F564" s="4"/>
      <c r="G564" s="4" t="s">
        <v>1202</v>
      </c>
      <c r="H564" s="4" t="s">
        <v>12</v>
      </c>
    </row>
    <row r="565" spans="1:8" x14ac:dyDescent="0.25">
      <c r="A565" s="4" t="s">
        <v>1898</v>
      </c>
      <c r="B565" s="4"/>
      <c r="C565" s="4"/>
      <c r="D565" s="4"/>
      <c r="E565" s="4" t="s">
        <v>1899</v>
      </c>
      <c r="F565" s="4"/>
      <c r="G565" s="4" t="s">
        <v>1900</v>
      </c>
      <c r="H565" s="4" t="s">
        <v>12</v>
      </c>
    </row>
    <row r="566" spans="1:8" x14ac:dyDescent="0.25">
      <c r="A566" s="4" t="s">
        <v>1901</v>
      </c>
      <c r="B566" s="4"/>
      <c r="C566" s="4"/>
      <c r="D566" s="4"/>
      <c r="E566" s="4" t="s">
        <v>98</v>
      </c>
      <c r="F566" s="4"/>
      <c r="G566" s="4" t="s">
        <v>1902</v>
      </c>
      <c r="H566" s="4" t="s">
        <v>12</v>
      </c>
    </row>
    <row r="567" spans="1:8" x14ac:dyDescent="0.25">
      <c r="A567" s="4" t="s">
        <v>1903</v>
      </c>
      <c r="B567" s="4"/>
      <c r="C567" s="4"/>
      <c r="D567" s="4" t="s">
        <v>280</v>
      </c>
      <c r="E567" s="4" t="s">
        <v>1218</v>
      </c>
      <c r="F567" s="4" t="s">
        <v>282</v>
      </c>
      <c r="G567" s="4" t="s">
        <v>283</v>
      </c>
      <c r="H567" s="4" t="s">
        <v>12</v>
      </c>
    </row>
    <row r="568" spans="1:8" x14ac:dyDescent="0.25">
      <c r="A568" s="4" t="s">
        <v>1904</v>
      </c>
      <c r="B568" s="4"/>
      <c r="C568" s="4"/>
      <c r="D568" s="4" t="s">
        <v>1074</v>
      </c>
      <c r="E568" s="4" t="s">
        <v>1905</v>
      </c>
      <c r="F568" s="4" t="s">
        <v>984</v>
      </c>
      <c r="G568" s="4" t="s">
        <v>1906</v>
      </c>
      <c r="H568" s="4" t="s">
        <v>12</v>
      </c>
    </row>
    <row r="569" spans="1:8" x14ac:dyDescent="0.25">
      <c r="A569" s="4" t="s">
        <v>1907</v>
      </c>
      <c r="B569" s="4"/>
      <c r="C569" s="4"/>
      <c r="D569" s="4" t="s">
        <v>241</v>
      </c>
      <c r="E569" s="4" t="s">
        <v>242</v>
      </c>
      <c r="F569" s="4" t="s">
        <v>243</v>
      </c>
      <c r="G569" s="4" t="s">
        <v>309</v>
      </c>
      <c r="H569" s="4" t="s">
        <v>12</v>
      </c>
    </row>
    <row r="570" spans="1:8" x14ac:dyDescent="0.25">
      <c r="A570" s="4" t="s">
        <v>1908</v>
      </c>
      <c r="B570" s="4"/>
      <c r="C570" s="4"/>
      <c r="D570" s="4" t="s">
        <v>1909</v>
      </c>
      <c r="E570" s="4" t="s">
        <v>1910</v>
      </c>
      <c r="F570" s="4" t="s">
        <v>1381</v>
      </c>
      <c r="G570" s="4" t="s">
        <v>1911</v>
      </c>
      <c r="H570" s="4" t="s">
        <v>12</v>
      </c>
    </row>
    <row r="571" spans="1:8" x14ac:dyDescent="0.25">
      <c r="A571" s="4" t="s">
        <v>1912</v>
      </c>
      <c r="B571" s="4"/>
      <c r="C571" s="4"/>
      <c r="D571" s="4" t="s">
        <v>1913</v>
      </c>
      <c r="E571" s="4" t="s">
        <v>49</v>
      </c>
      <c r="F571" s="4" t="s">
        <v>21</v>
      </c>
      <c r="G571" s="4" t="s">
        <v>1914</v>
      </c>
      <c r="H571" s="4" t="s">
        <v>12</v>
      </c>
    </row>
    <row r="572" spans="1:8" x14ac:dyDescent="0.25">
      <c r="A572" s="4" t="s">
        <v>1915</v>
      </c>
      <c r="B572" s="4"/>
      <c r="C572" s="4"/>
      <c r="D572" s="4" t="s">
        <v>1916</v>
      </c>
      <c r="E572" s="4" t="s">
        <v>1917</v>
      </c>
      <c r="F572" s="4" t="s">
        <v>187</v>
      </c>
      <c r="G572" s="4" t="s">
        <v>1469</v>
      </c>
      <c r="H572" s="4" t="s">
        <v>12</v>
      </c>
    </row>
    <row r="573" spans="1:8" x14ac:dyDescent="0.25">
      <c r="A573" s="4" t="s">
        <v>1918</v>
      </c>
      <c r="B573" s="4"/>
      <c r="C573" s="4"/>
      <c r="D573" s="4" t="s">
        <v>1919</v>
      </c>
      <c r="E573" s="4" t="s">
        <v>1920</v>
      </c>
      <c r="F573" s="4" t="s">
        <v>1921</v>
      </c>
      <c r="G573" s="4" t="s">
        <v>1922</v>
      </c>
      <c r="H573" s="4" t="s">
        <v>12</v>
      </c>
    </row>
    <row r="574" spans="1:8" x14ac:dyDescent="0.25">
      <c r="A574" s="4" t="s">
        <v>1923</v>
      </c>
      <c r="B574" s="4"/>
      <c r="C574" s="4"/>
      <c r="D574" s="4" t="s">
        <v>1924</v>
      </c>
      <c r="E574" s="4" t="s">
        <v>1560</v>
      </c>
      <c r="F574" s="4" t="s">
        <v>1561</v>
      </c>
      <c r="G574" s="4" t="s">
        <v>1925</v>
      </c>
      <c r="H574" s="4" t="s">
        <v>12</v>
      </c>
    </row>
    <row r="575" spans="1:8" x14ac:dyDescent="0.25">
      <c r="A575" s="4" t="s">
        <v>1926</v>
      </c>
      <c r="B575" s="4"/>
      <c r="C575" s="4"/>
      <c r="D575" s="4" t="s">
        <v>1927</v>
      </c>
      <c r="E575" s="4" t="s">
        <v>1928</v>
      </c>
      <c r="F575" s="4" t="s">
        <v>496</v>
      </c>
      <c r="G575" s="4" t="s">
        <v>1929</v>
      </c>
      <c r="H575" s="4" t="s">
        <v>12</v>
      </c>
    </row>
    <row r="576" spans="1:8" x14ac:dyDescent="0.25">
      <c r="A576" s="4" t="s">
        <v>1930</v>
      </c>
      <c r="B576" s="4"/>
      <c r="C576" s="4"/>
      <c r="D576" s="4" t="s">
        <v>1684</v>
      </c>
      <c r="E576" s="4" t="s">
        <v>1685</v>
      </c>
      <c r="F576" s="4" t="s">
        <v>506</v>
      </c>
      <c r="G576" s="4" t="s">
        <v>1490</v>
      </c>
      <c r="H576" s="4" t="s">
        <v>12</v>
      </c>
    </row>
    <row r="577" spans="1:8" x14ac:dyDescent="0.25">
      <c r="A577" s="4" t="s">
        <v>1931</v>
      </c>
      <c r="B577" s="4"/>
      <c r="C577" s="4"/>
      <c r="D577" s="4" t="s">
        <v>723</v>
      </c>
      <c r="E577" s="4" t="s">
        <v>724</v>
      </c>
      <c r="F577" s="4" t="s">
        <v>649</v>
      </c>
      <c r="G577" s="4" t="s">
        <v>1932</v>
      </c>
      <c r="H577" s="4" t="s">
        <v>12</v>
      </c>
    </row>
    <row r="578" spans="1:8" x14ac:dyDescent="0.25">
      <c r="A578" s="4" t="s">
        <v>1933</v>
      </c>
      <c r="B578" s="4"/>
      <c r="C578" s="4"/>
      <c r="D578" s="4" t="s">
        <v>1934</v>
      </c>
      <c r="E578" s="4" t="s">
        <v>169</v>
      </c>
      <c r="F578" s="4" t="s">
        <v>170</v>
      </c>
      <c r="G578" s="4" t="s">
        <v>171</v>
      </c>
      <c r="H578" s="4" t="s">
        <v>12</v>
      </c>
    </row>
    <row r="579" spans="1:8" x14ac:dyDescent="0.25">
      <c r="A579" s="4" t="s">
        <v>1935</v>
      </c>
      <c r="B579" s="4"/>
      <c r="C579" s="4"/>
      <c r="D579" s="4" t="s">
        <v>499</v>
      </c>
      <c r="E579" s="4" t="s">
        <v>1936</v>
      </c>
      <c r="F579" s="4" t="s">
        <v>501</v>
      </c>
      <c r="G579" s="4" t="s">
        <v>1937</v>
      </c>
      <c r="H579" s="4" t="s">
        <v>12</v>
      </c>
    </row>
    <row r="580" spans="1:8" x14ac:dyDescent="0.25">
      <c r="A580" s="4" t="s">
        <v>1938</v>
      </c>
      <c r="B580" s="4"/>
      <c r="C580" s="4"/>
      <c r="D580" s="4" t="s">
        <v>325</v>
      </c>
      <c r="E580" s="4" t="s">
        <v>1939</v>
      </c>
      <c r="F580" s="4" t="s">
        <v>326</v>
      </c>
      <c r="G580" s="4" t="s">
        <v>85</v>
      </c>
      <c r="H580" s="4" t="s">
        <v>12</v>
      </c>
    </row>
    <row r="581" spans="1:8" x14ac:dyDescent="0.25">
      <c r="A581" s="4" t="s">
        <v>1940</v>
      </c>
      <c r="B581" s="4"/>
      <c r="C581" s="4"/>
      <c r="D581" s="4" t="s">
        <v>1517</v>
      </c>
      <c r="E581" s="4" t="s">
        <v>1941</v>
      </c>
      <c r="F581" s="4" t="s">
        <v>1519</v>
      </c>
      <c r="G581" s="4" t="s">
        <v>1520</v>
      </c>
      <c r="H581" s="4" t="s">
        <v>12</v>
      </c>
    </row>
    <row r="582" spans="1:8" x14ac:dyDescent="0.25">
      <c r="A582" s="4" t="s">
        <v>1942</v>
      </c>
      <c r="B582" s="4"/>
      <c r="C582" s="4" t="s">
        <v>1943</v>
      </c>
      <c r="D582" s="4" t="s">
        <v>1944</v>
      </c>
      <c r="E582" s="4" t="s">
        <v>1945</v>
      </c>
      <c r="F582" s="4" t="s">
        <v>25</v>
      </c>
      <c r="G582" s="4" t="s">
        <v>159</v>
      </c>
      <c r="H582" s="4" t="s">
        <v>12</v>
      </c>
    </row>
    <row r="583" spans="1:8" x14ac:dyDescent="0.25">
      <c r="A583" s="4" t="s">
        <v>1946</v>
      </c>
      <c r="B583" s="4"/>
      <c r="C583" s="4"/>
      <c r="D583" s="4" t="s">
        <v>196</v>
      </c>
      <c r="E583" s="4" t="s">
        <v>785</v>
      </c>
      <c r="F583" s="4" t="s">
        <v>21</v>
      </c>
      <c r="G583" s="4" t="s">
        <v>50</v>
      </c>
      <c r="H583" s="4" t="s">
        <v>12</v>
      </c>
    </row>
    <row r="584" spans="1:8" x14ac:dyDescent="0.25">
      <c r="A584" s="4" t="s">
        <v>1947</v>
      </c>
      <c r="B584" s="4"/>
      <c r="C584" s="4"/>
      <c r="D584" s="4"/>
      <c r="E584" s="4"/>
      <c r="F584" s="4"/>
      <c r="G584" s="4"/>
      <c r="H584" s="4" t="s">
        <v>12</v>
      </c>
    </row>
    <row r="585" spans="1:8" x14ac:dyDescent="0.25">
      <c r="A585" s="4" t="s">
        <v>1948</v>
      </c>
      <c r="B585" s="4"/>
      <c r="C585" s="4"/>
      <c r="D585" s="4" t="s">
        <v>1949</v>
      </c>
      <c r="E585" s="4" t="s">
        <v>1950</v>
      </c>
      <c r="F585" s="4" t="s">
        <v>780</v>
      </c>
      <c r="G585" s="4" t="s">
        <v>781</v>
      </c>
      <c r="H585" s="4" t="s">
        <v>12</v>
      </c>
    </row>
    <row r="586" spans="1:8" x14ac:dyDescent="0.25">
      <c r="A586" s="4" t="s">
        <v>1951</v>
      </c>
      <c r="B586" s="4"/>
      <c r="C586" s="4"/>
      <c r="D586" s="4" t="s">
        <v>1952</v>
      </c>
      <c r="E586" s="4" t="s">
        <v>1680</v>
      </c>
      <c r="F586" s="4" t="s">
        <v>1953</v>
      </c>
      <c r="G586" s="4" t="s">
        <v>1954</v>
      </c>
      <c r="H586" s="4" t="s">
        <v>12</v>
      </c>
    </row>
    <row r="587" spans="1:8" x14ac:dyDescent="0.25">
      <c r="A587" s="4" t="s">
        <v>1955</v>
      </c>
      <c r="B587" s="4"/>
      <c r="C587" s="4"/>
      <c r="D587" s="4" t="s">
        <v>385</v>
      </c>
      <c r="E587" s="4" t="s">
        <v>386</v>
      </c>
      <c r="F587" s="4" t="s">
        <v>387</v>
      </c>
      <c r="G587" s="4" t="s">
        <v>1188</v>
      </c>
      <c r="H587" s="4" t="s">
        <v>12</v>
      </c>
    </row>
    <row r="588" spans="1:8" x14ac:dyDescent="0.25">
      <c r="A588" s="4" t="s">
        <v>1956</v>
      </c>
      <c r="B588" s="4"/>
      <c r="C588" s="4"/>
      <c r="D588" s="4" t="s">
        <v>1957</v>
      </c>
      <c r="E588" s="4" t="s">
        <v>1958</v>
      </c>
      <c r="F588" s="4" t="s">
        <v>263</v>
      </c>
      <c r="G588" s="4" t="s">
        <v>596</v>
      </c>
      <c r="H588" s="4" t="s">
        <v>12</v>
      </c>
    </row>
    <row r="589" spans="1:8" x14ac:dyDescent="0.25">
      <c r="A589" s="4" t="s">
        <v>1959</v>
      </c>
      <c r="B589" s="4"/>
      <c r="C589" s="4"/>
      <c r="D589" s="4" t="s">
        <v>1450</v>
      </c>
      <c r="E589" s="4" t="s">
        <v>1960</v>
      </c>
      <c r="F589" s="4" t="s">
        <v>496</v>
      </c>
      <c r="G589" s="4" t="s">
        <v>1452</v>
      </c>
      <c r="H589" s="4" t="s">
        <v>12</v>
      </c>
    </row>
    <row r="590" spans="1:8" x14ac:dyDescent="0.25">
      <c r="A590" s="4" t="s">
        <v>1961</v>
      </c>
      <c r="B590" s="4"/>
      <c r="C590" s="4"/>
      <c r="D590" s="4" t="s">
        <v>1962</v>
      </c>
      <c r="E590" s="4" t="s">
        <v>1963</v>
      </c>
      <c r="F590" s="4" t="s">
        <v>766</v>
      </c>
      <c r="G590" s="4" t="s">
        <v>1529</v>
      </c>
      <c r="H590" s="4" t="s">
        <v>12</v>
      </c>
    </row>
    <row r="591" spans="1:8" x14ac:dyDescent="0.25">
      <c r="A591" s="4" t="s">
        <v>1964</v>
      </c>
      <c r="B591" s="4"/>
      <c r="C591" s="4"/>
      <c r="D591" s="4" t="s">
        <v>1965</v>
      </c>
      <c r="E591" s="4" t="s">
        <v>489</v>
      </c>
      <c r="F591" s="4" t="s">
        <v>490</v>
      </c>
      <c r="G591" s="4" t="s">
        <v>1966</v>
      </c>
      <c r="H591" s="4" t="s">
        <v>12</v>
      </c>
    </row>
    <row r="592" spans="1:8" x14ac:dyDescent="0.25">
      <c r="A592" s="4" t="s">
        <v>1967</v>
      </c>
      <c r="B592" s="4"/>
      <c r="C592" s="4"/>
      <c r="D592" s="4" t="s">
        <v>1321</v>
      </c>
      <c r="E592" s="4" t="s">
        <v>1127</v>
      </c>
      <c r="F592" s="4" t="s">
        <v>560</v>
      </c>
      <c r="G592" s="4" t="s">
        <v>1968</v>
      </c>
      <c r="H592" s="4" t="s">
        <v>12</v>
      </c>
    </row>
    <row r="593" spans="1:8" x14ac:dyDescent="0.25">
      <c r="A593" s="4" t="s">
        <v>1969</v>
      </c>
      <c r="B593" s="4"/>
      <c r="C593" s="4"/>
      <c r="D593" s="4"/>
      <c r="E593" s="4" t="s">
        <v>1970</v>
      </c>
      <c r="F593" s="4"/>
      <c r="G593" s="4"/>
      <c r="H593" s="4" t="s">
        <v>12</v>
      </c>
    </row>
    <row r="594" spans="1:8" x14ac:dyDescent="0.25">
      <c r="A594" s="4" t="s">
        <v>1971</v>
      </c>
      <c r="B594" s="4"/>
      <c r="C594" s="4"/>
      <c r="D594" s="4" t="s">
        <v>241</v>
      </c>
      <c r="E594" s="4" t="s">
        <v>242</v>
      </c>
      <c r="F594" s="4" t="s">
        <v>243</v>
      </c>
      <c r="G594" s="4" t="s">
        <v>1385</v>
      </c>
      <c r="H594" s="4" t="s">
        <v>12</v>
      </c>
    </row>
    <row r="595" spans="1:8" x14ac:dyDescent="0.25">
      <c r="A595" s="4" t="s">
        <v>1972</v>
      </c>
      <c r="B595" s="4"/>
      <c r="C595" s="4" t="s">
        <v>1973</v>
      </c>
      <c r="D595" s="4" t="s">
        <v>1422</v>
      </c>
      <c r="E595" s="4" t="s">
        <v>1974</v>
      </c>
      <c r="F595" s="4" t="s">
        <v>263</v>
      </c>
      <c r="G595" s="4" t="s">
        <v>556</v>
      </c>
      <c r="H595" s="4" t="s">
        <v>12</v>
      </c>
    </row>
    <row r="596" spans="1:8" x14ac:dyDescent="0.25">
      <c r="A596" s="4" t="s">
        <v>1975</v>
      </c>
      <c r="B596" s="4"/>
      <c r="C596" s="4"/>
      <c r="D596" s="4" t="s">
        <v>868</v>
      </c>
      <c r="E596" s="4" t="s">
        <v>869</v>
      </c>
      <c r="F596" s="4" t="s">
        <v>187</v>
      </c>
      <c r="G596" s="4" t="s">
        <v>188</v>
      </c>
      <c r="H596" s="4" t="s">
        <v>12</v>
      </c>
    </row>
    <row r="597" spans="1:8" x14ac:dyDescent="0.25">
      <c r="A597" s="4" t="s">
        <v>1976</v>
      </c>
      <c r="B597" s="4"/>
      <c r="C597" s="4"/>
      <c r="D597" s="4" t="s">
        <v>1355</v>
      </c>
      <c r="E597" s="4" t="s">
        <v>1356</v>
      </c>
      <c r="F597" s="4" t="s">
        <v>94</v>
      </c>
      <c r="G597" s="4" t="s">
        <v>1977</v>
      </c>
      <c r="H597" s="4" t="s">
        <v>12</v>
      </c>
    </row>
    <row r="598" spans="1:8" x14ac:dyDescent="0.25">
      <c r="A598" s="4" t="s">
        <v>1978</v>
      </c>
      <c r="B598" s="4"/>
      <c r="C598" s="4"/>
      <c r="D598" s="4"/>
      <c r="E598" s="4" t="s">
        <v>1979</v>
      </c>
      <c r="F598" s="4" t="s">
        <v>496</v>
      </c>
      <c r="G598" s="4" t="s">
        <v>1980</v>
      </c>
      <c r="H598" s="4" t="s">
        <v>12</v>
      </c>
    </row>
    <row r="599" spans="1:8" x14ac:dyDescent="0.25">
      <c r="A599" s="4" t="s">
        <v>1981</v>
      </c>
      <c r="B599" s="4"/>
      <c r="C599" s="4"/>
      <c r="D599" s="4" t="s">
        <v>1982</v>
      </c>
      <c r="E599" s="4" t="s">
        <v>1983</v>
      </c>
      <c r="F599" s="4"/>
      <c r="G599" s="4"/>
      <c r="H599" s="4" t="s">
        <v>12</v>
      </c>
    </row>
    <row r="600" spans="1:8" x14ac:dyDescent="0.25">
      <c r="A600" s="4" t="s">
        <v>1984</v>
      </c>
      <c r="B600" s="4"/>
      <c r="C600" s="4"/>
      <c r="D600" s="4"/>
      <c r="E600" s="4" t="s">
        <v>1985</v>
      </c>
      <c r="F600" s="4"/>
      <c r="G600" s="4"/>
      <c r="H600" s="4" t="s">
        <v>12</v>
      </c>
    </row>
    <row r="601" spans="1:8" x14ac:dyDescent="0.25">
      <c r="A601" s="4" t="s">
        <v>1986</v>
      </c>
      <c r="B601" s="4"/>
      <c r="C601" s="4"/>
      <c r="D601" s="4"/>
      <c r="E601" s="4"/>
      <c r="F601" s="4"/>
      <c r="G601" s="4" t="s">
        <v>1987</v>
      </c>
      <c r="H601" s="4" t="s">
        <v>12</v>
      </c>
    </row>
    <row r="602" spans="1:8" x14ac:dyDescent="0.25">
      <c r="A602" s="4" t="s">
        <v>1988</v>
      </c>
      <c r="B602" s="4" t="s">
        <v>1989</v>
      </c>
      <c r="C602" s="4"/>
      <c r="D602" s="4" t="s">
        <v>1990</v>
      </c>
      <c r="E602" s="4" t="s">
        <v>1991</v>
      </c>
      <c r="F602" s="4" t="s">
        <v>1992</v>
      </c>
      <c r="G602" s="4" t="s">
        <v>1993</v>
      </c>
      <c r="H602" s="4" t="s">
        <v>12</v>
      </c>
    </row>
    <row r="603" spans="1:8" x14ac:dyDescent="0.25">
      <c r="A603" s="4" t="s">
        <v>1994</v>
      </c>
      <c r="B603" s="4"/>
      <c r="C603" s="4"/>
      <c r="D603" s="4" t="s">
        <v>1995</v>
      </c>
      <c r="E603" s="4" t="s">
        <v>1996</v>
      </c>
      <c r="F603" s="4"/>
      <c r="G603" s="4" t="s">
        <v>1997</v>
      </c>
      <c r="H603" s="4" t="s">
        <v>12</v>
      </c>
    </row>
    <row r="604" spans="1:8" x14ac:dyDescent="0.25">
      <c r="A604" s="4" t="s">
        <v>1998</v>
      </c>
      <c r="B604" s="4"/>
      <c r="C604" s="4"/>
      <c r="D604" s="4" t="s">
        <v>1999</v>
      </c>
      <c r="E604" s="4" t="s">
        <v>2000</v>
      </c>
      <c r="F604" s="4" t="s">
        <v>453</v>
      </c>
      <c r="G604" s="4" t="s">
        <v>2001</v>
      </c>
      <c r="H604" s="4" t="s">
        <v>12</v>
      </c>
    </row>
    <row r="605" spans="1:8" x14ac:dyDescent="0.25">
      <c r="A605" s="4" t="s">
        <v>2002</v>
      </c>
      <c r="B605" s="4"/>
      <c r="C605" s="4"/>
      <c r="D605" s="4" t="s">
        <v>2003</v>
      </c>
      <c r="E605" s="4" t="s">
        <v>2004</v>
      </c>
      <c r="F605" s="4" t="s">
        <v>1794</v>
      </c>
      <c r="G605" s="4" t="s">
        <v>2005</v>
      </c>
      <c r="H605" s="4" t="s">
        <v>12</v>
      </c>
    </row>
    <row r="606" spans="1:8" x14ac:dyDescent="0.25">
      <c r="A606" s="4" t="s">
        <v>2006</v>
      </c>
      <c r="B606" s="4"/>
      <c r="C606" s="4"/>
      <c r="D606" s="4" t="s">
        <v>1957</v>
      </c>
      <c r="E606" s="4" t="s">
        <v>1958</v>
      </c>
      <c r="F606" s="4" t="s">
        <v>263</v>
      </c>
      <c r="G606" s="4" t="s">
        <v>2007</v>
      </c>
      <c r="H606" s="4" t="s">
        <v>12</v>
      </c>
    </row>
    <row r="607" spans="1:8" x14ac:dyDescent="0.25">
      <c r="A607" s="4" t="s">
        <v>2008</v>
      </c>
      <c r="B607" s="4"/>
      <c r="C607" s="4"/>
      <c r="D607" s="4" t="s">
        <v>833</v>
      </c>
      <c r="E607" s="4" t="s">
        <v>335</v>
      </c>
      <c r="F607" s="4" t="s">
        <v>336</v>
      </c>
      <c r="G607" s="4" t="s">
        <v>2009</v>
      </c>
      <c r="H607" s="4" t="s">
        <v>12</v>
      </c>
    </row>
    <row r="608" spans="1:8" x14ac:dyDescent="0.25">
      <c r="A608" s="4" t="s">
        <v>2010</v>
      </c>
      <c r="B608" s="4"/>
      <c r="C608" s="4"/>
      <c r="D608" s="4" t="s">
        <v>2011</v>
      </c>
      <c r="E608" s="4" t="s">
        <v>2012</v>
      </c>
      <c r="F608" s="4" t="s">
        <v>2013</v>
      </c>
      <c r="G608" s="4" t="s">
        <v>2014</v>
      </c>
      <c r="H608" s="4" t="s">
        <v>12</v>
      </c>
    </row>
    <row r="609" spans="1:8" x14ac:dyDescent="0.25">
      <c r="A609" s="4" t="s">
        <v>2015</v>
      </c>
      <c r="B609" s="4"/>
      <c r="C609" s="4"/>
      <c r="D609" s="4"/>
      <c r="E609" s="4"/>
      <c r="F609" s="4"/>
      <c r="G609" s="4"/>
      <c r="H609" s="4" t="s">
        <v>12</v>
      </c>
    </row>
    <row r="610" spans="1:8" x14ac:dyDescent="0.25">
      <c r="A610" s="4" t="s">
        <v>2016</v>
      </c>
      <c r="B610" s="4"/>
      <c r="C610" s="4"/>
      <c r="D610" s="4" t="s">
        <v>120</v>
      </c>
      <c r="E610" s="4" t="s">
        <v>2017</v>
      </c>
      <c r="F610" s="4" t="s">
        <v>2018</v>
      </c>
      <c r="G610" s="4" t="s">
        <v>2019</v>
      </c>
      <c r="H610" s="4" t="s">
        <v>12</v>
      </c>
    </row>
    <row r="611" spans="1:8" x14ac:dyDescent="0.25">
      <c r="A611" s="4" t="s">
        <v>2020</v>
      </c>
      <c r="B611" s="4"/>
      <c r="C611" s="4"/>
      <c r="D611" s="4" t="s">
        <v>2021</v>
      </c>
      <c r="E611" s="4" t="s">
        <v>2022</v>
      </c>
      <c r="F611" s="4"/>
      <c r="G611" s="4" t="s">
        <v>1697</v>
      </c>
      <c r="H611" s="4" t="s">
        <v>12</v>
      </c>
    </row>
    <row r="612" spans="1:8" x14ac:dyDescent="0.25">
      <c r="A612" s="4" t="s">
        <v>2023</v>
      </c>
      <c r="B612" s="4"/>
      <c r="C612" s="4"/>
      <c r="D612" s="4"/>
      <c r="E612" s="4" t="s">
        <v>2024</v>
      </c>
      <c r="F612" s="4"/>
      <c r="G612" s="4"/>
      <c r="H612" s="4" t="s">
        <v>12</v>
      </c>
    </row>
    <row r="613" spans="1:8" x14ac:dyDescent="0.25">
      <c r="A613" s="4" t="s">
        <v>2025</v>
      </c>
      <c r="B613" s="4"/>
      <c r="C613" s="4"/>
      <c r="D613" s="4" t="s">
        <v>1272</v>
      </c>
      <c r="E613" s="4" t="s">
        <v>644</v>
      </c>
      <c r="F613" s="4" t="s">
        <v>16</v>
      </c>
      <c r="G613" s="4" t="s">
        <v>17</v>
      </c>
      <c r="H613" s="4" t="s">
        <v>12</v>
      </c>
    </row>
    <row r="614" spans="1:8" x14ac:dyDescent="0.25">
      <c r="A614" s="4" t="s">
        <v>2026</v>
      </c>
      <c r="B614" s="4"/>
      <c r="C614" s="4"/>
      <c r="D614" s="4" t="s">
        <v>2027</v>
      </c>
      <c r="E614" s="4" t="s">
        <v>2028</v>
      </c>
      <c r="F614" s="4" t="s">
        <v>2029</v>
      </c>
      <c r="G614" s="4" t="s">
        <v>2030</v>
      </c>
      <c r="H614" s="4" t="s">
        <v>12</v>
      </c>
    </row>
    <row r="615" spans="1:8" x14ac:dyDescent="0.25">
      <c r="A615" s="4" t="s">
        <v>2031</v>
      </c>
      <c r="B615" s="4"/>
      <c r="C615" s="4" t="s">
        <v>2032</v>
      </c>
      <c r="D615" s="4" t="s">
        <v>2033</v>
      </c>
      <c r="E615" s="4" t="s">
        <v>2034</v>
      </c>
      <c r="F615" s="4" t="s">
        <v>2035</v>
      </c>
      <c r="G615" s="4" t="s">
        <v>2036</v>
      </c>
      <c r="H615" s="4" t="s">
        <v>12</v>
      </c>
    </row>
    <row r="616" spans="1:8" x14ac:dyDescent="0.25">
      <c r="A616" s="4" t="s">
        <v>2037</v>
      </c>
      <c r="B616" s="4"/>
      <c r="C616" s="4"/>
      <c r="D616" s="4"/>
      <c r="E616" s="4" t="s">
        <v>2038</v>
      </c>
      <c r="F616" s="4"/>
      <c r="G616" s="4"/>
      <c r="H616" s="4" t="s">
        <v>12</v>
      </c>
    </row>
    <row r="617" spans="1:8" x14ac:dyDescent="0.25">
      <c r="A617" s="4" t="s">
        <v>2039</v>
      </c>
      <c r="B617" s="4"/>
      <c r="C617" s="4"/>
      <c r="D617" s="4" t="s">
        <v>2033</v>
      </c>
      <c r="E617" s="4" t="s">
        <v>2040</v>
      </c>
      <c r="F617" s="4" t="s">
        <v>2035</v>
      </c>
      <c r="G617" s="4" t="s">
        <v>2041</v>
      </c>
      <c r="H617" s="4" t="s">
        <v>12</v>
      </c>
    </row>
    <row r="618" spans="1:8" x14ac:dyDescent="0.25">
      <c r="A618" s="4" t="s">
        <v>2042</v>
      </c>
      <c r="B618" s="4"/>
      <c r="C618" s="4"/>
      <c r="D618" s="4" t="s">
        <v>1982</v>
      </c>
      <c r="E618" s="4" t="s">
        <v>2043</v>
      </c>
      <c r="F618" s="4"/>
      <c r="G618" s="4"/>
      <c r="H618" s="4" t="s">
        <v>12</v>
      </c>
    </row>
    <row r="619" spans="1:8" x14ac:dyDescent="0.25">
      <c r="A619" s="4" t="s">
        <v>2044</v>
      </c>
      <c r="B619" s="4"/>
      <c r="C619" s="4"/>
      <c r="D619" s="4" t="s">
        <v>2045</v>
      </c>
      <c r="E619" s="4" t="s">
        <v>1218</v>
      </c>
      <c r="F619" s="4" t="s">
        <v>282</v>
      </c>
      <c r="G619" s="4" t="s">
        <v>2046</v>
      </c>
      <c r="H619" s="4" t="s">
        <v>12</v>
      </c>
    </row>
    <row r="620" spans="1:8" x14ac:dyDescent="0.25">
      <c r="A620" s="4" t="s">
        <v>2047</v>
      </c>
      <c r="B620" s="4"/>
      <c r="C620" s="4"/>
      <c r="D620" s="4" t="s">
        <v>2048</v>
      </c>
      <c r="E620" s="4" t="s">
        <v>2049</v>
      </c>
      <c r="F620" s="4" t="s">
        <v>326</v>
      </c>
      <c r="G620" s="4" t="s">
        <v>85</v>
      </c>
      <c r="H620" s="4" t="s">
        <v>12</v>
      </c>
    </row>
    <row r="621" spans="1:8" x14ac:dyDescent="0.25">
      <c r="A621" s="4" t="s">
        <v>2050</v>
      </c>
      <c r="B621" s="4"/>
      <c r="C621" s="4"/>
      <c r="D621" s="4" t="s">
        <v>2051</v>
      </c>
      <c r="E621" s="4" t="s">
        <v>2052</v>
      </c>
      <c r="F621" s="4" t="s">
        <v>2053</v>
      </c>
      <c r="G621" s="4" t="s">
        <v>2054</v>
      </c>
      <c r="H621" s="4" t="s">
        <v>12</v>
      </c>
    </row>
    <row r="622" spans="1:8" x14ac:dyDescent="0.25">
      <c r="A622" s="4" t="s">
        <v>2055</v>
      </c>
      <c r="B622" s="4"/>
      <c r="C622" s="4"/>
      <c r="D622" s="4" t="s">
        <v>609</v>
      </c>
      <c r="E622" s="4" t="s">
        <v>2056</v>
      </c>
      <c r="F622" s="4" t="s">
        <v>611</v>
      </c>
      <c r="G622" s="4" t="s">
        <v>2057</v>
      </c>
      <c r="H622" s="4" t="s">
        <v>12</v>
      </c>
    </row>
    <row r="623" spans="1:8" x14ac:dyDescent="0.25">
      <c r="A623" s="4" t="s">
        <v>2058</v>
      </c>
      <c r="B623" s="4"/>
      <c r="C623" s="4"/>
      <c r="D623" s="4" t="s">
        <v>2059</v>
      </c>
      <c r="E623" s="4" t="s">
        <v>2060</v>
      </c>
      <c r="F623" s="4" t="s">
        <v>486</v>
      </c>
      <c r="G623" s="4" t="s">
        <v>2061</v>
      </c>
      <c r="H623" s="4" t="s">
        <v>12</v>
      </c>
    </row>
    <row r="624" spans="1:8" x14ac:dyDescent="0.25">
      <c r="A624" s="4" t="s">
        <v>2062</v>
      </c>
      <c r="B624" s="4"/>
      <c r="C624" s="4"/>
      <c r="D624" s="4"/>
      <c r="E624" s="4"/>
      <c r="F624" s="4"/>
      <c r="G624" s="4" t="s">
        <v>81</v>
      </c>
      <c r="H624" s="4" t="s">
        <v>12</v>
      </c>
    </row>
    <row r="625" spans="1:8" x14ac:dyDescent="0.25">
      <c r="A625" s="4" t="s">
        <v>2063</v>
      </c>
      <c r="B625" s="4"/>
      <c r="C625" s="4"/>
      <c r="D625" s="4" t="s">
        <v>2064</v>
      </c>
      <c r="E625" s="4"/>
      <c r="F625" s="4" t="s">
        <v>25</v>
      </c>
      <c r="G625" s="4"/>
      <c r="H625" s="4" t="s">
        <v>12</v>
      </c>
    </row>
    <row r="626" spans="1:8" x14ac:dyDescent="0.25">
      <c r="A626" s="4" t="s">
        <v>2065</v>
      </c>
      <c r="B626" s="4"/>
      <c r="C626" s="4"/>
      <c r="D626" s="4"/>
      <c r="E626" s="4"/>
      <c r="F626" s="4"/>
      <c r="G626" s="4"/>
      <c r="H626" s="4" t="s">
        <v>12</v>
      </c>
    </row>
    <row r="627" spans="1:8" x14ac:dyDescent="0.25">
      <c r="A627" s="4" t="s">
        <v>2066</v>
      </c>
      <c r="B627" s="4"/>
      <c r="C627" s="4"/>
      <c r="D627" s="4" t="s">
        <v>2067</v>
      </c>
      <c r="E627" s="4" t="s">
        <v>98</v>
      </c>
      <c r="F627" s="4" t="s">
        <v>2068</v>
      </c>
      <c r="G627" s="4" t="s">
        <v>2069</v>
      </c>
      <c r="H627" s="4" t="s">
        <v>12</v>
      </c>
    </row>
    <row r="628" spans="1:8" x14ac:dyDescent="0.25">
      <c r="A628" s="4" t="s">
        <v>2070</v>
      </c>
      <c r="B628" s="4"/>
      <c r="C628" s="4"/>
      <c r="D628" s="4" t="s">
        <v>2071</v>
      </c>
      <c r="E628" s="4" t="s">
        <v>2072</v>
      </c>
      <c r="F628" s="4" t="s">
        <v>243</v>
      </c>
      <c r="G628" s="4" t="s">
        <v>2073</v>
      </c>
      <c r="H628" s="4" t="s">
        <v>12</v>
      </c>
    </row>
    <row r="629" spans="1:8" x14ac:dyDescent="0.25">
      <c r="A629" s="4" t="s">
        <v>2074</v>
      </c>
      <c r="B629" s="4"/>
      <c r="C629" s="4"/>
      <c r="D629" s="4"/>
      <c r="E629" s="4" t="s">
        <v>2075</v>
      </c>
      <c r="F629" s="4" t="s">
        <v>2076</v>
      </c>
      <c r="G629" s="4" t="s">
        <v>2077</v>
      </c>
      <c r="H629" s="4" t="s">
        <v>12</v>
      </c>
    </row>
    <row r="630" spans="1:8" x14ac:dyDescent="0.25">
      <c r="A630" s="4" t="s">
        <v>2078</v>
      </c>
      <c r="B630" s="4"/>
      <c r="C630" s="4"/>
      <c r="D630" s="4"/>
      <c r="E630" s="4" t="s">
        <v>2079</v>
      </c>
      <c r="F630" s="4"/>
      <c r="G630" s="4" t="s">
        <v>2080</v>
      </c>
      <c r="H630" s="4" t="s">
        <v>12</v>
      </c>
    </row>
    <row r="631" spans="1:8" x14ac:dyDescent="0.25">
      <c r="A631" s="4" t="s">
        <v>2081</v>
      </c>
      <c r="B631" s="4"/>
      <c r="C631" s="4"/>
      <c r="D631" s="4" t="s">
        <v>2082</v>
      </c>
      <c r="E631" s="4" t="s">
        <v>2083</v>
      </c>
      <c r="F631" s="4" t="s">
        <v>2084</v>
      </c>
      <c r="G631" s="4" t="s">
        <v>2085</v>
      </c>
      <c r="H631" s="4" t="s">
        <v>12</v>
      </c>
    </row>
    <row r="632" spans="1:8" x14ac:dyDescent="0.25">
      <c r="A632" s="4" t="s">
        <v>2086</v>
      </c>
      <c r="B632" s="4"/>
      <c r="C632" s="4"/>
      <c r="D632" s="4" t="s">
        <v>104</v>
      </c>
      <c r="E632" s="4" t="s">
        <v>2087</v>
      </c>
      <c r="F632" s="4" t="s">
        <v>106</v>
      </c>
      <c r="G632" s="4" t="s">
        <v>2088</v>
      </c>
      <c r="H632" s="4" t="s">
        <v>12</v>
      </c>
    </row>
    <row r="633" spans="1:8" x14ac:dyDescent="0.25">
      <c r="A633" s="4" t="s">
        <v>2089</v>
      </c>
      <c r="B633" s="4"/>
      <c r="C633" s="4"/>
      <c r="D633" s="4" t="s">
        <v>144</v>
      </c>
      <c r="E633" s="4" t="s">
        <v>2090</v>
      </c>
      <c r="F633" s="4" t="s">
        <v>227</v>
      </c>
      <c r="G633" s="4" t="s">
        <v>2091</v>
      </c>
      <c r="H633" s="4" t="s">
        <v>12</v>
      </c>
    </row>
    <row r="634" spans="1:8" x14ac:dyDescent="0.25">
      <c r="A634" s="4" t="s">
        <v>2092</v>
      </c>
      <c r="B634" s="4" t="s">
        <v>2093</v>
      </c>
      <c r="C634" s="4"/>
      <c r="D634" s="4" t="s">
        <v>8</v>
      </c>
      <c r="E634" s="4" t="s">
        <v>2094</v>
      </c>
      <c r="F634" s="4" t="s">
        <v>10</v>
      </c>
      <c r="G634" s="4" t="s">
        <v>2095</v>
      </c>
      <c r="H634" s="4" t="s">
        <v>12</v>
      </c>
    </row>
    <row r="635" spans="1:8" x14ac:dyDescent="0.25">
      <c r="A635" s="4" t="s">
        <v>2096</v>
      </c>
      <c r="B635" s="4"/>
      <c r="C635" s="4"/>
      <c r="D635" s="4" t="s">
        <v>2097</v>
      </c>
      <c r="E635" s="4" t="s">
        <v>2098</v>
      </c>
      <c r="F635" s="4"/>
      <c r="G635" s="4" t="s">
        <v>367</v>
      </c>
      <c r="H635" s="4" t="s">
        <v>12</v>
      </c>
    </row>
    <row r="636" spans="1:8" x14ac:dyDescent="0.25">
      <c r="A636" s="4" t="s">
        <v>2099</v>
      </c>
      <c r="B636" s="4"/>
      <c r="C636" s="4"/>
      <c r="D636" s="4"/>
      <c r="E636" s="4"/>
      <c r="F636" s="4"/>
      <c r="G636" s="4"/>
      <c r="H636" s="4" t="s">
        <v>12</v>
      </c>
    </row>
    <row r="637" spans="1:8" x14ac:dyDescent="0.25">
      <c r="A637" s="4" t="s">
        <v>2100</v>
      </c>
      <c r="B637" s="4"/>
      <c r="C637" s="4"/>
      <c r="D637" s="4" t="s">
        <v>2101</v>
      </c>
      <c r="E637" s="4" t="s">
        <v>2102</v>
      </c>
      <c r="F637" s="4" t="s">
        <v>77</v>
      </c>
      <c r="G637" s="4" t="s">
        <v>2103</v>
      </c>
      <c r="H637" s="4" t="s">
        <v>12</v>
      </c>
    </row>
    <row r="638" spans="1:8" x14ac:dyDescent="0.25">
      <c r="A638" s="4" t="s">
        <v>2104</v>
      </c>
      <c r="B638" s="4"/>
      <c r="C638" s="4"/>
      <c r="D638" s="4" t="s">
        <v>1581</v>
      </c>
      <c r="E638" s="4" t="s">
        <v>2105</v>
      </c>
      <c r="F638" s="4" t="s">
        <v>1583</v>
      </c>
      <c r="G638" s="4" t="s">
        <v>2106</v>
      </c>
      <c r="H638" s="4" t="s">
        <v>12</v>
      </c>
    </row>
    <row r="639" spans="1:8" x14ac:dyDescent="0.25">
      <c r="A639" s="5" t="s">
        <v>2107</v>
      </c>
      <c r="B639" s="4"/>
      <c r="C639" s="4"/>
      <c r="D639" s="4"/>
      <c r="E639" s="4"/>
      <c r="F639" s="4"/>
      <c r="G639" s="4"/>
      <c r="H639" s="4" t="s">
        <v>12</v>
      </c>
    </row>
    <row r="640" spans="1:8" x14ac:dyDescent="0.25">
      <c r="A640" s="4" t="s">
        <v>2108</v>
      </c>
      <c r="B640" s="4"/>
      <c r="C640" s="4"/>
      <c r="D640" s="4" t="s">
        <v>241</v>
      </c>
      <c r="E640" s="4" t="s">
        <v>242</v>
      </c>
      <c r="F640" s="4" t="s">
        <v>243</v>
      </c>
      <c r="G640" s="4" t="s">
        <v>1385</v>
      </c>
      <c r="H640" s="4" t="s">
        <v>12</v>
      </c>
    </row>
    <row r="641" spans="1:8" x14ac:dyDescent="0.25">
      <c r="A641" s="4" t="s">
        <v>2109</v>
      </c>
      <c r="B641" s="4"/>
      <c r="C641" s="4"/>
      <c r="D641" s="4"/>
      <c r="E641" s="4" t="s">
        <v>2110</v>
      </c>
      <c r="F641" s="4"/>
      <c r="G641" s="4"/>
      <c r="H641" s="4" t="s">
        <v>12</v>
      </c>
    </row>
    <row r="642" spans="1:8" x14ac:dyDescent="0.25">
      <c r="A642" s="4" t="s">
        <v>2111</v>
      </c>
      <c r="B642" s="4"/>
      <c r="C642" s="4"/>
      <c r="D642" s="4" t="s">
        <v>2112</v>
      </c>
      <c r="E642" s="4" t="s">
        <v>943</v>
      </c>
      <c r="F642" s="4"/>
      <c r="G642" s="4" t="s">
        <v>2113</v>
      </c>
      <c r="H642" s="4" t="s">
        <v>12</v>
      </c>
    </row>
    <row r="643" spans="1:8" x14ac:dyDescent="0.25">
      <c r="A643" s="4" t="s">
        <v>2114</v>
      </c>
      <c r="B643" s="4"/>
      <c r="C643" s="4"/>
      <c r="D643" s="4" t="s">
        <v>828</v>
      </c>
      <c r="E643" s="4" t="s">
        <v>865</v>
      </c>
      <c r="F643" s="4"/>
      <c r="G643" s="4" t="s">
        <v>866</v>
      </c>
      <c r="H643" s="4" t="s">
        <v>12</v>
      </c>
    </row>
    <row r="644" spans="1:8" x14ac:dyDescent="0.25">
      <c r="A644" s="4" t="s">
        <v>2115</v>
      </c>
      <c r="B644" s="4"/>
      <c r="C644" s="4"/>
      <c r="D644" s="4"/>
      <c r="E644" s="4"/>
      <c r="F644" s="4"/>
      <c r="G644" s="4" t="s">
        <v>2116</v>
      </c>
      <c r="H644" s="4" t="s">
        <v>12</v>
      </c>
    </row>
    <row r="645" spans="1:8" x14ac:dyDescent="0.25">
      <c r="A645" s="4" t="s">
        <v>2117</v>
      </c>
      <c r="B645" s="4"/>
      <c r="C645" s="4"/>
      <c r="D645" s="4" t="s">
        <v>2118</v>
      </c>
      <c r="E645" s="4" t="s">
        <v>1680</v>
      </c>
      <c r="F645" s="4" t="s">
        <v>1681</v>
      </c>
      <c r="G645" s="4" t="s">
        <v>1682</v>
      </c>
      <c r="H645" s="4" t="s">
        <v>12</v>
      </c>
    </row>
    <row r="646" spans="1:8" x14ac:dyDescent="0.25">
      <c r="A646" s="4" t="s">
        <v>2119</v>
      </c>
      <c r="B646" s="4"/>
      <c r="C646" s="4"/>
      <c r="D646" s="4"/>
      <c r="E646" s="4" t="s">
        <v>2120</v>
      </c>
      <c r="F646" s="4" t="s">
        <v>1038</v>
      </c>
      <c r="G646" s="4" t="s">
        <v>2121</v>
      </c>
      <c r="H646" s="4" t="s">
        <v>12</v>
      </c>
    </row>
    <row r="647" spans="1:8" x14ac:dyDescent="0.25">
      <c r="A647" s="4" t="s">
        <v>2122</v>
      </c>
      <c r="B647" s="4"/>
      <c r="C647" s="4"/>
      <c r="D647" s="4"/>
      <c r="E647" s="4" t="s">
        <v>2123</v>
      </c>
      <c r="F647" s="4"/>
      <c r="G647" s="4"/>
      <c r="H647" s="4" t="s">
        <v>12</v>
      </c>
    </row>
    <row r="648" spans="1:8" x14ac:dyDescent="0.25">
      <c r="A648" s="4" t="s">
        <v>2124</v>
      </c>
      <c r="B648" s="4"/>
      <c r="C648" s="4"/>
      <c r="D648" s="4" t="s">
        <v>2125</v>
      </c>
      <c r="E648" s="4" t="s">
        <v>2126</v>
      </c>
      <c r="F648" s="4" t="s">
        <v>2127</v>
      </c>
      <c r="G648" s="4" t="s">
        <v>2128</v>
      </c>
      <c r="H648" s="4" t="s">
        <v>12</v>
      </c>
    </row>
    <row r="649" spans="1:8" x14ac:dyDescent="0.25">
      <c r="A649" s="4" t="s">
        <v>2129</v>
      </c>
      <c r="B649" s="4"/>
      <c r="C649" s="4"/>
      <c r="D649" s="4"/>
      <c r="E649" s="4"/>
      <c r="F649" s="4"/>
      <c r="G649" s="4"/>
      <c r="H649" s="4" t="s">
        <v>12</v>
      </c>
    </row>
    <row r="650" spans="1:8" x14ac:dyDescent="0.25">
      <c r="A650" s="4" t="s">
        <v>2130</v>
      </c>
      <c r="B650" s="4"/>
      <c r="C650" s="4"/>
      <c r="D650" s="4" t="s">
        <v>2131</v>
      </c>
      <c r="E650" s="4" t="s">
        <v>98</v>
      </c>
      <c r="F650" s="4" t="s">
        <v>2132</v>
      </c>
      <c r="G650" s="4" t="s">
        <v>2133</v>
      </c>
      <c r="H650" s="4" t="s">
        <v>12</v>
      </c>
    </row>
    <row r="651" spans="1:8" x14ac:dyDescent="0.25">
      <c r="A651" s="4" t="s">
        <v>2134</v>
      </c>
      <c r="B651" s="4"/>
      <c r="C651" s="4"/>
      <c r="D651" s="4" t="s">
        <v>2135</v>
      </c>
      <c r="E651" s="4" t="s">
        <v>2136</v>
      </c>
      <c r="F651" s="4" t="s">
        <v>21</v>
      </c>
      <c r="G651" s="4" t="s">
        <v>50</v>
      </c>
      <c r="H651" s="4" t="s">
        <v>12</v>
      </c>
    </row>
    <row r="652" spans="1:8" x14ac:dyDescent="0.25">
      <c r="A652" s="4" t="s">
        <v>2137</v>
      </c>
      <c r="B652" s="4"/>
      <c r="C652" s="4"/>
      <c r="D652" s="4"/>
      <c r="E652" s="4" t="s">
        <v>2138</v>
      </c>
      <c r="F652" s="4"/>
      <c r="G652" s="4" t="s">
        <v>2139</v>
      </c>
      <c r="H652" s="4" t="s">
        <v>12</v>
      </c>
    </row>
    <row r="653" spans="1:8" x14ac:dyDescent="0.25">
      <c r="A653" s="4" t="s">
        <v>2140</v>
      </c>
      <c r="B653" s="4"/>
      <c r="C653" s="4"/>
      <c r="D653" s="4" t="s">
        <v>2141</v>
      </c>
      <c r="E653" s="4" t="s">
        <v>2142</v>
      </c>
      <c r="F653" s="4" t="s">
        <v>387</v>
      </c>
      <c r="G653" s="4" t="s">
        <v>1433</v>
      </c>
      <c r="H653" s="4" t="s">
        <v>12</v>
      </c>
    </row>
    <row r="654" spans="1:8" x14ac:dyDescent="0.25">
      <c r="A654" s="4" t="s">
        <v>2143</v>
      </c>
      <c r="B654" s="4"/>
      <c r="C654" s="4"/>
      <c r="D654" s="4" t="s">
        <v>622</v>
      </c>
      <c r="E654" s="4" t="s">
        <v>2144</v>
      </c>
      <c r="F654" s="4" t="s">
        <v>2145</v>
      </c>
      <c r="G654" s="4" t="s">
        <v>2146</v>
      </c>
      <c r="H654" s="4" t="s">
        <v>12</v>
      </c>
    </row>
    <row r="655" spans="1:8" x14ac:dyDescent="0.25">
      <c r="A655" s="4" t="s">
        <v>2147</v>
      </c>
      <c r="B655" s="4"/>
      <c r="C655" s="4"/>
      <c r="D655" s="4" t="s">
        <v>923</v>
      </c>
      <c r="E655" s="4" t="s">
        <v>2148</v>
      </c>
      <c r="F655" s="4" t="s">
        <v>925</v>
      </c>
      <c r="G655" s="4" t="s">
        <v>2149</v>
      </c>
      <c r="H655" s="4" t="s">
        <v>12</v>
      </c>
    </row>
    <row r="656" spans="1:8" x14ac:dyDescent="0.25">
      <c r="A656" s="4" t="s">
        <v>2150</v>
      </c>
      <c r="B656" s="4"/>
      <c r="C656" s="4"/>
      <c r="D656" s="4" t="s">
        <v>1949</v>
      </c>
      <c r="E656" s="4" t="s">
        <v>1950</v>
      </c>
      <c r="F656" s="4" t="s">
        <v>780</v>
      </c>
      <c r="G656" s="4" t="s">
        <v>781</v>
      </c>
      <c r="H656" s="4" t="s">
        <v>12</v>
      </c>
    </row>
    <row r="657" spans="1:8" x14ac:dyDescent="0.25">
      <c r="A657" s="4" t="s">
        <v>2151</v>
      </c>
      <c r="B657" s="4"/>
      <c r="C657" s="4"/>
      <c r="D657" s="4" t="s">
        <v>2152</v>
      </c>
      <c r="E657" s="4" t="s">
        <v>2153</v>
      </c>
      <c r="F657" s="4" t="s">
        <v>233</v>
      </c>
      <c r="G657" s="4" t="s">
        <v>2154</v>
      </c>
      <c r="H657" s="4" t="s">
        <v>12</v>
      </c>
    </row>
    <row r="658" spans="1:8" x14ac:dyDescent="0.25">
      <c r="A658" s="4" t="s">
        <v>2155</v>
      </c>
      <c r="B658" s="4"/>
      <c r="C658" s="4"/>
      <c r="D658" s="4" t="s">
        <v>120</v>
      </c>
      <c r="E658" s="4" t="s">
        <v>2156</v>
      </c>
      <c r="F658" s="4" t="s">
        <v>126</v>
      </c>
      <c r="G658" s="4" t="s">
        <v>2157</v>
      </c>
      <c r="H658" s="4" t="s">
        <v>12</v>
      </c>
    </row>
    <row r="659" spans="1:8" x14ac:dyDescent="0.25">
      <c r="A659" s="4" t="s">
        <v>2158</v>
      </c>
      <c r="B659" s="4"/>
      <c r="C659" s="4"/>
      <c r="D659" s="4" t="s">
        <v>2159</v>
      </c>
      <c r="E659" s="4" t="s">
        <v>2160</v>
      </c>
      <c r="F659" s="4" t="s">
        <v>233</v>
      </c>
      <c r="G659" s="4" t="s">
        <v>2161</v>
      </c>
      <c r="H659" s="4" t="s">
        <v>12</v>
      </c>
    </row>
    <row r="660" spans="1:8" x14ac:dyDescent="0.25">
      <c r="A660" s="4" t="s">
        <v>2162</v>
      </c>
      <c r="B660" s="4"/>
      <c r="C660" s="4"/>
      <c r="D660" s="4" t="s">
        <v>2163</v>
      </c>
      <c r="E660" s="4" t="s">
        <v>2164</v>
      </c>
      <c r="F660" s="4"/>
      <c r="G660" s="4" t="s">
        <v>2165</v>
      </c>
      <c r="H660" s="4" t="s">
        <v>12</v>
      </c>
    </row>
    <row r="661" spans="1:8" x14ac:dyDescent="0.25">
      <c r="A661" s="4" t="s">
        <v>2166</v>
      </c>
      <c r="B661" s="4"/>
      <c r="C661" s="4"/>
      <c r="D661" s="4"/>
      <c r="E661" s="4"/>
      <c r="F661" s="4"/>
      <c r="G661" s="4"/>
      <c r="H661" s="4" t="s">
        <v>12</v>
      </c>
    </row>
    <row r="662" spans="1:8" x14ac:dyDescent="0.25">
      <c r="A662" s="4" t="s">
        <v>2167</v>
      </c>
      <c r="B662" s="4"/>
      <c r="C662" s="4"/>
      <c r="D662" s="4" t="s">
        <v>723</v>
      </c>
      <c r="E662" s="4" t="s">
        <v>724</v>
      </c>
      <c r="F662" s="4" t="s">
        <v>649</v>
      </c>
      <c r="G662" s="4" t="s">
        <v>2168</v>
      </c>
      <c r="H662" s="4" t="s">
        <v>12</v>
      </c>
    </row>
    <row r="663" spans="1:8" x14ac:dyDescent="0.25">
      <c r="A663" s="4" t="s">
        <v>2169</v>
      </c>
      <c r="B663" s="4"/>
      <c r="C663" s="4"/>
      <c r="D663" s="4" t="s">
        <v>2170</v>
      </c>
      <c r="E663" s="4" t="s">
        <v>2171</v>
      </c>
      <c r="F663" s="4" t="s">
        <v>1505</v>
      </c>
      <c r="G663" s="4" t="s">
        <v>2172</v>
      </c>
      <c r="H663" s="4" t="s">
        <v>12</v>
      </c>
    </row>
    <row r="664" spans="1:8" x14ac:dyDescent="0.25">
      <c r="A664" s="4" t="s">
        <v>2173</v>
      </c>
      <c r="B664" s="4"/>
      <c r="C664" s="4"/>
      <c r="D664" s="4"/>
      <c r="E664" s="4" t="s">
        <v>2174</v>
      </c>
      <c r="F664" s="4"/>
      <c r="G664" s="4" t="s">
        <v>2175</v>
      </c>
      <c r="H664" s="4" t="s">
        <v>12</v>
      </c>
    </row>
    <row r="665" spans="1:8" x14ac:dyDescent="0.25">
      <c r="A665" s="4" t="s">
        <v>2176</v>
      </c>
      <c r="B665" s="4"/>
      <c r="C665" s="4"/>
      <c r="D665" s="4" t="s">
        <v>87</v>
      </c>
      <c r="E665" s="4" t="s">
        <v>88</v>
      </c>
      <c r="F665" s="4" t="s">
        <v>89</v>
      </c>
      <c r="G665" s="4" t="s">
        <v>90</v>
      </c>
      <c r="H665" s="4" t="s">
        <v>12</v>
      </c>
    </row>
    <row r="666" spans="1:8" x14ac:dyDescent="0.25">
      <c r="A666" s="4" t="s">
        <v>2177</v>
      </c>
      <c r="B666" s="4"/>
      <c r="C666" s="4"/>
      <c r="D666" s="4" t="s">
        <v>1224</v>
      </c>
      <c r="E666" s="4" t="s">
        <v>2178</v>
      </c>
      <c r="F666" s="4" t="s">
        <v>766</v>
      </c>
      <c r="G666" s="4" t="s">
        <v>2179</v>
      </c>
      <c r="H666" s="4" t="s">
        <v>12</v>
      </c>
    </row>
    <row r="667" spans="1:8" x14ac:dyDescent="0.25">
      <c r="A667" s="4" t="s">
        <v>2180</v>
      </c>
      <c r="B667" s="4"/>
      <c r="C667" s="4"/>
      <c r="D667" s="4" t="s">
        <v>2181</v>
      </c>
      <c r="E667" s="4" t="s">
        <v>2182</v>
      </c>
      <c r="F667" s="4" t="s">
        <v>2183</v>
      </c>
      <c r="G667" s="4" t="s">
        <v>2184</v>
      </c>
      <c r="H667" s="4" t="s">
        <v>12</v>
      </c>
    </row>
    <row r="668" spans="1:8" x14ac:dyDescent="0.25">
      <c r="A668" s="4" t="s">
        <v>2185</v>
      </c>
      <c r="B668" s="4"/>
      <c r="C668" s="4"/>
      <c r="D668" s="4" t="s">
        <v>2186</v>
      </c>
      <c r="E668" s="4" t="s">
        <v>2187</v>
      </c>
      <c r="F668" s="4"/>
      <c r="G668" s="4" t="s">
        <v>81</v>
      </c>
      <c r="H668" s="4" t="s">
        <v>12</v>
      </c>
    </row>
    <row r="669" spans="1:8" x14ac:dyDescent="0.25">
      <c r="A669" s="4" t="s">
        <v>2188</v>
      </c>
      <c r="B669" s="4"/>
      <c r="C669" s="4"/>
      <c r="D669" s="4" t="s">
        <v>2189</v>
      </c>
      <c r="E669" s="4" t="s">
        <v>2190</v>
      </c>
      <c r="F669" s="4" t="s">
        <v>89</v>
      </c>
      <c r="G669" s="4" t="s">
        <v>2191</v>
      </c>
      <c r="H669" s="4" t="s">
        <v>12</v>
      </c>
    </row>
    <row r="670" spans="1:8" x14ac:dyDescent="0.25">
      <c r="A670" s="4" t="s">
        <v>2192</v>
      </c>
      <c r="B670" s="4"/>
      <c r="C670" s="4"/>
      <c r="D670" s="4" t="s">
        <v>1770</v>
      </c>
      <c r="E670" s="4" t="s">
        <v>2193</v>
      </c>
      <c r="F670" s="4" t="s">
        <v>25</v>
      </c>
      <c r="G670" s="4" t="s">
        <v>2194</v>
      </c>
      <c r="H670" s="4" t="s">
        <v>12</v>
      </c>
    </row>
    <row r="671" spans="1:8" x14ac:dyDescent="0.25">
      <c r="A671" s="4" t="s">
        <v>2195</v>
      </c>
      <c r="B671" s="4"/>
      <c r="C671" s="4"/>
      <c r="D671" s="4" t="s">
        <v>2196</v>
      </c>
      <c r="E671" s="4" t="s">
        <v>2197</v>
      </c>
      <c r="F671" s="4" t="s">
        <v>2198</v>
      </c>
      <c r="G671" s="4" t="s">
        <v>2199</v>
      </c>
      <c r="H671" s="4" t="s">
        <v>12</v>
      </c>
    </row>
    <row r="672" spans="1:8" x14ac:dyDescent="0.25">
      <c r="A672" s="4" t="s">
        <v>2200</v>
      </c>
      <c r="B672" s="4"/>
      <c r="C672" s="4"/>
      <c r="D672" s="4" t="s">
        <v>2201</v>
      </c>
      <c r="E672" s="4" t="s">
        <v>2202</v>
      </c>
      <c r="F672" s="4" t="s">
        <v>2203</v>
      </c>
      <c r="G672" s="4"/>
      <c r="H672" s="4" t="s">
        <v>12</v>
      </c>
    </row>
    <row r="673" spans="1:8" x14ac:dyDescent="0.25">
      <c r="A673" s="4" t="s">
        <v>2204</v>
      </c>
      <c r="B673" s="4"/>
      <c r="C673" s="4"/>
      <c r="D673" s="4" t="s">
        <v>1407</v>
      </c>
      <c r="E673" s="4" t="s">
        <v>1408</v>
      </c>
      <c r="F673" s="4" t="s">
        <v>496</v>
      </c>
      <c r="G673" s="4" t="s">
        <v>2205</v>
      </c>
      <c r="H673" s="4" t="s">
        <v>12</v>
      </c>
    </row>
    <row r="674" spans="1:8" x14ac:dyDescent="0.25">
      <c r="A674" s="4" t="s">
        <v>2206</v>
      </c>
      <c r="B674" s="4"/>
      <c r="C674" s="4"/>
      <c r="D674" s="4" t="s">
        <v>144</v>
      </c>
      <c r="E674" s="4" t="s">
        <v>2207</v>
      </c>
      <c r="F674" s="4" t="s">
        <v>10</v>
      </c>
      <c r="G674" s="4" t="s">
        <v>2208</v>
      </c>
      <c r="H674" s="4" t="s">
        <v>12</v>
      </c>
    </row>
    <row r="675" spans="1:8" x14ac:dyDescent="0.25">
      <c r="A675" s="4" t="s">
        <v>2209</v>
      </c>
      <c r="B675" s="4"/>
      <c r="C675" s="4"/>
      <c r="D675" s="4"/>
      <c r="E675" s="4" t="s">
        <v>2210</v>
      </c>
      <c r="F675" s="4"/>
      <c r="G675" s="4" t="s">
        <v>2211</v>
      </c>
      <c r="H675" s="4" t="s">
        <v>12</v>
      </c>
    </row>
    <row r="676" spans="1:8" x14ac:dyDescent="0.25">
      <c r="A676" s="4" t="s">
        <v>2212</v>
      </c>
      <c r="B676" s="4"/>
      <c r="C676" s="4"/>
      <c r="D676" s="4" t="s">
        <v>39</v>
      </c>
      <c r="E676" s="4" t="s">
        <v>2213</v>
      </c>
      <c r="F676" s="4" t="s">
        <v>41</v>
      </c>
      <c r="G676" s="4" t="s">
        <v>42</v>
      </c>
      <c r="H676" s="4" t="s">
        <v>12</v>
      </c>
    </row>
    <row r="677" spans="1:8" x14ac:dyDescent="0.25">
      <c r="A677" s="4" t="s">
        <v>2214</v>
      </c>
      <c r="B677" s="4"/>
      <c r="C677" s="4"/>
      <c r="D677" s="4"/>
      <c r="E677" s="4"/>
      <c r="F677" s="4"/>
      <c r="G677" s="4" t="s">
        <v>2215</v>
      </c>
      <c r="H677" s="4" t="s">
        <v>12</v>
      </c>
    </row>
    <row r="678" spans="1:8" x14ac:dyDescent="0.25">
      <c r="A678" s="4" t="s">
        <v>2216</v>
      </c>
      <c r="B678" s="4"/>
      <c r="C678" s="4"/>
      <c r="D678" s="4" t="s">
        <v>494</v>
      </c>
      <c r="E678" s="4" t="s">
        <v>495</v>
      </c>
      <c r="F678" s="4" t="s">
        <v>496</v>
      </c>
      <c r="G678" s="4" t="s">
        <v>2217</v>
      </c>
      <c r="H678" s="4" t="s">
        <v>12</v>
      </c>
    </row>
    <row r="679" spans="1:8" x14ac:dyDescent="0.25">
      <c r="A679" s="4" t="s">
        <v>2218</v>
      </c>
      <c r="B679" s="4"/>
      <c r="C679" s="4"/>
      <c r="D679" s="4" t="s">
        <v>2219</v>
      </c>
      <c r="E679" s="4" t="s">
        <v>2220</v>
      </c>
      <c r="F679" s="4" t="s">
        <v>25</v>
      </c>
      <c r="G679" s="4" t="s">
        <v>2221</v>
      </c>
      <c r="H679" s="4" t="s">
        <v>12</v>
      </c>
    </row>
    <row r="680" spans="1:8" x14ac:dyDescent="0.25">
      <c r="A680" s="4" t="s">
        <v>2222</v>
      </c>
      <c r="B680" s="4"/>
      <c r="C680" s="4"/>
      <c r="D680" s="4" t="s">
        <v>2223</v>
      </c>
      <c r="E680" s="4" t="s">
        <v>98</v>
      </c>
      <c r="F680" s="4" t="s">
        <v>2068</v>
      </c>
      <c r="G680" s="4" t="s">
        <v>2224</v>
      </c>
      <c r="H680" s="4" t="s">
        <v>12</v>
      </c>
    </row>
    <row r="681" spans="1:8" x14ac:dyDescent="0.25">
      <c r="A681" s="4" t="s">
        <v>2225</v>
      </c>
      <c r="B681" s="4"/>
      <c r="C681" s="4"/>
      <c r="D681" s="4" t="s">
        <v>514</v>
      </c>
      <c r="E681" s="4" t="s">
        <v>2226</v>
      </c>
      <c r="F681" s="4" t="s">
        <v>243</v>
      </c>
      <c r="G681" s="4" t="s">
        <v>762</v>
      </c>
      <c r="H681" s="4" t="s">
        <v>12</v>
      </c>
    </row>
    <row r="682" spans="1:8" x14ac:dyDescent="0.25">
      <c r="A682" s="4" t="s">
        <v>2227</v>
      </c>
      <c r="B682" s="4" t="s">
        <v>2228</v>
      </c>
      <c r="C682" s="4" t="s">
        <v>2229</v>
      </c>
      <c r="D682" s="4" t="s">
        <v>2229</v>
      </c>
      <c r="E682" s="4" t="s">
        <v>2230</v>
      </c>
      <c r="F682" s="4" t="s">
        <v>382</v>
      </c>
      <c r="G682" s="4" t="s">
        <v>2231</v>
      </c>
      <c r="H682" s="4" t="s">
        <v>12</v>
      </c>
    </row>
    <row r="683" spans="1:8" x14ac:dyDescent="0.25">
      <c r="A683" s="4" t="s">
        <v>2232</v>
      </c>
      <c r="B683" s="4"/>
      <c r="C683" s="4"/>
      <c r="D683" s="4"/>
      <c r="E683" s="4"/>
      <c r="F683" s="4"/>
      <c r="G683" s="4"/>
      <c r="H683" s="4" t="s">
        <v>12</v>
      </c>
    </row>
    <row r="684" spans="1:8" x14ac:dyDescent="0.25">
      <c r="A684" s="4" t="s">
        <v>2233</v>
      </c>
      <c r="B684" s="4"/>
      <c r="C684" s="4"/>
      <c r="D684" s="4"/>
      <c r="E684" s="4" t="s">
        <v>602</v>
      </c>
      <c r="F684" s="4"/>
      <c r="G684" s="4"/>
      <c r="H684" s="4" t="s">
        <v>12</v>
      </c>
    </row>
    <row r="685" spans="1:8" x14ac:dyDescent="0.25">
      <c r="A685" s="4" t="s">
        <v>2234</v>
      </c>
      <c r="B685" s="4"/>
      <c r="C685" s="4"/>
      <c r="D685" s="4" t="s">
        <v>2235</v>
      </c>
      <c r="E685" s="4" t="s">
        <v>2236</v>
      </c>
      <c r="F685" s="4" t="s">
        <v>117</v>
      </c>
      <c r="G685" s="4" t="s">
        <v>2237</v>
      </c>
      <c r="H685" s="4" t="s">
        <v>12</v>
      </c>
    </row>
    <row r="686" spans="1:8" x14ac:dyDescent="0.25">
      <c r="A686" s="4" t="s">
        <v>2238</v>
      </c>
      <c r="B686" s="4"/>
      <c r="C686" s="4"/>
      <c r="D686" s="4"/>
      <c r="E686" s="4"/>
      <c r="F686" s="4"/>
      <c r="G686" s="4"/>
      <c r="H686" s="4" t="s">
        <v>12</v>
      </c>
    </row>
    <row r="687" spans="1:8" x14ac:dyDescent="0.25">
      <c r="A687" s="4" t="s">
        <v>2239</v>
      </c>
      <c r="B687" s="4"/>
      <c r="C687" s="4"/>
      <c r="D687" s="4"/>
      <c r="E687" s="4"/>
      <c r="F687" s="4"/>
      <c r="G687" s="4"/>
      <c r="H687" s="4" t="s">
        <v>12</v>
      </c>
    </row>
    <row r="688" spans="1:8" x14ac:dyDescent="0.25">
      <c r="A688" s="4" t="s">
        <v>2240</v>
      </c>
      <c r="B688" s="4"/>
      <c r="C688" s="4"/>
      <c r="D688" s="4"/>
      <c r="E688" s="4"/>
      <c r="F688" s="4"/>
      <c r="G688" s="4"/>
      <c r="H688" s="4" t="s">
        <v>12</v>
      </c>
    </row>
    <row r="689" spans="1:8" x14ac:dyDescent="0.25">
      <c r="A689" s="4" t="s">
        <v>2241</v>
      </c>
      <c r="B689" s="4"/>
      <c r="C689" s="4"/>
      <c r="D689" s="4" t="s">
        <v>2242</v>
      </c>
      <c r="E689" s="4" t="s">
        <v>2243</v>
      </c>
      <c r="F689" s="4" t="s">
        <v>1505</v>
      </c>
      <c r="G689" s="4" t="s">
        <v>2244</v>
      </c>
      <c r="H689" s="4" t="s">
        <v>12</v>
      </c>
    </row>
    <row r="690" spans="1:8" x14ac:dyDescent="0.25">
      <c r="A690" s="4" t="s">
        <v>2245</v>
      </c>
      <c r="B690" s="4"/>
      <c r="C690" s="4"/>
      <c r="D690" s="4"/>
      <c r="E690" s="4"/>
      <c r="F690" s="4"/>
      <c r="G690" s="4"/>
      <c r="H690" s="4" t="s">
        <v>12</v>
      </c>
    </row>
    <row r="691" spans="1:8" x14ac:dyDescent="0.25">
      <c r="A691" s="4" t="s">
        <v>2246</v>
      </c>
      <c r="B691" s="4"/>
      <c r="C691" s="4"/>
      <c r="D691" s="4" t="s">
        <v>2247</v>
      </c>
      <c r="E691" s="4" t="s">
        <v>2248</v>
      </c>
      <c r="F691" s="4" t="s">
        <v>2249</v>
      </c>
      <c r="G691" s="4" t="s">
        <v>2250</v>
      </c>
      <c r="H691" s="4" t="s">
        <v>12</v>
      </c>
    </row>
    <row r="692" spans="1:8" x14ac:dyDescent="0.25">
      <c r="A692" s="4" t="s">
        <v>2251</v>
      </c>
      <c r="B692" s="4"/>
      <c r="C692" s="4"/>
      <c r="D692" s="4" t="s">
        <v>2252</v>
      </c>
      <c r="E692" s="4" t="s">
        <v>2253</v>
      </c>
      <c r="F692" s="4" t="s">
        <v>2254</v>
      </c>
      <c r="G692" s="4" t="s">
        <v>2255</v>
      </c>
      <c r="H692" s="4" t="s">
        <v>12</v>
      </c>
    </row>
    <row r="693" spans="1:8" x14ac:dyDescent="0.25">
      <c r="A693" s="4" t="s">
        <v>2256</v>
      </c>
      <c r="B693" s="4"/>
      <c r="C693" s="4"/>
      <c r="D693" s="4" t="s">
        <v>2257</v>
      </c>
      <c r="E693" s="4" t="s">
        <v>2258</v>
      </c>
      <c r="F693" s="4" t="s">
        <v>2259</v>
      </c>
      <c r="G693" s="4" t="s">
        <v>2260</v>
      </c>
      <c r="H693" s="4" t="s">
        <v>12</v>
      </c>
    </row>
    <row r="694" spans="1:8" x14ac:dyDescent="0.25">
      <c r="A694" s="4" t="s">
        <v>2261</v>
      </c>
      <c r="B694" s="4"/>
      <c r="C694" s="4"/>
      <c r="D694" s="4" t="s">
        <v>2262</v>
      </c>
      <c r="E694" s="4" t="s">
        <v>2263</v>
      </c>
      <c r="F694" s="4" t="s">
        <v>1456</v>
      </c>
      <c r="G694" s="4" t="s">
        <v>2264</v>
      </c>
      <c r="H694" s="4" t="s">
        <v>12</v>
      </c>
    </row>
    <row r="695" spans="1:8" x14ac:dyDescent="0.25">
      <c r="A695" s="4" t="s">
        <v>2265</v>
      </c>
      <c r="B695" s="4"/>
      <c r="C695" s="4"/>
      <c r="D695" s="4" t="s">
        <v>241</v>
      </c>
      <c r="E695" s="4" t="s">
        <v>761</v>
      </c>
      <c r="F695" s="4" t="s">
        <v>243</v>
      </c>
      <c r="G695" s="4" t="s">
        <v>2266</v>
      </c>
      <c r="H695" s="4" t="s">
        <v>12</v>
      </c>
    </row>
    <row r="696" spans="1:8" x14ac:dyDescent="0.25">
      <c r="A696" s="4" t="s">
        <v>2267</v>
      </c>
      <c r="B696" s="4"/>
      <c r="C696" s="4"/>
      <c r="D696" s="4" t="s">
        <v>2268</v>
      </c>
      <c r="E696" s="4" t="s">
        <v>2269</v>
      </c>
      <c r="F696" s="4" t="s">
        <v>2270</v>
      </c>
      <c r="G696" s="4" t="s">
        <v>2271</v>
      </c>
      <c r="H696" s="4" t="s">
        <v>12</v>
      </c>
    </row>
    <row r="697" spans="1:8" x14ac:dyDescent="0.25">
      <c r="A697" s="4" t="s">
        <v>2272</v>
      </c>
      <c r="B697" s="4"/>
      <c r="C697" s="4"/>
      <c r="D697" s="4"/>
      <c r="E697" s="4" t="s">
        <v>2273</v>
      </c>
      <c r="F697" s="4" t="s">
        <v>233</v>
      </c>
      <c r="G697" s="4" t="s">
        <v>2274</v>
      </c>
      <c r="H697" s="4" t="s">
        <v>12</v>
      </c>
    </row>
    <row r="698" spans="1:8" x14ac:dyDescent="0.25">
      <c r="A698" s="4" t="s">
        <v>2275</v>
      </c>
      <c r="B698" s="4"/>
      <c r="C698" s="4"/>
      <c r="D698" s="4"/>
      <c r="E698" s="4" t="s">
        <v>1435</v>
      </c>
      <c r="F698" s="4"/>
      <c r="G698" s="4" t="s">
        <v>2276</v>
      </c>
      <c r="H698" s="4" t="s">
        <v>12</v>
      </c>
    </row>
    <row r="699" spans="1:8" x14ac:dyDescent="0.25">
      <c r="A699" s="4" t="s">
        <v>2277</v>
      </c>
      <c r="B699" s="4"/>
      <c r="C699" s="4"/>
      <c r="D699" s="4" t="s">
        <v>2278</v>
      </c>
      <c r="E699" s="4" t="s">
        <v>2279</v>
      </c>
      <c r="F699" s="4" t="s">
        <v>30</v>
      </c>
      <c r="G699" s="4" t="s">
        <v>2280</v>
      </c>
      <c r="H699" s="4" t="s">
        <v>12</v>
      </c>
    </row>
    <row r="700" spans="1:8" x14ac:dyDescent="0.25">
      <c r="A700" s="4" t="s">
        <v>2281</v>
      </c>
      <c r="B700" s="4"/>
      <c r="C700" s="4"/>
      <c r="D700" s="4" t="s">
        <v>2282</v>
      </c>
      <c r="E700" s="4" t="s">
        <v>2283</v>
      </c>
      <c r="F700" s="4" t="s">
        <v>2284</v>
      </c>
      <c r="G700" s="4" t="s">
        <v>2285</v>
      </c>
      <c r="H700" s="4" t="s">
        <v>12</v>
      </c>
    </row>
    <row r="701" spans="1:8" x14ac:dyDescent="0.25">
      <c r="A701" s="4" t="s">
        <v>2286</v>
      </c>
      <c r="B701" s="4"/>
      <c r="C701" s="4"/>
      <c r="D701" s="4" t="s">
        <v>1327</v>
      </c>
      <c r="E701" s="4" t="s">
        <v>992</v>
      </c>
      <c r="F701" s="4" t="s">
        <v>993</v>
      </c>
      <c r="G701" s="4" t="s">
        <v>994</v>
      </c>
      <c r="H701" s="4" t="s">
        <v>12</v>
      </c>
    </row>
    <row r="702" spans="1:8" x14ac:dyDescent="0.25">
      <c r="A702" s="4" t="s">
        <v>2287</v>
      </c>
      <c r="B702" s="4"/>
      <c r="C702" s="4"/>
      <c r="D702" s="4" t="s">
        <v>2288</v>
      </c>
      <c r="E702" s="4" t="s">
        <v>2289</v>
      </c>
      <c r="F702" s="4" t="s">
        <v>2290</v>
      </c>
      <c r="G702" s="4" t="s">
        <v>2291</v>
      </c>
      <c r="H702" s="4" t="s">
        <v>12</v>
      </c>
    </row>
    <row r="703" spans="1:8" x14ac:dyDescent="0.25">
      <c r="A703" s="4" t="s">
        <v>2292</v>
      </c>
      <c r="B703" s="4"/>
      <c r="C703" s="4"/>
      <c r="D703" s="4"/>
      <c r="E703" s="4" t="s">
        <v>2293</v>
      </c>
      <c r="F703" s="4"/>
      <c r="G703" s="4"/>
      <c r="H703" s="4" t="s">
        <v>12</v>
      </c>
    </row>
    <row r="704" spans="1:8" x14ac:dyDescent="0.25">
      <c r="A704" s="4" t="s">
        <v>2294</v>
      </c>
      <c r="B704" s="4"/>
      <c r="C704" s="4"/>
      <c r="D704" s="4" t="s">
        <v>2295</v>
      </c>
      <c r="E704" s="4" t="s">
        <v>2296</v>
      </c>
      <c r="F704" s="4" t="s">
        <v>2297</v>
      </c>
      <c r="G704" s="4" t="s">
        <v>90</v>
      </c>
      <c r="H704" s="4" t="s">
        <v>12</v>
      </c>
    </row>
    <row r="705" spans="1:8" x14ac:dyDescent="0.25">
      <c r="A705" s="4" t="s">
        <v>2298</v>
      </c>
      <c r="B705" s="4"/>
      <c r="C705" s="4"/>
      <c r="D705" s="4" t="s">
        <v>2299</v>
      </c>
      <c r="E705" s="4" t="s">
        <v>2300</v>
      </c>
      <c r="F705" s="4" t="s">
        <v>734</v>
      </c>
      <c r="G705" s="4" t="s">
        <v>2301</v>
      </c>
      <c r="H705" s="4" t="s">
        <v>12</v>
      </c>
    </row>
    <row r="706" spans="1:8" x14ac:dyDescent="0.25">
      <c r="A706" s="4" t="s">
        <v>2302</v>
      </c>
      <c r="B706" s="4"/>
      <c r="C706" s="4"/>
      <c r="D706" s="4"/>
      <c r="E706" s="4"/>
      <c r="F706" s="4"/>
      <c r="G706" s="4"/>
      <c r="H706" s="4" t="s">
        <v>12</v>
      </c>
    </row>
    <row r="707" spans="1:8" x14ac:dyDescent="0.25">
      <c r="A707" s="4" t="s">
        <v>2303</v>
      </c>
      <c r="B707" s="4"/>
      <c r="C707" s="4"/>
      <c r="D707" s="4"/>
      <c r="E707" s="4" t="s">
        <v>1723</v>
      </c>
      <c r="F707" s="4"/>
      <c r="G707" s="4" t="s">
        <v>1724</v>
      </c>
      <c r="H707" s="4" t="s">
        <v>12</v>
      </c>
    </row>
    <row r="708" spans="1:8" x14ac:dyDescent="0.25">
      <c r="A708" s="4" t="s">
        <v>2304</v>
      </c>
      <c r="B708" s="4"/>
      <c r="C708" s="4"/>
      <c r="D708" s="4"/>
      <c r="E708" s="4"/>
      <c r="F708" s="4"/>
      <c r="G708" s="4" t="s">
        <v>2305</v>
      </c>
      <c r="H708" s="4" t="s">
        <v>12</v>
      </c>
    </row>
    <row r="709" spans="1:8" x14ac:dyDescent="0.25">
      <c r="A709" s="4" t="s">
        <v>2306</v>
      </c>
      <c r="B709" s="4" t="s">
        <v>2307</v>
      </c>
      <c r="C709" s="4" t="s">
        <v>2308</v>
      </c>
      <c r="D709" s="4" t="s">
        <v>2309</v>
      </c>
      <c r="E709" s="4" t="s">
        <v>2310</v>
      </c>
      <c r="F709" s="4" t="s">
        <v>1122</v>
      </c>
      <c r="G709" s="4" t="s">
        <v>2311</v>
      </c>
      <c r="H709" s="4" t="s">
        <v>12</v>
      </c>
    </row>
    <row r="710" spans="1:8" x14ac:dyDescent="0.25">
      <c r="A710" s="4" t="s">
        <v>2312</v>
      </c>
      <c r="B710" s="4"/>
      <c r="C710" s="4"/>
      <c r="D710" s="4"/>
      <c r="E710" s="4"/>
      <c r="F710" s="4"/>
      <c r="G710" s="4" t="s">
        <v>2313</v>
      </c>
      <c r="H710" s="4" t="s">
        <v>12</v>
      </c>
    </row>
    <row r="711" spans="1:8" x14ac:dyDescent="0.25">
      <c r="A711" s="4" t="s">
        <v>2314</v>
      </c>
      <c r="B711" s="4"/>
      <c r="C711" s="4"/>
      <c r="D711" s="4"/>
      <c r="E711" s="4" t="s">
        <v>974</v>
      </c>
      <c r="F711" s="4"/>
      <c r="G711" s="4"/>
      <c r="H711" s="4" t="s">
        <v>12</v>
      </c>
    </row>
    <row r="712" spans="1:8" x14ac:dyDescent="0.25">
      <c r="A712" s="4" t="s">
        <v>2315</v>
      </c>
      <c r="B712" s="4"/>
      <c r="C712" s="4"/>
      <c r="D712" s="4"/>
      <c r="E712" s="4" t="s">
        <v>2316</v>
      </c>
      <c r="F712" s="4"/>
      <c r="G712" s="4" t="s">
        <v>2317</v>
      </c>
      <c r="H712" s="4" t="s">
        <v>12</v>
      </c>
    </row>
    <row r="713" spans="1:8" x14ac:dyDescent="0.25">
      <c r="A713" s="4" t="s">
        <v>2318</v>
      </c>
      <c r="B713" s="4"/>
      <c r="C713" s="4"/>
      <c r="D713" s="4" t="s">
        <v>2319</v>
      </c>
      <c r="E713" s="4" t="s">
        <v>2320</v>
      </c>
      <c r="F713" s="4" t="s">
        <v>2321</v>
      </c>
      <c r="G713" s="4" t="s">
        <v>2322</v>
      </c>
      <c r="H713" s="4" t="s">
        <v>12</v>
      </c>
    </row>
    <row r="714" spans="1:8" x14ac:dyDescent="0.25">
      <c r="A714" s="4" t="s">
        <v>2323</v>
      </c>
      <c r="B714" s="4"/>
      <c r="C714" s="4"/>
      <c r="D714" s="4" t="s">
        <v>2324</v>
      </c>
      <c r="E714" s="4" t="s">
        <v>2325</v>
      </c>
      <c r="F714" s="4" t="s">
        <v>453</v>
      </c>
      <c r="G714" s="4" t="s">
        <v>2326</v>
      </c>
      <c r="H714" s="4" t="s">
        <v>12</v>
      </c>
    </row>
    <row r="715" spans="1:8" x14ac:dyDescent="0.25">
      <c r="A715" s="4" t="s">
        <v>2327</v>
      </c>
      <c r="B715" s="4"/>
      <c r="C715" s="4"/>
      <c r="D715" s="4"/>
      <c r="E715" s="4" t="s">
        <v>2328</v>
      </c>
      <c r="F715" s="4"/>
      <c r="G715" s="4"/>
      <c r="H715" s="4" t="s">
        <v>12</v>
      </c>
    </row>
    <row r="716" spans="1:8" x14ac:dyDescent="0.25">
      <c r="A716" s="4" t="s">
        <v>2329</v>
      </c>
      <c r="B716" s="4"/>
      <c r="C716" s="4"/>
      <c r="D716" s="4"/>
      <c r="E716" s="4"/>
      <c r="F716" s="4"/>
      <c r="G716" s="4"/>
      <c r="H716" s="4" t="s">
        <v>12</v>
      </c>
    </row>
    <row r="717" spans="1:8" x14ac:dyDescent="0.25">
      <c r="A717" s="4" t="s">
        <v>2330</v>
      </c>
      <c r="B717" s="4"/>
      <c r="C717" s="4"/>
      <c r="D717" s="4" t="s">
        <v>2331</v>
      </c>
      <c r="E717" s="4" t="s">
        <v>2332</v>
      </c>
      <c r="F717" s="4" t="s">
        <v>25</v>
      </c>
      <c r="G717" s="4" t="s">
        <v>2333</v>
      </c>
      <c r="H717" s="4" t="s">
        <v>12</v>
      </c>
    </row>
    <row r="718" spans="1:8" x14ac:dyDescent="0.25">
      <c r="A718" s="4" t="s">
        <v>2334</v>
      </c>
      <c r="B718" s="4"/>
      <c r="C718" s="4"/>
      <c r="D718" s="4" t="s">
        <v>1428</v>
      </c>
      <c r="E718" s="4" t="s">
        <v>2335</v>
      </c>
      <c r="F718" s="4" t="s">
        <v>1456</v>
      </c>
      <c r="G718" s="4" t="s">
        <v>2336</v>
      </c>
      <c r="H718" s="4" t="s">
        <v>12</v>
      </c>
    </row>
    <row r="719" spans="1:8" x14ac:dyDescent="0.25">
      <c r="A719" s="4" t="s">
        <v>2337</v>
      </c>
      <c r="B719" s="4" t="s">
        <v>2338</v>
      </c>
      <c r="C719" s="4" t="s">
        <v>2339</v>
      </c>
      <c r="D719" s="4" t="s">
        <v>2339</v>
      </c>
      <c r="E719" s="4" t="s">
        <v>2340</v>
      </c>
      <c r="F719" s="4" t="s">
        <v>126</v>
      </c>
      <c r="G719" s="4" t="s">
        <v>2341</v>
      </c>
      <c r="H719" s="4" t="s">
        <v>12</v>
      </c>
    </row>
    <row r="720" spans="1:8" x14ac:dyDescent="0.25">
      <c r="A720" s="4" t="s">
        <v>2342</v>
      </c>
      <c r="B720" s="4"/>
      <c r="C720" s="4"/>
      <c r="D720" s="4"/>
      <c r="E720" s="4" t="s">
        <v>2343</v>
      </c>
      <c r="F720" s="4"/>
      <c r="G720" s="4"/>
      <c r="H720" s="4" t="s">
        <v>12</v>
      </c>
    </row>
    <row r="721" spans="1:8" x14ac:dyDescent="0.25">
      <c r="A721" s="4" t="s">
        <v>2344</v>
      </c>
      <c r="B721" s="4"/>
      <c r="C721" s="4"/>
      <c r="D721" s="4" t="s">
        <v>2345</v>
      </c>
      <c r="E721" s="4" t="s">
        <v>2346</v>
      </c>
      <c r="F721" s="4" t="s">
        <v>135</v>
      </c>
      <c r="G721" s="4" t="s">
        <v>2347</v>
      </c>
      <c r="H721" s="4" t="s">
        <v>12</v>
      </c>
    </row>
    <row r="722" spans="1:8" x14ac:dyDescent="0.25">
      <c r="A722" s="4" t="s">
        <v>2348</v>
      </c>
      <c r="B722" s="4"/>
      <c r="C722" s="4"/>
      <c r="D722" s="4" t="s">
        <v>1889</v>
      </c>
      <c r="E722" s="4" t="s">
        <v>2349</v>
      </c>
      <c r="F722" s="4" t="s">
        <v>803</v>
      </c>
      <c r="G722" s="4" t="s">
        <v>1891</v>
      </c>
      <c r="H722" s="4" t="s">
        <v>12</v>
      </c>
    </row>
    <row r="723" spans="1:8" x14ac:dyDescent="0.25">
      <c r="A723" s="4" t="s">
        <v>2350</v>
      </c>
      <c r="B723" s="4"/>
      <c r="C723" s="4"/>
      <c r="D723" s="4"/>
      <c r="E723" s="4"/>
      <c r="F723" s="4"/>
      <c r="G723" s="4" t="s">
        <v>81</v>
      </c>
      <c r="H723" s="4" t="s">
        <v>12</v>
      </c>
    </row>
    <row r="724" spans="1:8" x14ac:dyDescent="0.25">
      <c r="A724" s="4" t="s">
        <v>2351</v>
      </c>
      <c r="B724" s="4"/>
      <c r="C724" s="4"/>
      <c r="D724" s="4" t="s">
        <v>2352</v>
      </c>
      <c r="E724" s="4" t="s">
        <v>2353</v>
      </c>
      <c r="F724" s="4" t="s">
        <v>126</v>
      </c>
      <c r="G724" s="4" t="s">
        <v>81</v>
      </c>
      <c r="H724" s="4" t="s">
        <v>12</v>
      </c>
    </row>
    <row r="725" spans="1:8" x14ac:dyDescent="0.25">
      <c r="A725" s="4" t="s">
        <v>2354</v>
      </c>
      <c r="B725" s="4"/>
      <c r="C725" s="4"/>
      <c r="D725" s="4" t="s">
        <v>1576</v>
      </c>
      <c r="E725" s="4" t="s">
        <v>1577</v>
      </c>
      <c r="F725" s="4" t="s">
        <v>1578</v>
      </c>
      <c r="G725" s="4" t="s">
        <v>1579</v>
      </c>
      <c r="H725" s="4" t="s">
        <v>12</v>
      </c>
    </row>
    <row r="726" spans="1:8" x14ac:dyDescent="0.25">
      <c r="A726" s="4" t="s">
        <v>2355</v>
      </c>
      <c r="B726" s="4"/>
      <c r="C726" s="4"/>
      <c r="D726" s="4"/>
      <c r="E726" s="4" t="s">
        <v>2356</v>
      </c>
      <c r="F726" s="4"/>
      <c r="G726" s="4" t="s">
        <v>2357</v>
      </c>
      <c r="H726" s="4" t="s">
        <v>12</v>
      </c>
    </row>
    <row r="727" spans="1:8" x14ac:dyDescent="0.25">
      <c r="A727" s="4" t="s">
        <v>2358</v>
      </c>
      <c r="B727" s="4"/>
      <c r="C727" s="4"/>
      <c r="D727" s="4"/>
      <c r="E727" s="4"/>
      <c r="F727" s="4"/>
      <c r="G727" s="4" t="s">
        <v>161</v>
      </c>
      <c r="H727" s="4" t="s">
        <v>12</v>
      </c>
    </row>
    <row r="728" spans="1:8" x14ac:dyDescent="0.25">
      <c r="A728" s="4" t="s">
        <v>2359</v>
      </c>
      <c r="B728" s="4"/>
      <c r="C728" s="4"/>
      <c r="D728" s="4" t="s">
        <v>2360</v>
      </c>
      <c r="E728" s="4" t="s">
        <v>2361</v>
      </c>
      <c r="F728" s="4" t="s">
        <v>2362</v>
      </c>
      <c r="G728" s="4" t="s">
        <v>2363</v>
      </c>
      <c r="H728" s="4" t="s">
        <v>12</v>
      </c>
    </row>
    <row r="729" spans="1:8" x14ac:dyDescent="0.25">
      <c r="A729" s="4" t="s">
        <v>2364</v>
      </c>
      <c r="B729" s="4" t="s">
        <v>2365</v>
      </c>
      <c r="C729" s="4" t="s">
        <v>2366</v>
      </c>
      <c r="D729" s="4" t="s">
        <v>635</v>
      </c>
      <c r="E729" s="4" t="s">
        <v>2367</v>
      </c>
      <c r="F729" s="4" t="s">
        <v>637</v>
      </c>
      <c r="G729" s="4" t="s">
        <v>2368</v>
      </c>
      <c r="H729" s="4" t="s">
        <v>12</v>
      </c>
    </row>
    <row r="730" spans="1:8" x14ac:dyDescent="0.25">
      <c r="A730" s="4" t="s">
        <v>2369</v>
      </c>
      <c r="B730" s="4"/>
      <c r="C730" s="4"/>
      <c r="D730" s="4" t="s">
        <v>2370</v>
      </c>
      <c r="E730" s="4" t="s">
        <v>1500</v>
      </c>
      <c r="F730" s="4" t="s">
        <v>117</v>
      </c>
      <c r="G730" s="4" t="s">
        <v>2371</v>
      </c>
      <c r="H730" s="4" t="s">
        <v>12</v>
      </c>
    </row>
    <row r="731" spans="1:8" x14ac:dyDescent="0.25">
      <c r="A731" s="4" t="s">
        <v>2372</v>
      </c>
      <c r="B731" s="4"/>
      <c r="C731" s="4"/>
      <c r="D731" s="4" t="s">
        <v>1428</v>
      </c>
      <c r="E731" s="4" t="s">
        <v>2373</v>
      </c>
      <c r="F731" s="4" t="s">
        <v>1456</v>
      </c>
      <c r="G731" s="4" t="s">
        <v>2374</v>
      </c>
      <c r="H731" s="4" t="s">
        <v>12</v>
      </c>
    </row>
    <row r="732" spans="1:8" x14ac:dyDescent="0.25">
      <c r="A732" s="4" t="s">
        <v>2375</v>
      </c>
      <c r="B732" s="4"/>
      <c r="C732" s="4"/>
      <c r="D732" s="4" t="s">
        <v>1428</v>
      </c>
      <c r="E732" s="4" t="s">
        <v>2376</v>
      </c>
      <c r="F732" s="4" t="s">
        <v>1456</v>
      </c>
      <c r="G732" s="4" t="s">
        <v>2377</v>
      </c>
      <c r="H732" s="4" t="s">
        <v>12</v>
      </c>
    </row>
    <row r="733" spans="1:8" x14ac:dyDescent="0.25">
      <c r="A733" s="4" t="s">
        <v>2378</v>
      </c>
      <c r="B733" s="4"/>
      <c r="C733" s="4"/>
      <c r="D733" s="4" t="s">
        <v>2379</v>
      </c>
      <c r="E733" s="4" t="s">
        <v>2380</v>
      </c>
      <c r="F733" s="4" t="s">
        <v>660</v>
      </c>
      <c r="G733" s="4" t="s">
        <v>1151</v>
      </c>
      <c r="H733" s="4" t="s">
        <v>12</v>
      </c>
    </row>
    <row r="734" spans="1:8" x14ac:dyDescent="0.25">
      <c r="A734" s="4" t="s">
        <v>2381</v>
      </c>
      <c r="B734" s="4"/>
      <c r="C734" s="4"/>
      <c r="D734" s="4" t="s">
        <v>1428</v>
      </c>
      <c r="E734" s="4" t="s">
        <v>2382</v>
      </c>
      <c r="F734" s="4" t="s">
        <v>1456</v>
      </c>
      <c r="G734" s="4" t="s">
        <v>2383</v>
      </c>
      <c r="H734" s="4" t="s">
        <v>12</v>
      </c>
    </row>
    <row r="735" spans="1:8" x14ac:dyDescent="0.25">
      <c r="A735" s="4" t="s">
        <v>2384</v>
      </c>
      <c r="B735" s="4"/>
      <c r="C735" s="4"/>
      <c r="D735" s="4" t="s">
        <v>1428</v>
      </c>
      <c r="E735" s="4" t="s">
        <v>2385</v>
      </c>
      <c r="F735" s="4" t="s">
        <v>1456</v>
      </c>
      <c r="G735" s="4" t="s">
        <v>2386</v>
      </c>
      <c r="H735" s="4" t="s">
        <v>12</v>
      </c>
    </row>
    <row r="736" spans="1:8" x14ac:dyDescent="0.25">
      <c r="A736" s="4" t="s">
        <v>2387</v>
      </c>
      <c r="B736" s="4"/>
      <c r="C736" s="4"/>
      <c r="D736" s="4"/>
      <c r="E736" s="4"/>
      <c r="F736" s="4"/>
      <c r="G736" s="4"/>
      <c r="H736" s="4" t="s">
        <v>12</v>
      </c>
    </row>
    <row r="737" spans="1:8" x14ac:dyDescent="0.25">
      <c r="A737" s="4" t="s">
        <v>2388</v>
      </c>
      <c r="B737" s="4"/>
      <c r="C737" s="4"/>
      <c r="D737" s="4"/>
      <c r="E737" s="4" t="s">
        <v>2389</v>
      </c>
      <c r="F737" s="4"/>
      <c r="G737" s="4" t="s">
        <v>2390</v>
      </c>
      <c r="H737" s="4" t="s">
        <v>12</v>
      </c>
    </row>
    <row r="738" spans="1:8" x14ac:dyDescent="0.25">
      <c r="A738" s="4" t="s">
        <v>2391</v>
      </c>
      <c r="B738" s="4"/>
      <c r="C738" s="4"/>
      <c r="D738" s="4" t="s">
        <v>2392</v>
      </c>
      <c r="E738" s="4" t="s">
        <v>116</v>
      </c>
      <c r="F738" s="4" t="s">
        <v>117</v>
      </c>
      <c r="G738" s="4" t="s">
        <v>2393</v>
      </c>
      <c r="H738" s="4" t="s">
        <v>12</v>
      </c>
    </row>
    <row r="739" spans="1:8" x14ac:dyDescent="0.25">
      <c r="A739" s="4" t="s">
        <v>2394</v>
      </c>
      <c r="B739" s="4"/>
      <c r="C739" s="4"/>
      <c r="D739" s="4" t="s">
        <v>828</v>
      </c>
      <c r="E739" s="4" t="s">
        <v>2395</v>
      </c>
      <c r="F739" s="4" t="s">
        <v>830</v>
      </c>
      <c r="G739" s="4" t="s">
        <v>956</v>
      </c>
      <c r="H739" s="4" t="s">
        <v>12</v>
      </c>
    </row>
    <row r="740" spans="1:8" x14ac:dyDescent="0.25">
      <c r="A740" s="4" t="s">
        <v>2396</v>
      </c>
      <c r="B740" s="4"/>
      <c r="C740" s="4"/>
      <c r="D740" s="4" t="s">
        <v>144</v>
      </c>
      <c r="E740" s="4" t="s">
        <v>2397</v>
      </c>
      <c r="F740" s="4" t="s">
        <v>1456</v>
      </c>
      <c r="G740" s="4" t="s">
        <v>2398</v>
      </c>
      <c r="H740" s="4" t="s">
        <v>12</v>
      </c>
    </row>
    <row r="741" spans="1:8" x14ac:dyDescent="0.25">
      <c r="A741" s="4" t="s">
        <v>2399</v>
      </c>
      <c r="B741" s="4"/>
      <c r="C741" s="4"/>
      <c r="D741" s="4" t="s">
        <v>2400</v>
      </c>
      <c r="E741" s="4" t="s">
        <v>702</v>
      </c>
      <c r="F741" s="4" t="s">
        <v>703</v>
      </c>
      <c r="G741" s="4" t="s">
        <v>704</v>
      </c>
      <c r="H741" s="4" t="s">
        <v>12</v>
      </c>
    </row>
    <row r="742" spans="1:8" x14ac:dyDescent="0.25">
      <c r="A742" s="4" t="s">
        <v>2401</v>
      </c>
      <c r="B742" s="4"/>
      <c r="C742" s="4"/>
      <c r="D742" s="4"/>
      <c r="E742" s="4"/>
      <c r="F742" s="4"/>
      <c r="G742" s="4" t="s">
        <v>81</v>
      </c>
      <c r="H742" s="4" t="s">
        <v>12</v>
      </c>
    </row>
    <row r="743" spans="1:8" x14ac:dyDescent="0.25">
      <c r="A743" s="4" t="s">
        <v>2402</v>
      </c>
      <c r="B743" s="4"/>
      <c r="C743" s="4"/>
      <c r="D743" s="4"/>
      <c r="E743" s="4"/>
      <c r="F743" s="4"/>
      <c r="G743" s="4"/>
      <c r="H743" s="4" t="s">
        <v>12</v>
      </c>
    </row>
    <row r="744" spans="1:8" x14ac:dyDescent="0.25">
      <c r="A744" s="4" t="s">
        <v>2403</v>
      </c>
      <c r="B744" s="4"/>
      <c r="C744" s="4"/>
      <c r="D744" s="4" t="s">
        <v>2404</v>
      </c>
      <c r="E744" s="4" t="s">
        <v>2405</v>
      </c>
      <c r="F744" s="4" t="s">
        <v>1953</v>
      </c>
      <c r="G744" s="4" t="s">
        <v>2406</v>
      </c>
      <c r="H744" s="4" t="s">
        <v>12</v>
      </c>
    </row>
    <row r="745" spans="1:8" x14ac:dyDescent="0.25">
      <c r="A745" s="4" t="s">
        <v>2407</v>
      </c>
      <c r="B745" s="4"/>
      <c r="C745" s="4"/>
      <c r="D745" s="4" t="s">
        <v>239</v>
      </c>
      <c r="E745" s="4"/>
      <c r="F745" s="4"/>
      <c r="G745" s="4"/>
      <c r="H745" s="4" t="s">
        <v>12</v>
      </c>
    </row>
    <row r="746" spans="1:8" x14ac:dyDescent="0.25">
      <c r="A746" s="4" t="s">
        <v>2408</v>
      </c>
      <c r="B746" s="4"/>
      <c r="C746" s="4"/>
      <c r="D746" s="4"/>
      <c r="E746" s="4" t="s">
        <v>2409</v>
      </c>
      <c r="F746" s="4"/>
      <c r="G746" s="4" t="s">
        <v>2410</v>
      </c>
      <c r="H746" s="4" t="s">
        <v>12</v>
      </c>
    </row>
    <row r="747" spans="1:8" x14ac:dyDescent="0.25">
      <c r="A747" s="4" t="s">
        <v>2411</v>
      </c>
      <c r="B747" s="4"/>
      <c r="C747" s="4"/>
      <c r="D747" s="4"/>
      <c r="E747" s="4" t="s">
        <v>2412</v>
      </c>
      <c r="F747" s="4"/>
      <c r="G747" s="4" t="s">
        <v>2413</v>
      </c>
      <c r="H747" s="4" t="s">
        <v>12</v>
      </c>
    </row>
    <row r="748" spans="1:8" x14ac:dyDescent="0.25">
      <c r="A748" s="4" t="s">
        <v>2414</v>
      </c>
      <c r="B748" s="4"/>
      <c r="C748" s="4"/>
      <c r="D748" s="4" t="s">
        <v>1428</v>
      </c>
      <c r="E748" s="4" t="s">
        <v>2415</v>
      </c>
      <c r="F748" s="4" t="s">
        <v>1456</v>
      </c>
      <c r="G748" s="4" t="s">
        <v>2416</v>
      </c>
      <c r="H748" s="4" t="s">
        <v>12</v>
      </c>
    </row>
    <row r="749" spans="1:8" x14ac:dyDescent="0.25">
      <c r="A749" s="4" t="s">
        <v>2417</v>
      </c>
      <c r="B749" s="4"/>
      <c r="C749" s="4"/>
      <c r="D749" s="4" t="s">
        <v>1419</v>
      </c>
      <c r="E749" s="4" t="s">
        <v>2418</v>
      </c>
      <c r="F749" s="4" t="s">
        <v>1063</v>
      </c>
      <c r="G749" s="4" t="s">
        <v>1064</v>
      </c>
      <c r="H749" s="4" t="s">
        <v>12</v>
      </c>
    </row>
    <row r="750" spans="1:8" x14ac:dyDescent="0.25">
      <c r="A750" s="4" t="s">
        <v>2419</v>
      </c>
      <c r="B750" s="4"/>
      <c r="C750" s="4"/>
      <c r="D750" s="4" t="s">
        <v>2420</v>
      </c>
      <c r="E750" s="4" t="s">
        <v>1500</v>
      </c>
      <c r="F750" s="4" t="s">
        <v>2421</v>
      </c>
      <c r="G750" s="4" t="s">
        <v>2422</v>
      </c>
      <c r="H750" s="4" t="s">
        <v>12</v>
      </c>
    </row>
    <row r="751" spans="1:8" x14ac:dyDescent="0.25">
      <c r="A751" s="4" t="s">
        <v>2423</v>
      </c>
      <c r="B751" s="4"/>
      <c r="C751" s="4"/>
      <c r="D751" s="4"/>
      <c r="E751" s="4"/>
      <c r="F751" s="4"/>
      <c r="G751" s="4" t="s">
        <v>2424</v>
      </c>
      <c r="H751" s="4" t="s">
        <v>12</v>
      </c>
    </row>
    <row r="752" spans="1:8" x14ac:dyDescent="0.25">
      <c r="A752" s="4" t="s">
        <v>2425</v>
      </c>
      <c r="B752" s="4"/>
      <c r="C752" s="4"/>
      <c r="D752" s="4"/>
      <c r="E752" s="4" t="s">
        <v>98</v>
      </c>
      <c r="F752" s="4"/>
      <c r="G752" s="4"/>
      <c r="H752" s="4" t="s">
        <v>12</v>
      </c>
    </row>
    <row r="753" spans="1:8" x14ac:dyDescent="0.25">
      <c r="A753" s="4" t="s">
        <v>2426</v>
      </c>
      <c r="B753" s="4"/>
      <c r="C753" s="4"/>
      <c r="D753" s="4" t="s">
        <v>1422</v>
      </c>
      <c r="E753" s="4" t="s">
        <v>2427</v>
      </c>
      <c r="F753" s="4" t="s">
        <v>263</v>
      </c>
      <c r="G753" s="4" t="s">
        <v>264</v>
      </c>
      <c r="H753" s="4" t="s">
        <v>12</v>
      </c>
    </row>
    <row r="754" spans="1:8" x14ac:dyDescent="0.25">
      <c r="A754" s="4" t="s">
        <v>2428</v>
      </c>
      <c r="B754" s="4"/>
      <c r="C754" s="4"/>
      <c r="D754" s="4"/>
      <c r="E754" s="4"/>
      <c r="F754" s="4"/>
      <c r="G754" s="4" t="s">
        <v>81</v>
      </c>
      <c r="H754" s="4" t="s">
        <v>12</v>
      </c>
    </row>
    <row r="755" spans="1:8" x14ac:dyDescent="0.25">
      <c r="A755" s="4" t="s">
        <v>2429</v>
      </c>
      <c r="B755" s="4"/>
      <c r="C755" s="4"/>
      <c r="D755" s="4" t="s">
        <v>2229</v>
      </c>
      <c r="E755" s="4" t="s">
        <v>2430</v>
      </c>
      <c r="F755" s="4" t="s">
        <v>382</v>
      </c>
      <c r="G755" s="4" t="s">
        <v>383</v>
      </c>
      <c r="H755" s="4" t="s">
        <v>12</v>
      </c>
    </row>
    <row r="756" spans="1:8" x14ac:dyDescent="0.25">
      <c r="A756" s="4" t="s">
        <v>2431</v>
      </c>
      <c r="B756" s="4"/>
      <c r="C756" s="4"/>
      <c r="D756" s="4" t="s">
        <v>2432</v>
      </c>
      <c r="E756" s="4" t="s">
        <v>2433</v>
      </c>
      <c r="F756" s="4" t="s">
        <v>1663</v>
      </c>
      <c r="G756" s="4" t="s">
        <v>1664</v>
      </c>
      <c r="H756" s="4" t="s">
        <v>12</v>
      </c>
    </row>
    <row r="757" spans="1:8" x14ac:dyDescent="0.25">
      <c r="A757" s="4" t="s">
        <v>2434</v>
      </c>
      <c r="B757" s="4" t="s">
        <v>2435</v>
      </c>
      <c r="C757" s="4" t="s">
        <v>2436</v>
      </c>
      <c r="D757" s="4" t="s">
        <v>2268</v>
      </c>
      <c r="E757" s="4" t="s">
        <v>2437</v>
      </c>
      <c r="F757" s="4" t="s">
        <v>2270</v>
      </c>
      <c r="G757" s="4" t="s">
        <v>2438</v>
      </c>
      <c r="H757" s="4" t="s">
        <v>12</v>
      </c>
    </row>
    <row r="758" spans="1:8" x14ac:dyDescent="0.25">
      <c r="A758" s="4" t="s">
        <v>2439</v>
      </c>
      <c r="B758" s="4"/>
      <c r="C758" s="4"/>
      <c r="D758" s="4" t="s">
        <v>2247</v>
      </c>
      <c r="E758" s="4" t="s">
        <v>2440</v>
      </c>
      <c r="F758" s="4" t="s">
        <v>2249</v>
      </c>
      <c r="G758" s="4" t="s">
        <v>2441</v>
      </c>
      <c r="H758" s="4" t="s">
        <v>12</v>
      </c>
    </row>
    <row r="759" spans="1:8" x14ac:dyDescent="0.25">
      <c r="A759" s="4" t="s">
        <v>2442</v>
      </c>
      <c r="B759" s="4"/>
      <c r="C759" s="4"/>
      <c r="D759" s="4" t="s">
        <v>548</v>
      </c>
      <c r="E759" s="4" t="s">
        <v>549</v>
      </c>
      <c r="F759" s="4" t="s">
        <v>550</v>
      </c>
      <c r="G759" s="4" t="s">
        <v>1097</v>
      </c>
      <c r="H759" s="4" t="s">
        <v>12</v>
      </c>
    </row>
    <row r="760" spans="1:8" x14ac:dyDescent="0.25">
      <c r="A760" s="4" t="s">
        <v>2443</v>
      </c>
      <c r="B760" s="4"/>
      <c r="C760" s="4"/>
      <c r="D760" s="4"/>
      <c r="E760" s="4"/>
      <c r="F760" s="4"/>
      <c r="G760" s="4"/>
      <c r="H760" s="4" t="s">
        <v>12</v>
      </c>
    </row>
    <row r="761" spans="1:8" x14ac:dyDescent="0.25">
      <c r="A761" s="4" t="s">
        <v>2444</v>
      </c>
      <c r="B761" s="4"/>
      <c r="C761" s="4"/>
      <c r="D761" s="4" t="s">
        <v>144</v>
      </c>
      <c r="E761" s="4" t="s">
        <v>2445</v>
      </c>
      <c r="F761" s="4" t="s">
        <v>227</v>
      </c>
      <c r="G761" s="4" t="s">
        <v>2091</v>
      </c>
      <c r="H761" s="4" t="s">
        <v>12</v>
      </c>
    </row>
    <row r="762" spans="1:8" x14ac:dyDescent="0.25">
      <c r="A762" s="4" t="s">
        <v>2446</v>
      </c>
      <c r="B762" s="4"/>
      <c r="C762" s="4"/>
      <c r="D762" s="4" t="s">
        <v>236</v>
      </c>
      <c r="E762" s="4" t="s">
        <v>49</v>
      </c>
      <c r="F762" s="4" t="s">
        <v>21</v>
      </c>
      <c r="G762" s="4" t="s">
        <v>50</v>
      </c>
      <c r="H762" s="4" t="s">
        <v>12</v>
      </c>
    </row>
    <row r="763" spans="1:8" x14ac:dyDescent="0.25">
      <c r="A763" s="4" t="s">
        <v>2447</v>
      </c>
      <c r="B763" s="4"/>
      <c r="C763" s="4"/>
      <c r="D763" s="4" t="s">
        <v>2448</v>
      </c>
      <c r="E763" s="4" t="s">
        <v>2449</v>
      </c>
      <c r="F763" s="4" t="s">
        <v>2450</v>
      </c>
      <c r="G763" s="4" t="s">
        <v>2451</v>
      </c>
      <c r="H763" s="4" t="s">
        <v>12</v>
      </c>
    </row>
    <row r="764" spans="1:8" x14ac:dyDescent="0.25">
      <c r="A764" s="4" t="s">
        <v>2452</v>
      </c>
      <c r="B764" s="4"/>
      <c r="C764" s="4"/>
      <c r="D764" s="4" t="s">
        <v>2453</v>
      </c>
      <c r="E764" s="4" t="s">
        <v>2454</v>
      </c>
      <c r="F764" s="4" t="s">
        <v>2455</v>
      </c>
      <c r="G764" s="4" t="s">
        <v>2456</v>
      </c>
      <c r="H764" s="4" t="s">
        <v>12</v>
      </c>
    </row>
    <row r="765" spans="1:8" x14ac:dyDescent="0.25">
      <c r="A765" s="4" t="s">
        <v>2457</v>
      </c>
      <c r="B765" s="4"/>
      <c r="C765" s="4"/>
      <c r="D765" s="4" t="s">
        <v>2345</v>
      </c>
      <c r="E765" s="4" t="s">
        <v>2458</v>
      </c>
      <c r="F765" s="4" t="s">
        <v>135</v>
      </c>
      <c r="G765" s="4" t="s">
        <v>2459</v>
      </c>
      <c r="H765" s="4" t="s">
        <v>12</v>
      </c>
    </row>
    <row r="766" spans="1:8" x14ac:dyDescent="0.25">
      <c r="A766" s="4" t="s">
        <v>2460</v>
      </c>
      <c r="B766" s="4" t="s">
        <v>2461</v>
      </c>
      <c r="C766" s="4"/>
      <c r="D766" s="4" t="s">
        <v>2462</v>
      </c>
      <c r="E766" s="4" t="s">
        <v>2463</v>
      </c>
      <c r="F766" s="4" t="s">
        <v>77</v>
      </c>
      <c r="G766" s="4" t="s">
        <v>206</v>
      </c>
      <c r="H766" s="4" t="s">
        <v>12</v>
      </c>
    </row>
    <row r="767" spans="1:8" x14ac:dyDescent="0.25">
      <c r="A767" s="4" t="s">
        <v>2464</v>
      </c>
      <c r="B767" s="4"/>
      <c r="C767" s="4"/>
      <c r="D767" s="4"/>
      <c r="E767" s="4"/>
      <c r="F767" s="4" t="s">
        <v>25</v>
      </c>
      <c r="G767" s="4" t="s">
        <v>2465</v>
      </c>
      <c r="H767" s="4" t="s">
        <v>12</v>
      </c>
    </row>
    <row r="768" spans="1:8" x14ac:dyDescent="0.25">
      <c r="A768" s="4" t="s">
        <v>2466</v>
      </c>
      <c r="B768" s="4"/>
      <c r="C768" s="4"/>
      <c r="D768" s="4" t="s">
        <v>2467</v>
      </c>
      <c r="E768" s="4" t="s">
        <v>386</v>
      </c>
      <c r="F768" s="4" t="s">
        <v>387</v>
      </c>
      <c r="G768" s="4" t="s">
        <v>1188</v>
      </c>
      <c r="H768" s="4" t="s">
        <v>12</v>
      </c>
    </row>
    <row r="769" spans="1:8" x14ac:dyDescent="0.25">
      <c r="A769" s="4" t="s">
        <v>2468</v>
      </c>
      <c r="B769" s="4"/>
      <c r="C769" s="4"/>
      <c r="D769" s="4" t="s">
        <v>241</v>
      </c>
      <c r="E769" s="4" t="s">
        <v>761</v>
      </c>
      <c r="F769" s="4" t="s">
        <v>243</v>
      </c>
      <c r="G769" s="4" t="s">
        <v>2469</v>
      </c>
      <c r="H769" s="4" t="s">
        <v>12</v>
      </c>
    </row>
    <row r="770" spans="1:8" x14ac:dyDescent="0.25">
      <c r="A770" s="4" t="s">
        <v>2470</v>
      </c>
      <c r="B770" s="4"/>
      <c r="C770" s="4"/>
      <c r="D770" s="4" t="s">
        <v>1411</v>
      </c>
      <c r="E770" s="4" t="s">
        <v>1412</v>
      </c>
      <c r="F770" s="4" t="s">
        <v>30</v>
      </c>
      <c r="G770" s="4" t="s">
        <v>1413</v>
      </c>
      <c r="H770" s="4" t="s">
        <v>12</v>
      </c>
    </row>
    <row r="771" spans="1:8" x14ac:dyDescent="0.25">
      <c r="A771" s="4" t="s">
        <v>2471</v>
      </c>
      <c r="B771" s="4"/>
      <c r="C771" s="4"/>
      <c r="D771" s="4" t="s">
        <v>2472</v>
      </c>
      <c r="E771" s="4" t="s">
        <v>2473</v>
      </c>
      <c r="F771" s="4" t="s">
        <v>879</v>
      </c>
      <c r="G771" s="4" t="s">
        <v>880</v>
      </c>
      <c r="H771" s="4" t="s">
        <v>12</v>
      </c>
    </row>
    <row r="772" spans="1:8" x14ac:dyDescent="0.25">
      <c r="A772" s="4" t="s">
        <v>2474</v>
      </c>
      <c r="B772" s="4"/>
      <c r="C772" s="4"/>
      <c r="D772" s="4" t="s">
        <v>2475</v>
      </c>
      <c r="E772" s="4" t="s">
        <v>2476</v>
      </c>
      <c r="F772" s="4" t="s">
        <v>2477</v>
      </c>
      <c r="G772" s="4" t="s">
        <v>2478</v>
      </c>
      <c r="H772" s="4" t="s">
        <v>12</v>
      </c>
    </row>
    <row r="773" spans="1:8" x14ac:dyDescent="0.25">
      <c r="A773" s="4" t="s">
        <v>2479</v>
      </c>
      <c r="B773" s="4"/>
      <c r="C773" s="4"/>
      <c r="D773" s="4" t="s">
        <v>144</v>
      </c>
      <c r="E773" s="4" t="s">
        <v>2480</v>
      </c>
      <c r="F773" s="4" t="s">
        <v>126</v>
      </c>
      <c r="G773" s="4" t="s">
        <v>2481</v>
      </c>
      <c r="H773" s="4" t="s">
        <v>12</v>
      </c>
    </row>
    <row r="774" spans="1:8" x14ac:dyDescent="0.25">
      <c r="A774" s="4" t="s">
        <v>2482</v>
      </c>
      <c r="B774" s="4"/>
      <c r="C774" s="4"/>
      <c r="D774" s="4"/>
      <c r="E774" s="4" t="s">
        <v>2483</v>
      </c>
      <c r="F774" s="4" t="s">
        <v>1799</v>
      </c>
      <c r="G774" s="4" t="s">
        <v>2484</v>
      </c>
      <c r="H774" s="4" t="s">
        <v>12</v>
      </c>
    </row>
    <row r="775" spans="1:8" x14ac:dyDescent="0.25">
      <c r="A775" s="4" t="s">
        <v>2485</v>
      </c>
      <c r="B775" s="4"/>
      <c r="C775" s="4"/>
      <c r="D775" s="4" t="s">
        <v>1732</v>
      </c>
      <c r="E775" s="4" t="s">
        <v>2486</v>
      </c>
      <c r="F775" s="4" t="s">
        <v>2487</v>
      </c>
      <c r="G775" s="4"/>
      <c r="H775" s="4" t="s">
        <v>12</v>
      </c>
    </row>
    <row r="776" spans="1:8" x14ac:dyDescent="0.25">
      <c r="A776" s="4" t="s">
        <v>2488</v>
      </c>
      <c r="B776" s="4"/>
      <c r="C776" s="4"/>
      <c r="D776" s="4" t="s">
        <v>2309</v>
      </c>
      <c r="E776" s="4" t="s">
        <v>2489</v>
      </c>
      <c r="F776" s="4" t="s">
        <v>1122</v>
      </c>
      <c r="G776" s="4" t="s">
        <v>2490</v>
      </c>
      <c r="H776" s="4" t="s">
        <v>12</v>
      </c>
    </row>
    <row r="777" spans="1:8" x14ac:dyDescent="0.25">
      <c r="A777" s="4" t="s">
        <v>2491</v>
      </c>
      <c r="B777" s="4"/>
      <c r="C777" s="4"/>
      <c r="D777" s="4" t="s">
        <v>2379</v>
      </c>
      <c r="E777" s="4" t="s">
        <v>2380</v>
      </c>
      <c r="F777" s="4" t="s">
        <v>660</v>
      </c>
      <c r="G777" s="4" t="s">
        <v>1151</v>
      </c>
      <c r="H777" s="4" t="s">
        <v>12</v>
      </c>
    </row>
    <row r="778" spans="1:8" x14ac:dyDescent="0.25">
      <c r="A778" s="4" t="s">
        <v>2492</v>
      </c>
      <c r="B778" s="4"/>
      <c r="C778" s="4"/>
      <c r="D778" s="4" t="s">
        <v>1407</v>
      </c>
      <c r="E778" s="4" t="s">
        <v>1408</v>
      </c>
      <c r="F778" s="4" t="s">
        <v>496</v>
      </c>
      <c r="G778" s="4" t="s">
        <v>1409</v>
      </c>
      <c r="H778" s="4" t="s">
        <v>12</v>
      </c>
    </row>
    <row r="779" spans="1:8" x14ac:dyDescent="0.25">
      <c r="A779" s="4" t="s">
        <v>2493</v>
      </c>
      <c r="B779" s="4"/>
      <c r="C779" s="4"/>
      <c r="D779" s="4" t="s">
        <v>1428</v>
      </c>
      <c r="E779" s="4" t="s">
        <v>2494</v>
      </c>
      <c r="F779" s="4" t="s">
        <v>1456</v>
      </c>
      <c r="G779" s="4" t="s">
        <v>2495</v>
      </c>
      <c r="H779" s="4" t="s">
        <v>12</v>
      </c>
    </row>
    <row r="780" spans="1:8" x14ac:dyDescent="0.25">
      <c r="A780" s="4" t="s">
        <v>2496</v>
      </c>
      <c r="B780" s="4"/>
      <c r="C780" s="4"/>
      <c r="D780" s="4" t="s">
        <v>1428</v>
      </c>
      <c r="E780" s="4" t="s">
        <v>2497</v>
      </c>
      <c r="F780" s="4" t="s">
        <v>1456</v>
      </c>
      <c r="G780" s="4" t="s">
        <v>2498</v>
      </c>
      <c r="H780" s="4" t="s">
        <v>12</v>
      </c>
    </row>
    <row r="781" spans="1:8" x14ac:dyDescent="0.25">
      <c r="A781" s="4" t="s">
        <v>2499</v>
      </c>
      <c r="B781" s="4"/>
      <c r="C781" s="4"/>
      <c r="D781" s="4" t="s">
        <v>2500</v>
      </c>
      <c r="E781" s="4" t="s">
        <v>2501</v>
      </c>
      <c r="F781" s="4"/>
      <c r="G781" s="4" t="s">
        <v>2502</v>
      </c>
      <c r="H781" s="4" t="s">
        <v>12</v>
      </c>
    </row>
    <row r="782" spans="1:8" x14ac:dyDescent="0.25">
      <c r="A782" s="4" t="s">
        <v>2503</v>
      </c>
      <c r="B782" s="4"/>
      <c r="C782" s="4"/>
      <c r="D782" s="4" t="s">
        <v>2504</v>
      </c>
      <c r="E782" s="4"/>
      <c r="F782" s="4" t="s">
        <v>30</v>
      </c>
      <c r="G782" s="4" t="s">
        <v>259</v>
      </c>
      <c r="H782" s="4" t="s">
        <v>12</v>
      </c>
    </row>
    <row r="783" spans="1:8" x14ac:dyDescent="0.25">
      <c r="A783" s="4" t="s">
        <v>2505</v>
      </c>
      <c r="B783" s="4"/>
      <c r="C783" s="4"/>
      <c r="D783" s="4" t="s">
        <v>1396</v>
      </c>
      <c r="E783" s="4" t="s">
        <v>2506</v>
      </c>
      <c r="F783" s="4" t="s">
        <v>263</v>
      </c>
      <c r="G783" s="4" t="s">
        <v>596</v>
      </c>
      <c r="H783" s="4" t="s">
        <v>12</v>
      </c>
    </row>
    <row r="784" spans="1:8" x14ac:dyDescent="0.25">
      <c r="A784" s="4" t="s">
        <v>2507</v>
      </c>
      <c r="B784" s="4"/>
      <c r="C784" s="4"/>
      <c r="D784" s="4" t="s">
        <v>558</v>
      </c>
      <c r="E784" s="4" t="s">
        <v>2508</v>
      </c>
      <c r="F784" s="4" t="s">
        <v>560</v>
      </c>
      <c r="G784" s="4" t="s">
        <v>2509</v>
      </c>
      <c r="H784" s="4" t="s">
        <v>12</v>
      </c>
    </row>
    <row r="785" spans="1:8" x14ac:dyDescent="0.25">
      <c r="A785" s="4" t="s">
        <v>2510</v>
      </c>
      <c r="B785" s="4"/>
      <c r="C785" s="4"/>
      <c r="D785" s="4"/>
      <c r="E785" s="4" t="s">
        <v>2511</v>
      </c>
      <c r="F785" s="4" t="s">
        <v>758</v>
      </c>
      <c r="G785" s="4"/>
      <c r="H785" s="4" t="s">
        <v>12</v>
      </c>
    </row>
    <row r="786" spans="1:8" x14ac:dyDescent="0.25">
      <c r="A786" s="4" t="s">
        <v>2512</v>
      </c>
      <c r="B786" s="4"/>
      <c r="C786" s="4"/>
      <c r="D786" s="4" t="s">
        <v>2513</v>
      </c>
      <c r="E786" s="4" t="s">
        <v>1267</v>
      </c>
      <c r="F786" s="4" t="s">
        <v>25</v>
      </c>
      <c r="G786" s="4" t="s">
        <v>2514</v>
      </c>
      <c r="H786" s="4" t="s">
        <v>12</v>
      </c>
    </row>
    <row r="787" spans="1:8" x14ac:dyDescent="0.25">
      <c r="A787" s="4" t="s">
        <v>2515</v>
      </c>
      <c r="B787" s="4"/>
      <c r="C787" s="4"/>
      <c r="D787" s="4" t="s">
        <v>2516</v>
      </c>
      <c r="E787" s="4" t="s">
        <v>2517</v>
      </c>
      <c r="F787" s="4"/>
      <c r="G787" s="4" t="s">
        <v>1795</v>
      </c>
      <c r="H787" s="4" t="s">
        <v>12</v>
      </c>
    </row>
    <row r="788" spans="1:8" x14ac:dyDescent="0.25">
      <c r="A788" s="4" t="s">
        <v>2518</v>
      </c>
      <c r="B788" s="4"/>
      <c r="C788" s="4"/>
      <c r="D788" s="4" t="s">
        <v>39</v>
      </c>
      <c r="E788" s="4" t="s">
        <v>40</v>
      </c>
      <c r="F788" s="4" t="s">
        <v>41</v>
      </c>
      <c r="G788" s="4" t="s">
        <v>42</v>
      </c>
      <c r="H788" s="4" t="s">
        <v>12</v>
      </c>
    </row>
    <row r="789" spans="1:8" x14ac:dyDescent="0.25">
      <c r="A789" s="4" t="s">
        <v>2519</v>
      </c>
      <c r="B789" s="4"/>
      <c r="C789" s="4"/>
      <c r="D789" s="4"/>
      <c r="E789" s="4"/>
      <c r="F789" s="4"/>
      <c r="G789" s="4"/>
      <c r="H789" s="4" t="s">
        <v>12</v>
      </c>
    </row>
    <row r="790" spans="1:8" x14ac:dyDescent="0.25">
      <c r="A790" s="4" t="s">
        <v>2520</v>
      </c>
      <c r="B790" s="4"/>
      <c r="C790" s="4"/>
      <c r="D790" s="4" t="s">
        <v>144</v>
      </c>
      <c r="E790" s="4" t="s">
        <v>2521</v>
      </c>
      <c r="F790" s="4" t="s">
        <v>227</v>
      </c>
      <c r="G790" s="4" t="s">
        <v>2091</v>
      </c>
      <c r="H790" s="4" t="s">
        <v>12</v>
      </c>
    </row>
    <row r="791" spans="1:8" x14ac:dyDescent="0.25">
      <c r="A791" s="4" t="s">
        <v>2522</v>
      </c>
      <c r="B791" s="4"/>
      <c r="C791" s="4"/>
      <c r="D791" s="4" t="s">
        <v>120</v>
      </c>
      <c r="E791" s="4" t="s">
        <v>2523</v>
      </c>
      <c r="F791" s="4" t="s">
        <v>2018</v>
      </c>
      <c r="G791" s="4" t="s">
        <v>2524</v>
      </c>
      <c r="H791" s="4" t="s">
        <v>12</v>
      </c>
    </row>
    <row r="792" spans="1:8" x14ac:dyDescent="0.25">
      <c r="A792" s="4" t="s">
        <v>2525</v>
      </c>
      <c r="B792" s="4"/>
      <c r="C792" s="4"/>
      <c r="D792" s="4" t="s">
        <v>2526</v>
      </c>
      <c r="E792" s="4" t="s">
        <v>2527</v>
      </c>
      <c r="F792" s="4" t="s">
        <v>16</v>
      </c>
      <c r="G792" s="4" t="s">
        <v>17</v>
      </c>
      <c r="H792" s="4" t="s">
        <v>12</v>
      </c>
    </row>
    <row r="793" spans="1:8" x14ac:dyDescent="0.25">
      <c r="A793" s="4" t="s">
        <v>2528</v>
      </c>
      <c r="B793" s="4"/>
      <c r="C793" s="4"/>
      <c r="D793" s="4"/>
      <c r="E793" s="4" t="s">
        <v>169</v>
      </c>
      <c r="F793" s="4"/>
      <c r="G793" s="4" t="s">
        <v>2529</v>
      </c>
      <c r="H793" s="4" t="s">
        <v>12</v>
      </c>
    </row>
    <row r="794" spans="1:8" x14ac:dyDescent="0.25">
      <c r="A794" s="4" t="s">
        <v>2530</v>
      </c>
      <c r="B794" s="4"/>
      <c r="C794" s="4"/>
      <c r="D794" s="4" t="s">
        <v>2531</v>
      </c>
      <c r="E794" s="4" t="s">
        <v>2532</v>
      </c>
      <c r="F794" s="4"/>
      <c r="G794" s="4" t="s">
        <v>2533</v>
      </c>
      <c r="H794" s="4" t="s">
        <v>12</v>
      </c>
    </row>
    <row r="795" spans="1:8" x14ac:dyDescent="0.25">
      <c r="A795" s="4" t="s">
        <v>2534</v>
      </c>
      <c r="B795" s="4"/>
      <c r="C795" s="4"/>
      <c r="D795" s="4" t="s">
        <v>2535</v>
      </c>
      <c r="E795" s="4" t="s">
        <v>2536</v>
      </c>
      <c r="F795" s="4" t="s">
        <v>287</v>
      </c>
      <c r="G795" s="4" t="s">
        <v>2537</v>
      </c>
      <c r="H795" s="4" t="s">
        <v>12</v>
      </c>
    </row>
    <row r="796" spans="1:8" x14ac:dyDescent="0.25">
      <c r="A796" s="4" t="s">
        <v>2538</v>
      </c>
      <c r="B796" s="4"/>
      <c r="C796" s="4"/>
      <c r="D796" s="4" t="s">
        <v>2539</v>
      </c>
      <c r="E796" s="4" t="s">
        <v>1939</v>
      </c>
      <c r="F796" s="4"/>
      <c r="G796" s="4"/>
      <c r="H796" s="4" t="s">
        <v>12</v>
      </c>
    </row>
    <row r="797" spans="1:8" x14ac:dyDescent="0.25">
      <c r="A797" s="4" t="s">
        <v>2540</v>
      </c>
      <c r="B797" s="4"/>
      <c r="C797" s="4"/>
      <c r="D797" s="4" t="s">
        <v>2541</v>
      </c>
      <c r="E797" s="4" t="s">
        <v>2542</v>
      </c>
      <c r="F797" s="4" t="s">
        <v>326</v>
      </c>
      <c r="G797" s="4" t="s">
        <v>85</v>
      </c>
      <c r="H797" s="4" t="s">
        <v>12</v>
      </c>
    </row>
    <row r="798" spans="1:8" x14ac:dyDescent="0.25">
      <c r="A798" s="4" t="s">
        <v>2543</v>
      </c>
      <c r="B798" s="4"/>
      <c r="C798" s="4"/>
      <c r="D798" s="4"/>
      <c r="E798" s="4" t="s">
        <v>1235</v>
      </c>
      <c r="F798" s="4" t="s">
        <v>560</v>
      </c>
      <c r="G798" s="4" t="s">
        <v>81</v>
      </c>
      <c r="H798" s="4" t="s">
        <v>12</v>
      </c>
    </row>
    <row r="799" spans="1:8" x14ac:dyDescent="0.25">
      <c r="A799" s="4" t="s">
        <v>2544</v>
      </c>
      <c r="B799" s="4" t="s">
        <v>2307</v>
      </c>
      <c r="C799" s="4" t="s">
        <v>2308</v>
      </c>
      <c r="D799" s="4" t="s">
        <v>2309</v>
      </c>
      <c r="E799" s="4" t="s">
        <v>2310</v>
      </c>
      <c r="F799" s="4" t="s">
        <v>1122</v>
      </c>
      <c r="G799" s="4" t="s">
        <v>2545</v>
      </c>
      <c r="H799" s="4" t="s">
        <v>12</v>
      </c>
    </row>
    <row r="800" spans="1:8" x14ac:dyDescent="0.25">
      <c r="A800" s="4" t="s">
        <v>2546</v>
      </c>
      <c r="B800" s="4"/>
      <c r="C800" s="4"/>
      <c r="D800" s="4"/>
      <c r="E800" s="4"/>
      <c r="F800" s="4"/>
      <c r="G800" s="4" t="s">
        <v>81</v>
      </c>
      <c r="H800" s="4" t="s">
        <v>12</v>
      </c>
    </row>
    <row r="801" spans="1:8" x14ac:dyDescent="0.25">
      <c r="A801" s="4" t="s">
        <v>2547</v>
      </c>
      <c r="B801" s="4"/>
      <c r="C801" s="4"/>
      <c r="D801" s="4"/>
      <c r="E801" s="4" t="s">
        <v>2548</v>
      </c>
      <c r="F801" s="4" t="s">
        <v>126</v>
      </c>
      <c r="G801" s="4" t="s">
        <v>2549</v>
      </c>
      <c r="H801" s="4" t="s">
        <v>12</v>
      </c>
    </row>
    <row r="802" spans="1:8" x14ac:dyDescent="0.25">
      <c r="A802" s="4" t="s">
        <v>2550</v>
      </c>
      <c r="B802" s="4"/>
      <c r="C802" s="4"/>
      <c r="D802" s="4" t="s">
        <v>2551</v>
      </c>
      <c r="E802" s="4" t="s">
        <v>2552</v>
      </c>
      <c r="F802" s="4" t="s">
        <v>427</v>
      </c>
      <c r="G802" s="4" t="s">
        <v>2553</v>
      </c>
      <c r="H802" s="4" t="s">
        <v>12</v>
      </c>
    </row>
    <row r="803" spans="1:8" x14ac:dyDescent="0.25">
      <c r="A803" s="4" t="s">
        <v>2554</v>
      </c>
      <c r="B803" s="4"/>
      <c r="C803" s="4"/>
      <c r="D803" s="4" t="s">
        <v>2247</v>
      </c>
      <c r="E803" s="4" t="s">
        <v>2555</v>
      </c>
      <c r="F803" s="4" t="s">
        <v>10</v>
      </c>
      <c r="G803" s="4" t="s">
        <v>2556</v>
      </c>
      <c r="H803" s="4" t="s">
        <v>12</v>
      </c>
    </row>
    <row r="804" spans="1:8" x14ac:dyDescent="0.25">
      <c r="A804" s="4" t="s">
        <v>2557</v>
      </c>
      <c r="B804" s="4"/>
      <c r="C804" s="4"/>
      <c r="D804" s="4" t="s">
        <v>2558</v>
      </c>
      <c r="E804" s="4" t="s">
        <v>2559</v>
      </c>
      <c r="F804" s="4" t="s">
        <v>1734</v>
      </c>
      <c r="G804" s="4" t="s">
        <v>1735</v>
      </c>
      <c r="H804" s="4" t="s">
        <v>12</v>
      </c>
    </row>
    <row r="805" spans="1:8" x14ac:dyDescent="0.25">
      <c r="A805" s="4" t="s">
        <v>2560</v>
      </c>
      <c r="B805" s="4"/>
      <c r="C805" s="4"/>
      <c r="D805" s="4" t="s">
        <v>120</v>
      </c>
      <c r="E805" s="4" t="s">
        <v>2156</v>
      </c>
      <c r="F805" s="4" t="s">
        <v>126</v>
      </c>
      <c r="G805" s="4" t="s">
        <v>2561</v>
      </c>
      <c r="H805" s="4" t="s">
        <v>12</v>
      </c>
    </row>
    <row r="806" spans="1:8" x14ac:dyDescent="0.25">
      <c r="A806" s="4" t="s">
        <v>2562</v>
      </c>
      <c r="B806" s="4"/>
      <c r="C806" s="4"/>
      <c r="D806" s="4" t="s">
        <v>2563</v>
      </c>
      <c r="E806" s="4" t="s">
        <v>2564</v>
      </c>
      <c r="F806" s="4" t="s">
        <v>1262</v>
      </c>
      <c r="G806" s="4" t="s">
        <v>1093</v>
      </c>
      <c r="H806" s="4" t="s">
        <v>12</v>
      </c>
    </row>
    <row r="807" spans="1:8" x14ac:dyDescent="0.25">
      <c r="A807" s="4" t="s">
        <v>2565</v>
      </c>
      <c r="B807" s="4"/>
      <c r="C807" s="4"/>
      <c r="D807" s="4" t="s">
        <v>2566</v>
      </c>
      <c r="E807" s="4" t="s">
        <v>2567</v>
      </c>
      <c r="F807" s="4" t="s">
        <v>813</v>
      </c>
      <c r="G807" s="4" t="s">
        <v>1101</v>
      </c>
      <c r="H807" s="4" t="s">
        <v>12</v>
      </c>
    </row>
    <row r="808" spans="1:8" x14ac:dyDescent="0.25">
      <c r="A808" s="4" t="s">
        <v>2568</v>
      </c>
      <c r="B808" s="4"/>
      <c r="C808" s="4"/>
      <c r="D808" s="4" t="s">
        <v>1684</v>
      </c>
      <c r="E808" s="4" t="s">
        <v>1685</v>
      </c>
      <c r="F808" s="4" t="s">
        <v>506</v>
      </c>
      <c r="G808" s="4" t="s">
        <v>1490</v>
      </c>
      <c r="H808" s="4" t="s">
        <v>12</v>
      </c>
    </row>
    <row r="809" spans="1:8" x14ac:dyDescent="0.25">
      <c r="A809" s="4" t="s">
        <v>2569</v>
      </c>
      <c r="B809" s="4"/>
      <c r="C809" s="4"/>
      <c r="D809" s="4" t="s">
        <v>2570</v>
      </c>
      <c r="E809" s="4" t="s">
        <v>2506</v>
      </c>
      <c r="F809" s="4" t="s">
        <v>263</v>
      </c>
      <c r="G809" s="4" t="s">
        <v>2571</v>
      </c>
      <c r="H809" s="4" t="s">
        <v>12</v>
      </c>
    </row>
    <row r="810" spans="1:8" x14ac:dyDescent="0.25">
      <c r="A810" s="4" t="s">
        <v>2572</v>
      </c>
      <c r="B810" s="4"/>
      <c r="C810" s="4"/>
      <c r="D810" s="4"/>
      <c r="E810" s="4" t="s">
        <v>2573</v>
      </c>
      <c r="F810" s="4"/>
      <c r="G810" s="4" t="s">
        <v>2574</v>
      </c>
      <c r="H810" s="4" t="s">
        <v>12</v>
      </c>
    </row>
    <row r="811" spans="1:8" x14ac:dyDescent="0.25">
      <c r="A811" s="4" t="s">
        <v>2575</v>
      </c>
      <c r="B811" s="4"/>
      <c r="C811" s="4"/>
      <c r="D811" s="4" t="s">
        <v>858</v>
      </c>
      <c r="E811" s="4" t="s">
        <v>2576</v>
      </c>
      <c r="F811" s="4" t="s">
        <v>117</v>
      </c>
      <c r="G811" s="4" t="s">
        <v>2577</v>
      </c>
      <c r="H811" s="4" t="s">
        <v>12</v>
      </c>
    </row>
    <row r="812" spans="1:8" x14ac:dyDescent="0.25">
      <c r="A812" s="4" t="s">
        <v>2578</v>
      </c>
      <c r="B812" s="4"/>
      <c r="C812" s="4"/>
      <c r="D812" s="4"/>
      <c r="E812" s="4" t="s">
        <v>2579</v>
      </c>
      <c r="F812" s="4" t="s">
        <v>25</v>
      </c>
      <c r="G812" s="4" t="s">
        <v>2580</v>
      </c>
      <c r="H812" s="4" t="s">
        <v>12</v>
      </c>
    </row>
    <row r="813" spans="1:8" x14ac:dyDescent="0.25">
      <c r="A813" s="4" t="s">
        <v>2581</v>
      </c>
      <c r="B813" s="4"/>
      <c r="C813" s="4"/>
      <c r="D813" s="4" t="s">
        <v>1419</v>
      </c>
      <c r="E813" s="4" t="s">
        <v>2582</v>
      </c>
      <c r="F813" s="4" t="s">
        <v>1063</v>
      </c>
      <c r="G813" s="4" t="s">
        <v>2583</v>
      </c>
      <c r="H813" s="4" t="s">
        <v>12</v>
      </c>
    </row>
    <row r="814" spans="1:8" x14ac:dyDescent="0.25">
      <c r="A814" s="4" t="s">
        <v>2584</v>
      </c>
      <c r="B814" s="4"/>
      <c r="C814" s="4"/>
      <c r="D814" s="4" t="s">
        <v>2585</v>
      </c>
      <c r="E814" s="4" t="s">
        <v>2586</v>
      </c>
      <c r="F814" s="4" t="s">
        <v>25</v>
      </c>
      <c r="G814" s="4" t="s">
        <v>2587</v>
      </c>
      <c r="H814" s="4" t="s">
        <v>12</v>
      </c>
    </row>
    <row r="815" spans="1:8" x14ac:dyDescent="0.25">
      <c r="A815" s="4" t="s">
        <v>2588</v>
      </c>
      <c r="B815" s="4"/>
      <c r="C815" s="4"/>
      <c r="D815" s="4" t="s">
        <v>2589</v>
      </c>
      <c r="E815" s="4" t="s">
        <v>2590</v>
      </c>
      <c r="F815" s="4" t="s">
        <v>233</v>
      </c>
      <c r="G815" s="4" t="s">
        <v>2591</v>
      </c>
      <c r="H815" s="4" t="s">
        <v>12</v>
      </c>
    </row>
    <row r="816" spans="1:8" x14ac:dyDescent="0.25">
      <c r="A816" s="4" t="s">
        <v>2592</v>
      </c>
      <c r="B816" s="4"/>
      <c r="C816" s="4"/>
      <c r="D816" s="4"/>
      <c r="E816" s="4"/>
      <c r="F816" s="4"/>
      <c r="G816" s="4" t="s">
        <v>81</v>
      </c>
      <c r="H816" s="4" t="s">
        <v>12</v>
      </c>
    </row>
    <row r="817" spans="1:8" x14ac:dyDescent="0.25">
      <c r="A817" s="4" t="s">
        <v>2593</v>
      </c>
      <c r="B817" s="4"/>
      <c r="C817" s="4"/>
      <c r="D817" s="4"/>
      <c r="E817" s="4"/>
      <c r="F817" s="4"/>
      <c r="G817" s="4"/>
      <c r="H817" s="4" t="s">
        <v>12</v>
      </c>
    </row>
    <row r="818" spans="1:8" x14ac:dyDescent="0.25">
      <c r="A818" s="4" t="s">
        <v>2594</v>
      </c>
      <c r="B818" s="4"/>
      <c r="C818" s="4"/>
      <c r="D818" s="4" t="s">
        <v>2595</v>
      </c>
      <c r="E818" s="4" t="s">
        <v>2596</v>
      </c>
      <c r="F818" s="4" t="s">
        <v>16</v>
      </c>
      <c r="G818" s="4" t="s">
        <v>17</v>
      </c>
      <c r="H818" s="4" t="s">
        <v>12</v>
      </c>
    </row>
    <row r="819" spans="1:8" x14ac:dyDescent="0.25">
      <c r="A819" s="4" t="s">
        <v>2597</v>
      </c>
      <c r="B819" s="4"/>
      <c r="C819" s="4"/>
      <c r="D819" s="4"/>
      <c r="E819" s="4" t="s">
        <v>2598</v>
      </c>
      <c r="F819" s="4" t="s">
        <v>233</v>
      </c>
      <c r="G819" s="4" t="s">
        <v>1377</v>
      </c>
      <c r="H819" s="4" t="s">
        <v>12</v>
      </c>
    </row>
    <row r="820" spans="1:8" x14ac:dyDescent="0.25">
      <c r="A820" s="4" t="s">
        <v>2599</v>
      </c>
      <c r="B820" s="4"/>
      <c r="C820" s="4"/>
      <c r="D820" s="4"/>
      <c r="E820" s="4"/>
      <c r="F820" s="4"/>
      <c r="G820" s="4"/>
      <c r="H820" s="4" t="s">
        <v>12</v>
      </c>
    </row>
    <row r="821" spans="1:8" x14ac:dyDescent="0.25">
      <c r="A821" s="4" t="s">
        <v>2600</v>
      </c>
      <c r="B821" s="4"/>
      <c r="C821" s="4"/>
      <c r="D821" s="4" t="s">
        <v>1428</v>
      </c>
      <c r="E821" s="4" t="s">
        <v>2601</v>
      </c>
      <c r="F821" s="4" t="s">
        <v>1456</v>
      </c>
      <c r="G821" s="4" t="s">
        <v>2602</v>
      </c>
      <c r="H821" s="4" t="s">
        <v>12</v>
      </c>
    </row>
    <row r="822" spans="1:8" x14ac:dyDescent="0.25">
      <c r="A822" s="4" t="s">
        <v>2603</v>
      </c>
      <c r="B822" s="4"/>
      <c r="C822" s="4"/>
      <c r="D822" s="4" t="s">
        <v>2604</v>
      </c>
      <c r="E822" s="4" t="s">
        <v>2605</v>
      </c>
      <c r="F822" s="4" t="s">
        <v>1381</v>
      </c>
      <c r="G822" s="4" t="s">
        <v>2606</v>
      </c>
      <c r="H822" s="4" t="s">
        <v>12</v>
      </c>
    </row>
    <row r="823" spans="1:8" x14ac:dyDescent="0.25">
      <c r="A823" s="4" t="s">
        <v>2607</v>
      </c>
      <c r="B823" s="4"/>
      <c r="C823" s="4"/>
      <c r="D823" s="4" t="s">
        <v>2379</v>
      </c>
      <c r="E823" s="4" t="s">
        <v>2380</v>
      </c>
      <c r="F823" s="4"/>
      <c r="G823" s="4" t="s">
        <v>1151</v>
      </c>
      <c r="H823" s="4" t="s">
        <v>12</v>
      </c>
    </row>
    <row r="824" spans="1:8" x14ac:dyDescent="0.25">
      <c r="A824" s="4" t="s">
        <v>2608</v>
      </c>
      <c r="B824" s="4" t="s">
        <v>2435</v>
      </c>
      <c r="C824" s="4" t="s">
        <v>2436</v>
      </c>
      <c r="D824" s="4" t="s">
        <v>2268</v>
      </c>
      <c r="E824" s="4" t="s">
        <v>2609</v>
      </c>
      <c r="F824" s="4" t="s">
        <v>2270</v>
      </c>
      <c r="G824" s="4" t="s">
        <v>2610</v>
      </c>
      <c r="H824" s="4" t="s">
        <v>12</v>
      </c>
    </row>
    <row r="825" spans="1:8" x14ac:dyDescent="0.25">
      <c r="A825" s="4" t="s">
        <v>2611</v>
      </c>
      <c r="B825" s="4"/>
      <c r="C825" s="4" t="s">
        <v>2612</v>
      </c>
      <c r="D825" s="4" t="s">
        <v>2613</v>
      </c>
      <c r="E825" s="4" t="s">
        <v>2614</v>
      </c>
      <c r="F825" s="4" t="s">
        <v>2615</v>
      </c>
      <c r="G825" s="4" t="s">
        <v>2616</v>
      </c>
      <c r="H825" s="4" t="s">
        <v>12</v>
      </c>
    </row>
    <row r="826" spans="1:8" x14ac:dyDescent="0.25">
      <c r="A826" s="4" t="s">
        <v>2617</v>
      </c>
      <c r="B826" s="4"/>
      <c r="C826" s="4"/>
      <c r="D826" s="4"/>
      <c r="E826" s="4"/>
      <c r="F826" s="4"/>
      <c r="G826" s="4"/>
      <c r="H826" s="4" t="s">
        <v>12</v>
      </c>
    </row>
    <row r="827" spans="1:8" x14ac:dyDescent="0.25">
      <c r="A827" s="4" t="s">
        <v>2618</v>
      </c>
      <c r="B827" s="4"/>
      <c r="C827" s="4"/>
      <c r="D827" s="4"/>
      <c r="E827" s="4"/>
      <c r="F827" s="4"/>
      <c r="G827" s="4"/>
      <c r="H827" s="4" t="s">
        <v>12</v>
      </c>
    </row>
    <row r="828" spans="1:8" x14ac:dyDescent="0.25">
      <c r="A828" s="4" t="s">
        <v>2619</v>
      </c>
      <c r="B828" s="4"/>
      <c r="C828" s="4" t="s">
        <v>2620</v>
      </c>
      <c r="D828" s="4" t="s">
        <v>2621</v>
      </c>
      <c r="E828" s="4" t="s">
        <v>2622</v>
      </c>
      <c r="F828" s="4" t="s">
        <v>135</v>
      </c>
      <c r="G828" s="4" t="s">
        <v>2623</v>
      </c>
      <c r="H828" s="4" t="s">
        <v>12</v>
      </c>
    </row>
    <row r="829" spans="1:8" x14ac:dyDescent="0.25">
      <c r="A829" s="4" t="s">
        <v>2624</v>
      </c>
      <c r="B829" s="4"/>
      <c r="C829" s="4"/>
      <c r="D829" s="4" t="s">
        <v>1428</v>
      </c>
      <c r="E829" s="4" t="s">
        <v>2625</v>
      </c>
      <c r="F829" s="4" t="s">
        <v>1456</v>
      </c>
      <c r="G829" s="4" t="s">
        <v>2626</v>
      </c>
      <c r="H829" s="4" t="s">
        <v>12</v>
      </c>
    </row>
    <row r="830" spans="1:8" x14ac:dyDescent="0.25">
      <c r="A830" s="4" t="s">
        <v>2627</v>
      </c>
      <c r="B830" s="4"/>
      <c r="C830" s="4"/>
      <c r="D830" s="4"/>
      <c r="E830" s="4"/>
      <c r="F830" s="4"/>
      <c r="G830" s="4"/>
      <c r="H830" s="4" t="s">
        <v>12</v>
      </c>
    </row>
    <row r="831" spans="1:8" x14ac:dyDescent="0.25">
      <c r="A831" s="4" t="s">
        <v>2628</v>
      </c>
      <c r="B831" s="4"/>
      <c r="C831" s="4"/>
      <c r="D831" s="4" t="s">
        <v>2629</v>
      </c>
      <c r="E831" s="4" t="s">
        <v>2630</v>
      </c>
      <c r="F831" s="4" t="s">
        <v>496</v>
      </c>
      <c r="G831" s="4" t="s">
        <v>1980</v>
      </c>
      <c r="H831" s="4" t="s">
        <v>12</v>
      </c>
    </row>
    <row r="832" spans="1:8" x14ac:dyDescent="0.25">
      <c r="A832" s="4" t="s">
        <v>2631</v>
      </c>
      <c r="B832" s="4"/>
      <c r="C832" s="4"/>
      <c r="D832" s="4" t="s">
        <v>2632</v>
      </c>
      <c r="E832" s="4" t="s">
        <v>2633</v>
      </c>
      <c r="F832" s="4" t="s">
        <v>2634</v>
      </c>
      <c r="G832" s="4" t="s">
        <v>2635</v>
      </c>
      <c r="H832" s="4" t="s">
        <v>12</v>
      </c>
    </row>
    <row r="833" spans="1:8" x14ac:dyDescent="0.25">
      <c r="A833" s="4" t="s">
        <v>2636</v>
      </c>
      <c r="B833" s="4"/>
      <c r="C833" s="4" t="s">
        <v>2637</v>
      </c>
      <c r="D833" s="4" t="s">
        <v>2638</v>
      </c>
      <c r="E833" s="4" t="s">
        <v>2639</v>
      </c>
      <c r="F833" s="4" t="s">
        <v>1681</v>
      </c>
      <c r="G833" s="4" t="s">
        <v>1682</v>
      </c>
      <c r="H833" s="4" t="s">
        <v>12</v>
      </c>
    </row>
    <row r="834" spans="1:8" x14ac:dyDescent="0.25">
      <c r="A834" s="4" t="s">
        <v>2640</v>
      </c>
      <c r="B834" s="4"/>
      <c r="C834" s="4"/>
      <c r="D834" s="4" t="s">
        <v>1160</v>
      </c>
      <c r="E834" s="4" t="s">
        <v>2641</v>
      </c>
      <c r="F834" s="4" t="s">
        <v>253</v>
      </c>
      <c r="G834" s="4" t="s">
        <v>1162</v>
      </c>
      <c r="H834" s="4" t="s">
        <v>12</v>
      </c>
    </row>
    <row r="835" spans="1:8" x14ac:dyDescent="0.25">
      <c r="A835" s="4" t="s">
        <v>2642</v>
      </c>
      <c r="B835" s="4"/>
      <c r="C835" s="4"/>
      <c r="D835" s="4" t="s">
        <v>2643</v>
      </c>
      <c r="E835" s="4" t="s">
        <v>2644</v>
      </c>
      <c r="F835" s="4" t="s">
        <v>30</v>
      </c>
      <c r="G835" s="4" t="s">
        <v>2645</v>
      </c>
      <c r="H835" s="4" t="s">
        <v>12</v>
      </c>
    </row>
    <row r="836" spans="1:8" x14ac:dyDescent="0.25">
      <c r="A836" s="4" t="s">
        <v>2646</v>
      </c>
      <c r="B836" s="4"/>
      <c r="C836" s="4"/>
      <c r="D836" s="4" t="s">
        <v>2647</v>
      </c>
      <c r="E836" s="4" t="s">
        <v>2648</v>
      </c>
      <c r="F836" s="4" t="s">
        <v>30</v>
      </c>
      <c r="G836" s="4" t="s">
        <v>2649</v>
      </c>
      <c r="H836" s="4" t="s">
        <v>12</v>
      </c>
    </row>
    <row r="837" spans="1:8" x14ac:dyDescent="0.25">
      <c r="A837" s="4" t="s">
        <v>2650</v>
      </c>
      <c r="B837" s="4"/>
      <c r="C837" s="4"/>
      <c r="D837" s="4" t="s">
        <v>2651</v>
      </c>
      <c r="E837" s="4" t="s">
        <v>1680</v>
      </c>
      <c r="F837" s="4" t="s">
        <v>1681</v>
      </c>
      <c r="G837" s="4" t="s">
        <v>2652</v>
      </c>
      <c r="H837" s="4" t="s">
        <v>12</v>
      </c>
    </row>
    <row r="838" spans="1:8" x14ac:dyDescent="0.25">
      <c r="A838" s="4" t="s">
        <v>2653</v>
      </c>
      <c r="B838" s="4"/>
      <c r="C838" s="4"/>
      <c r="D838" s="4"/>
      <c r="E838" s="4" t="s">
        <v>2654</v>
      </c>
      <c r="F838" s="4"/>
      <c r="G838" s="4" t="s">
        <v>102</v>
      </c>
      <c r="H838" s="4" t="s">
        <v>12</v>
      </c>
    </row>
    <row r="839" spans="1:8" x14ac:dyDescent="0.25">
      <c r="A839" s="4" t="s">
        <v>2655</v>
      </c>
      <c r="B839" s="4"/>
      <c r="C839" s="4"/>
      <c r="D839" s="4"/>
      <c r="E839" s="4"/>
      <c r="F839" s="4"/>
      <c r="G839" s="4"/>
      <c r="H839" s="4" t="s">
        <v>12</v>
      </c>
    </row>
    <row r="840" spans="1:8" x14ac:dyDescent="0.25">
      <c r="A840" s="4" t="s">
        <v>2656</v>
      </c>
      <c r="B840" s="4" t="s">
        <v>2657</v>
      </c>
      <c r="C840" s="4" t="s">
        <v>2658</v>
      </c>
      <c r="D840" s="4" t="s">
        <v>2658</v>
      </c>
      <c r="E840" s="4" t="s">
        <v>2659</v>
      </c>
      <c r="F840" s="4" t="s">
        <v>2660</v>
      </c>
      <c r="G840" s="4" t="s">
        <v>2661</v>
      </c>
      <c r="H840" s="4" t="s">
        <v>12</v>
      </c>
    </row>
    <row r="841" spans="1:8" x14ac:dyDescent="0.25">
      <c r="A841" s="4" t="s">
        <v>2662</v>
      </c>
      <c r="B841" s="4"/>
      <c r="C841" s="4"/>
      <c r="D841" s="4" t="s">
        <v>2663</v>
      </c>
      <c r="E841" s="4" t="s">
        <v>2664</v>
      </c>
      <c r="F841" s="4" t="s">
        <v>2665</v>
      </c>
      <c r="G841" s="4" t="s">
        <v>2666</v>
      </c>
      <c r="H841" s="4" t="s">
        <v>12</v>
      </c>
    </row>
    <row r="842" spans="1:8" x14ac:dyDescent="0.25">
      <c r="A842" s="4" t="s">
        <v>2667</v>
      </c>
      <c r="B842" s="4"/>
      <c r="C842" s="4"/>
      <c r="D842" s="4"/>
      <c r="E842" s="4" t="s">
        <v>2668</v>
      </c>
      <c r="F842" s="4" t="s">
        <v>2669</v>
      </c>
      <c r="G842" s="4" t="s">
        <v>2670</v>
      </c>
      <c r="H842" s="4" t="s">
        <v>12</v>
      </c>
    </row>
    <row r="843" spans="1:8" x14ac:dyDescent="0.25">
      <c r="A843" s="4" t="s">
        <v>2671</v>
      </c>
      <c r="B843" s="4"/>
      <c r="C843" s="4"/>
      <c r="D843" s="4" t="s">
        <v>2647</v>
      </c>
      <c r="E843" s="4" t="s">
        <v>1267</v>
      </c>
      <c r="F843" s="4" t="s">
        <v>30</v>
      </c>
      <c r="G843" s="4" t="s">
        <v>2672</v>
      </c>
      <c r="H843" s="4" t="s">
        <v>12</v>
      </c>
    </row>
    <row r="844" spans="1:8" x14ac:dyDescent="0.25">
      <c r="A844" s="4" t="s">
        <v>2673</v>
      </c>
      <c r="B844" s="4"/>
      <c r="C844" s="4"/>
      <c r="D844" s="4" t="s">
        <v>1428</v>
      </c>
      <c r="E844" s="4" t="s">
        <v>2674</v>
      </c>
      <c r="F844" s="4" t="s">
        <v>126</v>
      </c>
      <c r="G844" s="4" t="s">
        <v>2675</v>
      </c>
      <c r="H844" s="4" t="s">
        <v>12</v>
      </c>
    </row>
    <row r="845" spans="1:8" x14ac:dyDescent="0.25">
      <c r="A845" s="4" t="s">
        <v>2676</v>
      </c>
      <c r="B845" s="4"/>
      <c r="C845" s="4"/>
      <c r="D845" s="4"/>
      <c r="E845" s="4"/>
      <c r="F845" s="4"/>
      <c r="G845" s="4"/>
      <c r="H845" s="4" t="s">
        <v>12</v>
      </c>
    </row>
    <row r="846" spans="1:8" x14ac:dyDescent="0.25">
      <c r="A846" s="4" t="s">
        <v>2677</v>
      </c>
      <c r="B846" s="4"/>
      <c r="C846" s="4"/>
      <c r="D846" s="4" t="s">
        <v>2379</v>
      </c>
      <c r="E846" s="4" t="s">
        <v>2380</v>
      </c>
      <c r="F846" s="4" t="s">
        <v>660</v>
      </c>
      <c r="G846" s="4" t="s">
        <v>1151</v>
      </c>
      <c r="H846" s="4" t="s">
        <v>12</v>
      </c>
    </row>
    <row r="847" spans="1:8" x14ac:dyDescent="0.25">
      <c r="A847" s="4" t="s">
        <v>2678</v>
      </c>
      <c r="B847" s="4"/>
      <c r="C847" s="4"/>
      <c r="D847" s="4" t="s">
        <v>1576</v>
      </c>
      <c r="E847" s="4" t="s">
        <v>1577</v>
      </c>
      <c r="F847" s="4" t="s">
        <v>1578</v>
      </c>
      <c r="G847" s="4" t="s">
        <v>1579</v>
      </c>
      <c r="H847" s="4" t="s">
        <v>12</v>
      </c>
    </row>
    <row r="848" spans="1:8" x14ac:dyDescent="0.25">
      <c r="A848" s="4" t="s">
        <v>2679</v>
      </c>
      <c r="B848" s="4"/>
      <c r="C848" s="4"/>
      <c r="D848" s="4" t="s">
        <v>1913</v>
      </c>
      <c r="E848" s="4" t="s">
        <v>49</v>
      </c>
      <c r="F848" s="4" t="s">
        <v>21</v>
      </c>
      <c r="G848" s="4" t="s">
        <v>50</v>
      </c>
      <c r="H848" s="4" t="s">
        <v>12</v>
      </c>
    </row>
    <row r="849" spans="1:8" x14ac:dyDescent="0.25">
      <c r="A849" s="4" t="s">
        <v>2680</v>
      </c>
      <c r="B849" s="4"/>
      <c r="C849" s="4"/>
      <c r="D849" s="4"/>
      <c r="E849" s="4"/>
      <c r="F849" s="4"/>
      <c r="G849" s="4"/>
      <c r="H849" s="4" t="s">
        <v>12</v>
      </c>
    </row>
    <row r="850" spans="1:8" x14ac:dyDescent="0.25">
      <c r="A850" s="4" t="s">
        <v>2681</v>
      </c>
      <c r="B850" s="4"/>
      <c r="C850" s="4"/>
      <c r="D850" s="4"/>
      <c r="E850" s="4"/>
      <c r="F850" s="4"/>
      <c r="G850" s="4" t="s">
        <v>81</v>
      </c>
      <c r="H850" s="4" t="s">
        <v>12</v>
      </c>
    </row>
    <row r="851" spans="1:8" x14ac:dyDescent="0.25">
      <c r="A851" s="4" t="s">
        <v>2682</v>
      </c>
      <c r="B851" s="4"/>
      <c r="C851" s="4"/>
      <c r="D851" s="4"/>
      <c r="E851" s="4"/>
      <c r="F851" s="4"/>
      <c r="G851" s="4" t="s">
        <v>81</v>
      </c>
      <c r="H851" s="4" t="s">
        <v>12</v>
      </c>
    </row>
    <row r="852" spans="1:8" x14ac:dyDescent="0.25">
      <c r="A852" s="4" t="s">
        <v>2683</v>
      </c>
      <c r="B852" s="4"/>
      <c r="C852" s="4"/>
      <c r="D852" s="4" t="s">
        <v>494</v>
      </c>
      <c r="E852" s="4" t="s">
        <v>495</v>
      </c>
      <c r="F852" s="4" t="s">
        <v>496</v>
      </c>
      <c r="G852" s="4" t="s">
        <v>497</v>
      </c>
      <c r="H852" s="4" t="s">
        <v>12</v>
      </c>
    </row>
    <row r="853" spans="1:8" x14ac:dyDescent="0.25">
      <c r="A853" s="4" t="s">
        <v>2684</v>
      </c>
      <c r="B853" s="4"/>
      <c r="C853" s="4"/>
      <c r="D853" s="4" t="s">
        <v>2685</v>
      </c>
      <c r="E853" s="4" t="s">
        <v>84</v>
      </c>
      <c r="F853" s="4" t="s">
        <v>326</v>
      </c>
      <c r="G853" s="4" t="s">
        <v>85</v>
      </c>
      <c r="H853" s="4" t="s">
        <v>12</v>
      </c>
    </row>
    <row r="854" spans="1:8" x14ac:dyDescent="0.25">
      <c r="A854" s="4" t="s">
        <v>2686</v>
      </c>
      <c r="B854" s="4"/>
      <c r="C854" s="4"/>
      <c r="D854" s="4" t="s">
        <v>2242</v>
      </c>
      <c r="E854" s="4" t="s">
        <v>2687</v>
      </c>
      <c r="F854" s="4" t="s">
        <v>1505</v>
      </c>
      <c r="G854" s="4" t="s">
        <v>2688</v>
      </c>
      <c r="H854" s="4" t="s">
        <v>12</v>
      </c>
    </row>
    <row r="855" spans="1:8" x14ac:dyDescent="0.25">
      <c r="A855" s="4" t="s">
        <v>2689</v>
      </c>
      <c r="B855" s="4"/>
      <c r="C855" s="4"/>
      <c r="D855" s="4" t="s">
        <v>2690</v>
      </c>
      <c r="E855" s="4" t="s">
        <v>268</v>
      </c>
      <c r="F855" s="4" t="s">
        <v>269</v>
      </c>
      <c r="G855" s="4" t="s">
        <v>2691</v>
      </c>
      <c r="H855" s="4" t="s">
        <v>12</v>
      </c>
    </row>
    <row r="856" spans="1:8" x14ac:dyDescent="0.25">
      <c r="A856" s="4" t="s">
        <v>2692</v>
      </c>
      <c r="B856" s="4"/>
      <c r="C856" s="4"/>
      <c r="D856" s="4" t="s">
        <v>2467</v>
      </c>
      <c r="E856" s="4" t="s">
        <v>2693</v>
      </c>
      <c r="F856" s="4" t="s">
        <v>387</v>
      </c>
      <c r="G856" s="4" t="s">
        <v>388</v>
      </c>
      <c r="H856" s="4" t="s">
        <v>12</v>
      </c>
    </row>
    <row r="857" spans="1:8" x14ac:dyDescent="0.25">
      <c r="A857" s="4" t="s">
        <v>2694</v>
      </c>
      <c r="B857" s="4"/>
      <c r="C857" s="4"/>
      <c r="D857" s="4" t="s">
        <v>2695</v>
      </c>
      <c r="E857" s="4" t="s">
        <v>2696</v>
      </c>
      <c r="F857" s="4" t="s">
        <v>112</v>
      </c>
      <c r="G857" s="4" t="s">
        <v>2697</v>
      </c>
      <c r="H857" s="4" t="s">
        <v>12</v>
      </c>
    </row>
    <row r="858" spans="1:8" x14ac:dyDescent="0.25">
      <c r="A858" s="4" t="s">
        <v>2698</v>
      </c>
      <c r="B858" s="4"/>
      <c r="C858" s="4"/>
      <c r="D858" s="4"/>
      <c r="E858" s="4" t="s">
        <v>2699</v>
      </c>
      <c r="F858" s="4" t="s">
        <v>496</v>
      </c>
      <c r="G858" s="4" t="s">
        <v>2700</v>
      </c>
      <c r="H858" s="4" t="s">
        <v>12</v>
      </c>
    </row>
    <row r="859" spans="1:8" x14ac:dyDescent="0.25">
      <c r="A859" s="4" t="s">
        <v>2701</v>
      </c>
      <c r="B859" s="4"/>
      <c r="C859" s="4"/>
      <c r="D859" s="4" t="s">
        <v>2702</v>
      </c>
      <c r="E859" s="4" t="s">
        <v>2703</v>
      </c>
      <c r="F859" s="4" t="s">
        <v>2704</v>
      </c>
      <c r="G859" s="4" t="s">
        <v>2705</v>
      </c>
      <c r="H859" s="4" t="s">
        <v>12</v>
      </c>
    </row>
    <row r="860" spans="1:8" x14ac:dyDescent="0.25">
      <c r="A860" s="4" t="s">
        <v>2706</v>
      </c>
      <c r="B860" s="4"/>
      <c r="C860" s="4"/>
      <c r="D860" s="4" t="s">
        <v>2707</v>
      </c>
      <c r="E860" s="4" t="s">
        <v>2708</v>
      </c>
      <c r="F860" s="4" t="s">
        <v>830</v>
      </c>
      <c r="G860" s="4" t="s">
        <v>2709</v>
      </c>
      <c r="H860" s="4" t="s">
        <v>12</v>
      </c>
    </row>
    <row r="861" spans="1:8" x14ac:dyDescent="0.25">
      <c r="A861" s="4" t="s">
        <v>2710</v>
      </c>
      <c r="B861" s="4"/>
      <c r="C861" s="4"/>
      <c r="D861" s="4" t="s">
        <v>2711</v>
      </c>
      <c r="E861" s="4" t="s">
        <v>2712</v>
      </c>
      <c r="F861" s="4" t="s">
        <v>2713</v>
      </c>
      <c r="G861" s="4" t="s">
        <v>2714</v>
      </c>
      <c r="H861" s="4" t="s">
        <v>12</v>
      </c>
    </row>
    <row r="862" spans="1:8" x14ac:dyDescent="0.25">
      <c r="A862" s="4" t="s">
        <v>2715</v>
      </c>
      <c r="B862" s="4"/>
      <c r="C862" s="4"/>
      <c r="D862" s="4"/>
      <c r="E862" s="4"/>
      <c r="F862" s="4"/>
      <c r="G862" s="4"/>
      <c r="H862" s="4" t="s">
        <v>12</v>
      </c>
    </row>
    <row r="863" spans="1:8" x14ac:dyDescent="0.25">
      <c r="A863" s="4" t="s">
        <v>2716</v>
      </c>
      <c r="B863" s="4"/>
      <c r="C863" s="4"/>
      <c r="D863" s="4"/>
      <c r="E863" s="4"/>
      <c r="F863" s="4"/>
      <c r="G863" s="4"/>
      <c r="H863" s="4" t="s">
        <v>12</v>
      </c>
    </row>
    <row r="864" spans="1:8" x14ac:dyDescent="0.25">
      <c r="A864" s="4" t="s">
        <v>2717</v>
      </c>
      <c r="B864" s="4"/>
      <c r="C864" s="4"/>
      <c r="D864" s="4"/>
      <c r="E864" s="4"/>
      <c r="F864" s="4"/>
      <c r="G864" s="4"/>
      <c r="H864" s="4" t="s">
        <v>12</v>
      </c>
    </row>
    <row r="865" spans="1:8" x14ac:dyDescent="0.25">
      <c r="A865" s="4" t="s">
        <v>2718</v>
      </c>
      <c r="B865" s="4"/>
      <c r="C865" s="4"/>
      <c r="D865" s="4" t="s">
        <v>8</v>
      </c>
      <c r="E865" s="4" t="s">
        <v>573</v>
      </c>
      <c r="F865" s="4" t="s">
        <v>126</v>
      </c>
      <c r="G865" s="4" t="s">
        <v>2719</v>
      </c>
      <c r="H865" s="4" t="s">
        <v>12</v>
      </c>
    </row>
    <row r="866" spans="1:8" x14ac:dyDescent="0.25">
      <c r="A866" s="4" t="s">
        <v>2720</v>
      </c>
      <c r="B866" s="4"/>
      <c r="C866" s="4"/>
      <c r="D866" s="4"/>
      <c r="E866" s="4"/>
      <c r="F866" s="4"/>
      <c r="G866" s="4"/>
      <c r="H866" s="4" t="s">
        <v>12</v>
      </c>
    </row>
    <row r="867" spans="1:8" x14ac:dyDescent="0.25">
      <c r="A867" s="4" t="s">
        <v>2721</v>
      </c>
      <c r="B867" s="4"/>
      <c r="C867" s="4"/>
      <c r="D867" s="4" t="s">
        <v>2722</v>
      </c>
      <c r="E867" s="4" t="s">
        <v>2723</v>
      </c>
      <c r="F867" s="4" t="s">
        <v>2724</v>
      </c>
      <c r="G867" s="4" t="s">
        <v>2725</v>
      </c>
      <c r="H867" s="4" t="s">
        <v>12</v>
      </c>
    </row>
    <row r="868" spans="1:8" x14ac:dyDescent="0.25">
      <c r="A868" s="4" t="s">
        <v>2726</v>
      </c>
      <c r="B868" s="4"/>
      <c r="C868" s="4"/>
      <c r="D868" s="4" t="s">
        <v>1805</v>
      </c>
      <c r="E868" s="4" t="s">
        <v>2727</v>
      </c>
      <c r="F868" s="4" t="s">
        <v>10</v>
      </c>
      <c r="G868" s="4" t="s">
        <v>2728</v>
      </c>
      <c r="H868" s="4" t="s">
        <v>12</v>
      </c>
    </row>
    <row r="869" spans="1:8" x14ac:dyDescent="0.25">
      <c r="A869" s="4" t="s">
        <v>2729</v>
      </c>
      <c r="B869" s="4"/>
      <c r="C869" s="4"/>
      <c r="D869" s="4"/>
      <c r="E869" s="4"/>
      <c r="F869" s="4"/>
      <c r="G869" s="4"/>
      <c r="H869" s="4" t="s">
        <v>12</v>
      </c>
    </row>
    <row r="870" spans="1:8" x14ac:dyDescent="0.25">
      <c r="A870" s="4" t="s">
        <v>2730</v>
      </c>
      <c r="B870" s="4"/>
      <c r="C870" s="4"/>
      <c r="D870" s="4"/>
      <c r="E870" s="4"/>
      <c r="F870" s="4"/>
      <c r="G870" s="4"/>
      <c r="H870" s="4" t="s">
        <v>12</v>
      </c>
    </row>
    <row r="871" spans="1:8" x14ac:dyDescent="0.25">
      <c r="A871" s="4" t="s">
        <v>2731</v>
      </c>
      <c r="B871" s="4"/>
      <c r="C871" s="4"/>
      <c r="D871" s="4" t="s">
        <v>2732</v>
      </c>
      <c r="E871" s="4" t="s">
        <v>1218</v>
      </c>
      <c r="F871" s="4" t="s">
        <v>282</v>
      </c>
      <c r="G871" s="4" t="s">
        <v>1497</v>
      </c>
      <c r="H871" s="4" t="s">
        <v>12</v>
      </c>
    </row>
    <row r="872" spans="1:8" x14ac:dyDescent="0.25">
      <c r="A872" s="4" t="s">
        <v>2733</v>
      </c>
      <c r="B872" s="4"/>
      <c r="C872" s="4"/>
      <c r="D872" s="4"/>
      <c r="E872" s="4"/>
      <c r="F872" s="4"/>
      <c r="G872" s="4"/>
      <c r="H872" s="4" t="s">
        <v>12</v>
      </c>
    </row>
    <row r="873" spans="1:8" x14ac:dyDescent="0.25">
      <c r="A873" s="4" t="s">
        <v>2734</v>
      </c>
      <c r="B873" s="4"/>
      <c r="C873" s="4"/>
      <c r="D873" s="4" t="s">
        <v>1695</v>
      </c>
      <c r="E873" s="4" t="s">
        <v>2022</v>
      </c>
      <c r="F873" s="4" t="s">
        <v>274</v>
      </c>
      <c r="G873" s="4" t="s">
        <v>1697</v>
      </c>
      <c r="H873" s="4" t="s">
        <v>12</v>
      </c>
    </row>
    <row r="874" spans="1:8" x14ac:dyDescent="0.25">
      <c r="A874" s="4" t="s">
        <v>2735</v>
      </c>
      <c r="B874" s="4"/>
      <c r="C874" s="4"/>
      <c r="D874" s="4" t="s">
        <v>1022</v>
      </c>
      <c r="E874" s="4" t="s">
        <v>2736</v>
      </c>
      <c r="F874" s="4" t="s">
        <v>1024</v>
      </c>
      <c r="G874" s="4" t="s">
        <v>2737</v>
      </c>
      <c r="H874" s="4" t="s">
        <v>12</v>
      </c>
    </row>
    <row r="875" spans="1:8" x14ac:dyDescent="0.25">
      <c r="A875" s="4" t="s">
        <v>2738</v>
      </c>
      <c r="B875" s="4" t="s">
        <v>2739</v>
      </c>
      <c r="C875" s="4" t="s">
        <v>2740</v>
      </c>
      <c r="D875" s="4" t="s">
        <v>2741</v>
      </c>
      <c r="E875" s="4" t="s">
        <v>2742</v>
      </c>
      <c r="F875" s="4" t="s">
        <v>1505</v>
      </c>
      <c r="G875" s="4" t="s">
        <v>2743</v>
      </c>
      <c r="H875" s="4" t="s">
        <v>12</v>
      </c>
    </row>
    <row r="876" spans="1:8" x14ac:dyDescent="0.25">
      <c r="A876" s="4" t="s">
        <v>2744</v>
      </c>
      <c r="B876" s="4"/>
      <c r="C876" s="4"/>
      <c r="D876" s="4"/>
      <c r="E876" s="4"/>
      <c r="F876" s="4"/>
      <c r="G876" s="4"/>
      <c r="H876" s="4" t="s">
        <v>12</v>
      </c>
    </row>
    <row r="877" spans="1:8" x14ac:dyDescent="0.25">
      <c r="A877" s="4" t="s">
        <v>2745</v>
      </c>
      <c r="B877" s="4"/>
      <c r="C877" s="4"/>
      <c r="D877" s="4"/>
      <c r="E877" s="4"/>
      <c r="F877" s="4"/>
      <c r="G877" s="4" t="s">
        <v>2116</v>
      </c>
      <c r="H877" s="4" t="s">
        <v>12</v>
      </c>
    </row>
    <row r="878" spans="1:8" x14ac:dyDescent="0.25">
      <c r="A878" s="4" t="s">
        <v>2746</v>
      </c>
      <c r="B878" s="4"/>
      <c r="C878" s="4"/>
      <c r="D878" s="4"/>
      <c r="E878" s="4"/>
      <c r="F878" s="4"/>
      <c r="G878" s="4"/>
      <c r="H878" s="4" t="s">
        <v>12</v>
      </c>
    </row>
    <row r="879" spans="1:8" x14ac:dyDescent="0.25">
      <c r="A879" s="4" t="s">
        <v>2747</v>
      </c>
      <c r="B879" s="4" t="s">
        <v>2435</v>
      </c>
      <c r="C879" s="4" t="s">
        <v>2436</v>
      </c>
      <c r="D879" s="4" t="s">
        <v>2268</v>
      </c>
      <c r="E879" s="4" t="s">
        <v>2748</v>
      </c>
      <c r="F879" s="4" t="s">
        <v>2270</v>
      </c>
      <c r="G879" s="4" t="s">
        <v>2749</v>
      </c>
      <c r="H879" s="4" t="s">
        <v>12</v>
      </c>
    </row>
    <row r="880" spans="1:8" x14ac:dyDescent="0.25">
      <c r="A880" s="4" t="s">
        <v>2750</v>
      </c>
      <c r="B880" s="4"/>
      <c r="C880" s="4"/>
      <c r="D880" s="4" t="s">
        <v>2751</v>
      </c>
      <c r="E880" s="4" t="s">
        <v>2752</v>
      </c>
      <c r="F880" s="4" t="s">
        <v>117</v>
      </c>
      <c r="G880" s="4" t="s">
        <v>2753</v>
      </c>
      <c r="H880" s="4" t="s">
        <v>12</v>
      </c>
    </row>
    <row r="881" spans="1:8" x14ac:dyDescent="0.25">
      <c r="A881" s="4" t="s">
        <v>2754</v>
      </c>
      <c r="B881" s="4"/>
      <c r="C881" s="4"/>
      <c r="D881" s="4"/>
      <c r="E881" s="4" t="s">
        <v>2567</v>
      </c>
      <c r="F881" s="4"/>
      <c r="G881" s="4" t="s">
        <v>466</v>
      </c>
      <c r="H881" s="4" t="s">
        <v>12</v>
      </c>
    </row>
    <row r="882" spans="1:8" x14ac:dyDescent="0.25">
      <c r="A882" s="4" t="s">
        <v>2755</v>
      </c>
      <c r="B882" s="4"/>
      <c r="C882" s="4"/>
      <c r="D882" s="4"/>
      <c r="E882" s="4" t="s">
        <v>2756</v>
      </c>
      <c r="F882" s="4"/>
      <c r="G882" s="4" t="s">
        <v>2757</v>
      </c>
      <c r="H882" s="4" t="s">
        <v>12</v>
      </c>
    </row>
    <row r="883" spans="1:8" x14ac:dyDescent="0.25">
      <c r="A883" s="4" t="s">
        <v>2758</v>
      </c>
      <c r="B883" s="4"/>
      <c r="C883" s="4"/>
      <c r="D883" s="4" t="s">
        <v>2759</v>
      </c>
      <c r="E883" s="4" t="s">
        <v>2760</v>
      </c>
      <c r="F883" s="4" t="s">
        <v>2761</v>
      </c>
      <c r="G883" s="4" t="s">
        <v>2762</v>
      </c>
      <c r="H883" s="4" t="s">
        <v>12</v>
      </c>
    </row>
    <row r="884" spans="1:8" x14ac:dyDescent="0.25">
      <c r="A884" s="4" t="s">
        <v>2763</v>
      </c>
      <c r="B884" s="4"/>
      <c r="C884" s="4"/>
      <c r="D884" s="4" t="s">
        <v>2764</v>
      </c>
      <c r="E884" s="4" t="s">
        <v>2765</v>
      </c>
      <c r="F884" s="4" t="s">
        <v>2766</v>
      </c>
      <c r="G884" s="4" t="s">
        <v>2767</v>
      </c>
      <c r="H884" s="4" t="s">
        <v>12</v>
      </c>
    </row>
    <row r="885" spans="1:8" x14ac:dyDescent="0.25">
      <c r="A885" s="4" t="s">
        <v>2768</v>
      </c>
      <c r="B885" s="4" t="s">
        <v>2769</v>
      </c>
      <c r="C885" s="4" t="s">
        <v>2770</v>
      </c>
      <c r="D885" s="4" t="s">
        <v>2771</v>
      </c>
      <c r="E885" s="4" t="s">
        <v>2772</v>
      </c>
      <c r="F885" s="4" t="s">
        <v>233</v>
      </c>
      <c r="G885" s="4" t="s">
        <v>2773</v>
      </c>
      <c r="H885" s="4" t="s">
        <v>12</v>
      </c>
    </row>
    <row r="886" spans="1:8" x14ac:dyDescent="0.25">
      <c r="A886" s="4" t="s">
        <v>2774</v>
      </c>
      <c r="B886" s="4"/>
      <c r="C886" s="4"/>
      <c r="D886" s="4"/>
      <c r="E886" s="4"/>
      <c r="F886" s="4"/>
      <c r="G886" s="4"/>
      <c r="H886" s="4" t="s">
        <v>12</v>
      </c>
    </row>
    <row r="887" spans="1:8" x14ac:dyDescent="0.25">
      <c r="A887" s="4" t="s">
        <v>2775</v>
      </c>
      <c r="B887" s="4"/>
      <c r="C887" s="4"/>
      <c r="D887" s="4" t="s">
        <v>1913</v>
      </c>
      <c r="E887" s="4" t="s">
        <v>49</v>
      </c>
      <c r="F887" s="4" t="s">
        <v>21</v>
      </c>
      <c r="G887" s="4" t="s">
        <v>50</v>
      </c>
      <c r="H887" s="4" t="s">
        <v>12</v>
      </c>
    </row>
    <row r="888" spans="1:8" x14ac:dyDescent="0.25">
      <c r="A888" s="4" t="s">
        <v>2776</v>
      </c>
      <c r="B888" s="4"/>
      <c r="C888" s="4"/>
      <c r="D888" s="4"/>
      <c r="E888" s="4"/>
      <c r="F888" s="4"/>
      <c r="G888" s="4"/>
      <c r="H888" s="4" t="s">
        <v>12</v>
      </c>
    </row>
    <row r="889" spans="1:8" x14ac:dyDescent="0.25">
      <c r="A889" s="4" t="s">
        <v>2777</v>
      </c>
      <c r="B889" s="4"/>
      <c r="C889" s="4"/>
      <c r="D889" s="4" t="s">
        <v>2257</v>
      </c>
      <c r="E889" s="4" t="s">
        <v>2778</v>
      </c>
      <c r="F889" s="4" t="s">
        <v>2259</v>
      </c>
      <c r="G889" s="4" t="s">
        <v>2779</v>
      </c>
      <c r="H889" s="4" t="s">
        <v>12</v>
      </c>
    </row>
    <row r="890" spans="1:8" x14ac:dyDescent="0.25">
      <c r="A890" s="4" t="s">
        <v>2780</v>
      </c>
      <c r="B890" s="4"/>
      <c r="C890" s="4"/>
      <c r="D890" s="4"/>
      <c r="E890" s="4" t="s">
        <v>2781</v>
      </c>
      <c r="F890" s="4"/>
      <c r="G890" s="4"/>
      <c r="H890" s="4" t="s">
        <v>12</v>
      </c>
    </row>
    <row r="891" spans="1:8" x14ac:dyDescent="0.25">
      <c r="A891" s="4" t="s">
        <v>2782</v>
      </c>
      <c r="B891" s="4"/>
      <c r="C891" s="4"/>
      <c r="D891" s="4"/>
      <c r="E891" s="4" t="s">
        <v>169</v>
      </c>
      <c r="F891" s="4"/>
      <c r="G891" s="4" t="s">
        <v>171</v>
      </c>
      <c r="H891" s="4" t="s">
        <v>12</v>
      </c>
    </row>
    <row r="892" spans="1:8" x14ac:dyDescent="0.25">
      <c r="A892" s="4" t="s">
        <v>2783</v>
      </c>
      <c r="B892" s="4"/>
      <c r="C892" s="4"/>
      <c r="D892" s="4" t="s">
        <v>2784</v>
      </c>
      <c r="E892" s="4"/>
      <c r="F892" s="4"/>
      <c r="G892" s="4" t="s">
        <v>81</v>
      </c>
      <c r="H892" s="4" t="s">
        <v>12</v>
      </c>
    </row>
    <row r="893" spans="1:8" x14ac:dyDescent="0.25">
      <c r="A893" s="4" t="s">
        <v>2785</v>
      </c>
      <c r="B893" s="4"/>
      <c r="C893" s="4"/>
      <c r="D893" s="4" t="s">
        <v>1714</v>
      </c>
      <c r="E893" s="4" t="s">
        <v>1008</v>
      </c>
      <c r="F893" s="4" t="s">
        <v>227</v>
      </c>
      <c r="G893" s="4" t="s">
        <v>2786</v>
      </c>
      <c r="H893" s="4" t="s">
        <v>12</v>
      </c>
    </row>
    <row r="894" spans="1:8" x14ac:dyDescent="0.25">
      <c r="A894" s="4" t="s">
        <v>2787</v>
      </c>
      <c r="B894" s="4"/>
      <c r="C894" s="4"/>
      <c r="D894" s="4"/>
      <c r="E894" s="4"/>
      <c r="F894" s="4"/>
      <c r="G894" s="4" t="s">
        <v>81</v>
      </c>
      <c r="H894" s="4" t="s">
        <v>12</v>
      </c>
    </row>
    <row r="895" spans="1:8" x14ac:dyDescent="0.25">
      <c r="A895" s="4" t="s">
        <v>2788</v>
      </c>
      <c r="B895" s="4"/>
      <c r="C895" s="4"/>
      <c r="D895" s="4" t="s">
        <v>635</v>
      </c>
      <c r="E895" s="4" t="s">
        <v>2789</v>
      </c>
      <c r="F895" s="4" t="s">
        <v>637</v>
      </c>
      <c r="G895" s="4" t="s">
        <v>2790</v>
      </c>
      <c r="H895" s="4" t="s">
        <v>12</v>
      </c>
    </row>
    <row r="896" spans="1:8" x14ac:dyDescent="0.25">
      <c r="A896" s="4" t="s">
        <v>2791</v>
      </c>
      <c r="B896" s="4"/>
      <c r="C896" s="4"/>
      <c r="D896" s="4" t="s">
        <v>2792</v>
      </c>
      <c r="E896" s="4" t="s">
        <v>2559</v>
      </c>
      <c r="F896" s="4" t="s">
        <v>1734</v>
      </c>
      <c r="G896" s="4" t="s">
        <v>2793</v>
      </c>
      <c r="H896" s="4" t="s">
        <v>12</v>
      </c>
    </row>
    <row r="897" spans="1:8" x14ac:dyDescent="0.25">
      <c r="A897" s="4" t="s">
        <v>2794</v>
      </c>
      <c r="B897" s="4"/>
      <c r="C897" s="4"/>
      <c r="D897" s="4" t="s">
        <v>2539</v>
      </c>
      <c r="E897" s="4" t="s">
        <v>2795</v>
      </c>
      <c r="F897" s="4"/>
      <c r="G897" s="4"/>
      <c r="H897" s="4" t="s">
        <v>12</v>
      </c>
    </row>
    <row r="898" spans="1:8" x14ac:dyDescent="0.25">
      <c r="A898" s="4" t="s">
        <v>2796</v>
      </c>
      <c r="B898" s="4"/>
      <c r="C898" s="4"/>
      <c r="D898" s="4"/>
      <c r="E898" s="4"/>
      <c r="F898" s="4"/>
      <c r="G898" s="4"/>
      <c r="H898" s="4" t="s">
        <v>12</v>
      </c>
    </row>
    <row r="899" spans="1:8" x14ac:dyDescent="0.25">
      <c r="A899" s="4" t="s">
        <v>2797</v>
      </c>
      <c r="B899" s="4"/>
      <c r="C899" s="4"/>
      <c r="D899" s="4" t="s">
        <v>1770</v>
      </c>
      <c r="E899" s="4" t="s">
        <v>2798</v>
      </c>
      <c r="F899" s="4" t="s">
        <v>2799</v>
      </c>
      <c r="G899" s="4"/>
      <c r="H899" s="4" t="s">
        <v>12</v>
      </c>
    </row>
    <row r="900" spans="1:8" x14ac:dyDescent="0.25">
      <c r="A900" s="4" t="s">
        <v>2800</v>
      </c>
      <c r="B900" s="4"/>
      <c r="C900" s="4"/>
      <c r="D900" s="4"/>
      <c r="E900" s="4"/>
      <c r="F900" s="4"/>
      <c r="G900" s="4"/>
      <c r="H900" s="4" t="s">
        <v>12</v>
      </c>
    </row>
    <row r="901" spans="1:8" x14ac:dyDescent="0.25">
      <c r="A901" s="4" t="s">
        <v>2801</v>
      </c>
      <c r="B901" s="4"/>
      <c r="C901" s="4"/>
      <c r="D901" s="4" t="s">
        <v>572</v>
      </c>
      <c r="E901" s="4" t="s">
        <v>2236</v>
      </c>
      <c r="F901" s="4" t="s">
        <v>10</v>
      </c>
      <c r="G901" s="4" t="s">
        <v>2802</v>
      </c>
      <c r="H901" s="4" t="s">
        <v>12</v>
      </c>
    </row>
    <row r="902" spans="1:8" x14ac:dyDescent="0.25">
      <c r="A902" s="4" t="s">
        <v>2803</v>
      </c>
      <c r="B902" s="4"/>
      <c r="C902" s="4"/>
      <c r="D902" s="4" t="s">
        <v>2804</v>
      </c>
      <c r="E902" s="4" t="s">
        <v>2805</v>
      </c>
      <c r="F902" s="4" t="s">
        <v>2806</v>
      </c>
      <c r="G902" s="4" t="s">
        <v>2807</v>
      </c>
      <c r="H902" s="4" t="s">
        <v>12</v>
      </c>
    </row>
    <row r="903" spans="1:8" x14ac:dyDescent="0.25">
      <c r="A903" s="4" t="s">
        <v>2808</v>
      </c>
      <c r="B903" s="4"/>
      <c r="C903" s="4"/>
      <c r="D903" s="4" t="s">
        <v>2170</v>
      </c>
      <c r="E903" s="4" t="s">
        <v>2171</v>
      </c>
      <c r="F903" s="4" t="s">
        <v>1505</v>
      </c>
      <c r="G903" s="4" t="s">
        <v>2172</v>
      </c>
      <c r="H903" s="4" t="s">
        <v>12</v>
      </c>
    </row>
    <row r="904" spans="1:8" x14ac:dyDescent="0.25">
      <c r="A904" s="4" t="s">
        <v>2809</v>
      </c>
      <c r="B904" s="4"/>
      <c r="C904" s="4"/>
      <c r="D904" s="4" t="s">
        <v>1275</v>
      </c>
      <c r="E904" s="4" t="s">
        <v>2810</v>
      </c>
      <c r="F904" s="4" t="s">
        <v>16</v>
      </c>
      <c r="G904" s="4" t="s">
        <v>17</v>
      </c>
      <c r="H904" s="4" t="s">
        <v>12</v>
      </c>
    </row>
    <row r="905" spans="1:8" x14ac:dyDescent="0.25">
      <c r="A905" s="4" t="s">
        <v>2811</v>
      </c>
      <c r="B905" s="4"/>
      <c r="C905" s="4"/>
      <c r="D905" s="4"/>
      <c r="E905" s="4" t="s">
        <v>2812</v>
      </c>
      <c r="F905" s="4" t="s">
        <v>25</v>
      </c>
      <c r="G905" s="4"/>
      <c r="H905" s="4" t="s">
        <v>12</v>
      </c>
    </row>
    <row r="906" spans="1:8" x14ac:dyDescent="0.25">
      <c r="A906" s="4" t="s">
        <v>2813</v>
      </c>
      <c r="B906" s="4"/>
      <c r="C906" s="4"/>
      <c r="D906" s="4"/>
      <c r="E906" s="4"/>
      <c r="F906" s="4"/>
      <c r="G906" s="4"/>
      <c r="H906" s="4" t="s">
        <v>12</v>
      </c>
    </row>
    <row r="907" spans="1:8" x14ac:dyDescent="0.25">
      <c r="A907" s="4" t="s">
        <v>2814</v>
      </c>
      <c r="B907" s="4"/>
      <c r="C907" s="4"/>
      <c r="D907" s="4"/>
      <c r="E907" s="4"/>
      <c r="F907" s="4"/>
      <c r="G907" s="4"/>
      <c r="H907" s="4" t="s">
        <v>12</v>
      </c>
    </row>
    <row r="908" spans="1:8" x14ac:dyDescent="0.25">
      <c r="A908" s="4" t="s">
        <v>2815</v>
      </c>
      <c r="B908" s="4"/>
      <c r="C908" s="4" t="s">
        <v>2816</v>
      </c>
      <c r="D908" s="4" t="s">
        <v>2817</v>
      </c>
      <c r="E908" s="4" t="s">
        <v>2818</v>
      </c>
      <c r="F908" s="4" t="s">
        <v>233</v>
      </c>
      <c r="G908" s="4" t="s">
        <v>2819</v>
      </c>
      <c r="H908" s="4" t="s">
        <v>12</v>
      </c>
    </row>
    <row r="909" spans="1:8" x14ac:dyDescent="0.25">
      <c r="A909" s="4" t="s">
        <v>2820</v>
      </c>
      <c r="B909" s="4"/>
      <c r="C909" s="4"/>
      <c r="D909" s="4" t="s">
        <v>2821</v>
      </c>
      <c r="E909" s="4" t="s">
        <v>2822</v>
      </c>
      <c r="F909" s="4"/>
      <c r="G909" s="4" t="s">
        <v>783</v>
      </c>
      <c r="H909" s="4" t="s">
        <v>12</v>
      </c>
    </row>
    <row r="910" spans="1:8" x14ac:dyDescent="0.25">
      <c r="A910" s="4" t="s">
        <v>2823</v>
      </c>
      <c r="B910" s="4"/>
      <c r="C910" s="4"/>
      <c r="D910" s="4"/>
      <c r="E910" s="4"/>
      <c r="F910" s="4"/>
      <c r="G910" s="4"/>
      <c r="H910" s="4" t="s">
        <v>12</v>
      </c>
    </row>
    <row r="911" spans="1:8" x14ac:dyDescent="0.25">
      <c r="A911" s="4" t="s">
        <v>2824</v>
      </c>
      <c r="B911" s="4"/>
      <c r="C911" s="4"/>
      <c r="D911" s="4"/>
      <c r="E911" s="4"/>
      <c r="F911" s="4"/>
      <c r="G911" s="4"/>
      <c r="H911" s="4" t="s">
        <v>12</v>
      </c>
    </row>
    <row r="912" spans="1:8" x14ac:dyDescent="0.25">
      <c r="A912" s="4" t="s">
        <v>2825</v>
      </c>
      <c r="B912" s="4"/>
      <c r="C912" s="4"/>
      <c r="D912" s="4" t="s">
        <v>331</v>
      </c>
      <c r="E912" s="4" t="s">
        <v>2826</v>
      </c>
      <c r="F912" s="4" t="s">
        <v>243</v>
      </c>
      <c r="G912" s="4" t="s">
        <v>762</v>
      </c>
      <c r="H912" s="4" t="s">
        <v>12</v>
      </c>
    </row>
    <row r="913" spans="1:8" x14ac:dyDescent="0.25">
      <c r="A913" s="4" t="s">
        <v>2827</v>
      </c>
      <c r="B913" s="4"/>
      <c r="C913" s="4"/>
      <c r="D913" s="4"/>
      <c r="E913" s="4" t="s">
        <v>2828</v>
      </c>
      <c r="F913" s="4" t="s">
        <v>534</v>
      </c>
      <c r="G913" s="4" t="s">
        <v>2829</v>
      </c>
      <c r="H913" s="4" t="s">
        <v>12</v>
      </c>
    </row>
    <row r="914" spans="1:8" x14ac:dyDescent="0.25">
      <c r="A914" s="4" t="s">
        <v>2830</v>
      </c>
      <c r="B914" s="4"/>
      <c r="C914" s="4"/>
      <c r="D914" s="4"/>
      <c r="E914" s="4"/>
      <c r="F914" s="4"/>
      <c r="G914" s="4" t="s">
        <v>81</v>
      </c>
      <c r="H914" s="4" t="s">
        <v>12</v>
      </c>
    </row>
    <row r="915" spans="1:8" x14ac:dyDescent="0.25">
      <c r="A915" s="4" t="s">
        <v>2831</v>
      </c>
      <c r="B915" s="4"/>
      <c r="C915" s="4"/>
      <c r="D915" s="4" t="s">
        <v>2832</v>
      </c>
      <c r="E915" s="4" t="s">
        <v>2833</v>
      </c>
      <c r="F915" s="4" t="s">
        <v>382</v>
      </c>
      <c r="G915" s="4" t="s">
        <v>2834</v>
      </c>
      <c r="H915" s="4" t="s">
        <v>12</v>
      </c>
    </row>
    <row r="916" spans="1:8" x14ac:dyDescent="0.25">
      <c r="A916" s="4" t="s">
        <v>2835</v>
      </c>
      <c r="B916" s="4"/>
      <c r="C916" s="4"/>
      <c r="D916" s="4"/>
      <c r="E916" s="4"/>
      <c r="F916" s="4"/>
      <c r="G916" s="4"/>
      <c r="H916" s="4" t="s">
        <v>12</v>
      </c>
    </row>
    <row r="917" spans="1:8" x14ac:dyDescent="0.25">
      <c r="A917" s="4" t="s">
        <v>2836</v>
      </c>
      <c r="B917" s="4"/>
      <c r="C917" s="4"/>
      <c r="D917" s="4" t="s">
        <v>2837</v>
      </c>
      <c r="E917" s="4" t="s">
        <v>2838</v>
      </c>
      <c r="F917" s="4"/>
      <c r="G917" s="4"/>
      <c r="H917" s="4" t="s">
        <v>12</v>
      </c>
    </row>
    <row r="918" spans="1:8" x14ac:dyDescent="0.25">
      <c r="A918" s="4" t="s">
        <v>2839</v>
      </c>
      <c r="B918" s="4"/>
      <c r="C918" s="4"/>
      <c r="D918" s="4"/>
      <c r="E918" s="4" t="s">
        <v>2840</v>
      </c>
      <c r="F918" s="4" t="s">
        <v>25</v>
      </c>
      <c r="G918" s="4"/>
      <c r="H918" s="4" t="s">
        <v>12</v>
      </c>
    </row>
    <row r="919" spans="1:8" x14ac:dyDescent="0.25">
      <c r="A919" s="4" t="s">
        <v>2841</v>
      </c>
      <c r="B919" s="4"/>
      <c r="C919" s="4" t="s">
        <v>2842</v>
      </c>
      <c r="D919" s="4" t="s">
        <v>2843</v>
      </c>
      <c r="E919" s="4" t="s">
        <v>2844</v>
      </c>
      <c r="F919" s="4" t="s">
        <v>2845</v>
      </c>
      <c r="G919" s="4" t="s">
        <v>2846</v>
      </c>
      <c r="H919" s="4" t="s">
        <v>12</v>
      </c>
    </row>
    <row r="920" spans="1:8" x14ac:dyDescent="0.25">
      <c r="A920" s="4" t="s">
        <v>2847</v>
      </c>
      <c r="B920" s="4" t="s">
        <v>2848</v>
      </c>
      <c r="C920" s="4" t="s">
        <v>2849</v>
      </c>
      <c r="D920" s="4" t="s">
        <v>2850</v>
      </c>
      <c r="E920" s="4" t="s">
        <v>2851</v>
      </c>
      <c r="F920" s="4" t="s">
        <v>2852</v>
      </c>
      <c r="G920" s="4" t="s">
        <v>2853</v>
      </c>
      <c r="H920" s="4" t="s">
        <v>12</v>
      </c>
    </row>
    <row r="921" spans="1:8" x14ac:dyDescent="0.25">
      <c r="A921" s="4" t="s">
        <v>2854</v>
      </c>
      <c r="B921" s="4"/>
      <c r="C921" s="4"/>
      <c r="D921" s="4"/>
      <c r="E921" s="4" t="s">
        <v>2855</v>
      </c>
      <c r="F921" s="4" t="s">
        <v>291</v>
      </c>
      <c r="G921" s="4"/>
      <c r="H921" s="4" t="s">
        <v>12</v>
      </c>
    </row>
    <row r="922" spans="1:8" x14ac:dyDescent="0.25">
      <c r="A922" s="4" t="s">
        <v>2856</v>
      </c>
      <c r="B922" s="4"/>
      <c r="C922" s="4"/>
      <c r="D922" s="4" t="s">
        <v>2857</v>
      </c>
      <c r="E922" s="4" t="s">
        <v>2022</v>
      </c>
      <c r="F922" s="4" t="s">
        <v>274</v>
      </c>
      <c r="G922" s="4" t="s">
        <v>1697</v>
      </c>
      <c r="H922" s="4" t="s">
        <v>12</v>
      </c>
    </row>
    <row r="923" spans="1:8" x14ac:dyDescent="0.25">
      <c r="A923" s="4" t="s">
        <v>2858</v>
      </c>
      <c r="B923" s="4"/>
      <c r="C923" s="4"/>
      <c r="D923" s="4"/>
      <c r="E923" s="4" t="s">
        <v>2859</v>
      </c>
      <c r="F923" s="4"/>
      <c r="G923" s="4" t="s">
        <v>171</v>
      </c>
      <c r="H923" s="4" t="s">
        <v>12</v>
      </c>
    </row>
    <row r="924" spans="1:8" x14ac:dyDescent="0.25">
      <c r="A924" s="4" t="s">
        <v>2860</v>
      </c>
      <c r="B924" s="4"/>
      <c r="C924" s="4"/>
      <c r="D924" s="4"/>
      <c r="E924" s="4"/>
      <c r="F924" s="4"/>
      <c r="G924" s="4" t="s">
        <v>2861</v>
      </c>
      <c r="H924" s="4" t="s">
        <v>12</v>
      </c>
    </row>
    <row r="925" spans="1:8" x14ac:dyDescent="0.25">
      <c r="A925" s="4" t="s">
        <v>2862</v>
      </c>
      <c r="B925" s="4"/>
      <c r="C925" s="4"/>
      <c r="D925" s="4" t="s">
        <v>2196</v>
      </c>
      <c r="E925" s="4" t="s">
        <v>2863</v>
      </c>
      <c r="F925" s="4" t="s">
        <v>2198</v>
      </c>
      <c r="G925" s="4" t="s">
        <v>2864</v>
      </c>
      <c r="H925" s="4" t="s">
        <v>12</v>
      </c>
    </row>
    <row r="926" spans="1:8" x14ac:dyDescent="0.25">
      <c r="A926" s="4" t="s">
        <v>2865</v>
      </c>
      <c r="B926" s="4"/>
      <c r="C926" s="4"/>
      <c r="D926" s="4" t="s">
        <v>836</v>
      </c>
      <c r="E926" s="4" t="s">
        <v>2866</v>
      </c>
      <c r="F926" s="4" t="s">
        <v>106</v>
      </c>
      <c r="G926" s="4" t="s">
        <v>2867</v>
      </c>
      <c r="H926" s="4" t="s">
        <v>12</v>
      </c>
    </row>
    <row r="927" spans="1:8" x14ac:dyDescent="0.25">
      <c r="A927" s="4" t="s">
        <v>2868</v>
      </c>
      <c r="B927" s="4"/>
      <c r="C927" s="4"/>
      <c r="D927" s="4"/>
      <c r="E927" s="4" t="s">
        <v>2567</v>
      </c>
      <c r="F927" s="4" t="s">
        <v>291</v>
      </c>
      <c r="G927" s="4"/>
      <c r="H927" s="4" t="s">
        <v>12</v>
      </c>
    </row>
    <row r="928" spans="1:8" x14ac:dyDescent="0.25">
      <c r="A928" s="4" t="s">
        <v>2869</v>
      </c>
      <c r="B928" s="4"/>
      <c r="C928" s="4"/>
      <c r="D928" s="4"/>
      <c r="E928" s="4"/>
      <c r="F928" s="4"/>
      <c r="G928" s="4"/>
      <c r="H928" s="4" t="s">
        <v>12</v>
      </c>
    </row>
    <row r="929" spans="1:8" x14ac:dyDescent="0.25">
      <c r="A929" s="4" t="s">
        <v>2870</v>
      </c>
      <c r="B929" s="4"/>
      <c r="C929" s="4"/>
      <c r="D929" s="4"/>
      <c r="E929" s="4"/>
      <c r="F929" s="4"/>
      <c r="G929" s="4"/>
      <c r="H929" s="4" t="s">
        <v>12</v>
      </c>
    </row>
    <row r="930" spans="1:8" x14ac:dyDescent="0.25">
      <c r="A930" s="5" t="s">
        <v>2871</v>
      </c>
      <c r="B930" s="4"/>
      <c r="C930" s="4"/>
      <c r="D930" s="4"/>
      <c r="E930" s="4"/>
      <c r="F930" s="4"/>
      <c r="G930" s="4"/>
      <c r="H930" s="4" t="s">
        <v>12</v>
      </c>
    </row>
    <row r="931" spans="1:8" x14ac:dyDescent="0.25">
      <c r="A931" s="4" t="s">
        <v>2872</v>
      </c>
      <c r="B931" s="4"/>
      <c r="C931" s="4"/>
      <c r="D931" s="4"/>
      <c r="E931" s="4" t="s">
        <v>2873</v>
      </c>
      <c r="F931" s="4"/>
      <c r="G931" s="4"/>
      <c r="H931" s="4" t="s">
        <v>12</v>
      </c>
    </row>
    <row r="932" spans="1:8" x14ac:dyDescent="0.25">
      <c r="A932" s="5" t="s">
        <v>2874</v>
      </c>
      <c r="B932" s="4"/>
      <c r="C932" s="4"/>
      <c r="D932" s="4"/>
      <c r="E932" s="4"/>
      <c r="F932" s="4"/>
      <c r="G932" s="4"/>
      <c r="H932" s="4" t="s">
        <v>12</v>
      </c>
    </row>
    <row r="933" spans="1:8" x14ac:dyDescent="0.25">
      <c r="A933" s="4" t="s">
        <v>2875</v>
      </c>
      <c r="B933" s="4"/>
      <c r="C933" s="4"/>
      <c r="D933" s="4"/>
      <c r="E933" s="4"/>
      <c r="F933" s="4"/>
      <c r="G933" s="4"/>
      <c r="H933" s="4" t="s">
        <v>2876</v>
      </c>
    </row>
    <row r="934" spans="1:8" x14ac:dyDescent="0.25">
      <c r="A934" s="4" t="s">
        <v>2877</v>
      </c>
      <c r="B934" s="4"/>
      <c r="C934" s="4"/>
      <c r="D934" s="4" t="s">
        <v>2878</v>
      </c>
      <c r="E934" s="4" t="s">
        <v>2879</v>
      </c>
      <c r="F934" s="4"/>
      <c r="G934" s="4" t="s">
        <v>1795</v>
      </c>
      <c r="H934" s="4" t="s">
        <v>2876</v>
      </c>
    </row>
    <row r="935" spans="1:8" x14ac:dyDescent="0.25">
      <c r="A935" s="4" t="s">
        <v>2880</v>
      </c>
      <c r="B935" s="4"/>
      <c r="C935" s="4"/>
      <c r="D935" s="4" t="s">
        <v>723</v>
      </c>
      <c r="E935" s="4" t="s">
        <v>2881</v>
      </c>
      <c r="F935" s="4" t="s">
        <v>649</v>
      </c>
      <c r="G935" s="4" t="s">
        <v>2882</v>
      </c>
      <c r="H935" s="4" t="s">
        <v>2876</v>
      </c>
    </row>
    <row r="936" spans="1:8" x14ac:dyDescent="0.25">
      <c r="A936" s="4" t="s">
        <v>2883</v>
      </c>
      <c r="B936" s="4"/>
      <c r="C936" s="4"/>
      <c r="D936" s="4" t="s">
        <v>2884</v>
      </c>
      <c r="E936" s="4"/>
      <c r="F936" s="4" t="s">
        <v>506</v>
      </c>
      <c r="G936" s="4" t="s">
        <v>1490</v>
      </c>
      <c r="H936" s="4" t="s">
        <v>2876</v>
      </c>
    </row>
    <row r="937" spans="1:8" x14ac:dyDescent="0.25">
      <c r="A937" s="4" t="s">
        <v>2885</v>
      </c>
      <c r="B937" s="4"/>
      <c r="C937" s="4"/>
      <c r="D937" s="4" t="s">
        <v>2886</v>
      </c>
      <c r="E937" s="4" t="s">
        <v>302</v>
      </c>
      <c r="F937" s="4" t="s">
        <v>2887</v>
      </c>
      <c r="G937" s="4" t="s">
        <v>303</v>
      </c>
      <c r="H937" s="4" t="s">
        <v>2876</v>
      </c>
    </row>
    <row r="938" spans="1:8" x14ac:dyDescent="0.25">
      <c r="A938" s="4" t="s">
        <v>2888</v>
      </c>
      <c r="B938" s="4"/>
      <c r="C938" s="4"/>
      <c r="D938" s="4"/>
      <c r="E938" s="4"/>
      <c r="F938" s="4"/>
      <c r="G938" s="4" t="s">
        <v>81</v>
      </c>
      <c r="H938" s="4" t="s">
        <v>2876</v>
      </c>
    </row>
    <row r="939" spans="1:8" x14ac:dyDescent="0.25">
      <c r="A939" s="4" t="s">
        <v>2889</v>
      </c>
      <c r="B939" s="4"/>
      <c r="C939" s="4"/>
      <c r="D939" s="4" t="s">
        <v>2890</v>
      </c>
      <c r="E939" s="4" t="s">
        <v>2891</v>
      </c>
      <c r="F939" s="4" t="s">
        <v>496</v>
      </c>
      <c r="G939" s="4" t="s">
        <v>2892</v>
      </c>
      <c r="H939" s="4" t="s">
        <v>2876</v>
      </c>
    </row>
    <row r="940" spans="1:8" x14ac:dyDescent="0.25">
      <c r="A940" s="4" t="s">
        <v>2893</v>
      </c>
      <c r="B940" s="4"/>
      <c r="C940" s="4"/>
      <c r="D940" s="4" t="s">
        <v>2894</v>
      </c>
      <c r="E940" s="4" t="s">
        <v>2895</v>
      </c>
      <c r="F940" s="4" t="s">
        <v>2896</v>
      </c>
      <c r="G940" s="4" t="s">
        <v>2897</v>
      </c>
      <c r="H940" s="4" t="s">
        <v>2876</v>
      </c>
    </row>
    <row r="941" spans="1:8" x14ac:dyDescent="0.25">
      <c r="A941" s="4" t="s">
        <v>2898</v>
      </c>
      <c r="B941" s="4"/>
      <c r="C941" s="4"/>
      <c r="D941" s="4"/>
      <c r="E941" s="4" t="s">
        <v>2899</v>
      </c>
      <c r="F941" s="4"/>
      <c r="G941" s="4" t="s">
        <v>73</v>
      </c>
      <c r="H941" s="4" t="s">
        <v>2876</v>
      </c>
    </row>
    <row r="942" spans="1:8" x14ac:dyDescent="0.25">
      <c r="A942" s="4" t="s">
        <v>2900</v>
      </c>
      <c r="B942" s="4"/>
      <c r="C942" s="4"/>
      <c r="D942" s="4" t="s">
        <v>2901</v>
      </c>
      <c r="E942" s="4" t="s">
        <v>2902</v>
      </c>
      <c r="F942" s="4" t="s">
        <v>1848</v>
      </c>
      <c r="G942" s="4" t="s">
        <v>2903</v>
      </c>
      <c r="H942" s="4" t="s">
        <v>2876</v>
      </c>
    </row>
    <row r="943" spans="1:8" x14ac:dyDescent="0.25">
      <c r="A943" s="4" t="s">
        <v>2904</v>
      </c>
      <c r="B943" s="4"/>
      <c r="C943" s="4"/>
      <c r="D943" s="4" t="s">
        <v>2905</v>
      </c>
      <c r="E943" s="4" t="s">
        <v>2906</v>
      </c>
      <c r="F943" s="4"/>
      <c r="G943" s="4" t="s">
        <v>2907</v>
      </c>
      <c r="H943" s="4" t="s">
        <v>2876</v>
      </c>
    </row>
    <row r="944" spans="1:8" x14ac:dyDescent="0.25">
      <c r="A944" s="4" t="s">
        <v>2908</v>
      </c>
      <c r="B944" s="4"/>
      <c r="C944" s="4"/>
      <c r="D944" s="4" t="s">
        <v>315</v>
      </c>
      <c r="E944" s="4" t="s">
        <v>98</v>
      </c>
      <c r="F944" s="4"/>
      <c r="G944" s="4" t="s">
        <v>188</v>
      </c>
      <c r="H944" s="4" t="s">
        <v>2876</v>
      </c>
    </row>
    <row r="945" spans="1:8" x14ac:dyDescent="0.25">
      <c r="A945" s="4" t="s">
        <v>2909</v>
      </c>
      <c r="B945" s="4"/>
      <c r="C945" s="4"/>
      <c r="D945" s="4" t="s">
        <v>2910</v>
      </c>
      <c r="E945" s="4" t="s">
        <v>2911</v>
      </c>
      <c r="F945" s="4" t="s">
        <v>979</v>
      </c>
      <c r="G945" s="4" t="s">
        <v>2912</v>
      </c>
      <c r="H945" s="4" t="s">
        <v>2876</v>
      </c>
    </row>
    <row r="946" spans="1:8" x14ac:dyDescent="0.25">
      <c r="A946" s="4" t="s">
        <v>2913</v>
      </c>
      <c r="B946" s="4"/>
      <c r="C946" s="4"/>
      <c r="D946" s="4"/>
      <c r="E946" s="4" t="s">
        <v>2914</v>
      </c>
      <c r="F946" s="4"/>
      <c r="G946" s="4" t="s">
        <v>1800</v>
      </c>
      <c r="H946" s="4" t="s">
        <v>2876</v>
      </c>
    </row>
    <row r="947" spans="1:8" x14ac:dyDescent="0.25">
      <c r="A947" s="4" t="s">
        <v>2915</v>
      </c>
      <c r="B947" s="4"/>
      <c r="C947" s="4"/>
      <c r="D947" s="4" t="s">
        <v>280</v>
      </c>
      <c r="E947" s="4" t="s">
        <v>1218</v>
      </c>
      <c r="F947" s="4" t="s">
        <v>282</v>
      </c>
      <c r="G947" s="4" t="s">
        <v>1497</v>
      </c>
      <c r="H947" s="4" t="s">
        <v>2876</v>
      </c>
    </row>
    <row r="948" spans="1:8" x14ac:dyDescent="0.25">
      <c r="A948" s="4" t="s">
        <v>2916</v>
      </c>
      <c r="B948" s="4"/>
      <c r="C948" s="4"/>
      <c r="D948" s="4" t="s">
        <v>2420</v>
      </c>
      <c r="E948" s="4" t="s">
        <v>1500</v>
      </c>
      <c r="F948" s="4" t="s">
        <v>2421</v>
      </c>
      <c r="G948" s="4" t="s">
        <v>2422</v>
      </c>
      <c r="H948" s="4" t="s">
        <v>2876</v>
      </c>
    </row>
    <row r="949" spans="1:8" x14ac:dyDescent="0.25">
      <c r="A949" s="4" t="s">
        <v>2917</v>
      </c>
      <c r="B949" s="4"/>
      <c r="C949" s="4"/>
      <c r="D949" s="4" t="s">
        <v>2918</v>
      </c>
      <c r="E949" s="4" t="s">
        <v>2919</v>
      </c>
      <c r="F949" s="4" t="s">
        <v>1072</v>
      </c>
      <c r="G949" s="4" t="s">
        <v>2920</v>
      </c>
      <c r="H949" s="4" t="s">
        <v>2876</v>
      </c>
    </row>
    <row r="950" spans="1:8" x14ac:dyDescent="0.25">
      <c r="A950" s="4" t="s">
        <v>2921</v>
      </c>
      <c r="B950" s="4"/>
      <c r="C950" s="4"/>
      <c r="D950" s="4" t="s">
        <v>2922</v>
      </c>
      <c r="E950" s="4" t="s">
        <v>2923</v>
      </c>
      <c r="F950" s="4" t="s">
        <v>1561</v>
      </c>
      <c r="G950" s="4" t="s">
        <v>2924</v>
      </c>
      <c r="H950" s="4" t="s">
        <v>2876</v>
      </c>
    </row>
    <row r="951" spans="1:8" x14ac:dyDescent="0.25">
      <c r="A951" s="4" t="s">
        <v>2925</v>
      </c>
      <c r="B951" s="4"/>
      <c r="C951" s="4"/>
      <c r="D951" s="4" t="s">
        <v>2926</v>
      </c>
      <c r="E951" s="4" t="s">
        <v>2654</v>
      </c>
      <c r="F951" s="4"/>
      <c r="G951" s="4" t="s">
        <v>102</v>
      </c>
      <c r="H951" s="4" t="s">
        <v>2876</v>
      </c>
    </row>
    <row r="952" spans="1:8" x14ac:dyDescent="0.25">
      <c r="A952" s="4" t="s">
        <v>2927</v>
      </c>
      <c r="B952" s="4"/>
      <c r="C952" s="4"/>
      <c r="D952" s="4" t="s">
        <v>8</v>
      </c>
      <c r="E952" s="4" t="s">
        <v>125</v>
      </c>
      <c r="F952" s="4" t="s">
        <v>126</v>
      </c>
      <c r="G952" s="4" t="s">
        <v>2928</v>
      </c>
      <c r="H952" s="4" t="s">
        <v>2876</v>
      </c>
    </row>
    <row r="953" spans="1:8" x14ac:dyDescent="0.25">
      <c r="A953" s="4" t="s">
        <v>2929</v>
      </c>
      <c r="B953" s="4"/>
      <c r="C953" s="4"/>
      <c r="D953" s="4" t="s">
        <v>2930</v>
      </c>
      <c r="E953" s="4" t="s">
        <v>2931</v>
      </c>
      <c r="F953" s="4" t="s">
        <v>746</v>
      </c>
      <c r="G953" s="4" t="s">
        <v>2932</v>
      </c>
      <c r="H953" s="4" t="s">
        <v>2876</v>
      </c>
    </row>
    <row r="954" spans="1:8" x14ac:dyDescent="0.25">
      <c r="A954" s="4" t="s">
        <v>2933</v>
      </c>
      <c r="B954" s="4"/>
      <c r="C954" s="4"/>
      <c r="D954" s="4" t="s">
        <v>1419</v>
      </c>
      <c r="E954" s="4" t="s">
        <v>2934</v>
      </c>
      <c r="F954" s="4" t="s">
        <v>1063</v>
      </c>
      <c r="G954" s="4" t="s">
        <v>2935</v>
      </c>
      <c r="H954" s="4" t="s">
        <v>2876</v>
      </c>
    </row>
    <row r="955" spans="1:8" x14ac:dyDescent="0.25">
      <c r="A955" s="4" t="s">
        <v>2936</v>
      </c>
      <c r="B955" s="4"/>
      <c r="C955" s="4"/>
      <c r="D955" s="4" t="s">
        <v>2937</v>
      </c>
      <c r="E955" s="4" t="s">
        <v>169</v>
      </c>
      <c r="F955" s="4" t="s">
        <v>30</v>
      </c>
      <c r="G955" s="4" t="s">
        <v>2938</v>
      </c>
      <c r="H955" s="4" t="s">
        <v>2876</v>
      </c>
    </row>
    <row r="956" spans="1:8" x14ac:dyDescent="0.25">
      <c r="A956" s="4" t="s">
        <v>2939</v>
      </c>
      <c r="B956" s="4"/>
      <c r="C956" s="4"/>
      <c r="D956" s="4" t="s">
        <v>2821</v>
      </c>
      <c r="E956" s="4" t="s">
        <v>98</v>
      </c>
      <c r="F956" s="4"/>
      <c r="G956" s="4" t="s">
        <v>783</v>
      </c>
      <c r="H956" s="4" t="s">
        <v>2876</v>
      </c>
    </row>
    <row r="957" spans="1:8" x14ac:dyDescent="0.25">
      <c r="A957" s="4" t="s">
        <v>2940</v>
      </c>
      <c r="B957" s="4"/>
      <c r="C957" s="4"/>
      <c r="D957" s="4"/>
      <c r="E957" s="4" t="s">
        <v>2941</v>
      </c>
      <c r="F957" s="4" t="s">
        <v>131</v>
      </c>
      <c r="G957" s="4" t="s">
        <v>2942</v>
      </c>
      <c r="H957" s="4" t="s">
        <v>2876</v>
      </c>
    </row>
    <row r="958" spans="1:8" x14ac:dyDescent="0.25">
      <c r="A958" s="4" t="s">
        <v>2943</v>
      </c>
      <c r="B958" s="4"/>
      <c r="C958" s="4"/>
      <c r="D958" s="4" t="s">
        <v>2944</v>
      </c>
      <c r="E958" s="4" t="s">
        <v>2945</v>
      </c>
      <c r="F958" s="4" t="s">
        <v>979</v>
      </c>
      <c r="G958" s="4" t="s">
        <v>2946</v>
      </c>
      <c r="H958" s="4" t="s">
        <v>2876</v>
      </c>
    </row>
    <row r="959" spans="1:8" x14ac:dyDescent="0.25">
      <c r="A959" s="4" t="s">
        <v>2947</v>
      </c>
      <c r="B959" s="4"/>
      <c r="C959" s="4"/>
      <c r="D959" s="4" t="s">
        <v>1842</v>
      </c>
      <c r="E959" s="4" t="s">
        <v>2948</v>
      </c>
      <c r="F959" s="4" t="s">
        <v>89</v>
      </c>
      <c r="G959" s="4" t="s">
        <v>2191</v>
      </c>
      <c r="H959" s="4" t="s">
        <v>2876</v>
      </c>
    </row>
    <row r="960" spans="1:8" x14ac:dyDescent="0.25">
      <c r="A960" s="4" t="s">
        <v>2949</v>
      </c>
      <c r="B960" s="4"/>
      <c r="C960" s="4"/>
      <c r="D960" s="4" t="s">
        <v>2950</v>
      </c>
      <c r="E960" s="4" t="s">
        <v>1218</v>
      </c>
      <c r="F960" s="4"/>
      <c r="G960" s="4" t="s">
        <v>2951</v>
      </c>
      <c r="H960" s="4" t="s">
        <v>2876</v>
      </c>
    </row>
    <row r="961" spans="1:8" x14ac:dyDescent="0.25">
      <c r="A961" s="4" t="s">
        <v>2952</v>
      </c>
      <c r="B961" s="4"/>
      <c r="C961" s="4"/>
      <c r="D961" s="4" t="s">
        <v>2953</v>
      </c>
      <c r="E961" s="4" t="s">
        <v>2954</v>
      </c>
      <c r="F961" s="4" t="s">
        <v>1122</v>
      </c>
      <c r="G961" s="4" t="s">
        <v>2955</v>
      </c>
      <c r="H961" s="4" t="s">
        <v>2876</v>
      </c>
    </row>
    <row r="962" spans="1:8" x14ac:dyDescent="0.25">
      <c r="A962" s="4" t="s">
        <v>2956</v>
      </c>
      <c r="B962" s="4"/>
      <c r="C962" s="4"/>
      <c r="D962" s="4" t="s">
        <v>280</v>
      </c>
      <c r="E962" s="4" t="s">
        <v>2957</v>
      </c>
      <c r="F962" s="4" t="s">
        <v>282</v>
      </c>
      <c r="G962" s="4" t="s">
        <v>2046</v>
      </c>
      <c r="H962" s="4" t="s">
        <v>2876</v>
      </c>
    </row>
    <row r="963" spans="1:8" x14ac:dyDescent="0.25">
      <c r="A963" s="4" t="s">
        <v>2958</v>
      </c>
      <c r="B963" s="4"/>
      <c r="C963" s="4"/>
      <c r="D963" s="4" t="s">
        <v>1728</v>
      </c>
      <c r="E963" s="4" t="s">
        <v>88</v>
      </c>
      <c r="F963" s="4" t="s">
        <v>25</v>
      </c>
      <c r="G963" s="4" t="s">
        <v>539</v>
      </c>
      <c r="H963" s="4" t="s">
        <v>2876</v>
      </c>
    </row>
    <row r="964" spans="1:8" x14ac:dyDescent="0.25">
      <c r="A964" s="4" t="s">
        <v>2959</v>
      </c>
      <c r="B964" s="4"/>
      <c r="C964" s="4"/>
      <c r="D964" s="4"/>
      <c r="E964" s="4" t="s">
        <v>2960</v>
      </c>
      <c r="F964" s="4"/>
      <c r="G964" s="4" t="s">
        <v>2961</v>
      </c>
      <c r="H964" s="4" t="s">
        <v>2876</v>
      </c>
    </row>
    <row r="965" spans="1:8" x14ac:dyDescent="0.25">
      <c r="A965" s="4" t="s">
        <v>2962</v>
      </c>
      <c r="B965" s="4"/>
      <c r="C965" s="4"/>
      <c r="D965" s="4" t="s">
        <v>2963</v>
      </c>
      <c r="E965" s="4" t="s">
        <v>2964</v>
      </c>
      <c r="F965" s="4" t="s">
        <v>2965</v>
      </c>
      <c r="G965" s="4" t="s">
        <v>2892</v>
      </c>
      <c r="H965" s="4" t="s">
        <v>2876</v>
      </c>
    </row>
    <row r="966" spans="1:8" x14ac:dyDescent="0.25">
      <c r="A966" s="4" t="s">
        <v>2966</v>
      </c>
      <c r="B966" s="4"/>
      <c r="C966" s="4"/>
      <c r="D966" s="4" t="s">
        <v>2967</v>
      </c>
      <c r="E966" s="4" t="s">
        <v>2968</v>
      </c>
      <c r="F966" s="4" t="s">
        <v>2969</v>
      </c>
      <c r="G966" s="4" t="s">
        <v>2970</v>
      </c>
      <c r="H966" s="4" t="s">
        <v>2876</v>
      </c>
    </row>
    <row r="967" spans="1:8" x14ac:dyDescent="0.25">
      <c r="A967" s="4" t="s">
        <v>2971</v>
      </c>
      <c r="B967" s="4"/>
      <c r="C967" s="4"/>
      <c r="D967" s="4" t="s">
        <v>92</v>
      </c>
      <c r="E967" s="4" t="s">
        <v>2972</v>
      </c>
      <c r="F967" s="4" t="s">
        <v>94</v>
      </c>
      <c r="G967" s="4" t="s">
        <v>2973</v>
      </c>
      <c r="H967" s="4" t="s">
        <v>2876</v>
      </c>
    </row>
    <row r="968" spans="1:8" x14ac:dyDescent="0.25">
      <c r="A968" s="4" t="s">
        <v>2974</v>
      </c>
      <c r="B968" s="4"/>
      <c r="C968" s="4"/>
      <c r="D968" s="4" t="s">
        <v>54</v>
      </c>
      <c r="E968" s="4" t="s">
        <v>2975</v>
      </c>
      <c r="F968" s="4" t="s">
        <v>25</v>
      </c>
      <c r="G968" s="4" t="s">
        <v>2976</v>
      </c>
      <c r="H968" s="4" t="s">
        <v>2876</v>
      </c>
    </row>
    <row r="969" spans="1:8" x14ac:dyDescent="0.25">
      <c r="A969" s="4" t="s">
        <v>2977</v>
      </c>
      <c r="B969" s="4"/>
      <c r="C969" s="4"/>
      <c r="D969" s="4"/>
      <c r="E969" s="4"/>
      <c r="F969" s="4"/>
      <c r="G969" s="4"/>
      <c r="H969" s="4" t="s">
        <v>2876</v>
      </c>
    </row>
    <row r="970" spans="1:8" x14ac:dyDescent="0.25">
      <c r="A970" s="4" t="s">
        <v>2978</v>
      </c>
      <c r="B970" s="4"/>
      <c r="C970" s="4"/>
      <c r="D970" s="4"/>
      <c r="E970" s="4" t="s">
        <v>530</v>
      </c>
      <c r="F970" s="4"/>
      <c r="G970" s="4"/>
      <c r="H970" s="4" t="s">
        <v>2876</v>
      </c>
    </row>
    <row r="971" spans="1:8" x14ac:dyDescent="0.25">
      <c r="A971" s="4" t="s">
        <v>2979</v>
      </c>
      <c r="B971" s="4"/>
      <c r="C971" s="4"/>
      <c r="D971" s="4" t="s">
        <v>2930</v>
      </c>
      <c r="E971" s="4" t="s">
        <v>2931</v>
      </c>
      <c r="F971" s="4" t="s">
        <v>746</v>
      </c>
      <c r="G971" s="4" t="s">
        <v>747</v>
      </c>
      <c r="H971" s="4" t="s">
        <v>2876</v>
      </c>
    </row>
    <row r="972" spans="1:8" x14ac:dyDescent="0.25">
      <c r="A972" s="4" t="s">
        <v>2980</v>
      </c>
      <c r="B972" s="4"/>
      <c r="C972" s="4"/>
      <c r="D972" s="4" t="s">
        <v>982</v>
      </c>
      <c r="E972" s="4" t="s">
        <v>2981</v>
      </c>
      <c r="F972" s="4" t="s">
        <v>984</v>
      </c>
      <c r="G972" s="4" t="s">
        <v>2982</v>
      </c>
      <c r="H972" s="4" t="s">
        <v>2876</v>
      </c>
    </row>
    <row r="973" spans="1:8" x14ac:dyDescent="0.25">
      <c r="A973" s="4" t="s">
        <v>2983</v>
      </c>
      <c r="B973" s="4"/>
      <c r="C973" s="4"/>
      <c r="D973" s="4"/>
      <c r="E973" s="4" t="s">
        <v>2984</v>
      </c>
      <c r="F973" s="4"/>
      <c r="G973" s="4"/>
      <c r="H973" s="4" t="s">
        <v>2876</v>
      </c>
    </row>
    <row r="974" spans="1:8" x14ac:dyDescent="0.25">
      <c r="A974" s="4" t="s">
        <v>2985</v>
      </c>
      <c r="B974" s="4"/>
      <c r="C974" s="4"/>
      <c r="D974" s="4"/>
      <c r="E974" s="4"/>
      <c r="F974" s="4"/>
      <c r="G974" s="4" t="s">
        <v>2961</v>
      </c>
      <c r="H974" s="4" t="s">
        <v>2876</v>
      </c>
    </row>
    <row r="975" spans="1:8" x14ac:dyDescent="0.25">
      <c r="A975" s="4" t="s">
        <v>2986</v>
      </c>
      <c r="B975" s="4"/>
      <c r="C975" s="4"/>
      <c r="D975" s="4"/>
      <c r="E975" s="4" t="s">
        <v>2987</v>
      </c>
      <c r="F975" s="4"/>
      <c r="G975" s="4" t="s">
        <v>2961</v>
      </c>
      <c r="H975" s="4" t="s">
        <v>2876</v>
      </c>
    </row>
    <row r="976" spans="1:8" x14ac:dyDescent="0.25">
      <c r="A976" s="4" t="s">
        <v>2988</v>
      </c>
      <c r="B976" s="4"/>
      <c r="C976" s="4"/>
      <c r="D976" s="4" t="s">
        <v>2989</v>
      </c>
      <c r="E976" s="4" t="s">
        <v>335</v>
      </c>
      <c r="F976" s="4" t="s">
        <v>336</v>
      </c>
      <c r="G976" s="4" t="s">
        <v>2990</v>
      </c>
      <c r="H976" s="4" t="s">
        <v>2876</v>
      </c>
    </row>
    <row r="977" spans="1:8" x14ac:dyDescent="0.25">
      <c r="A977" s="4" t="s">
        <v>2991</v>
      </c>
      <c r="B977" s="4"/>
      <c r="C977" s="4"/>
      <c r="D977" s="4" t="s">
        <v>2992</v>
      </c>
      <c r="E977" s="4" t="s">
        <v>2605</v>
      </c>
      <c r="F977" s="4" t="s">
        <v>1381</v>
      </c>
      <c r="G977" s="4" t="s">
        <v>2993</v>
      </c>
      <c r="H977" s="4" t="s">
        <v>2876</v>
      </c>
    </row>
    <row r="978" spans="1:8" x14ac:dyDescent="0.25">
      <c r="A978" s="4" t="s">
        <v>2994</v>
      </c>
      <c r="B978" s="4"/>
      <c r="C978" s="4"/>
      <c r="D978" s="4" t="s">
        <v>723</v>
      </c>
      <c r="E978" s="4" t="s">
        <v>724</v>
      </c>
      <c r="F978" s="4" t="s">
        <v>649</v>
      </c>
      <c r="G978" s="4" t="s">
        <v>2995</v>
      </c>
      <c r="H978" s="4" t="s">
        <v>2876</v>
      </c>
    </row>
    <row r="979" spans="1:8" x14ac:dyDescent="0.25">
      <c r="A979" s="4" t="s">
        <v>2996</v>
      </c>
      <c r="B979" s="4"/>
      <c r="C979" s="4"/>
      <c r="D979" s="4" t="s">
        <v>1842</v>
      </c>
      <c r="E979" s="4" t="s">
        <v>2997</v>
      </c>
      <c r="F979" s="4" t="s">
        <v>89</v>
      </c>
      <c r="G979" s="4" t="s">
        <v>1844</v>
      </c>
      <c r="H979" s="4" t="s">
        <v>2876</v>
      </c>
    </row>
    <row r="980" spans="1:8" x14ac:dyDescent="0.25">
      <c r="A980" s="4" t="s">
        <v>2998</v>
      </c>
      <c r="B980" s="4"/>
      <c r="C980" s="4"/>
      <c r="D980" s="4"/>
      <c r="E980" s="4" t="s">
        <v>2999</v>
      </c>
      <c r="F980" s="4" t="s">
        <v>501</v>
      </c>
      <c r="G980" s="4" t="s">
        <v>171</v>
      </c>
      <c r="H980" s="4" t="s">
        <v>2876</v>
      </c>
    </row>
    <row r="981" spans="1:8" x14ac:dyDescent="0.25">
      <c r="A981" s="4" t="s">
        <v>3000</v>
      </c>
      <c r="B981" s="4"/>
      <c r="C981" s="4"/>
      <c r="D981" s="4" t="s">
        <v>494</v>
      </c>
      <c r="E981" s="4" t="s">
        <v>495</v>
      </c>
      <c r="F981" s="4" t="s">
        <v>496</v>
      </c>
      <c r="G981" s="4" t="s">
        <v>497</v>
      </c>
      <c r="H981" s="4" t="s">
        <v>2876</v>
      </c>
    </row>
    <row r="982" spans="1:8" x14ac:dyDescent="0.25">
      <c r="A982" s="4" t="s">
        <v>3001</v>
      </c>
      <c r="B982" s="4"/>
      <c r="C982" s="4"/>
      <c r="D982" s="4" t="s">
        <v>3002</v>
      </c>
      <c r="E982" s="4" t="s">
        <v>3003</v>
      </c>
      <c r="F982" s="4" t="s">
        <v>126</v>
      </c>
      <c r="G982" s="4" t="s">
        <v>3004</v>
      </c>
      <c r="H982" s="4" t="s">
        <v>2876</v>
      </c>
    </row>
    <row r="983" spans="1:8" x14ac:dyDescent="0.25">
      <c r="A983" s="4" t="s">
        <v>3005</v>
      </c>
      <c r="B983" s="4"/>
      <c r="C983" s="4"/>
      <c r="D983" s="4" t="s">
        <v>3006</v>
      </c>
      <c r="E983" s="4" t="s">
        <v>3007</v>
      </c>
      <c r="F983" s="4" t="s">
        <v>3008</v>
      </c>
      <c r="G983" s="4" t="s">
        <v>3009</v>
      </c>
      <c r="H983" s="4" t="s">
        <v>2876</v>
      </c>
    </row>
    <row r="984" spans="1:8" x14ac:dyDescent="0.25">
      <c r="A984" s="4" t="s">
        <v>3010</v>
      </c>
      <c r="B984" s="4"/>
      <c r="C984" s="4"/>
      <c r="D984" s="4" t="s">
        <v>3011</v>
      </c>
      <c r="E984" s="4" t="s">
        <v>3012</v>
      </c>
      <c r="F984" s="4" t="s">
        <v>427</v>
      </c>
      <c r="G984" s="4" t="s">
        <v>1192</v>
      </c>
      <c r="H984" s="4" t="s">
        <v>2876</v>
      </c>
    </row>
    <row r="985" spans="1:8" x14ac:dyDescent="0.25">
      <c r="A985" s="4" t="s">
        <v>3013</v>
      </c>
      <c r="B985" s="4"/>
      <c r="C985" s="4"/>
      <c r="D985" s="4" t="s">
        <v>3014</v>
      </c>
      <c r="E985" s="4" t="s">
        <v>3015</v>
      </c>
      <c r="F985" s="4" t="s">
        <v>3016</v>
      </c>
      <c r="G985" s="4" t="s">
        <v>3017</v>
      </c>
      <c r="H985" s="4" t="s">
        <v>2876</v>
      </c>
    </row>
    <row r="986" spans="1:8" x14ac:dyDescent="0.25">
      <c r="A986" s="4" t="s">
        <v>3018</v>
      </c>
      <c r="B986" s="4"/>
      <c r="C986" s="4"/>
      <c r="D986" s="4" t="s">
        <v>2467</v>
      </c>
      <c r="E986" s="4" t="s">
        <v>3019</v>
      </c>
      <c r="F986" s="4" t="s">
        <v>387</v>
      </c>
      <c r="G986" s="4" t="s">
        <v>1188</v>
      </c>
      <c r="H986" s="4" t="s">
        <v>2876</v>
      </c>
    </row>
    <row r="987" spans="1:8" x14ac:dyDescent="0.25">
      <c r="A987" s="4" t="s">
        <v>3020</v>
      </c>
      <c r="B987" s="4"/>
      <c r="C987" s="4"/>
      <c r="D987" s="4" t="s">
        <v>3021</v>
      </c>
      <c r="E987" s="4" t="s">
        <v>3022</v>
      </c>
      <c r="F987" s="4" t="s">
        <v>3023</v>
      </c>
      <c r="G987" s="4" t="s">
        <v>3024</v>
      </c>
      <c r="H987" s="4" t="s">
        <v>2876</v>
      </c>
    </row>
    <row r="988" spans="1:8" x14ac:dyDescent="0.25">
      <c r="A988" s="4" t="s">
        <v>3025</v>
      </c>
      <c r="B988" s="4"/>
      <c r="C988" s="4"/>
      <c r="D988" s="4" t="s">
        <v>833</v>
      </c>
      <c r="E988" s="4" t="s">
        <v>335</v>
      </c>
      <c r="F988" s="4" t="s">
        <v>336</v>
      </c>
      <c r="G988" s="4" t="s">
        <v>3026</v>
      </c>
      <c r="H988" s="4" t="s">
        <v>2876</v>
      </c>
    </row>
    <row r="989" spans="1:8" x14ac:dyDescent="0.25">
      <c r="A989" s="4" t="s">
        <v>3027</v>
      </c>
      <c r="B989" s="4"/>
      <c r="C989" s="4"/>
      <c r="D989" s="4" t="s">
        <v>3028</v>
      </c>
      <c r="E989" s="4" t="s">
        <v>3029</v>
      </c>
      <c r="F989" s="4" t="s">
        <v>496</v>
      </c>
      <c r="G989" s="4" t="s">
        <v>1409</v>
      </c>
      <c r="H989" s="4" t="s">
        <v>2876</v>
      </c>
    </row>
    <row r="990" spans="1:8" x14ac:dyDescent="0.25">
      <c r="A990" s="4" t="s">
        <v>3030</v>
      </c>
      <c r="B990" s="4"/>
      <c r="C990" s="4"/>
      <c r="D990" s="4" t="s">
        <v>54</v>
      </c>
      <c r="E990" s="4" t="s">
        <v>3031</v>
      </c>
      <c r="F990" s="4" t="s">
        <v>25</v>
      </c>
      <c r="G990" s="4" t="s">
        <v>3032</v>
      </c>
      <c r="H990" s="4" t="s">
        <v>2876</v>
      </c>
    </row>
    <row r="991" spans="1:8" x14ac:dyDescent="0.25">
      <c r="A991" s="4" t="s">
        <v>3033</v>
      </c>
      <c r="B991" s="4"/>
      <c r="C991" s="4"/>
      <c r="D991" s="4" t="s">
        <v>3034</v>
      </c>
      <c r="E991" s="4" t="s">
        <v>286</v>
      </c>
      <c r="F991" s="4" t="s">
        <v>287</v>
      </c>
      <c r="G991" s="4" t="s">
        <v>288</v>
      </c>
      <c r="H991" s="4" t="s">
        <v>2876</v>
      </c>
    </row>
    <row r="992" spans="1:8" x14ac:dyDescent="0.25">
      <c r="A992" s="4" t="s">
        <v>3035</v>
      </c>
      <c r="B992" s="4"/>
      <c r="C992" s="4"/>
      <c r="D992" s="4" t="s">
        <v>3036</v>
      </c>
      <c r="E992" s="4" t="s">
        <v>3037</v>
      </c>
      <c r="F992" s="4" t="s">
        <v>274</v>
      </c>
      <c r="G992" s="4" t="s">
        <v>3038</v>
      </c>
      <c r="H992" s="4" t="s">
        <v>2876</v>
      </c>
    </row>
    <row r="993" spans="1:8" x14ac:dyDescent="0.25">
      <c r="A993" s="4" t="s">
        <v>3039</v>
      </c>
      <c r="B993" s="4"/>
      <c r="C993" s="4"/>
      <c r="D993" s="4" t="s">
        <v>3040</v>
      </c>
      <c r="E993" s="4" t="s">
        <v>1843</v>
      </c>
      <c r="F993" s="4" t="s">
        <v>89</v>
      </c>
      <c r="G993" s="4" t="s">
        <v>3041</v>
      </c>
      <c r="H993" s="4" t="s">
        <v>2876</v>
      </c>
    </row>
    <row r="994" spans="1:8" x14ac:dyDescent="0.25">
      <c r="A994" s="4" t="s">
        <v>3042</v>
      </c>
      <c r="B994" s="4"/>
      <c r="C994" s="4"/>
      <c r="D994" s="4" t="s">
        <v>2944</v>
      </c>
      <c r="E994" s="4" t="s">
        <v>2945</v>
      </c>
      <c r="F994" s="4" t="s">
        <v>979</v>
      </c>
      <c r="G994" s="4" t="s">
        <v>3043</v>
      </c>
      <c r="H994" s="4" t="s">
        <v>2876</v>
      </c>
    </row>
    <row r="995" spans="1:8" x14ac:dyDescent="0.25">
      <c r="A995" s="4" t="s">
        <v>3044</v>
      </c>
      <c r="B995" s="4"/>
      <c r="C995" s="4"/>
      <c r="D995" s="4" t="s">
        <v>1450</v>
      </c>
      <c r="E995" s="4" t="s">
        <v>3045</v>
      </c>
      <c r="F995" s="4" t="s">
        <v>496</v>
      </c>
      <c r="G995" s="4" t="s">
        <v>1452</v>
      </c>
      <c r="H995" s="4" t="s">
        <v>2876</v>
      </c>
    </row>
    <row r="996" spans="1:8" x14ac:dyDescent="0.25">
      <c r="A996" s="4" t="s">
        <v>3046</v>
      </c>
      <c r="B996" s="4"/>
      <c r="C996" s="4"/>
      <c r="D996" s="4" t="s">
        <v>3047</v>
      </c>
      <c r="E996" s="4" t="s">
        <v>3048</v>
      </c>
      <c r="F996" s="4" t="s">
        <v>803</v>
      </c>
      <c r="G996" s="4" t="s">
        <v>3049</v>
      </c>
      <c r="H996" s="4" t="s">
        <v>2876</v>
      </c>
    </row>
    <row r="997" spans="1:8" x14ac:dyDescent="0.25">
      <c r="A997" s="4" t="s">
        <v>3050</v>
      </c>
      <c r="B997" s="4"/>
      <c r="C997" s="4"/>
      <c r="D997" s="4"/>
      <c r="E997" s="4"/>
      <c r="F997" s="4"/>
      <c r="G997" s="4" t="s">
        <v>2961</v>
      </c>
      <c r="H997" s="4" t="s">
        <v>2876</v>
      </c>
    </row>
    <row r="998" spans="1:8" x14ac:dyDescent="0.25">
      <c r="A998" s="4" t="s">
        <v>3051</v>
      </c>
      <c r="B998" s="4"/>
      <c r="C998" s="4"/>
      <c r="D998" s="4" t="s">
        <v>3052</v>
      </c>
      <c r="E998" s="4" t="s">
        <v>88</v>
      </c>
      <c r="F998" s="4" t="s">
        <v>89</v>
      </c>
      <c r="G998" s="4" t="s">
        <v>539</v>
      </c>
      <c r="H998" s="4" t="s">
        <v>2876</v>
      </c>
    </row>
    <row r="999" spans="1:8" x14ac:dyDescent="0.25">
      <c r="A999" s="4" t="s">
        <v>3053</v>
      </c>
      <c r="B999" s="4"/>
      <c r="C999" s="4"/>
      <c r="D999" s="4" t="s">
        <v>3054</v>
      </c>
      <c r="E999" s="4" t="s">
        <v>3055</v>
      </c>
      <c r="F999" s="4" t="s">
        <v>560</v>
      </c>
      <c r="G999" s="4" t="s">
        <v>3056</v>
      </c>
      <c r="H999" s="4" t="s">
        <v>2876</v>
      </c>
    </row>
    <row r="1000" spans="1:8" x14ac:dyDescent="0.25">
      <c r="A1000" s="4" t="s">
        <v>3057</v>
      </c>
      <c r="B1000" s="4"/>
      <c r="C1000" s="4"/>
      <c r="D1000" s="4" t="s">
        <v>3058</v>
      </c>
      <c r="E1000" s="4" t="s">
        <v>3059</v>
      </c>
      <c r="F1000" s="4" t="s">
        <v>25</v>
      </c>
      <c r="G1000" s="4" t="s">
        <v>3060</v>
      </c>
      <c r="H1000" s="4" t="s">
        <v>2876</v>
      </c>
    </row>
    <row r="1001" spans="1:8" x14ac:dyDescent="0.25">
      <c r="A1001" s="4" t="s">
        <v>3061</v>
      </c>
      <c r="B1001" s="4"/>
      <c r="C1001" s="4"/>
      <c r="D1001" s="4"/>
      <c r="E1001" s="4" t="s">
        <v>3062</v>
      </c>
      <c r="F1001" s="4"/>
      <c r="G1001" s="4" t="s">
        <v>3063</v>
      </c>
      <c r="H1001" s="4" t="s">
        <v>2876</v>
      </c>
    </row>
    <row r="1002" spans="1:8" x14ac:dyDescent="0.25">
      <c r="A1002" s="4" t="s">
        <v>3064</v>
      </c>
      <c r="B1002" s="4"/>
      <c r="C1002" s="4"/>
      <c r="D1002" s="4" t="s">
        <v>2937</v>
      </c>
      <c r="E1002" s="4" t="s">
        <v>169</v>
      </c>
      <c r="F1002" s="4" t="s">
        <v>3065</v>
      </c>
      <c r="G1002" s="4" t="s">
        <v>2938</v>
      </c>
      <c r="H1002" s="4" t="s">
        <v>2876</v>
      </c>
    </row>
    <row r="1003" spans="1:8" x14ac:dyDescent="0.25">
      <c r="A1003" s="4" t="s">
        <v>3066</v>
      </c>
      <c r="B1003" s="4"/>
      <c r="C1003" s="4"/>
      <c r="D1003" s="4" t="s">
        <v>280</v>
      </c>
      <c r="E1003" s="4" t="s">
        <v>1218</v>
      </c>
      <c r="F1003" s="4" t="s">
        <v>282</v>
      </c>
      <c r="G1003" s="4" t="s">
        <v>1219</v>
      </c>
      <c r="H1003" s="4" t="s">
        <v>2876</v>
      </c>
    </row>
    <row r="1004" spans="1:8" x14ac:dyDescent="0.25">
      <c r="A1004" s="4" t="s">
        <v>3067</v>
      </c>
      <c r="B1004" s="4"/>
      <c r="C1004" s="4"/>
      <c r="D1004" s="4" t="s">
        <v>3068</v>
      </c>
      <c r="E1004" s="4" t="s">
        <v>3069</v>
      </c>
      <c r="F1004" s="4"/>
      <c r="G1004" s="4"/>
      <c r="H1004" s="4" t="s">
        <v>2876</v>
      </c>
    </row>
    <row r="1005" spans="1:8" x14ac:dyDescent="0.25">
      <c r="A1005" s="4" t="s">
        <v>3070</v>
      </c>
      <c r="B1005" s="4"/>
      <c r="C1005" s="4"/>
      <c r="D1005" s="4"/>
      <c r="E1005" s="4"/>
      <c r="F1005" s="4"/>
      <c r="G1005" s="4"/>
      <c r="H1005" s="4" t="s">
        <v>2876</v>
      </c>
    </row>
    <row r="1006" spans="1:8" x14ac:dyDescent="0.25">
      <c r="A1006" s="4" t="s">
        <v>3071</v>
      </c>
      <c r="B1006" s="4"/>
      <c r="C1006" s="4"/>
      <c r="D1006" s="4" t="s">
        <v>3072</v>
      </c>
      <c r="E1006" s="4" t="s">
        <v>3073</v>
      </c>
      <c r="F1006" s="4"/>
      <c r="G1006" s="4" t="s">
        <v>3074</v>
      </c>
      <c r="H1006" s="4" t="s">
        <v>2876</v>
      </c>
    </row>
    <row r="1007" spans="1:8" x14ac:dyDescent="0.25">
      <c r="A1007" s="4" t="s">
        <v>3075</v>
      </c>
      <c r="B1007" s="4"/>
      <c r="C1007" s="4"/>
      <c r="D1007" s="4" t="s">
        <v>2551</v>
      </c>
      <c r="E1007" s="4" t="s">
        <v>3076</v>
      </c>
      <c r="F1007" s="4" t="s">
        <v>427</v>
      </c>
      <c r="G1007" s="4" t="s">
        <v>3077</v>
      </c>
      <c r="H1007" s="4" t="s">
        <v>2876</v>
      </c>
    </row>
    <row r="1008" spans="1:8" x14ac:dyDescent="0.25">
      <c r="A1008" s="4" t="s">
        <v>3078</v>
      </c>
      <c r="B1008" s="4"/>
      <c r="C1008" s="4"/>
      <c r="D1008" s="4"/>
      <c r="E1008" s="4"/>
      <c r="F1008" s="4"/>
      <c r="G1008" s="4"/>
      <c r="H1008" s="4" t="s">
        <v>2876</v>
      </c>
    </row>
    <row r="1009" spans="1:8" x14ac:dyDescent="0.25">
      <c r="A1009" s="4" t="s">
        <v>3079</v>
      </c>
      <c r="B1009" s="4"/>
      <c r="C1009" s="4"/>
      <c r="D1009" s="4" t="s">
        <v>3080</v>
      </c>
      <c r="E1009" s="4" t="s">
        <v>98</v>
      </c>
      <c r="F1009" s="4" t="s">
        <v>766</v>
      </c>
      <c r="G1009" s="4" t="s">
        <v>3081</v>
      </c>
      <c r="H1009" s="4" t="s">
        <v>2876</v>
      </c>
    </row>
    <row r="1010" spans="1:8" x14ac:dyDescent="0.25">
      <c r="A1010" s="4" t="s">
        <v>3082</v>
      </c>
      <c r="B1010" s="4"/>
      <c r="C1010" s="4"/>
      <c r="D1010" s="4" t="s">
        <v>3083</v>
      </c>
      <c r="E1010" s="4" t="s">
        <v>3084</v>
      </c>
      <c r="F1010" s="4" t="s">
        <v>274</v>
      </c>
      <c r="G1010" s="4" t="s">
        <v>1697</v>
      </c>
      <c r="H1010" s="4" t="s">
        <v>2876</v>
      </c>
    </row>
    <row r="1011" spans="1:8" x14ac:dyDescent="0.25">
      <c r="A1011" s="4" t="s">
        <v>3085</v>
      </c>
      <c r="B1011" s="4"/>
      <c r="C1011" s="4"/>
      <c r="D1011" s="4" t="s">
        <v>241</v>
      </c>
      <c r="E1011" s="4" t="s">
        <v>242</v>
      </c>
      <c r="F1011" s="4" t="s">
        <v>243</v>
      </c>
      <c r="G1011" s="4" t="s">
        <v>1385</v>
      </c>
      <c r="H1011" s="4" t="s">
        <v>2876</v>
      </c>
    </row>
    <row r="1012" spans="1:8" x14ac:dyDescent="0.25">
      <c r="A1012" s="4" t="s">
        <v>3086</v>
      </c>
      <c r="B1012" s="4"/>
      <c r="C1012" s="4"/>
      <c r="D1012" s="4" t="s">
        <v>3087</v>
      </c>
      <c r="E1012" s="4" t="s">
        <v>3088</v>
      </c>
      <c r="F1012" s="4" t="s">
        <v>496</v>
      </c>
      <c r="G1012" s="4" t="s">
        <v>1837</v>
      </c>
      <c r="H1012" s="4" t="s">
        <v>2876</v>
      </c>
    </row>
    <row r="1013" spans="1:8" x14ac:dyDescent="0.25">
      <c r="A1013" s="4" t="s">
        <v>3089</v>
      </c>
      <c r="B1013" s="4"/>
      <c r="C1013" s="4"/>
      <c r="D1013" s="4" t="s">
        <v>1355</v>
      </c>
      <c r="E1013" s="4" t="s">
        <v>3090</v>
      </c>
      <c r="F1013" s="4" t="s">
        <v>94</v>
      </c>
      <c r="G1013" s="4" t="s">
        <v>3091</v>
      </c>
      <c r="H1013" s="4" t="s">
        <v>2876</v>
      </c>
    </row>
    <row r="1014" spans="1:8" x14ac:dyDescent="0.25">
      <c r="A1014" s="4" t="s">
        <v>3092</v>
      </c>
      <c r="B1014" s="4"/>
      <c r="C1014" s="4"/>
      <c r="D1014" s="4"/>
      <c r="E1014" s="4"/>
      <c r="F1014" s="4"/>
      <c r="G1014" s="4" t="s">
        <v>2961</v>
      </c>
      <c r="H1014" s="4" t="s">
        <v>2876</v>
      </c>
    </row>
    <row r="1015" spans="1:8" x14ac:dyDescent="0.25">
      <c r="A1015" s="4" t="s">
        <v>3093</v>
      </c>
      <c r="B1015" s="4"/>
      <c r="C1015" s="4"/>
      <c r="D1015" s="4" t="s">
        <v>494</v>
      </c>
      <c r="E1015" s="4" t="s">
        <v>3094</v>
      </c>
      <c r="F1015" s="4" t="s">
        <v>496</v>
      </c>
      <c r="G1015" s="4" t="s">
        <v>497</v>
      </c>
      <c r="H1015" s="4" t="s">
        <v>2876</v>
      </c>
    </row>
    <row r="1016" spans="1:8" x14ac:dyDescent="0.25">
      <c r="A1016" s="4" t="s">
        <v>3095</v>
      </c>
      <c r="B1016" s="4"/>
      <c r="C1016" s="4"/>
      <c r="D1016" s="4"/>
      <c r="E1016" s="4" t="s">
        <v>1071</v>
      </c>
      <c r="F1016" s="4" t="s">
        <v>1072</v>
      </c>
      <c r="G1016" s="4" t="s">
        <v>81</v>
      </c>
      <c r="H1016" s="4" t="s">
        <v>2876</v>
      </c>
    </row>
    <row r="1017" spans="1:8" x14ac:dyDescent="0.25">
      <c r="A1017" s="4" t="s">
        <v>3096</v>
      </c>
      <c r="B1017" s="4"/>
      <c r="C1017" s="4"/>
      <c r="D1017" s="4" t="s">
        <v>8</v>
      </c>
      <c r="E1017" s="4" t="s">
        <v>2236</v>
      </c>
      <c r="F1017" s="4" t="s">
        <v>126</v>
      </c>
      <c r="G1017" s="4" t="s">
        <v>3097</v>
      </c>
      <c r="H1017" s="4" t="s">
        <v>2876</v>
      </c>
    </row>
    <row r="1018" spans="1:8" x14ac:dyDescent="0.25">
      <c r="A1018" s="4" t="s">
        <v>3098</v>
      </c>
      <c r="B1018" s="4"/>
      <c r="C1018" s="4"/>
      <c r="D1018" s="4" t="s">
        <v>144</v>
      </c>
      <c r="E1018" s="4" t="s">
        <v>1715</v>
      </c>
      <c r="F1018" s="4" t="s">
        <v>227</v>
      </c>
      <c r="G1018" s="4" t="s">
        <v>3099</v>
      </c>
      <c r="H1018" s="4" t="s">
        <v>2876</v>
      </c>
    </row>
    <row r="1019" spans="1:8" x14ac:dyDescent="0.25">
      <c r="A1019" s="4" t="s">
        <v>3100</v>
      </c>
      <c r="B1019" s="4"/>
      <c r="C1019" s="4"/>
      <c r="D1019" s="4" t="s">
        <v>723</v>
      </c>
      <c r="E1019" s="4" t="s">
        <v>724</v>
      </c>
      <c r="F1019" s="4" t="s">
        <v>649</v>
      </c>
      <c r="G1019" s="4" t="s">
        <v>3101</v>
      </c>
      <c r="H1019" s="4" t="s">
        <v>2876</v>
      </c>
    </row>
    <row r="1020" spans="1:8" x14ac:dyDescent="0.25">
      <c r="A1020" s="4" t="s">
        <v>3102</v>
      </c>
      <c r="B1020" s="4"/>
      <c r="C1020" s="4"/>
      <c r="D1020" s="4"/>
      <c r="E1020" s="4"/>
      <c r="F1020" s="4"/>
      <c r="G1020" s="4"/>
      <c r="H1020" s="4" t="s">
        <v>2876</v>
      </c>
    </row>
    <row r="1021" spans="1:8" x14ac:dyDescent="0.25">
      <c r="A1021" s="4" t="s">
        <v>3103</v>
      </c>
      <c r="B1021" s="4"/>
      <c r="C1021" s="4"/>
      <c r="D1021" s="4"/>
      <c r="E1021" s="4" t="s">
        <v>3104</v>
      </c>
      <c r="F1021" s="4" t="s">
        <v>803</v>
      </c>
      <c r="G1021" s="4" t="s">
        <v>3105</v>
      </c>
      <c r="H1021" s="4" t="s">
        <v>2876</v>
      </c>
    </row>
    <row r="1022" spans="1:8" x14ac:dyDescent="0.25">
      <c r="A1022" s="4" t="s">
        <v>3106</v>
      </c>
      <c r="B1022" s="4"/>
      <c r="C1022" s="4"/>
      <c r="D1022" s="4" t="s">
        <v>514</v>
      </c>
      <c r="E1022" s="4" t="s">
        <v>3107</v>
      </c>
      <c r="F1022" s="4" t="s">
        <v>243</v>
      </c>
      <c r="G1022" s="4" t="s">
        <v>762</v>
      </c>
      <c r="H1022" s="4" t="s">
        <v>2876</v>
      </c>
    </row>
    <row r="1023" spans="1:8" x14ac:dyDescent="0.25">
      <c r="A1023" s="4" t="s">
        <v>3108</v>
      </c>
      <c r="B1023" s="4"/>
      <c r="C1023" s="4"/>
      <c r="D1023" s="4" t="s">
        <v>499</v>
      </c>
      <c r="E1023" s="4" t="s">
        <v>3109</v>
      </c>
      <c r="F1023" s="4" t="s">
        <v>501</v>
      </c>
      <c r="G1023" s="4" t="s">
        <v>3110</v>
      </c>
      <c r="H1023" s="4" t="s">
        <v>2876</v>
      </c>
    </row>
    <row r="1024" spans="1:8" x14ac:dyDescent="0.25">
      <c r="A1024" s="4" t="s">
        <v>3111</v>
      </c>
      <c r="B1024" s="4"/>
      <c r="C1024" s="4"/>
      <c r="D1024" s="4"/>
      <c r="E1024" s="4"/>
      <c r="F1024" s="4"/>
      <c r="G1024" s="4" t="s">
        <v>2961</v>
      </c>
      <c r="H1024" s="4" t="s">
        <v>2876</v>
      </c>
    </row>
    <row r="1025" spans="1:8" x14ac:dyDescent="0.25">
      <c r="A1025" s="4" t="s">
        <v>3112</v>
      </c>
      <c r="B1025" s="4"/>
      <c r="C1025" s="4"/>
      <c r="D1025" s="4" t="s">
        <v>3113</v>
      </c>
      <c r="E1025" s="4" t="s">
        <v>2997</v>
      </c>
      <c r="F1025" s="4" t="s">
        <v>89</v>
      </c>
      <c r="G1025" s="4" t="s">
        <v>3114</v>
      </c>
      <c r="H1025" s="4" t="s">
        <v>2876</v>
      </c>
    </row>
    <row r="1026" spans="1:8" x14ac:dyDescent="0.25">
      <c r="A1026" s="4" t="s">
        <v>3115</v>
      </c>
      <c r="B1026" s="4"/>
      <c r="C1026" s="4"/>
      <c r="D1026" s="4" t="s">
        <v>315</v>
      </c>
      <c r="E1026" s="4" t="s">
        <v>98</v>
      </c>
      <c r="F1026" s="4" t="s">
        <v>187</v>
      </c>
      <c r="G1026" s="4" t="s">
        <v>188</v>
      </c>
      <c r="H1026" s="4" t="s">
        <v>2876</v>
      </c>
    </row>
    <row r="1027" spans="1:8" x14ac:dyDescent="0.25">
      <c r="A1027" s="4" t="s">
        <v>3116</v>
      </c>
      <c r="B1027" s="4"/>
      <c r="C1027" s="4"/>
      <c r="D1027" s="4" t="s">
        <v>3117</v>
      </c>
      <c r="E1027" s="4" t="s">
        <v>3118</v>
      </c>
      <c r="F1027" s="4"/>
      <c r="G1027" s="4" t="s">
        <v>3119</v>
      </c>
      <c r="H1027" s="4" t="s">
        <v>2876</v>
      </c>
    </row>
    <row r="1028" spans="1:8" x14ac:dyDescent="0.25">
      <c r="A1028" s="4" t="s">
        <v>3120</v>
      </c>
      <c r="B1028" s="4"/>
      <c r="C1028" s="4"/>
      <c r="D1028" s="4" t="s">
        <v>3121</v>
      </c>
      <c r="E1028" s="4" t="s">
        <v>1218</v>
      </c>
      <c r="F1028" s="4" t="s">
        <v>282</v>
      </c>
      <c r="G1028" s="4" t="s">
        <v>1219</v>
      </c>
      <c r="H1028" s="4" t="s">
        <v>2876</v>
      </c>
    </row>
    <row r="1029" spans="1:8" x14ac:dyDescent="0.25">
      <c r="A1029" s="4" t="s">
        <v>3122</v>
      </c>
      <c r="B1029" s="4"/>
      <c r="C1029" s="4"/>
      <c r="D1029" s="4" t="s">
        <v>3121</v>
      </c>
      <c r="E1029" s="4" t="s">
        <v>1218</v>
      </c>
      <c r="F1029" s="4" t="s">
        <v>282</v>
      </c>
      <c r="G1029" s="4" t="s">
        <v>1497</v>
      </c>
      <c r="H1029" s="4" t="s">
        <v>2876</v>
      </c>
    </row>
    <row r="1030" spans="1:8" x14ac:dyDescent="0.25">
      <c r="A1030" s="4" t="s">
        <v>3123</v>
      </c>
      <c r="B1030" s="4"/>
      <c r="C1030" s="4"/>
      <c r="D1030" s="4" t="s">
        <v>2950</v>
      </c>
      <c r="E1030" s="4" t="s">
        <v>3124</v>
      </c>
      <c r="F1030" s="4"/>
      <c r="G1030" s="4" t="s">
        <v>3125</v>
      </c>
      <c r="H1030" s="4" t="s">
        <v>2876</v>
      </c>
    </row>
    <row r="1031" spans="1:8" x14ac:dyDescent="0.25">
      <c r="A1031" s="4" t="s">
        <v>3126</v>
      </c>
      <c r="B1031" s="4"/>
      <c r="C1031" s="4"/>
      <c r="D1031" s="4"/>
      <c r="E1031" s="4" t="s">
        <v>3127</v>
      </c>
      <c r="F1031" s="4" t="s">
        <v>766</v>
      </c>
      <c r="G1031" s="4" t="s">
        <v>3128</v>
      </c>
      <c r="H1031" s="4" t="s">
        <v>2876</v>
      </c>
    </row>
    <row r="1032" spans="1:8" x14ac:dyDescent="0.25">
      <c r="A1032" s="4" t="s">
        <v>3129</v>
      </c>
      <c r="B1032" s="4"/>
      <c r="C1032" s="4"/>
      <c r="D1032" s="4"/>
      <c r="E1032" s="4"/>
      <c r="F1032" s="4"/>
      <c r="G1032" s="4"/>
      <c r="H1032" s="4" t="s">
        <v>2876</v>
      </c>
    </row>
    <row r="1033" spans="1:8" x14ac:dyDescent="0.25">
      <c r="A1033" s="4" t="s">
        <v>3130</v>
      </c>
      <c r="B1033" s="4"/>
      <c r="C1033" s="4"/>
      <c r="D1033" s="4" t="s">
        <v>3131</v>
      </c>
      <c r="E1033" s="4" t="s">
        <v>3132</v>
      </c>
      <c r="F1033" s="4" t="s">
        <v>766</v>
      </c>
      <c r="G1033" s="4" t="s">
        <v>3133</v>
      </c>
      <c r="H1033" s="4" t="s">
        <v>2876</v>
      </c>
    </row>
    <row r="1034" spans="1:8" x14ac:dyDescent="0.25">
      <c r="A1034" s="4" t="s">
        <v>3134</v>
      </c>
      <c r="B1034" s="4"/>
      <c r="C1034" s="4"/>
      <c r="D1034" s="4" t="s">
        <v>3113</v>
      </c>
      <c r="E1034" s="4" t="s">
        <v>2997</v>
      </c>
      <c r="F1034" s="4" t="s">
        <v>89</v>
      </c>
      <c r="G1034" s="4" t="s">
        <v>3135</v>
      </c>
      <c r="H1034" s="4" t="s">
        <v>2876</v>
      </c>
    </row>
    <row r="1035" spans="1:8" x14ac:dyDescent="0.25">
      <c r="A1035" s="4" t="s">
        <v>3136</v>
      </c>
      <c r="B1035" s="4"/>
      <c r="C1035" s="4"/>
      <c r="D1035" s="4" t="s">
        <v>3137</v>
      </c>
      <c r="E1035" s="4" t="s">
        <v>3138</v>
      </c>
      <c r="F1035" s="4"/>
      <c r="G1035" s="4" t="s">
        <v>3139</v>
      </c>
      <c r="H1035" s="4" t="s">
        <v>2876</v>
      </c>
    </row>
    <row r="1036" spans="1:8" x14ac:dyDescent="0.25">
      <c r="A1036" s="4" t="s">
        <v>3140</v>
      </c>
      <c r="B1036" s="4"/>
      <c r="C1036" s="4"/>
      <c r="D1036" s="4" t="s">
        <v>3141</v>
      </c>
      <c r="E1036" s="4" t="s">
        <v>1267</v>
      </c>
      <c r="F1036" s="4" t="s">
        <v>1122</v>
      </c>
      <c r="G1036" s="4" t="s">
        <v>3142</v>
      </c>
      <c r="H1036" s="4" t="s">
        <v>2876</v>
      </c>
    </row>
    <row r="1037" spans="1:8" x14ac:dyDescent="0.25">
      <c r="A1037" s="4" t="s">
        <v>3143</v>
      </c>
      <c r="B1037" s="4"/>
      <c r="C1037" s="4"/>
      <c r="D1037" s="4"/>
      <c r="E1037" s="4"/>
      <c r="F1037" s="4"/>
      <c r="G1037" s="4" t="s">
        <v>3144</v>
      </c>
      <c r="H1037" s="4" t="s">
        <v>2876</v>
      </c>
    </row>
    <row r="1038" spans="1:8" x14ac:dyDescent="0.25">
      <c r="A1038" s="4" t="s">
        <v>3145</v>
      </c>
      <c r="B1038" s="4"/>
      <c r="C1038" s="4"/>
      <c r="D1038" s="4" t="s">
        <v>3146</v>
      </c>
      <c r="E1038" s="4" t="s">
        <v>3147</v>
      </c>
      <c r="F1038" s="4" t="s">
        <v>506</v>
      </c>
      <c r="G1038" s="4" t="s">
        <v>1490</v>
      </c>
      <c r="H1038" s="4" t="s">
        <v>2876</v>
      </c>
    </row>
    <row r="1039" spans="1:8" x14ac:dyDescent="0.25">
      <c r="A1039" s="4" t="s">
        <v>3148</v>
      </c>
      <c r="B1039" s="4"/>
      <c r="C1039" s="4"/>
      <c r="D1039" s="4" t="s">
        <v>723</v>
      </c>
      <c r="E1039" s="4" t="s">
        <v>724</v>
      </c>
      <c r="F1039" s="4" t="s">
        <v>649</v>
      </c>
      <c r="G1039" s="4" t="s">
        <v>2168</v>
      </c>
      <c r="H1039" s="4" t="s">
        <v>2876</v>
      </c>
    </row>
    <row r="1040" spans="1:8" x14ac:dyDescent="0.25">
      <c r="A1040" s="4" t="s">
        <v>3149</v>
      </c>
      <c r="B1040" s="4"/>
      <c r="C1040" s="4"/>
      <c r="D1040" s="4" t="s">
        <v>3150</v>
      </c>
      <c r="E1040" s="4" t="s">
        <v>3151</v>
      </c>
      <c r="F1040" s="4" t="s">
        <v>406</v>
      </c>
      <c r="G1040" s="4" t="s">
        <v>3152</v>
      </c>
      <c r="H1040" s="4" t="s">
        <v>2876</v>
      </c>
    </row>
    <row r="1041" spans="1:8" x14ac:dyDescent="0.25">
      <c r="A1041" s="4" t="s">
        <v>3153</v>
      </c>
      <c r="B1041" s="4"/>
      <c r="C1041" s="4"/>
      <c r="D1041" s="4" t="s">
        <v>3154</v>
      </c>
      <c r="E1041" s="4" t="s">
        <v>3155</v>
      </c>
      <c r="F1041" s="4" t="s">
        <v>496</v>
      </c>
      <c r="G1041" s="4" t="s">
        <v>3156</v>
      </c>
      <c r="H1041" s="4" t="s">
        <v>2876</v>
      </c>
    </row>
    <row r="1042" spans="1:8" x14ac:dyDescent="0.25">
      <c r="A1042" s="4" t="s">
        <v>3157</v>
      </c>
      <c r="B1042" s="4"/>
      <c r="C1042" s="4"/>
      <c r="D1042" s="4" t="s">
        <v>3158</v>
      </c>
      <c r="E1042" s="4" t="s">
        <v>3159</v>
      </c>
      <c r="F1042" s="4" t="s">
        <v>758</v>
      </c>
      <c r="G1042" s="4" t="s">
        <v>3160</v>
      </c>
      <c r="H1042" s="4" t="s">
        <v>2876</v>
      </c>
    </row>
    <row r="1043" spans="1:8" x14ac:dyDescent="0.25">
      <c r="A1043" s="4" t="s">
        <v>3161</v>
      </c>
      <c r="B1043" s="4"/>
      <c r="C1043" s="4"/>
      <c r="D1043" s="4" t="s">
        <v>3162</v>
      </c>
      <c r="E1043" s="4" t="s">
        <v>3163</v>
      </c>
      <c r="F1043" s="4" t="s">
        <v>1122</v>
      </c>
      <c r="G1043" s="4" t="s">
        <v>3164</v>
      </c>
      <c r="H1043" s="4" t="s">
        <v>2876</v>
      </c>
    </row>
    <row r="1044" spans="1:8" x14ac:dyDescent="0.25">
      <c r="A1044" s="4" t="s">
        <v>3165</v>
      </c>
      <c r="B1044" s="4"/>
      <c r="C1044" s="4"/>
      <c r="D1044" s="4" t="s">
        <v>3166</v>
      </c>
      <c r="E1044" s="4" t="s">
        <v>3167</v>
      </c>
      <c r="F1044" s="4" t="s">
        <v>427</v>
      </c>
      <c r="G1044" s="4" t="s">
        <v>2553</v>
      </c>
      <c r="H1044" s="4" t="s">
        <v>2876</v>
      </c>
    </row>
    <row r="1045" spans="1:8" x14ac:dyDescent="0.25">
      <c r="A1045" s="4" t="s">
        <v>3168</v>
      </c>
      <c r="B1045" s="4"/>
      <c r="C1045" s="4"/>
      <c r="D1045" s="4" t="s">
        <v>3169</v>
      </c>
      <c r="E1045" s="4" t="s">
        <v>3170</v>
      </c>
      <c r="F1045" s="4" t="s">
        <v>25</v>
      </c>
      <c r="G1045" s="4" t="s">
        <v>3171</v>
      </c>
      <c r="H1045" s="4" t="s">
        <v>2876</v>
      </c>
    </row>
    <row r="1046" spans="1:8" x14ac:dyDescent="0.25">
      <c r="A1046" s="4" t="s">
        <v>3172</v>
      </c>
      <c r="B1046" s="4"/>
      <c r="C1046" s="4"/>
      <c r="D1046" s="4"/>
      <c r="E1046" s="4"/>
      <c r="F1046" s="4"/>
      <c r="G1046" s="4"/>
      <c r="H1046" s="4" t="s">
        <v>2876</v>
      </c>
    </row>
    <row r="1047" spans="1:8" x14ac:dyDescent="0.25">
      <c r="A1047" s="4" t="s">
        <v>3173</v>
      </c>
      <c r="B1047" s="4"/>
      <c r="C1047" s="4"/>
      <c r="D1047" s="4" t="s">
        <v>3174</v>
      </c>
      <c r="E1047" s="4" t="s">
        <v>3175</v>
      </c>
      <c r="F1047" s="4" t="s">
        <v>979</v>
      </c>
      <c r="G1047" s="4" t="s">
        <v>3176</v>
      </c>
      <c r="H1047" s="4" t="s">
        <v>2876</v>
      </c>
    </row>
    <row r="1048" spans="1:8" x14ac:dyDescent="0.25">
      <c r="A1048" s="4" t="s">
        <v>3177</v>
      </c>
      <c r="B1048" s="4"/>
      <c r="C1048" s="4"/>
      <c r="D1048" s="4" t="s">
        <v>3178</v>
      </c>
      <c r="E1048" s="4" t="s">
        <v>3179</v>
      </c>
      <c r="F1048" s="4" t="s">
        <v>1650</v>
      </c>
      <c r="G1048" s="4" t="s">
        <v>3180</v>
      </c>
      <c r="H1048" s="4" t="s">
        <v>2876</v>
      </c>
    </row>
    <row r="1049" spans="1:8" x14ac:dyDescent="0.25">
      <c r="A1049" s="4" t="s">
        <v>3181</v>
      </c>
      <c r="B1049" s="4"/>
      <c r="C1049" s="4"/>
      <c r="D1049" s="4"/>
      <c r="E1049" s="4"/>
      <c r="F1049" s="4"/>
      <c r="G1049" s="4"/>
      <c r="H1049" s="4" t="s">
        <v>2876</v>
      </c>
    </row>
    <row r="1050" spans="1:8" x14ac:dyDescent="0.25">
      <c r="A1050" s="4" t="s">
        <v>3182</v>
      </c>
      <c r="B1050" s="4" t="s">
        <v>3183</v>
      </c>
      <c r="C1050" s="4"/>
      <c r="D1050" s="4" t="s">
        <v>977</v>
      </c>
      <c r="E1050" s="4" t="s">
        <v>3184</v>
      </c>
      <c r="F1050" s="4" t="s">
        <v>979</v>
      </c>
      <c r="G1050" s="4" t="s">
        <v>3185</v>
      </c>
      <c r="H1050" s="4" t="s">
        <v>2876</v>
      </c>
    </row>
    <row r="1051" spans="1:8" x14ac:dyDescent="0.25">
      <c r="A1051" s="4" t="s">
        <v>3186</v>
      </c>
      <c r="B1051" s="4"/>
      <c r="C1051" s="4"/>
      <c r="D1051" s="4" t="s">
        <v>3187</v>
      </c>
      <c r="E1051" s="4" t="s">
        <v>3188</v>
      </c>
      <c r="F1051" s="4" t="s">
        <v>3189</v>
      </c>
      <c r="G1051" s="4" t="s">
        <v>3190</v>
      </c>
      <c r="H1051" s="4" t="s">
        <v>2876</v>
      </c>
    </row>
    <row r="1052" spans="1:8" x14ac:dyDescent="0.25">
      <c r="A1052" s="4" t="s">
        <v>3191</v>
      </c>
      <c r="B1052" s="4"/>
      <c r="C1052" s="4"/>
      <c r="D1052" s="4"/>
      <c r="E1052" s="4" t="s">
        <v>3192</v>
      </c>
      <c r="F1052" s="4"/>
      <c r="G1052" s="4"/>
      <c r="H1052" s="4" t="s">
        <v>2876</v>
      </c>
    </row>
    <row r="1053" spans="1:8" x14ac:dyDescent="0.25">
      <c r="A1053" s="4" t="s">
        <v>3193</v>
      </c>
      <c r="B1053" s="4"/>
      <c r="C1053" s="4"/>
      <c r="D1053" s="4"/>
      <c r="E1053" s="4"/>
      <c r="F1053" s="4"/>
      <c r="G1053" s="4" t="s">
        <v>3194</v>
      </c>
      <c r="H1053" s="4" t="s">
        <v>2876</v>
      </c>
    </row>
    <row r="1054" spans="1:8" x14ac:dyDescent="0.25">
      <c r="A1054" s="4" t="s">
        <v>3195</v>
      </c>
      <c r="B1054" s="4"/>
      <c r="C1054" s="4"/>
      <c r="D1054" s="4" t="s">
        <v>3196</v>
      </c>
      <c r="E1054" s="4" t="s">
        <v>3197</v>
      </c>
      <c r="F1054" s="4" t="s">
        <v>496</v>
      </c>
      <c r="G1054" s="4" t="s">
        <v>1837</v>
      </c>
      <c r="H1054" s="4" t="s">
        <v>2876</v>
      </c>
    </row>
    <row r="1055" spans="1:8" x14ac:dyDescent="0.25">
      <c r="A1055" s="4" t="s">
        <v>3198</v>
      </c>
      <c r="B1055" s="4"/>
      <c r="C1055" s="4"/>
      <c r="D1055" s="4" t="s">
        <v>622</v>
      </c>
      <c r="E1055" s="4" t="s">
        <v>3199</v>
      </c>
      <c r="F1055" s="4" t="s">
        <v>3200</v>
      </c>
      <c r="G1055" s="4" t="s">
        <v>625</v>
      </c>
      <c r="H1055" s="4" t="s">
        <v>2876</v>
      </c>
    </row>
    <row r="1056" spans="1:8" x14ac:dyDescent="0.25">
      <c r="A1056" s="4" t="s">
        <v>3201</v>
      </c>
      <c r="B1056" s="4"/>
      <c r="C1056" s="4"/>
      <c r="D1056" s="4" t="s">
        <v>3202</v>
      </c>
      <c r="E1056" s="4" t="s">
        <v>2911</v>
      </c>
      <c r="F1056" s="4" t="s">
        <v>979</v>
      </c>
      <c r="G1056" s="4" t="s">
        <v>3203</v>
      </c>
      <c r="H1056" s="4" t="s">
        <v>2876</v>
      </c>
    </row>
    <row r="1057" spans="1:8" x14ac:dyDescent="0.25">
      <c r="A1057" s="4" t="s">
        <v>3204</v>
      </c>
      <c r="B1057" s="4"/>
      <c r="C1057" s="4"/>
      <c r="D1057" s="4" t="s">
        <v>2930</v>
      </c>
      <c r="E1057" s="4" t="s">
        <v>2931</v>
      </c>
      <c r="F1057" s="4" t="s">
        <v>746</v>
      </c>
      <c r="G1057" s="4" t="s">
        <v>747</v>
      </c>
      <c r="H1057" s="4" t="s">
        <v>2876</v>
      </c>
    </row>
    <row r="1058" spans="1:8" x14ac:dyDescent="0.25">
      <c r="A1058" s="4" t="s">
        <v>3205</v>
      </c>
      <c r="B1058" s="4"/>
      <c r="C1058" s="4"/>
      <c r="D1058" s="4"/>
      <c r="E1058" s="4" t="s">
        <v>169</v>
      </c>
      <c r="F1058" s="4"/>
      <c r="G1058" s="4" t="s">
        <v>3206</v>
      </c>
      <c r="H1058" s="4" t="s">
        <v>2876</v>
      </c>
    </row>
    <row r="1059" spans="1:8" x14ac:dyDescent="0.25">
      <c r="A1059" s="4" t="s">
        <v>3207</v>
      </c>
      <c r="B1059" s="4"/>
      <c r="C1059" s="4"/>
      <c r="D1059" s="4" t="s">
        <v>3208</v>
      </c>
      <c r="E1059" s="4"/>
      <c r="F1059" s="4"/>
      <c r="G1059" s="4" t="s">
        <v>3209</v>
      </c>
      <c r="H1059" s="4" t="s">
        <v>2876</v>
      </c>
    </row>
    <row r="1060" spans="1:8" x14ac:dyDescent="0.25">
      <c r="A1060" s="4" t="s">
        <v>3210</v>
      </c>
      <c r="B1060" s="4"/>
      <c r="C1060" s="4"/>
      <c r="D1060" s="4" t="s">
        <v>3211</v>
      </c>
      <c r="E1060" s="4" t="s">
        <v>3212</v>
      </c>
      <c r="F1060" s="4" t="s">
        <v>3213</v>
      </c>
      <c r="G1060" s="4" t="s">
        <v>3214</v>
      </c>
      <c r="H1060" s="4" t="s">
        <v>2876</v>
      </c>
    </row>
    <row r="1061" spans="1:8" x14ac:dyDescent="0.25">
      <c r="A1061" s="4" t="s">
        <v>3215</v>
      </c>
      <c r="B1061" s="4"/>
      <c r="C1061" s="4"/>
      <c r="D1061" s="4" t="s">
        <v>2792</v>
      </c>
      <c r="E1061" s="4" t="s">
        <v>2559</v>
      </c>
      <c r="F1061" s="4" t="s">
        <v>1734</v>
      </c>
      <c r="G1061" s="4" t="s">
        <v>2793</v>
      </c>
      <c r="H1061" s="4" t="s">
        <v>2876</v>
      </c>
    </row>
    <row r="1062" spans="1:8" x14ac:dyDescent="0.25">
      <c r="A1062" s="4" t="s">
        <v>3216</v>
      </c>
      <c r="B1062" s="4"/>
      <c r="C1062" s="4"/>
      <c r="D1062" s="4" t="s">
        <v>1695</v>
      </c>
      <c r="E1062" s="4" t="s">
        <v>3217</v>
      </c>
      <c r="F1062" s="4" t="s">
        <v>274</v>
      </c>
      <c r="G1062" s="4" t="s">
        <v>3218</v>
      </c>
      <c r="H1062" s="4" t="s">
        <v>2876</v>
      </c>
    </row>
    <row r="1063" spans="1:8" x14ac:dyDescent="0.25">
      <c r="A1063" s="4" t="s">
        <v>3219</v>
      </c>
      <c r="B1063" s="4"/>
      <c r="C1063" s="4"/>
      <c r="D1063" s="4" t="s">
        <v>280</v>
      </c>
      <c r="E1063" s="4" t="s">
        <v>3220</v>
      </c>
      <c r="F1063" s="4" t="s">
        <v>282</v>
      </c>
      <c r="G1063" s="4" t="s">
        <v>1387</v>
      </c>
      <c r="H1063" s="4" t="s">
        <v>2876</v>
      </c>
    </row>
    <row r="1064" spans="1:8" x14ac:dyDescent="0.25">
      <c r="A1064" s="4" t="s">
        <v>3221</v>
      </c>
      <c r="B1064" s="4"/>
      <c r="C1064" s="4"/>
      <c r="D1064" s="4" t="s">
        <v>3222</v>
      </c>
      <c r="E1064" s="4" t="s">
        <v>3223</v>
      </c>
      <c r="F1064" s="4"/>
      <c r="G1064" s="4"/>
      <c r="H1064" s="4" t="s">
        <v>2876</v>
      </c>
    </row>
    <row r="1065" spans="1:8" x14ac:dyDescent="0.25">
      <c r="A1065" s="4" t="s">
        <v>3224</v>
      </c>
      <c r="B1065" s="4"/>
      <c r="C1065" s="4"/>
      <c r="D1065" s="4"/>
      <c r="E1065" s="4"/>
      <c r="F1065" s="4"/>
      <c r="G1065" s="4"/>
      <c r="H1065" s="4" t="s">
        <v>2876</v>
      </c>
    </row>
    <row r="1066" spans="1:8" x14ac:dyDescent="0.25">
      <c r="A1066" s="4" t="s">
        <v>3225</v>
      </c>
      <c r="B1066" s="4"/>
      <c r="C1066" s="4"/>
      <c r="D1066" s="4"/>
      <c r="E1066" s="4" t="s">
        <v>3226</v>
      </c>
      <c r="F1066" s="4"/>
      <c r="G1066" s="4" t="s">
        <v>2961</v>
      </c>
      <c r="H1066" s="4" t="s">
        <v>2876</v>
      </c>
    </row>
    <row r="1067" spans="1:8" x14ac:dyDescent="0.25">
      <c r="A1067" s="4" t="s">
        <v>3227</v>
      </c>
      <c r="B1067" s="4"/>
      <c r="C1067" s="4"/>
      <c r="D1067" s="4" t="s">
        <v>3087</v>
      </c>
      <c r="E1067" s="4" t="s">
        <v>3197</v>
      </c>
      <c r="F1067" s="4" t="s">
        <v>496</v>
      </c>
      <c r="G1067" s="4" t="s">
        <v>1837</v>
      </c>
      <c r="H1067" s="4" t="s">
        <v>2876</v>
      </c>
    </row>
    <row r="1068" spans="1:8" x14ac:dyDescent="0.25">
      <c r="A1068" s="4" t="s">
        <v>3228</v>
      </c>
      <c r="B1068" s="4"/>
      <c r="C1068" s="4"/>
      <c r="D1068" s="4"/>
      <c r="E1068" s="4" t="s">
        <v>3229</v>
      </c>
      <c r="F1068" s="4" t="s">
        <v>1799</v>
      </c>
      <c r="G1068" s="4" t="s">
        <v>1800</v>
      </c>
      <c r="H1068" s="4" t="s">
        <v>2876</v>
      </c>
    </row>
    <row r="1069" spans="1:8" x14ac:dyDescent="0.25">
      <c r="A1069" s="4" t="s">
        <v>3230</v>
      </c>
      <c r="B1069" s="4"/>
      <c r="C1069" s="4"/>
      <c r="D1069" s="4" t="s">
        <v>1835</v>
      </c>
      <c r="E1069" s="4" t="s">
        <v>3231</v>
      </c>
      <c r="F1069" s="4" t="s">
        <v>496</v>
      </c>
      <c r="G1069" s="4" t="s">
        <v>1837</v>
      </c>
      <c r="H1069" s="4" t="s">
        <v>2876</v>
      </c>
    </row>
    <row r="1070" spans="1:8" x14ac:dyDescent="0.25">
      <c r="A1070" s="4" t="s">
        <v>3232</v>
      </c>
      <c r="B1070" s="4"/>
      <c r="C1070" s="4"/>
      <c r="D1070" s="4" t="s">
        <v>3233</v>
      </c>
      <c r="E1070" s="4" t="s">
        <v>3234</v>
      </c>
      <c r="F1070" s="4" t="s">
        <v>2455</v>
      </c>
      <c r="G1070" s="4" t="s">
        <v>3235</v>
      </c>
      <c r="H1070" s="4" t="s">
        <v>2876</v>
      </c>
    </row>
    <row r="1071" spans="1:8" x14ac:dyDescent="0.25">
      <c r="A1071" s="4" t="s">
        <v>3236</v>
      </c>
      <c r="B1071" s="4"/>
      <c r="C1071" s="4"/>
      <c r="D1071" s="4"/>
      <c r="E1071" s="4" t="s">
        <v>98</v>
      </c>
      <c r="F1071" s="4"/>
      <c r="G1071" s="4"/>
      <c r="H1071" s="4" t="s">
        <v>2876</v>
      </c>
    </row>
    <row r="1072" spans="1:8" x14ac:dyDescent="0.25">
      <c r="A1072" s="4" t="s">
        <v>3237</v>
      </c>
      <c r="B1072" s="4"/>
      <c r="C1072" s="4"/>
      <c r="D1072" s="4" t="s">
        <v>2950</v>
      </c>
      <c r="E1072" s="4" t="s">
        <v>1218</v>
      </c>
      <c r="F1072" s="4" t="s">
        <v>1630</v>
      </c>
      <c r="G1072" s="4" t="s">
        <v>1631</v>
      </c>
      <c r="H1072" s="4" t="s">
        <v>2876</v>
      </c>
    </row>
    <row r="1073" spans="1:8" x14ac:dyDescent="0.25">
      <c r="A1073" s="4" t="s">
        <v>3238</v>
      </c>
      <c r="B1073" s="4"/>
      <c r="C1073" s="4"/>
      <c r="D1073" s="4" t="s">
        <v>3087</v>
      </c>
      <c r="E1073" s="4" t="s">
        <v>3197</v>
      </c>
      <c r="F1073" s="4" t="s">
        <v>496</v>
      </c>
      <c r="G1073" s="4" t="s">
        <v>1837</v>
      </c>
      <c r="H1073" s="4" t="s">
        <v>2876</v>
      </c>
    </row>
    <row r="1074" spans="1:8" x14ac:dyDescent="0.25">
      <c r="A1074" s="4" t="s">
        <v>3239</v>
      </c>
      <c r="B1074" s="4"/>
      <c r="C1074" s="4"/>
      <c r="D1074" s="4" t="s">
        <v>3187</v>
      </c>
      <c r="E1074" s="4" t="s">
        <v>3188</v>
      </c>
      <c r="F1074" s="4" t="s">
        <v>3189</v>
      </c>
      <c r="G1074" s="4" t="s">
        <v>3190</v>
      </c>
      <c r="H1074" s="4" t="s">
        <v>2876</v>
      </c>
    </row>
    <row r="1075" spans="1:8" x14ac:dyDescent="0.25">
      <c r="A1075" s="4" t="s">
        <v>3240</v>
      </c>
      <c r="B1075" s="4"/>
      <c r="C1075" s="4"/>
      <c r="D1075" s="4" t="s">
        <v>2992</v>
      </c>
      <c r="E1075" s="4" t="s">
        <v>2605</v>
      </c>
      <c r="F1075" s="4" t="s">
        <v>1381</v>
      </c>
      <c r="G1075" s="4" t="s">
        <v>3241</v>
      </c>
      <c r="H1075" s="4" t="s">
        <v>2876</v>
      </c>
    </row>
    <row r="1076" spans="1:8" x14ac:dyDescent="0.25">
      <c r="A1076" s="4" t="s">
        <v>3242</v>
      </c>
      <c r="B1076" s="4"/>
      <c r="C1076" s="4"/>
      <c r="D1076" s="4"/>
      <c r="E1076" s="4"/>
      <c r="F1076" s="4" t="s">
        <v>496</v>
      </c>
      <c r="G1076" s="4"/>
      <c r="H1076" s="4" t="s">
        <v>2876</v>
      </c>
    </row>
    <row r="1077" spans="1:8" x14ac:dyDescent="0.25">
      <c r="A1077" s="4" t="s">
        <v>3243</v>
      </c>
      <c r="B1077" s="4"/>
      <c r="C1077" s="4"/>
      <c r="D1077" s="4" t="s">
        <v>1022</v>
      </c>
      <c r="E1077" s="4" t="s">
        <v>3244</v>
      </c>
      <c r="F1077" s="4" t="s">
        <v>1024</v>
      </c>
      <c r="G1077" s="4" t="s">
        <v>3245</v>
      </c>
      <c r="H1077" s="4" t="s">
        <v>2876</v>
      </c>
    </row>
    <row r="1078" spans="1:8" x14ac:dyDescent="0.25">
      <c r="A1078" s="4" t="s">
        <v>3246</v>
      </c>
      <c r="B1078" s="4"/>
      <c r="C1078" s="4"/>
      <c r="D1078" s="4"/>
      <c r="E1078" s="4"/>
      <c r="F1078" s="4"/>
      <c r="G1078" s="4" t="s">
        <v>2961</v>
      </c>
      <c r="H1078" s="4" t="s">
        <v>2876</v>
      </c>
    </row>
    <row r="1079" spans="1:8" x14ac:dyDescent="0.25">
      <c r="A1079" s="4" t="s">
        <v>3247</v>
      </c>
      <c r="B1079" s="4"/>
      <c r="C1079" s="4"/>
      <c r="D1079" s="4" t="s">
        <v>3248</v>
      </c>
      <c r="E1079" s="4" t="s">
        <v>549</v>
      </c>
      <c r="F1079" s="4" t="s">
        <v>227</v>
      </c>
      <c r="G1079" s="4" t="s">
        <v>3249</v>
      </c>
      <c r="H1079" s="4" t="s">
        <v>2876</v>
      </c>
    </row>
    <row r="1080" spans="1:8" x14ac:dyDescent="0.25">
      <c r="A1080" s="4" t="s">
        <v>3250</v>
      </c>
      <c r="B1080" s="4"/>
      <c r="C1080" s="4"/>
      <c r="D1080" s="4" t="s">
        <v>3251</v>
      </c>
      <c r="E1080" s="4" t="s">
        <v>3252</v>
      </c>
      <c r="F1080" s="4" t="s">
        <v>496</v>
      </c>
      <c r="G1080" s="4" t="s">
        <v>1837</v>
      </c>
      <c r="H1080" s="4" t="s">
        <v>2876</v>
      </c>
    </row>
    <row r="1081" spans="1:8" x14ac:dyDescent="0.25">
      <c r="A1081" s="4" t="s">
        <v>3253</v>
      </c>
      <c r="B1081" s="4"/>
      <c r="C1081" s="4"/>
      <c r="D1081" s="4" t="s">
        <v>3254</v>
      </c>
      <c r="E1081" s="4" t="s">
        <v>3255</v>
      </c>
      <c r="F1081" s="4" t="s">
        <v>3008</v>
      </c>
      <c r="G1081" s="4" t="s">
        <v>3009</v>
      </c>
      <c r="H1081" s="4" t="s">
        <v>2876</v>
      </c>
    </row>
    <row r="1082" spans="1:8" x14ac:dyDescent="0.25">
      <c r="A1082" s="4" t="s">
        <v>3256</v>
      </c>
      <c r="B1082" s="4"/>
      <c r="C1082" s="4"/>
      <c r="D1082" s="4"/>
      <c r="E1082" s="4"/>
      <c r="F1082" s="4"/>
      <c r="G1082" s="4" t="s">
        <v>81</v>
      </c>
      <c r="H1082" s="4" t="s">
        <v>2876</v>
      </c>
    </row>
    <row r="1083" spans="1:8" x14ac:dyDescent="0.25">
      <c r="A1083" s="4" t="s">
        <v>3257</v>
      </c>
      <c r="B1083" s="4"/>
      <c r="C1083" s="4"/>
      <c r="D1083" s="4"/>
      <c r="E1083" s="4"/>
      <c r="F1083" s="4"/>
      <c r="G1083" s="4"/>
      <c r="H1083" s="4" t="s">
        <v>2876</v>
      </c>
    </row>
    <row r="1084" spans="1:8" x14ac:dyDescent="0.25">
      <c r="A1084" s="4" t="s">
        <v>3258</v>
      </c>
      <c r="B1084" s="4"/>
      <c r="C1084" s="4"/>
      <c r="D1084" s="4" t="s">
        <v>2901</v>
      </c>
      <c r="E1084" s="4" t="s">
        <v>3259</v>
      </c>
      <c r="F1084" s="4" t="s">
        <v>1848</v>
      </c>
      <c r="G1084" s="4" t="s">
        <v>3260</v>
      </c>
      <c r="H1084" s="4" t="s">
        <v>2876</v>
      </c>
    </row>
    <row r="1085" spans="1:8" x14ac:dyDescent="0.25">
      <c r="A1085" s="4" t="s">
        <v>3261</v>
      </c>
      <c r="B1085" s="4"/>
      <c r="C1085" s="4"/>
      <c r="D1085" s="4" t="s">
        <v>1889</v>
      </c>
      <c r="E1085" s="4" t="s">
        <v>3262</v>
      </c>
      <c r="F1085" s="4" t="s">
        <v>803</v>
      </c>
      <c r="G1085" s="4" t="s">
        <v>1891</v>
      </c>
      <c r="H1085" s="4" t="s">
        <v>2876</v>
      </c>
    </row>
    <row r="1086" spans="1:8" x14ac:dyDescent="0.25">
      <c r="A1086" s="4" t="s">
        <v>3263</v>
      </c>
      <c r="B1086" s="4"/>
      <c r="C1086" s="4"/>
      <c r="D1086" s="4"/>
      <c r="E1086" s="4"/>
      <c r="F1086" s="4"/>
      <c r="G1086" s="4" t="s">
        <v>2410</v>
      </c>
      <c r="H1086" s="4" t="s">
        <v>2876</v>
      </c>
    </row>
    <row r="1087" spans="1:8" x14ac:dyDescent="0.25">
      <c r="A1087" s="4" t="s">
        <v>3264</v>
      </c>
      <c r="B1087" s="4"/>
      <c r="C1087" s="4"/>
      <c r="D1087" s="4" t="s">
        <v>87</v>
      </c>
      <c r="E1087" s="4" t="s">
        <v>3265</v>
      </c>
      <c r="F1087" s="4" t="s">
        <v>89</v>
      </c>
      <c r="G1087" s="4" t="s">
        <v>90</v>
      </c>
      <c r="H1087" s="4" t="s">
        <v>2876</v>
      </c>
    </row>
    <row r="1088" spans="1:8" x14ac:dyDescent="0.25">
      <c r="A1088" s="4" t="s">
        <v>3266</v>
      </c>
      <c r="B1088" s="4"/>
      <c r="C1088" s="4"/>
      <c r="D1088" s="4" t="s">
        <v>3267</v>
      </c>
      <c r="E1088" s="4" t="s">
        <v>3268</v>
      </c>
      <c r="F1088" s="4" t="s">
        <v>106</v>
      </c>
      <c r="G1088" s="4" t="s">
        <v>3269</v>
      </c>
      <c r="H1088" s="4" t="s">
        <v>2876</v>
      </c>
    </row>
    <row r="1089" spans="1:8" x14ac:dyDescent="0.25">
      <c r="A1089" s="4" t="s">
        <v>3270</v>
      </c>
      <c r="B1089" s="4"/>
      <c r="C1089" s="4"/>
      <c r="D1089" s="4" t="s">
        <v>1695</v>
      </c>
      <c r="E1089" s="4" t="s">
        <v>3271</v>
      </c>
      <c r="F1089" s="4" t="s">
        <v>274</v>
      </c>
      <c r="G1089" s="4" t="s">
        <v>3272</v>
      </c>
      <c r="H1089" s="4" t="s">
        <v>2876</v>
      </c>
    </row>
    <row r="1090" spans="1:8" x14ac:dyDescent="0.25">
      <c r="A1090" s="4" t="s">
        <v>3273</v>
      </c>
      <c r="B1090" s="4"/>
      <c r="C1090" s="4"/>
      <c r="D1090" s="4" t="s">
        <v>3274</v>
      </c>
      <c r="E1090" s="4" t="s">
        <v>3275</v>
      </c>
      <c r="F1090" s="4" t="s">
        <v>25</v>
      </c>
      <c r="G1090" s="4" t="s">
        <v>3276</v>
      </c>
      <c r="H1090" s="4" t="s">
        <v>2876</v>
      </c>
    </row>
    <row r="1091" spans="1:8" x14ac:dyDescent="0.25">
      <c r="A1091" s="4" t="s">
        <v>3277</v>
      </c>
      <c r="B1091" s="4"/>
      <c r="C1091" s="4"/>
      <c r="D1091" s="4" t="s">
        <v>3274</v>
      </c>
      <c r="E1091" s="4" t="s">
        <v>3275</v>
      </c>
      <c r="F1091" s="4" t="s">
        <v>25</v>
      </c>
      <c r="G1091" s="4" t="s">
        <v>3276</v>
      </c>
      <c r="H1091" s="4" t="s">
        <v>2876</v>
      </c>
    </row>
    <row r="1092" spans="1:8" x14ac:dyDescent="0.25">
      <c r="A1092" s="4" t="s">
        <v>3278</v>
      </c>
      <c r="B1092" s="4"/>
      <c r="C1092" s="4"/>
      <c r="D1092" s="4"/>
      <c r="E1092" s="4"/>
      <c r="F1092" s="4"/>
      <c r="G1092" s="4" t="s">
        <v>81</v>
      </c>
      <c r="H1092" s="4" t="s">
        <v>2876</v>
      </c>
    </row>
    <row r="1093" spans="1:8" x14ac:dyDescent="0.25">
      <c r="A1093" s="4" t="s">
        <v>3279</v>
      </c>
      <c r="B1093" s="4"/>
      <c r="C1093" s="4"/>
      <c r="D1093" s="4" t="s">
        <v>3280</v>
      </c>
      <c r="E1093" s="4" t="s">
        <v>88</v>
      </c>
      <c r="F1093" s="4"/>
      <c r="G1093" s="4" t="s">
        <v>90</v>
      </c>
      <c r="H1093" s="4" t="s">
        <v>2876</v>
      </c>
    </row>
    <row r="1094" spans="1:8" x14ac:dyDescent="0.25">
      <c r="A1094" s="4" t="s">
        <v>3281</v>
      </c>
      <c r="B1094" s="4"/>
      <c r="C1094" s="4"/>
      <c r="D1094" s="4" t="s">
        <v>2884</v>
      </c>
      <c r="E1094" s="4"/>
      <c r="F1094" s="4" t="s">
        <v>506</v>
      </c>
      <c r="G1094" s="4" t="s">
        <v>1490</v>
      </c>
      <c r="H1094" s="4" t="s">
        <v>2876</v>
      </c>
    </row>
    <row r="1095" spans="1:8" x14ac:dyDescent="0.25">
      <c r="A1095" s="4" t="s">
        <v>3282</v>
      </c>
      <c r="B1095" s="4"/>
      <c r="C1095" s="4"/>
      <c r="D1095" s="4"/>
      <c r="E1095" s="4"/>
      <c r="F1095" s="4"/>
      <c r="G1095" s="4"/>
      <c r="H1095" s="4" t="s">
        <v>2876</v>
      </c>
    </row>
    <row r="1096" spans="1:8" x14ac:dyDescent="0.25">
      <c r="A1096" s="4" t="s">
        <v>3283</v>
      </c>
      <c r="B1096" s="4"/>
      <c r="C1096" s="4"/>
      <c r="D1096" s="4"/>
      <c r="E1096" s="4" t="s">
        <v>3284</v>
      </c>
      <c r="F1096" s="4" t="s">
        <v>3285</v>
      </c>
      <c r="G1096" s="4" t="s">
        <v>3286</v>
      </c>
      <c r="H1096" s="4" t="s">
        <v>2876</v>
      </c>
    </row>
    <row r="1097" spans="1:8" x14ac:dyDescent="0.25">
      <c r="A1097" s="4" t="s">
        <v>3287</v>
      </c>
      <c r="B1097" s="4"/>
      <c r="C1097" s="4"/>
      <c r="D1097" s="4" t="s">
        <v>3288</v>
      </c>
      <c r="E1097" s="4" t="s">
        <v>3289</v>
      </c>
      <c r="F1097" s="4"/>
      <c r="G1097" s="4"/>
      <c r="H1097" s="4" t="s">
        <v>2876</v>
      </c>
    </row>
    <row r="1098" spans="1:8" x14ac:dyDescent="0.25">
      <c r="A1098" s="4" t="s">
        <v>3290</v>
      </c>
      <c r="B1098" s="4"/>
      <c r="C1098" s="4"/>
      <c r="D1098" s="4" t="s">
        <v>499</v>
      </c>
      <c r="E1098" s="4" t="s">
        <v>3109</v>
      </c>
      <c r="F1098" s="4" t="s">
        <v>501</v>
      </c>
      <c r="G1098" s="4" t="s">
        <v>3291</v>
      </c>
      <c r="H1098" s="4" t="s">
        <v>2876</v>
      </c>
    </row>
    <row r="1099" spans="1:8" x14ac:dyDescent="0.25">
      <c r="A1099" s="4" t="s">
        <v>3292</v>
      </c>
      <c r="B1099" s="4"/>
      <c r="C1099" s="4"/>
      <c r="D1099" s="4" t="s">
        <v>3293</v>
      </c>
      <c r="E1099" s="4" t="s">
        <v>3294</v>
      </c>
      <c r="F1099" s="4" t="s">
        <v>21</v>
      </c>
      <c r="G1099" s="4" t="s">
        <v>3295</v>
      </c>
      <c r="H1099" s="4" t="s">
        <v>2876</v>
      </c>
    </row>
    <row r="1100" spans="1:8" x14ac:dyDescent="0.25">
      <c r="A1100" s="4" t="s">
        <v>3296</v>
      </c>
      <c r="B1100" s="4"/>
      <c r="C1100" s="4"/>
      <c r="D1100" s="4" t="s">
        <v>3297</v>
      </c>
      <c r="E1100" s="4" t="s">
        <v>3298</v>
      </c>
      <c r="F1100" s="4" t="s">
        <v>1290</v>
      </c>
      <c r="G1100" s="4" t="s">
        <v>1373</v>
      </c>
      <c r="H1100" s="4" t="s">
        <v>2876</v>
      </c>
    </row>
    <row r="1101" spans="1:8" x14ac:dyDescent="0.25">
      <c r="A1101" s="4" t="s">
        <v>3299</v>
      </c>
      <c r="B1101" s="4"/>
      <c r="C1101" s="4"/>
      <c r="D1101" s="4" t="s">
        <v>3300</v>
      </c>
      <c r="E1101" s="4" t="s">
        <v>3301</v>
      </c>
      <c r="F1101" s="4" t="s">
        <v>326</v>
      </c>
      <c r="G1101" s="4" t="s">
        <v>3302</v>
      </c>
      <c r="H1101" s="4" t="s">
        <v>2876</v>
      </c>
    </row>
    <row r="1102" spans="1:8" x14ac:dyDescent="0.25">
      <c r="A1102" s="4" t="s">
        <v>3303</v>
      </c>
      <c r="B1102" s="4"/>
      <c r="C1102" s="4"/>
      <c r="D1102" s="4" t="s">
        <v>2922</v>
      </c>
      <c r="E1102" s="4" t="s">
        <v>3304</v>
      </c>
      <c r="F1102" s="4" t="s">
        <v>3305</v>
      </c>
      <c r="G1102" s="4" t="s">
        <v>3306</v>
      </c>
      <c r="H1102" s="4" t="s">
        <v>2876</v>
      </c>
    </row>
    <row r="1103" spans="1:8" x14ac:dyDescent="0.25">
      <c r="A1103" s="4" t="s">
        <v>3307</v>
      </c>
      <c r="B1103" s="4"/>
      <c r="C1103" s="4"/>
      <c r="D1103" s="4" t="s">
        <v>221</v>
      </c>
      <c r="E1103" s="4" t="s">
        <v>3308</v>
      </c>
      <c r="F1103" s="4" t="s">
        <v>223</v>
      </c>
      <c r="G1103" s="4" t="s">
        <v>3309</v>
      </c>
      <c r="H1103" s="4" t="s">
        <v>2876</v>
      </c>
    </row>
    <row r="1104" spans="1:8" x14ac:dyDescent="0.25">
      <c r="A1104" s="4" t="s">
        <v>3310</v>
      </c>
      <c r="B1104" s="4"/>
      <c r="C1104" s="4"/>
      <c r="D1104" s="4"/>
      <c r="E1104" s="4"/>
      <c r="F1104" s="4"/>
      <c r="G1104" s="4"/>
      <c r="H1104" s="4" t="s">
        <v>2876</v>
      </c>
    </row>
    <row r="1105" spans="1:8" x14ac:dyDescent="0.25">
      <c r="A1105" s="4" t="s">
        <v>3311</v>
      </c>
      <c r="B1105" s="4"/>
      <c r="C1105" s="4"/>
      <c r="D1105" s="4" t="s">
        <v>3312</v>
      </c>
      <c r="E1105" s="4" t="s">
        <v>3313</v>
      </c>
      <c r="F1105" s="4"/>
      <c r="G1105" s="4"/>
      <c r="H1105" s="4" t="s">
        <v>2876</v>
      </c>
    </row>
    <row r="1106" spans="1:8" x14ac:dyDescent="0.25">
      <c r="A1106" s="4" t="s">
        <v>3314</v>
      </c>
      <c r="B1106" s="4"/>
      <c r="C1106" s="4"/>
      <c r="D1106" s="4" t="s">
        <v>3315</v>
      </c>
      <c r="E1106" s="4" t="s">
        <v>3316</v>
      </c>
      <c r="F1106" s="4" t="s">
        <v>3317</v>
      </c>
      <c r="G1106" s="4" t="s">
        <v>3318</v>
      </c>
      <c r="H1106" s="4" t="s">
        <v>2876</v>
      </c>
    </row>
    <row r="1107" spans="1:8" x14ac:dyDescent="0.25">
      <c r="A1107" s="4" t="s">
        <v>3319</v>
      </c>
      <c r="B1107" s="4"/>
      <c r="C1107" s="4"/>
      <c r="D1107" s="4"/>
      <c r="E1107" s="4"/>
      <c r="F1107" s="4"/>
      <c r="G1107" s="4" t="s">
        <v>2116</v>
      </c>
      <c r="H1107" s="4" t="s">
        <v>2876</v>
      </c>
    </row>
    <row r="1108" spans="1:8" x14ac:dyDescent="0.25">
      <c r="A1108" s="4" t="s">
        <v>3320</v>
      </c>
      <c r="B1108" s="4"/>
      <c r="C1108" s="4"/>
      <c r="D1108" s="4"/>
      <c r="E1108" s="4"/>
      <c r="F1108" s="4"/>
      <c r="G1108" s="4"/>
      <c r="H1108" s="4" t="s">
        <v>2876</v>
      </c>
    </row>
    <row r="1109" spans="1:8" x14ac:dyDescent="0.25">
      <c r="A1109" s="4" t="s">
        <v>3321</v>
      </c>
      <c r="B1109" s="4"/>
      <c r="C1109" s="4"/>
      <c r="D1109" s="4" t="s">
        <v>1450</v>
      </c>
      <c r="E1109" s="4" t="s">
        <v>1534</v>
      </c>
      <c r="F1109" s="4" t="s">
        <v>496</v>
      </c>
      <c r="G1109" s="4" t="s">
        <v>1452</v>
      </c>
      <c r="H1109" s="4" t="s">
        <v>2876</v>
      </c>
    </row>
    <row r="1110" spans="1:8" x14ac:dyDescent="0.25">
      <c r="A1110" s="4" t="s">
        <v>3322</v>
      </c>
      <c r="B1110" s="4"/>
      <c r="C1110" s="4"/>
      <c r="D1110" s="4" t="s">
        <v>385</v>
      </c>
      <c r="E1110" s="4" t="s">
        <v>386</v>
      </c>
      <c r="F1110" s="4" t="s">
        <v>387</v>
      </c>
      <c r="G1110" s="4" t="s">
        <v>1188</v>
      </c>
      <c r="H1110" s="4" t="s">
        <v>2876</v>
      </c>
    </row>
    <row r="1111" spans="1:8" x14ac:dyDescent="0.25">
      <c r="A1111" s="4" t="s">
        <v>3323</v>
      </c>
      <c r="B1111" s="4"/>
      <c r="C1111" s="4"/>
      <c r="D1111" s="4" t="s">
        <v>2930</v>
      </c>
      <c r="E1111" s="4" t="s">
        <v>2931</v>
      </c>
      <c r="F1111" s="4" t="s">
        <v>746</v>
      </c>
      <c r="G1111" s="4" t="s">
        <v>747</v>
      </c>
      <c r="H1111" s="4" t="s">
        <v>2876</v>
      </c>
    </row>
    <row r="1112" spans="1:8" x14ac:dyDescent="0.25">
      <c r="A1112" s="4" t="s">
        <v>3324</v>
      </c>
      <c r="B1112" s="4"/>
      <c r="C1112" s="4"/>
      <c r="D1112" s="4" t="s">
        <v>1022</v>
      </c>
      <c r="E1112" s="4" t="s">
        <v>3325</v>
      </c>
      <c r="F1112" s="4" t="s">
        <v>1024</v>
      </c>
      <c r="G1112" s="4" t="s">
        <v>3326</v>
      </c>
      <c r="H1112" s="4" t="s">
        <v>2876</v>
      </c>
    </row>
    <row r="1113" spans="1:8" x14ac:dyDescent="0.25">
      <c r="A1113" s="4" t="s">
        <v>3327</v>
      </c>
      <c r="B1113" s="4"/>
      <c r="C1113" s="4"/>
      <c r="D1113" s="4"/>
      <c r="E1113" s="4"/>
      <c r="F1113" s="4"/>
      <c r="G1113" s="4"/>
      <c r="H1113" s="4" t="s">
        <v>2876</v>
      </c>
    </row>
    <row r="1114" spans="1:8" x14ac:dyDescent="0.25">
      <c r="A1114" s="4" t="s">
        <v>3328</v>
      </c>
      <c r="B1114" s="4"/>
      <c r="C1114" s="4"/>
      <c r="D1114" s="4"/>
      <c r="E1114" s="4"/>
      <c r="F1114" s="4"/>
      <c r="G1114" s="4" t="s">
        <v>37</v>
      </c>
      <c r="H1114" s="4" t="s">
        <v>2876</v>
      </c>
    </row>
    <row r="1115" spans="1:8" x14ac:dyDescent="0.25">
      <c r="A1115" s="4" t="s">
        <v>3329</v>
      </c>
      <c r="B1115" s="4"/>
      <c r="C1115" s="4"/>
      <c r="D1115" s="4" t="s">
        <v>494</v>
      </c>
      <c r="E1115" s="4" t="s">
        <v>495</v>
      </c>
      <c r="F1115" s="4" t="s">
        <v>496</v>
      </c>
      <c r="G1115" s="4" t="s">
        <v>497</v>
      </c>
      <c r="H1115" s="4" t="s">
        <v>2876</v>
      </c>
    </row>
    <row r="1116" spans="1:8" x14ac:dyDescent="0.25">
      <c r="A1116" s="4" t="s">
        <v>3330</v>
      </c>
      <c r="B1116" s="4"/>
      <c r="C1116" s="4"/>
      <c r="D1116" s="4" t="s">
        <v>3331</v>
      </c>
      <c r="E1116" s="4" t="s">
        <v>3332</v>
      </c>
      <c r="F1116" s="4" t="s">
        <v>3333</v>
      </c>
      <c r="G1116" s="4" t="s">
        <v>3334</v>
      </c>
      <c r="H1116" s="4" t="s">
        <v>2876</v>
      </c>
    </row>
    <row r="1117" spans="1:8" x14ac:dyDescent="0.25">
      <c r="A1117" s="4" t="s">
        <v>3335</v>
      </c>
      <c r="B1117" s="4"/>
      <c r="C1117" s="4"/>
      <c r="D1117" s="4" t="s">
        <v>3336</v>
      </c>
      <c r="E1117" s="4" t="s">
        <v>3337</v>
      </c>
      <c r="F1117" s="4" t="s">
        <v>177</v>
      </c>
      <c r="G1117" s="4" t="s">
        <v>3338</v>
      </c>
      <c r="H1117" s="4" t="s">
        <v>2876</v>
      </c>
    </row>
    <row r="1118" spans="1:8" x14ac:dyDescent="0.25">
      <c r="A1118" s="4" t="s">
        <v>3339</v>
      </c>
      <c r="B1118" s="4"/>
      <c r="C1118" s="4"/>
      <c r="D1118" s="4" t="s">
        <v>3340</v>
      </c>
      <c r="E1118" s="4" t="s">
        <v>2945</v>
      </c>
      <c r="F1118" s="4" t="s">
        <v>979</v>
      </c>
      <c r="G1118" s="4" t="s">
        <v>3341</v>
      </c>
      <c r="H1118" s="4" t="s">
        <v>2876</v>
      </c>
    </row>
    <row r="1119" spans="1:8" x14ac:dyDescent="0.25">
      <c r="A1119" s="4" t="s">
        <v>3342</v>
      </c>
      <c r="B1119" s="4"/>
      <c r="C1119" s="4"/>
      <c r="D1119" s="4" t="s">
        <v>2963</v>
      </c>
      <c r="E1119" s="4" t="s">
        <v>2964</v>
      </c>
      <c r="F1119" s="4" t="s">
        <v>3343</v>
      </c>
      <c r="G1119" s="4" t="s">
        <v>2892</v>
      </c>
      <c r="H1119" s="4" t="s">
        <v>2876</v>
      </c>
    </row>
    <row r="1120" spans="1:8" x14ac:dyDescent="0.25">
      <c r="A1120" s="4" t="s">
        <v>3344</v>
      </c>
      <c r="B1120" s="4"/>
      <c r="C1120" s="4"/>
      <c r="D1120" s="4" t="s">
        <v>3345</v>
      </c>
      <c r="E1120" s="4" t="s">
        <v>98</v>
      </c>
      <c r="F1120" s="4" t="s">
        <v>3346</v>
      </c>
      <c r="G1120" s="4" t="s">
        <v>3347</v>
      </c>
      <c r="H1120" s="4" t="s">
        <v>2876</v>
      </c>
    </row>
    <row r="1121" spans="1:8" x14ac:dyDescent="0.25">
      <c r="A1121" s="4" t="s">
        <v>3348</v>
      </c>
      <c r="B1121" s="4" t="s">
        <v>3349</v>
      </c>
      <c r="C1121" s="4"/>
      <c r="D1121" s="4" t="s">
        <v>2944</v>
      </c>
      <c r="E1121" s="4" t="s">
        <v>2945</v>
      </c>
      <c r="F1121" s="4" t="s">
        <v>979</v>
      </c>
      <c r="G1121" s="4" t="s">
        <v>3350</v>
      </c>
      <c r="H1121" s="4" t="s">
        <v>2876</v>
      </c>
    </row>
    <row r="1122" spans="1:8" x14ac:dyDescent="0.25">
      <c r="A1122" s="4" t="s">
        <v>3351</v>
      </c>
      <c r="B1122" s="4"/>
      <c r="C1122" s="4"/>
      <c r="D1122" s="4" t="s">
        <v>3352</v>
      </c>
      <c r="E1122" s="4" t="s">
        <v>3353</v>
      </c>
      <c r="F1122" s="4" t="s">
        <v>3354</v>
      </c>
      <c r="G1122" s="4" t="s">
        <v>3355</v>
      </c>
      <c r="H1122" s="4" t="s">
        <v>2876</v>
      </c>
    </row>
    <row r="1123" spans="1:8" x14ac:dyDescent="0.25">
      <c r="A1123" s="4" t="s">
        <v>3356</v>
      </c>
      <c r="B1123" s="4"/>
      <c r="C1123" s="4"/>
      <c r="D1123" s="4" t="s">
        <v>3357</v>
      </c>
      <c r="E1123" s="4" t="s">
        <v>3358</v>
      </c>
      <c r="F1123" s="4" t="s">
        <v>3359</v>
      </c>
      <c r="G1123" s="4" t="s">
        <v>3360</v>
      </c>
      <c r="H1123" s="4" t="s">
        <v>2876</v>
      </c>
    </row>
    <row r="1124" spans="1:8" x14ac:dyDescent="0.25">
      <c r="A1124" s="4" t="s">
        <v>3361</v>
      </c>
      <c r="B1124" s="4"/>
      <c r="C1124" s="4"/>
      <c r="D1124" s="4" t="s">
        <v>3362</v>
      </c>
      <c r="E1124" s="4" t="s">
        <v>3363</v>
      </c>
      <c r="F1124" s="4" t="s">
        <v>3364</v>
      </c>
      <c r="G1124" s="4" t="s">
        <v>3365</v>
      </c>
      <c r="H1124" s="4" t="s">
        <v>2876</v>
      </c>
    </row>
    <row r="1125" spans="1:8" x14ac:dyDescent="0.25">
      <c r="A1125" s="4" t="s">
        <v>3366</v>
      </c>
      <c r="B1125" s="4"/>
      <c r="C1125" s="4"/>
      <c r="D1125" s="4" t="s">
        <v>3367</v>
      </c>
      <c r="E1125" s="4" t="s">
        <v>3368</v>
      </c>
      <c r="F1125" s="4" t="s">
        <v>243</v>
      </c>
      <c r="G1125" s="4" t="s">
        <v>762</v>
      </c>
      <c r="H1125" s="4" t="s">
        <v>2876</v>
      </c>
    </row>
    <row r="1126" spans="1:8" x14ac:dyDescent="0.25">
      <c r="A1126" s="4" t="s">
        <v>3369</v>
      </c>
      <c r="B1126" s="4"/>
      <c r="C1126" s="4"/>
      <c r="D1126" s="4" t="s">
        <v>3154</v>
      </c>
      <c r="E1126" s="4" t="s">
        <v>3370</v>
      </c>
      <c r="F1126" s="4" t="s">
        <v>496</v>
      </c>
      <c r="G1126" s="4" t="s">
        <v>3156</v>
      </c>
      <c r="H1126" s="4" t="s">
        <v>2876</v>
      </c>
    </row>
    <row r="1127" spans="1:8" x14ac:dyDescent="0.25">
      <c r="A1127" s="4" t="s">
        <v>3371</v>
      </c>
      <c r="B1127" s="4"/>
      <c r="C1127" s="4"/>
      <c r="D1127" s="4" t="s">
        <v>2894</v>
      </c>
      <c r="E1127" s="4" t="s">
        <v>3372</v>
      </c>
      <c r="F1127" s="4" t="s">
        <v>2896</v>
      </c>
      <c r="G1127" s="4" t="s">
        <v>3373</v>
      </c>
      <c r="H1127" s="4" t="s">
        <v>2876</v>
      </c>
    </row>
    <row r="1128" spans="1:8" x14ac:dyDescent="0.25">
      <c r="A1128" s="4" t="s">
        <v>3374</v>
      </c>
      <c r="B1128" s="4"/>
      <c r="C1128" s="4"/>
      <c r="D1128" s="4" t="s">
        <v>1022</v>
      </c>
      <c r="E1128" s="4" t="s">
        <v>3375</v>
      </c>
      <c r="F1128" s="4" t="s">
        <v>1024</v>
      </c>
      <c r="G1128" s="4" t="s">
        <v>3376</v>
      </c>
      <c r="H1128" s="4" t="s">
        <v>2876</v>
      </c>
    </row>
    <row r="1129" spans="1:8" x14ac:dyDescent="0.25">
      <c r="A1129" s="4" t="s">
        <v>3377</v>
      </c>
      <c r="B1129" s="4"/>
      <c r="C1129" s="4"/>
      <c r="D1129" s="4" t="s">
        <v>2021</v>
      </c>
      <c r="E1129" s="4" t="s">
        <v>3378</v>
      </c>
      <c r="F1129" s="4" t="s">
        <v>274</v>
      </c>
      <c r="G1129" s="4" t="s">
        <v>275</v>
      </c>
      <c r="H1129" s="4" t="s">
        <v>2876</v>
      </c>
    </row>
    <row r="1130" spans="1:8" x14ac:dyDescent="0.25">
      <c r="A1130" s="4" t="s">
        <v>3379</v>
      </c>
      <c r="B1130" s="4"/>
      <c r="C1130" s="4"/>
      <c r="D1130" s="4"/>
      <c r="E1130" s="4"/>
      <c r="F1130" s="4"/>
      <c r="G1130" s="4"/>
      <c r="H1130" s="4" t="s">
        <v>2876</v>
      </c>
    </row>
    <row r="1131" spans="1:8" x14ac:dyDescent="0.25">
      <c r="A1131" s="4" t="s">
        <v>3380</v>
      </c>
      <c r="B1131" s="4"/>
      <c r="C1131" s="4"/>
      <c r="D1131" s="4" t="s">
        <v>3381</v>
      </c>
      <c r="E1131" s="4" t="s">
        <v>644</v>
      </c>
      <c r="F1131" s="4" t="s">
        <v>16</v>
      </c>
      <c r="G1131" s="4" t="s">
        <v>17</v>
      </c>
      <c r="H1131" s="4" t="s">
        <v>2876</v>
      </c>
    </row>
    <row r="1132" spans="1:8" x14ac:dyDescent="0.25">
      <c r="A1132" s="4" t="s">
        <v>3382</v>
      </c>
      <c r="B1132" s="4"/>
      <c r="C1132" s="4"/>
      <c r="D1132" s="4" t="s">
        <v>3383</v>
      </c>
      <c r="E1132" s="4" t="s">
        <v>3384</v>
      </c>
      <c r="F1132" s="4" t="s">
        <v>1381</v>
      </c>
      <c r="G1132" s="4" t="s">
        <v>3385</v>
      </c>
      <c r="H1132" s="4" t="s">
        <v>2876</v>
      </c>
    </row>
    <row r="1133" spans="1:8" x14ac:dyDescent="0.25">
      <c r="A1133" s="4" t="s">
        <v>3386</v>
      </c>
      <c r="B1133" s="4"/>
      <c r="C1133" s="4"/>
      <c r="D1133" s="4" t="s">
        <v>1022</v>
      </c>
      <c r="E1133" s="4" t="s">
        <v>3387</v>
      </c>
      <c r="F1133" s="4" t="s">
        <v>1024</v>
      </c>
      <c r="G1133" s="4" t="s">
        <v>3388</v>
      </c>
      <c r="H1133" s="4" t="s">
        <v>2876</v>
      </c>
    </row>
    <row r="1134" spans="1:8" x14ac:dyDescent="0.25">
      <c r="A1134" s="4" t="s">
        <v>3389</v>
      </c>
      <c r="B1134" s="4"/>
      <c r="C1134" s="4"/>
      <c r="D1134" s="4" t="s">
        <v>3174</v>
      </c>
      <c r="E1134" s="4" t="s">
        <v>3390</v>
      </c>
      <c r="F1134" s="4" t="s">
        <v>979</v>
      </c>
      <c r="G1134" s="4" t="s">
        <v>3391</v>
      </c>
      <c r="H1134" s="4" t="s">
        <v>2876</v>
      </c>
    </row>
    <row r="1135" spans="1:8" x14ac:dyDescent="0.25">
      <c r="A1135" s="4" t="s">
        <v>3392</v>
      </c>
      <c r="B1135" s="4"/>
      <c r="C1135" s="4"/>
      <c r="D1135" s="4" t="s">
        <v>196</v>
      </c>
      <c r="E1135" s="4" t="s">
        <v>785</v>
      </c>
      <c r="F1135" s="4" t="s">
        <v>21</v>
      </c>
      <c r="G1135" s="4" t="s">
        <v>50</v>
      </c>
      <c r="H1135" s="4" t="s">
        <v>2876</v>
      </c>
    </row>
    <row r="1136" spans="1:8" x14ac:dyDescent="0.25">
      <c r="A1136" s="4" t="s">
        <v>3393</v>
      </c>
      <c r="B1136" s="4"/>
      <c r="C1136" s="4"/>
      <c r="D1136" s="4"/>
      <c r="E1136" s="4" t="s">
        <v>3394</v>
      </c>
      <c r="F1136" s="4"/>
      <c r="G1136" s="4"/>
      <c r="H1136" s="4" t="s">
        <v>2876</v>
      </c>
    </row>
    <row r="1137" spans="1:8" x14ac:dyDescent="0.25">
      <c r="A1137" s="4" t="s">
        <v>3395</v>
      </c>
      <c r="B1137" s="4"/>
      <c r="C1137" s="4"/>
      <c r="D1137" s="4" t="s">
        <v>1889</v>
      </c>
      <c r="E1137" s="4" t="s">
        <v>3396</v>
      </c>
      <c r="F1137" s="4" t="s">
        <v>803</v>
      </c>
      <c r="G1137" s="4" t="s">
        <v>1891</v>
      </c>
      <c r="H1137" s="4" t="s">
        <v>2876</v>
      </c>
    </row>
    <row r="1138" spans="1:8" x14ac:dyDescent="0.25">
      <c r="A1138" s="4" t="s">
        <v>3397</v>
      </c>
      <c r="B1138" s="4"/>
      <c r="C1138" s="4"/>
      <c r="D1138" s="4"/>
      <c r="E1138" s="4"/>
      <c r="F1138" s="4"/>
      <c r="G1138" s="4"/>
      <c r="H1138" s="4" t="s">
        <v>2876</v>
      </c>
    </row>
    <row r="1139" spans="1:8" x14ac:dyDescent="0.25">
      <c r="A1139" s="4" t="s">
        <v>3398</v>
      </c>
      <c r="B1139" s="4"/>
      <c r="C1139" s="4"/>
      <c r="D1139" s="4" t="s">
        <v>3399</v>
      </c>
      <c r="E1139" s="4" t="s">
        <v>3400</v>
      </c>
      <c r="F1139" s="4" t="s">
        <v>253</v>
      </c>
      <c r="G1139" s="4" t="s">
        <v>1162</v>
      </c>
      <c r="H1139" s="4" t="s">
        <v>2876</v>
      </c>
    </row>
    <row r="1140" spans="1:8" x14ac:dyDescent="0.25">
      <c r="A1140" s="4" t="s">
        <v>3401</v>
      </c>
      <c r="B1140" s="4"/>
      <c r="C1140" s="4"/>
      <c r="D1140" s="4" t="s">
        <v>723</v>
      </c>
      <c r="E1140" s="4" t="s">
        <v>724</v>
      </c>
      <c r="F1140" s="4" t="s">
        <v>649</v>
      </c>
      <c r="G1140" s="4" t="s">
        <v>725</v>
      </c>
      <c r="H1140" s="4" t="s">
        <v>2876</v>
      </c>
    </row>
    <row r="1141" spans="1:8" x14ac:dyDescent="0.25">
      <c r="A1141" s="4" t="s">
        <v>3402</v>
      </c>
      <c r="B1141" s="4"/>
      <c r="C1141" s="4"/>
      <c r="D1141" s="4" t="s">
        <v>3208</v>
      </c>
      <c r="E1141" s="4" t="s">
        <v>3403</v>
      </c>
      <c r="F1141" s="4"/>
      <c r="G1141" s="4" t="s">
        <v>3209</v>
      </c>
      <c r="H1141" s="4" t="s">
        <v>2876</v>
      </c>
    </row>
    <row r="1142" spans="1:8" x14ac:dyDescent="0.25">
      <c r="A1142" s="4" t="s">
        <v>3404</v>
      </c>
      <c r="B1142" s="4"/>
      <c r="C1142" s="4"/>
      <c r="D1142" s="4" t="s">
        <v>3068</v>
      </c>
      <c r="E1142" s="4" t="s">
        <v>3069</v>
      </c>
      <c r="F1142" s="4"/>
      <c r="G1142" s="4" t="s">
        <v>3405</v>
      </c>
      <c r="H1142" s="4" t="s">
        <v>2876</v>
      </c>
    </row>
    <row r="1143" spans="1:8" x14ac:dyDescent="0.25">
      <c r="A1143" s="4" t="s">
        <v>3406</v>
      </c>
      <c r="B1143" s="4"/>
      <c r="C1143" s="4"/>
      <c r="D1143" s="4" t="s">
        <v>3407</v>
      </c>
      <c r="E1143" s="4" t="s">
        <v>3408</v>
      </c>
      <c r="F1143" s="4" t="s">
        <v>287</v>
      </c>
      <c r="G1143" s="4" t="s">
        <v>288</v>
      </c>
      <c r="H1143" s="4" t="s">
        <v>2876</v>
      </c>
    </row>
    <row r="1144" spans="1:8" x14ac:dyDescent="0.25">
      <c r="A1144" s="4" t="s">
        <v>3409</v>
      </c>
      <c r="B1144" s="4"/>
      <c r="C1144" s="4"/>
      <c r="D1144" s="4" t="s">
        <v>8</v>
      </c>
      <c r="E1144" s="4" t="s">
        <v>3410</v>
      </c>
      <c r="F1144" s="4" t="s">
        <v>126</v>
      </c>
      <c r="G1144" s="4" t="s">
        <v>3411</v>
      </c>
      <c r="H1144" s="4" t="s">
        <v>2876</v>
      </c>
    </row>
    <row r="1145" spans="1:8" x14ac:dyDescent="0.25">
      <c r="A1145" s="4" t="s">
        <v>3412</v>
      </c>
      <c r="B1145" s="4"/>
      <c r="C1145" s="4"/>
      <c r="D1145" s="4" t="s">
        <v>3413</v>
      </c>
      <c r="E1145" s="4" t="s">
        <v>3414</v>
      </c>
      <c r="F1145" s="4" t="s">
        <v>911</v>
      </c>
      <c r="G1145" s="4" t="s">
        <v>3415</v>
      </c>
      <c r="H1145" s="4" t="s">
        <v>2876</v>
      </c>
    </row>
    <row r="1146" spans="1:8" x14ac:dyDescent="0.25">
      <c r="A1146" s="4" t="s">
        <v>3416</v>
      </c>
      <c r="B1146" s="4"/>
      <c r="C1146" s="4"/>
      <c r="D1146" s="4" t="s">
        <v>2821</v>
      </c>
      <c r="E1146" s="4" t="s">
        <v>98</v>
      </c>
      <c r="F1146" s="4" t="s">
        <v>481</v>
      </c>
      <c r="G1146" s="4" t="s">
        <v>783</v>
      </c>
      <c r="H1146" s="4" t="s">
        <v>2876</v>
      </c>
    </row>
    <row r="1147" spans="1:8" x14ac:dyDescent="0.25">
      <c r="A1147" s="4" t="s">
        <v>3417</v>
      </c>
      <c r="B1147" s="4"/>
      <c r="C1147" s="4"/>
      <c r="D1147" s="4" t="s">
        <v>3162</v>
      </c>
      <c r="E1147" s="4" t="s">
        <v>3418</v>
      </c>
      <c r="F1147" s="4" t="s">
        <v>1122</v>
      </c>
      <c r="G1147" s="4" t="s">
        <v>2490</v>
      </c>
      <c r="H1147" s="4" t="s">
        <v>2876</v>
      </c>
    </row>
    <row r="1148" spans="1:8" x14ac:dyDescent="0.25">
      <c r="A1148" s="4" t="s">
        <v>3419</v>
      </c>
      <c r="B1148" s="4"/>
      <c r="C1148" s="4"/>
      <c r="D1148" s="4" t="s">
        <v>3420</v>
      </c>
      <c r="E1148" s="4" t="s">
        <v>2567</v>
      </c>
      <c r="F1148" s="4" t="s">
        <v>25</v>
      </c>
      <c r="G1148" s="4" t="s">
        <v>1202</v>
      </c>
      <c r="H1148" s="4" t="s">
        <v>2876</v>
      </c>
    </row>
    <row r="1149" spans="1:8" x14ac:dyDescent="0.25">
      <c r="A1149" s="4" t="s">
        <v>3421</v>
      </c>
      <c r="B1149" s="4"/>
      <c r="C1149" s="4"/>
      <c r="D1149" s="4"/>
      <c r="E1149" s="4"/>
      <c r="F1149" s="4"/>
      <c r="G1149" s="4"/>
      <c r="H1149" s="4" t="s">
        <v>2876</v>
      </c>
    </row>
    <row r="1150" spans="1:8" x14ac:dyDescent="0.25">
      <c r="A1150" s="4" t="s">
        <v>3422</v>
      </c>
      <c r="B1150" s="4"/>
      <c r="C1150" s="4"/>
      <c r="D1150" s="4"/>
      <c r="E1150" s="4"/>
      <c r="F1150" s="4"/>
      <c r="G1150" s="4"/>
      <c r="H1150" s="4" t="s">
        <v>2876</v>
      </c>
    </row>
    <row r="1151" spans="1:8" x14ac:dyDescent="0.25">
      <c r="A1151" s="4" t="s">
        <v>3423</v>
      </c>
      <c r="B1151" s="4"/>
      <c r="C1151" s="4"/>
      <c r="D1151" s="4" t="s">
        <v>3424</v>
      </c>
      <c r="E1151" s="4" t="s">
        <v>3425</v>
      </c>
      <c r="F1151" s="4" t="s">
        <v>243</v>
      </c>
      <c r="G1151" s="4" t="s">
        <v>3426</v>
      </c>
      <c r="H1151" s="4" t="s">
        <v>2876</v>
      </c>
    </row>
    <row r="1152" spans="1:8" x14ac:dyDescent="0.25">
      <c r="A1152" s="4" t="s">
        <v>3427</v>
      </c>
      <c r="B1152" s="4"/>
      <c r="C1152" s="4"/>
      <c r="D1152" s="4" t="s">
        <v>3413</v>
      </c>
      <c r="E1152" s="4" t="s">
        <v>3414</v>
      </c>
      <c r="F1152" s="4" t="s">
        <v>911</v>
      </c>
      <c r="G1152" s="4" t="s">
        <v>3428</v>
      </c>
      <c r="H1152" s="4" t="s">
        <v>2876</v>
      </c>
    </row>
    <row r="1153" spans="1:8" x14ac:dyDescent="0.25">
      <c r="A1153" s="4" t="s">
        <v>3429</v>
      </c>
      <c r="B1153" s="4"/>
      <c r="C1153" s="4"/>
      <c r="D1153" s="4" t="s">
        <v>3430</v>
      </c>
      <c r="E1153" s="4" t="s">
        <v>3431</v>
      </c>
      <c r="F1153" s="4" t="s">
        <v>336</v>
      </c>
      <c r="G1153" s="4" t="s">
        <v>3432</v>
      </c>
      <c r="H1153" s="4" t="s">
        <v>2876</v>
      </c>
    </row>
    <row r="1154" spans="1:8" x14ac:dyDescent="0.25">
      <c r="A1154" s="4" t="s">
        <v>3433</v>
      </c>
      <c r="B1154" s="4"/>
      <c r="C1154" s="4"/>
      <c r="D1154" s="4" t="s">
        <v>3434</v>
      </c>
      <c r="E1154" s="4" t="s">
        <v>3435</v>
      </c>
      <c r="F1154" s="4" t="s">
        <v>3436</v>
      </c>
      <c r="G1154" s="4" t="s">
        <v>3437</v>
      </c>
      <c r="H1154" s="4" t="s">
        <v>2876</v>
      </c>
    </row>
    <row r="1155" spans="1:8" x14ac:dyDescent="0.25">
      <c r="A1155" s="4" t="s">
        <v>3438</v>
      </c>
      <c r="B1155" s="4"/>
      <c r="C1155" s="4"/>
      <c r="D1155" s="4" t="s">
        <v>3439</v>
      </c>
      <c r="E1155" s="4" t="s">
        <v>3440</v>
      </c>
      <c r="F1155" s="4" t="s">
        <v>187</v>
      </c>
      <c r="G1155" s="4" t="s">
        <v>188</v>
      </c>
      <c r="H1155" s="4" t="s">
        <v>2876</v>
      </c>
    </row>
    <row r="1156" spans="1:8" x14ac:dyDescent="0.25">
      <c r="A1156" s="4" t="s">
        <v>3441</v>
      </c>
      <c r="B1156" s="4"/>
      <c r="C1156" s="4"/>
      <c r="D1156" s="4" t="s">
        <v>3166</v>
      </c>
      <c r="E1156" s="4" t="s">
        <v>3442</v>
      </c>
      <c r="F1156" s="4" t="s">
        <v>427</v>
      </c>
      <c r="G1156" s="4" t="s">
        <v>3443</v>
      </c>
      <c r="H1156" s="4" t="s">
        <v>2876</v>
      </c>
    </row>
    <row r="1157" spans="1:8" x14ac:dyDescent="0.25">
      <c r="A1157" s="4" t="s">
        <v>3444</v>
      </c>
      <c r="B1157" s="4"/>
      <c r="C1157" s="4"/>
      <c r="D1157" s="4"/>
      <c r="E1157" s="4"/>
      <c r="F1157" s="4"/>
      <c r="G1157" s="4"/>
      <c r="H1157" s="4" t="s">
        <v>2876</v>
      </c>
    </row>
    <row r="1158" spans="1:8" x14ac:dyDescent="0.25">
      <c r="A1158" s="4" t="s">
        <v>3445</v>
      </c>
      <c r="B1158" s="4"/>
      <c r="C1158" s="4"/>
      <c r="D1158" s="4" t="s">
        <v>3446</v>
      </c>
      <c r="E1158" s="4" t="s">
        <v>3447</v>
      </c>
      <c r="F1158" s="4" t="s">
        <v>3448</v>
      </c>
      <c r="G1158" s="4" t="s">
        <v>2793</v>
      </c>
      <c r="H1158" s="4" t="s">
        <v>2876</v>
      </c>
    </row>
    <row r="1159" spans="1:8" x14ac:dyDescent="0.25">
      <c r="A1159" s="4" t="s">
        <v>3449</v>
      </c>
      <c r="B1159" s="4"/>
      <c r="C1159" s="4"/>
      <c r="D1159" s="4"/>
      <c r="E1159" s="4" t="s">
        <v>3022</v>
      </c>
      <c r="F1159" s="4" t="s">
        <v>3450</v>
      </c>
      <c r="G1159" s="4" t="s">
        <v>3024</v>
      </c>
      <c r="H1159" s="4" t="s">
        <v>2876</v>
      </c>
    </row>
    <row r="1160" spans="1:8" x14ac:dyDescent="0.25">
      <c r="A1160" s="4" t="s">
        <v>3451</v>
      </c>
      <c r="B1160" s="4"/>
      <c r="C1160" s="4"/>
      <c r="D1160" s="4" t="s">
        <v>3452</v>
      </c>
      <c r="E1160" s="4" t="s">
        <v>1500</v>
      </c>
      <c r="F1160" s="4" t="s">
        <v>3453</v>
      </c>
      <c r="G1160" s="4" t="s">
        <v>3454</v>
      </c>
      <c r="H1160" s="4" t="s">
        <v>2876</v>
      </c>
    </row>
    <row r="1161" spans="1:8" x14ac:dyDescent="0.25">
      <c r="A1161" s="4" t="s">
        <v>3455</v>
      </c>
      <c r="B1161" s="4"/>
      <c r="C1161" s="4"/>
      <c r="D1161" s="4"/>
      <c r="E1161" s="4"/>
      <c r="F1161" s="4"/>
      <c r="G1161" s="4"/>
      <c r="H1161" s="4" t="s">
        <v>2876</v>
      </c>
    </row>
    <row r="1162" spans="1:8" x14ac:dyDescent="0.25">
      <c r="A1162" s="4" t="s">
        <v>3456</v>
      </c>
      <c r="B1162" s="4"/>
      <c r="C1162" s="4"/>
      <c r="D1162" s="4" t="s">
        <v>3457</v>
      </c>
      <c r="E1162" s="4" t="s">
        <v>3458</v>
      </c>
      <c r="F1162" s="4" t="s">
        <v>274</v>
      </c>
      <c r="G1162" s="4" t="s">
        <v>3038</v>
      </c>
      <c r="H1162" s="4" t="s">
        <v>2876</v>
      </c>
    </row>
    <row r="1163" spans="1:8" x14ac:dyDescent="0.25">
      <c r="A1163" s="4" t="s">
        <v>3459</v>
      </c>
      <c r="B1163" s="4"/>
      <c r="C1163" s="4"/>
      <c r="D1163" s="4" t="s">
        <v>2462</v>
      </c>
      <c r="E1163" s="4" t="s">
        <v>2463</v>
      </c>
      <c r="F1163" s="4" t="s">
        <v>77</v>
      </c>
      <c r="G1163" s="4" t="s">
        <v>2103</v>
      </c>
      <c r="H1163" s="4" t="s">
        <v>2876</v>
      </c>
    </row>
    <row r="1164" spans="1:8" x14ac:dyDescent="0.25">
      <c r="A1164" s="4" t="s">
        <v>3460</v>
      </c>
      <c r="B1164" s="4"/>
      <c r="C1164" s="4"/>
      <c r="D1164" s="4"/>
      <c r="E1164" s="4"/>
      <c r="F1164" s="4"/>
      <c r="G1164" s="4" t="s">
        <v>81</v>
      </c>
      <c r="H1164" s="4" t="s">
        <v>2876</v>
      </c>
    </row>
    <row r="1165" spans="1:8" x14ac:dyDescent="0.25">
      <c r="A1165" s="4" t="s">
        <v>3461</v>
      </c>
      <c r="B1165" s="4"/>
      <c r="C1165" s="4"/>
      <c r="D1165" s="4" t="s">
        <v>2905</v>
      </c>
      <c r="E1165" s="4" t="s">
        <v>2906</v>
      </c>
      <c r="F1165" s="4"/>
      <c r="G1165" s="4" t="s">
        <v>2907</v>
      </c>
      <c r="H1165" s="4" t="s">
        <v>2876</v>
      </c>
    </row>
    <row r="1166" spans="1:8" x14ac:dyDescent="0.25">
      <c r="A1166" s="4" t="s">
        <v>3462</v>
      </c>
      <c r="B1166" s="4"/>
      <c r="C1166" s="4"/>
      <c r="D1166" s="4" t="s">
        <v>3463</v>
      </c>
      <c r="E1166" s="4" t="s">
        <v>3464</v>
      </c>
      <c r="F1166" s="4" t="s">
        <v>3465</v>
      </c>
      <c r="G1166" s="4" t="s">
        <v>3466</v>
      </c>
      <c r="H1166" s="4" t="s">
        <v>2876</v>
      </c>
    </row>
    <row r="1167" spans="1:8" x14ac:dyDescent="0.25">
      <c r="A1167" s="4" t="s">
        <v>3467</v>
      </c>
      <c r="B1167" s="4"/>
      <c r="C1167" s="4"/>
      <c r="D1167" s="4" t="s">
        <v>3468</v>
      </c>
      <c r="E1167" s="4" t="s">
        <v>88</v>
      </c>
      <c r="F1167" s="4" t="s">
        <v>89</v>
      </c>
      <c r="G1167" s="4" t="s">
        <v>90</v>
      </c>
      <c r="H1167" s="4" t="s">
        <v>2876</v>
      </c>
    </row>
    <row r="1168" spans="1:8" x14ac:dyDescent="0.25">
      <c r="A1168" s="4" t="s">
        <v>3469</v>
      </c>
      <c r="B1168" s="4"/>
      <c r="C1168" s="4"/>
      <c r="D1168" s="4" t="s">
        <v>2379</v>
      </c>
      <c r="E1168" s="4" t="s">
        <v>2380</v>
      </c>
      <c r="F1168" s="4" t="s">
        <v>660</v>
      </c>
      <c r="G1168" s="4" t="s">
        <v>1151</v>
      </c>
      <c r="H1168" s="4" t="s">
        <v>2876</v>
      </c>
    </row>
    <row r="1169" spans="1:8" x14ac:dyDescent="0.25">
      <c r="A1169" s="4" t="s">
        <v>3470</v>
      </c>
      <c r="B1169" s="4"/>
      <c r="C1169" s="4"/>
      <c r="D1169" s="4"/>
      <c r="E1169" s="4" t="s">
        <v>3069</v>
      </c>
      <c r="F1169" s="4"/>
      <c r="G1169" s="4"/>
      <c r="H1169" s="4" t="s">
        <v>2876</v>
      </c>
    </row>
    <row r="1170" spans="1:8" x14ac:dyDescent="0.25">
      <c r="A1170" s="5" t="s">
        <v>3471</v>
      </c>
      <c r="B1170" s="4"/>
      <c r="C1170" s="4"/>
      <c r="D1170" s="4"/>
      <c r="E1170" s="4"/>
      <c r="F1170" s="4"/>
      <c r="G1170" s="4"/>
      <c r="H1170" s="4" t="s">
        <v>2876</v>
      </c>
    </row>
    <row r="1171" spans="1:8" x14ac:dyDescent="0.25">
      <c r="A1171" s="4" t="s">
        <v>3912</v>
      </c>
      <c r="B1171" s="4"/>
      <c r="C1171" s="4"/>
      <c r="D1171" s="4"/>
      <c r="E1171" s="4"/>
      <c r="F1171" s="4"/>
      <c r="G1171" s="4" t="s">
        <v>3913</v>
      </c>
      <c r="H1171" s="4" t="s">
        <v>3475</v>
      </c>
    </row>
    <row r="1172" spans="1:8" x14ac:dyDescent="0.25">
      <c r="A1172" s="4" t="s">
        <v>3960</v>
      </c>
      <c r="B1172" s="4"/>
      <c r="C1172" s="4"/>
      <c r="D1172" s="4"/>
      <c r="E1172" s="4"/>
      <c r="F1172" s="4"/>
      <c r="G1172" s="4"/>
      <c r="H1172" s="4" t="s">
        <v>3475</v>
      </c>
    </row>
    <row r="1173" spans="1:8" x14ac:dyDescent="0.25">
      <c r="A1173" s="4" t="s">
        <v>3711</v>
      </c>
      <c r="B1173" s="4"/>
      <c r="C1173" s="4"/>
      <c r="D1173" s="4"/>
      <c r="E1173" s="4"/>
      <c r="F1173" s="4"/>
      <c r="G1173" s="4"/>
      <c r="H1173" s="4" t="s">
        <v>3475</v>
      </c>
    </row>
    <row r="1174" spans="1:8" x14ac:dyDescent="0.25">
      <c r="A1174" s="4" t="s">
        <v>3834</v>
      </c>
      <c r="B1174" s="4"/>
      <c r="C1174" s="4" t="s">
        <v>3835</v>
      </c>
      <c r="D1174" s="4" t="s">
        <v>3566</v>
      </c>
      <c r="E1174" s="4" t="s">
        <v>3836</v>
      </c>
      <c r="F1174" s="4"/>
      <c r="G1174" s="4" t="s">
        <v>3568</v>
      </c>
      <c r="H1174" s="4" t="s">
        <v>3475</v>
      </c>
    </row>
    <row r="1175" spans="1:8" x14ac:dyDescent="0.25">
      <c r="A1175" s="4" t="s">
        <v>4195</v>
      </c>
      <c r="B1175" s="4"/>
      <c r="C1175" s="4"/>
      <c r="D1175" s="4" t="s">
        <v>3381</v>
      </c>
      <c r="E1175" s="4" t="s">
        <v>644</v>
      </c>
      <c r="F1175" s="4" t="s">
        <v>16</v>
      </c>
      <c r="G1175" s="4" t="s">
        <v>17</v>
      </c>
      <c r="H1175" s="4" t="s">
        <v>3475</v>
      </c>
    </row>
    <row r="1176" spans="1:8" x14ac:dyDescent="0.25">
      <c r="A1176" s="4" t="s">
        <v>3776</v>
      </c>
      <c r="B1176" s="4"/>
      <c r="C1176" s="4"/>
      <c r="D1176" s="4" t="s">
        <v>3777</v>
      </c>
      <c r="E1176" s="4" t="s">
        <v>3778</v>
      </c>
      <c r="F1176" s="4" t="s">
        <v>3779</v>
      </c>
      <c r="G1176" s="4" t="s">
        <v>3775</v>
      </c>
      <c r="H1176" s="4" t="s">
        <v>3475</v>
      </c>
    </row>
    <row r="1177" spans="1:8" x14ac:dyDescent="0.25">
      <c r="A1177" s="4" t="s">
        <v>3569</v>
      </c>
      <c r="B1177" s="4" t="s">
        <v>3570</v>
      </c>
      <c r="C1177" s="4" t="s">
        <v>3571</v>
      </c>
      <c r="D1177" s="4" t="s">
        <v>3572</v>
      </c>
      <c r="E1177" s="4" t="s">
        <v>3573</v>
      </c>
      <c r="F1177" s="4" t="s">
        <v>1607</v>
      </c>
      <c r="G1177" s="4" t="s">
        <v>3574</v>
      </c>
      <c r="H1177" s="4" t="s">
        <v>3475</v>
      </c>
    </row>
    <row r="1178" spans="1:8" x14ac:dyDescent="0.25">
      <c r="A1178" s="4" t="s">
        <v>4127</v>
      </c>
      <c r="B1178" s="4"/>
      <c r="C1178" s="4"/>
      <c r="D1178" s="4"/>
      <c r="E1178" s="4" t="s">
        <v>4128</v>
      </c>
      <c r="F1178" s="4"/>
      <c r="G1178" s="4" t="s">
        <v>4129</v>
      </c>
      <c r="H1178" s="4" t="s">
        <v>3475</v>
      </c>
    </row>
    <row r="1179" spans="1:8" x14ac:dyDescent="0.25">
      <c r="A1179" s="4" t="s">
        <v>3656</v>
      </c>
      <c r="B1179" s="4"/>
      <c r="C1179" s="4"/>
      <c r="D1179" s="4" t="s">
        <v>3657</v>
      </c>
      <c r="E1179" s="4" t="s">
        <v>3658</v>
      </c>
      <c r="F1179" s="4" t="s">
        <v>3659</v>
      </c>
      <c r="G1179" s="4" t="s">
        <v>3660</v>
      </c>
      <c r="H1179" s="4" t="s">
        <v>3475</v>
      </c>
    </row>
    <row r="1180" spans="1:8" x14ac:dyDescent="0.25">
      <c r="A1180" s="4" t="s">
        <v>4090</v>
      </c>
      <c r="B1180" s="4"/>
      <c r="C1180" s="4"/>
      <c r="D1180" s="4" t="s">
        <v>3747</v>
      </c>
      <c r="E1180" s="4" t="s">
        <v>3234</v>
      </c>
      <c r="F1180" s="4" t="s">
        <v>2455</v>
      </c>
      <c r="G1180" s="4" t="s">
        <v>3235</v>
      </c>
      <c r="H1180" s="4" t="s">
        <v>3475</v>
      </c>
    </row>
    <row r="1181" spans="1:8" x14ac:dyDescent="0.25">
      <c r="A1181" s="4" t="s">
        <v>3899</v>
      </c>
      <c r="B1181" s="4"/>
      <c r="C1181" s="4"/>
      <c r="D1181" s="4" t="s">
        <v>3900</v>
      </c>
      <c r="E1181" s="4" t="s">
        <v>3901</v>
      </c>
      <c r="F1181" s="4" t="s">
        <v>274</v>
      </c>
      <c r="G1181" s="4" t="s">
        <v>3902</v>
      </c>
      <c r="H1181" s="4" t="s">
        <v>3475</v>
      </c>
    </row>
    <row r="1182" spans="1:8" x14ac:dyDescent="0.25">
      <c r="A1182" s="4" t="s">
        <v>4167</v>
      </c>
      <c r="B1182" s="4"/>
      <c r="C1182" s="4"/>
      <c r="D1182" s="4" t="s">
        <v>280</v>
      </c>
      <c r="E1182" s="4" t="s">
        <v>1218</v>
      </c>
      <c r="F1182" s="4" t="s">
        <v>282</v>
      </c>
      <c r="G1182" s="4" t="s">
        <v>1166</v>
      </c>
      <c r="H1182" s="4" t="s">
        <v>3475</v>
      </c>
    </row>
    <row r="1183" spans="1:8" x14ac:dyDescent="0.25">
      <c r="A1183" s="4" t="s">
        <v>4173</v>
      </c>
      <c r="B1183" s="4"/>
      <c r="C1183" s="4"/>
      <c r="D1183" s="4"/>
      <c r="E1183" s="4" t="s">
        <v>4174</v>
      </c>
      <c r="F1183" s="4"/>
      <c r="G1183" s="4"/>
      <c r="H1183" s="4" t="s">
        <v>3475</v>
      </c>
    </row>
    <row r="1184" spans="1:8" x14ac:dyDescent="0.25">
      <c r="A1184" s="4" t="s">
        <v>3803</v>
      </c>
      <c r="B1184" s="4"/>
      <c r="C1184" s="4"/>
      <c r="D1184" s="4" t="s">
        <v>3233</v>
      </c>
      <c r="E1184" s="4" t="s">
        <v>3804</v>
      </c>
      <c r="F1184" s="4" t="s">
        <v>2455</v>
      </c>
      <c r="G1184" s="4" t="s">
        <v>3235</v>
      </c>
      <c r="H1184" s="4" t="s">
        <v>3475</v>
      </c>
    </row>
    <row r="1185" spans="1:8" x14ac:dyDescent="0.25">
      <c r="A1185" s="4" t="s">
        <v>4007</v>
      </c>
      <c r="B1185" s="4"/>
      <c r="C1185" s="4"/>
      <c r="D1185" s="4" t="s">
        <v>3036</v>
      </c>
      <c r="E1185" s="4" t="s">
        <v>3037</v>
      </c>
      <c r="F1185" s="4"/>
      <c r="G1185" s="4" t="s">
        <v>1697</v>
      </c>
      <c r="H1185" s="4" t="s">
        <v>3475</v>
      </c>
    </row>
    <row r="1186" spans="1:8" x14ac:dyDescent="0.25">
      <c r="A1186" s="4" t="s">
        <v>4180</v>
      </c>
      <c r="B1186" s="4"/>
      <c r="C1186" s="4"/>
      <c r="D1186" s="4" t="s">
        <v>4181</v>
      </c>
      <c r="E1186" s="4" t="s">
        <v>4182</v>
      </c>
      <c r="F1186" s="4" t="s">
        <v>4183</v>
      </c>
      <c r="G1186" s="4" t="s">
        <v>4184</v>
      </c>
      <c r="H1186" s="4" t="s">
        <v>3475</v>
      </c>
    </row>
    <row r="1187" spans="1:8" x14ac:dyDescent="0.25">
      <c r="A1187" s="4" t="s">
        <v>4185</v>
      </c>
      <c r="B1187" s="4"/>
      <c r="C1187" s="4"/>
      <c r="D1187" s="4" t="s">
        <v>3602</v>
      </c>
      <c r="E1187" s="4" t="s">
        <v>3603</v>
      </c>
      <c r="F1187" s="4" t="s">
        <v>3492</v>
      </c>
      <c r="G1187" s="4" t="s">
        <v>4186</v>
      </c>
      <c r="H1187" s="4" t="s">
        <v>3475</v>
      </c>
    </row>
    <row r="1188" spans="1:8" x14ac:dyDescent="0.25">
      <c r="A1188" s="4" t="s">
        <v>3483</v>
      </c>
      <c r="B1188" s="4"/>
      <c r="C1188" s="4"/>
      <c r="D1188" s="4" t="s">
        <v>3484</v>
      </c>
      <c r="E1188" s="4" t="s">
        <v>3485</v>
      </c>
      <c r="F1188" s="4" t="s">
        <v>322</v>
      </c>
      <c r="G1188" s="4" t="s">
        <v>3486</v>
      </c>
      <c r="H1188" s="4" t="s">
        <v>3475</v>
      </c>
    </row>
    <row r="1189" spans="1:8" x14ac:dyDescent="0.25">
      <c r="A1189" s="4" t="s">
        <v>4176</v>
      </c>
      <c r="B1189" s="4"/>
      <c r="C1189" s="4" t="s">
        <v>4177</v>
      </c>
      <c r="D1189" s="4" t="s">
        <v>4177</v>
      </c>
      <c r="E1189" s="4" t="s">
        <v>4178</v>
      </c>
      <c r="F1189" s="4" t="s">
        <v>30</v>
      </c>
      <c r="G1189" s="4" t="s">
        <v>4179</v>
      </c>
      <c r="H1189" s="4" t="s">
        <v>3475</v>
      </c>
    </row>
    <row r="1190" spans="1:8" x14ac:dyDescent="0.25">
      <c r="A1190" s="4" t="s">
        <v>4017</v>
      </c>
      <c r="B1190" s="4"/>
      <c r="C1190" s="4"/>
      <c r="D1190" s="4" t="s">
        <v>4018</v>
      </c>
      <c r="E1190" s="4" t="s">
        <v>4019</v>
      </c>
      <c r="F1190" s="4" t="s">
        <v>1794</v>
      </c>
      <c r="G1190" s="4" t="s">
        <v>4020</v>
      </c>
      <c r="H1190" s="4" t="s">
        <v>3475</v>
      </c>
    </row>
    <row r="1191" spans="1:8" x14ac:dyDescent="0.25">
      <c r="A1191" s="4" t="s">
        <v>3531</v>
      </c>
      <c r="B1191" s="4"/>
      <c r="C1191" s="4"/>
      <c r="D1191" s="4"/>
      <c r="E1191" s="4"/>
      <c r="F1191" s="4"/>
      <c r="G1191" s="4" t="s">
        <v>81</v>
      </c>
      <c r="H1191" s="4" t="s">
        <v>3475</v>
      </c>
    </row>
    <row r="1192" spans="1:8" x14ac:dyDescent="0.25">
      <c r="A1192" s="4" t="s">
        <v>3892</v>
      </c>
      <c r="B1192" s="4"/>
      <c r="C1192" s="4"/>
      <c r="D1192" s="4" t="s">
        <v>3893</v>
      </c>
      <c r="E1192" s="4" t="s">
        <v>98</v>
      </c>
      <c r="F1192" s="4" t="s">
        <v>758</v>
      </c>
      <c r="G1192" s="4" t="s">
        <v>3894</v>
      </c>
      <c r="H1192" s="4" t="s">
        <v>3475</v>
      </c>
    </row>
    <row r="1193" spans="1:8" x14ac:dyDescent="0.25">
      <c r="A1193" s="4" t="s">
        <v>3914</v>
      </c>
      <c r="B1193" s="4"/>
      <c r="C1193" s="4"/>
      <c r="D1193" s="4"/>
      <c r="E1193" s="4"/>
      <c r="F1193" s="4" t="s">
        <v>496</v>
      </c>
      <c r="G1193" s="4" t="s">
        <v>3915</v>
      </c>
      <c r="H1193" s="4" t="s">
        <v>3475</v>
      </c>
    </row>
    <row r="1194" spans="1:8" x14ac:dyDescent="0.25">
      <c r="A1194" s="4" t="s">
        <v>3625</v>
      </c>
      <c r="B1194" s="4"/>
      <c r="C1194" s="4"/>
      <c r="D1194" s="4" t="s">
        <v>3626</v>
      </c>
      <c r="E1194" s="4" t="s">
        <v>3627</v>
      </c>
      <c r="F1194" s="4" t="s">
        <v>3628</v>
      </c>
      <c r="G1194" s="4" t="s">
        <v>3629</v>
      </c>
      <c r="H1194" s="4" t="s">
        <v>3475</v>
      </c>
    </row>
    <row r="1195" spans="1:8" x14ac:dyDescent="0.25">
      <c r="A1195" s="4" t="s">
        <v>4157</v>
      </c>
      <c r="B1195" s="4" t="s">
        <v>4158</v>
      </c>
      <c r="C1195" s="4"/>
      <c r="D1195" s="4" t="s">
        <v>3714</v>
      </c>
      <c r="E1195" s="4" t="s">
        <v>3234</v>
      </c>
      <c r="F1195" s="4" t="s">
        <v>2455</v>
      </c>
      <c r="G1195" s="4" t="s">
        <v>3729</v>
      </c>
      <c r="H1195" s="4" t="s">
        <v>3475</v>
      </c>
    </row>
    <row r="1196" spans="1:8" x14ac:dyDescent="0.25">
      <c r="A1196" s="4" t="s">
        <v>3689</v>
      </c>
      <c r="B1196" s="4"/>
      <c r="C1196" s="4"/>
      <c r="D1196" s="4" t="s">
        <v>3690</v>
      </c>
      <c r="E1196" s="4" t="s">
        <v>3691</v>
      </c>
      <c r="F1196" s="4" t="s">
        <v>1092</v>
      </c>
      <c r="G1196" s="4" t="s">
        <v>3692</v>
      </c>
      <c r="H1196" s="4" t="s">
        <v>3475</v>
      </c>
    </row>
    <row r="1197" spans="1:8" x14ac:dyDescent="0.25">
      <c r="A1197" s="4" t="s">
        <v>3805</v>
      </c>
      <c r="B1197" s="4"/>
      <c r="C1197" s="4"/>
      <c r="D1197" s="4" t="s">
        <v>3806</v>
      </c>
      <c r="E1197" s="4" t="s">
        <v>3076</v>
      </c>
      <c r="F1197" s="4" t="s">
        <v>427</v>
      </c>
      <c r="G1197" s="4" t="s">
        <v>1192</v>
      </c>
      <c r="H1197" s="4" t="s">
        <v>3475</v>
      </c>
    </row>
    <row r="1198" spans="1:8" x14ac:dyDescent="0.25">
      <c r="A1198" s="4" t="s">
        <v>3910</v>
      </c>
      <c r="B1198" s="4"/>
      <c r="C1198" s="4"/>
      <c r="D1198" s="4"/>
      <c r="E1198" s="4"/>
      <c r="F1198" s="4"/>
      <c r="G1198" s="4" t="s">
        <v>3911</v>
      </c>
      <c r="H1198" s="4" t="s">
        <v>3475</v>
      </c>
    </row>
    <row r="1199" spans="1:8" x14ac:dyDescent="0.25">
      <c r="A1199" s="4" t="s">
        <v>4039</v>
      </c>
      <c r="B1199" s="4" t="s">
        <v>4040</v>
      </c>
      <c r="C1199" s="4"/>
      <c r="D1199" s="4" t="s">
        <v>3666</v>
      </c>
      <c r="E1199" s="4" t="s">
        <v>3667</v>
      </c>
      <c r="F1199" s="4" t="s">
        <v>3668</v>
      </c>
      <c r="G1199" s="4" t="s">
        <v>4041</v>
      </c>
      <c r="H1199" s="4" t="s">
        <v>3475</v>
      </c>
    </row>
    <row r="1200" spans="1:8" x14ac:dyDescent="0.25">
      <c r="A1200" s="4" t="s">
        <v>3723</v>
      </c>
      <c r="B1200" s="4"/>
      <c r="C1200" s="4"/>
      <c r="D1200" s="4" t="s">
        <v>3714</v>
      </c>
      <c r="E1200" s="4" t="s">
        <v>3724</v>
      </c>
      <c r="F1200" s="4" t="s">
        <v>2455</v>
      </c>
      <c r="G1200" s="4" t="s">
        <v>3235</v>
      </c>
      <c r="H1200" s="4" t="s">
        <v>3475</v>
      </c>
    </row>
    <row r="1201" spans="1:8" x14ac:dyDescent="0.25">
      <c r="A1201" s="4" t="s">
        <v>3920</v>
      </c>
      <c r="B1201" s="4"/>
      <c r="C1201" s="4"/>
      <c r="D1201" s="4" t="s">
        <v>3921</v>
      </c>
      <c r="E1201" s="4" t="s">
        <v>3922</v>
      </c>
      <c r="F1201" s="4" t="s">
        <v>3285</v>
      </c>
      <c r="G1201" s="4" t="s">
        <v>3923</v>
      </c>
      <c r="H1201" s="4" t="s">
        <v>3475</v>
      </c>
    </row>
    <row r="1202" spans="1:8" x14ac:dyDescent="0.25">
      <c r="A1202" s="4" t="s">
        <v>4163</v>
      </c>
      <c r="B1202" s="4"/>
      <c r="C1202" s="4"/>
      <c r="D1202" s="4" t="s">
        <v>4164</v>
      </c>
      <c r="E1202" s="4" t="s">
        <v>4165</v>
      </c>
      <c r="F1202" s="4" t="s">
        <v>1290</v>
      </c>
      <c r="G1202" s="4" t="s">
        <v>4166</v>
      </c>
      <c r="H1202" s="4" t="s">
        <v>3475</v>
      </c>
    </row>
    <row r="1203" spans="1:8" x14ac:dyDescent="0.25">
      <c r="A1203" s="4" t="s">
        <v>3868</v>
      </c>
      <c r="B1203" s="4"/>
      <c r="C1203" s="4"/>
      <c r="D1203" s="4"/>
      <c r="E1203" s="4" t="s">
        <v>2822</v>
      </c>
      <c r="F1203" s="4"/>
      <c r="G1203" s="4" t="s">
        <v>783</v>
      </c>
      <c r="H1203" s="4" t="s">
        <v>3475</v>
      </c>
    </row>
    <row r="1204" spans="1:8" x14ac:dyDescent="0.25">
      <c r="A1204" s="4" t="s">
        <v>4145</v>
      </c>
      <c r="B1204" s="4"/>
      <c r="C1204" s="4"/>
      <c r="D1204" s="4" t="s">
        <v>3636</v>
      </c>
      <c r="E1204" s="4" t="s">
        <v>4146</v>
      </c>
      <c r="F1204" s="4" t="s">
        <v>766</v>
      </c>
      <c r="G1204" s="4" t="s">
        <v>4147</v>
      </c>
      <c r="H1204" s="4" t="s">
        <v>3475</v>
      </c>
    </row>
    <row r="1205" spans="1:8" x14ac:dyDescent="0.25">
      <c r="A1205" s="4" t="s">
        <v>3741</v>
      </c>
      <c r="B1205" s="4"/>
      <c r="C1205" s="4"/>
      <c r="D1205" s="4" t="s">
        <v>3680</v>
      </c>
      <c r="E1205" s="4" t="s">
        <v>3742</v>
      </c>
      <c r="F1205" s="4" t="s">
        <v>77</v>
      </c>
      <c r="G1205" s="4" t="s">
        <v>3743</v>
      </c>
      <c r="H1205" s="4" t="s">
        <v>3475</v>
      </c>
    </row>
    <row r="1206" spans="1:8" x14ac:dyDescent="0.25">
      <c r="A1206" s="4" t="s">
        <v>3732</v>
      </c>
      <c r="B1206" s="4"/>
      <c r="C1206" s="4"/>
      <c r="D1206" s="4" t="s">
        <v>3733</v>
      </c>
      <c r="E1206" s="4" t="s">
        <v>3734</v>
      </c>
      <c r="F1206" s="4" t="s">
        <v>1953</v>
      </c>
      <c r="G1206" s="4" t="s">
        <v>3735</v>
      </c>
      <c r="H1206" s="4" t="s">
        <v>3475</v>
      </c>
    </row>
    <row r="1207" spans="1:8" x14ac:dyDescent="0.25">
      <c r="A1207" s="4" t="s">
        <v>3980</v>
      </c>
      <c r="B1207" s="4"/>
      <c r="C1207" s="4"/>
      <c r="D1207" s="4" t="s">
        <v>3981</v>
      </c>
      <c r="E1207" s="4" t="s">
        <v>98</v>
      </c>
      <c r="F1207" s="4" t="s">
        <v>758</v>
      </c>
      <c r="G1207" s="4" t="s">
        <v>783</v>
      </c>
      <c r="H1207" s="4" t="s">
        <v>3475</v>
      </c>
    </row>
    <row r="1208" spans="1:8" x14ac:dyDescent="0.25">
      <c r="A1208" s="4" t="s">
        <v>3592</v>
      </c>
      <c r="B1208" s="4"/>
      <c r="C1208" s="4"/>
      <c r="D1208" s="4" t="s">
        <v>3381</v>
      </c>
      <c r="E1208" s="4" t="s">
        <v>644</v>
      </c>
      <c r="F1208" s="4" t="s">
        <v>16</v>
      </c>
      <c r="G1208" s="4" t="s">
        <v>17</v>
      </c>
      <c r="H1208" s="4" t="s">
        <v>3475</v>
      </c>
    </row>
    <row r="1209" spans="1:8" x14ac:dyDescent="0.25">
      <c r="A1209" s="4" t="s">
        <v>3702</v>
      </c>
      <c r="B1209" s="4"/>
      <c r="C1209" s="4"/>
      <c r="D1209" s="4" t="s">
        <v>3703</v>
      </c>
      <c r="E1209" s="4" t="s">
        <v>3704</v>
      </c>
      <c r="F1209" s="4" t="s">
        <v>406</v>
      </c>
      <c r="G1209" s="4" t="s">
        <v>771</v>
      </c>
      <c r="H1209" s="4" t="s">
        <v>3475</v>
      </c>
    </row>
    <row r="1210" spans="1:8" x14ac:dyDescent="0.25">
      <c r="A1210" s="4" t="s">
        <v>3579</v>
      </c>
      <c r="B1210" s="4"/>
      <c r="C1210" s="4"/>
      <c r="D1210" s="4"/>
      <c r="E1210" s="4" t="s">
        <v>3580</v>
      </c>
      <c r="F1210" s="4"/>
      <c r="G1210" s="4" t="s">
        <v>3581</v>
      </c>
      <c r="H1210" s="4" t="s">
        <v>3475</v>
      </c>
    </row>
    <row r="1211" spans="1:8" x14ac:dyDescent="0.25">
      <c r="A1211" s="4" t="s">
        <v>3872</v>
      </c>
      <c r="B1211" s="4"/>
      <c r="C1211" s="4"/>
      <c r="D1211" s="4" t="s">
        <v>241</v>
      </c>
      <c r="E1211" s="4" t="s">
        <v>3873</v>
      </c>
      <c r="F1211" s="4" t="s">
        <v>243</v>
      </c>
      <c r="G1211" s="4" t="s">
        <v>309</v>
      </c>
      <c r="H1211" s="4" t="s">
        <v>3475</v>
      </c>
    </row>
    <row r="1212" spans="1:8" x14ac:dyDescent="0.25">
      <c r="A1212" s="4" t="s">
        <v>3635</v>
      </c>
      <c r="B1212" s="4"/>
      <c r="C1212" s="4"/>
      <c r="D1212" s="4" t="s">
        <v>3636</v>
      </c>
      <c r="E1212" s="4" t="s">
        <v>3637</v>
      </c>
      <c r="F1212" s="4" t="s">
        <v>766</v>
      </c>
      <c r="G1212" s="4" t="s">
        <v>3638</v>
      </c>
      <c r="H1212" s="4" t="s">
        <v>3475</v>
      </c>
    </row>
    <row r="1213" spans="1:8" x14ac:dyDescent="0.25">
      <c r="A1213" s="4" t="s">
        <v>3583</v>
      </c>
      <c r="B1213" s="4"/>
      <c r="C1213" s="4"/>
      <c r="D1213" s="4" t="s">
        <v>3584</v>
      </c>
      <c r="E1213" s="4" t="s">
        <v>3585</v>
      </c>
      <c r="F1213" s="4" t="s">
        <v>3465</v>
      </c>
      <c r="G1213" s="4" t="s">
        <v>3586</v>
      </c>
      <c r="H1213" s="4" t="s">
        <v>3475</v>
      </c>
    </row>
    <row r="1214" spans="1:8" x14ac:dyDescent="0.25">
      <c r="A1214" s="4" t="s">
        <v>3755</v>
      </c>
      <c r="B1214" s="4"/>
      <c r="C1214" s="4" t="s">
        <v>3756</v>
      </c>
      <c r="D1214" s="4" t="s">
        <v>3757</v>
      </c>
      <c r="E1214" s="4" t="s">
        <v>3758</v>
      </c>
      <c r="F1214" s="4" t="s">
        <v>366</v>
      </c>
      <c r="G1214" s="4" t="s">
        <v>3759</v>
      </c>
      <c r="H1214" s="4" t="s">
        <v>3475</v>
      </c>
    </row>
    <row r="1215" spans="1:8" x14ac:dyDescent="0.25">
      <c r="A1215" s="4" t="s">
        <v>3670</v>
      </c>
      <c r="B1215" s="4"/>
      <c r="C1215" s="4"/>
      <c r="D1215" s="4" t="s">
        <v>3671</v>
      </c>
      <c r="E1215" s="4" t="s">
        <v>3672</v>
      </c>
      <c r="F1215" s="4" t="s">
        <v>3673</v>
      </c>
      <c r="G1215" s="4" t="s">
        <v>3674</v>
      </c>
      <c r="H1215" s="4" t="s">
        <v>3475</v>
      </c>
    </row>
    <row r="1216" spans="1:8" x14ac:dyDescent="0.25">
      <c r="A1216" s="4" t="s">
        <v>3815</v>
      </c>
      <c r="B1216" s="4"/>
      <c r="C1216" s="4"/>
      <c r="D1216" s="4"/>
      <c r="E1216" s="4"/>
      <c r="F1216" s="4"/>
      <c r="G1216" s="4" t="s">
        <v>2961</v>
      </c>
      <c r="H1216" s="4" t="s">
        <v>3475</v>
      </c>
    </row>
    <row r="1217" spans="1:8" x14ac:dyDescent="0.25">
      <c r="A1217" s="4" t="s">
        <v>3598</v>
      </c>
      <c r="B1217" s="4"/>
      <c r="C1217" s="4"/>
      <c r="D1217" s="4" t="s">
        <v>3599</v>
      </c>
      <c r="E1217" s="4" t="s">
        <v>3600</v>
      </c>
      <c r="F1217" s="4" t="s">
        <v>25</v>
      </c>
      <c r="G1217" s="4"/>
      <c r="H1217" s="4" t="s">
        <v>3475</v>
      </c>
    </row>
    <row r="1218" spans="1:8" x14ac:dyDescent="0.25">
      <c r="A1218" s="4" t="s">
        <v>3744</v>
      </c>
      <c r="B1218" s="4"/>
      <c r="C1218" s="4"/>
      <c r="D1218" s="4"/>
      <c r="E1218" s="4" t="s">
        <v>3745</v>
      </c>
      <c r="F1218" s="4"/>
      <c r="G1218" s="4"/>
      <c r="H1218" s="4" t="s">
        <v>3475</v>
      </c>
    </row>
    <row r="1219" spans="1:8" x14ac:dyDescent="0.25">
      <c r="A1219" s="4" t="s">
        <v>3722</v>
      </c>
      <c r="B1219" s="4"/>
      <c r="C1219" s="4"/>
      <c r="D1219" s="4"/>
      <c r="E1219" s="4"/>
      <c r="F1219" s="4"/>
      <c r="G1219" s="4"/>
      <c r="H1219" s="4" t="s">
        <v>3475</v>
      </c>
    </row>
    <row r="1220" spans="1:8" x14ac:dyDescent="0.25">
      <c r="A1220" s="4" t="s">
        <v>3869</v>
      </c>
      <c r="B1220" s="4"/>
      <c r="C1220" s="4"/>
      <c r="D1220" s="4" t="s">
        <v>3870</v>
      </c>
      <c r="E1220" s="4" t="s">
        <v>242</v>
      </c>
      <c r="F1220" s="4" t="s">
        <v>243</v>
      </c>
      <c r="G1220" s="4" t="s">
        <v>309</v>
      </c>
      <c r="H1220" s="4" t="s">
        <v>3475</v>
      </c>
    </row>
    <row r="1221" spans="1:8" x14ac:dyDescent="0.25">
      <c r="A1221" s="4" t="s">
        <v>3558</v>
      </c>
      <c r="B1221" s="4"/>
      <c r="C1221" s="4"/>
      <c r="D1221" s="4"/>
      <c r="E1221" s="4"/>
      <c r="F1221" s="4"/>
      <c r="G1221" s="4" t="s">
        <v>81</v>
      </c>
      <c r="H1221" s="4" t="s">
        <v>3475</v>
      </c>
    </row>
    <row r="1222" spans="1:8" x14ac:dyDescent="0.25">
      <c r="A1222" s="4" t="s">
        <v>3857</v>
      </c>
      <c r="B1222" s="4"/>
      <c r="C1222" s="4"/>
      <c r="D1222" s="4" t="s">
        <v>3858</v>
      </c>
      <c r="E1222" s="4" t="s">
        <v>3859</v>
      </c>
      <c r="F1222" s="4" t="s">
        <v>453</v>
      </c>
      <c r="G1222" s="4" t="s">
        <v>3860</v>
      </c>
      <c r="H1222" s="4" t="s">
        <v>3475</v>
      </c>
    </row>
    <row r="1223" spans="1:8" x14ac:dyDescent="0.25">
      <c r="A1223" s="4" t="s">
        <v>3679</v>
      </c>
      <c r="B1223" s="4"/>
      <c r="C1223" s="4"/>
      <c r="D1223" s="4" t="s">
        <v>3680</v>
      </c>
      <c r="E1223" s="4" t="s">
        <v>3681</v>
      </c>
      <c r="F1223" s="4" t="s">
        <v>77</v>
      </c>
      <c r="G1223" s="4" t="s">
        <v>206</v>
      </c>
      <c r="H1223" s="4" t="s">
        <v>3475</v>
      </c>
    </row>
    <row r="1224" spans="1:8" x14ac:dyDescent="0.25">
      <c r="A1224" s="4" t="s">
        <v>4151</v>
      </c>
      <c r="B1224" s="4"/>
      <c r="C1224" s="4"/>
      <c r="D1224" s="4"/>
      <c r="E1224" s="4"/>
      <c r="F1224" s="4"/>
      <c r="G1224" s="4"/>
      <c r="H1224" s="4" t="s">
        <v>3475</v>
      </c>
    </row>
    <row r="1225" spans="1:8" x14ac:dyDescent="0.25">
      <c r="A1225" s="4" t="s">
        <v>3705</v>
      </c>
      <c r="B1225" s="4"/>
      <c r="C1225" s="4"/>
      <c r="D1225" s="4" t="s">
        <v>3706</v>
      </c>
      <c r="E1225" s="4" t="s">
        <v>3707</v>
      </c>
      <c r="F1225" s="4" t="s">
        <v>2455</v>
      </c>
      <c r="G1225" s="4" t="s">
        <v>3708</v>
      </c>
      <c r="H1225" s="4" t="s">
        <v>3475</v>
      </c>
    </row>
    <row r="1226" spans="1:8" x14ac:dyDescent="0.25">
      <c r="A1226" s="4" t="s">
        <v>3739</v>
      </c>
      <c r="B1226" s="4"/>
      <c r="C1226" s="4"/>
      <c r="D1226" s="4" t="s">
        <v>3737</v>
      </c>
      <c r="E1226" s="4" t="s">
        <v>3740</v>
      </c>
      <c r="F1226" s="4" t="s">
        <v>803</v>
      </c>
      <c r="G1226" s="4" t="s">
        <v>3049</v>
      </c>
      <c r="H1226" s="4" t="s">
        <v>3475</v>
      </c>
    </row>
    <row r="1227" spans="1:8" x14ac:dyDescent="0.25">
      <c r="A1227" s="4" t="s">
        <v>3887</v>
      </c>
      <c r="B1227" s="4"/>
      <c r="C1227" s="4"/>
      <c r="D1227" s="4" t="s">
        <v>3888</v>
      </c>
      <c r="E1227" s="4" t="s">
        <v>3889</v>
      </c>
      <c r="F1227" s="4" t="s">
        <v>1588</v>
      </c>
      <c r="G1227" s="4" t="s">
        <v>113</v>
      </c>
      <c r="H1227" s="4" t="s">
        <v>3475</v>
      </c>
    </row>
    <row r="1228" spans="1:8" x14ac:dyDescent="0.25">
      <c r="A1228" s="4" t="s">
        <v>3940</v>
      </c>
      <c r="B1228" s="4"/>
      <c r="C1228" s="4"/>
      <c r="D1228" s="4"/>
      <c r="E1228" s="4"/>
      <c r="F1228" s="4"/>
      <c r="G1228" s="4" t="s">
        <v>3941</v>
      </c>
      <c r="H1228" s="4" t="s">
        <v>3475</v>
      </c>
    </row>
    <row r="1229" spans="1:8" x14ac:dyDescent="0.25">
      <c r="A1229" s="4" t="s">
        <v>3956</v>
      </c>
      <c r="B1229" s="4"/>
      <c r="C1229" s="4"/>
      <c r="D1229" s="4" t="s">
        <v>3957</v>
      </c>
      <c r="E1229" s="4" t="s">
        <v>3958</v>
      </c>
      <c r="F1229" s="4" t="s">
        <v>1588</v>
      </c>
      <c r="G1229" s="4" t="s">
        <v>3959</v>
      </c>
      <c r="H1229" s="4" t="s">
        <v>3475</v>
      </c>
    </row>
    <row r="1230" spans="1:8" x14ac:dyDescent="0.25">
      <c r="A1230" s="4" t="s">
        <v>4021</v>
      </c>
      <c r="B1230" s="4"/>
      <c r="C1230" s="4"/>
      <c r="D1230" s="4" t="s">
        <v>1714</v>
      </c>
      <c r="E1230" s="4" t="s">
        <v>1715</v>
      </c>
      <c r="F1230" s="4" t="s">
        <v>227</v>
      </c>
      <c r="G1230" s="4" t="s">
        <v>4022</v>
      </c>
      <c r="H1230" s="4" t="s">
        <v>3475</v>
      </c>
    </row>
    <row r="1231" spans="1:8" x14ac:dyDescent="0.25">
      <c r="A1231" s="4" t="s">
        <v>3871</v>
      </c>
      <c r="B1231" s="4"/>
      <c r="C1231" s="4"/>
      <c r="D1231" s="4"/>
      <c r="E1231" s="4" t="s">
        <v>3624</v>
      </c>
      <c r="F1231" s="4"/>
      <c r="G1231" s="4"/>
      <c r="H1231" s="4" t="s">
        <v>3475</v>
      </c>
    </row>
    <row r="1232" spans="1:8" x14ac:dyDescent="0.25">
      <c r="A1232" s="4" t="s">
        <v>3967</v>
      </c>
      <c r="B1232" s="4"/>
      <c r="C1232" s="4"/>
      <c r="D1232" s="4" t="s">
        <v>3968</v>
      </c>
      <c r="E1232" s="4" t="s">
        <v>3969</v>
      </c>
      <c r="F1232" s="4" t="s">
        <v>1953</v>
      </c>
      <c r="G1232" s="4" t="s">
        <v>3970</v>
      </c>
      <c r="H1232" s="4" t="s">
        <v>3475</v>
      </c>
    </row>
    <row r="1233" spans="1:8" x14ac:dyDescent="0.25">
      <c r="A1233" s="4" t="s">
        <v>3538</v>
      </c>
      <c r="B1233" s="4"/>
      <c r="C1233" s="4"/>
      <c r="D1233" s="4" t="s">
        <v>3539</v>
      </c>
      <c r="E1233" s="4" t="s">
        <v>3540</v>
      </c>
      <c r="F1233" s="4" t="s">
        <v>274</v>
      </c>
      <c r="G1233" s="4" t="s">
        <v>3541</v>
      </c>
      <c r="H1233" s="4" t="s">
        <v>3475</v>
      </c>
    </row>
    <row r="1234" spans="1:8" x14ac:dyDescent="0.25">
      <c r="A1234" s="4" t="s">
        <v>4097</v>
      </c>
      <c r="B1234" s="4"/>
      <c r="C1234" s="4"/>
      <c r="D1234" s="4" t="s">
        <v>4098</v>
      </c>
      <c r="E1234" s="4" t="s">
        <v>4099</v>
      </c>
      <c r="F1234" s="4" t="s">
        <v>520</v>
      </c>
      <c r="G1234" s="4" t="s">
        <v>4070</v>
      </c>
      <c r="H1234" s="4" t="s">
        <v>3475</v>
      </c>
    </row>
    <row r="1235" spans="1:8" x14ac:dyDescent="0.25">
      <c r="A1235" s="4" t="s">
        <v>3866</v>
      </c>
      <c r="B1235" s="4"/>
      <c r="C1235" s="4"/>
      <c r="D1235" s="4" t="s">
        <v>331</v>
      </c>
      <c r="E1235" s="4" t="s">
        <v>3867</v>
      </c>
      <c r="F1235" s="4" t="s">
        <v>243</v>
      </c>
      <c r="G1235" s="4" t="s">
        <v>244</v>
      </c>
      <c r="H1235" s="4" t="s">
        <v>3475</v>
      </c>
    </row>
    <row r="1236" spans="1:8" x14ac:dyDescent="0.25">
      <c r="A1236" s="4" t="s">
        <v>3844</v>
      </c>
      <c r="B1236" s="4"/>
      <c r="C1236" s="4"/>
      <c r="D1236" s="4" t="s">
        <v>3845</v>
      </c>
      <c r="E1236" s="4" t="s">
        <v>3846</v>
      </c>
      <c r="F1236" s="4" t="s">
        <v>1092</v>
      </c>
      <c r="G1236" s="4" t="s">
        <v>1387</v>
      </c>
      <c r="H1236" s="4" t="s">
        <v>3475</v>
      </c>
    </row>
    <row r="1237" spans="1:8" x14ac:dyDescent="0.25">
      <c r="A1237" s="4" t="s">
        <v>3991</v>
      </c>
      <c r="B1237" s="4"/>
      <c r="C1237" s="4"/>
      <c r="D1237" s="4" t="s">
        <v>3992</v>
      </c>
      <c r="E1237" s="4" t="s">
        <v>3993</v>
      </c>
      <c r="F1237" s="4" t="s">
        <v>193</v>
      </c>
      <c r="G1237" s="4" t="s">
        <v>3994</v>
      </c>
      <c r="H1237" s="4" t="s">
        <v>3475</v>
      </c>
    </row>
    <row r="1238" spans="1:8" x14ac:dyDescent="0.25">
      <c r="A1238" s="4" t="s">
        <v>4032</v>
      </c>
      <c r="B1238" s="4"/>
      <c r="C1238" s="4"/>
      <c r="D1238" s="4" t="s">
        <v>4033</v>
      </c>
      <c r="E1238" s="4" t="s">
        <v>3603</v>
      </c>
      <c r="F1238" s="4" t="s">
        <v>3492</v>
      </c>
      <c r="G1238" s="4" t="s">
        <v>3493</v>
      </c>
      <c r="H1238" s="4" t="s">
        <v>3475</v>
      </c>
    </row>
    <row r="1239" spans="1:8" x14ac:dyDescent="0.25">
      <c r="A1239" s="4" t="s">
        <v>3796</v>
      </c>
      <c r="B1239" s="4"/>
      <c r="C1239" s="4"/>
      <c r="D1239" s="4" t="s">
        <v>3797</v>
      </c>
      <c r="E1239" s="4" t="s">
        <v>1560</v>
      </c>
      <c r="F1239" s="4" t="s">
        <v>1561</v>
      </c>
      <c r="G1239" s="4" t="s">
        <v>2924</v>
      </c>
      <c r="H1239" s="4" t="s">
        <v>3475</v>
      </c>
    </row>
    <row r="1240" spans="1:8" x14ac:dyDescent="0.25">
      <c r="A1240" s="4" t="s">
        <v>3588</v>
      </c>
      <c r="B1240" s="4"/>
      <c r="C1240" s="4"/>
      <c r="D1240" s="4" t="s">
        <v>3589</v>
      </c>
      <c r="E1240" s="4" t="s">
        <v>3590</v>
      </c>
      <c r="F1240" s="4" t="s">
        <v>322</v>
      </c>
      <c r="G1240" s="4" t="s">
        <v>3591</v>
      </c>
      <c r="H1240" s="4" t="s">
        <v>3475</v>
      </c>
    </row>
    <row r="1241" spans="1:8" x14ac:dyDescent="0.25">
      <c r="A1241" s="4" t="s">
        <v>4026</v>
      </c>
      <c r="B1241" s="4"/>
      <c r="C1241" s="4"/>
      <c r="D1241" s="4"/>
      <c r="E1241" s="4"/>
      <c r="F1241" s="4"/>
      <c r="G1241" s="4" t="s">
        <v>4027</v>
      </c>
      <c r="H1241" s="4" t="s">
        <v>3475</v>
      </c>
    </row>
    <row r="1242" spans="1:8" x14ac:dyDescent="0.25">
      <c r="A1242" s="4" t="s">
        <v>3606</v>
      </c>
      <c r="B1242" s="4"/>
      <c r="C1242" s="4"/>
      <c r="D1242" s="4" t="s">
        <v>3607</v>
      </c>
      <c r="E1242" s="4" t="s">
        <v>3608</v>
      </c>
      <c r="F1242" s="4" t="s">
        <v>30</v>
      </c>
      <c r="G1242" s="4" t="s">
        <v>3609</v>
      </c>
      <c r="H1242" s="4" t="s">
        <v>3475</v>
      </c>
    </row>
    <row r="1243" spans="1:8" x14ac:dyDescent="0.25">
      <c r="A1243" s="4" t="s">
        <v>3610</v>
      </c>
      <c r="B1243" s="4"/>
      <c r="C1243" s="4" t="s">
        <v>3607</v>
      </c>
      <c r="D1243" s="4" t="s">
        <v>3607</v>
      </c>
      <c r="E1243" s="4" t="s">
        <v>3611</v>
      </c>
      <c r="F1243" s="4" t="s">
        <v>30</v>
      </c>
      <c r="G1243" s="4" t="s">
        <v>894</v>
      </c>
      <c r="H1243" s="4" t="s">
        <v>3475</v>
      </c>
    </row>
    <row r="1244" spans="1:8" x14ac:dyDescent="0.25">
      <c r="A1244" s="4" t="s">
        <v>3786</v>
      </c>
      <c r="B1244" s="4"/>
      <c r="C1244" s="4"/>
      <c r="D1244" s="4" t="s">
        <v>3787</v>
      </c>
      <c r="E1244" s="4" t="s">
        <v>3788</v>
      </c>
      <c r="F1244" s="4" t="s">
        <v>117</v>
      </c>
      <c r="G1244" s="4" t="s">
        <v>3789</v>
      </c>
      <c r="H1244" s="4" t="s">
        <v>3475</v>
      </c>
    </row>
    <row r="1245" spans="1:8" x14ac:dyDescent="0.25">
      <c r="A1245" s="4" t="s">
        <v>3938</v>
      </c>
      <c r="B1245" s="4" t="s">
        <v>3939</v>
      </c>
      <c r="C1245" s="4"/>
      <c r="D1245" s="4" t="s">
        <v>3714</v>
      </c>
      <c r="E1245" s="4" t="s">
        <v>3495</v>
      </c>
      <c r="F1245" s="4" t="s">
        <v>2455</v>
      </c>
      <c r="G1245" s="4" t="s">
        <v>3235</v>
      </c>
      <c r="H1245" s="4" t="s">
        <v>3475</v>
      </c>
    </row>
    <row r="1246" spans="1:8" x14ac:dyDescent="0.25">
      <c r="A1246" s="4" t="s">
        <v>3601</v>
      </c>
      <c r="B1246" s="4"/>
      <c r="C1246" s="4"/>
      <c r="D1246" s="4" t="s">
        <v>3602</v>
      </c>
      <c r="E1246" s="4" t="s">
        <v>3603</v>
      </c>
      <c r="F1246" s="4" t="s">
        <v>3492</v>
      </c>
      <c r="G1246" s="4" t="s">
        <v>3493</v>
      </c>
      <c r="H1246" s="4" t="s">
        <v>3475</v>
      </c>
    </row>
    <row r="1247" spans="1:8" x14ac:dyDescent="0.25">
      <c r="A1247" s="4" t="s">
        <v>4162</v>
      </c>
      <c r="B1247" s="4"/>
      <c r="C1247" s="4"/>
      <c r="D1247" s="4"/>
      <c r="E1247" s="4"/>
      <c r="F1247" s="4"/>
      <c r="G1247" s="4"/>
      <c r="H1247" s="4" t="s">
        <v>3475</v>
      </c>
    </row>
    <row r="1248" spans="1:8" x14ac:dyDescent="0.25">
      <c r="A1248" s="4" t="s">
        <v>3950</v>
      </c>
      <c r="B1248" s="4"/>
      <c r="C1248" s="4"/>
      <c r="D1248" s="4" t="s">
        <v>3951</v>
      </c>
      <c r="E1248" s="4" t="s">
        <v>3952</v>
      </c>
      <c r="F1248" s="4" t="s">
        <v>352</v>
      </c>
      <c r="G1248" s="4" t="s">
        <v>3953</v>
      </c>
      <c r="H1248" s="4" t="s">
        <v>3475</v>
      </c>
    </row>
    <row r="1249" spans="1:8" x14ac:dyDescent="0.25">
      <c r="A1249" s="4" t="s">
        <v>3736</v>
      </c>
      <c r="B1249" s="4"/>
      <c r="C1249" s="4"/>
      <c r="D1249" s="4" t="s">
        <v>3737</v>
      </c>
      <c r="E1249" s="4" t="s">
        <v>3738</v>
      </c>
      <c r="F1249" s="4" t="s">
        <v>803</v>
      </c>
      <c r="G1249" s="4" t="s">
        <v>3049</v>
      </c>
      <c r="H1249" s="4" t="s">
        <v>3475</v>
      </c>
    </row>
    <row r="1250" spans="1:8" x14ac:dyDescent="0.25">
      <c r="A1250" s="4" t="s">
        <v>3693</v>
      </c>
      <c r="B1250" s="4"/>
      <c r="C1250" s="4"/>
      <c r="D1250" s="4" t="s">
        <v>3694</v>
      </c>
      <c r="E1250" s="4" t="s">
        <v>3695</v>
      </c>
      <c r="F1250" s="4" t="s">
        <v>496</v>
      </c>
      <c r="G1250" s="4" t="s">
        <v>3696</v>
      </c>
      <c r="H1250" s="4" t="s">
        <v>3475</v>
      </c>
    </row>
    <row r="1251" spans="1:8" x14ac:dyDescent="0.25">
      <c r="A1251" s="4" t="s">
        <v>3661</v>
      </c>
      <c r="B1251" s="4"/>
      <c r="C1251" s="4"/>
      <c r="D1251" s="4" t="s">
        <v>3662</v>
      </c>
      <c r="E1251" s="4" t="s">
        <v>3663</v>
      </c>
      <c r="F1251" s="4" t="s">
        <v>322</v>
      </c>
      <c r="G1251" s="4" t="s">
        <v>3664</v>
      </c>
      <c r="H1251" s="4" t="s">
        <v>3475</v>
      </c>
    </row>
    <row r="1252" spans="1:8" x14ac:dyDescent="0.25">
      <c r="A1252" s="4" t="s">
        <v>3623</v>
      </c>
      <c r="B1252" s="4"/>
      <c r="C1252" s="4"/>
      <c r="D1252" s="4"/>
      <c r="E1252" s="4" t="s">
        <v>3624</v>
      </c>
      <c r="F1252" s="4"/>
      <c r="G1252" s="4"/>
      <c r="H1252" s="4" t="s">
        <v>3475</v>
      </c>
    </row>
    <row r="1253" spans="1:8" x14ac:dyDescent="0.25">
      <c r="A1253" s="4" t="s">
        <v>3760</v>
      </c>
      <c r="B1253" s="4"/>
      <c r="C1253" s="4"/>
      <c r="D1253" s="4" t="s">
        <v>104</v>
      </c>
      <c r="E1253" s="4" t="s">
        <v>105</v>
      </c>
      <c r="F1253" s="4" t="s">
        <v>106</v>
      </c>
      <c r="G1253" s="4" t="s">
        <v>3269</v>
      </c>
      <c r="H1253" s="4" t="s">
        <v>3475</v>
      </c>
    </row>
    <row r="1254" spans="1:8" x14ac:dyDescent="0.25">
      <c r="A1254" s="4" t="s">
        <v>4112</v>
      </c>
      <c r="B1254" s="4"/>
      <c r="C1254" s="4"/>
      <c r="D1254" s="4" t="s">
        <v>208</v>
      </c>
      <c r="E1254" s="4" t="s">
        <v>49</v>
      </c>
      <c r="F1254" s="4" t="s">
        <v>21</v>
      </c>
      <c r="G1254" s="4" t="s">
        <v>50</v>
      </c>
      <c r="H1254" s="4" t="s">
        <v>3475</v>
      </c>
    </row>
    <row r="1255" spans="1:8" x14ac:dyDescent="0.25">
      <c r="A1255" s="4" t="s">
        <v>3697</v>
      </c>
      <c r="B1255" s="4"/>
      <c r="C1255" s="4"/>
      <c r="D1255" s="4" t="s">
        <v>3698</v>
      </c>
      <c r="E1255" s="4" t="s">
        <v>3699</v>
      </c>
      <c r="F1255" s="4" t="s">
        <v>496</v>
      </c>
      <c r="G1255" s="4" t="s">
        <v>1837</v>
      </c>
      <c r="H1255" s="4" t="s">
        <v>3475</v>
      </c>
    </row>
    <row r="1256" spans="1:8" x14ac:dyDescent="0.25">
      <c r="A1256" s="4" t="s">
        <v>3686</v>
      </c>
      <c r="B1256" s="4"/>
      <c r="C1256" s="4"/>
      <c r="D1256" s="4" t="s">
        <v>3687</v>
      </c>
      <c r="E1256" s="4" t="s">
        <v>3688</v>
      </c>
      <c r="F1256" s="4" t="s">
        <v>274</v>
      </c>
      <c r="G1256" s="4"/>
      <c r="H1256" s="4" t="s">
        <v>3475</v>
      </c>
    </row>
    <row r="1257" spans="1:8" x14ac:dyDescent="0.25">
      <c r="A1257" s="4" t="s">
        <v>3675</v>
      </c>
      <c r="B1257" s="4"/>
      <c r="C1257" s="4"/>
      <c r="D1257" s="4"/>
      <c r="E1257" s="4"/>
      <c r="F1257" s="4"/>
      <c r="G1257" s="4"/>
      <c r="H1257" s="4" t="s">
        <v>3475</v>
      </c>
    </row>
    <row r="1258" spans="1:8" x14ac:dyDescent="0.25">
      <c r="A1258" s="4" t="s">
        <v>3765</v>
      </c>
      <c r="B1258" s="4"/>
      <c r="C1258" s="4"/>
      <c r="D1258" s="4" t="s">
        <v>3766</v>
      </c>
      <c r="E1258" s="4" t="s">
        <v>3767</v>
      </c>
      <c r="F1258" s="4" t="s">
        <v>3436</v>
      </c>
      <c r="G1258" s="4" t="s">
        <v>3534</v>
      </c>
      <c r="H1258" s="4" t="s">
        <v>3475</v>
      </c>
    </row>
    <row r="1259" spans="1:8" x14ac:dyDescent="0.25">
      <c r="A1259" s="4" t="s">
        <v>3971</v>
      </c>
      <c r="B1259" s="4"/>
      <c r="C1259" s="4"/>
      <c r="D1259" s="4" t="s">
        <v>2894</v>
      </c>
      <c r="E1259" s="4" t="s">
        <v>3972</v>
      </c>
      <c r="F1259" s="4" t="s">
        <v>2896</v>
      </c>
      <c r="G1259" s="4" t="s">
        <v>3373</v>
      </c>
      <c r="H1259" s="4" t="s">
        <v>3475</v>
      </c>
    </row>
    <row r="1260" spans="1:8" x14ac:dyDescent="0.25">
      <c r="A1260" s="4" t="s">
        <v>3630</v>
      </c>
      <c r="B1260" s="4" t="s">
        <v>3631</v>
      </c>
      <c r="C1260" s="4" t="s">
        <v>3632</v>
      </c>
      <c r="D1260" s="4" t="s">
        <v>3633</v>
      </c>
      <c r="E1260" s="4" t="s">
        <v>3634</v>
      </c>
      <c r="F1260" s="4" t="s">
        <v>322</v>
      </c>
      <c r="G1260" s="4" t="s">
        <v>3591</v>
      </c>
      <c r="H1260" s="4" t="s">
        <v>3475</v>
      </c>
    </row>
    <row r="1261" spans="1:8" x14ac:dyDescent="0.25">
      <c r="A1261" s="4" t="s">
        <v>3487</v>
      </c>
      <c r="B1261" s="4"/>
      <c r="C1261" s="4"/>
      <c r="D1261" s="4"/>
      <c r="E1261" s="4" t="s">
        <v>599</v>
      </c>
      <c r="F1261" s="4"/>
      <c r="G1261" s="4" t="s">
        <v>3488</v>
      </c>
      <c r="H1261" s="4" t="s">
        <v>3475</v>
      </c>
    </row>
    <row r="1262" spans="1:8" x14ac:dyDescent="0.25">
      <c r="A1262" s="4" t="s">
        <v>3833</v>
      </c>
      <c r="B1262" s="4"/>
      <c r="C1262" s="4"/>
      <c r="D1262" s="4" t="s">
        <v>3233</v>
      </c>
      <c r="E1262" s="4" t="s">
        <v>3495</v>
      </c>
      <c r="F1262" s="4" t="s">
        <v>2455</v>
      </c>
      <c r="G1262" s="4" t="s">
        <v>3235</v>
      </c>
      <c r="H1262" s="4" t="s">
        <v>3475</v>
      </c>
    </row>
    <row r="1263" spans="1:8" x14ac:dyDescent="0.25">
      <c r="A1263" s="4" t="s">
        <v>4113</v>
      </c>
      <c r="B1263" s="4"/>
      <c r="C1263" s="4"/>
      <c r="D1263" s="4"/>
      <c r="E1263" s="4" t="s">
        <v>3435</v>
      </c>
      <c r="F1263" s="4" t="s">
        <v>1092</v>
      </c>
      <c r="G1263" s="4" t="s">
        <v>4114</v>
      </c>
      <c r="H1263" s="4" t="s">
        <v>3475</v>
      </c>
    </row>
    <row r="1264" spans="1:8" x14ac:dyDescent="0.25">
      <c r="A1264" s="4" t="s">
        <v>3840</v>
      </c>
      <c r="B1264" s="4"/>
      <c r="C1264" s="4" t="s">
        <v>3841</v>
      </c>
      <c r="D1264" s="4" t="s">
        <v>3842</v>
      </c>
      <c r="E1264" s="4" t="s">
        <v>1267</v>
      </c>
      <c r="F1264" s="4" t="s">
        <v>496</v>
      </c>
      <c r="G1264" s="4" t="s">
        <v>3843</v>
      </c>
      <c r="H1264" s="4" t="s">
        <v>3475</v>
      </c>
    </row>
    <row r="1265" spans="1:8" x14ac:dyDescent="0.25">
      <c r="A1265" s="4" t="s">
        <v>3847</v>
      </c>
      <c r="B1265" s="4"/>
      <c r="C1265" s="4"/>
      <c r="D1265" s="4" t="s">
        <v>3848</v>
      </c>
      <c r="E1265" s="4" t="s">
        <v>3849</v>
      </c>
      <c r="F1265" s="4" t="s">
        <v>3850</v>
      </c>
      <c r="G1265" s="4" t="s">
        <v>3851</v>
      </c>
      <c r="H1265" s="4" t="s">
        <v>3475</v>
      </c>
    </row>
    <row r="1266" spans="1:8" x14ac:dyDescent="0.25">
      <c r="A1266" s="4" t="s">
        <v>3837</v>
      </c>
      <c r="B1266" s="4"/>
      <c r="C1266" s="4"/>
      <c r="D1266" s="4" t="s">
        <v>3838</v>
      </c>
      <c r="E1266" s="4" t="s">
        <v>3603</v>
      </c>
      <c r="F1266" s="4" t="s">
        <v>3492</v>
      </c>
      <c r="G1266" s="4" t="s">
        <v>3839</v>
      </c>
      <c r="H1266" s="4" t="s">
        <v>3475</v>
      </c>
    </row>
    <row r="1267" spans="1:8" x14ac:dyDescent="0.25">
      <c r="A1267" s="4" t="s">
        <v>4175</v>
      </c>
      <c r="B1267" s="4"/>
      <c r="C1267" s="4"/>
      <c r="D1267" s="4" t="s">
        <v>2021</v>
      </c>
      <c r="E1267" s="4" t="s">
        <v>2022</v>
      </c>
      <c r="F1267" s="4"/>
      <c r="G1267" s="4" t="s">
        <v>1697</v>
      </c>
      <c r="H1267" s="4" t="s">
        <v>3475</v>
      </c>
    </row>
    <row r="1268" spans="1:8" x14ac:dyDescent="0.25">
      <c r="A1268" s="4" t="s">
        <v>4085</v>
      </c>
      <c r="B1268" s="4"/>
      <c r="C1268" s="4"/>
      <c r="D1268" s="4" t="s">
        <v>4086</v>
      </c>
      <c r="E1268" s="4" t="s">
        <v>4087</v>
      </c>
      <c r="F1268" s="4" t="s">
        <v>4088</v>
      </c>
      <c r="G1268" s="4" t="s">
        <v>4089</v>
      </c>
      <c r="H1268" s="4" t="s">
        <v>3475</v>
      </c>
    </row>
    <row r="1269" spans="1:8" x14ac:dyDescent="0.25">
      <c r="A1269" s="4" t="s">
        <v>4028</v>
      </c>
      <c r="B1269" s="4"/>
      <c r="C1269" s="4"/>
      <c r="D1269" s="4" t="s">
        <v>4029</v>
      </c>
      <c r="E1269" s="4" t="s">
        <v>4030</v>
      </c>
      <c r="F1269" s="4" t="s">
        <v>3023</v>
      </c>
      <c r="G1269" s="4" t="s">
        <v>4031</v>
      </c>
      <c r="H1269" s="4" t="s">
        <v>3475</v>
      </c>
    </row>
    <row r="1270" spans="1:8" x14ac:dyDescent="0.25">
      <c r="A1270" s="4" t="s">
        <v>4015</v>
      </c>
      <c r="B1270" s="4"/>
      <c r="C1270" s="4"/>
      <c r="D1270" s="4" t="s">
        <v>4016</v>
      </c>
      <c r="E1270" s="4" t="s">
        <v>1267</v>
      </c>
      <c r="F1270" s="4"/>
      <c r="G1270" s="4" t="s">
        <v>3142</v>
      </c>
      <c r="H1270" s="4" t="s">
        <v>3475</v>
      </c>
    </row>
    <row r="1271" spans="1:8" x14ac:dyDescent="0.25">
      <c r="A1271" s="4" t="s">
        <v>3746</v>
      </c>
      <c r="B1271" s="4"/>
      <c r="C1271" s="4"/>
      <c r="D1271" s="4" t="s">
        <v>3747</v>
      </c>
      <c r="E1271" s="4" t="s">
        <v>3495</v>
      </c>
      <c r="F1271" s="4" t="s">
        <v>2455</v>
      </c>
      <c r="G1271" s="4" t="s">
        <v>3235</v>
      </c>
      <c r="H1271" s="4" t="s">
        <v>3475</v>
      </c>
    </row>
    <row r="1272" spans="1:8" x14ac:dyDescent="0.25">
      <c r="A1272" s="4" t="s">
        <v>3547</v>
      </c>
      <c r="B1272" s="4"/>
      <c r="C1272" s="4"/>
      <c r="D1272" s="4" t="s">
        <v>3548</v>
      </c>
      <c r="E1272" s="4" t="s">
        <v>3549</v>
      </c>
      <c r="F1272" s="4" t="s">
        <v>3550</v>
      </c>
      <c r="G1272" s="4" t="s">
        <v>3551</v>
      </c>
      <c r="H1272" s="4" t="s">
        <v>3475</v>
      </c>
    </row>
    <row r="1273" spans="1:8" x14ac:dyDescent="0.25">
      <c r="A1273" s="4" t="s">
        <v>4083</v>
      </c>
      <c r="B1273" s="4"/>
      <c r="C1273" s="4"/>
      <c r="D1273" s="4"/>
      <c r="E1273" s="4" t="s">
        <v>4084</v>
      </c>
      <c r="F1273" s="4" t="s">
        <v>1630</v>
      </c>
      <c r="G1273" s="4" t="s">
        <v>81</v>
      </c>
      <c r="H1273" s="4" t="s">
        <v>3475</v>
      </c>
    </row>
    <row r="1274" spans="1:8" x14ac:dyDescent="0.25">
      <c r="A1274" s="4" t="s">
        <v>4104</v>
      </c>
      <c r="B1274" s="4"/>
      <c r="C1274" s="4"/>
      <c r="D1274" s="4" t="s">
        <v>3666</v>
      </c>
      <c r="E1274" s="4" t="s">
        <v>3667</v>
      </c>
      <c r="F1274" s="4" t="s">
        <v>3668</v>
      </c>
      <c r="G1274" s="4" t="s">
        <v>3669</v>
      </c>
      <c r="H1274" s="4" t="s">
        <v>3475</v>
      </c>
    </row>
    <row r="1275" spans="1:8" x14ac:dyDescent="0.25">
      <c r="A1275" s="4" t="s">
        <v>4077</v>
      </c>
      <c r="B1275" s="4"/>
      <c r="C1275" s="4"/>
      <c r="D1275" s="4" t="s">
        <v>4078</v>
      </c>
      <c r="E1275" s="4" t="s">
        <v>4079</v>
      </c>
      <c r="F1275" s="4" t="s">
        <v>1794</v>
      </c>
      <c r="G1275" s="4" t="s">
        <v>4020</v>
      </c>
      <c r="H1275" s="4" t="s">
        <v>3475</v>
      </c>
    </row>
    <row r="1276" spans="1:8" x14ac:dyDescent="0.25">
      <c r="A1276" s="4" t="s">
        <v>3890</v>
      </c>
      <c r="B1276" s="4"/>
      <c r="C1276" s="4"/>
      <c r="D1276" s="4" t="s">
        <v>1488</v>
      </c>
      <c r="E1276" s="4" t="s">
        <v>3891</v>
      </c>
      <c r="F1276" s="4" t="s">
        <v>506</v>
      </c>
      <c r="G1276" s="4" t="s">
        <v>1490</v>
      </c>
      <c r="H1276" s="4" t="s">
        <v>3475</v>
      </c>
    </row>
    <row r="1277" spans="1:8" x14ac:dyDescent="0.25">
      <c r="A1277" s="4" t="s">
        <v>3476</v>
      </c>
      <c r="B1277" s="4"/>
      <c r="C1277" s="4"/>
      <c r="D1277" s="4" t="s">
        <v>3477</v>
      </c>
      <c r="E1277" s="4" t="s">
        <v>3478</v>
      </c>
      <c r="F1277" s="4" t="s">
        <v>3479</v>
      </c>
      <c r="G1277" s="4" t="s">
        <v>3334</v>
      </c>
      <c r="H1277" s="4" t="s">
        <v>3475</v>
      </c>
    </row>
    <row r="1278" spans="1:8" x14ac:dyDescent="0.25">
      <c r="A1278" s="4" t="s">
        <v>3936</v>
      </c>
      <c r="B1278" s="4"/>
      <c r="C1278" s="4"/>
      <c r="D1278" s="4"/>
      <c r="E1278" s="4" t="s">
        <v>98</v>
      </c>
      <c r="F1278" s="4"/>
      <c r="G1278" s="4" t="s">
        <v>3937</v>
      </c>
      <c r="H1278" s="4" t="s">
        <v>3475</v>
      </c>
    </row>
    <row r="1279" spans="1:8" x14ac:dyDescent="0.25">
      <c r="A1279" s="4" t="s">
        <v>4080</v>
      </c>
      <c r="B1279" s="4"/>
      <c r="C1279" s="4"/>
      <c r="D1279" s="4" t="s">
        <v>4081</v>
      </c>
      <c r="E1279" s="4" t="s">
        <v>1412</v>
      </c>
      <c r="F1279" s="4" t="s">
        <v>30</v>
      </c>
      <c r="G1279" s="4" t="s">
        <v>4082</v>
      </c>
      <c r="H1279" s="4" t="s">
        <v>3475</v>
      </c>
    </row>
    <row r="1280" spans="1:8" x14ac:dyDescent="0.25">
      <c r="A1280" s="4" t="s">
        <v>3818</v>
      </c>
      <c r="B1280" s="4"/>
      <c r="C1280" s="4"/>
      <c r="D1280" s="4"/>
      <c r="E1280" s="4" t="s">
        <v>3819</v>
      </c>
      <c r="F1280" s="4" t="s">
        <v>1092</v>
      </c>
      <c r="G1280" s="4"/>
      <c r="H1280" s="4" t="s">
        <v>3475</v>
      </c>
    </row>
    <row r="1281" spans="1:8" x14ac:dyDescent="0.25">
      <c r="A1281" s="4" t="s">
        <v>3511</v>
      </c>
      <c r="B1281" s="4"/>
      <c r="C1281" s="4"/>
      <c r="D1281" s="4" t="s">
        <v>3512</v>
      </c>
      <c r="E1281" s="4" t="s">
        <v>3513</v>
      </c>
      <c r="F1281" s="4" t="s">
        <v>282</v>
      </c>
      <c r="G1281" s="4" t="s">
        <v>3514</v>
      </c>
      <c r="H1281" s="4" t="s">
        <v>3475</v>
      </c>
    </row>
    <row r="1282" spans="1:8" x14ac:dyDescent="0.25">
      <c r="A1282" s="4" t="s">
        <v>3582</v>
      </c>
      <c r="B1282" s="4"/>
      <c r="C1282" s="4"/>
      <c r="D1282" s="4" t="s">
        <v>3233</v>
      </c>
      <c r="E1282" s="4" t="s">
        <v>3234</v>
      </c>
      <c r="F1282" s="4" t="s">
        <v>2455</v>
      </c>
      <c r="G1282" s="4" t="s">
        <v>3235</v>
      </c>
      <c r="H1282" s="4" t="s">
        <v>3475</v>
      </c>
    </row>
    <row r="1283" spans="1:8" x14ac:dyDescent="0.25">
      <c r="A1283" s="4" t="s">
        <v>3924</v>
      </c>
      <c r="B1283" s="4"/>
      <c r="C1283" s="4"/>
      <c r="D1283" s="4" t="s">
        <v>3925</v>
      </c>
      <c r="E1283" s="4" t="s">
        <v>98</v>
      </c>
      <c r="F1283" s="4" t="s">
        <v>3926</v>
      </c>
      <c r="G1283" s="4" t="s">
        <v>3927</v>
      </c>
      <c r="H1283" s="4" t="s">
        <v>3475</v>
      </c>
    </row>
    <row r="1284" spans="1:8" x14ac:dyDescent="0.25">
      <c r="A1284" s="4" t="s">
        <v>4052</v>
      </c>
      <c r="B1284" s="4"/>
      <c r="C1284" s="4"/>
      <c r="D1284" s="4" t="s">
        <v>3687</v>
      </c>
      <c r="E1284" s="4" t="s">
        <v>4053</v>
      </c>
      <c r="F1284" s="4" t="s">
        <v>274</v>
      </c>
      <c r="G1284" s="4" t="s">
        <v>1697</v>
      </c>
      <c r="H1284" s="4" t="s">
        <v>3475</v>
      </c>
    </row>
    <row r="1285" spans="1:8" x14ac:dyDescent="0.25">
      <c r="A1285" s="4" t="s">
        <v>3489</v>
      </c>
      <c r="B1285" s="4"/>
      <c r="C1285" s="4"/>
      <c r="D1285" s="4" t="s">
        <v>3490</v>
      </c>
      <c r="E1285" s="4" t="s">
        <v>3491</v>
      </c>
      <c r="F1285" s="4" t="s">
        <v>3492</v>
      </c>
      <c r="G1285" s="4" t="s">
        <v>3493</v>
      </c>
      <c r="H1285" s="4" t="s">
        <v>3475</v>
      </c>
    </row>
    <row r="1286" spans="1:8" x14ac:dyDescent="0.25">
      <c r="A1286" s="4" t="s">
        <v>3562</v>
      </c>
      <c r="B1286" s="4"/>
      <c r="C1286" s="4"/>
      <c r="D1286" s="4" t="s">
        <v>3331</v>
      </c>
      <c r="E1286" s="4" t="s">
        <v>3563</v>
      </c>
      <c r="F1286" s="4" t="s">
        <v>3333</v>
      </c>
      <c r="G1286" s="4" t="s">
        <v>3334</v>
      </c>
      <c r="H1286" s="4" t="s">
        <v>3475</v>
      </c>
    </row>
    <row r="1287" spans="1:8" x14ac:dyDescent="0.25">
      <c r="A1287" s="4" t="s">
        <v>3961</v>
      </c>
      <c r="B1287" s="4"/>
      <c r="C1287" s="4"/>
      <c r="D1287" s="4" t="s">
        <v>3962</v>
      </c>
      <c r="E1287" s="4" t="s">
        <v>3109</v>
      </c>
      <c r="F1287" s="4" t="s">
        <v>501</v>
      </c>
      <c r="G1287" s="4" t="s">
        <v>3291</v>
      </c>
      <c r="H1287" s="4" t="s">
        <v>3475</v>
      </c>
    </row>
    <row r="1288" spans="1:8" x14ac:dyDescent="0.25">
      <c r="A1288" s="4" t="s">
        <v>4014</v>
      </c>
      <c r="B1288" s="4"/>
      <c r="C1288" s="4"/>
      <c r="D1288" s="4"/>
      <c r="E1288" s="4"/>
      <c r="F1288" s="4"/>
      <c r="G1288" s="4"/>
      <c r="H1288" s="4" t="s">
        <v>3475</v>
      </c>
    </row>
    <row r="1289" spans="1:8" x14ac:dyDescent="0.25">
      <c r="A1289" s="4" t="s">
        <v>3963</v>
      </c>
      <c r="B1289" s="4"/>
      <c r="C1289" s="4"/>
      <c r="D1289" s="4" t="s">
        <v>3964</v>
      </c>
      <c r="E1289" s="4" t="s">
        <v>3965</v>
      </c>
      <c r="F1289" s="4" t="s">
        <v>201</v>
      </c>
      <c r="G1289" s="4" t="s">
        <v>3966</v>
      </c>
      <c r="H1289" s="4" t="s">
        <v>3475</v>
      </c>
    </row>
    <row r="1290" spans="1:8" x14ac:dyDescent="0.25">
      <c r="A1290" s="4" t="s">
        <v>4023</v>
      </c>
      <c r="B1290" s="4"/>
      <c r="C1290" s="4"/>
      <c r="D1290" s="4" t="s">
        <v>3529</v>
      </c>
      <c r="E1290" s="4" t="s">
        <v>4024</v>
      </c>
      <c r="F1290" s="4" t="s">
        <v>2455</v>
      </c>
      <c r="G1290" s="4" t="s">
        <v>3729</v>
      </c>
      <c r="H1290" s="4" t="s">
        <v>3475</v>
      </c>
    </row>
    <row r="1291" spans="1:8" x14ac:dyDescent="0.25">
      <c r="A1291" s="4" t="s">
        <v>3852</v>
      </c>
      <c r="B1291" s="4"/>
      <c r="C1291" s="4"/>
      <c r="D1291" s="4" t="s">
        <v>3853</v>
      </c>
      <c r="E1291" s="4"/>
      <c r="F1291" s="4"/>
      <c r="G1291" s="4" t="s">
        <v>81</v>
      </c>
      <c r="H1291" s="4" t="s">
        <v>3475</v>
      </c>
    </row>
    <row r="1292" spans="1:8" x14ac:dyDescent="0.25">
      <c r="A1292" s="4" t="s">
        <v>3494</v>
      </c>
      <c r="B1292" s="4"/>
      <c r="C1292" s="4"/>
      <c r="D1292" s="4" t="s">
        <v>3233</v>
      </c>
      <c r="E1292" s="4" t="s">
        <v>3495</v>
      </c>
      <c r="F1292" s="4" t="s">
        <v>2455</v>
      </c>
      <c r="G1292" s="4" t="s">
        <v>3235</v>
      </c>
      <c r="H1292" s="4" t="s">
        <v>3475</v>
      </c>
    </row>
    <row r="1293" spans="1:8" x14ac:dyDescent="0.25">
      <c r="A1293" s="4" t="s">
        <v>3771</v>
      </c>
      <c r="B1293" s="4"/>
      <c r="C1293" s="4"/>
      <c r="D1293" s="4" t="s">
        <v>3772</v>
      </c>
      <c r="E1293" s="4" t="s">
        <v>3773</v>
      </c>
      <c r="F1293" s="4" t="s">
        <v>3774</v>
      </c>
      <c r="G1293" s="4" t="s">
        <v>3775</v>
      </c>
      <c r="H1293" s="4" t="s">
        <v>3475</v>
      </c>
    </row>
    <row r="1294" spans="1:8" x14ac:dyDescent="0.25">
      <c r="A1294" s="4" t="s">
        <v>3587</v>
      </c>
      <c r="B1294" s="4"/>
      <c r="C1294" s="4"/>
      <c r="D1294" s="4"/>
      <c r="E1294" s="4"/>
      <c r="F1294" s="4"/>
      <c r="G1294" s="4" t="s">
        <v>81</v>
      </c>
      <c r="H1294" s="4" t="s">
        <v>3475</v>
      </c>
    </row>
    <row r="1295" spans="1:8" x14ac:dyDescent="0.25">
      <c r="A1295" s="4" t="s">
        <v>4137</v>
      </c>
      <c r="B1295" s="4" t="s">
        <v>4138</v>
      </c>
      <c r="C1295" s="4"/>
      <c r="D1295" s="4" t="s">
        <v>3233</v>
      </c>
      <c r="E1295" s="4" t="s">
        <v>3234</v>
      </c>
      <c r="F1295" s="4" t="s">
        <v>2455</v>
      </c>
      <c r="G1295" s="4" t="s">
        <v>3235</v>
      </c>
      <c r="H1295" s="4" t="s">
        <v>3475</v>
      </c>
    </row>
    <row r="1296" spans="1:8" x14ac:dyDescent="0.25">
      <c r="A1296" s="4" t="s">
        <v>4139</v>
      </c>
      <c r="B1296" s="4"/>
      <c r="C1296" s="4"/>
      <c r="D1296" s="4" t="s">
        <v>3490</v>
      </c>
      <c r="E1296" s="4" t="s">
        <v>4140</v>
      </c>
      <c r="F1296" s="4" t="s">
        <v>3492</v>
      </c>
      <c r="G1296" s="4" t="s">
        <v>3493</v>
      </c>
      <c r="H1296" s="4" t="s">
        <v>3475</v>
      </c>
    </row>
    <row r="1297" spans="1:8" x14ac:dyDescent="0.25">
      <c r="A1297" s="4" t="s">
        <v>4034</v>
      </c>
      <c r="B1297" s="4"/>
      <c r="C1297" s="4"/>
      <c r="D1297" s="4" t="s">
        <v>3662</v>
      </c>
      <c r="E1297" s="4" t="s">
        <v>4035</v>
      </c>
      <c r="F1297" s="4" t="s">
        <v>322</v>
      </c>
      <c r="G1297" s="4" t="s">
        <v>4036</v>
      </c>
      <c r="H1297" s="4" t="s">
        <v>3475</v>
      </c>
    </row>
    <row r="1298" spans="1:8" x14ac:dyDescent="0.25">
      <c r="A1298" s="4" t="s">
        <v>3875</v>
      </c>
      <c r="B1298" s="4"/>
      <c r="C1298" s="4"/>
      <c r="D1298" s="4" t="s">
        <v>2690</v>
      </c>
      <c r="E1298" s="4" t="s">
        <v>1218</v>
      </c>
      <c r="F1298" s="4" t="s">
        <v>269</v>
      </c>
      <c r="G1298" s="4" t="s">
        <v>3876</v>
      </c>
      <c r="H1298" s="4" t="s">
        <v>3475</v>
      </c>
    </row>
    <row r="1299" spans="1:8" x14ac:dyDescent="0.25">
      <c r="A1299" s="4" t="s">
        <v>4196</v>
      </c>
      <c r="B1299" s="4"/>
      <c r="C1299" s="4"/>
      <c r="D1299" s="4"/>
      <c r="E1299" s="4" t="s">
        <v>4197</v>
      </c>
      <c r="F1299" s="4" t="s">
        <v>25</v>
      </c>
      <c r="G1299" s="4" t="s">
        <v>2580</v>
      </c>
      <c r="H1299" s="4" t="s">
        <v>3475</v>
      </c>
    </row>
    <row r="1300" spans="1:8" x14ac:dyDescent="0.25">
      <c r="A1300" s="4" t="s">
        <v>3615</v>
      </c>
      <c r="B1300" s="4"/>
      <c r="C1300" s="4"/>
      <c r="D1300" s="4" t="s">
        <v>2021</v>
      </c>
      <c r="E1300" s="4" t="s">
        <v>2022</v>
      </c>
      <c r="F1300" s="4" t="s">
        <v>274</v>
      </c>
      <c r="G1300" s="4" t="s">
        <v>1697</v>
      </c>
      <c r="H1300" s="4" t="s">
        <v>3475</v>
      </c>
    </row>
    <row r="1301" spans="1:8" x14ac:dyDescent="0.25">
      <c r="A1301" s="4" t="s">
        <v>3761</v>
      </c>
      <c r="B1301" s="4"/>
      <c r="C1301" s="4"/>
      <c r="D1301" s="4" t="s">
        <v>3762</v>
      </c>
      <c r="E1301" s="4" t="s">
        <v>3763</v>
      </c>
      <c r="F1301" s="4" t="s">
        <v>3285</v>
      </c>
      <c r="G1301" s="4" t="s">
        <v>3764</v>
      </c>
      <c r="H1301" s="4" t="s">
        <v>3475</v>
      </c>
    </row>
    <row r="1302" spans="1:8" x14ac:dyDescent="0.25">
      <c r="A1302" s="4" t="s">
        <v>3725</v>
      </c>
      <c r="B1302" s="4" t="s">
        <v>3726</v>
      </c>
      <c r="C1302" s="4"/>
      <c r="D1302" s="4" t="s">
        <v>3727</v>
      </c>
      <c r="E1302" s="4" t="s">
        <v>3728</v>
      </c>
      <c r="F1302" s="4" t="s">
        <v>2455</v>
      </c>
      <c r="G1302" s="4" t="s">
        <v>3729</v>
      </c>
      <c r="H1302" s="4" t="s">
        <v>3475</v>
      </c>
    </row>
    <row r="1303" spans="1:8" x14ac:dyDescent="0.25">
      <c r="A1303" s="4" t="s">
        <v>3644</v>
      </c>
      <c r="B1303" s="4"/>
      <c r="C1303" s="4"/>
      <c r="D1303" s="4" t="s">
        <v>3645</v>
      </c>
      <c r="E1303" s="4" t="s">
        <v>3646</v>
      </c>
      <c r="F1303" s="4" t="s">
        <v>1607</v>
      </c>
      <c r="G1303" s="4" t="s">
        <v>1608</v>
      </c>
      <c r="H1303" s="4" t="s">
        <v>3475</v>
      </c>
    </row>
    <row r="1304" spans="1:8" x14ac:dyDescent="0.25">
      <c r="A1304" s="4" t="s">
        <v>4004</v>
      </c>
      <c r="B1304" s="4"/>
      <c r="C1304" s="4"/>
      <c r="D1304" s="4" t="s">
        <v>144</v>
      </c>
      <c r="E1304" s="4" t="s">
        <v>4005</v>
      </c>
      <c r="F1304" s="4" t="s">
        <v>227</v>
      </c>
      <c r="G1304" s="4" t="s">
        <v>4006</v>
      </c>
      <c r="H1304" s="4" t="s">
        <v>3475</v>
      </c>
    </row>
    <row r="1305" spans="1:8" x14ac:dyDescent="0.25">
      <c r="A1305" s="4" t="s">
        <v>3864</v>
      </c>
      <c r="B1305" s="4"/>
      <c r="C1305" s="4"/>
      <c r="D1305" s="4" t="s">
        <v>3865</v>
      </c>
      <c r="E1305" s="4" t="s">
        <v>3778</v>
      </c>
      <c r="F1305" s="4" t="s">
        <v>3774</v>
      </c>
      <c r="G1305" s="4" t="s">
        <v>3775</v>
      </c>
      <c r="H1305" s="4" t="s">
        <v>3475</v>
      </c>
    </row>
    <row r="1306" spans="1:8" x14ac:dyDescent="0.25">
      <c r="A1306" s="4" t="s">
        <v>3535</v>
      </c>
      <c r="B1306" s="4"/>
      <c r="C1306" s="4"/>
      <c r="D1306" s="4" t="s">
        <v>693</v>
      </c>
      <c r="E1306" s="4" t="s">
        <v>3536</v>
      </c>
      <c r="F1306" s="4" t="s">
        <v>695</v>
      </c>
      <c r="G1306" s="4" t="s">
        <v>3537</v>
      </c>
      <c r="H1306" s="4" t="s">
        <v>3475</v>
      </c>
    </row>
    <row r="1307" spans="1:8" x14ac:dyDescent="0.25">
      <c r="A1307" s="4" t="s">
        <v>4134</v>
      </c>
      <c r="B1307" s="4"/>
      <c r="C1307" s="4"/>
      <c r="D1307" s="4"/>
      <c r="E1307" s="4"/>
      <c r="F1307" s="4"/>
      <c r="G1307" s="4"/>
      <c r="H1307" s="4" t="s">
        <v>3475</v>
      </c>
    </row>
    <row r="1308" spans="1:8" x14ac:dyDescent="0.25">
      <c r="A1308" s="4" t="s">
        <v>4008</v>
      </c>
      <c r="B1308" s="4"/>
      <c r="C1308" s="4"/>
      <c r="D1308" s="4"/>
      <c r="E1308" s="4" t="s">
        <v>1939</v>
      </c>
      <c r="F1308" s="4"/>
      <c r="G1308" s="4"/>
      <c r="H1308" s="4" t="s">
        <v>3475</v>
      </c>
    </row>
    <row r="1309" spans="1:8" x14ac:dyDescent="0.25">
      <c r="A1309" s="4" t="s">
        <v>3988</v>
      </c>
      <c r="B1309" s="4"/>
      <c r="C1309" s="4"/>
      <c r="D1309" s="4"/>
      <c r="E1309" s="4"/>
      <c r="F1309" s="4"/>
      <c r="G1309" s="4" t="s">
        <v>3989</v>
      </c>
      <c r="H1309" s="4" t="s">
        <v>3475</v>
      </c>
    </row>
    <row r="1310" spans="1:8" x14ac:dyDescent="0.25">
      <c r="A1310" s="4" t="s">
        <v>3665</v>
      </c>
      <c r="B1310" s="4"/>
      <c r="C1310" s="4"/>
      <c r="D1310" s="4" t="s">
        <v>3666</v>
      </c>
      <c r="E1310" s="4" t="s">
        <v>3667</v>
      </c>
      <c r="F1310" s="4" t="s">
        <v>3668</v>
      </c>
      <c r="G1310" s="4" t="s">
        <v>3669</v>
      </c>
      <c r="H1310" s="4" t="s">
        <v>3475</v>
      </c>
    </row>
    <row r="1311" spans="1:8" x14ac:dyDescent="0.25">
      <c r="A1311" s="4" t="s">
        <v>3935</v>
      </c>
      <c r="B1311" s="4"/>
      <c r="C1311" s="4"/>
      <c r="D1311" s="4" t="s">
        <v>1913</v>
      </c>
      <c r="E1311" s="4" t="s">
        <v>49</v>
      </c>
      <c r="F1311" s="4" t="s">
        <v>21</v>
      </c>
      <c r="G1311" s="4" t="s">
        <v>50</v>
      </c>
      <c r="H1311" s="4" t="s">
        <v>3475</v>
      </c>
    </row>
    <row r="1312" spans="1:8" x14ac:dyDescent="0.25">
      <c r="A1312" s="4" t="s">
        <v>4115</v>
      </c>
      <c r="B1312" s="4"/>
      <c r="C1312" s="4"/>
      <c r="D1312" s="4" t="s">
        <v>3340</v>
      </c>
      <c r="E1312" s="4" t="s">
        <v>2945</v>
      </c>
      <c r="F1312" s="4" t="s">
        <v>979</v>
      </c>
      <c r="G1312" s="4" t="s">
        <v>4116</v>
      </c>
      <c r="H1312" s="4" t="s">
        <v>3475</v>
      </c>
    </row>
    <row r="1313" spans="1:8" x14ac:dyDescent="0.25">
      <c r="A1313" s="4" t="s">
        <v>3618</v>
      </c>
      <c r="B1313" s="4"/>
      <c r="C1313" s="4"/>
      <c r="D1313" s="4" t="s">
        <v>3619</v>
      </c>
      <c r="E1313" s="4" t="s">
        <v>3620</v>
      </c>
      <c r="F1313" s="4" t="s">
        <v>3621</v>
      </c>
      <c r="G1313" s="4" t="s">
        <v>3622</v>
      </c>
      <c r="H1313" s="4" t="s">
        <v>3475</v>
      </c>
    </row>
    <row r="1314" spans="1:8" x14ac:dyDescent="0.25">
      <c r="A1314" s="4" t="s">
        <v>4100</v>
      </c>
      <c r="B1314" s="4"/>
      <c r="C1314" s="4"/>
      <c r="D1314" s="4" t="s">
        <v>4101</v>
      </c>
      <c r="E1314" s="4" t="s">
        <v>4102</v>
      </c>
      <c r="F1314" s="4" t="s">
        <v>3213</v>
      </c>
      <c r="G1314" s="4" t="s">
        <v>4103</v>
      </c>
      <c r="H1314" s="4" t="s">
        <v>3475</v>
      </c>
    </row>
    <row r="1315" spans="1:8" x14ac:dyDescent="0.25">
      <c r="A1315" s="4" t="s">
        <v>4117</v>
      </c>
      <c r="B1315" s="4"/>
      <c r="C1315" s="4"/>
      <c r="D1315" s="4" t="s">
        <v>2944</v>
      </c>
      <c r="E1315" s="4" t="s">
        <v>2945</v>
      </c>
      <c r="F1315" s="4" t="s">
        <v>979</v>
      </c>
      <c r="G1315" s="4" t="s">
        <v>4118</v>
      </c>
      <c r="H1315" s="4" t="s">
        <v>3475</v>
      </c>
    </row>
    <row r="1316" spans="1:8" x14ac:dyDescent="0.25">
      <c r="A1316" s="4" t="s">
        <v>3748</v>
      </c>
      <c r="B1316" s="4"/>
      <c r="C1316" s="4"/>
      <c r="D1316" s="4" t="s">
        <v>2392</v>
      </c>
      <c r="E1316" s="4" t="s">
        <v>116</v>
      </c>
      <c r="F1316" s="4" t="s">
        <v>117</v>
      </c>
      <c r="G1316" s="4" t="s">
        <v>3749</v>
      </c>
      <c r="H1316" s="4" t="s">
        <v>3475</v>
      </c>
    </row>
    <row r="1317" spans="1:8" x14ac:dyDescent="0.25">
      <c r="A1317" s="4" t="s">
        <v>3949</v>
      </c>
      <c r="B1317" s="4"/>
      <c r="C1317" s="4"/>
      <c r="D1317" s="4"/>
      <c r="E1317" s="4" t="s">
        <v>3435</v>
      </c>
      <c r="F1317" s="4" t="s">
        <v>25</v>
      </c>
      <c r="G1317" s="4" t="s">
        <v>2580</v>
      </c>
      <c r="H1317" s="4" t="s">
        <v>3475</v>
      </c>
    </row>
    <row r="1318" spans="1:8" x14ac:dyDescent="0.25">
      <c r="A1318" s="4" t="s">
        <v>3793</v>
      </c>
      <c r="B1318" s="4"/>
      <c r="C1318" s="4"/>
      <c r="D1318" s="4" t="s">
        <v>3794</v>
      </c>
      <c r="E1318" s="4" t="s">
        <v>3795</v>
      </c>
      <c r="F1318" s="4" t="s">
        <v>243</v>
      </c>
      <c r="G1318" s="4" t="s">
        <v>762</v>
      </c>
      <c r="H1318" s="4" t="s">
        <v>3475</v>
      </c>
    </row>
    <row r="1319" spans="1:8" x14ac:dyDescent="0.25">
      <c r="A1319" s="4" t="s">
        <v>3828</v>
      </c>
      <c r="B1319" s="4"/>
      <c r="C1319" s="4"/>
      <c r="D1319" s="4" t="s">
        <v>3829</v>
      </c>
      <c r="E1319" s="4" t="s">
        <v>3830</v>
      </c>
      <c r="F1319" s="4" t="s">
        <v>3831</v>
      </c>
      <c r="G1319" s="4" t="s">
        <v>3832</v>
      </c>
      <c r="H1319" s="4" t="s">
        <v>3475</v>
      </c>
    </row>
    <row r="1320" spans="1:8" x14ac:dyDescent="0.25">
      <c r="A1320" s="4" t="s">
        <v>3648</v>
      </c>
      <c r="B1320" s="4"/>
      <c r="C1320" s="4"/>
      <c r="D1320" s="4"/>
      <c r="E1320" s="4" t="s">
        <v>3649</v>
      </c>
      <c r="F1320" s="4"/>
      <c r="G1320" s="4"/>
      <c r="H1320" s="4" t="s">
        <v>3475</v>
      </c>
    </row>
    <row r="1321" spans="1:8" x14ac:dyDescent="0.25">
      <c r="A1321" s="4" t="s">
        <v>3472</v>
      </c>
      <c r="B1321" s="4"/>
      <c r="C1321" s="4"/>
      <c r="D1321" s="4" t="s">
        <v>1679</v>
      </c>
      <c r="E1321" s="4" t="s">
        <v>3473</v>
      </c>
      <c r="F1321" s="4" t="s">
        <v>1681</v>
      </c>
      <c r="G1321" s="4" t="s">
        <v>3474</v>
      </c>
      <c r="H1321" s="4" t="s">
        <v>3475</v>
      </c>
    </row>
    <row r="1322" spans="1:8" x14ac:dyDescent="0.25">
      <c r="A1322" s="4" t="s">
        <v>3750</v>
      </c>
      <c r="B1322" s="4"/>
      <c r="C1322" s="4"/>
      <c r="D1322" s="4" t="s">
        <v>3751</v>
      </c>
      <c r="E1322" s="4" t="s">
        <v>3752</v>
      </c>
      <c r="F1322" s="4" t="s">
        <v>322</v>
      </c>
      <c r="G1322" s="4" t="s">
        <v>3753</v>
      </c>
      <c r="H1322" s="4" t="s">
        <v>3475</v>
      </c>
    </row>
    <row r="1323" spans="1:8" x14ac:dyDescent="0.25">
      <c r="A1323" s="4" t="s">
        <v>3874</v>
      </c>
      <c r="B1323" s="4"/>
      <c r="C1323" s="4"/>
      <c r="D1323" s="4" t="s">
        <v>3028</v>
      </c>
      <c r="E1323" s="4" t="s">
        <v>1408</v>
      </c>
      <c r="F1323" s="4" t="s">
        <v>496</v>
      </c>
      <c r="G1323" s="4" t="s">
        <v>1409</v>
      </c>
      <c r="H1323" s="4" t="s">
        <v>3475</v>
      </c>
    </row>
    <row r="1324" spans="1:8" x14ac:dyDescent="0.25">
      <c r="A1324" s="4" t="s">
        <v>4150</v>
      </c>
      <c r="B1324" s="4"/>
      <c r="C1324" s="4"/>
      <c r="D1324" s="4" t="s">
        <v>494</v>
      </c>
      <c r="E1324" s="4" t="s">
        <v>495</v>
      </c>
      <c r="F1324" s="4" t="s">
        <v>496</v>
      </c>
      <c r="G1324" s="4" t="s">
        <v>497</v>
      </c>
      <c r="H1324" s="4" t="s">
        <v>3475</v>
      </c>
    </row>
    <row r="1325" spans="1:8" x14ac:dyDescent="0.25">
      <c r="A1325" s="4" t="s">
        <v>3879</v>
      </c>
      <c r="B1325" s="4"/>
      <c r="C1325" s="4"/>
      <c r="D1325" s="4" t="s">
        <v>3880</v>
      </c>
      <c r="E1325" s="4" t="s">
        <v>3881</v>
      </c>
      <c r="F1325" s="4" t="s">
        <v>3882</v>
      </c>
      <c r="G1325" s="4" t="s">
        <v>3883</v>
      </c>
      <c r="H1325" s="4" t="s">
        <v>3475</v>
      </c>
    </row>
    <row r="1326" spans="1:8" x14ac:dyDescent="0.25">
      <c r="A1326" s="4" t="s">
        <v>3654</v>
      </c>
      <c r="B1326" s="4"/>
      <c r="C1326" s="4"/>
      <c r="D1326" s="4" t="s">
        <v>3529</v>
      </c>
      <c r="E1326" s="4" t="s">
        <v>3655</v>
      </c>
      <c r="F1326" s="4" t="s">
        <v>2455</v>
      </c>
      <c r="G1326" s="4" t="s">
        <v>3235</v>
      </c>
      <c r="H1326" s="4" t="s">
        <v>3475</v>
      </c>
    </row>
    <row r="1327" spans="1:8" x14ac:dyDescent="0.25">
      <c r="A1327" s="4" t="s">
        <v>3482</v>
      </c>
      <c r="B1327" s="4"/>
      <c r="C1327" s="4"/>
      <c r="D1327" s="4" t="s">
        <v>2792</v>
      </c>
      <c r="E1327" s="4" t="s">
        <v>2559</v>
      </c>
      <c r="F1327" s="4" t="s">
        <v>1734</v>
      </c>
      <c r="G1327" s="4" t="s">
        <v>2793</v>
      </c>
      <c r="H1327" s="4" t="s">
        <v>3475</v>
      </c>
    </row>
    <row r="1328" spans="1:8" x14ac:dyDescent="0.25">
      <c r="A1328" s="4" t="s">
        <v>3861</v>
      </c>
      <c r="B1328" s="4"/>
      <c r="C1328" s="4"/>
      <c r="D1328" s="4" t="s">
        <v>3862</v>
      </c>
      <c r="E1328" s="4" t="s">
        <v>3863</v>
      </c>
      <c r="F1328" s="4" t="s">
        <v>2455</v>
      </c>
      <c r="G1328" s="4" t="s">
        <v>2456</v>
      </c>
      <c r="H1328" s="4" t="s">
        <v>3475</v>
      </c>
    </row>
    <row r="1329" spans="1:8" x14ac:dyDescent="0.25">
      <c r="A1329" s="4" t="s">
        <v>3650</v>
      </c>
      <c r="B1329" s="4"/>
      <c r="C1329" s="4"/>
      <c r="D1329" s="4" t="s">
        <v>3651</v>
      </c>
      <c r="E1329" s="4" t="s">
        <v>3652</v>
      </c>
      <c r="F1329" s="4" t="s">
        <v>117</v>
      </c>
      <c r="G1329" s="4" t="s">
        <v>3653</v>
      </c>
      <c r="H1329" s="4" t="s">
        <v>3475</v>
      </c>
    </row>
    <row r="1330" spans="1:8" x14ac:dyDescent="0.25">
      <c r="A1330" s="4" t="s">
        <v>3616</v>
      </c>
      <c r="B1330" s="4"/>
      <c r="C1330" s="4"/>
      <c r="D1330" s="4" t="s">
        <v>120</v>
      </c>
      <c r="E1330" s="4" t="s">
        <v>2523</v>
      </c>
      <c r="F1330" s="4" t="s">
        <v>122</v>
      </c>
      <c r="G1330" s="4" t="s">
        <v>3617</v>
      </c>
      <c r="H1330" s="4" t="s">
        <v>3475</v>
      </c>
    </row>
    <row r="1331" spans="1:8" x14ac:dyDescent="0.25">
      <c r="A1331" s="4" t="s">
        <v>3995</v>
      </c>
      <c r="B1331" s="4"/>
      <c r="C1331" s="4"/>
      <c r="D1331" s="4"/>
      <c r="E1331" s="4" t="s">
        <v>3996</v>
      </c>
      <c r="F1331" s="4"/>
      <c r="G1331" s="4"/>
      <c r="H1331" s="4" t="s">
        <v>3475</v>
      </c>
    </row>
    <row r="1332" spans="1:8" x14ac:dyDescent="0.25">
      <c r="A1332" s="4" t="s">
        <v>3807</v>
      </c>
      <c r="B1332" s="4"/>
      <c r="C1332" s="4"/>
      <c r="D1332" s="4" t="s">
        <v>3808</v>
      </c>
      <c r="E1332" s="4" t="s">
        <v>3809</v>
      </c>
      <c r="F1332" s="4" t="s">
        <v>3810</v>
      </c>
      <c r="G1332" s="4" t="s">
        <v>3811</v>
      </c>
      <c r="H1332" s="4" t="s">
        <v>3475</v>
      </c>
    </row>
    <row r="1333" spans="1:8" x14ac:dyDescent="0.25">
      <c r="A1333" s="4" t="s">
        <v>3884</v>
      </c>
      <c r="B1333" s="4"/>
      <c r="C1333" s="4"/>
      <c r="D1333" s="4" t="s">
        <v>3808</v>
      </c>
      <c r="E1333" s="4" t="s">
        <v>3885</v>
      </c>
      <c r="F1333" s="4" t="s">
        <v>3810</v>
      </c>
      <c r="G1333" s="4" t="s">
        <v>3886</v>
      </c>
      <c r="H1333" s="4" t="s">
        <v>3475</v>
      </c>
    </row>
    <row r="1334" spans="1:8" x14ac:dyDescent="0.25">
      <c r="A1334" s="4" t="s">
        <v>4170</v>
      </c>
      <c r="B1334" s="4"/>
      <c r="C1334" s="4"/>
      <c r="D1334" s="4" t="s">
        <v>4171</v>
      </c>
      <c r="E1334" s="4" t="s">
        <v>4172</v>
      </c>
      <c r="F1334" s="4"/>
      <c r="G1334" s="4" t="s">
        <v>1697</v>
      </c>
      <c r="H1334" s="4" t="s">
        <v>3475</v>
      </c>
    </row>
    <row r="1335" spans="1:8" x14ac:dyDescent="0.25">
      <c r="A1335" s="4" t="s">
        <v>4038</v>
      </c>
      <c r="B1335" s="4"/>
      <c r="C1335" s="4"/>
      <c r="D1335" s="4" t="s">
        <v>514</v>
      </c>
      <c r="E1335" s="4" t="s">
        <v>242</v>
      </c>
      <c r="F1335" s="4" t="s">
        <v>243</v>
      </c>
      <c r="G1335" s="4" t="s">
        <v>309</v>
      </c>
      <c r="H1335" s="4" t="s">
        <v>3475</v>
      </c>
    </row>
    <row r="1336" spans="1:8" x14ac:dyDescent="0.25">
      <c r="A1336" s="4" t="s">
        <v>4010</v>
      </c>
      <c r="B1336" s="4"/>
      <c r="C1336" s="4" t="s">
        <v>4011</v>
      </c>
      <c r="D1336" s="4" t="s">
        <v>4011</v>
      </c>
      <c r="E1336" s="4" t="s">
        <v>4012</v>
      </c>
      <c r="F1336" s="4"/>
      <c r="G1336" s="4" t="s">
        <v>4013</v>
      </c>
      <c r="H1336" s="4" t="s">
        <v>3475</v>
      </c>
    </row>
    <row r="1337" spans="1:8" x14ac:dyDescent="0.25">
      <c r="A1337" s="4" t="s">
        <v>3916</v>
      </c>
      <c r="B1337" s="4" t="s">
        <v>3917</v>
      </c>
      <c r="C1337" s="4"/>
      <c r="D1337" s="4" t="s">
        <v>3918</v>
      </c>
      <c r="E1337" s="4" t="s">
        <v>3919</v>
      </c>
      <c r="F1337" s="4" t="s">
        <v>2455</v>
      </c>
      <c r="G1337" s="4" t="s">
        <v>3235</v>
      </c>
      <c r="H1337" s="4" t="s">
        <v>3475</v>
      </c>
    </row>
    <row r="1338" spans="1:8" x14ac:dyDescent="0.25">
      <c r="A1338" s="4" t="s">
        <v>3544</v>
      </c>
      <c r="B1338" s="4"/>
      <c r="C1338" s="4"/>
      <c r="D1338" s="4"/>
      <c r="E1338" s="4" t="s">
        <v>3545</v>
      </c>
      <c r="F1338" s="4" t="s">
        <v>21</v>
      </c>
      <c r="G1338" s="4" t="s">
        <v>3546</v>
      </c>
      <c r="H1338" s="4" t="s">
        <v>3475</v>
      </c>
    </row>
    <row r="1339" spans="1:8" x14ac:dyDescent="0.25">
      <c r="A1339" s="4" t="s">
        <v>3716</v>
      </c>
      <c r="B1339" s="4"/>
      <c r="C1339" s="4"/>
      <c r="D1339" s="4" t="s">
        <v>494</v>
      </c>
      <c r="E1339" s="4" t="s">
        <v>3717</v>
      </c>
      <c r="F1339" s="4" t="s">
        <v>496</v>
      </c>
      <c r="G1339" s="4" t="s">
        <v>497</v>
      </c>
      <c r="H1339" s="4" t="s">
        <v>3475</v>
      </c>
    </row>
    <row r="1340" spans="1:8" x14ac:dyDescent="0.25">
      <c r="A1340" s="4" t="s">
        <v>3521</v>
      </c>
      <c r="B1340" s="4"/>
      <c r="C1340" s="4"/>
      <c r="D1340" s="4" t="s">
        <v>3522</v>
      </c>
      <c r="E1340" s="4" t="s">
        <v>3523</v>
      </c>
      <c r="F1340" s="4" t="s">
        <v>3524</v>
      </c>
      <c r="G1340" s="4" t="s">
        <v>3525</v>
      </c>
      <c r="H1340" s="4" t="s">
        <v>3475</v>
      </c>
    </row>
    <row r="1341" spans="1:8" x14ac:dyDescent="0.25">
      <c r="A1341" s="4" t="s">
        <v>4042</v>
      </c>
      <c r="B1341" s="4"/>
      <c r="C1341" s="4"/>
      <c r="D1341" s="4" t="s">
        <v>1990</v>
      </c>
      <c r="E1341" s="4" t="s">
        <v>1991</v>
      </c>
      <c r="F1341" s="4" t="s">
        <v>1992</v>
      </c>
      <c r="G1341" s="4" t="s">
        <v>4043</v>
      </c>
      <c r="H1341" s="4" t="s">
        <v>3475</v>
      </c>
    </row>
    <row r="1342" spans="1:8" x14ac:dyDescent="0.25">
      <c r="A1342" s="4" t="s">
        <v>3973</v>
      </c>
      <c r="B1342" s="4"/>
      <c r="C1342" s="4"/>
      <c r="D1342" s="4" t="s">
        <v>3974</v>
      </c>
      <c r="E1342" s="4" t="s">
        <v>3975</v>
      </c>
      <c r="F1342" s="4" t="s">
        <v>1381</v>
      </c>
      <c r="G1342" s="4" t="s">
        <v>3976</v>
      </c>
      <c r="H1342" s="4" t="s">
        <v>3475</v>
      </c>
    </row>
    <row r="1343" spans="1:8" x14ac:dyDescent="0.25">
      <c r="A1343" s="4" t="s">
        <v>3990</v>
      </c>
      <c r="B1343" s="4"/>
      <c r="C1343" s="4"/>
      <c r="D1343" s="4"/>
      <c r="E1343" s="4"/>
      <c r="F1343" s="4"/>
      <c r="G1343" s="4" t="s">
        <v>2961</v>
      </c>
      <c r="H1343" s="4" t="s">
        <v>3475</v>
      </c>
    </row>
    <row r="1344" spans="1:8" x14ac:dyDescent="0.25">
      <c r="A1344" s="4" t="s">
        <v>3754</v>
      </c>
      <c r="B1344" s="4"/>
      <c r="C1344" s="4"/>
      <c r="D1344" s="4" t="s">
        <v>280</v>
      </c>
      <c r="E1344" s="4" t="s">
        <v>1218</v>
      </c>
      <c r="F1344" s="4" t="s">
        <v>282</v>
      </c>
      <c r="G1344" s="4" t="s">
        <v>1219</v>
      </c>
      <c r="H1344" s="4" t="s">
        <v>3475</v>
      </c>
    </row>
    <row r="1345" spans="1:8" x14ac:dyDescent="0.25">
      <c r="A1345" s="4" t="s">
        <v>4094</v>
      </c>
      <c r="B1345" s="4"/>
      <c r="C1345" s="4"/>
      <c r="D1345" s="4" t="s">
        <v>4095</v>
      </c>
      <c r="E1345" s="4" t="s">
        <v>1218</v>
      </c>
      <c r="F1345" s="4" t="s">
        <v>1630</v>
      </c>
      <c r="G1345" s="4" t="s">
        <v>4096</v>
      </c>
      <c r="H1345" s="4" t="s">
        <v>3475</v>
      </c>
    </row>
    <row r="1346" spans="1:8" x14ac:dyDescent="0.25">
      <c r="A1346" s="4" t="s">
        <v>3501</v>
      </c>
      <c r="B1346" s="4"/>
      <c r="C1346" s="4"/>
      <c r="D1346" s="4" t="s">
        <v>3502</v>
      </c>
      <c r="E1346" s="4" t="s">
        <v>3503</v>
      </c>
      <c r="F1346" s="4" t="s">
        <v>830</v>
      </c>
      <c r="G1346" s="4" t="s">
        <v>3504</v>
      </c>
      <c r="H1346" s="4" t="s">
        <v>3475</v>
      </c>
    </row>
    <row r="1347" spans="1:8" x14ac:dyDescent="0.25">
      <c r="A1347" s="4" t="s">
        <v>4122</v>
      </c>
      <c r="B1347" s="4"/>
      <c r="C1347" s="4"/>
      <c r="D1347" s="4" t="s">
        <v>3146</v>
      </c>
      <c r="E1347" s="4"/>
      <c r="F1347" s="4" t="s">
        <v>506</v>
      </c>
      <c r="G1347" s="4" t="s">
        <v>1490</v>
      </c>
      <c r="H1347" s="4" t="s">
        <v>3475</v>
      </c>
    </row>
    <row r="1348" spans="1:8" x14ac:dyDescent="0.25">
      <c r="A1348" s="4" t="s">
        <v>4119</v>
      </c>
      <c r="B1348" s="4"/>
      <c r="C1348" s="4"/>
      <c r="D1348" s="4"/>
      <c r="E1348" s="4" t="s">
        <v>80</v>
      </c>
      <c r="F1348" s="4"/>
      <c r="G1348" s="4" t="s">
        <v>4120</v>
      </c>
      <c r="H1348" s="4" t="s">
        <v>3475</v>
      </c>
    </row>
    <row r="1349" spans="1:8" x14ac:dyDescent="0.25">
      <c r="A1349" s="4" t="s">
        <v>4192</v>
      </c>
      <c r="B1349" s="4"/>
      <c r="C1349" s="4"/>
      <c r="D1349" s="4" t="s">
        <v>4193</v>
      </c>
      <c r="E1349" s="4" t="s">
        <v>4194</v>
      </c>
      <c r="F1349" s="4" t="s">
        <v>3774</v>
      </c>
      <c r="G1349" s="4" t="s">
        <v>3775</v>
      </c>
      <c r="H1349" s="4" t="s">
        <v>3475</v>
      </c>
    </row>
    <row r="1350" spans="1:8" x14ac:dyDescent="0.25">
      <c r="A1350" s="4" t="s">
        <v>3505</v>
      </c>
      <c r="B1350" s="4"/>
      <c r="C1350" s="4"/>
      <c r="D1350" s="4" t="s">
        <v>2539</v>
      </c>
      <c r="E1350" s="4" t="s">
        <v>1939</v>
      </c>
      <c r="F1350" s="4" t="s">
        <v>3506</v>
      </c>
      <c r="G1350" s="4" t="s">
        <v>85</v>
      </c>
      <c r="H1350" s="4" t="s">
        <v>3475</v>
      </c>
    </row>
    <row r="1351" spans="1:8" x14ac:dyDescent="0.25">
      <c r="A1351" s="4" t="s">
        <v>3496</v>
      </c>
      <c r="B1351" s="4"/>
      <c r="C1351" s="4"/>
      <c r="D1351" s="4" t="s">
        <v>3497</v>
      </c>
      <c r="E1351" s="4" t="s">
        <v>3498</v>
      </c>
      <c r="F1351" s="4" t="s">
        <v>3499</v>
      </c>
      <c r="G1351" s="4" t="s">
        <v>3500</v>
      </c>
      <c r="H1351" s="4" t="s">
        <v>3475</v>
      </c>
    </row>
    <row r="1352" spans="1:8" x14ac:dyDescent="0.25">
      <c r="A1352" s="4" t="s">
        <v>4168</v>
      </c>
      <c r="B1352" s="4"/>
      <c r="C1352" s="4"/>
      <c r="D1352" s="4" t="s">
        <v>4169</v>
      </c>
      <c r="E1352" s="4" t="s">
        <v>88</v>
      </c>
      <c r="F1352" s="4" t="s">
        <v>25</v>
      </c>
      <c r="G1352" s="4" t="s">
        <v>539</v>
      </c>
      <c r="H1352" s="4" t="s">
        <v>3475</v>
      </c>
    </row>
    <row r="1353" spans="1:8" x14ac:dyDescent="0.25">
      <c r="A1353" s="4" t="s">
        <v>4056</v>
      </c>
      <c r="B1353" s="4"/>
      <c r="C1353" s="4"/>
      <c r="D1353" s="4" t="s">
        <v>4057</v>
      </c>
      <c r="E1353" s="4" t="s">
        <v>4058</v>
      </c>
      <c r="F1353" s="4" t="s">
        <v>77</v>
      </c>
      <c r="G1353" s="4" t="s">
        <v>4059</v>
      </c>
      <c r="H1353" s="4" t="s">
        <v>3475</v>
      </c>
    </row>
    <row r="1354" spans="1:8" x14ac:dyDescent="0.25">
      <c r="A1354" s="4" t="s">
        <v>4071</v>
      </c>
      <c r="B1354" s="4" t="s">
        <v>4072</v>
      </c>
      <c r="C1354" s="4"/>
      <c r="D1354" s="4" t="s">
        <v>4073</v>
      </c>
      <c r="E1354" s="4" t="s">
        <v>4074</v>
      </c>
      <c r="F1354" s="4" t="s">
        <v>2455</v>
      </c>
      <c r="G1354" s="4" t="s">
        <v>3235</v>
      </c>
      <c r="H1354" s="4" t="s">
        <v>3475</v>
      </c>
    </row>
    <row r="1355" spans="1:8" x14ac:dyDescent="0.25">
      <c r="A1355" s="4" t="s">
        <v>3983</v>
      </c>
      <c r="B1355" s="4"/>
      <c r="C1355" s="4"/>
      <c r="D1355" s="4" t="s">
        <v>3984</v>
      </c>
      <c r="E1355" s="4" t="s">
        <v>1662</v>
      </c>
      <c r="F1355" s="4" t="s">
        <v>1663</v>
      </c>
      <c r="G1355" s="4" t="s">
        <v>1664</v>
      </c>
      <c r="H1355" s="4" t="s">
        <v>3475</v>
      </c>
    </row>
    <row r="1356" spans="1:8" x14ac:dyDescent="0.25">
      <c r="A1356" s="4" t="s">
        <v>3816</v>
      </c>
      <c r="B1356" s="4"/>
      <c r="C1356" s="4"/>
      <c r="D1356" s="4"/>
      <c r="E1356" s="4"/>
      <c r="F1356" s="4"/>
      <c r="G1356" s="4"/>
      <c r="H1356" s="4" t="s">
        <v>3475</v>
      </c>
    </row>
    <row r="1357" spans="1:8" x14ac:dyDescent="0.25">
      <c r="A1357" s="4" t="s">
        <v>4067</v>
      </c>
      <c r="B1357" s="4"/>
      <c r="C1357" s="4"/>
      <c r="D1357" s="4"/>
      <c r="E1357" s="4"/>
      <c r="F1357" s="4"/>
      <c r="G1357" s="4"/>
      <c r="H1357" s="4" t="s">
        <v>3475</v>
      </c>
    </row>
    <row r="1358" spans="1:8" x14ac:dyDescent="0.25">
      <c r="A1358" s="4" t="s">
        <v>3997</v>
      </c>
      <c r="B1358" s="4"/>
      <c r="C1358" s="4"/>
      <c r="D1358" s="4"/>
      <c r="E1358" s="4"/>
      <c r="F1358" s="4"/>
      <c r="G1358" s="4"/>
      <c r="H1358" s="4" t="s">
        <v>3475</v>
      </c>
    </row>
    <row r="1359" spans="1:8" x14ac:dyDescent="0.25">
      <c r="A1359" s="4" t="s">
        <v>3564</v>
      </c>
      <c r="B1359" s="4"/>
      <c r="C1359" s="4"/>
      <c r="D1359" s="4" t="s">
        <v>824</v>
      </c>
      <c r="E1359" s="4" t="s">
        <v>825</v>
      </c>
      <c r="F1359" s="4"/>
      <c r="G1359" s="4" t="s">
        <v>826</v>
      </c>
      <c r="H1359" s="4" t="s">
        <v>3475</v>
      </c>
    </row>
    <row r="1360" spans="1:8" x14ac:dyDescent="0.25">
      <c r="A1360" s="4" t="s">
        <v>3528</v>
      </c>
      <c r="B1360" s="4"/>
      <c r="C1360" s="4"/>
      <c r="D1360" s="4" t="s">
        <v>3529</v>
      </c>
      <c r="E1360" s="4" t="s">
        <v>3234</v>
      </c>
      <c r="F1360" s="4" t="s">
        <v>2455</v>
      </c>
      <c r="G1360" s="4" t="s">
        <v>3235</v>
      </c>
      <c r="H1360" s="4" t="s">
        <v>3475</v>
      </c>
    </row>
    <row r="1361" spans="1:8" x14ac:dyDescent="0.25">
      <c r="A1361" s="4" t="s">
        <v>3877</v>
      </c>
      <c r="B1361" s="4"/>
      <c r="C1361" s="4"/>
      <c r="D1361" s="4" t="s">
        <v>3233</v>
      </c>
      <c r="E1361" s="4" t="s">
        <v>3878</v>
      </c>
      <c r="F1361" s="4" t="s">
        <v>2455</v>
      </c>
      <c r="G1361" s="4" t="s">
        <v>3235</v>
      </c>
      <c r="H1361" s="4" t="s">
        <v>3475</v>
      </c>
    </row>
    <row r="1362" spans="1:8" x14ac:dyDescent="0.25">
      <c r="A1362" s="4" t="s">
        <v>3712</v>
      </c>
      <c r="B1362" s="4" t="s">
        <v>3713</v>
      </c>
      <c r="C1362" s="4"/>
      <c r="D1362" s="4" t="s">
        <v>3714</v>
      </c>
      <c r="E1362" s="4" t="s">
        <v>3715</v>
      </c>
      <c r="F1362" s="4" t="s">
        <v>2455</v>
      </c>
      <c r="G1362" s="4" t="s">
        <v>3235</v>
      </c>
      <c r="H1362" s="4" t="s">
        <v>3475</v>
      </c>
    </row>
    <row r="1363" spans="1:8" x14ac:dyDescent="0.25">
      <c r="A1363" s="4" t="s">
        <v>3710</v>
      </c>
      <c r="B1363" s="4"/>
      <c r="C1363" s="4"/>
      <c r="D1363" s="4" t="s">
        <v>280</v>
      </c>
      <c r="E1363" s="4" t="s">
        <v>1218</v>
      </c>
      <c r="F1363" s="4" t="s">
        <v>282</v>
      </c>
      <c r="G1363" s="4" t="s">
        <v>1219</v>
      </c>
      <c r="H1363" s="4" t="s">
        <v>3475</v>
      </c>
    </row>
    <row r="1364" spans="1:8" x14ac:dyDescent="0.25">
      <c r="A1364" s="4" t="s">
        <v>3812</v>
      </c>
      <c r="B1364" s="4"/>
      <c r="C1364" s="4"/>
      <c r="D1364" s="4" t="s">
        <v>3813</v>
      </c>
      <c r="E1364" s="4" t="s">
        <v>659</v>
      </c>
      <c r="F1364" s="4" t="s">
        <v>660</v>
      </c>
      <c r="G1364" s="4" t="s">
        <v>3814</v>
      </c>
      <c r="H1364" s="4" t="s">
        <v>3475</v>
      </c>
    </row>
    <row r="1365" spans="1:8" x14ac:dyDescent="0.25">
      <c r="A1365" s="4" t="s">
        <v>3954</v>
      </c>
      <c r="B1365" s="4"/>
      <c r="C1365" s="4"/>
      <c r="D1365" s="4"/>
      <c r="E1365" s="4"/>
      <c r="F1365" s="4"/>
      <c r="G1365" s="4"/>
      <c r="H1365" s="4" t="s">
        <v>3475</v>
      </c>
    </row>
    <row r="1366" spans="1:8" x14ac:dyDescent="0.25">
      <c r="A1366" s="4" t="s">
        <v>4091</v>
      </c>
      <c r="B1366" s="4"/>
      <c r="C1366" s="4"/>
      <c r="D1366" s="4" t="s">
        <v>144</v>
      </c>
      <c r="E1366" s="4" t="s">
        <v>4092</v>
      </c>
      <c r="F1366" s="4" t="s">
        <v>227</v>
      </c>
      <c r="G1366" s="4" t="s">
        <v>4093</v>
      </c>
      <c r="H1366" s="4" t="s">
        <v>3475</v>
      </c>
    </row>
    <row r="1367" spans="1:8" x14ac:dyDescent="0.25">
      <c r="A1367" s="4" t="s">
        <v>4009</v>
      </c>
      <c r="B1367" s="4"/>
      <c r="C1367" s="4"/>
      <c r="D1367" s="4" t="s">
        <v>2021</v>
      </c>
      <c r="E1367" s="4" t="s">
        <v>2022</v>
      </c>
      <c r="F1367" s="4"/>
      <c r="G1367" s="4" t="s">
        <v>1697</v>
      </c>
      <c r="H1367" s="4" t="s">
        <v>3475</v>
      </c>
    </row>
    <row r="1368" spans="1:8" x14ac:dyDescent="0.25">
      <c r="A1368" s="4" t="s">
        <v>3552</v>
      </c>
      <c r="B1368" s="4"/>
      <c r="C1368" s="4"/>
      <c r="D1368" s="4" t="s">
        <v>3553</v>
      </c>
      <c r="E1368" s="4" t="s">
        <v>3554</v>
      </c>
      <c r="F1368" s="4" t="s">
        <v>373</v>
      </c>
      <c r="G1368" s="4" t="s">
        <v>3555</v>
      </c>
      <c r="H1368" s="4" t="s">
        <v>3475</v>
      </c>
    </row>
    <row r="1369" spans="1:8" x14ac:dyDescent="0.25">
      <c r="A1369" s="4" t="s">
        <v>3955</v>
      </c>
      <c r="B1369" s="4"/>
      <c r="C1369" s="4"/>
      <c r="D1369" s="4" t="s">
        <v>331</v>
      </c>
      <c r="E1369" s="4" t="s">
        <v>242</v>
      </c>
      <c r="F1369" s="4" t="s">
        <v>243</v>
      </c>
      <c r="G1369" s="4" t="s">
        <v>762</v>
      </c>
      <c r="H1369" s="4" t="s">
        <v>3475</v>
      </c>
    </row>
    <row r="1370" spans="1:8" x14ac:dyDescent="0.25">
      <c r="A1370" s="4" t="s">
        <v>3559</v>
      </c>
      <c r="B1370" s="4" t="s">
        <v>3560</v>
      </c>
      <c r="C1370" s="4"/>
      <c r="D1370" s="4" t="s">
        <v>514</v>
      </c>
      <c r="E1370" s="4" t="s">
        <v>3561</v>
      </c>
      <c r="F1370" s="4" t="s">
        <v>243</v>
      </c>
      <c r="G1370" s="4" t="s">
        <v>244</v>
      </c>
      <c r="H1370" s="4" t="s">
        <v>3475</v>
      </c>
    </row>
    <row r="1371" spans="1:8" x14ac:dyDescent="0.25">
      <c r="A1371" s="4" t="s">
        <v>3826</v>
      </c>
      <c r="B1371" s="4"/>
      <c r="C1371" s="4"/>
      <c r="D1371" s="4" t="s">
        <v>3827</v>
      </c>
      <c r="E1371" s="4" t="s">
        <v>3778</v>
      </c>
      <c r="F1371" s="4" t="s">
        <v>3774</v>
      </c>
      <c r="G1371" s="4" t="s">
        <v>3775</v>
      </c>
      <c r="H1371" s="4" t="s">
        <v>3475</v>
      </c>
    </row>
    <row r="1372" spans="1:8" x14ac:dyDescent="0.25">
      <c r="A1372" s="4" t="s">
        <v>3895</v>
      </c>
      <c r="B1372" s="4"/>
      <c r="C1372" s="4"/>
      <c r="D1372" s="4"/>
      <c r="E1372" s="4"/>
      <c r="F1372" s="4"/>
      <c r="G1372" s="4" t="s">
        <v>2961</v>
      </c>
      <c r="H1372" s="4" t="s">
        <v>3475</v>
      </c>
    </row>
    <row r="1373" spans="1:8" x14ac:dyDescent="0.25">
      <c r="A1373" s="4" t="s">
        <v>3677</v>
      </c>
      <c r="B1373" s="4"/>
      <c r="C1373" s="4"/>
      <c r="D1373" s="4"/>
      <c r="E1373" s="4" t="s">
        <v>3435</v>
      </c>
      <c r="F1373" s="4" t="s">
        <v>25</v>
      </c>
      <c r="G1373" s="4" t="s">
        <v>2580</v>
      </c>
      <c r="H1373" s="4" t="s">
        <v>3475</v>
      </c>
    </row>
    <row r="1374" spans="1:8" x14ac:dyDescent="0.25">
      <c r="A1374" s="4" t="s">
        <v>4144</v>
      </c>
      <c r="B1374" s="4"/>
      <c r="C1374" s="4"/>
      <c r="D1374" s="4" t="s">
        <v>2539</v>
      </c>
      <c r="E1374" s="4" t="s">
        <v>1939</v>
      </c>
      <c r="F1374" s="4" t="s">
        <v>326</v>
      </c>
      <c r="G1374" s="4" t="s">
        <v>85</v>
      </c>
      <c r="H1374" s="4" t="s">
        <v>3475</v>
      </c>
    </row>
    <row r="1375" spans="1:8" x14ac:dyDescent="0.25">
      <c r="A1375" s="4" t="s">
        <v>3518</v>
      </c>
      <c r="B1375" s="4"/>
      <c r="C1375" s="4"/>
      <c r="D1375" s="4" t="s">
        <v>3519</v>
      </c>
      <c r="E1375" s="4" t="s">
        <v>2236</v>
      </c>
      <c r="F1375" s="4" t="s">
        <v>117</v>
      </c>
      <c r="G1375" s="4" t="s">
        <v>3520</v>
      </c>
      <c r="H1375" s="4" t="s">
        <v>3475</v>
      </c>
    </row>
    <row r="1376" spans="1:8" x14ac:dyDescent="0.25">
      <c r="A1376" s="4" t="s">
        <v>4135</v>
      </c>
      <c r="B1376" s="4"/>
      <c r="C1376" s="4"/>
      <c r="D1376" s="4" t="s">
        <v>2467</v>
      </c>
      <c r="E1376" s="4" t="s">
        <v>4136</v>
      </c>
      <c r="F1376" s="4" t="s">
        <v>387</v>
      </c>
      <c r="G1376" s="4" t="s">
        <v>1188</v>
      </c>
      <c r="H1376" s="4" t="s">
        <v>3475</v>
      </c>
    </row>
    <row r="1377" spans="1:8" x14ac:dyDescent="0.25">
      <c r="A1377" s="4" t="s">
        <v>3928</v>
      </c>
      <c r="B1377" s="4"/>
      <c r="C1377" s="4" t="s">
        <v>3929</v>
      </c>
      <c r="D1377" s="4" t="s">
        <v>3930</v>
      </c>
      <c r="E1377" s="4" t="s">
        <v>3931</v>
      </c>
      <c r="F1377" s="4" t="s">
        <v>25</v>
      </c>
      <c r="G1377" s="4" t="s">
        <v>159</v>
      </c>
      <c r="H1377" s="4" t="s">
        <v>3475</v>
      </c>
    </row>
    <row r="1378" spans="1:8" x14ac:dyDescent="0.25">
      <c r="A1378" s="4" t="s">
        <v>3785</v>
      </c>
      <c r="B1378" s="4"/>
      <c r="C1378" s="4"/>
      <c r="D1378" s="4"/>
      <c r="E1378" s="4"/>
      <c r="F1378" s="4"/>
      <c r="G1378" s="4"/>
      <c r="H1378" s="4" t="s">
        <v>3475</v>
      </c>
    </row>
    <row r="1379" spans="1:8" x14ac:dyDescent="0.25">
      <c r="A1379" s="4" t="s">
        <v>3798</v>
      </c>
      <c r="B1379" s="4"/>
      <c r="C1379" s="4"/>
      <c r="D1379" s="4" t="s">
        <v>3799</v>
      </c>
      <c r="E1379" s="4" t="s">
        <v>3800</v>
      </c>
      <c r="F1379" s="4" t="s">
        <v>3801</v>
      </c>
      <c r="G1379" s="4" t="s">
        <v>3802</v>
      </c>
      <c r="H1379" s="4" t="s">
        <v>3475</v>
      </c>
    </row>
    <row r="1380" spans="1:8" x14ac:dyDescent="0.25">
      <c r="A1380" s="4" t="s">
        <v>3507</v>
      </c>
      <c r="B1380" s="4"/>
      <c r="C1380" s="4"/>
      <c r="D1380" s="4" t="s">
        <v>3508</v>
      </c>
      <c r="E1380" s="4" t="s">
        <v>3509</v>
      </c>
      <c r="F1380" s="4"/>
      <c r="G1380" s="4" t="s">
        <v>3510</v>
      </c>
      <c r="H1380" s="4" t="s">
        <v>3475</v>
      </c>
    </row>
    <row r="1381" spans="1:8" x14ac:dyDescent="0.25">
      <c r="A1381" s="4" t="s">
        <v>4152</v>
      </c>
      <c r="B1381" s="4"/>
      <c r="C1381" s="4"/>
      <c r="D1381" s="4" t="s">
        <v>4153</v>
      </c>
      <c r="E1381" s="4" t="s">
        <v>4154</v>
      </c>
      <c r="F1381" s="4" t="s">
        <v>4155</v>
      </c>
      <c r="G1381" s="4" t="s">
        <v>4156</v>
      </c>
      <c r="H1381" s="4" t="s">
        <v>3475</v>
      </c>
    </row>
    <row r="1382" spans="1:8" x14ac:dyDescent="0.25">
      <c r="A1382" s="4" t="s">
        <v>3730</v>
      </c>
      <c r="B1382" s="4"/>
      <c r="C1382" s="4"/>
      <c r="D1382" s="4"/>
      <c r="E1382" s="4"/>
      <c r="F1382" s="4"/>
      <c r="G1382" s="4"/>
      <c r="H1382" s="4" t="s">
        <v>3475</v>
      </c>
    </row>
    <row r="1383" spans="1:8" x14ac:dyDescent="0.25">
      <c r="A1383" s="4" t="s">
        <v>3934</v>
      </c>
      <c r="B1383" s="4"/>
      <c r="C1383" s="4"/>
      <c r="D1383" s="4"/>
      <c r="E1383" s="4"/>
      <c r="F1383" s="4"/>
      <c r="G1383" s="4"/>
      <c r="H1383" s="4" t="s">
        <v>3475</v>
      </c>
    </row>
    <row r="1384" spans="1:8" x14ac:dyDescent="0.25">
      <c r="A1384" s="4" t="s">
        <v>4109</v>
      </c>
      <c r="B1384" s="4" t="s">
        <v>4110</v>
      </c>
      <c r="C1384" s="4"/>
      <c r="D1384" s="4" t="s">
        <v>4111</v>
      </c>
      <c r="E1384" s="4" t="s">
        <v>3229</v>
      </c>
      <c r="F1384" s="4" t="s">
        <v>1799</v>
      </c>
      <c r="G1384" s="4" t="s">
        <v>2484</v>
      </c>
      <c r="H1384" s="4" t="s">
        <v>3475</v>
      </c>
    </row>
    <row r="1385" spans="1:8" x14ac:dyDescent="0.25">
      <c r="A1385" s="4" t="s">
        <v>3817</v>
      </c>
      <c r="B1385" s="4"/>
      <c r="C1385" s="4"/>
      <c r="D1385" s="4"/>
      <c r="E1385" s="4"/>
      <c r="F1385" s="4"/>
      <c r="G1385" s="4"/>
      <c r="H1385" s="4" t="s">
        <v>3475</v>
      </c>
    </row>
    <row r="1386" spans="1:8" x14ac:dyDescent="0.25">
      <c r="A1386" s="4" t="s">
        <v>4044</v>
      </c>
      <c r="B1386" s="4" t="s">
        <v>4045</v>
      </c>
      <c r="C1386" s="4"/>
      <c r="D1386" s="4" t="s">
        <v>2792</v>
      </c>
      <c r="E1386" s="4" t="s">
        <v>4046</v>
      </c>
      <c r="F1386" s="4" t="s">
        <v>1734</v>
      </c>
      <c r="G1386" s="4" t="s">
        <v>2793</v>
      </c>
      <c r="H1386" s="4" t="s">
        <v>3475</v>
      </c>
    </row>
    <row r="1387" spans="1:8" x14ac:dyDescent="0.25">
      <c r="A1387" s="4" t="s">
        <v>3515</v>
      </c>
      <c r="B1387" s="4"/>
      <c r="C1387" s="4"/>
      <c r="D1387" s="4" t="s">
        <v>1732</v>
      </c>
      <c r="E1387" s="4" t="s">
        <v>1733</v>
      </c>
      <c r="F1387" s="4" t="s">
        <v>1734</v>
      </c>
      <c r="G1387" s="4" t="s">
        <v>2793</v>
      </c>
      <c r="H1387" s="4" t="s">
        <v>3475</v>
      </c>
    </row>
    <row r="1388" spans="1:8" x14ac:dyDescent="0.25">
      <c r="A1388" s="4" t="s">
        <v>4148</v>
      </c>
      <c r="B1388" s="4"/>
      <c r="C1388" s="4"/>
      <c r="D1388" s="4" t="s">
        <v>3848</v>
      </c>
      <c r="E1388" s="4" t="s">
        <v>3849</v>
      </c>
      <c r="F1388" s="4" t="s">
        <v>993</v>
      </c>
      <c r="G1388" s="4" t="s">
        <v>4149</v>
      </c>
      <c r="H1388" s="4" t="s">
        <v>3475</v>
      </c>
    </row>
    <row r="1389" spans="1:8" x14ac:dyDescent="0.25">
      <c r="A1389" s="4" t="s">
        <v>3932</v>
      </c>
      <c r="B1389" s="4"/>
      <c r="C1389" s="4"/>
      <c r="D1389" s="4"/>
      <c r="E1389" s="4" t="s">
        <v>3783</v>
      </c>
      <c r="F1389" s="4"/>
      <c r="G1389" s="4" t="s">
        <v>3933</v>
      </c>
      <c r="H1389" s="4" t="s">
        <v>3475</v>
      </c>
    </row>
    <row r="1390" spans="1:8" x14ac:dyDescent="0.25">
      <c r="A1390" s="4" t="s">
        <v>3903</v>
      </c>
      <c r="B1390" s="4"/>
      <c r="C1390" s="4"/>
      <c r="D1390" s="4" t="s">
        <v>3904</v>
      </c>
      <c r="E1390" s="4" t="s">
        <v>3905</v>
      </c>
      <c r="F1390" s="4" t="s">
        <v>3906</v>
      </c>
      <c r="G1390" s="4" t="s">
        <v>3907</v>
      </c>
      <c r="H1390" s="4" t="s">
        <v>3475</v>
      </c>
    </row>
    <row r="1391" spans="1:8" x14ac:dyDescent="0.25">
      <c r="A1391" s="4" t="s">
        <v>4130</v>
      </c>
      <c r="B1391" s="4"/>
      <c r="C1391" s="4"/>
      <c r="D1391" s="4" t="s">
        <v>4131</v>
      </c>
      <c r="E1391" s="4" t="s">
        <v>4132</v>
      </c>
      <c r="F1391" s="4" t="s">
        <v>3882</v>
      </c>
      <c r="G1391" s="4" t="s">
        <v>4133</v>
      </c>
      <c r="H1391" s="4" t="s">
        <v>3475</v>
      </c>
    </row>
    <row r="1392" spans="1:8" x14ac:dyDescent="0.25">
      <c r="A1392" s="4" t="s">
        <v>3820</v>
      </c>
      <c r="B1392" s="4"/>
      <c r="C1392" s="4" t="s">
        <v>3821</v>
      </c>
      <c r="D1392" s="4"/>
      <c r="E1392" s="4" t="s">
        <v>3822</v>
      </c>
      <c r="F1392" s="4"/>
      <c r="G1392" s="4" t="s">
        <v>81</v>
      </c>
      <c r="H1392" s="4" t="s">
        <v>3475</v>
      </c>
    </row>
    <row r="1393" spans="1:8" x14ac:dyDescent="0.25">
      <c r="A1393" s="4" t="s">
        <v>3985</v>
      </c>
      <c r="B1393" s="4"/>
      <c r="C1393" s="4"/>
      <c r="D1393" s="4" t="s">
        <v>3986</v>
      </c>
      <c r="E1393" s="4" t="s">
        <v>3987</v>
      </c>
      <c r="F1393" s="4" t="s">
        <v>520</v>
      </c>
      <c r="G1393" s="4" t="s">
        <v>521</v>
      </c>
      <c r="H1393" s="4" t="s">
        <v>3475</v>
      </c>
    </row>
    <row r="1394" spans="1:8" x14ac:dyDescent="0.25">
      <c r="A1394" s="4" t="s">
        <v>3532</v>
      </c>
      <c r="B1394" s="4"/>
      <c r="C1394" s="4"/>
      <c r="D1394" s="4"/>
      <c r="E1394" s="4" t="s">
        <v>3533</v>
      </c>
      <c r="F1394" s="4" t="s">
        <v>3436</v>
      </c>
      <c r="G1394" s="4" t="s">
        <v>3534</v>
      </c>
      <c r="H1394" s="4" t="s">
        <v>3475</v>
      </c>
    </row>
    <row r="1395" spans="1:8" x14ac:dyDescent="0.25">
      <c r="A1395" s="4" t="s">
        <v>3982</v>
      </c>
      <c r="B1395" s="4"/>
      <c r="C1395" s="4"/>
      <c r="D1395" s="4"/>
      <c r="E1395" s="4"/>
      <c r="F1395" s="4"/>
      <c r="G1395" s="4"/>
      <c r="H1395" s="4" t="s">
        <v>3475</v>
      </c>
    </row>
    <row r="1396" spans="1:8" x14ac:dyDescent="0.25">
      <c r="A1396" s="4" t="s">
        <v>3682</v>
      </c>
      <c r="B1396" s="4"/>
      <c r="C1396" s="4"/>
      <c r="D1396" s="4" t="s">
        <v>3683</v>
      </c>
      <c r="E1396" s="4" t="s">
        <v>3684</v>
      </c>
      <c r="F1396" s="4" t="s">
        <v>1092</v>
      </c>
      <c r="G1396" s="4" t="s">
        <v>3685</v>
      </c>
      <c r="H1396" s="4" t="s">
        <v>3475</v>
      </c>
    </row>
    <row r="1397" spans="1:8" x14ac:dyDescent="0.25">
      <c r="A1397" s="4" t="s">
        <v>3530</v>
      </c>
      <c r="B1397" s="4"/>
      <c r="C1397" s="4"/>
      <c r="D1397" s="4"/>
      <c r="E1397" s="4"/>
      <c r="F1397" s="4"/>
      <c r="G1397" s="4"/>
      <c r="H1397" s="4" t="s">
        <v>3475</v>
      </c>
    </row>
    <row r="1398" spans="1:8" x14ac:dyDescent="0.25">
      <c r="A1398" s="4" t="s">
        <v>3790</v>
      </c>
      <c r="B1398" s="4"/>
      <c r="C1398" s="4"/>
      <c r="D1398" s="4"/>
      <c r="E1398" s="4" t="s">
        <v>3791</v>
      </c>
      <c r="F1398" s="4" t="s">
        <v>3436</v>
      </c>
      <c r="G1398" s="4" t="s">
        <v>3792</v>
      </c>
      <c r="H1398" s="4" t="s">
        <v>3475</v>
      </c>
    </row>
    <row r="1399" spans="1:8" x14ac:dyDescent="0.25">
      <c r="A1399" s="4" t="s">
        <v>3768</v>
      </c>
      <c r="B1399" s="4"/>
      <c r="C1399" s="4"/>
      <c r="D1399" s="4" t="s">
        <v>3769</v>
      </c>
      <c r="E1399" s="4" t="s">
        <v>3770</v>
      </c>
      <c r="F1399" s="4" t="s">
        <v>326</v>
      </c>
      <c r="G1399" s="4" t="s">
        <v>85</v>
      </c>
      <c r="H1399" s="4" t="s">
        <v>3475</v>
      </c>
    </row>
    <row r="1400" spans="1:8" x14ac:dyDescent="0.25">
      <c r="A1400" s="4" t="s">
        <v>4025</v>
      </c>
      <c r="B1400" s="4"/>
      <c r="C1400" s="4"/>
      <c r="D1400" s="4" t="s">
        <v>2021</v>
      </c>
      <c r="E1400" s="4" t="s">
        <v>2022</v>
      </c>
      <c r="F1400" s="4" t="s">
        <v>274</v>
      </c>
      <c r="G1400" s="4" t="s">
        <v>1697</v>
      </c>
      <c r="H1400" s="4" t="s">
        <v>3475</v>
      </c>
    </row>
    <row r="1401" spans="1:8" x14ac:dyDescent="0.25">
      <c r="A1401" s="4" t="s">
        <v>4054</v>
      </c>
      <c r="B1401" s="4"/>
      <c r="C1401" s="4"/>
      <c r="D1401" s="4" t="s">
        <v>3714</v>
      </c>
      <c r="E1401" s="4" t="s">
        <v>4055</v>
      </c>
      <c r="F1401" s="4" t="s">
        <v>2455</v>
      </c>
      <c r="G1401" s="4" t="s">
        <v>3235</v>
      </c>
      <c r="H1401" s="4" t="s">
        <v>3475</v>
      </c>
    </row>
    <row r="1402" spans="1:8" x14ac:dyDescent="0.25">
      <c r="A1402" s="4" t="s">
        <v>3854</v>
      </c>
      <c r="B1402" s="4"/>
      <c r="C1402" s="4"/>
      <c r="D1402" s="4" t="s">
        <v>3829</v>
      </c>
      <c r="E1402" s="4" t="s">
        <v>3855</v>
      </c>
      <c r="F1402" s="4" t="s">
        <v>3831</v>
      </c>
      <c r="G1402" s="4" t="s">
        <v>3856</v>
      </c>
      <c r="H1402" s="4" t="s">
        <v>3475</v>
      </c>
    </row>
    <row r="1403" spans="1:8" x14ac:dyDescent="0.25">
      <c r="A1403" s="4" t="s">
        <v>4060</v>
      </c>
      <c r="B1403" s="4"/>
      <c r="C1403" s="4"/>
      <c r="D1403" s="4" t="s">
        <v>3028</v>
      </c>
      <c r="E1403" s="4" t="s">
        <v>4061</v>
      </c>
      <c r="F1403" s="4" t="s">
        <v>496</v>
      </c>
      <c r="G1403" s="4" t="s">
        <v>2205</v>
      </c>
      <c r="H1403" s="4" t="s">
        <v>3475</v>
      </c>
    </row>
    <row r="1404" spans="1:8" x14ac:dyDescent="0.25">
      <c r="A1404" s="4" t="s">
        <v>4142</v>
      </c>
      <c r="B1404" s="4"/>
      <c r="C1404" s="4"/>
      <c r="D1404" s="4" t="s">
        <v>2558</v>
      </c>
      <c r="E1404" s="4" t="s">
        <v>4143</v>
      </c>
      <c r="F1404" s="4" t="s">
        <v>1734</v>
      </c>
      <c r="G1404" s="4" t="s">
        <v>2793</v>
      </c>
      <c r="H1404" s="4" t="s">
        <v>3475</v>
      </c>
    </row>
    <row r="1405" spans="1:8" x14ac:dyDescent="0.25">
      <c r="A1405" s="4" t="s">
        <v>3896</v>
      </c>
      <c r="B1405" s="4"/>
      <c r="C1405" s="4"/>
      <c r="D1405" s="4" t="s">
        <v>3897</v>
      </c>
      <c r="E1405" s="4" t="s">
        <v>3898</v>
      </c>
      <c r="F1405" s="4" t="s">
        <v>496</v>
      </c>
      <c r="G1405" s="4" t="s">
        <v>497</v>
      </c>
      <c r="H1405" s="4" t="s">
        <v>3475</v>
      </c>
    </row>
    <row r="1406" spans="1:8" x14ac:dyDescent="0.25">
      <c r="A1406" s="4" t="s">
        <v>4037</v>
      </c>
      <c r="B1406" s="4"/>
      <c r="C1406" s="4"/>
      <c r="D1406" s="4"/>
      <c r="E1406" s="4"/>
      <c r="F1406" s="4"/>
      <c r="G1406" s="4"/>
      <c r="H1406" s="4" t="s">
        <v>3475</v>
      </c>
    </row>
    <row r="1407" spans="1:8" x14ac:dyDescent="0.25">
      <c r="A1407" s="4" t="s">
        <v>3731</v>
      </c>
      <c r="B1407" s="4"/>
      <c r="C1407" s="4"/>
      <c r="D1407" s="4" t="s">
        <v>1143</v>
      </c>
      <c r="E1407" s="4" t="s">
        <v>1144</v>
      </c>
      <c r="F1407" s="4" t="s">
        <v>326</v>
      </c>
      <c r="G1407" s="4" t="s">
        <v>85</v>
      </c>
      <c r="H1407" s="4" t="s">
        <v>3475</v>
      </c>
    </row>
    <row r="1408" spans="1:8" x14ac:dyDescent="0.25">
      <c r="A1408" s="4" t="s">
        <v>4068</v>
      </c>
      <c r="B1408" s="4"/>
      <c r="C1408" s="4"/>
      <c r="D1408" s="4" t="s">
        <v>3986</v>
      </c>
      <c r="E1408" s="4" t="s">
        <v>4069</v>
      </c>
      <c r="F1408" s="4" t="s">
        <v>520</v>
      </c>
      <c r="G1408" s="4" t="s">
        <v>4070</v>
      </c>
      <c r="H1408" s="4" t="s">
        <v>3475</v>
      </c>
    </row>
    <row r="1409" spans="1:8" x14ac:dyDescent="0.25">
      <c r="A1409" s="4" t="s">
        <v>3977</v>
      </c>
      <c r="B1409" s="4"/>
      <c r="C1409" s="4"/>
      <c r="D1409" s="4" t="s">
        <v>3978</v>
      </c>
      <c r="E1409" s="4" t="s">
        <v>3979</v>
      </c>
      <c r="F1409" s="4" t="s">
        <v>322</v>
      </c>
      <c r="G1409" s="4" t="s">
        <v>3591</v>
      </c>
      <c r="H1409" s="4" t="s">
        <v>3475</v>
      </c>
    </row>
    <row r="1410" spans="1:8" x14ac:dyDescent="0.25">
      <c r="A1410" s="4" t="s">
        <v>3678</v>
      </c>
      <c r="B1410" s="4"/>
      <c r="C1410" s="4"/>
      <c r="D1410" s="4"/>
      <c r="E1410" s="4"/>
      <c r="F1410" s="4"/>
      <c r="G1410" s="4"/>
      <c r="H1410" s="4" t="s">
        <v>3475</v>
      </c>
    </row>
    <row r="1411" spans="1:8" x14ac:dyDescent="0.25">
      <c r="A1411" s="4" t="s">
        <v>3782</v>
      </c>
      <c r="B1411" s="4"/>
      <c r="C1411" s="4"/>
      <c r="D1411" s="4"/>
      <c r="E1411" s="4" t="s">
        <v>3783</v>
      </c>
      <c r="F1411" s="4"/>
      <c r="G1411" s="4" t="s">
        <v>3784</v>
      </c>
      <c r="H1411" s="4" t="s">
        <v>3475</v>
      </c>
    </row>
    <row r="1412" spans="1:8" x14ac:dyDescent="0.25">
      <c r="A1412" s="4" t="s">
        <v>3942</v>
      </c>
      <c r="B1412" s="4"/>
      <c r="C1412" s="4"/>
      <c r="D1412" s="4" t="s">
        <v>3943</v>
      </c>
      <c r="E1412" s="4" t="s">
        <v>3944</v>
      </c>
      <c r="F1412" s="4"/>
      <c r="G1412" s="4" t="s">
        <v>3945</v>
      </c>
      <c r="H1412" s="4" t="s">
        <v>3475</v>
      </c>
    </row>
    <row r="1413" spans="1:8" x14ac:dyDescent="0.25">
      <c r="A1413" s="4" t="s">
        <v>4001</v>
      </c>
      <c r="B1413" s="4"/>
      <c r="C1413" s="4"/>
      <c r="D1413" s="4" t="s">
        <v>3858</v>
      </c>
      <c r="E1413" s="4" t="s">
        <v>4002</v>
      </c>
      <c r="F1413" s="4" t="s">
        <v>453</v>
      </c>
      <c r="G1413" s="4" t="s">
        <v>4003</v>
      </c>
      <c r="H1413" s="4" t="s">
        <v>3475</v>
      </c>
    </row>
    <row r="1414" spans="1:8" x14ac:dyDescent="0.25">
      <c r="A1414" s="4" t="s">
        <v>3526</v>
      </c>
      <c r="B1414" s="4"/>
      <c r="C1414" s="4"/>
      <c r="D1414" s="4" t="s">
        <v>494</v>
      </c>
      <c r="E1414" s="4" t="s">
        <v>3527</v>
      </c>
      <c r="F1414" s="4" t="s">
        <v>496</v>
      </c>
      <c r="G1414" s="4" t="s">
        <v>497</v>
      </c>
      <c r="H1414" s="4" t="s">
        <v>3475</v>
      </c>
    </row>
    <row r="1415" spans="1:8" x14ac:dyDescent="0.25">
      <c r="A1415" s="4" t="s">
        <v>3908</v>
      </c>
      <c r="B1415" s="4"/>
      <c r="C1415" s="4"/>
      <c r="D1415" s="4"/>
      <c r="E1415" s="4" t="s">
        <v>659</v>
      </c>
      <c r="F1415" s="4" t="s">
        <v>660</v>
      </c>
      <c r="G1415" s="4" t="s">
        <v>3909</v>
      </c>
      <c r="H1415" s="4" t="s">
        <v>3475</v>
      </c>
    </row>
    <row r="1416" spans="1:8" x14ac:dyDescent="0.25">
      <c r="A1416" s="4" t="s">
        <v>3780</v>
      </c>
      <c r="B1416" s="4"/>
      <c r="C1416" s="4"/>
      <c r="D1416" s="4" t="s">
        <v>1714</v>
      </c>
      <c r="E1416" s="4" t="s">
        <v>2521</v>
      </c>
      <c r="F1416" s="4" t="s">
        <v>227</v>
      </c>
      <c r="G1416" s="4" t="s">
        <v>3781</v>
      </c>
      <c r="H1416" s="4" t="s">
        <v>3475</v>
      </c>
    </row>
    <row r="1417" spans="1:8" x14ac:dyDescent="0.25">
      <c r="A1417" s="4" t="s">
        <v>4141</v>
      </c>
      <c r="B1417" s="4"/>
      <c r="C1417" s="4"/>
      <c r="D1417" s="4"/>
      <c r="E1417" s="4"/>
      <c r="F1417" s="4"/>
      <c r="G1417" s="4"/>
      <c r="H1417" s="4" t="s">
        <v>3475</v>
      </c>
    </row>
    <row r="1418" spans="1:8" x14ac:dyDescent="0.25">
      <c r="A1418" s="4" t="s">
        <v>3639</v>
      </c>
      <c r="B1418" s="4"/>
      <c r="C1418" s="4"/>
      <c r="D1418" s="4" t="s">
        <v>3640</v>
      </c>
      <c r="E1418" s="4" t="s">
        <v>3641</v>
      </c>
      <c r="F1418" s="4" t="s">
        <v>3642</v>
      </c>
      <c r="G1418" s="4" t="s">
        <v>3643</v>
      </c>
      <c r="H1418" s="4" t="s">
        <v>3475</v>
      </c>
    </row>
    <row r="1419" spans="1:8" x14ac:dyDescent="0.25">
      <c r="A1419" s="4" t="s">
        <v>3700</v>
      </c>
      <c r="B1419" s="4"/>
      <c r="C1419" s="4"/>
      <c r="D1419" s="4"/>
      <c r="E1419" s="4" t="s">
        <v>3701</v>
      </c>
      <c r="F1419" s="4"/>
      <c r="G1419" s="4" t="s">
        <v>81</v>
      </c>
      <c r="H1419" s="4" t="s">
        <v>3475</v>
      </c>
    </row>
    <row r="1420" spans="1:8" x14ac:dyDescent="0.25">
      <c r="A1420" s="4" t="s">
        <v>3719</v>
      </c>
      <c r="B1420" s="4"/>
      <c r="C1420" s="4"/>
      <c r="D1420" s="4" t="s">
        <v>1714</v>
      </c>
      <c r="E1420" s="4" t="s">
        <v>3720</v>
      </c>
      <c r="F1420" s="4" t="s">
        <v>227</v>
      </c>
      <c r="G1420" s="4" t="s">
        <v>3721</v>
      </c>
      <c r="H1420" s="4" t="s">
        <v>3475</v>
      </c>
    </row>
    <row r="1421" spans="1:8" x14ac:dyDescent="0.25">
      <c r="A1421" s="4" t="s">
        <v>4159</v>
      </c>
      <c r="B1421" s="4"/>
      <c r="C1421" s="4"/>
      <c r="D1421" s="4"/>
      <c r="E1421" s="4" t="s">
        <v>4160</v>
      </c>
      <c r="F1421" s="4" t="s">
        <v>1244</v>
      </c>
      <c r="G1421" s="4" t="s">
        <v>4161</v>
      </c>
      <c r="H1421" s="4" t="s">
        <v>3475</v>
      </c>
    </row>
    <row r="1422" spans="1:8" x14ac:dyDescent="0.25">
      <c r="A1422" s="4" t="s">
        <v>3480</v>
      </c>
      <c r="B1422" s="4"/>
      <c r="C1422" s="4"/>
      <c r="D1422" s="4"/>
      <c r="E1422" s="4" t="s">
        <v>3481</v>
      </c>
      <c r="F1422" s="4"/>
      <c r="G1422" s="4"/>
      <c r="H1422" s="4" t="s">
        <v>3475</v>
      </c>
    </row>
    <row r="1423" spans="1:8" x14ac:dyDescent="0.25">
      <c r="A1423" s="4" t="s">
        <v>3946</v>
      </c>
      <c r="B1423" s="4"/>
      <c r="C1423" s="4"/>
      <c r="D1423" s="4" t="s">
        <v>3539</v>
      </c>
      <c r="E1423" s="4" t="s">
        <v>3947</v>
      </c>
      <c r="F1423" s="4" t="s">
        <v>274</v>
      </c>
      <c r="G1423" s="4" t="s">
        <v>3948</v>
      </c>
      <c r="H1423" s="4" t="s">
        <v>3475</v>
      </c>
    </row>
    <row r="1424" spans="1:8" x14ac:dyDescent="0.25">
      <c r="A1424" s="4" t="s">
        <v>3556</v>
      </c>
      <c r="B1424" s="4"/>
      <c r="C1424" s="4"/>
      <c r="D1424" s="4"/>
      <c r="E1424" s="4"/>
      <c r="F1424" s="4"/>
      <c r="G1424" s="4" t="s">
        <v>3557</v>
      </c>
      <c r="H1424" s="4" t="s">
        <v>3475</v>
      </c>
    </row>
    <row r="1425" spans="1:8" x14ac:dyDescent="0.25">
      <c r="A1425" s="4" t="s">
        <v>4062</v>
      </c>
      <c r="B1425" s="4"/>
      <c r="C1425" s="4"/>
      <c r="D1425" s="4" t="s">
        <v>3553</v>
      </c>
      <c r="E1425" s="4" t="s">
        <v>4063</v>
      </c>
      <c r="F1425" s="4" t="s">
        <v>373</v>
      </c>
      <c r="G1425" s="4" t="s">
        <v>4064</v>
      </c>
      <c r="H1425" s="4" t="s">
        <v>3475</v>
      </c>
    </row>
    <row r="1426" spans="1:8" x14ac:dyDescent="0.25">
      <c r="A1426" s="4" t="s">
        <v>4065</v>
      </c>
      <c r="B1426" s="4"/>
      <c r="C1426" s="4"/>
      <c r="D1426" s="4" t="s">
        <v>8</v>
      </c>
      <c r="E1426" s="4" t="s">
        <v>2555</v>
      </c>
      <c r="F1426" s="4" t="s">
        <v>10</v>
      </c>
      <c r="G1426" s="4" t="s">
        <v>4066</v>
      </c>
      <c r="H1426" s="4" t="s">
        <v>3475</v>
      </c>
    </row>
    <row r="1427" spans="1:8" x14ac:dyDescent="0.25">
      <c r="A1427" s="4" t="s">
        <v>3575</v>
      </c>
      <c r="B1427" s="4"/>
      <c r="C1427" s="4"/>
      <c r="D1427" s="4" t="s">
        <v>3576</v>
      </c>
      <c r="E1427" s="4" t="s">
        <v>3577</v>
      </c>
      <c r="F1427" s="4" t="s">
        <v>2145</v>
      </c>
      <c r="G1427" s="4" t="s">
        <v>3578</v>
      </c>
      <c r="H1427" s="4" t="s">
        <v>3475</v>
      </c>
    </row>
    <row r="1428" spans="1:8" x14ac:dyDescent="0.25">
      <c r="A1428" s="4" t="s">
        <v>3593</v>
      </c>
      <c r="B1428" s="4"/>
      <c r="C1428" s="4"/>
      <c r="D1428" s="4" t="s">
        <v>3594</v>
      </c>
      <c r="E1428" s="4" t="s">
        <v>3595</v>
      </c>
      <c r="F1428" s="4" t="s">
        <v>3596</v>
      </c>
      <c r="G1428" s="4" t="s">
        <v>3597</v>
      </c>
      <c r="H1428" s="4" t="s">
        <v>3475</v>
      </c>
    </row>
    <row r="1429" spans="1:8" x14ac:dyDescent="0.25">
      <c r="A1429" s="4" t="s">
        <v>3647</v>
      </c>
      <c r="B1429" s="4"/>
      <c r="C1429" s="4"/>
      <c r="D1429" s="4"/>
      <c r="E1429" s="4"/>
      <c r="F1429" s="4"/>
      <c r="G1429" s="4"/>
      <c r="H1429" s="4" t="s">
        <v>3475</v>
      </c>
    </row>
    <row r="1430" spans="1:8" x14ac:dyDescent="0.25">
      <c r="A1430" s="4" t="s">
        <v>3542</v>
      </c>
      <c r="B1430" s="4"/>
      <c r="C1430" s="4"/>
      <c r="D1430" s="4"/>
      <c r="E1430" s="4" t="s">
        <v>3543</v>
      </c>
      <c r="F1430" s="4"/>
      <c r="G1430" s="4"/>
      <c r="H1430" s="4" t="s">
        <v>3475</v>
      </c>
    </row>
    <row r="1431" spans="1:8" x14ac:dyDescent="0.25">
      <c r="A1431" s="4" t="s">
        <v>3565</v>
      </c>
      <c r="B1431" s="4"/>
      <c r="C1431" s="4"/>
      <c r="D1431" s="4" t="s">
        <v>3566</v>
      </c>
      <c r="E1431" s="4" t="s">
        <v>3567</v>
      </c>
      <c r="F1431" s="4"/>
      <c r="G1431" s="4" t="s">
        <v>3568</v>
      </c>
      <c r="H1431" s="4" t="s">
        <v>3475</v>
      </c>
    </row>
    <row r="1432" spans="1:8" x14ac:dyDescent="0.25">
      <c r="A1432" s="4" t="s">
        <v>3823</v>
      </c>
      <c r="B1432" s="4"/>
      <c r="C1432" s="4"/>
      <c r="D1432" s="4" t="s">
        <v>3824</v>
      </c>
      <c r="E1432" s="4" t="s">
        <v>3825</v>
      </c>
      <c r="F1432" s="4" t="s">
        <v>1753</v>
      </c>
      <c r="G1432" s="4" t="s">
        <v>1754</v>
      </c>
      <c r="H1432" s="4" t="s">
        <v>3475</v>
      </c>
    </row>
    <row r="1433" spans="1:8" x14ac:dyDescent="0.25">
      <c r="A1433" s="4" t="s">
        <v>4121</v>
      </c>
      <c r="B1433" s="4"/>
      <c r="C1433" s="4"/>
      <c r="D1433" s="4"/>
      <c r="E1433" s="4"/>
      <c r="F1433" s="4"/>
      <c r="G1433" s="4"/>
      <c r="H1433" s="4" t="s">
        <v>3475</v>
      </c>
    </row>
    <row r="1434" spans="1:8" x14ac:dyDescent="0.25">
      <c r="A1434" s="4" t="s">
        <v>4123</v>
      </c>
      <c r="B1434" s="4"/>
      <c r="C1434" s="4"/>
      <c r="D1434" s="4" t="s">
        <v>4124</v>
      </c>
      <c r="E1434" s="4" t="s">
        <v>4125</v>
      </c>
      <c r="F1434" s="4" t="s">
        <v>25</v>
      </c>
      <c r="G1434" s="4" t="s">
        <v>4126</v>
      </c>
      <c r="H1434" s="4" t="s">
        <v>3475</v>
      </c>
    </row>
    <row r="1435" spans="1:8" x14ac:dyDescent="0.25">
      <c r="A1435" s="4" t="s">
        <v>3718</v>
      </c>
      <c r="B1435" s="4"/>
      <c r="C1435" s="4"/>
      <c r="D1435" s="4"/>
      <c r="E1435" s="4"/>
      <c r="F1435" s="4"/>
      <c r="G1435" s="4"/>
      <c r="H1435" s="4" t="s">
        <v>3475</v>
      </c>
    </row>
    <row r="1436" spans="1:8" x14ac:dyDescent="0.25">
      <c r="A1436" s="4" t="s">
        <v>4075</v>
      </c>
      <c r="B1436" s="4"/>
      <c r="C1436" s="4"/>
      <c r="D1436" s="4" t="s">
        <v>3862</v>
      </c>
      <c r="E1436" s="4" t="s">
        <v>4076</v>
      </c>
      <c r="F1436" s="4" t="s">
        <v>2455</v>
      </c>
      <c r="G1436" s="4" t="s">
        <v>3729</v>
      </c>
      <c r="H1436" s="4" t="s">
        <v>3475</v>
      </c>
    </row>
    <row r="1437" spans="1:8" x14ac:dyDescent="0.25">
      <c r="A1437" s="4" t="s">
        <v>3612</v>
      </c>
      <c r="B1437" s="4"/>
      <c r="C1437" s="4"/>
      <c r="D1437" s="4" t="s">
        <v>3613</v>
      </c>
      <c r="E1437" s="4" t="s">
        <v>3614</v>
      </c>
      <c r="F1437" s="4" t="s">
        <v>16</v>
      </c>
      <c r="G1437" s="4" t="s">
        <v>17</v>
      </c>
      <c r="H1437" s="4" t="s">
        <v>3475</v>
      </c>
    </row>
    <row r="1438" spans="1:8" x14ac:dyDescent="0.25">
      <c r="A1438" s="4" t="s">
        <v>3998</v>
      </c>
      <c r="B1438" s="4"/>
      <c r="C1438" s="4"/>
      <c r="D1438" s="4" t="s">
        <v>3999</v>
      </c>
      <c r="E1438" s="4" t="s">
        <v>2511</v>
      </c>
      <c r="F1438" s="4" t="s">
        <v>758</v>
      </c>
      <c r="G1438" s="4" t="s">
        <v>4000</v>
      </c>
      <c r="H1438" s="4" t="s">
        <v>3475</v>
      </c>
    </row>
    <row r="1439" spans="1:8" x14ac:dyDescent="0.25">
      <c r="A1439" s="4" t="s">
        <v>3709</v>
      </c>
      <c r="B1439" s="4"/>
      <c r="C1439" s="4"/>
      <c r="D1439" s="4"/>
      <c r="E1439" s="4"/>
      <c r="F1439" s="4"/>
      <c r="G1439" s="4"/>
      <c r="H1439" s="4" t="s">
        <v>3475</v>
      </c>
    </row>
    <row r="1440" spans="1:8" x14ac:dyDescent="0.25">
      <c r="A1440" s="4" t="s">
        <v>4187</v>
      </c>
      <c r="B1440" s="4"/>
      <c r="C1440" s="4"/>
      <c r="D1440" s="4" t="s">
        <v>4188</v>
      </c>
      <c r="E1440" s="4" t="s">
        <v>4189</v>
      </c>
      <c r="F1440" s="4" t="s">
        <v>4190</v>
      </c>
      <c r="G1440" s="4" t="s">
        <v>4191</v>
      </c>
      <c r="H1440" s="4" t="s">
        <v>3475</v>
      </c>
    </row>
    <row r="1441" spans="1:8" x14ac:dyDescent="0.25">
      <c r="A1441" s="4" t="s">
        <v>3676</v>
      </c>
      <c r="B1441" s="4"/>
      <c r="C1441" s="4"/>
      <c r="D1441" s="4"/>
      <c r="E1441" s="4"/>
      <c r="F1441" s="4"/>
      <c r="G1441" s="4"/>
      <c r="H1441" s="4" t="s">
        <v>3475</v>
      </c>
    </row>
    <row r="1442" spans="1:8" x14ac:dyDescent="0.25">
      <c r="A1442" s="4" t="s">
        <v>3604</v>
      </c>
      <c r="B1442" s="4"/>
      <c r="C1442" s="4"/>
      <c r="D1442" s="4" t="s">
        <v>221</v>
      </c>
      <c r="E1442" s="4" t="s">
        <v>3414</v>
      </c>
      <c r="F1442" s="4" t="s">
        <v>223</v>
      </c>
      <c r="G1442" s="4" t="s">
        <v>3605</v>
      </c>
      <c r="H1442" s="4" t="s">
        <v>3475</v>
      </c>
    </row>
    <row r="1443" spans="1:8" x14ac:dyDescent="0.25">
      <c r="A1443" s="4" t="s">
        <v>4107</v>
      </c>
      <c r="B1443" s="4"/>
      <c r="C1443" s="4"/>
      <c r="D1443" s="4" t="s">
        <v>1576</v>
      </c>
      <c r="E1443" s="4" t="s">
        <v>4108</v>
      </c>
      <c r="F1443" s="4" t="s">
        <v>1578</v>
      </c>
      <c r="G1443" s="4" t="s">
        <v>1579</v>
      </c>
      <c r="H1443" s="4" t="s">
        <v>3475</v>
      </c>
    </row>
    <row r="1444" spans="1:8" x14ac:dyDescent="0.25">
      <c r="A1444" s="4" t="s">
        <v>3516</v>
      </c>
      <c r="B1444" s="4"/>
      <c r="C1444" s="4"/>
      <c r="D1444" s="4" t="s">
        <v>3517</v>
      </c>
      <c r="E1444" s="4" t="s">
        <v>1144</v>
      </c>
      <c r="F1444" s="4" t="s">
        <v>326</v>
      </c>
      <c r="G1444" s="4" t="s">
        <v>85</v>
      </c>
      <c r="H1444" s="4" t="s">
        <v>3475</v>
      </c>
    </row>
    <row r="1445" spans="1:8" x14ac:dyDescent="0.25">
      <c r="A1445" s="4" t="s">
        <v>4105</v>
      </c>
      <c r="B1445" s="4"/>
      <c r="C1445" s="4"/>
      <c r="D1445" s="4" t="s">
        <v>1576</v>
      </c>
      <c r="E1445" s="4" t="s">
        <v>4106</v>
      </c>
      <c r="F1445" s="4" t="s">
        <v>1578</v>
      </c>
      <c r="G1445" s="4" t="s">
        <v>1579</v>
      </c>
      <c r="H1445" s="4" t="s">
        <v>3475</v>
      </c>
    </row>
    <row r="1446" spans="1:8" x14ac:dyDescent="0.25">
      <c r="A1446" s="5" t="s">
        <v>4047</v>
      </c>
      <c r="B1446" s="5"/>
      <c r="C1446" s="5"/>
      <c r="D1446" s="5" t="s">
        <v>4048</v>
      </c>
      <c r="E1446" s="5" t="s">
        <v>4049</v>
      </c>
      <c r="F1446" s="5" t="s">
        <v>4050</v>
      </c>
      <c r="G1446" s="5" t="s">
        <v>4051</v>
      </c>
      <c r="H1446" s="5" t="s">
        <v>3475</v>
      </c>
    </row>
  </sheetData>
  <autoFilter ref="A2:H1446" xr:uid="{1BB920CE-D747-48AB-8DAD-2D2C50B3CB1D}"/>
  <conditionalFormatting sqref="A930:A932">
    <cfRule type="duplicateValues" dxfId="1" priority="2"/>
  </conditionalFormatting>
  <conditionalFormatting sqref="A117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45BAB-CFDF-4B8F-86D7-0BE5737C0E54}">
  <dimension ref="A1:H323"/>
  <sheetViews>
    <sheetView workbookViewId="0"/>
  </sheetViews>
  <sheetFormatPr defaultRowHeight="15" x14ac:dyDescent="0.25"/>
  <cols>
    <col min="1" max="1" width="12.7109375" customWidth="1"/>
    <col min="2" max="3" width="12.7109375" style="2" customWidth="1"/>
    <col min="4" max="5" width="12.7109375" customWidth="1"/>
    <col min="6" max="6" width="48.7109375" customWidth="1"/>
    <col min="8" max="8" width="9.85546875" bestFit="1" customWidth="1"/>
  </cols>
  <sheetData>
    <row r="1" spans="1:8" x14ac:dyDescent="0.25">
      <c r="A1" s="6" t="s">
        <v>5349</v>
      </c>
      <c r="B1"/>
      <c r="C1"/>
    </row>
    <row r="2" spans="1:8" s="1" customFormat="1" x14ac:dyDescent="0.25">
      <c r="A2" s="6" t="s">
        <v>4724</v>
      </c>
      <c r="B2" s="7" t="s">
        <v>5347</v>
      </c>
      <c r="C2" s="8" t="s">
        <v>5348</v>
      </c>
      <c r="D2" s="6" t="s">
        <v>4198</v>
      </c>
      <c r="E2" s="6" t="s">
        <v>5045</v>
      </c>
      <c r="F2" s="6" t="s">
        <v>5044</v>
      </c>
      <c r="G2" s="6" t="s">
        <v>5043</v>
      </c>
      <c r="H2" s="6" t="s">
        <v>6</v>
      </c>
    </row>
    <row r="3" spans="1:8" x14ac:dyDescent="0.25">
      <c r="A3" s="5" t="s">
        <v>4725</v>
      </c>
      <c r="B3" s="9" t="s">
        <v>5046</v>
      </c>
      <c r="C3" s="9" t="s">
        <v>5047</v>
      </c>
      <c r="D3" s="10">
        <v>8.0415000000000002E-67</v>
      </c>
      <c r="E3" s="10">
        <v>1.2680999999999999E-63</v>
      </c>
      <c r="F3" s="5" t="s">
        <v>4199</v>
      </c>
      <c r="G3" s="5" t="s">
        <v>4200</v>
      </c>
      <c r="H3" s="5" t="s">
        <v>12</v>
      </c>
    </row>
    <row r="4" spans="1:8" x14ac:dyDescent="0.25">
      <c r="A4" s="5" t="s">
        <v>4726</v>
      </c>
      <c r="B4" s="9" t="s">
        <v>5048</v>
      </c>
      <c r="C4" s="9" t="s">
        <v>5049</v>
      </c>
      <c r="D4" s="10">
        <v>6.9899999999999995E-52</v>
      </c>
      <c r="E4" s="10">
        <v>5.5115999999999997E-49</v>
      </c>
      <c r="F4" s="5" t="s">
        <v>4201</v>
      </c>
      <c r="G4" s="5" t="s">
        <v>4202</v>
      </c>
      <c r="H4" s="5" t="s">
        <v>12</v>
      </c>
    </row>
    <row r="5" spans="1:8" x14ac:dyDescent="0.25">
      <c r="A5" s="5" t="s">
        <v>4727</v>
      </c>
      <c r="B5" s="9" t="s">
        <v>5050</v>
      </c>
      <c r="C5" s="9" t="s">
        <v>5051</v>
      </c>
      <c r="D5" s="10">
        <v>3.5270000000000003E-33</v>
      </c>
      <c r="E5" s="10">
        <v>1.8539999999999999E-30</v>
      </c>
      <c r="F5" s="5" t="s">
        <v>4203</v>
      </c>
      <c r="G5" s="5" t="s">
        <v>4204</v>
      </c>
      <c r="H5" s="5" t="s">
        <v>12</v>
      </c>
    </row>
    <row r="6" spans="1:8" x14ac:dyDescent="0.25">
      <c r="A6" s="5" t="s">
        <v>4728</v>
      </c>
      <c r="B6" s="9" t="s">
        <v>5052</v>
      </c>
      <c r="C6" s="9" t="s">
        <v>5053</v>
      </c>
      <c r="D6" s="10">
        <v>5.0371000000000001E-32</v>
      </c>
      <c r="E6" s="10">
        <v>1.9858999999999999E-29</v>
      </c>
      <c r="F6" s="5" t="s">
        <v>4205</v>
      </c>
      <c r="G6" s="5" t="s">
        <v>4206</v>
      </c>
      <c r="H6" s="5" t="s">
        <v>12</v>
      </c>
    </row>
    <row r="7" spans="1:8" x14ac:dyDescent="0.25">
      <c r="A7" s="5" t="s">
        <v>4729</v>
      </c>
      <c r="B7" s="9" t="s">
        <v>5054</v>
      </c>
      <c r="C7" s="9" t="s">
        <v>5055</v>
      </c>
      <c r="D7" s="10">
        <v>1.5609999999999999E-23</v>
      </c>
      <c r="E7" s="10">
        <v>4.9232999999999998E-21</v>
      </c>
      <c r="F7" s="5" t="s">
        <v>4207</v>
      </c>
      <c r="G7" s="5" t="s">
        <v>4208</v>
      </c>
      <c r="H7" s="5" t="s">
        <v>12</v>
      </c>
    </row>
    <row r="8" spans="1:8" x14ac:dyDescent="0.25">
      <c r="A8" s="5" t="s">
        <v>4730</v>
      </c>
      <c r="B8" s="9" t="s">
        <v>5056</v>
      </c>
      <c r="C8" s="9" t="s">
        <v>5057</v>
      </c>
      <c r="D8" s="10">
        <v>2.8035999999999998E-23</v>
      </c>
      <c r="E8" s="10">
        <v>7.3687000000000003E-21</v>
      </c>
      <c r="F8" s="5" t="s">
        <v>4209</v>
      </c>
      <c r="G8" s="5" t="s">
        <v>4210</v>
      </c>
      <c r="H8" s="5" t="s">
        <v>12</v>
      </c>
    </row>
    <row r="9" spans="1:8" x14ac:dyDescent="0.25">
      <c r="A9" s="5" t="s">
        <v>4731</v>
      </c>
      <c r="B9" s="9" t="s">
        <v>5058</v>
      </c>
      <c r="C9" s="9" t="s">
        <v>5059</v>
      </c>
      <c r="D9" s="10">
        <v>2.4271E-19</v>
      </c>
      <c r="E9" s="10">
        <v>5.4678999999999997E-17</v>
      </c>
      <c r="F9" s="5" t="s">
        <v>4211</v>
      </c>
      <c r="G9" s="5" t="s">
        <v>4212</v>
      </c>
      <c r="H9" s="5" t="s">
        <v>12</v>
      </c>
    </row>
    <row r="10" spans="1:8" x14ac:dyDescent="0.25">
      <c r="A10" s="5" t="s">
        <v>4732</v>
      </c>
      <c r="B10" s="9" t="s">
        <v>5060</v>
      </c>
      <c r="C10" s="9" t="s">
        <v>5061</v>
      </c>
      <c r="D10" s="10">
        <v>1.5506000000000001E-18</v>
      </c>
      <c r="E10" s="10">
        <v>3.0566000000000002E-16</v>
      </c>
      <c r="F10" s="5" t="s">
        <v>4213</v>
      </c>
      <c r="G10" s="5" t="s">
        <v>4214</v>
      </c>
      <c r="H10" s="5" t="s">
        <v>12</v>
      </c>
    </row>
    <row r="11" spans="1:8" x14ac:dyDescent="0.25">
      <c r="A11" s="5" t="s">
        <v>4733</v>
      </c>
      <c r="B11" s="9" t="s">
        <v>5062</v>
      </c>
      <c r="C11" s="9" t="s">
        <v>5063</v>
      </c>
      <c r="D11" s="10">
        <v>7.9194999999999998E-16</v>
      </c>
      <c r="E11" s="10">
        <v>1.3877E-13</v>
      </c>
      <c r="F11" s="5" t="s">
        <v>4215</v>
      </c>
      <c r="G11" s="5" t="s">
        <v>4216</v>
      </c>
      <c r="H11" s="5" t="s">
        <v>12</v>
      </c>
    </row>
    <row r="12" spans="1:8" x14ac:dyDescent="0.25">
      <c r="A12" s="5" t="s">
        <v>4734</v>
      </c>
      <c r="B12" s="9" t="s">
        <v>5064</v>
      </c>
      <c r="C12" s="9" t="s">
        <v>5065</v>
      </c>
      <c r="D12" s="10">
        <v>4.3384E-14</v>
      </c>
      <c r="E12" s="10">
        <v>6.8416999999999998E-12</v>
      </c>
      <c r="F12" s="5" t="s">
        <v>4217</v>
      </c>
      <c r="G12" s="5" t="s">
        <v>4218</v>
      </c>
      <c r="H12" s="5" t="s">
        <v>12</v>
      </c>
    </row>
    <row r="13" spans="1:8" x14ac:dyDescent="0.25">
      <c r="A13" s="5" t="s">
        <v>4735</v>
      </c>
      <c r="B13" s="9" t="s">
        <v>5066</v>
      </c>
      <c r="C13" s="9" t="s">
        <v>5067</v>
      </c>
      <c r="D13" s="10">
        <v>2.9140000000000002E-11</v>
      </c>
      <c r="E13" s="10">
        <v>4.1776999999999997E-9</v>
      </c>
      <c r="F13" s="5" t="s">
        <v>4219</v>
      </c>
      <c r="G13" s="5" t="s">
        <v>4220</v>
      </c>
      <c r="H13" s="5" t="s">
        <v>12</v>
      </c>
    </row>
    <row r="14" spans="1:8" x14ac:dyDescent="0.25">
      <c r="A14" s="5" t="s">
        <v>4736</v>
      </c>
      <c r="B14" s="9" t="s">
        <v>5068</v>
      </c>
      <c r="C14" s="9" t="s">
        <v>5069</v>
      </c>
      <c r="D14" s="10">
        <v>7.6466999999999996E-11</v>
      </c>
      <c r="E14" s="10">
        <v>1.0049E-8</v>
      </c>
      <c r="F14" s="5" t="s">
        <v>4221</v>
      </c>
      <c r="G14" s="5" t="s">
        <v>4222</v>
      </c>
      <c r="H14" s="5" t="s">
        <v>12</v>
      </c>
    </row>
    <row r="15" spans="1:8" x14ac:dyDescent="0.25">
      <c r="A15" s="5" t="s">
        <v>4737</v>
      </c>
      <c r="B15" s="9" t="s">
        <v>5068</v>
      </c>
      <c r="C15" s="9" t="s">
        <v>5070</v>
      </c>
      <c r="D15" s="10">
        <v>1.3676E-10</v>
      </c>
      <c r="E15" s="10">
        <v>1.6219000000000001E-8</v>
      </c>
      <c r="F15" s="5" t="s">
        <v>4223</v>
      </c>
      <c r="G15" s="5" t="s">
        <v>4222</v>
      </c>
      <c r="H15" s="5" t="s">
        <v>12</v>
      </c>
    </row>
    <row r="16" spans="1:8" x14ac:dyDescent="0.25">
      <c r="A16" s="5" t="s">
        <v>4738</v>
      </c>
      <c r="B16" s="9" t="s">
        <v>5071</v>
      </c>
      <c r="C16" s="9" t="s">
        <v>5072</v>
      </c>
      <c r="D16" s="10">
        <v>1.4399000000000001E-10</v>
      </c>
      <c r="E16" s="10">
        <v>1.6219000000000001E-8</v>
      </c>
      <c r="F16" s="5" t="s">
        <v>4224</v>
      </c>
      <c r="G16" s="5" t="s">
        <v>4225</v>
      </c>
      <c r="H16" s="5" t="s">
        <v>12</v>
      </c>
    </row>
    <row r="17" spans="1:8" x14ac:dyDescent="0.25">
      <c r="A17" s="5" t="s">
        <v>4739</v>
      </c>
      <c r="B17" s="9" t="s">
        <v>5073</v>
      </c>
      <c r="C17" s="9" t="s">
        <v>5074</v>
      </c>
      <c r="D17" s="10">
        <v>2.8082000000000002E-10</v>
      </c>
      <c r="E17" s="10">
        <v>2.9522999999999999E-8</v>
      </c>
      <c r="F17" s="5" t="s">
        <v>4226</v>
      </c>
      <c r="G17" s="5" t="s">
        <v>4227</v>
      </c>
      <c r="H17" s="5" t="s">
        <v>12</v>
      </c>
    </row>
    <row r="18" spans="1:8" x14ac:dyDescent="0.25">
      <c r="A18" s="5" t="s">
        <v>4740</v>
      </c>
      <c r="B18" s="9" t="s">
        <v>5073</v>
      </c>
      <c r="C18" s="9" t="s">
        <v>5075</v>
      </c>
      <c r="D18" s="10">
        <v>1.5624999999999999E-9</v>
      </c>
      <c r="E18" s="10">
        <v>1.4875999999999999E-7</v>
      </c>
      <c r="F18" s="5" t="s">
        <v>4228</v>
      </c>
      <c r="G18" s="5" t="s">
        <v>4227</v>
      </c>
      <c r="H18" s="5" t="s">
        <v>12</v>
      </c>
    </row>
    <row r="19" spans="1:8" x14ac:dyDescent="0.25">
      <c r="A19" s="5" t="s">
        <v>4741</v>
      </c>
      <c r="B19" s="9" t="s">
        <v>5076</v>
      </c>
      <c r="C19" s="9" t="s">
        <v>5077</v>
      </c>
      <c r="D19" s="10">
        <v>2.2639E-9</v>
      </c>
      <c r="E19" s="10">
        <v>1.4875999999999999E-7</v>
      </c>
      <c r="F19" s="5" t="s">
        <v>4229</v>
      </c>
      <c r="G19" s="5" t="s">
        <v>4230</v>
      </c>
      <c r="H19" s="5" t="s">
        <v>12</v>
      </c>
    </row>
    <row r="20" spans="1:8" x14ac:dyDescent="0.25">
      <c r="A20" s="5" t="s">
        <v>4742</v>
      </c>
      <c r="B20" s="9" t="s">
        <v>5076</v>
      </c>
      <c r="C20" s="9" t="s">
        <v>5077</v>
      </c>
      <c r="D20" s="10">
        <v>2.2639E-9</v>
      </c>
      <c r="E20" s="10">
        <v>1.4875999999999999E-7</v>
      </c>
      <c r="F20" s="5" t="s">
        <v>4231</v>
      </c>
      <c r="G20" s="5" t="s">
        <v>4230</v>
      </c>
      <c r="H20" s="5" t="s">
        <v>12</v>
      </c>
    </row>
    <row r="21" spans="1:8" x14ac:dyDescent="0.25">
      <c r="A21" s="5" t="s">
        <v>4743</v>
      </c>
      <c r="B21" s="9" t="s">
        <v>5076</v>
      </c>
      <c r="C21" s="9" t="s">
        <v>5077</v>
      </c>
      <c r="D21" s="10">
        <v>2.2639E-9</v>
      </c>
      <c r="E21" s="10">
        <v>1.4875999999999999E-7</v>
      </c>
      <c r="F21" s="5" t="s">
        <v>4232</v>
      </c>
      <c r="G21" s="5" t="s">
        <v>4230</v>
      </c>
      <c r="H21" s="5" t="s">
        <v>12</v>
      </c>
    </row>
    <row r="22" spans="1:8" x14ac:dyDescent="0.25">
      <c r="A22" s="5" t="s">
        <v>4744</v>
      </c>
      <c r="B22" s="9" t="s">
        <v>5076</v>
      </c>
      <c r="C22" s="9" t="s">
        <v>5077</v>
      </c>
      <c r="D22" s="10">
        <v>2.2639E-9</v>
      </c>
      <c r="E22" s="10">
        <v>1.4875999999999999E-7</v>
      </c>
      <c r="F22" s="5" t="s">
        <v>4233</v>
      </c>
      <c r="G22" s="5" t="s">
        <v>4230</v>
      </c>
      <c r="H22" s="5" t="s">
        <v>12</v>
      </c>
    </row>
    <row r="23" spans="1:8" x14ac:dyDescent="0.25">
      <c r="A23" s="5" t="s">
        <v>4745</v>
      </c>
      <c r="B23" s="9" t="s">
        <v>5076</v>
      </c>
      <c r="C23" s="9" t="s">
        <v>5077</v>
      </c>
      <c r="D23" s="10">
        <v>2.2639E-9</v>
      </c>
      <c r="E23" s="10">
        <v>1.4875999999999999E-7</v>
      </c>
      <c r="F23" s="5" t="s">
        <v>4234</v>
      </c>
      <c r="G23" s="5" t="s">
        <v>4230</v>
      </c>
      <c r="H23" s="5" t="s">
        <v>12</v>
      </c>
    </row>
    <row r="24" spans="1:8" x14ac:dyDescent="0.25">
      <c r="A24" s="5" t="s">
        <v>4746</v>
      </c>
      <c r="B24" s="9" t="s">
        <v>5076</v>
      </c>
      <c r="C24" s="9" t="s">
        <v>5077</v>
      </c>
      <c r="D24" s="10">
        <v>2.2639E-9</v>
      </c>
      <c r="E24" s="10">
        <v>1.4875999999999999E-7</v>
      </c>
      <c r="F24" s="5" t="s">
        <v>4235</v>
      </c>
      <c r="G24" s="5" t="s">
        <v>4230</v>
      </c>
      <c r="H24" s="5" t="s">
        <v>12</v>
      </c>
    </row>
    <row r="25" spans="1:8" x14ac:dyDescent="0.25">
      <c r="A25" s="5" t="s">
        <v>4747</v>
      </c>
      <c r="B25" s="9" t="s">
        <v>5076</v>
      </c>
      <c r="C25" s="9" t="s">
        <v>5077</v>
      </c>
      <c r="D25" s="10">
        <v>2.2639E-9</v>
      </c>
      <c r="E25" s="10">
        <v>1.4875999999999999E-7</v>
      </c>
      <c r="F25" s="5" t="s">
        <v>4236</v>
      </c>
      <c r="G25" s="5" t="s">
        <v>4230</v>
      </c>
      <c r="H25" s="5" t="s">
        <v>12</v>
      </c>
    </row>
    <row r="26" spans="1:8" x14ac:dyDescent="0.25">
      <c r="A26" s="5" t="s">
        <v>4748</v>
      </c>
      <c r="B26" s="9" t="s">
        <v>5076</v>
      </c>
      <c r="C26" s="9" t="s">
        <v>5077</v>
      </c>
      <c r="D26" s="10">
        <v>2.2639E-9</v>
      </c>
      <c r="E26" s="10">
        <v>1.4875999999999999E-7</v>
      </c>
      <c r="F26" s="5" t="s">
        <v>4237</v>
      </c>
      <c r="G26" s="5" t="s">
        <v>4230</v>
      </c>
      <c r="H26" s="5" t="s">
        <v>12</v>
      </c>
    </row>
    <row r="27" spans="1:8" x14ac:dyDescent="0.25">
      <c r="A27" s="5" t="s">
        <v>4749</v>
      </c>
      <c r="B27" s="9" t="s">
        <v>5078</v>
      </c>
      <c r="C27" s="9" t="s">
        <v>5079</v>
      </c>
      <c r="D27" s="10">
        <v>1.0538999999999999E-8</v>
      </c>
      <c r="E27" s="10">
        <v>6.6481999999999999E-7</v>
      </c>
      <c r="F27" s="5" t="s">
        <v>4238</v>
      </c>
      <c r="G27" s="5" t="s">
        <v>4239</v>
      </c>
      <c r="H27" s="5" t="s">
        <v>12</v>
      </c>
    </row>
    <row r="28" spans="1:8" x14ac:dyDescent="0.25">
      <c r="A28" s="5" t="s">
        <v>4750</v>
      </c>
      <c r="B28" s="9" t="s">
        <v>5080</v>
      </c>
      <c r="C28" s="9" t="s">
        <v>5081</v>
      </c>
      <c r="D28" s="10">
        <v>1.3076000000000001E-8</v>
      </c>
      <c r="E28" s="10">
        <v>7.9312999999999996E-7</v>
      </c>
      <c r="F28" s="5" t="s">
        <v>4240</v>
      </c>
      <c r="G28" s="5" t="s">
        <v>4241</v>
      </c>
      <c r="H28" s="5" t="s">
        <v>12</v>
      </c>
    </row>
    <row r="29" spans="1:8" x14ac:dyDescent="0.25">
      <c r="A29" s="5" t="s">
        <v>4751</v>
      </c>
      <c r="B29" s="9" t="s">
        <v>5082</v>
      </c>
      <c r="C29" s="9" t="s">
        <v>5083</v>
      </c>
      <c r="D29" s="10">
        <v>1.7684000000000001E-8</v>
      </c>
      <c r="E29" s="10">
        <v>9.9597999999999995E-7</v>
      </c>
      <c r="F29" s="5" t="s">
        <v>4242</v>
      </c>
      <c r="G29" s="5" t="s">
        <v>4243</v>
      </c>
      <c r="H29" s="5" t="s">
        <v>12</v>
      </c>
    </row>
    <row r="30" spans="1:8" x14ac:dyDescent="0.25">
      <c r="A30" s="5" t="s">
        <v>4752</v>
      </c>
      <c r="B30" s="9" t="s">
        <v>5082</v>
      </c>
      <c r="C30" s="9" t="s">
        <v>5083</v>
      </c>
      <c r="D30" s="10">
        <v>1.7684000000000001E-8</v>
      </c>
      <c r="E30" s="10">
        <v>9.9597999999999995E-7</v>
      </c>
      <c r="F30" s="5" t="s">
        <v>4244</v>
      </c>
      <c r="G30" s="5" t="s">
        <v>4243</v>
      </c>
      <c r="H30" s="5" t="s">
        <v>12</v>
      </c>
    </row>
    <row r="31" spans="1:8" x14ac:dyDescent="0.25">
      <c r="A31" s="5" t="s">
        <v>4753</v>
      </c>
      <c r="B31" s="9" t="s">
        <v>5076</v>
      </c>
      <c r="C31" s="9" t="s">
        <v>5084</v>
      </c>
      <c r="D31" s="10">
        <v>3.7784999999999997E-8</v>
      </c>
      <c r="E31" s="10">
        <v>1.9862000000000001E-6</v>
      </c>
      <c r="F31" s="5" t="s">
        <v>4245</v>
      </c>
      <c r="G31" s="5" t="s">
        <v>4230</v>
      </c>
      <c r="H31" s="5" t="s">
        <v>12</v>
      </c>
    </row>
    <row r="32" spans="1:8" x14ac:dyDescent="0.25">
      <c r="A32" s="5" t="s">
        <v>4754</v>
      </c>
      <c r="B32" s="9" t="s">
        <v>5076</v>
      </c>
      <c r="C32" s="9" t="s">
        <v>5084</v>
      </c>
      <c r="D32" s="10">
        <v>3.7784999999999997E-8</v>
      </c>
      <c r="E32" s="10">
        <v>1.9862000000000001E-6</v>
      </c>
      <c r="F32" s="5" t="s">
        <v>4246</v>
      </c>
      <c r="G32" s="5" t="s">
        <v>4230</v>
      </c>
      <c r="H32" s="5" t="s">
        <v>12</v>
      </c>
    </row>
    <row r="33" spans="1:8" x14ac:dyDescent="0.25">
      <c r="A33" s="5" t="s">
        <v>4755</v>
      </c>
      <c r="B33" s="9" t="s">
        <v>5085</v>
      </c>
      <c r="C33" s="9" t="s">
        <v>5086</v>
      </c>
      <c r="D33" s="10">
        <v>4.6403000000000002E-8</v>
      </c>
      <c r="E33" s="10">
        <v>2.3244000000000001E-6</v>
      </c>
      <c r="F33" s="5" t="s">
        <v>4247</v>
      </c>
      <c r="G33" s="5" t="s">
        <v>4248</v>
      </c>
      <c r="H33" s="5" t="s">
        <v>12</v>
      </c>
    </row>
    <row r="34" spans="1:8" x14ac:dyDescent="0.25">
      <c r="A34" s="5" t="s">
        <v>4756</v>
      </c>
      <c r="B34" s="9" t="s">
        <v>5087</v>
      </c>
      <c r="C34" s="9" t="s">
        <v>5088</v>
      </c>
      <c r="D34" s="10">
        <v>4.7167000000000001E-8</v>
      </c>
      <c r="E34" s="10">
        <v>2.3244000000000001E-6</v>
      </c>
      <c r="F34" s="5" t="s">
        <v>4249</v>
      </c>
      <c r="G34" s="5" t="s">
        <v>4250</v>
      </c>
      <c r="H34" s="5" t="s">
        <v>12</v>
      </c>
    </row>
    <row r="35" spans="1:8" x14ac:dyDescent="0.25">
      <c r="A35" s="5" t="s">
        <v>4757</v>
      </c>
      <c r="B35" s="9" t="s">
        <v>5089</v>
      </c>
      <c r="C35" s="9" t="s">
        <v>5090</v>
      </c>
      <c r="D35" s="10">
        <v>1.3652000000000001E-7</v>
      </c>
      <c r="E35" s="10">
        <v>6.5240999999999999E-6</v>
      </c>
      <c r="F35" s="5" t="s">
        <v>4251</v>
      </c>
      <c r="G35" s="5" t="s">
        <v>4252</v>
      </c>
      <c r="H35" s="5" t="s">
        <v>12</v>
      </c>
    </row>
    <row r="36" spans="1:8" x14ac:dyDescent="0.25">
      <c r="A36" s="5" t="s">
        <v>4758</v>
      </c>
      <c r="B36" s="9" t="s">
        <v>5091</v>
      </c>
      <c r="C36" s="9" t="s">
        <v>5092</v>
      </c>
      <c r="D36" s="10">
        <v>2.7335E-7</v>
      </c>
      <c r="E36" s="10">
        <v>1.2678E-5</v>
      </c>
      <c r="F36" s="5" t="s">
        <v>4253</v>
      </c>
      <c r="G36" s="5" t="s">
        <v>4254</v>
      </c>
      <c r="H36" s="5" t="s">
        <v>12</v>
      </c>
    </row>
    <row r="37" spans="1:8" x14ac:dyDescent="0.25">
      <c r="A37" s="5" t="s">
        <v>4759</v>
      </c>
      <c r="B37" s="9" t="s">
        <v>5050</v>
      </c>
      <c r="C37" s="9" t="s">
        <v>5093</v>
      </c>
      <c r="D37" s="10">
        <v>5.2855E-7</v>
      </c>
      <c r="E37" s="10">
        <v>2.3815000000000002E-5</v>
      </c>
      <c r="F37" s="5" t="s">
        <v>4255</v>
      </c>
      <c r="G37" s="5" t="s">
        <v>4256</v>
      </c>
      <c r="H37" s="5" t="s">
        <v>12</v>
      </c>
    </row>
    <row r="38" spans="1:8" x14ac:dyDescent="0.25">
      <c r="A38" s="5" t="s">
        <v>4760</v>
      </c>
      <c r="B38" s="9" t="s">
        <v>5094</v>
      </c>
      <c r="C38" s="9" t="s">
        <v>5095</v>
      </c>
      <c r="D38" s="10">
        <v>7.7703000000000002E-7</v>
      </c>
      <c r="E38" s="10">
        <v>3.3213000000000002E-5</v>
      </c>
      <c r="F38" s="5" t="s">
        <v>4257</v>
      </c>
      <c r="G38" s="5" t="s">
        <v>4258</v>
      </c>
      <c r="H38" s="5" t="s">
        <v>12</v>
      </c>
    </row>
    <row r="39" spans="1:8" x14ac:dyDescent="0.25">
      <c r="A39" s="5" t="s">
        <v>4761</v>
      </c>
      <c r="B39" s="9" t="s">
        <v>5096</v>
      </c>
      <c r="C39" s="9" t="s">
        <v>5097</v>
      </c>
      <c r="D39" s="10">
        <v>7.7924000000000003E-7</v>
      </c>
      <c r="E39" s="10">
        <v>3.3213000000000002E-5</v>
      </c>
      <c r="F39" s="5" t="s">
        <v>4259</v>
      </c>
      <c r="G39" s="5" t="s">
        <v>4260</v>
      </c>
      <c r="H39" s="5" t="s">
        <v>12</v>
      </c>
    </row>
    <row r="40" spans="1:8" x14ac:dyDescent="0.25">
      <c r="A40" s="5" t="s">
        <v>4762</v>
      </c>
      <c r="B40" s="9" t="s">
        <v>5098</v>
      </c>
      <c r="C40" s="9" t="s">
        <v>5099</v>
      </c>
      <c r="D40" s="10">
        <v>1.3923E-6</v>
      </c>
      <c r="E40" s="10">
        <v>5.7781000000000001E-5</v>
      </c>
      <c r="F40" s="5" t="s">
        <v>4261</v>
      </c>
      <c r="G40" s="5" t="s">
        <v>4262</v>
      </c>
      <c r="H40" s="5" t="s">
        <v>12</v>
      </c>
    </row>
    <row r="41" spans="1:8" x14ac:dyDescent="0.25">
      <c r="A41" s="5" t="s">
        <v>4763</v>
      </c>
      <c r="B41" s="9" t="s">
        <v>5100</v>
      </c>
      <c r="C41" s="9" t="s">
        <v>5101</v>
      </c>
      <c r="D41" s="10">
        <v>2.0862E-6</v>
      </c>
      <c r="E41" s="10">
        <v>8.4358999999999996E-5</v>
      </c>
      <c r="F41" s="5" t="s">
        <v>4263</v>
      </c>
      <c r="G41" s="5" t="s">
        <v>4264</v>
      </c>
      <c r="H41" s="5" t="s">
        <v>12</v>
      </c>
    </row>
    <row r="42" spans="1:8" x14ac:dyDescent="0.25">
      <c r="A42" s="5" t="s">
        <v>4764</v>
      </c>
      <c r="B42" s="9" t="s">
        <v>5102</v>
      </c>
      <c r="C42" s="9" t="s">
        <v>5103</v>
      </c>
      <c r="D42" s="10">
        <v>2.5504000000000002E-6</v>
      </c>
      <c r="E42" s="10">
        <v>9.9042999999999993E-5</v>
      </c>
      <c r="F42" s="5" t="s">
        <v>4265</v>
      </c>
      <c r="G42" s="5" t="s">
        <v>4266</v>
      </c>
      <c r="H42" s="5" t="s">
        <v>12</v>
      </c>
    </row>
    <row r="43" spans="1:8" x14ac:dyDescent="0.25">
      <c r="A43" s="5" t="s">
        <v>4765</v>
      </c>
      <c r="B43" s="9" t="s">
        <v>5104</v>
      </c>
      <c r="C43" s="9" t="s">
        <v>5105</v>
      </c>
      <c r="D43" s="10">
        <v>2.5749999999999999E-6</v>
      </c>
      <c r="E43" s="10">
        <v>9.9042999999999993E-5</v>
      </c>
      <c r="F43" s="5" t="s">
        <v>4267</v>
      </c>
      <c r="G43" s="5" t="s">
        <v>4268</v>
      </c>
      <c r="H43" s="5" t="s">
        <v>12</v>
      </c>
    </row>
    <row r="44" spans="1:8" x14ac:dyDescent="0.25">
      <c r="A44" s="5" t="s">
        <v>4766</v>
      </c>
      <c r="B44" s="9" t="s">
        <v>5106</v>
      </c>
      <c r="C44" s="9" t="s">
        <v>5107</v>
      </c>
      <c r="D44" s="10">
        <v>3.3965E-6</v>
      </c>
      <c r="E44" s="10">
        <v>1.2752999999999999E-4</v>
      </c>
      <c r="F44" s="5" t="s">
        <v>4269</v>
      </c>
      <c r="G44" s="5" t="s">
        <v>4270</v>
      </c>
      <c r="H44" s="5" t="s">
        <v>12</v>
      </c>
    </row>
    <row r="45" spans="1:8" x14ac:dyDescent="0.25">
      <c r="A45" s="5" t="s">
        <v>4767</v>
      </c>
      <c r="B45" s="9" t="s">
        <v>5064</v>
      </c>
      <c r="C45" s="9" t="s">
        <v>5108</v>
      </c>
      <c r="D45" s="10">
        <v>4.0589000000000002E-6</v>
      </c>
      <c r="E45" s="10">
        <v>1.4886000000000001E-4</v>
      </c>
      <c r="F45" s="5" t="s">
        <v>4271</v>
      </c>
      <c r="G45" s="5" t="s">
        <v>4272</v>
      </c>
      <c r="H45" s="5" t="s">
        <v>12</v>
      </c>
    </row>
    <row r="46" spans="1:8" x14ac:dyDescent="0.25">
      <c r="A46" s="5" t="s">
        <v>4768</v>
      </c>
      <c r="B46" s="9" t="s">
        <v>5100</v>
      </c>
      <c r="C46" s="9" t="s">
        <v>5057</v>
      </c>
      <c r="D46" s="10">
        <v>6.4459999999999998E-6</v>
      </c>
      <c r="E46" s="10">
        <v>2.3102999999999999E-4</v>
      </c>
      <c r="F46" s="5" t="s">
        <v>4273</v>
      </c>
      <c r="G46" s="5" t="s">
        <v>4274</v>
      </c>
      <c r="H46" s="5" t="s">
        <v>12</v>
      </c>
    </row>
    <row r="47" spans="1:8" x14ac:dyDescent="0.25">
      <c r="A47" s="5" t="s">
        <v>4769</v>
      </c>
      <c r="B47" s="9" t="s">
        <v>5109</v>
      </c>
      <c r="C47" s="9" t="s">
        <v>5110</v>
      </c>
      <c r="D47" s="10">
        <v>7.0574000000000004E-6</v>
      </c>
      <c r="E47" s="10">
        <v>2.4731999999999998E-4</v>
      </c>
      <c r="F47" s="5" t="s">
        <v>4275</v>
      </c>
      <c r="G47" s="5" t="s">
        <v>4276</v>
      </c>
      <c r="H47" s="5" t="s">
        <v>12</v>
      </c>
    </row>
    <row r="48" spans="1:8" x14ac:dyDescent="0.25">
      <c r="A48" s="5" t="s">
        <v>4770</v>
      </c>
      <c r="B48" s="9" t="s">
        <v>5064</v>
      </c>
      <c r="C48" s="9" t="s">
        <v>5111</v>
      </c>
      <c r="D48" s="10">
        <v>8.6235999999999999E-6</v>
      </c>
      <c r="E48" s="10">
        <v>2.9564000000000001E-4</v>
      </c>
      <c r="F48" s="5" t="s">
        <v>4277</v>
      </c>
      <c r="G48" s="5" t="s">
        <v>4278</v>
      </c>
      <c r="H48" s="5" t="s">
        <v>12</v>
      </c>
    </row>
    <row r="49" spans="1:8" x14ac:dyDescent="0.25">
      <c r="A49" s="5" t="s">
        <v>4771</v>
      </c>
      <c r="B49" s="9" t="s">
        <v>5064</v>
      </c>
      <c r="C49" s="9" t="s">
        <v>5112</v>
      </c>
      <c r="D49" s="10">
        <v>1.3132999999999999E-5</v>
      </c>
      <c r="E49" s="10">
        <v>4.4066E-4</v>
      </c>
      <c r="F49" s="5" t="s">
        <v>4279</v>
      </c>
      <c r="G49" s="5" t="s">
        <v>4278</v>
      </c>
      <c r="H49" s="5" t="s">
        <v>12</v>
      </c>
    </row>
    <row r="50" spans="1:8" x14ac:dyDescent="0.25">
      <c r="A50" s="5" t="s">
        <v>4772</v>
      </c>
      <c r="B50" s="9" t="s">
        <v>5071</v>
      </c>
      <c r="C50" s="9" t="s">
        <v>5113</v>
      </c>
      <c r="D50" s="10">
        <v>1.6276000000000001E-5</v>
      </c>
      <c r="E50" s="10">
        <v>5.3472999999999997E-4</v>
      </c>
      <c r="F50" s="5" t="s">
        <v>4280</v>
      </c>
      <c r="G50" s="5" t="s">
        <v>4281</v>
      </c>
      <c r="H50" s="5" t="s">
        <v>12</v>
      </c>
    </row>
    <row r="51" spans="1:8" x14ac:dyDescent="0.25">
      <c r="A51" s="5" t="s">
        <v>4773</v>
      </c>
      <c r="B51" s="9" t="s">
        <v>5076</v>
      </c>
      <c r="C51" s="9" t="s">
        <v>5114</v>
      </c>
      <c r="D51" s="10">
        <v>1.6711999999999999E-5</v>
      </c>
      <c r="E51" s="10">
        <v>5.3786999999999997E-4</v>
      </c>
      <c r="F51" s="5" t="s">
        <v>4282</v>
      </c>
      <c r="G51" s="5" t="s">
        <v>4283</v>
      </c>
      <c r="H51" s="5" t="s">
        <v>12</v>
      </c>
    </row>
    <row r="52" spans="1:8" x14ac:dyDescent="0.25">
      <c r="A52" s="5" t="s">
        <v>4774</v>
      </c>
      <c r="B52" s="9" t="s">
        <v>5115</v>
      </c>
      <c r="C52" s="9" t="s">
        <v>5116</v>
      </c>
      <c r="D52" s="10">
        <v>2.4040999999999999E-5</v>
      </c>
      <c r="E52" s="10">
        <v>7.4664000000000002E-4</v>
      </c>
      <c r="F52" s="5" t="s">
        <v>4284</v>
      </c>
      <c r="G52" s="5" t="s">
        <v>4285</v>
      </c>
      <c r="H52" s="5" t="s">
        <v>12</v>
      </c>
    </row>
    <row r="53" spans="1:8" x14ac:dyDescent="0.25">
      <c r="A53" s="5" t="s">
        <v>4775</v>
      </c>
      <c r="B53" s="9" t="s">
        <v>5117</v>
      </c>
      <c r="C53" s="9" t="s">
        <v>5118</v>
      </c>
      <c r="D53" s="10">
        <v>2.4145999999999999E-5</v>
      </c>
      <c r="E53" s="10">
        <v>7.4664000000000002E-4</v>
      </c>
      <c r="F53" s="5" t="s">
        <v>4286</v>
      </c>
      <c r="G53" s="5" t="s">
        <v>4287</v>
      </c>
      <c r="H53" s="5" t="s">
        <v>12</v>
      </c>
    </row>
    <row r="54" spans="1:8" x14ac:dyDescent="0.25">
      <c r="A54" s="5" t="s">
        <v>4776</v>
      </c>
      <c r="B54" s="9" t="s">
        <v>5076</v>
      </c>
      <c r="C54" s="9" t="s">
        <v>5119</v>
      </c>
      <c r="D54" s="10">
        <v>2.6194999999999999E-5</v>
      </c>
      <c r="E54" s="10">
        <v>7.6499999999999995E-4</v>
      </c>
      <c r="F54" s="5" t="s">
        <v>4288</v>
      </c>
      <c r="G54" s="5" t="s">
        <v>4289</v>
      </c>
      <c r="H54" s="5" t="s">
        <v>12</v>
      </c>
    </row>
    <row r="55" spans="1:8" x14ac:dyDescent="0.25">
      <c r="A55" s="5" t="s">
        <v>4777</v>
      </c>
      <c r="B55" s="9" t="s">
        <v>5076</v>
      </c>
      <c r="C55" s="9" t="s">
        <v>5119</v>
      </c>
      <c r="D55" s="10">
        <v>2.6194999999999999E-5</v>
      </c>
      <c r="E55" s="10">
        <v>7.6499999999999995E-4</v>
      </c>
      <c r="F55" s="5" t="s">
        <v>4290</v>
      </c>
      <c r="G55" s="5" t="s">
        <v>4289</v>
      </c>
      <c r="H55" s="5" t="s">
        <v>12</v>
      </c>
    </row>
    <row r="56" spans="1:8" x14ac:dyDescent="0.25">
      <c r="A56" s="5" t="s">
        <v>4778</v>
      </c>
      <c r="B56" s="9" t="s">
        <v>5076</v>
      </c>
      <c r="C56" s="9" t="s">
        <v>5119</v>
      </c>
      <c r="D56" s="10">
        <v>2.6194999999999999E-5</v>
      </c>
      <c r="E56" s="10">
        <v>7.6499999999999995E-4</v>
      </c>
      <c r="F56" s="5" t="s">
        <v>4291</v>
      </c>
      <c r="G56" s="5" t="s">
        <v>4289</v>
      </c>
      <c r="H56" s="5" t="s">
        <v>12</v>
      </c>
    </row>
    <row r="57" spans="1:8" x14ac:dyDescent="0.25">
      <c r="A57" s="5" t="s">
        <v>4779</v>
      </c>
      <c r="B57" s="9" t="s">
        <v>5120</v>
      </c>
      <c r="C57" s="9" t="s">
        <v>5121</v>
      </c>
      <c r="D57" s="10">
        <v>3.1707E-5</v>
      </c>
      <c r="E57" s="10">
        <v>9.0912000000000002E-4</v>
      </c>
      <c r="F57" s="5" t="s">
        <v>4292</v>
      </c>
      <c r="G57" s="5" t="s">
        <v>4293</v>
      </c>
      <c r="H57" s="5" t="s">
        <v>12</v>
      </c>
    </row>
    <row r="58" spans="1:8" x14ac:dyDescent="0.25">
      <c r="A58" s="5" t="s">
        <v>4780</v>
      </c>
      <c r="B58" s="9" t="s">
        <v>5109</v>
      </c>
      <c r="C58" s="9" t="s">
        <v>5122</v>
      </c>
      <c r="D58" s="10">
        <v>4.6712000000000003E-5</v>
      </c>
      <c r="E58" s="10">
        <v>1.2768E-3</v>
      </c>
      <c r="F58" s="5" t="s">
        <v>4294</v>
      </c>
      <c r="G58" s="5" t="s">
        <v>4295</v>
      </c>
      <c r="H58" s="5" t="s">
        <v>12</v>
      </c>
    </row>
    <row r="59" spans="1:8" x14ac:dyDescent="0.25">
      <c r="A59" s="5" t="s">
        <v>4781</v>
      </c>
      <c r="B59" s="9" t="s">
        <v>5109</v>
      </c>
      <c r="C59" s="9" t="s">
        <v>5122</v>
      </c>
      <c r="D59" s="10">
        <v>4.6712000000000003E-5</v>
      </c>
      <c r="E59" s="10">
        <v>1.2768E-3</v>
      </c>
      <c r="F59" s="5" t="s">
        <v>4296</v>
      </c>
      <c r="G59" s="5" t="s">
        <v>4295</v>
      </c>
      <c r="H59" s="5" t="s">
        <v>12</v>
      </c>
    </row>
    <row r="60" spans="1:8" x14ac:dyDescent="0.25">
      <c r="A60" s="5" t="s">
        <v>4782</v>
      </c>
      <c r="B60" s="9" t="s">
        <v>5076</v>
      </c>
      <c r="C60" s="9" t="s">
        <v>5123</v>
      </c>
      <c r="D60" s="10">
        <v>4.8576999999999999E-5</v>
      </c>
      <c r="E60" s="10">
        <v>1.2768E-3</v>
      </c>
      <c r="F60" s="5" t="s">
        <v>4297</v>
      </c>
      <c r="G60" s="5" t="s">
        <v>4230</v>
      </c>
      <c r="H60" s="5" t="s">
        <v>12</v>
      </c>
    </row>
    <row r="61" spans="1:8" x14ac:dyDescent="0.25">
      <c r="A61" s="5" t="s">
        <v>4783</v>
      </c>
      <c r="B61" s="9" t="s">
        <v>5076</v>
      </c>
      <c r="C61" s="9" t="s">
        <v>5123</v>
      </c>
      <c r="D61" s="10">
        <v>4.8576999999999999E-5</v>
      </c>
      <c r="E61" s="10">
        <v>1.2768E-3</v>
      </c>
      <c r="F61" s="5" t="s">
        <v>4298</v>
      </c>
      <c r="G61" s="5" t="s">
        <v>4230</v>
      </c>
      <c r="H61" s="5" t="s">
        <v>12</v>
      </c>
    </row>
    <row r="62" spans="1:8" x14ac:dyDescent="0.25">
      <c r="A62" s="5" t="s">
        <v>4784</v>
      </c>
      <c r="B62" s="9" t="s">
        <v>5076</v>
      </c>
      <c r="C62" s="9" t="s">
        <v>5123</v>
      </c>
      <c r="D62" s="10">
        <v>4.8576999999999999E-5</v>
      </c>
      <c r="E62" s="10">
        <v>1.2768E-3</v>
      </c>
      <c r="F62" s="5" t="s">
        <v>4299</v>
      </c>
      <c r="G62" s="5" t="s">
        <v>4300</v>
      </c>
      <c r="H62" s="5" t="s">
        <v>12</v>
      </c>
    </row>
    <row r="63" spans="1:8" x14ac:dyDescent="0.25">
      <c r="A63" s="5" t="s">
        <v>4785</v>
      </c>
      <c r="B63" s="9" t="s">
        <v>5124</v>
      </c>
      <c r="C63" s="9" t="s">
        <v>5125</v>
      </c>
      <c r="D63" s="10">
        <v>5.2741000000000002E-5</v>
      </c>
      <c r="E63" s="10">
        <v>1.3634999999999999E-3</v>
      </c>
      <c r="F63" s="5" t="s">
        <v>4301</v>
      </c>
      <c r="G63" s="5" t="s">
        <v>4302</v>
      </c>
      <c r="H63" s="5" t="s">
        <v>12</v>
      </c>
    </row>
    <row r="64" spans="1:8" x14ac:dyDescent="0.25">
      <c r="A64" s="5" t="s">
        <v>4786</v>
      </c>
      <c r="B64" s="9" t="s">
        <v>5126</v>
      </c>
      <c r="C64" s="9" t="s">
        <v>5127</v>
      </c>
      <c r="D64" s="10">
        <v>7.0253999999999995E-5</v>
      </c>
      <c r="E64" s="10">
        <v>1.7868999999999999E-3</v>
      </c>
      <c r="F64" s="5" t="s">
        <v>4303</v>
      </c>
      <c r="G64" s="5" t="s">
        <v>4304</v>
      </c>
      <c r="H64" s="5" t="s">
        <v>12</v>
      </c>
    </row>
    <row r="65" spans="1:8" x14ac:dyDescent="0.25">
      <c r="A65" s="5" t="s">
        <v>4787</v>
      </c>
      <c r="B65" s="9" t="s">
        <v>5066</v>
      </c>
      <c r="C65" s="9" t="s">
        <v>5113</v>
      </c>
      <c r="D65" s="10">
        <v>7.1394000000000001E-5</v>
      </c>
      <c r="E65" s="10">
        <v>1.7871E-3</v>
      </c>
      <c r="F65" s="5" t="s">
        <v>4305</v>
      </c>
      <c r="G65" s="5" t="s">
        <v>4306</v>
      </c>
      <c r="H65" s="5" t="s">
        <v>12</v>
      </c>
    </row>
    <row r="66" spans="1:8" x14ac:dyDescent="0.25">
      <c r="A66" s="5" t="s">
        <v>4788</v>
      </c>
      <c r="B66" s="9" t="s">
        <v>5109</v>
      </c>
      <c r="C66" s="9" t="s">
        <v>5105</v>
      </c>
      <c r="D66" s="10">
        <v>9.0847999999999995E-5</v>
      </c>
      <c r="E66" s="10">
        <v>2.1383000000000001E-3</v>
      </c>
      <c r="F66" s="5" t="s">
        <v>4307</v>
      </c>
      <c r="G66" s="5" t="s">
        <v>4276</v>
      </c>
      <c r="H66" s="5" t="s">
        <v>12</v>
      </c>
    </row>
    <row r="67" spans="1:8" x14ac:dyDescent="0.25">
      <c r="A67" s="5" t="s">
        <v>4789</v>
      </c>
      <c r="B67" s="9" t="s">
        <v>5109</v>
      </c>
      <c r="C67" s="9" t="s">
        <v>5105</v>
      </c>
      <c r="D67" s="10">
        <v>9.0847999999999995E-5</v>
      </c>
      <c r="E67" s="10">
        <v>2.1383000000000001E-3</v>
      </c>
      <c r="F67" s="5" t="s">
        <v>4308</v>
      </c>
      <c r="G67" s="5" t="s">
        <v>4295</v>
      </c>
      <c r="H67" s="5" t="s">
        <v>12</v>
      </c>
    </row>
    <row r="68" spans="1:8" x14ac:dyDescent="0.25">
      <c r="A68" s="5" t="s">
        <v>4790</v>
      </c>
      <c r="B68" s="9" t="s">
        <v>5109</v>
      </c>
      <c r="C68" s="9" t="s">
        <v>5105</v>
      </c>
      <c r="D68" s="10">
        <v>9.0847999999999995E-5</v>
      </c>
      <c r="E68" s="10">
        <v>2.1383000000000001E-3</v>
      </c>
      <c r="F68" s="5" t="s">
        <v>4309</v>
      </c>
      <c r="G68" s="5" t="s">
        <v>4295</v>
      </c>
      <c r="H68" s="5" t="s">
        <v>12</v>
      </c>
    </row>
    <row r="69" spans="1:8" x14ac:dyDescent="0.25">
      <c r="A69" s="5" t="s">
        <v>4791</v>
      </c>
      <c r="B69" s="9" t="s">
        <v>5109</v>
      </c>
      <c r="C69" s="9" t="s">
        <v>5105</v>
      </c>
      <c r="D69" s="10">
        <v>9.0847999999999995E-5</v>
      </c>
      <c r="E69" s="10">
        <v>2.1383000000000001E-3</v>
      </c>
      <c r="F69" s="5" t="s">
        <v>4310</v>
      </c>
      <c r="G69" s="5" t="s">
        <v>4295</v>
      </c>
      <c r="H69" s="5" t="s">
        <v>12</v>
      </c>
    </row>
    <row r="70" spans="1:8" x14ac:dyDescent="0.25">
      <c r="A70" s="5" t="s">
        <v>4792</v>
      </c>
      <c r="B70" s="9" t="s">
        <v>5104</v>
      </c>
      <c r="C70" s="9" t="s">
        <v>5128</v>
      </c>
      <c r="D70" s="10">
        <v>1.1268E-4</v>
      </c>
      <c r="E70" s="10">
        <v>2.5753999999999998E-3</v>
      </c>
      <c r="F70" s="5" t="s">
        <v>4311</v>
      </c>
      <c r="G70" s="5" t="s">
        <v>4312</v>
      </c>
      <c r="H70" s="5" t="s">
        <v>12</v>
      </c>
    </row>
    <row r="71" spans="1:8" x14ac:dyDescent="0.25">
      <c r="A71" s="5" t="s">
        <v>4793</v>
      </c>
      <c r="B71" s="9" t="s">
        <v>5104</v>
      </c>
      <c r="C71" s="9" t="s">
        <v>5128</v>
      </c>
      <c r="D71" s="10">
        <v>1.1268E-4</v>
      </c>
      <c r="E71" s="10">
        <v>2.5753999999999998E-3</v>
      </c>
      <c r="F71" s="5" t="s">
        <v>4313</v>
      </c>
      <c r="G71" s="5" t="s">
        <v>4314</v>
      </c>
      <c r="H71" s="5" t="s">
        <v>12</v>
      </c>
    </row>
    <row r="72" spans="1:8" x14ac:dyDescent="0.25">
      <c r="A72" s="5" t="s">
        <v>4794</v>
      </c>
      <c r="B72" s="9" t="s">
        <v>5129</v>
      </c>
      <c r="C72" s="9" t="s">
        <v>5130</v>
      </c>
      <c r="D72" s="10">
        <v>1.2589E-4</v>
      </c>
      <c r="E72" s="10">
        <v>2.836E-3</v>
      </c>
      <c r="F72" s="5" t="s">
        <v>4315</v>
      </c>
      <c r="G72" s="5" t="s">
        <v>4316</v>
      </c>
      <c r="H72" s="5" t="s">
        <v>12</v>
      </c>
    </row>
    <row r="73" spans="1:8" x14ac:dyDescent="0.25">
      <c r="A73" s="5" t="s">
        <v>4795</v>
      </c>
      <c r="B73" s="9" t="s">
        <v>5131</v>
      </c>
      <c r="C73" s="9" t="s">
        <v>5132</v>
      </c>
      <c r="D73" s="10">
        <v>1.2944000000000001E-4</v>
      </c>
      <c r="E73" s="10">
        <v>2.8749000000000001E-3</v>
      </c>
      <c r="F73" s="5" t="s">
        <v>4317</v>
      </c>
      <c r="G73" s="5" t="s">
        <v>4318</v>
      </c>
      <c r="H73" s="5" t="s">
        <v>12</v>
      </c>
    </row>
    <row r="74" spans="1:8" x14ac:dyDescent="0.25">
      <c r="A74" s="5" t="s">
        <v>4796</v>
      </c>
      <c r="B74" s="9" t="s">
        <v>5096</v>
      </c>
      <c r="C74" s="9" t="s">
        <v>5133</v>
      </c>
      <c r="D74" s="10">
        <v>1.4788E-4</v>
      </c>
      <c r="E74" s="10">
        <v>3.2391E-3</v>
      </c>
      <c r="F74" s="5" t="s">
        <v>4319</v>
      </c>
      <c r="G74" s="5" t="s">
        <v>4320</v>
      </c>
      <c r="H74" s="5" t="s">
        <v>12</v>
      </c>
    </row>
    <row r="75" spans="1:8" x14ac:dyDescent="0.25">
      <c r="A75" s="5" t="s">
        <v>4797</v>
      </c>
      <c r="B75" s="9" t="s">
        <v>5109</v>
      </c>
      <c r="C75" s="9" t="s">
        <v>5134</v>
      </c>
      <c r="D75" s="10">
        <v>1.5903E-4</v>
      </c>
      <c r="E75" s="10">
        <v>3.2569000000000001E-3</v>
      </c>
      <c r="F75" s="5" t="s">
        <v>4321</v>
      </c>
      <c r="G75" s="5" t="s">
        <v>4295</v>
      </c>
      <c r="H75" s="5" t="s">
        <v>12</v>
      </c>
    </row>
    <row r="76" spans="1:8" x14ac:dyDescent="0.25">
      <c r="A76" s="5" t="s">
        <v>4798</v>
      </c>
      <c r="B76" s="9" t="s">
        <v>5109</v>
      </c>
      <c r="C76" s="9" t="s">
        <v>5134</v>
      </c>
      <c r="D76" s="10">
        <v>1.5903E-4</v>
      </c>
      <c r="E76" s="10">
        <v>3.2569000000000001E-3</v>
      </c>
      <c r="F76" s="5" t="s">
        <v>4322</v>
      </c>
      <c r="G76" s="5" t="s">
        <v>4323</v>
      </c>
      <c r="H76" s="5" t="s">
        <v>12</v>
      </c>
    </row>
    <row r="77" spans="1:8" x14ac:dyDescent="0.25">
      <c r="A77" s="5" t="s">
        <v>4799</v>
      </c>
      <c r="B77" s="9" t="s">
        <v>5109</v>
      </c>
      <c r="C77" s="9" t="s">
        <v>5134</v>
      </c>
      <c r="D77" s="10">
        <v>1.5903E-4</v>
      </c>
      <c r="E77" s="10">
        <v>3.2569000000000001E-3</v>
      </c>
      <c r="F77" s="5" t="s">
        <v>4324</v>
      </c>
      <c r="G77" s="5" t="s">
        <v>4323</v>
      </c>
      <c r="H77" s="5" t="s">
        <v>12</v>
      </c>
    </row>
    <row r="78" spans="1:8" x14ac:dyDescent="0.25">
      <c r="A78" s="5" t="s">
        <v>4800</v>
      </c>
      <c r="B78" s="9" t="s">
        <v>5109</v>
      </c>
      <c r="C78" s="9" t="s">
        <v>5134</v>
      </c>
      <c r="D78" s="10">
        <v>1.5903E-4</v>
      </c>
      <c r="E78" s="10">
        <v>3.2569000000000001E-3</v>
      </c>
      <c r="F78" s="5" t="s">
        <v>4325</v>
      </c>
      <c r="G78" s="5" t="s">
        <v>4295</v>
      </c>
      <c r="H78" s="5" t="s">
        <v>12</v>
      </c>
    </row>
    <row r="79" spans="1:8" x14ac:dyDescent="0.25">
      <c r="A79" s="5" t="s">
        <v>4801</v>
      </c>
      <c r="B79" s="9" t="s">
        <v>5109</v>
      </c>
      <c r="C79" s="9" t="s">
        <v>5134</v>
      </c>
      <c r="D79" s="10">
        <v>1.5903E-4</v>
      </c>
      <c r="E79" s="10">
        <v>3.2569000000000001E-3</v>
      </c>
      <c r="F79" s="5" t="s">
        <v>4326</v>
      </c>
      <c r="G79" s="5" t="s">
        <v>4295</v>
      </c>
      <c r="H79" s="5" t="s">
        <v>12</v>
      </c>
    </row>
    <row r="80" spans="1:8" x14ac:dyDescent="0.25">
      <c r="A80" s="5" t="s">
        <v>4802</v>
      </c>
      <c r="B80" s="9" t="s">
        <v>5100</v>
      </c>
      <c r="C80" s="9" t="s">
        <v>5135</v>
      </c>
      <c r="D80" s="10">
        <v>1.7149999999999999E-4</v>
      </c>
      <c r="E80" s="10">
        <v>3.4673999999999998E-3</v>
      </c>
      <c r="F80" s="5" t="s">
        <v>4327</v>
      </c>
      <c r="G80" s="5" t="s">
        <v>4328</v>
      </c>
      <c r="H80" s="5" t="s">
        <v>12</v>
      </c>
    </row>
    <row r="81" spans="1:8" x14ac:dyDescent="0.25">
      <c r="A81" s="5" t="s">
        <v>4803</v>
      </c>
      <c r="B81" s="9" t="s">
        <v>5060</v>
      </c>
      <c r="C81" s="9" t="s">
        <v>5136</v>
      </c>
      <c r="D81" s="10">
        <v>1.9458E-4</v>
      </c>
      <c r="E81" s="10">
        <v>3.8842E-3</v>
      </c>
      <c r="F81" s="5" t="s">
        <v>4329</v>
      </c>
      <c r="G81" s="5" t="s">
        <v>4330</v>
      </c>
      <c r="H81" s="5" t="s">
        <v>12</v>
      </c>
    </row>
    <row r="82" spans="1:8" x14ac:dyDescent="0.25">
      <c r="A82" s="5" t="s">
        <v>4804</v>
      </c>
      <c r="B82" s="9" t="s">
        <v>5137</v>
      </c>
      <c r="C82" s="9" t="s">
        <v>5138</v>
      </c>
      <c r="D82" s="10">
        <v>2.1400999999999999E-4</v>
      </c>
      <c r="E82" s="10">
        <v>4.2186999999999997E-3</v>
      </c>
      <c r="F82" s="5" t="s">
        <v>4331</v>
      </c>
      <c r="G82" s="5" t="s">
        <v>4332</v>
      </c>
      <c r="H82" s="5" t="s">
        <v>12</v>
      </c>
    </row>
    <row r="83" spans="1:8" x14ac:dyDescent="0.25">
      <c r="A83" s="5" t="s">
        <v>4805</v>
      </c>
      <c r="B83" s="9" t="s">
        <v>5109</v>
      </c>
      <c r="C83" s="9" t="s">
        <v>5139</v>
      </c>
      <c r="D83" s="10">
        <v>2.5775E-4</v>
      </c>
      <c r="E83" s="10">
        <v>5.0181999999999996E-3</v>
      </c>
      <c r="F83" s="5" t="s">
        <v>4333</v>
      </c>
      <c r="G83" s="5" t="s">
        <v>4334</v>
      </c>
      <c r="H83" s="5" t="s">
        <v>12</v>
      </c>
    </row>
    <row r="84" spans="1:8" x14ac:dyDescent="0.25">
      <c r="A84" s="5" t="s">
        <v>4806</v>
      </c>
      <c r="B84" s="9" t="s">
        <v>5096</v>
      </c>
      <c r="C84" s="9" t="s">
        <v>5140</v>
      </c>
      <c r="D84" s="10">
        <v>2.7211E-4</v>
      </c>
      <c r="E84" s="10">
        <v>5.2107999999999998E-3</v>
      </c>
      <c r="F84" s="5" t="s">
        <v>4335</v>
      </c>
      <c r="G84" s="5" t="s">
        <v>4320</v>
      </c>
      <c r="H84" s="5" t="s">
        <v>12</v>
      </c>
    </row>
    <row r="85" spans="1:8" x14ac:dyDescent="0.25">
      <c r="A85" s="5" t="s">
        <v>4807</v>
      </c>
      <c r="B85" s="9" t="s">
        <v>5141</v>
      </c>
      <c r="C85" s="9" t="s">
        <v>5142</v>
      </c>
      <c r="D85" s="10">
        <v>2.7425000000000003E-4</v>
      </c>
      <c r="E85" s="10">
        <v>5.2107999999999998E-3</v>
      </c>
      <c r="F85" s="5" t="s">
        <v>4336</v>
      </c>
      <c r="G85" s="5" t="s">
        <v>4337</v>
      </c>
      <c r="H85" s="5" t="s">
        <v>12</v>
      </c>
    </row>
    <row r="86" spans="1:8" x14ac:dyDescent="0.25">
      <c r="A86" s="5" t="s">
        <v>4808</v>
      </c>
      <c r="B86" s="9" t="s">
        <v>5076</v>
      </c>
      <c r="C86" s="9" t="s">
        <v>5143</v>
      </c>
      <c r="D86" s="10">
        <v>3.0283000000000003E-4</v>
      </c>
      <c r="E86" s="10">
        <v>5.6851999999999996E-3</v>
      </c>
      <c r="F86" s="5" t="s">
        <v>4338</v>
      </c>
      <c r="G86" s="5" t="s">
        <v>4339</v>
      </c>
      <c r="H86" s="5" t="s">
        <v>12</v>
      </c>
    </row>
    <row r="87" spans="1:8" x14ac:dyDescent="0.25">
      <c r="A87" s="5" t="s">
        <v>4809</v>
      </c>
      <c r="B87" s="9" t="s">
        <v>5144</v>
      </c>
      <c r="C87" s="9" t="s">
        <v>5145</v>
      </c>
      <c r="D87" s="10">
        <v>3.2140000000000001E-4</v>
      </c>
      <c r="E87" s="10">
        <v>5.9629000000000001E-3</v>
      </c>
      <c r="F87" s="5" t="s">
        <v>4340</v>
      </c>
      <c r="G87" s="5" t="s">
        <v>4341</v>
      </c>
      <c r="H87" s="5" t="s">
        <v>12</v>
      </c>
    </row>
    <row r="88" spans="1:8" x14ac:dyDescent="0.25">
      <c r="A88" s="5" t="s">
        <v>4810</v>
      </c>
      <c r="B88" s="9" t="s">
        <v>5109</v>
      </c>
      <c r="C88" s="9" t="s">
        <v>5146</v>
      </c>
      <c r="D88" s="10">
        <v>3.9392000000000002E-4</v>
      </c>
      <c r="E88" s="10">
        <v>7.1402999999999996E-3</v>
      </c>
      <c r="F88" s="5" t="s">
        <v>4342</v>
      </c>
      <c r="G88" s="5" t="s">
        <v>4295</v>
      </c>
      <c r="H88" s="5" t="s">
        <v>12</v>
      </c>
    </row>
    <row r="89" spans="1:8" x14ac:dyDescent="0.25">
      <c r="A89" s="5" t="s">
        <v>4811</v>
      </c>
      <c r="B89" s="9" t="s">
        <v>5109</v>
      </c>
      <c r="C89" s="9" t="s">
        <v>5146</v>
      </c>
      <c r="D89" s="10">
        <v>3.9392000000000002E-4</v>
      </c>
      <c r="E89" s="10">
        <v>7.1402999999999996E-3</v>
      </c>
      <c r="F89" s="5" t="s">
        <v>4343</v>
      </c>
      <c r="G89" s="5" t="s">
        <v>4295</v>
      </c>
      <c r="H89" s="5" t="s">
        <v>12</v>
      </c>
    </row>
    <row r="90" spans="1:8" x14ac:dyDescent="0.25">
      <c r="A90" s="5" t="s">
        <v>4812</v>
      </c>
      <c r="B90" s="9" t="s">
        <v>5068</v>
      </c>
      <c r="C90" s="9" t="s">
        <v>5147</v>
      </c>
      <c r="D90" s="10">
        <v>4.1638999999999999E-4</v>
      </c>
      <c r="E90" s="10">
        <v>7.4619999999999999E-3</v>
      </c>
      <c r="F90" s="5" t="s">
        <v>4344</v>
      </c>
      <c r="G90" s="5" t="s">
        <v>4345</v>
      </c>
      <c r="H90" s="5" t="s">
        <v>12</v>
      </c>
    </row>
    <row r="91" spans="1:8" x14ac:dyDescent="0.25">
      <c r="A91" s="5" t="s">
        <v>4813</v>
      </c>
      <c r="B91" s="9" t="s">
        <v>5148</v>
      </c>
      <c r="C91" s="9" t="s">
        <v>5149</v>
      </c>
      <c r="D91" s="10">
        <v>4.8704E-4</v>
      </c>
      <c r="E91" s="10">
        <v>8.6298999999999994E-3</v>
      </c>
      <c r="F91" s="5" t="s">
        <v>4346</v>
      </c>
      <c r="G91" s="5" t="s">
        <v>4347</v>
      </c>
      <c r="H91" s="5" t="s">
        <v>12</v>
      </c>
    </row>
    <row r="92" spans="1:8" x14ac:dyDescent="0.25">
      <c r="A92" s="5" t="s">
        <v>4814</v>
      </c>
      <c r="B92" s="9" t="s">
        <v>5150</v>
      </c>
      <c r="C92" s="9" t="s">
        <v>5053</v>
      </c>
      <c r="D92" s="10">
        <v>4.9739000000000001E-4</v>
      </c>
      <c r="E92" s="10">
        <v>8.7153000000000005E-3</v>
      </c>
      <c r="F92" s="5" t="s">
        <v>4348</v>
      </c>
      <c r="G92" s="5" t="s">
        <v>4349</v>
      </c>
      <c r="H92" s="5" t="s">
        <v>12</v>
      </c>
    </row>
    <row r="93" spans="1:8" x14ac:dyDescent="0.25">
      <c r="A93" s="5" t="s">
        <v>4815</v>
      </c>
      <c r="B93" s="9" t="s">
        <v>5068</v>
      </c>
      <c r="C93" s="9" t="s">
        <v>5151</v>
      </c>
      <c r="D93" s="10">
        <v>5.9639000000000003E-4</v>
      </c>
      <c r="E93" s="10">
        <v>1.0335E-2</v>
      </c>
      <c r="F93" s="5" t="s">
        <v>4350</v>
      </c>
      <c r="G93" s="5" t="s">
        <v>4345</v>
      </c>
      <c r="H93" s="5" t="s">
        <v>12</v>
      </c>
    </row>
    <row r="94" spans="1:8" x14ac:dyDescent="0.25">
      <c r="A94" s="5" t="s">
        <v>4816</v>
      </c>
      <c r="B94" s="9" t="s">
        <v>5150</v>
      </c>
      <c r="C94" s="9" t="s">
        <v>5111</v>
      </c>
      <c r="D94" s="10">
        <v>1.0369000000000001E-3</v>
      </c>
      <c r="E94" s="10">
        <v>1.7774000000000002E-2</v>
      </c>
      <c r="F94" s="5" t="s">
        <v>4351</v>
      </c>
      <c r="G94" s="5" t="s">
        <v>4349</v>
      </c>
      <c r="H94" s="5" t="s">
        <v>12</v>
      </c>
    </row>
    <row r="95" spans="1:8" x14ac:dyDescent="0.25">
      <c r="A95" s="5" t="s">
        <v>4817</v>
      </c>
      <c r="B95" s="9" t="s">
        <v>5109</v>
      </c>
      <c r="C95" s="9" t="s">
        <v>5152</v>
      </c>
      <c r="D95" s="10">
        <v>1.0993000000000001E-3</v>
      </c>
      <c r="E95" s="10">
        <v>1.8641000000000001E-2</v>
      </c>
      <c r="F95" s="5" t="s">
        <v>4352</v>
      </c>
      <c r="G95" s="5" t="s">
        <v>4353</v>
      </c>
      <c r="H95" s="5" t="s">
        <v>12</v>
      </c>
    </row>
    <row r="96" spans="1:8" x14ac:dyDescent="0.25">
      <c r="A96" s="5" t="s">
        <v>4818</v>
      </c>
      <c r="B96" s="9" t="s">
        <v>5153</v>
      </c>
      <c r="C96" s="9" t="s">
        <v>5154</v>
      </c>
      <c r="D96" s="10">
        <v>1.1326000000000001E-3</v>
      </c>
      <c r="E96" s="10">
        <v>1.9001000000000001E-2</v>
      </c>
      <c r="F96" s="5" t="s">
        <v>4354</v>
      </c>
      <c r="G96" s="5" t="s">
        <v>4355</v>
      </c>
      <c r="H96" s="5" t="s">
        <v>12</v>
      </c>
    </row>
    <row r="97" spans="1:8" x14ac:dyDescent="0.25">
      <c r="A97" s="5" t="s">
        <v>4819</v>
      </c>
      <c r="B97" s="9" t="s">
        <v>5155</v>
      </c>
      <c r="C97" s="9" t="s">
        <v>5156</v>
      </c>
      <c r="D97" s="10">
        <v>1.2087000000000001E-3</v>
      </c>
      <c r="E97" s="10">
        <v>1.9650999999999998E-2</v>
      </c>
      <c r="F97" s="5" t="s">
        <v>4356</v>
      </c>
      <c r="G97" s="5" t="s">
        <v>4357</v>
      </c>
      <c r="H97" s="5" t="s">
        <v>12</v>
      </c>
    </row>
    <row r="98" spans="1:8" x14ac:dyDescent="0.25">
      <c r="A98" s="5" t="s">
        <v>4820</v>
      </c>
      <c r="B98" s="9" t="s">
        <v>5155</v>
      </c>
      <c r="C98" s="9" t="s">
        <v>5156</v>
      </c>
      <c r="D98" s="10">
        <v>1.2087000000000001E-3</v>
      </c>
      <c r="E98" s="10">
        <v>1.9650999999999998E-2</v>
      </c>
      <c r="F98" s="5" t="s">
        <v>4358</v>
      </c>
      <c r="G98" s="5" t="s">
        <v>4359</v>
      </c>
      <c r="H98" s="5" t="s">
        <v>12</v>
      </c>
    </row>
    <row r="99" spans="1:8" x14ac:dyDescent="0.25">
      <c r="A99" s="5" t="s">
        <v>4821</v>
      </c>
      <c r="B99" s="9" t="s">
        <v>5155</v>
      </c>
      <c r="C99" s="9" t="s">
        <v>5156</v>
      </c>
      <c r="D99" s="10">
        <v>1.2087000000000001E-3</v>
      </c>
      <c r="E99" s="10">
        <v>1.9650999999999998E-2</v>
      </c>
      <c r="F99" s="5" t="s">
        <v>4360</v>
      </c>
      <c r="G99" s="5" t="s">
        <v>4361</v>
      </c>
      <c r="H99" s="5" t="s">
        <v>12</v>
      </c>
    </row>
    <row r="100" spans="1:8" x14ac:dyDescent="0.25">
      <c r="A100" s="5" t="s">
        <v>4822</v>
      </c>
      <c r="B100" s="9" t="s">
        <v>5157</v>
      </c>
      <c r="C100" s="9" t="s">
        <v>5158</v>
      </c>
      <c r="D100" s="10">
        <v>1.2470000000000001E-3</v>
      </c>
      <c r="E100" s="10">
        <v>2.0067000000000002E-2</v>
      </c>
      <c r="F100" s="5" t="s">
        <v>4362</v>
      </c>
      <c r="G100" s="5" t="s">
        <v>4363</v>
      </c>
      <c r="H100" s="5" t="s">
        <v>12</v>
      </c>
    </row>
    <row r="101" spans="1:8" x14ac:dyDescent="0.25">
      <c r="A101" s="5" t="s">
        <v>4823</v>
      </c>
      <c r="B101" s="9" t="s">
        <v>5100</v>
      </c>
      <c r="C101" s="9" t="s">
        <v>5061</v>
      </c>
      <c r="D101" s="10">
        <v>1.2706E-3</v>
      </c>
      <c r="E101" s="10">
        <v>2.0239E-2</v>
      </c>
      <c r="F101" s="5" t="s">
        <v>4364</v>
      </c>
      <c r="G101" s="5" t="s">
        <v>4365</v>
      </c>
      <c r="H101" s="5" t="s">
        <v>12</v>
      </c>
    </row>
    <row r="102" spans="1:8" x14ac:dyDescent="0.25">
      <c r="A102" s="5" t="s">
        <v>4824</v>
      </c>
      <c r="B102" s="9" t="s">
        <v>5141</v>
      </c>
      <c r="C102" s="9" t="s">
        <v>5119</v>
      </c>
      <c r="D102" s="10">
        <v>1.3837999999999999E-3</v>
      </c>
      <c r="E102" s="10">
        <v>2.1822000000000001E-2</v>
      </c>
      <c r="F102" s="5" t="s">
        <v>4366</v>
      </c>
      <c r="G102" s="5" t="s">
        <v>4367</v>
      </c>
      <c r="H102" s="5" t="s">
        <v>12</v>
      </c>
    </row>
    <row r="103" spans="1:8" x14ac:dyDescent="0.25">
      <c r="A103" s="5" t="s">
        <v>4825</v>
      </c>
      <c r="B103" s="9" t="s">
        <v>5159</v>
      </c>
      <c r="C103" s="9" t="s">
        <v>5160</v>
      </c>
      <c r="D103" s="10">
        <v>1.4806999999999999E-3</v>
      </c>
      <c r="E103" s="10">
        <v>2.3119000000000001E-2</v>
      </c>
      <c r="F103" s="5" t="s">
        <v>4368</v>
      </c>
      <c r="G103" s="5" t="s">
        <v>4369</v>
      </c>
      <c r="H103" s="5" t="s">
        <v>12</v>
      </c>
    </row>
    <row r="104" spans="1:8" x14ac:dyDescent="0.25">
      <c r="A104" s="5" t="s">
        <v>4826</v>
      </c>
      <c r="B104" s="9" t="s">
        <v>5100</v>
      </c>
      <c r="C104" s="9" t="s">
        <v>5161</v>
      </c>
      <c r="D104" s="10">
        <v>1.8263999999999999E-3</v>
      </c>
      <c r="E104" s="10">
        <v>2.7255999999999999E-2</v>
      </c>
      <c r="F104" s="5" t="s">
        <v>4370</v>
      </c>
      <c r="G104" s="5" t="s">
        <v>4365</v>
      </c>
      <c r="H104" s="5" t="s">
        <v>12</v>
      </c>
    </row>
    <row r="105" spans="1:8" x14ac:dyDescent="0.25">
      <c r="A105" s="5" t="s">
        <v>4827</v>
      </c>
      <c r="B105" s="9" t="s">
        <v>5100</v>
      </c>
      <c r="C105" s="9" t="s">
        <v>5161</v>
      </c>
      <c r="D105" s="10">
        <v>1.8263999999999999E-3</v>
      </c>
      <c r="E105" s="10">
        <v>2.7255999999999999E-2</v>
      </c>
      <c r="F105" s="5" t="s">
        <v>4371</v>
      </c>
      <c r="G105" s="5" t="s">
        <v>4365</v>
      </c>
      <c r="H105" s="5" t="s">
        <v>12</v>
      </c>
    </row>
    <row r="106" spans="1:8" x14ac:dyDescent="0.25">
      <c r="A106" s="5" t="s">
        <v>4828</v>
      </c>
      <c r="B106" s="9" t="s">
        <v>5100</v>
      </c>
      <c r="C106" s="9" t="s">
        <v>5161</v>
      </c>
      <c r="D106" s="10">
        <v>1.8263999999999999E-3</v>
      </c>
      <c r="E106" s="10">
        <v>2.7255999999999999E-2</v>
      </c>
      <c r="F106" s="5" t="s">
        <v>4372</v>
      </c>
      <c r="G106" s="5" t="s">
        <v>4373</v>
      </c>
      <c r="H106" s="5" t="s">
        <v>12</v>
      </c>
    </row>
    <row r="107" spans="1:8" x14ac:dyDescent="0.25">
      <c r="A107" s="5" t="s">
        <v>4829</v>
      </c>
      <c r="B107" s="9" t="s">
        <v>5100</v>
      </c>
      <c r="C107" s="9" t="s">
        <v>5161</v>
      </c>
      <c r="D107" s="10">
        <v>1.8263999999999999E-3</v>
      </c>
      <c r="E107" s="10">
        <v>2.7255999999999999E-2</v>
      </c>
      <c r="F107" s="5" t="s">
        <v>4374</v>
      </c>
      <c r="G107" s="5" t="s">
        <v>4373</v>
      </c>
      <c r="H107" s="5" t="s">
        <v>12</v>
      </c>
    </row>
    <row r="108" spans="1:8" x14ac:dyDescent="0.25">
      <c r="A108" s="5" t="s">
        <v>4830</v>
      </c>
      <c r="B108" s="9" t="s">
        <v>5141</v>
      </c>
      <c r="C108" s="9" t="s">
        <v>5162</v>
      </c>
      <c r="D108" s="10">
        <v>1.8494E-3</v>
      </c>
      <c r="E108" s="10">
        <v>2.7255999999999999E-2</v>
      </c>
      <c r="F108" s="5" t="s">
        <v>4375</v>
      </c>
      <c r="G108" s="5" t="s">
        <v>4376</v>
      </c>
      <c r="H108" s="5" t="s">
        <v>12</v>
      </c>
    </row>
    <row r="109" spans="1:8" x14ac:dyDescent="0.25">
      <c r="A109" s="5" t="s">
        <v>4831</v>
      </c>
      <c r="B109" s="9" t="s">
        <v>5141</v>
      </c>
      <c r="C109" s="9" t="s">
        <v>5162</v>
      </c>
      <c r="D109" s="10">
        <v>1.8494E-3</v>
      </c>
      <c r="E109" s="10">
        <v>2.7255999999999999E-2</v>
      </c>
      <c r="F109" s="5" t="s">
        <v>4377</v>
      </c>
      <c r="G109" s="5" t="s">
        <v>4378</v>
      </c>
      <c r="H109" s="5" t="s">
        <v>12</v>
      </c>
    </row>
    <row r="110" spans="1:8" x14ac:dyDescent="0.25">
      <c r="A110" s="5" t="s">
        <v>4832</v>
      </c>
      <c r="B110" s="9" t="s">
        <v>5100</v>
      </c>
      <c r="C110" s="9" t="s">
        <v>5163</v>
      </c>
      <c r="D110" s="10">
        <v>2.0484000000000001E-3</v>
      </c>
      <c r="E110" s="10">
        <v>2.9791000000000002E-2</v>
      </c>
      <c r="F110" s="5" t="s">
        <v>4379</v>
      </c>
      <c r="G110" s="5" t="s">
        <v>4380</v>
      </c>
      <c r="H110" s="5" t="s">
        <v>12</v>
      </c>
    </row>
    <row r="111" spans="1:8" x14ac:dyDescent="0.25">
      <c r="A111" s="5" t="s">
        <v>4833</v>
      </c>
      <c r="B111" s="9" t="s">
        <v>5164</v>
      </c>
      <c r="C111" s="9" t="s">
        <v>5105</v>
      </c>
      <c r="D111" s="10">
        <v>2.0590999999999999E-3</v>
      </c>
      <c r="E111" s="10">
        <v>2.9791000000000002E-2</v>
      </c>
      <c r="F111" s="5" t="s">
        <v>4381</v>
      </c>
      <c r="G111" s="5" t="s">
        <v>4382</v>
      </c>
      <c r="H111" s="5" t="s">
        <v>12</v>
      </c>
    </row>
    <row r="112" spans="1:8" x14ac:dyDescent="0.25">
      <c r="A112" s="5" t="s">
        <v>4834</v>
      </c>
      <c r="B112" s="9" t="s">
        <v>5153</v>
      </c>
      <c r="C112" s="9" t="s">
        <v>5165</v>
      </c>
      <c r="D112" s="10">
        <v>2.2288999999999998E-3</v>
      </c>
      <c r="E112" s="10">
        <v>3.1954000000000003E-2</v>
      </c>
      <c r="F112" s="5" t="s">
        <v>4383</v>
      </c>
      <c r="G112" s="5" t="s">
        <v>4384</v>
      </c>
      <c r="H112" s="5" t="s">
        <v>12</v>
      </c>
    </row>
    <row r="113" spans="1:8" x14ac:dyDescent="0.25">
      <c r="A113" s="5" t="s">
        <v>4835</v>
      </c>
      <c r="B113" s="9" t="s">
        <v>5054</v>
      </c>
      <c r="C113" s="9" t="s">
        <v>5166</v>
      </c>
      <c r="D113" s="10">
        <v>2.2580999999999999E-3</v>
      </c>
      <c r="E113" s="10">
        <v>3.2080999999999998E-2</v>
      </c>
      <c r="F113" s="5" t="s">
        <v>4385</v>
      </c>
      <c r="G113" s="5" t="s">
        <v>4386</v>
      </c>
      <c r="H113" s="5" t="s">
        <v>12</v>
      </c>
    </row>
    <row r="114" spans="1:8" x14ac:dyDescent="0.25">
      <c r="A114" s="5" t="s">
        <v>4836</v>
      </c>
      <c r="B114" s="9" t="s">
        <v>5109</v>
      </c>
      <c r="C114" s="9" t="s">
        <v>5084</v>
      </c>
      <c r="D114" s="10">
        <v>2.4055000000000001E-3</v>
      </c>
      <c r="E114" s="10">
        <v>3.3385999999999999E-2</v>
      </c>
      <c r="F114" s="5" t="s">
        <v>4387</v>
      </c>
      <c r="G114" s="5" t="s">
        <v>4295</v>
      </c>
      <c r="H114" s="5" t="s">
        <v>12</v>
      </c>
    </row>
    <row r="115" spans="1:8" x14ac:dyDescent="0.25">
      <c r="A115" s="5" t="s">
        <v>4837</v>
      </c>
      <c r="B115" s="9" t="s">
        <v>5109</v>
      </c>
      <c r="C115" s="9" t="s">
        <v>5084</v>
      </c>
      <c r="D115" s="10">
        <v>2.4055000000000001E-3</v>
      </c>
      <c r="E115" s="10">
        <v>3.3385999999999999E-2</v>
      </c>
      <c r="F115" s="5" t="s">
        <v>4388</v>
      </c>
      <c r="G115" s="5" t="s">
        <v>4295</v>
      </c>
      <c r="H115" s="5" t="s">
        <v>12</v>
      </c>
    </row>
    <row r="116" spans="1:8" x14ac:dyDescent="0.25">
      <c r="A116" s="5" t="s">
        <v>4838</v>
      </c>
      <c r="B116" s="9" t="s">
        <v>5076</v>
      </c>
      <c r="C116" s="9" t="s">
        <v>5167</v>
      </c>
      <c r="D116" s="10">
        <v>2.4134E-3</v>
      </c>
      <c r="E116" s="10">
        <v>3.3385999999999999E-2</v>
      </c>
      <c r="F116" s="5" t="s">
        <v>4389</v>
      </c>
      <c r="G116" s="5" t="s">
        <v>4390</v>
      </c>
      <c r="H116" s="5" t="s">
        <v>12</v>
      </c>
    </row>
    <row r="117" spans="1:8" x14ac:dyDescent="0.25">
      <c r="A117" s="5" t="s">
        <v>4839</v>
      </c>
      <c r="B117" s="9" t="s">
        <v>5076</v>
      </c>
      <c r="C117" s="9" t="s">
        <v>5108</v>
      </c>
      <c r="D117" s="10">
        <v>2.6486000000000001E-3</v>
      </c>
      <c r="E117" s="10">
        <v>3.6320999999999999E-2</v>
      </c>
      <c r="F117" s="5" t="s">
        <v>4391</v>
      </c>
      <c r="G117" s="5" t="s">
        <v>4392</v>
      </c>
      <c r="H117" s="5" t="s">
        <v>12</v>
      </c>
    </row>
    <row r="118" spans="1:8" x14ac:dyDescent="0.25">
      <c r="A118" s="5" t="s">
        <v>4840</v>
      </c>
      <c r="B118" s="9" t="s">
        <v>5164</v>
      </c>
      <c r="C118" s="9" t="s">
        <v>5134</v>
      </c>
      <c r="D118" s="10">
        <v>3.0092000000000001E-3</v>
      </c>
      <c r="E118" s="10">
        <v>4.0910000000000002E-2</v>
      </c>
      <c r="F118" s="5" t="s">
        <v>4393</v>
      </c>
      <c r="G118" s="5" t="s">
        <v>4394</v>
      </c>
      <c r="H118" s="5" t="s">
        <v>12</v>
      </c>
    </row>
    <row r="119" spans="1:8" x14ac:dyDescent="0.25">
      <c r="A119" s="5" t="s">
        <v>4841</v>
      </c>
      <c r="B119" s="9" t="s">
        <v>5155</v>
      </c>
      <c r="C119" s="9" t="s">
        <v>5168</v>
      </c>
      <c r="D119" s="10">
        <v>3.5423E-3</v>
      </c>
      <c r="E119" s="10">
        <v>4.6769999999999999E-2</v>
      </c>
      <c r="F119" s="5" t="s">
        <v>4395</v>
      </c>
      <c r="G119" s="5" t="s">
        <v>4396</v>
      </c>
      <c r="H119" s="5" t="s">
        <v>12</v>
      </c>
    </row>
    <row r="120" spans="1:8" x14ac:dyDescent="0.25">
      <c r="A120" s="5" t="s">
        <v>4842</v>
      </c>
      <c r="B120" s="9" t="s">
        <v>5155</v>
      </c>
      <c r="C120" s="9" t="s">
        <v>5168</v>
      </c>
      <c r="D120" s="10">
        <v>3.5423E-3</v>
      </c>
      <c r="E120" s="10">
        <v>4.6769999999999999E-2</v>
      </c>
      <c r="F120" s="5" t="s">
        <v>4397</v>
      </c>
      <c r="G120" s="5" t="s">
        <v>4359</v>
      </c>
      <c r="H120" s="5" t="s">
        <v>12</v>
      </c>
    </row>
    <row r="121" spans="1:8" x14ac:dyDescent="0.25">
      <c r="A121" s="5" t="s">
        <v>4843</v>
      </c>
      <c r="B121" s="9" t="s">
        <v>5056</v>
      </c>
      <c r="C121" s="9" t="s">
        <v>5169</v>
      </c>
      <c r="D121" s="10">
        <v>3.6535999999999999E-3</v>
      </c>
      <c r="E121" s="10">
        <v>4.6769999999999999E-2</v>
      </c>
      <c r="F121" s="5" t="s">
        <v>4398</v>
      </c>
      <c r="G121" s="5" t="s">
        <v>4399</v>
      </c>
      <c r="H121" s="5" t="s">
        <v>12</v>
      </c>
    </row>
    <row r="122" spans="1:8" x14ac:dyDescent="0.25">
      <c r="A122" s="5" t="s">
        <v>4844</v>
      </c>
      <c r="B122" s="9" t="s">
        <v>5087</v>
      </c>
      <c r="C122" s="9" t="s">
        <v>5170</v>
      </c>
      <c r="D122" s="10">
        <v>3.7000000000000002E-3</v>
      </c>
      <c r="E122" s="10">
        <v>4.6769999999999999E-2</v>
      </c>
      <c r="F122" s="5" t="s">
        <v>4400</v>
      </c>
      <c r="G122" s="5" t="s">
        <v>4401</v>
      </c>
      <c r="H122" s="5" t="s">
        <v>12</v>
      </c>
    </row>
    <row r="123" spans="1:8" x14ac:dyDescent="0.25">
      <c r="A123" s="5" t="s">
        <v>4845</v>
      </c>
      <c r="B123" s="9" t="s">
        <v>5109</v>
      </c>
      <c r="C123" s="9" t="s">
        <v>5101</v>
      </c>
      <c r="D123" s="10">
        <v>3.7071999999999999E-3</v>
      </c>
      <c r="E123" s="10">
        <v>4.6769999999999999E-2</v>
      </c>
      <c r="F123" s="5" t="s">
        <v>4402</v>
      </c>
      <c r="G123" s="5" t="s">
        <v>4403</v>
      </c>
      <c r="H123" s="5" t="s">
        <v>12</v>
      </c>
    </row>
    <row r="124" spans="1:8" x14ac:dyDescent="0.25">
      <c r="A124" s="5" t="s">
        <v>4846</v>
      </c>
      <c r="B124" s="9" t="s">
        <v>5109</v>
      </c>
      <c r="C124" s="9" t="s">
        <v>5101</v>
      </c>
      <c r="D124" s="10">
        <v>3.7071999999999999E-3</v>
      </c>
      <c r="E124" s="10">
        <v>4.6769999999999999E-2</v>
      </c>
      <c r="F124" s="5" t="s">
        <v>4404</v>
      </c>
      <c r="G124" s="5" t="s">
        <v>4403</v>
      </c>
      <c r="H124" s="5" t="s">
        <v>12</v>
      </c>
    </row>
    <row r="125" spans="1:8" x14ac:dyDescent="0.25">
      <c r="A125" s="5" t="s">
        <v>4847</v>
      </c>
      <c r="B125" s="9" t="s">
        <v>5109</v>
      </c>
      <c r="C125" s="9" t="s">
        <v>5101</v>
      </c>
      <c r="D125" s="10">
        <v>3.7071999999999999E-3</v>
      </c>
      <c r="E125" s="10">
        <v>4.6769999999999999E-2</v>
      </c>
      <c r="F125" s="5" t="s">
        <v>4405</v>
      </c>
      <c r="G125" s="5" t="s">
        <v>4403</v>
      </c>
      <c r="H125" s="5" t="s">
        <v>12</v>
      </c>
    </row>
    <row r="126" spans="1:8" x14ac:dyDescent="0.25">
      <c r="A126" s="5" t="s">
        <v>4848</v>
      </c>
      <c r="B126" s="9" t="s">
        <v>5109</v>
      </c>
      <c r="C126" s="9" t="s">
        <v>5101</v>
      </c>
      <c r="D126" s="10">
        <v>3.7071999999999999E-3</v>
      </c>
      <c r="E126" s="10">
        <v>4.6769999999999999E-2</v>
      </c>
      <c r="F126" s="5" t="s">
        <v>4406</v>
      </c>
      <c r="G126" s="5" t="s">
        <v>4403</v>
      </c>
      <c r="H126" s="5" t="s">
        <v>12</v>
      </c>
    </row>
    <row r="127" spans="1:8" x14ac:dyDescent="0.25">
      <c r="A127" s="5" t="s">
        <v>4849</v>
      </c>
      <c r="B127" s="9" t="s">
        <v>5109</v>
      </c>
      <c r="C127" s="9" t="s">
        <v>5101</v>
      </c>
      <c r="D127" s="10">
        <v>3.7071999999999999E-3</v>
      </c>
      <c r="E127" s="10">
        <v>4.6769999999999999E-2</v>
      </c>
      <c r="F127" s="5" t="s">
        <v>4407</v>
      </c>
      <c r="G127" s="5" t="s">
        <v>4403</v>
      </c>
      <c r="H127" s="5" t="s">
        <v>12</v>
      </c>
    </row>
    <row r="128" spans="1:8" x14ac:dyDescent="0.25">
      <c r="A128" s="5" t="s">
        <v>4850</v>
      </c>
      <c r="B128" s="9" t="s">
        <v>5076</v>
      </c>
      <c r="C128" s="9" t="s">
        <v>5171</v>
      </c>
      <c r="D128" s="10">
        <v>3.7735999999999998E-3</v>
      </c>
      <c r="E128" s="10">
        <v>4.7230000000000001E-2</v>
      </c>
      <c r="F128" s="5" t="s">
        <v>4408</v>
      </c>
      <c r="G128" s="5" t="s">
        <v>4392</v>
      </c>
      <c r="H128" s="5" t="s">
        <v>12</v>
      </c>
    </row>
    <row r="129" spans="1:8" x14ac:dyDescent="0.25">
      <c r="A129" s="5" t="s">
        <v>4851</v>
      </c>
      <c r="B129" s="9" t="s">
        <v>5172</v>
      </c>
      <c r="C129" s="9" t="s">
        <v>5057</v>
      </c>
      <c r="D129" s="10">
        <v>1.9068000000000001E-5</v>
      </c>
      <c r="E129" s="10">
        <v>5.4752999999999998E-3</v>
      </c>
      <c r="F129" s="5" t="s">
        <v>4409</v>
      </c>
      <c r="G129" s="5" t="s">
        <v>4410</v>
      </c>
      <c r="H129" s="5" t="s">
        <v>2876</v>
      </c>
    </row>
    <row r="130" spans="1:8" x14ac:dyDescent="0.25">
      <c r="A130" s="5" t="s">
        <v>4852</v>
      </c>
      <c r="B130" s="9" t="s">
        <v>5172</v>
      </c>
      <c r="C130" s="9" t="s">
        <v>5057</v>
      </c>
      <c r="D130" s="10">
        <v>1.9068000000000001E-5</v>
      </c>
      <c r="E130" s="10">
        <v>5.4752999999999998E-3</v>
      </c>
      <c r="F130" s="5" t="s">
        <v>4411</v>
      </c>
      <c r="G130" s="5" t="s">
        <v>4410</v>
      </c>
      <c r="H130" s="5" t="s">
        <v>2876</v>
      </c>
    </row>
    <row r="131" spans="1:8" x14ac:dyDescent="0.25">
      <c r="A131" s="5" t="s">
        <v>4853</v>
      </c>
      <c r="B131" s="9" t="s">
        <v>5172</v>
      </c>
      <c r="C131" s="9" t="s">
        <v>5070</v>
      </c>
      <c r="D131" s="10">
        <v>2.7382999999999999E-5</v>
      </c>
      <c r="E131" s="10">
        <v>5.4752999999999998E-3</v>
      </c>
      <c r="F131" s="5" t="s">
        <v>4412</v>
      </c>
      <c r="G131" s="5" t="s">
        <v>4413</v>
      </c>
      <c r="H131" s="5" t="s">
        <v>2876</v>
      </c>
    </row>
    <row r="132" spans="1:8" x14ac:dyDescent="0.25">
      <c r="A132" s="5" t="s">
        <v>4854</v>
      </c>
      <c r="B132" s="9" t="s">
        <v>5173</v>
      </c>
      <c r="C132" s="9" t="s">
        <v>5174</v>
      </c>
      <c r="D132" s="10">
        <v>3.7917999999999998E-5</v>
      </c>
      <c r="E132" s="10">
        <v>5.4752999999999998E-3</v>
      </c>
      <c r="F132" s="5" t="s">
        <v>4414</v>
      </c>
      <c r="G132" s="5" t="s">
        <v>4415</v>
      </c>
      <c r="H132" s="5" t="s">
        <v>2876</v>
      </c>
    </row>
    <row r="133" spans="1:8" x14ac:dyDescent="0.25">
      <c r="A133" s="5" t="s">
        <v>4855</v>
      </c>
      <c r="B133" s="9" t="s">
        <v>5175</v>
      </c>
      <c r="C133" s="9" t="s">
        <v>5156</v>
      </c>
      <c r="D133" s="10">
        <v>5.4617000000000002E-5</v>
      </c>
      <c r="E133" s="10">
        <v>5.4752999999999998E-3</v>
      </c>
      <c r="F133" s="5" t="s">
        <v>4416</v>
      </c>
      <c r="G133" s="5" t="s">
        <v>4417</v>
      </c>
      <c r="H133" s="5" t="s">
        <v>2876</v>
      </c>
    </row>
    <row r="134" spans="1:8" x14ac:dyDescent="0.25">
      <c r="A134" s="5" t="s">
        <v>4856</v>
      </c>
      <c r="B134" s="9" t="s">
        <v>5175</v>
      </c>
      <c r="C134" s="9" t="s">
        <v>5156</v>
      </c>
      <c r="D134" s="10">
        <v>5.4617000000000002E-5</v>
      </c>
      <c r="E134" s="10">
        <v>5.4752999999999998E-3</v>
      </c>
      <c r="F134" s="5" t="s">
        <v>4418</v>
      </c>
      <c r="G134" s="5" t="s">
        <v>4417</v>
      </c>
      <c r="H134" s="5" t="s">
        <v>2876</v>
      </c>
    </row>
    <row r="135" spans="1:8" x14ac:dyDescent="0.25">
      <c r="A135" s="5" t="s">
        <v>4857</v>
      </c>
      <c r="B135" s="9" t="s">
        <v>5175</v>
      </c>
      <c r="C135" s="9" t="s">
        <v>5156</v>
      </c>
      <c r="D135" s="10">
        <v>5.4617000000000002E-5</v>
      </c>
      <c r="E135" s="10">
        <v>5.4752999999999998E-3</v>
      </c>
      <c r="F135" s="5" t="s">
        <v>4419</v>
      </c>
      <c r="G135" s="5" t="s">
        <v>4417</v>
      </c>
      <c r="H135" s="5" t="s">
        <v>2876</v>
      </c>
    </row>
    <row r="136" spans="1:8" x14ac:dyDescent="0.25">
      <c r="A136" s="5" t="s">
        <v>4858</v>
      </c>
      <c r="B136" s="9" t="s">
        <v>5175</v>
      </c>
      <c r="C136" s="9" t="s">
        <v>5156</v>
      </c>
      <c r="D136" s="10">
        <v>5.4617000000000002E-5</v>
      </c>
      <c r="E136" s="10">
        <v>5.4752999999999998E-3</v>
      </c>
      <c r="F136" s="5" t="s">
        <v>4420</v>
      </c>
      <c r="G136" s="5" t="s">
        <v>4417</v>
      </c>
      <c r="H136" s="5" t="s">
        <v>2876</v>
      </c>
    </row>
    <row r="137" spans="1:8" x14ac:dyDescent="0.25">
      <c r="A137" s="5" t="s">
        <v>4859</v>
      </c>
      <c r="B137" s="9" t="s">
        <v>5172</v>
      </c>
      <c r="C137" s="9" t="s">
        <v>5176</v>
      </c>
      <c r="D137" s="10">
        <v>6.8230000000000002E-5</v>
      </c>
      <c r="E137" s="10">
        <v>6.0800000000000003E-3</v>
      </c>
      <c r="F137" s="5" t="s">
        <v>4421</v>
      </c>
      <c r="G137" s="5" t="s">
        <v>4413</v>
      </c>
      <c r="H137" s="5" t="s">
        <v>2876</v>
      </c>
    </row>
    <row r="138" spans="1:8" x14ac:dyDescent="0.25">
      <c r="A138" s="5" t="s">
        <v>4818</v>
      </c>
      <c r="B138" s="9" t="s">
        <v>5173</v>
      </c>
      <c r="C138" s="9" t="s">
        <v>5154</v>
      </c>
      <c r="D138" s="10">
        <v>9.3195000000000005E-5</v>
      </c>
      <c r="E138" s="10">
        <v>6.9398999999999997E-3</v>
      </c>
      <c r="F138" s="5" t="s">
        <v>4354</v>
      </c>
      <c r="G138" s="5" t="s">
        <v>4422</v>
      </c>
      <c r="H138" s="5" t="s">
        <v>2876</v>
      </c>
    </row>
    <row r="139" spans="1:8" x14ac:dyDescent="0.25">
      <c r="A139" s="5" t="s">
        <v>4860</v>
      </c>
      <c r="B139" s="9" t="s">
        <v>5177</v>
      </c>
      <c r="C139" s="9" t="s">
        <v>5178</v>
      </c>
      <c r="D139" s="10">
        <v>9.5185000000000004E-5</v>
      </c>
      <c r="E139" s="10">
        <v>6.9398999999999997E-3</v>
      </c>
      <c r="F139" s="5" t="s">
        <v>4423</v>
      </c>
      <c r="G139" s="5" t="s">
        <v>4424</v>
      </c>
      <c r="H139" s="5" t="s">
        <v>2876</v>
      </c>
    </row>
    <row r="140" spans="1:8" x14ac:dyDescent="0.25">
      <c r="A140" s="5" t="s">
        <v>4861</v>
      </c>
      <c r="B140" s="9" t="s">
        <v>5179</v>
      </c>
      <c r="C140" s="9" t="s">
        <v>5180</v>
      </c>
      <c r="D140" s="10">
        <v>1.3239E-4</v>
      </c>
      <c r="E140" s="10">
        <v>8.8482999999999999E-3</v>
      </c>
      <c r="F140" s="5" t="s">
        <v>4425</v>
      </c>
      <c r="G140" s="5" t="s">
        <v>4426</v>
      </c>
      <c r="H140" s="5" t="s">
        <v>2876</v>
      </c>
    </row>
    <row r="141" spans="1:8" x14ac:dyDescent="0.25">
      <c r="A141" s="5" t="s">
        <v>4862</v>
      </c>
      <c r="B141" s="9" t="s">
        <v>5181</v>
      </c>
      <c r="C141" s="9" t="s">
        <v>5108</v>
      </c>
      <c r="D141" s="10">
        <v>1.5979000000000001E-4</v>
      </c>
      <c r="E141" s="10">
        <v>9.7415999999999996E-3</v>
      </c>
      <c r="F141" s="5" t="s">
        <v>4427</v>
      </c>
      <c r="G141" s="5" t="s">
        <v>4428</v>
      </c>
      <c r="H141" s="5" t="s">
        <v>2876</v>
      </c>
    </row>
    <row r="142" spans="1:8" x14ac:dyDescent="0.25">
      <c r="A142" s="5" t="s">
        <v>4863</v>
      </c>
      <c r="B142" s="9" t="s">
        <v>5182</v>
      </c>
      <c r="C142" s="9" t="s">
        <v>5128</v>
      </c>
      <c r="D142" s="10">
        <v>1.7005000000000001E-4</v>
      </c>
      <c r="E142" s="10">
        <v>9.7415999999999996E-3</v>
      </c>
      <c r="F142" s="5" t="s">
        <v>4429</v>
      </c>
      <c r="G142" s="5" t="s">
        <v>4430</v>
      </c>
      <c r="H142" s="5" t="s">
        <v>2876</v>
      </c>
    </row>
    <row r="143" spans="1:8" x14ac:dyDescent="0.25">
      <c r="A143" s="5" t="s">
        <v>4864</v>
      </c>
      <c r="B143" s="9" t="s">
        <v>5179</v>
      </c>
      <c r="C143" s="9" t="s">
        <v>5183</v>
      </c>
      <c r="D143" s="10">
        <v>3.0085000000000002E-4</v>
      </c>
      <c r="E143" s="10">
        <v>1.6086E-2</v>
      </c>
      <c r="F143" s="5" t="s">
        <v>4431</v>
      </c>
      <c r="G143" s="5" t="s">
        <v>4426</v>
      </c>
      <c r="H143" s="5" t="s">
        <v>2876</v>
      </c>
    </row>
    <row r="144" spans="1:8" x14ac:dyDescent="0.25">
      <c r="A144" s="5" t="s">
        <v>4865</v>
      </c>
      <c r="B144" s="9" t="s">
        <v>5184</v>
      </c>
      <c r="C144" s="9" t="s">
        <v>5185</v>
      </c>
      <c r="D144" s="10">
        <v>3.6236999999999999E-4</v>
      </c>
      <c r="E144" s="10">
        <v>1.8164E-2</v>
      </c>
      <c r="F144" s="5" t="s">
        <v>4432</v>
      </c>
      <c r="G144" s="5" t="s">
        <v>4433</v>
      </c>
      <c r="H144" s="5" t="s">
        <v>2876</v>
      </c>
    </row>
    <row r="145" spans="1:8" x14ac:dyDescent="0.25">
      <c r="A145" s="5" t="s">
        <v>4866</v>
      </c>
      <c r="B145" s="9" t="s">
        <v>5181</v>
      </c>
      <c r="C145" s="9" t="s">
        <v>5186</v>
      </c>
      <c r="D145" s="10">
        <v>4.2431000000000001E-4</v>
      </c>
      <c r="E145" s="10">
        <v>2.0017E-2</v>
      </c>
      <c r="F145" s="5" t="s">
        <v>4434</v>
      </c>
      <c r="G145" s="5" t="s">
        <v>4428</v>
      </c>
      <c r="H145" s="5" t="s">
        <v>2876</v>
      </c>
    </row>
    <row r="146" spans="1:8" x14ac:dyDescent="0.25">
      <c r="A146" s="5" t="s">
        <v>4867</v>
      </c>
      <c r="B146" s="9" t="s">
        <v>5187</v>
      </c>
      <c r="C146" s="9" t="s">
        <v>5188</v>
      </c>
      <c r="D146" s="10">
        <v>5.6106999999999999E-4</v>
      </c>
      <c r="E146" s="10">
        <v>2.4167999999999999E-2</v>
      </c>
      <c r="F146" s="5" t="s">
        <v>4435</v>
      </c>
      <c r="G146" s="5" t="s">
        <v>4436</v>
      </c>
      <c r="H146" s="5" t="s">
        <v>2876</v>
      </c>
    </row>
    <row r="147" spans="1:8" x14ac:dyDescent="0.25">
      <c r="A147" s="5" t="s">
        <v>4803</v>
      </c>
      <c r="B147" s="9" t="s">
        <v>5173</v>
      </c>
      <c r="C147" s="9" t="s">
        <v>5136</v>
      </c>
      <c r="D147" s="10">
        <v>5.7255000000000001E-4</v>
      </c>
      <c r="E147" s="10">
        <v>2.4167999999999999E-2</v>
      </c>
      <c r="F147" s="5" t="s">
        <v>4329</v>
      </c>
      <c r="G147" s="5" t="s">
        <v>4437</v>
      </c>
      <c r="H147" s="5" t="s">
        <v>2876</v>
      </c>
    </row>
    <row r="148" spans="1:8" x14ac:dyDescent="0.25">
      <c r="A148" s="5" t="s">
        <v>4868</v>
      </c>
      <c r="B148" s="9" t="s">
        <v>5175</v>
      </c>
      <c r="C148" s="9" t="s">
        <v>5122</v>
      </c>
      <c r="D148" s="10">
        <v>1.1192999999999999E-3</v>
      </c>
      <c r="E148" s="10">
        <v>4.3424999999999998E-2</v>
      </c>
      <c r="F148" s="5" t="s">
        <v>4438</v>
      </c>
      <c r="G148" s="5" t="s">
        <v>4417</v>
      </c>
      <c r="H148" s="5" t="s">
        <v>2876</v>
      </c>
    </row>
    <row r="149" spans="1:8" x14ac:dyDescent="0.25">
      <c r="A149" s="5" t="s">
        <v>4804</v>
      </c>
      <c r="B149" s="9" t="s">
        <v>5187</v>
      </c>
      <c r="C149" s="9" t="s">
        <v>5138</v>
      </c>
      <c r="D149" s="10">
        <v>1.1371E-3</v>
      </c>
      <c r="E149" s="10">
        <v>4.3424999999999998E-2</v>
      </c>
      <c r="F149" s="5" t="s">
        <v>4331</v>
      </c>
      <c r="G149" s="5" t="s">
        <v>4439</v>
      </c>
      <c r="H149" s="5" t="s">
        <v>2876</v>
      </c>
    </row>
    <row r="150" spans="1:8" x14ac:dyDescent="0.25">
      <c r="A150" s="5" t="s">
        <v>4869</v>
      </c>
      <c r="B150" s="9" t="s">
        <v>5189</v>
      </c>
      <c r="C150" s="9" t="s">
        <v>5190</v>
      </c>
      <c r="D150" s="10">
        <v>1.0512E-18</v>
      </c>
      <c r="E150" s="10">
        <v>4.9561999999999996E-16</v>
      </c>
      <c r="F150" s="5" t="s">
        <v>4440</v>
      </c>
      <c r="G150" s="5" t="s">
        <v>4441</v>
      </c>
      <c r="H150" s="5" t="s">
        <v>3475</v>
      </c>
    </row>
    <row r="151" spans="1:8" x14ac:dyDescent="0.25">
      <c r="A151" s="5" t="s">
        <v>4870</v>
      </c>
      <c r="B151" s="9" t="s">
        <v>5189</v>
      </c>
      <c r="C151" s="9" t="s">
        <v>5191</v>
      </c>
      <c r="D151" s="10">
        <v>1.8869E-18</v>
      </c>
      <c r="E151" s="10">
        <v>4.9561999999999996E-16</v>
      </c>
      <c r="F151" s="5" t="s">
        <v>4442</v>
      </c>
      <c r="G151" s="5" t="s">
        <v>4441</v>
      </c>
      <c r="H151" s="5" t="s">
        <v>3475</v>
      </c>
    </row>
    <row r="152" spans="1:8" x14ac:dyDescent="0.25">
      <c r="A152" s="5" t="s">
        <v>4871</v>
      </c>
      <c r="B152" s="9" t="s">
        <v>5192</v>
      </c>
      <c r="C152" s="9" t="s">
        <v>5193</v>
      </c>
      <c r="D152" s="10">
        <v>2.1681E-18</v>
      </c>
      <c r="E152" s="10">
        <v>4.9561999999999996E-16</v>
      </c>
      <c r="F152" s="5" t="s">
        <v>4443</v>
      </c>
      <c r="G152" s="5" t="s">
        <v>4444</v>
      </c>
      <c r="H152" s="5" t="s">
        <v>3475</v>
      </c>
    </row>
    <row r="153" spans="1:8" x14ac:dyDescent="0.25">
      <c r="A153" s="5" t="s">
        <v>4872</v>
      </c>
      <c r="B153" s="9" t="s">
        <v>5192</v>
      </c>
      <c r="C153" s="9" t="s">
        <v>5193</v>
      </c>
      <c r="D153" s="10">
        <v>2.1681E-18</v>
      </c>
      <c r="E153" s="10">
        <v>4.9561999999999996E-16</v>
      </c>
      <c r="F153" s="5" t="s">
        <v>4445</v>
      </c>
      <c r="G153" s="5" t="s">
        <v>4444</v>
      </c>
      <c r="H153" s="5" t="s">
        <v>3475</v>
      </c>
    </row>
    <row r="154" spans="1:8" x14ac:dyDescent="0.25">
      <c r="A154" s="5" t="s">
        <v>4873</v>
      </c>
      <c r="B154" s="9" t="s">
        <v>5192</v>
      </c>
      <c r="C154" s="9" t="s">
        <v>5193</v>
      </c>
      <c r="D154" s="10">
        <v>2.1681E-18</v>
      </c>
      <c r="E154" s="10">
        <v>4.9561999999999996E-16</v>
      </c>
      <c r="F154" s="5" t="s">
        <v>4446</v>
      </c>
      <c r="G154" s="5" t="s">
        <v>4444</v>
      </c>
      <c r="H154" s="5" t="s">
        <v>3475</v>
      </c>
    </row>
    <row r="155" spans="1:8" x14ac:dyDescent="0.25">
      <c r="A155" s="5" t="s">
        <v>4874</v>
      </c>
      <c r="B155" s="9" t="s">
        <v>5192</v>
      </c>
      <c r="C155" s="9" t="s">
        <v>5194</v>
      </c>
      <c r="D155" s="10">
        <v>5.4420999999999997E-18</v>
      </c>
      <c r="E155" s="10">
        <v>1.0367000000000001E-15</v>
      </c>
      <c r="F155" s="5" t="s">
        <v>4447</v>
      </c>
      <c r="G155" s="5" t="s">
        <v>4444</v>
      </c>
      <c r="H155" s="5" t="s">
        <v>3475</v>
      </c>
    </row>
    <row r="156" spans="1:8" x14ac:dyDescent="0.25">
      <c r="A156" s="5" t="s">
        <v>4875</v>
      </c>
      <c r="B156" s="9" t="s">
        <v>5195</v>
      </c>
      <c r="C156" s="9" t="s">
        <v>5196</v>
      </c>
      <c r="D156" s="10">
        <v>7.9281000000000002E-18</v>
      </c>
      <c r="E156" s="10">
        <v>1.2945E-15</v>
      </c>
      <c r="F156" s="5" t="s">
        <v>4448</v>
      </c>
      <c r="G156" s="5" t="s">
        <v>4449</v>
      </c>
      <c r="H156" s="5" t="s">
        <v>3475</v>
      </c>
    </row>
    <row r="157" spans="1:8" x14ac:dyDescent="0.25">
      <c r="A157" s="5" t="s">
        <v>4876</v>
      </c>
      <c r="B157" s="9" t="s">
        <v>5197</v>
      </c>
      <c r="C157" s="9" t="s">
        <v>5198</v>
      </c>
      <c r="D157" s="10">
        <v>1.2966E-17</v>
      </c>
      <c r="E157" s="10">
        <v>1.8398E-15</v>
      </c>
      <c r="F157" s="5" t="s">
        <v>4450</v>
      </c>
      <c r="G157" s="5" t="s">
        <v>4451</v>
      </c>
      <c r="H157" s="5" t="s">
        <v>3475</v>
      </c>
    </row>
    <row r="158" spans="1:8" x14ac:dyDescent="0.25">
      <c r="A158" s="5" t="s">
        <v>4877</v>
      </c>
      <c r="B158" s="9" t="s">
        <v>5197</v>
      </c>
      <c r="C158" s="9" t="s">
        <v>5199</v>
      </c>
      <c r="D158" s="10">
        <v>1.4486000000000001E-17</v>
      </c>
      <c r="E158" s="10">
        <v>1.8398E-15</v>
      </c>
      <c r="F158" s="5" t="s">
        <v>4452</v>
      </c>
      <c r="G158" s="5" t="s">
        <v>4451</v>
      </c>
      <c r="H158" s="5" t="s">
        <v>3475</v>
      </c>
    </row>
    <row r="159" spans="1:8" x14ac:dyDescent="0.25">
      <c r="A159" s="5" t="s">
        <v>4878</v>
      </c>
      <c r="B159" s="9" t="s">
        <v>5192</v>
      </c>
      <c r="C159" s="9" t="s">
        <v>5200</v>
      </c>
      <c r="D159" s="10">
        <v>3.2265999999999998E-17</v>
      </c>
      <c r="E159" s="10">
        <v>3.6878999999999998E-15</v>
      </c>
      <c r="F159" s="5" t="s">
        <v>4453</v>
      </c>
      <c r="G159" s="5" t="s">
        <v>4444</v>
      </c>
      <c r="H159" s="5" t="s">
        <v>3475</v>
      </c>
    </row>
    <row r="160" spans="1:8" x14ac:dyDescent="0.25">
      <c r="A160" s="5" t="s">
        <v>4879</v>
      </c>
      <c r="B160" s="9" t="s">
        <v>5197</v>
      </c>
      <c r="C160" s="9" t="s">
        <v>5201</v>
      </c>
      <c r="D160" s="10">
        <v>7.5342999999999997E-17</v>
      </c>
      <c r="E160" s="10">
        <v>7.8287999999999997E-15</v>
      </c>
      <c r="F160" s="5" t="s">
        <v>4454</v>
      </c>
      <c r="G160" s="5" t="s">
        <v>4451</v>
      </c>
      <c r="H160" s="5" t="s">
        <v>3475</v>
      </c>
    </row>
    <row r="161" spans="1:8" x14ac:dyDescent="0.25">
      <c r="A161" s="5" t="s">
        <v>4880</v>
      </c>
      <c r="B161" s="9" t="s">
        <v>5202</v>
      </c>
      <c r="C161" s="9" t="s">
        <v>5203</v>
      </c>
      <c r="D161" s="10">
        <v>2.6295999999999999E-16</v>
      </c>
      <c r="E161" s="10">
        <v>2.4623999999999999E-14</v>
      </c>
      <c r="F161" s="5" t="s">
        <v>4455</v>
      </c>
      <c r="G161" s="5" t="s">
        <v>4456</v>
      </c>
      <c r="H161" s="5" t="s">
        <v>3475</v>
      </c>
    </row>
    <row r="162" spans="1:8" x14ac:dyDescent="0.25">
      <c r="A162" s="5" t="s">
        <v>4881</v>
      </c>
      <c r="B162" s="9" t="s">
        <v>5204</v>
      </c>
      <c r="C162" s="9" t="s">
        <v>5205</v>
      </c>
      <c r="D162" s="10">
        <v>3.0253999999999998E-16</v>
      </c>
      <c r="E162" s="10">
        <v>2.4623999999999999E-14</v>
      </c>
      <c r="F162" s="5" t="s">
        <v>4457</v>
      </c>
      <c r="G162" s="5" t="s">
        <v>4458</v>
      </c>
      <c r="H162" s="5" t="s">
        <v>3475</v>
      </c>
    </row>
    <row r="163" spans="1:8" x14ac:dyDescent="0.25">
      <c r="A163" s="5" t="s">
        <v>4882</v>
      </c>
      <c r="B163" s="9" t="s">
        <v>5204</v>
      </c>
      <c r="C163" s="9" t="s">
        <v>5205</v>
      </c>
      <c r="D163" s="10">
        <v>3.0253999999999998E-16</v>
      </c>
      <c r="E163" s="10">
        <v>2.4623999999999999E-14</v>
      </c>
      <c r="F163" s="5" t="s">
        <v>4459</v>
      </c>
      <c r="G163" s="5" t="s">
        <v>4458</v>
      </c>
      <c r="H163" s="5" t="s">
        <v>3475</v>
      </c>
    </row>
    <row r="164" spans="1:8" x14ac:dyDescent="0.25">
      <c r="A164" s="5" t="s">
        <v>4883</v>
      </c>
      <c r="B164" s="9" t="s">
        <v>5189</v>
      </c>
      <c r="C164" s="9" t="s">
        <v>5206</v>
      </c>
      <c r="D164" s="10">
        <v>3.2314000000000001E-16</v>
      </c>
      <c r="E164" s="10">
        <v>2.4623999999999999E-14</v>
      </c>
      <c r="F164" s="5" t="s">
        <v>4460</v>
      </c>
      <c r="G164" s="5" t="s">
        <v>4441</v>
      </c>
      <c r="H164" s="5" t="s">
        <v>3475</v>
      </c>
    </row>
    <row r="165" spans="1:8" x14ac:dyDescent="0.25">
      <c r="A165" s="5" t="s">
        <v>4884</v>
      </c>
      <c r="B165" s="9" t="s">
        <v>5204</v>
      </c>
      <c r="C165" s="9" t="s">
        <v>5207</v>
      </c>
      <c r="D165" s="10">
        <v>3.6444999999999999E-16</v>
      </c>
      <c r="E165" s="10">
        <v>2.6035999999999999E-14</v>
      </c>
      <c r="F165" s="5" t="s">
        <v>4461</v>
      </c>
      <c r="G165" s="5" t="s">
        <v>4458</v>
      </c>
      <c r="H165" s="5" t="s">
        <v>3475</v>
      </c>
    </row>
    <row r="166" spans="1:8" x14ac:dyDescent="0.25">
      <c r="A166" s="5" t="s">
        <v>4885</v>
      </c>
      <c r="B166" s="9" t="s">
        <v>5208</v>
      </c>
      <c r="C166" s="9" t="s">
        <v>5209</v>
      </c>
      <c r="D166" s="10">
        <v>8.2054999999999999E-16</v>
      </c>
      <c r="E166" s="10">
        <v>5.517E-14</v>
      </c>
      <c r="F166" s="5" t="s">
        <v>4462</v>
      </c>
      <c r="G166" s="5" t="s">
        <v>4463</v>
      </c>
      <c r="H166" s="5" t="s">
        <v>3475</v>
      </c>
    </row>
    <row r="167" spans="1:8" x14ac:dyDescent="0.25">
      <c r="A167" s="5" t="s">
        <v>4886</v>
      </c>
      <c r="B167" s="9" t="s">
        <v>5210</v>
      </c>
      <c r="C167" s="9" t="s">
        <v>5211</v>
      </c>
      <c r="D167" s="10">
        <v>2.3993999999999999E-15</v>
      </c>
      <c r="E167" s="10">
        <v>1.5235999999999999E-13</v>
      </c>
      <c r="F167" s="5" t="s">
        <v>4464</v>
      </c>
      <c r="G167" s="5" t="s">
        <v>4465</v>
      </c>
      <c r="H167" s="5" t="s">
        <v>3475</v>
      </c>
    </row>
    <row r="168" spans="1:8" x14ac:dyDescent="0.25">
      <c r="A168" s="5" t="s">
        <v>4887</v>
      </c>
      <c r="B168" s="9" t="s">
        <v>5197</v>
      </c>
      <c r="C168" s="9" t="s">
        <v>5212</v>
      </c>
      <c r="D168" s="10">
        <v>4.0880000000000002E-15</v>
      </c>
      <c r="E168" s="10">
        <v>2.4592999999999999E-13</v>
      </c>
      <c r="F168" s="5" t="s">
        <v>4466</v>
      </c>
      <c r="G168" s="5" t="s">
        <v>4451</v>
      </c>
      <c r="H168" s="5" t="s">
        <v>3475</v>
      </c>
    </row>
    <row r="169" spans="1:8" x14ac:dyDescent="0.25">
      <c r="A169" s="5" t="s">
        <v>4888</v>
      </c>
      <c r="B169" s="9" t="s">
        <v>5213</v>
      </c>
      <c r="C169" s="9" t="s">
        <v>5214</v>
      </c>
      <c r="D169" s="10">
        <v>6.3631999999999997E-15</v>
      </c>
      <c r="E169" s="10">
        <v>3.6365000000000002E-13</v>
      </c>
      <c r="F169" s="5" t="s">
        <v>4467</v>
      </c>
      <c r="G169" s="5" t="s">
        <v>4468</v>
      </c>
      <c r="H169" s="5" t="s">
        <v>3475</v>
      </c>
    </row>
    <row r="170" spans="1:8" x14ac:dyDescent="0.25">
      <c r="A170" s="5" t="s">
        <v>4889</v>
      </c>
      <c r="B170" s="9" t="s">
        <v>5189</v>
      </c>
      <c r="C170" s="9" t="s">
        <v>5215</v>
      </c>
      <c r="D170" s="10">
        <v>1.801E-14</v>
      </c>
      <c r="E170" s="10">
        <v>9.8024999999999999E-13</v>
      </c>
      <c r="F170" s="5" t="s">
        <v>4469</v>
      </c>
      <c r="G170" s="5" t="s">
        <v>4441</v>
      </c>
      <c r="H170" s="5" t="s">
        <v>3475</v>
      </c>
    </row>
    <row r="171" spans="1:8" x14ac:dyDescent="0.25">
      <c r="A171" s="5" t="s">
        <v>4890</v>
      </c>
      <c r="B171" s="9" t="s">
        <v>5204</v>
      </c>
      <c r="C171" s="9" t="s">
        <v>5216</v>
      </c>
      <c r="D171" s="10">
        <v>1.2505000000000001E-13</v>
      </c>
      <c r="E171" s="10">
        <v>6.4970000000000003E-12</v>
      </c>
      <c r="F171" s="5" t="s">
        <v>4470</v>
      </c>
      <c r="G171" s="5" t="s">
        <v>4458</v>
      </c>
      <c r="H171" s="5" t="s">
        <v>3475</v>
      </c>
    </row>
    <row r="172" spans="1:8" x14ac:dyDescent="0.25">
      <c r="A172" s="5" t="s">
        <v>4891</v>
      </c>
      <c r="B172" s="9" t="s">
        <v>5192</v>
      </c>
      <c r="C172" s="9" t="s">
        <v>5217</v>
      </c>
      <c r="D172" s="10">
        <v>1.9736E-13</v>
      </c>
      <c r="E172" s="10">
        <v>9.8076999999999999E-12</v>
      </c>
      <c r="F172" s="5" t="s">
        <v>4471</v>
      </c>
      <c r="G172" s="5" t="s">
        <v>4472</v>
      </c>
      <c r="H172" s="5" t="s">
        <v>3475</v>
      </c>
    </row>
    <row r="173" spans="1:8" x14ac:dyDescent="0.25">
      <c r="A173" s="5" t="s">
        <v>4892</v>
      </c>
      <c r="B173" s="9" t="s">
        <v>5218</v>
      </c>
      <c r="C173" s="9" t="s">
        <v>5219</v>
      </c>
      <c r="D173" s="10">
        <v>2.2996999999999998E-13</v>
      </c>
      <c r="E173" s="10">
        <v>1.0951999999999999E-11</v>
      </c>
      <c r="F173" s="5" t="s">
        <v>4473</v>
      </c>
      <c r="G173" s="5" t="s">
        <v>4474</v>
      </c>
      <c r="H173" s="5" t="s">
        <v>3475</v>
      </c>
    </row>
    <row r="174" spans="1:8" x14ac:dyDescent="0.25">
      <c r="A174" s="5" t="s">
        <v>4893</v>
      </c>
      <c r="B174" s="9" t="s">
        <v>5220</v>
      </c>
      <c r="C174" s="9" t="s">
        <v>5221</v>
      </c>
      <c r="D174" s="10">
        <v>3.3979999999999998E-13</v>
      </c>
      <c r="E174" s="10">
        <v>1.5536E-11</v>
      </c>
      <c r="F174" s="5" t="s">
        <v>4475</v>
      </c>
      <c r="G174" s="5" t="s">
        <v>4476</v>
      </c>
      <c r="H174" s="5" t="s">
        <v>3475</v>
      </c>
    </row>
    <row r="175" spans="1:8" x14ac:dyDescent="0.25">
      <c r="A175" s="5" t="s">
        <v>4894</v>
      </c>
      <c r="B175" s="9" t="s">
        <v>5222</v>
      </c>
      <c r="C175" s="9" t="s">
        <v>5223</v>
      </c>
      <c r="D175" s="10">
        <v>6.4445000000000005E-13</v>
      </c>
      <c r="E175" s="10">
        <v>2.8331E-11</v>
      </c>
      <c r="F175" s="5" t="s">
        <v>4477</v>
      </c>
      <c r="G175" s="5" t="s">
        <v>4478</v>
      </c>
      <c r="H175" s="5" t="s">
        <v>3475</v>
      </c>
    </row>
    <row r="176" spans="1:8" x14ac:dyDescent="0.25">
      <c r="A176" s="5" t="s">
        <v>4895</v>
      </c>
      <c r="B176" s="9" t="s">
        <v>5224</v>
      </c>
      <c r="C176" s="9" t="s">
        <v>5225</v>
      </c>
      <c r="D176" s="10">
        <v>9.6471999999999995E-13</v>
      </c>
      <c r="E176" s="10">
        <v>4.0839999999999998E-11</v>
      </c>
      <c r="F176" s="5" t="s">
        <v>4479</v>
      </c>
      <c r="G176" s="5" t="s">
        <v>4480</v>
      </c>
      <c r="H176" s="5" t="s">
        <v>3475</v>
      </c>
    </row>
    <row r="177" spans="1:8" x14ac:dyDescent="0.25">
      <c r="A177" s="5" t="s">
        <v>4896</v>
      </c>
      <c r="B177" s="9" t="s">
        <v>5226</v>
      </c>
      <c r="C177" s="9" t="s">
        <v>5227</v>
      </c>
      <c r="D177" s="10">
        <v>1.4063E-12</v>
      </c>
      <c r="E177" s="10">
        <v>5.6538000000000002E-11</v>
      </c>
      <c r="F177" s="5" t="s">
        <v>4481</v>
      </c>
      <c r="G177" s="5" t="s">
        <v>4482</v>
      </c>
      <c r="H177" s="5" t="s">
        <v>3475</v>
      </c>
    </row>
    <row r="178" spans="1:8" x14ac:dyDescent="0.25">
      <c r="A178" s="5" t="s">
        <v>4897</v>
      </c>
      <c r="B178" s="9" t="s">
        <v>5228</v>
      </c>
      <c r="C178" s="9" t="s">
        <v>5070</v>
      </c>
      <c r="D178" s="10">
        <v>1.4839E-12</v>
      </c>
      <c r="E178" s="10">
        <v>5.6538000000000002E-11</v>
      </c>
      <c r="F178" s="5" t="s">
        <v>4483</v>
      </c>
      <c r="G178" s="5" t="s">
        <v>4484</v>
      </c>
      <c r="H178" s="5" t="s">
        <v>3475</v>
      </c>
    </row>
    <row r="179" spans="1:8" x14ac:dyDescent="0.25">
      <c r="A179" s="5" t="s">
        <v>4898</v>
      </c>
      <c r="B179" s="9" t="s">
        <v>5228</v>
      </c>
      <c r="C179" s="9" t="s">
        <v>5070</v>
      </c>
      <c r="D179" s="10">
        <v>1.4839E-12</v>
      </c>
      <c r="E179" s="10">
        <v>5.6538000000000002E-11</v>
      </c>
      <c r="F179" s="5" t="s">
        <v>4485</v>
      </c>
      <c r="G179" s="5" t="s">
        <v>4484</v>
      </c>
      <c r="H179" s="5" t="s">
        <v>3475</v>
      </c>
    </row>
    <row r="180" spans="1:8" x14ac:dyDescent="0.25">
      <c r="A180" s="5" t="s">
        <v>4899</v>
      </c>
      <c r="B180" s="9" t="s">
        <v>5229</v>
      </c>
      <c r="C180" s="9" t="s">
        <v>5230</v>
      </c>
      <c r="D180" s="10">
        <v>2.1358999999999998E-12</v>
      </c>
      <c r="E180" s="10">
        <v>7.8753999999999995E-11</v>
      </c>
      <c r="F180" s="5" t="s">
        <v>4486</v>
      </c>
      <c r="G180" s="5" t="s">
        <v>4487</v>
      </c>
      <c r="H180" s="5" t="s">
        <v>3475</v>
      </c>
    </row>
    <row r="181" spans="1:8" x14ac:dyDescent="0.25">
      <c r="A181" s="5" t="s">
        <v>4900</v>
      </c>
      <c r="B181" s="9" t="s">
        <v>5229</v>
      </c>
      <c r="C181" s="9" t="s">
        <v>5231</v>
      </c>
      <c r="D181" s="10">
        <v>2.4047E-12</v>
      </c>
      <c r="E181" s="10">
        <v>8.5895000000000004E-11</v>
      </c>
      <c r="F181" s="5" t="s">
        <v>4488</v>
      </c>
      <c r="G181" s="5" t="s">
        <v>4487</v>
      </c>
      <c r="H181" s="5" t="s">
        <v>3475</v>
      </c>
    </row>
    <row r="182" spans="1:8" x14ac:dyDescent="0.25">
      <c r="A182" s="5" t="s">
        <v>4901</v>
      </c>
      <c r="B182" s="9" t="s">
        <v>5232</v>
      </c>
      <c r="C182" s="9" t="s">
        <v>5233</v>
      </c>
      <c r="D182" s="10">
        <v>4.6938000000000001E-12</v>
      </c>
      <c r="E182" s="10">
        <v>1.5801999999999999E-10</v>
      </c>
      <c r="F182" s="5" t="s">
        <v>4489</v>
      </c>
      <c r="G182" s="5" t="s">
        <v>4490</v>
      </c>
      <c r="H182" s="5" t="s">
        <v>3475</v>
      </c>
    </row>
    <row r="183" spans="1:8" x14ac:dyDescent="0.25">
      <c r="A183" s="5" t="s">
        <v>4902</v>
      </c>
      <c r="B183" s="9" t="s">
        <v>5234</v>
      </c>
      <c r="C183" s="9" t="s">
        <v>5235</v>
      </c>
      <c r="D183" s="10">
        <v>4.7005E-12</v>
      </c>
      <c r="E183" s="10">
        <v>1.5801999999999999E-10</v>
      </c>
      <c r="F183" s="5" t="s">
        <v>4491</v>
      </c>
      <c r="G183" s="5" t="s">
        <v>4492</v>
      </c>
      <c r="H183" s="5" t="s">
        <v>3475</v>
      </c>
    </row>
    <row r="184" spans="1:8" x14ac:dyDescent="0.25">
      <c r="A184" s="5" t="s">
        <v>4903</v>
      </c>
      <c r="B184" s="9" t="s">
        <v>5236</v>
      </c>
      <c r="C184" s="9" t="s">
        <v>5237</v>
      </c>
      <c r="D184" s="10">
        <v>9.6074999999999992E-12</v>
      </c>
      <c r="E184" s="10">
        <v>3.1374999999999998E-10</v>
      </c>
      <c r="F184" s="5" t="s">
        <v>4493</v>
      </c>
      <c r="G184" s="5" t="s">
        <v>4494</v>
      </c>
      <c r="H184" s="5" t="s">
        <v>3475</v>
      </c>
    </row>
    <row r="185" spans="1:8" x14ac:dyDescent="0.25">
      <c r="A185" s="5" t="s">
        <v>4904</v>
      </c>
      <c r="B185" s="9" t="s">
        <v>5238</v>
      </c>
      <c r="C185" s="9" t="s">
        <v>5239</v>
      </c>
      <c r="D185" s="10">
        <v>1.1873E-11</v>
      </c>
      <c r="E185" s="10">
        <v>3.7696000000000001E-10</v>
      </c>
      <c r="F185" s="5" t="s">
        <v>4495</v>
      </c>
      <c r="G185" s="5" t="s">
        <v>4496</v>
      </c>
      <c r="H185" s="5" t="s">
        <v>3475</v>
      </c>
    </row>
    <row r="186" spans="1:8" x14ac:dyDescent="0.25">
      <c r="A186" s="5" t="s">
        <v>4905</v>
      </c>
      <c r="B186" s="9" t="s">
        <v>5222</v>
      </c>
      <c r="C186" s="9" t="s">
        <v>5240</v>
      </c>
      <c r="D186" s="10">
        <v>1.6933999999999999E-11</v>
      </c>
      <c r="E186" s="10">
        <v>5.2312000000000005E-10</v>
      </c>
      <c r="F186" s="5" t="s">
        <v>4497</v>
      </c>
      <c r="G186" s="5" t="s">
        <v>4498</v>
      </c>
      <c r="H186" s="5" t="s">
        <v>3475</v>
      </c>
    </row>
    <row r="187" spans="1:8" x14ac:dyDescent="0.25">
      <c r="A187" s="5" t="s">
        <v>4906</v>
      </c>
      <c r="B187" s="9" t="s">
        <v>5218</v>
      </c>
      <c r="C187" s="9" t="s">
        <v>5241</v>
      </c>
      <c r="D187" s="10">
        <v>2.3415000000000001E-11</v>
      </c>
      <c r="E187" s="10">
        <v>7.0431000000000002E-10</v>
      </c>
      <c r="F187" s="5" t="s">
        <v>4499</v>
      </c>
      <c r="G187" s="5" t="s">
        <v>4474</v>
      </c>
      <c r="H187" s="5" t="s">
        <v>3475</v>
      </c>
    </row>
    <row r="188" spans="1:8" x14ac:dyDescent="0.25">
      <c r="A188" s="5" t="s">
        <v>4907</v>
      </c>
      <c r="B188" s="9" t="s">
        <v>5210</v>
      </c>
      <c r="C188" s="9" t="s">
        <v>5242</v>
      </c>
      <c r="D188" s="10">
        <v>2.5527000000000001E-11</v>
      </c>
      <c r="E188" s="10">
        <v>7.4815000000000005E-10</v>
      </c>
      <c r="F188" s="5" t="s">
        <v>4500</v>
      </c>
      <c r="G188" s="5" t="s">
        <v>4501</v>
      </c>
      <c r="H188" s="5" t="s">
        <v>3475</v>
      </c>
    </row>
    <row r="189" spans="1:8" x14ac:dyDescent="0.25">
      <c r="A189" s="5" t="s">
        <v>4908</v>
      </c>
      <c r="B189" s="9" t="s">
        <v>5226</v>
      </c>
      <c r="C189" s="9" t="s">
        <v>5243</v>
      </c>
      <c r="D189" s="10">
        <v>6.2165999999999995E-11</v>
      </c>
      <c r="E189" s="10">
        <v>1.7764E-9</v>
      </c>
      <c r="F189" s="5" t="s">
        <v>4502</v>
      </c>
      <c r="G189" s="5" t="s">
        <v>4503</v>
      </c>
      <c r="H189" s="5" t="s">
        <v>3475</v>
      </c>
    </row>
    <row r="190" spans="1:8" x14ac:dyDescent="0.25">
      <c r="A190" s="5" t="s">
        <v>4909</v>
      </c>
      <c r="B190" s="9" t="s">
        <v>5244</v>
      </c>
      <c r="C190" s="9" t="s">
        <v>5245</v>
      </c>
      <c r="D190" s="10">
        <v>7.861E-11</v>
      </c>
      <c r="E190" s="10">
        <v>2.1915000000000001E-9</v>
      </c>
      <c r="F190" s="5" t="s">
        <v>4504</v>
      </c>
      <c r="G190" s="5" t="s">
        <v>4505</v>
      </c>
      <c r="H190" s="5" t="s">
        <v>3475</v>
      </c>
    </row>
    <row r="191" spans="1:8" x14ac:dyDescent="0.25">
      <c r="A191" s="5" t="s">
        <v>4910</v>
      </c>
      <c r="B191" s="9" t="s">
        <v>5246</v>
      </c>
      <c r="C191" s="9" t="s">
        <v>5247</v>
      </c>
      <c r="D191" s="10">
        <v>8.6324999999999997E-11</v>
      </c>
      <c r="E191" s="10">
        <v>2.3493000000000001E-9</v>
      </c>
      <c r="F191" s="5" t="s">
        <v>4506</v>
      </c>
      <c r="G191" s="5" t="s">
        <v>4507</v>
      </c>
      <c r="H191" s="5" t="s">
        <v>3475</v>
      </c>
    </row>
    <row r="192" spans="1:8" x14ac:dyDescent="0.25">
      <c r="A192" s="5" t="s">
        <v>4911</v>
      </c>
      <c r="B192" s="9" t="s">
        <v>5248</v>
      </c>
      <c r="C192" s="9" t="s">
        <v>5249</v>
      </c>
      <c r="D192" s="10">
        <v>1.1462E-10</v>
      </c>
      <c r="E192" s="10">
        <v>3.0171999999999999E-9</v>
      </c>
      <c r="F192" s="5" t="s">
        <v>4508</v>
      </c>
      <c r="G192" s="5" t="s">
        <v>4509</v>
      </c>
      <c r="H192" s="5" t="s">
        <v>3475</v>
      </c>
    </row>
    <row r="193" spans="1:8" x14ac:dyDescent="0.25">
      <c r="A193" s="5" t="s">
        <v>4912</v>
      </c>
      <c r="B193" s="9" t="s">
        <v>5222</v>
      </c>
      <c r="C193" s="9" t="s">
        <v>5250</v>
      </c>
      <c r="D193" s="10">
        <v>1.1614999999999999E-10</v>
      </c>
      <c r="E193" s="10">
        <v>3.0171999999999999E-9</v>
      </c>
      <c r="F193" s="5" t="s">
        <v>4510</v>
      </c>
      <c r="G193" s="5" t="s">
        <v>4511</v>
      </c>
      <c r="H193" s="5" t="s">
        <v>3475</v>
      </c>
    </row>
    <row r="194" spans="1:8" x14ac:dyDescent="0.25">
      <c r="A194" s="5" t="s">
        <v>4913</v>
      </c>
      <c r="B194" s="9" t="s">
        <v>5251</v>
      </c>
      <c r="C194" s="9" t="s">
        <v>5252</v>
      </c>
      <c r="D194" s="10">
        <v>1.5971000000000001E-10</v>
      </c>
      <c r="E194" s="10">
        <v>4.0566000000000002E-9</v>
      </c>
      <c r="F194" s="5" t="s">
        <v>4512</v>
      </c>
      <c r="G194" s="5" t="s">
        <v>4513</v>
      </c>
      <c r="H194" s="5" t="s">
        <v>3475</v>
      </c>
    </row>
    <row r="195" spans="1:8" x14ac:dyDescent="0.25">
      <c r="A195" s="5" t="s">
        <v>4914</v>
      </c>
      <c r="B195" s="9" t="s">
        <v>5253</v>
      </c>
      <c r="C195" s="9" t="s">
        <v>5254</v>
      </c>
      <c r="D195" s="10">
        <v>1.7216E-10</v>
      </c>
      <c r="E195" s="10">
        <v>4.1869000000000001E-9</v>
      </c>
      <c r="F195" s="5" t="s">
        <v>4514</v>
      </c>
      <c r="G195" s="5" t="s">
        <v>4515</v>
      </c>
      <c r="H195" s="5" t="s">
        <v>3475</v>
      </c>
    </row>
    <row r="196" spans="1:8" x14ac:dyDescent="0.25">
      <c r="A196" s="5" t="s">
        <v>4915</v>
      </c>
      <c r="B196" s="9" t="s">
        <v>5253</v>
      </c>
      <c r="C196" s="9" t="s">
        <v>5254</v>
      </c>
      <c r="D196" s="10">
        <v>1.7216E-10</v>
      </c>
      <c r="E196" s="10">
        <v>4.1869000000000001E-9</v>
      </c>
      <c r="F196" s="5" t="s">
        <v>4516</v>
      </c>
      <c r="G196" s="5" t="s">
        <v>4515</v>
      </c>
      <c r="H196" s="5" t="s">
        <v>3475</v>
      </c>
    </row>
    <row r="197" spans="1:8" x14ac:dyDescent="0.25">
      <c r="A197" s="5" t="s">
        <v>4916</v>
      </c>
      <c r="B197" s="9" t="s">
        <v>5255</v>
      </c>
      <c r="C197" s="9" t="s">
        <v>5256</v>
      </c>
      <c r="D197" s="10">
        <v>1.8006E-10</v>
      </c>
      <c r="E197" s="10">
        <v>4.2876E-9</v>
      </c>
      <c r="F197" s="5" t="s">
        <v>4517</v>
      </c>
      <c r="G197" s="5" t="s">
        <v>4518</v>
      </c>
      <c r="H197" s="5" t="s">
        <v>3475</v>
      </c>
    </row>
    <row r="198" spans="1:8" x14ac:dyDescent="0.25">
      <c r="A198" s="5" t="s">
        <v>4917</v>
      </c>
      <c r="B198" s="9" t="s">
        <v>5257</v>
      </c>
      <c r="C198" s="9" t="s">
        <v>5258</v>
      </c>
      <c r="D198" s="10">
        <v>2.1949000000000001E-10</v>
      </c>
      <c r="E198" s="10">
        <v>5.1199999999999997E-9</v>
      </c>
      <c r="F198" s="5" t="s">
        <v>4519</v>
      </c>
      <c r="G198" s="5" t="s">
        <v>4520</v>
      </c>
      <c r="H198" s="5" t="s">
        <v>3475</v>
      </c>
    </row>
    <row r="199" spans="1:8" x14ac:dyDescent="0.25">
      <c r="A199" s="5" t="s">
        <v>4918</v>
      </c>
      <c r="B199" s="9" t="s">
        <v>5197</v>
      </c>
      <c r="C199" s="9" t="s">
        <v>5259</v>
      </c>
      <c r="D199" s="10">
        <v>2.6853E-10</v>
      </c>
      <c r="E199" s="10">
        <v>6.1386000000000003E-9</v>
      </c>
      <c r="F199" s="5" t="s">
        <v>4521</v>
      </c>
      <c r="G199" s="5" t="s">
        <v>4522</v>
      </c>
      <c r="H199" s="5" t="s">
        <v>3475</v>
      </c>
    </row>
    <row r="200" spans="1:8" x14ac:dyDescent="0.25">
      <c r="A200" s="5" t="s">
        <v>4919</v>
      </c>
      <c r="B200" s="9" t="s">
        <v>5208</v>
      </c>
      <c r="C200" s="9" t="s">
        <v>5260</v>
      </c>
      <c r="D200" s="10">
        <v>3.2031999999999999E-10</v>
      </c>
      <c r="E200" s="10">
        <v>7.1790000000000001E-9</v>
      </c>
      <c r="F200" s="5" t="s">
        <v>4523</v>
      </c>
      <c r="G200" s="5" t="s">
        <v>4524</v>
      </c>
      <c r="H200" s="5" t="s">
        <v>3475</v>
      </c>
    </row>
    <row r="201" spans="1:8" x14ac:dyDescent="0.25">
      <c r="A201" s="5" t="s">
        <v>4920</v>
      </c>
      <c r="B201" s="9" t="s">
        <v>5251</v>
      </c>
      <c r="C201" s="9" t="s">
        <v>5261</v>
      </c>
      <c r="D201" s="10">
        <v>3.7975999999999999E-10</v>
      </c>
      <c r="E201" s="10">
        <v>8.3475000000000008E-9</v>
      </c>
      <c r="F201" s="5" t="s">
        <v>4525</v>
      </c>
      <c r="G201" s="5" t="s">
        <v>4526</v>
      </c>
      <c r="H201" s="5" t="s">
        <v>3475</v>
      </c>
    </row>
    <row r="202" spans="1:8" x14ac:dyDescent="0.25">
      <c r="A202" s="5" t="s">
        <v>4921</v>
      </c>
      <c r="B202" s="9" t="s">
        <v>5244</v>
      </c>
      <c r="C202" s="9" t="s">
        <v>5262</v>
      </c>
      <c r="D202" s="10">
        <v>4.0071999999999999E-10</v>
      </c>
      <c r="E202" s="10">
        <v>8.6419000000000001E-9</v>
      </c>
      <c r="F202" s="5" t="s">
        <v>4527</v>
      </c>
      <c r="G202" s="5" t="s">
        <v>4528</v>
      </c>
      <c r="H202" s="5" t="s">
        <v>3475</v>
      </c>
    </row>
    <row r="203" spans="1:8" x14ac:dyDescent="0.25">
      <c r="A203" s="5" t="s">
        <v>4922</v>
      </c>
      <c r="B203" s="9" t="s">
        <v>5263</v>
      </c>
      <c r="C203" s="9" t="s">
        <v>5264</v>
      </c>
      <c r="D203" s="10">
        <v>4.8634E-10</v>
      </c>
      <c r="E203" s="10">
        <v>1.0293999999999999E-8</v>
      </c>
      <c r="F203" s="5" t="s">
        <v>4529</v>
      </c>
      <c r="G203" s="5" t="s">
        <v>4530</v>
      </c>
      <c r="H203" s="5" t="s">
        <v>3475</v>
      </c>
    </row>
    <row r="204" spans="1:8" x14ac:dyDescent="0.25">
      <c r="A204" s="5" t="s">
        <v>4923</v>
      </c>
      <c r="B204" s="9" t="s">
        <v>5265</v>
      </c>
      <c r="C204" s="9" t="s">
        <v>5266</v>
      </c>
      <c r="D204" s="10">
        <v>8.2571000000000004E-10</v>
      </c>
      <c r="E204" s="10">
        <v>1.7159999999999999E-8</v>
      </c>
      <c r="F204" s="5" t="s">
        <v>4531</v>
      </c>
      <c r="G204" s="5" t="s">
        <v>4532</v>
      </c>
      <c r="H204" s="5" t="s">
        <v>3475</v>
      </c>
    </row>
    <row r="205" spans="1:8" x14ac:dyDescent="0.25">
      <c r="A205" s="5" t="s">
        <v>4924</v>
      </c>
      <c r="B205" s="9" t="s">
        <v>5267</v>
      </c>
      <c r="C205" s="9" t="s">
        <v>5268</v>
      </c>
      <c r="D205" s="10">
        <v>1.2683000000000001E-9</v>
      </c>
      <c r="E205" s="10">
        <v>2.5886000000000001E-8</v>
      </c>
      <c r="F205" s="5" t="s">
        <v>4533</v>
      </c>
      <c r="G205" s="5" t="s">
        <v>4534</v>
      </c>
      <c r="H205" s="5" t="s">
        <v>3475</v>
      </c>
    </row>
    <row r="206" spans="1:8" x14ac:dyDescent="0.25">
      <c r="A206" s="5" t="s">
        <v>4925</v>
      </c>
      <c r="B206" s="9" t="s">
        <v>5192</v>
      </c>
      <c r="C206" s="9" t="s">
        <v>5269</v>
      </c>
      <c r="D206" s="10">
        <v>1.4092000000000001E-9</v>
      </c>
      <c r="E206" s="10">
        <v>2.8258000000000001E-8</v>
      </c>
      <c r="F206" s="5" t="s">
        <v>4535</v>
      </c>
      <c r="G206" s="5" t="s">
        <v>4536</v>
      </c>
      <c r="H206" s="5" t="s">
        <v>3475</v>
      </c>
    </row>
    <row r="207" spans="1:8" x14ac:dyDescent="0.25">
      <c r="A207" s="5" t="s">
        <v>4926</v>
      </c>
      <c r="B207" s="9" t="s">
        <v>5270</v>
      </c>
      <c r="C207" s="9" t="s">
        <v>5271</v>
      </c>
      <c r="D207" s="10">
        <v>1.9601999999999999E-9</v>
      </c>
      <c r="E207" s="10">
        <v>3.8629000000000001E-8</v>
      </c>
      <c r="F207" s="5" t="s">
        <v>4537</v>
      </c>
      <c r="G207" s="5" t="s">
        <v>4538</v>
      </c>
      <c r="H207" s="5" t="s">
        <v>3475</v>
      </c>
    </row>
    <row r="208" spans="1:8" x14ac:dyDescent="0.25">
      <c r="A208" s="5" t="s">
        <v>4927</v>
      </c>
      <c r="B208" s="9" t="s">
        <v>5272</v>
      </c>
      <c r="C208" s="9" t="s">
        <v>5273</v>
      </c>
      <c r="D208" s="10">
        <v>1.3449E-8</v>
      </c>
      <c r="E208" s="10">
        <v>2.6054999999999999E-7</v>
      </c>
      <c r="F208" s="5" t="s">
        <v>4539</v>
      </c>
      <c r="G208" s="5" t="s">
        <v>4540</v>
      </c>
      <c r="H208" s="5" t="s">
        <v>3475</v>
      </c>
    </row>
    <row r="209" spans="1:8" x14ac:dyDescent="0.25">
      <c r="A209" s="5" t="s">
        <v>4928</v>
      </c>
      <c r="B209" s="9" t="s">
        <v>5274</v>
      </c>
      <c r="C209" s="9" t="s">
        <v>5275</v>
      </c>
      <c r="D209" s="10">
        <v>4.3058000000000001E-8</v>
      </c>
      <c r="E209" s="10">
        <v>8.2025E-7</v>
      </c>
      <c r="F209" s="5" t="s">
        <v>4541</v>
      </c>
      <c r="G209" s="5" t="s">
        <v>4542</v>
      </c>
      <c r="H209" s="5" t="s">
        <v>3475</v>
      </c>
    </row>
    <row r="210" spans="1:8" x14ac:dyDescent="0.25">
      <c r="A210" s="5" t="s">
        <v>4929</v>
      </c>
      <c r="B210" s="9" t="s">
        <v>5220</v>
      </c>
      <c r="C210" s="9" t="s">
        <v>5276</v>
      </c>
      <c r="D210" s="10">
        <v>4.4913E-8</v>
      </c>
      <c r="E210" s="10">
        <v>8.4155999999999997E-7</v>
      </c>
      <c r="F210" s="5" t="s">
        <v>4543</v>
      </c>
      <c r="G210" s="5" t="s">
        <v>4544</v>
      </c>
      <c r="H210" s="5" t="s">
        <v>3475</v>
      </c>
    </row>
    <row r="211" spans="1:8" x14ac:dyDescent="0.25">
      <c r="A211" s="5" t="s">
        <v>4930</v>
      </c>
      <c r="B211" s="9" t="s">
        <v>5222</v>
      </c>
      <c r="C211" s="9" t="s">
        <v>5277</v>
      </c>
      <c r="D211" s="10">
        <v>5.1838999999999999E-8</v>
      </c>
      <c r="E211" s="10">
        <v>9.5567000000000003E-7</v>
      </c>
      <c r="F211" s="5" t="s">
        <v>4545</v>
      </c>
      <c r="G211" s="5" t="s">
        <v>4546</v>
      </c>
      <c r="H211" s="5" t="s">
        <v>3475</v>
      </c>
    </row>
    <row r="212" spans="1:8" x14ac:dyDescent="0.25">
      <c r="A212" s="5" t="s">
        <v>4931</v>
      </c>
      <c r="B212" s="9" t="s">
        <v>5278</v>
      </c>
      <c r="C212" s="9" t="s">
        <v>5279</v>
      </c>
      <c r="D212" s="10">
        <v>5.8880000000000002E-8</v>
      </c>
      <c r="E212" s="10">
        <v>1.0683E-6</v>
      </c>
      <c r="F212" s="5" t="s">
        <v>4547</v>
      </c>
      <c r="G212" s="5" t="s">
        <v>4548</v>
      </c>
      <c r="H212" s="5" t="s">
        <v>3475</v>
      </c>
    </row>
    <row r="213" spans="1:8" x14ac:dyDescent="0.25">
      <c r="A213" s="5" t="s">
        <v>4932</v>
      </c>
      <c r="B213" s="9" t="s">
        <v>5222</v>
      </c>
      <c r="C213" s="9" t="s">
        <v>5280</v>
      </c>
      <c r="D213" s="10">
        <v>1.0141000000000001E-7</v>
      </c>
      <c r="E213" s="10">
        <v>1.8111999999999999E-6</v>
      </c>
      <c r="F213" s="5" t="s">
        <v>4549</v>
      </c>
      <c r="G213" s="5" t="s">
        <v>4546</v>
      </c>
      <c r="H213" s="5" t="s">
        <v>3475</v>
      </c>
    </row>
    <row r="214" spans="1:8" x14ac:dyDescent="0.25">
      <c r="A214" s="5" t="s">
        <v>4933</v>
      </c>
      <c r="B214" s="9" t="s">
        <v>5281</v>
      </c>
      <c r="C214" s="9" t="s">
        <v>5282</v>
      </c>
      <c r="D214" s="10">
        <v>1.0497000000000001E-7</v>
      </c>
      <c r="E214" s="10">
        <v>1.8458E-6</v>
      </c>
      <c r="F214" s="5" t="s">
        <v>4550</v>
      </c>
      <c r="G214" s="5" t="s">
        <v>4551</v>
      </c>
      <c r="H214" s="5" t="s">
        <v>3475</v>
      </c>
    </row>
    <row r="215" spans="1:8" x14ac:dyDescent="0.25">
      <c r="A215" s="5" t="s">
        <v>4934</v>
      </c>
      <c r="B215" s="9" t="s">
        <v>5253</v>
      </c>
      <c r="C215" s="9" t="s">
        <v>5283</v>
      </c>
      <c r="D215" s="10">
        <v>1.353E-7</v>
      </c>
      <c r="E215" s="10">
        <v>2.3431999999999999E-6</v>
      </c>
      <c r="F215" s="5" t="s">
        <v>4552</v>
      </c>
      <c r="G215" s="5" t="s">
        <v>4553</v>
      </c>
      <c r="H215" s="5" t="s">
        <v>3475</v>
      </c>
    </row>
    <row r="216" spans="1:8" x14ac:dyDescent="0.25">
      <c r="A216" s="5" t="s">
        <v>4935</v>
      </c>
      <c r="B216" s="9" t="s">
        <v>5284</v>
      </c>
      <c r="C216" s="9" t="s">
        <v>5070</v>
      </c>
      <c r="D216" s="10">
        <v>1.4394999999999999E-7</v>
      </c>
      <c r="E216" s="10">
        <v>2.4557000000000001E-6</v>
      </c>
      <c r="F216" s="5" t="s">
        <v>4554</v>
      </c>
      <c r="G216" s="5" t="s">
        <v>4555</v>
      </c>
      <c r="H216" s="5" t="s">
        <v>3475</v>
      </c>
    </row>
    <row r="217" spans="1:8" x14ac:dyDescent="0.25">
      <c r="A217" s="5" t="s">
        <v>4936</v>
      </c>
      <c r="B217" s="9" t="s">
        <v>5285</v>
      </c>
      <c r="C217" s="9" t="s">
        <v>5286</v>
      </c>
      <c r="D217" s="10">
        <v>1.7520000000000001E-7</v>
      </c>
      <c r="E217" s="10">
        <v>2.9449E-6</v>
      </c>
      <c r="F217" s="5" t="s">
        <v>4556</v>
      </c>
      <c r="G217" s="5" t="s">
        <v>4557</v>
      </c>
      <c r="H217" s="5" t="s">
        <v>3475</v>
      </c>
    </row>
    <row r="218" spans="1:8" x14ac:dyDescent="0.25">
      <c r="A218" s="5" t="s">
        <v>4937</v>
      </c>
      <c r="B218" s="9" t="s">
        <v>5222</v>
      </c>
      <c r="C218" s="9" t="s">
        <v>5287</v>
      </c>
      <c r="D218" s="10">
        <v>2.3864999999999998E-7</v>
      </c>
      <c r="E218" s="10">
        <v>3.9532999999999999E-6</v>
      </c>
      <c r="F218" s="5" t="s">
        <v>4558</v>
      </c>
      <c r="G218" s="5" t="s">
        <v>4498</v>
      </c>
      <c r="H218" s="5" t="s">
        <v>3475</v>
      </c>
    </row>
    <row r="219" spans="1:8" x14ac:dyDescent="0.25">
      <c r="A219" s="5" t="s">
        <v>4938</v>
      </c>
      <c r="B219" s="9" t="s">
        <v>5197</v>
      </c>
      <c r="C219" s="9" t="s">
        <v>5288</v>
      </c>
      <c r="D219" s="10">
        <v>4.4313000000000002E-7</v>
      </c>
      <c r="E219" s="10">
        <v>7.2357E-6</v>
      </c>
      <c r="F219" s="5" t="s">
        <v>4559</v>
      </c>
      <c r="G219" s="5" t="s">
        <v>4560</v>
      </c>
      <c r="H219" s="5" t="s">
        <v>3475</v>
      </c>
    </row>
    <row r="220" spans="1:8" x14ac:dyDescent="0.25">
      <c r="A220" s="5" t="s">
        <v>4939</v>
      </c>
      <c r="B220" s="9" t="s">
        <v>5289</v>
      </c>
      <c r="C220" s="9" t="s">
        <v>5290</v>
      </c>
      <c r="D220" s="10">
        <v>4.9877999999999997E-7</v>
      </c>
      <c r="E220" s="10">
        <v>8.0296000000000002E-6</v>
      </c>
      <c r="F220" s="5" t="s">
        <v>4561</v>
      </c>
      <c r="G220" s="5" t="s">
        <v>4562</v>
      </c>
      <c r="H220" s="5" t="s">
        <v>3475</v>
      </c>
    </row>
    <row r="221" spans="1:8" x14ac:dyDescent="0.25">
      <c r="A221" s="5" t="s">
        <v>4940</v>
      </c>
      <c r="B221" s="9" t="s">
        <v>5291</v>
      </c>
      <c r="C221" s="9" t="s">
        <v>5292</v>
      </c>
      <c r="D221" s="10">
        <v>5.5479000000000001E-7</v>
      </c>
      <c r="E221" s="10">
        <v>8.8071999999999993E-6</v>
      </c>
      <c r="F221" s="5" t="s">
        <v>4563</v>
      </c>
      <c r="G221" s="5" t="s">
        <v>4564</v>
      </c>
      <c r="H221" s="5" t="s">
        <v>3475</v>
      </c>
    </row>
    <row r="222" spans="1:8" x14ac:dyDescent="0.25">
      <c r="A222" s="5" t="s">
        <v>4941</v>
      </c>
      <c r="B222" s="9" t="s">
        <v>5293</v>
      </c>
      <c r="C222" s="9" t="s">
        <v>5294</v>
      </c>
      <c r="D222" s="10">
        <v>8.1124E-7</v>
      </c>
      <c r="E222" s="10">
        <v>1.2702E-5</v>
      </c>
      <c r="F222" s="5" t="s">
        <v>4565</v>
      </c>
      <c r="G222" s="5" t="s">
        <v>4566</v>
      </c>
      <c r="H222" s="5" t="s">
        <v>3475</v>
      </c>
    </row>
    <row r="223" spans="1:8" x14ac:dyDescent="0.25">
      <c r="A223" s="5" t="s">
        <v>4942</v>
      </c>
      <c r="B223" s="9" t="s">
        <v>5295</v>
      </c>
      <c r="C223" s="9" t="s">
        <v>5296</v>
      </c>
      <c r="D223" s="10">
        <v>1.3076E-6</v>
      </c>
      <c r="E223" s="10">
        <v>2.0197E-5</v>
      </c>
      <c r="F223" s="5" t="s">
        <v>4567</v>
      </c>
      <c r="G223" s="5" t="s">
        <v>4568</v>
      </c>
      <c r="H223" s="5" t="s">
        <v>3475</v>
      </c>
    </row>
    <row r="224" spans="1:8" x14ac:dyDescent="0.25">
      <c r="A224" s="5" t="s">
        <v>4943</v>
      </c>
      <c r="B224" s="9" t="s">
        <v>5297</v>
      </c>
      <c r="C224" s="9" t="s">
        <v>5298</v>
      </c>
      <c r="D224" s="10">
        <v>2.1637000000000001E-6</v>
      </c>
      <c r="E224" s="10">
        <v>3.2975000000000002E-5</v>
      </c>
      <c r="F224" s="5" t="s">
        <v>4569</v>
      </c>
      <c r="G224" s="5" t="s">
        <v>4570</v>
      </c>
      <c r="H224" s="5" t="s">
        <v>3475</v>
      </c>
    </row>
    <row r="225" spans="1:8" x14ac:dyDescent="0.25">
      <c r="A225" s="5" t="s">
        <v>4944</v>
      </c>
      <c r="B225" s="9" t="s">
        <v>5299</v>
      </c>
      <c r="C225" s="9" t="s">
        <v>5300</v>
      </c>
      <c r="D225" s="10">
        <v>2.3439000000000001E-6</v>
      </c>
      <c r="E225" s="10">
        <v>3.5252000000000001E-5</v>
      </c>
      <c r="F225" s="5" t="s">
        <v>4571</v>
      </c>
      <c r="G225" s="5" t="s">
        <v>4572</v>
      </c>
      <c r="H225" s="5" t="s">
        <v>3475</v>
      </c>
    </row>
    <row r="226" spans="1:8" x14ac:dyDescent="0.25">
      <c r="A226" s="5" t="s">
        <v>4945</v>
      </c>
      <c r="B226" s="9" t="s">
        <v>5301</v>
      </c>
      <c r="C226" s="9" t="s">
        <v>5057</v>
      </c>
      <c r="D226" s="10">
        <v>2.7839999999999999E-6</v>
      </c>
      <c r="E226" s="10">
        <v>4.1326999999999999E-5</v>
      </c>
      <c r="F226" s="5" t="s">
        <v>4573</v>
      </c>
      <c r="G226" s="5" t="s">
        <v>4574</v>
      </c>
      <c r="H226" s="5" t="s">
        <v>3475</v>
      </c>
    </row>
    <row r="227" spans="1:8" x14ac:dyDescent="0.25">
      <c r="A227" s="5" t="s">
        <v>4946</v>
      </c>
      <c r="B227" s="9" t="s">
        <v>5302</v>
      </c>
      <c r="C227" s="9" t="s">
        <v>5275</v>
      </c>
      <c r="D227" s="10">
        <v>3.1516999999999998E-6</v>
      </c>
      <c r="E227" s="10">
        <v>4.6184999999999999E-5</v>
      </c>
      <c r="F227" s="5" t="s">
        <v>4575</v>
      </c>
      <c r="G227" s="5" t="s">
        <v>4576</v>
      </c>
      <c r="H227" s="5" t="s">
        <v>3475</v>
      </c>
    </row>
    <row r="228" spans="1:8" x14ac:dyDescent="0.25">
      <c r="A228" s="5" t="s">
        <v>4947</v>
      </c>
      <c r="B228" s="9" t="s">
        <v>5226</v>
      </c>
      <c r="C228" s="9" t="s">
        <v>5303</v>
      </c>
      <c r="D228" s="10">
        <v>4.6399000000000002E-6</v>
      </c>
      <c r="E228" s="10">
        <v>6.7131999999999994E-5</v>
      </c>
      <c r="F228" s="5" t="s">
        <v>4577</v>
      </c>
      <c r="G228" s="5" t="s">
        <v>4578</v>
      </c>
      <c r="H228" s="5" t="s">
        <v>3475</v>
      </c>
    </row>
    <row r="229" spans="1:8" x14ac:dyDescent="0.25">
      <c r="A229" s="5" t="s">
        <v>4948</v>
      </c>
      <c r="B229" s="9" t="s">
        <v>5304</v>
      </c>
      <c r="C229" s="9" t="s">
        <v>5305</v>
      </c>
      <c r="D229" s="10">
        <v>5.5322000000000002E-6</v>
      </c>
      <c r="E229" s="10">
        <v>7.9042000000000007E-5</v>
      </c>
      <c r="F229" s="5" t="s">
        <v>4579</v>
      </c>
      <c r="G229" s="5" t="s">
        <v>4580</v>
      </c>
      <c r="H229" s="5" t="s">
        <v>3475</v>
      </c>
    </row>
    <row r="230" spans="1:8" x14ac:dyDescent="0.25">
      <c r="A230" s="5" t="s">
        <v>4949</v>
      </c>
      <c r="B230" s="9" t="s">
        <v>5238</v>
      </c>
      <c r="C230" s="9" t="s">
        <v>5306</v>
      </c>
      <c r="D230" s="10">
        <v>6.1046E-6</v>
      </c>
      <c r="E230" s="10">
        <v>8.6143000000000005E-5</v>
      </c>
      <c r="F230" s="5" t="s">
        <v>4581</v>
      </c>
      <c r="G230" s="5" t="s">
        <v>4582</v>
      </c>
      <c r="H230" s="5" t="s">
        <v>3475</v>
      </c>
    </row>
    <row r="231" spans="1:8" x14ac:dyDescent="0.25">
      <c r="A231" s="5" t="s">
        <v>4950</v>
      </c>
      <c r="B231" s="9" t="s">
        <v>5307</v>
      </c>
      <c r="C231" s="9" t="s">
        <v>5110</v>
      </c>
      <c r="D231" s="10">
        <v>1.1292E-5</v>
      </c>
      <c r="E231" s="10">
        <v>1.5550000000000001E-4</v>
      </c>
      <c r="F231" s="5" t="s">
        <v>4583</v>
      </c>
      <c r="G231" s="5" t="s">
        <v>4584</v>
      </c>
      <c r="H231" s="5" t="s">
        <v>3475</v>
      </c>
    </row>
    <row r="232" spans="1:8" x14ac:dyDescent="0.25">
      <c r="A232" s="5" t="s">
        <v>4951</v>
      </c>
      <c r="B232" s="9" t="s">
        <v>5307</v>
      </c>
      <c r="C232" s="9" t="s">
        <v>5110</v>
      </c>
      <c r="D232" s="10">
        <v>1.1292E-5</v>
      </c>
      <c r="E232" s="10">
        <v>1.5550000000000001E-4</v>
      </c>
      <c r="F232" s="5" t="s">
        <v>4585</v>
      </c>
      <c r="G232" s="5" t="s">
        <v>4586</v>
      </c>
      <c r="H232" s="5" t="s">
        <v>3475</v>
      </c>
    </row>
    <row r="233" spans="1:8" x14ac:dyDescent="0.25">
      <c r="A233" s="5" t="s">
        <v>4952</v>
      </c>
      <c r="B233" s="9" t="s">
        <v>5307</v>
      </c>
      <c r="C233" s="9" t="s">
        <v>5286</v>
      </c>
      <c r="D233" s="10">
        <v>2.2408E-5</v>
      </c>
      <c r="E233" s="10">
        <v>3.0131999999999999E-4</v>
      </c>
      <c r="F233" s="5" t="s">
        <v>4587</v>
      </c>
      <c r="G233" s="5" t="s">
        <v>4588</v>
      </c>
      <c r="H233" s="5" t="s">
        <v>3475</v>
      </c>
    </row>
    <row r="234" spans="1:8" x14ac:dyDescent="0.25">
      <c r="A234" s="5" t="s">
        <v>4953</v>
      </c>
      <c r="B234" s="9" t="s">
        <v>5307</v>
      </c>
      <c r="C234" s="9" t="s">
        <v>5286</v>
      </c>
      <c r="D234" s="10">
        <v>2.2408E-5</v>
      </c>
      <c r="E234" s="10">
        <v>3.0131999999999999E-4</v>
      </c>
      <c r="F234" s="5" t="s">
        <v>4589</v>
      </c>
      <c r="G234" s="5" t="s">
        <v>4590</v>
      </c>
      <c r="H234" s="5" t="s">
        <v>3475</v>
      </c>
    </row>
    <row r="235" spans="1:8" x14ac:dyDescent="0.25">
      <c r="A235" s="5" t="s">
        <v>4954</v>
      </c>
      <c r="B235" s="9" t="s">
        <v>5285</v>
      </c>
      <c r="C235" s="9" t="s">
        <v>5065</v>
      </c>
      <c r="D235" s="10">
        <v>3.2370999999999999E-5</v>
      </c>
      <c r="E235" s="10">
        <v>4.3022999999999998E-4</v>
      </c>
      <c r="F235" s="5" t="s">
        <v>4591</v>
      </c>
      <c r="G235" s="5" t="s">
        <v>4592</v>
      </c>
      <c r="H235" s="5" t="s">
        <v>3475</v>
      </c>
    </row>
    <row r="236" spans="1:8" x14ac:dyDescent="0.25">
      <c r="A236" s="5" t="s">
        <v>4955</v>
      </c>
      <c r="B236" s="9" t="s">
        <v>5307</v>
      </c>
      <c r="C236" s="9" t="s">
        <v>5122</v>
      </c>
      <c r="D236" s="10">
        <v>3.8909999999999998E-5</v>
      </c>
      <c r="E236" s="10">
        <v>5.1119999999999996E-4</v>
      </c>
      <c r="F236" s="5" t="s">
        <v>4593</v>
      </c>
      <c r="G236" s="5" t="s">
        <v>4586</v>
      </c>
      <c r="H236" s="5" t="s">
        <v>3475</v>
      </c>
    </row>
    <row r="237" spans="1:8" x14ac:dyDescent="0.25">
      <c r="A237" s="5" t="s">
        <v>4956</v>
      </c>
      <c r="B237" s="9" t="s">
        <v>5284</v>
      </c>
      <c r="C237" s="9" t="s">
        <v>5308</v>
      </c>
      <c r="D237" s="10">
        <v>6.1785000000000006E-5</v>
      </c>
      <c r="E237" s="10">
        <v>8.0250000000000004E-4</v>
      </c>
      <c r="F237" s="5" t="s">
        <v>4594</v>
      </c>
      <c r="G237" s="5" t="s">
        <v>4595</v>
      </c>
      <c r="H237" s="5" t="s">
        <v>3475</v>
      </c>
    </row>
    <row r="238" spans="1:8" x14ac:dyDescent="0.25">
      <c r="A238" s="5" t="s">
        <v>4957</v>
      </c>
      <c r="B238" s="9" t="s">
        <v>5285</v>
      </c>
      <c r="C238" s="9" t="s">
        <v>5057</v>
      </c>
      <c r="D238" s="10">
        <v>7.4876000000000006E-5</v>
      </c>
      <c r="E238" s="10">
        <v>9.2024999999999995E-4</v>
      </c>
      <c r="F238" s="5" t="s">
        <v>4596</v>
      </c>
      <c r="G238" s="5" t="s">
        <v>4597</v>
      </c>
      <c r="H238" s="5" t="s">
        <v>3475</v>
      </c>
    </row>
    <row r="239" spans="1:8" x14ac:dyDescent="0.25">
      <c r="A239" s="5" t="s">
        <v>4958</v>
      </c>
      <c r="B239" s="9" t="s">
        <v>5285</v>
      </c>
      <c r="C239" s="9" t="s">
        <v>5057</v>
      </c>
      <c r="D239" s="10">
        <v>7.4876000000000006E-5</v>
      </c>
      <c r="E239" s="10">
        <v>9.2024999999999995E-4</v>
      </c>
      <c r="F239" s="5" t="s">
        <v>4598</v>
      </c>
      <c r="G239" s="5" t="s">
        <v>4597</v>
      </c>
      <c r="H239" s="5" t="s">
        <v>3475</v>
      </c>
    </row>
    <row r="240" spans="1:8" x14ac:dyDescent="0.25">
      <c r="A240" s="5" t="s">
        <v>4959</v>
      </c>
      <c r="B240" s="9" t="s">
        <v>5285</v>
      </c>
      <c r="C240" s="9" t="s">
        <v>5057</v>
      </c>
      <c r="D240" s="10">
        <v>7.4876000000000006E-5</v>
      </c>
      <c r="E240" s="10">
        <v>9.2024999999999995E-4</v>
      </c>
      <c r="F240" s="5" t="s">
        <v>4599</v>
      </c>
      <c r="G240" s="5" t="s">
        <v>4597</v>
      </c>
      <c r="H240" s="5" t="s">
        <v>3475</v>
      </c>
    </row>
    <row r="241" spans="1:8" x14ac:dyDescent="0.25">
      <c r="A241" s="5" t="s">
        <v>4960</v>
      </c>
      <c r="B241" s="9" t="s">
        <v>5285</v>
      </c>
      <c r="C241" s="9" t="s">
        <v>5057</v>
      </c>
      <c r="D241" s="10">
        <v>7.4876000000000006E-5</v>
      </c>
      <c r="E241" s="10">
        <v>9.2024999999999995E-4</v>
      </c>
      <c r="F241" s="5" t="s">
        <v>4600</v>
      </c>
      <c r="G241" s="5" t="s">
        <v>4597</v>
      </c>
      <c r="H241" s="5" t="s">
        <v>3475</v>
      </c>
    </row>
    <row r="242" spans="1:8" x14ac:dyDescent="0.25">
      <c r="A242" s="5" t="s">
        <v>4961</v>
      </c>
      <c r="B242" s="9" t="s">
        <v>5285</v>
      </c>
      <c r="C242" s="9" t="s">
        <v>5057</v>
      </c>
      <c r="D242" s="10">
        <v>7.4876000000000006E-5</v>
      </c>
      <c r="E242" s="10">
        <v>9.2024999999999995E-4</v>
      </c>
      <c r="F242" s="5" t="s">
        <v>4601</v>
      </c>
      <c r="G242" s="5" t="s">
        <v>4597</v>
      </c>
      <c r="H242" s="5" t="s">
        <v>3475</v>
      </c>
    </row>
    <row r="243" spans="1:8" x14ac:dyDescent="0.25">
      <c r="A243" s="5" t="s">
        <v>4962</v>
      </c>
      <c r="B243" s="9" t="s">
        <v>5309</v>
      </c>
      <c r="C243" s="9" t="s">
        <v>5151</v>
      </c>
      <c r="D243" s="10">
        <v>7.8758999999999996E-5</v>
      </c>
      <c r="E243" s="10">
        <v>9.4760000000000005E-4</v>
      </c>
      <c r="F243" s="5" t="s">
        <v>4602</v>
      </c>
      <c r="G243" s="5" t="s">
        <v>4603</v>
      </c>
      <c r="H243" s="5" t="s">
        <v>3475</v>
      </c>
    </row>
    <row r="244" spans="1:8" x14ac:dyDescent="0.25">
      <c r="A244" s="5" t="s">
        <v>4963</v>
      </c>
      <c r="B244" s="9" t="s">
        <v>5309</v>
      </c>
      <c r="C244" s="9" t="s">
        <v>5151</v>
      </c>
      <c r="D244" s="10">
        <v>7.8758999999999996E-5</v>
      </c>
      <c r="E244" s="10">
        <v>9.4760000000000005E-4</v>
      </c>
      <c r="F244" s="5" t="s">
        <v>4604</v>
      </c>
      <c r="G244" s="5" t="s">
        <v>4603</v>
      </c>
      <c r="H244" s="5" t="s">
        <v>3475</v>
      </c>
    </row>
    <row r="245" spans="1:8" x14ac:dyDescent="0.25">
      <c r="A245" s="5" t="s">
        <v>4964</v>
      </c>
      <c r="B245" s="9" t="s">
        <v>5307</v>
      </c>
      <c r="C245" s="9" t="s">
        <v>5134</v>
      </c>
      <c r="D245" s="10">
        <v>9.1942999999999997E-5</v>
      </c>
      <c r="E245" s="10">
        <v>1.0947000000000001E-3</v>
      </c>
      <c r="F245" s="5" t="s">
        <v>4605</v>
      </c>
      <c r="G245" s="5" t="s">
        <v>4606</v>
      </c>
      <c r="H245" s="5" t="s">
        <v>3475</v>
      </c>
    </row>
    <row r="246" spans="1:8" x14ac:dyDescent="0.25">
      <c r="A246" s="5" t="s">
        <v>4965</v>
      </c>
      <c r="B246" s="9" t="s">
        <v>5285</v>
      </c>
      <c r="C246" s="9" t="s">
        <v>5070</v>
      </c>
      <c r="D246" s="10">
        <v>1.0699E-4</v>
      </c>
      <c r="E246" s="10">
        <v>1.2608000000000001E-3</v>
      </c>
      <c r="F246" s="5" t="s">
        <v>4607</v>
      </c>
      <c r="G246" s="5" t="s">
        <v>4597</v>
      </c>
      <c r="H246" s="5" t="s">
        <v>3475</v>
      </c>
    </row>
    <row r="247" spans="1:8" x14ac:dyDescent="0.25">
      <c r="A247" s="5" t="s">
        <v>4966</v>
      </c>
      <c r="B247" s="9" t="s">
        <v>5310</v>
      </c>
      <c r="C247" s="9" t="s">
        <v>5156</v>
      </c>
      <c r="D247" s="10">
        <v>1.1017E-4</v>
      </c>
      <c r="E247" s="10">
        <v>1.2719000000000001E-3</v>
      </c>
      <c r="F247" s="5" t="s">
        <v>4608</v>
      </c>
      <c r="G247" s="5" t="s">
        <v>4609</v>
      </c>
      <c r="H247" s="5" t="s">
        <v>3475</v>
      </c>
    </row>
    <row r="248" spans="1:8" x14ac:dyDescent="0.25">
      <c r="A248" s="5" t="s">
        <v>4967</v>
      </c>
      <c r="B248" s="9" t="s">
        <v>5310</v>
      </c>
      <c r="C248" s="9" t="s">
        <v>5156</v>
      </c>
      <c r="D248" s="10">
        <v>1.1017E-4</v>
      </c>
      <c r="E248" s="10">
        <v>1.2719000000000001E-3</v>
      </c>
      <c r="F248" s="5" t="s">
        <v>4610</v>
      </c>
      <c r="G248" s="5" t="s">
        <v>4611</v>
      </c>
      <c r="H248" s="5" t="s">
        <v>3475</v>
      </c>
    </row>
    <row r="249" spans="1:8" x14ac:dyDescent="0.25">
      <c r="A249" s="5" t="s">
        <v>4968</v>
      </c>
      <c r="B249" s="9" t="s">
        <v>5285</v>
      </c>
      <c r="C249" s="9" t="s">
        <v>5142</v>
      </c>
      <c r="D249" s="10">
        <v>1.7241000000000001E-4</v>
      </c>
      <c r="E249" s="10">
        <v>1.9705999999999999E-3</v>
      </c>
      <c r="F249" s="5" t="s">
        <v>4612</v>
      </c>
      <c r="G249" s="5" t="s">
        <v>4557</v>
      </c>
      <c r="H249" s="5" t="s">
        <v>3475</v>
      </c>
    </row>
    <row r="250" spans="1:8" x14ac:dyDescent="0.25">
      <c r="A250" s="5" t="s">
        <v>4969</v>
      </c>
      <c r="B250" s="9" t="s">
        <v>5301</v>
      </c>
      <c r="C250" s="9" t="s">
        <v>5163</v>
      </c>
      <c r="D250" s="10">
        <v>2.1283000000000001E-4</v>
      </c>
      <c r="E250" s="10">
        <v>2.4085000000000001E-3</v>
      </c>
      <c r="F250" s="5" t="s">
        <v>4613</v>
      </c>
      <c r="G250" s="5" t="s">
        <v>4614</v>
      </c>
      <c r="H250" s="5" t="s">
        <v>3475</v>
      </c>
    </row>
    <row r="251" spans="1:8" x14ac:dyDescent="0.25">
      <c r="A251" s="5" t="s">
        <v>4970</v>
      </c>
      <c r="B251" s="9" t="s">
        <v>5285</v>
      </c>
      <c r="C251" s="9" t="s">
        <v>5311</v>
      </c>
      <c r="D251" s="10">
        <v>2.2952000000000001E-4</v>
      </c>
      <c r="E251" s="10">
        <v>2.5720000000000001E-3</v>
      </c>
      <c r="F251" s="5" t="s">
        <v>4615</v>
      </c>
      <c r="G251" s="5" t="s">
        <v>4557</v>
      </c>
      <c r="H251" s="5" t="s">
        <v>3475</v>
      </c>
    </row>
    <row r="252" spans="1:8" x14ac:dyDescent="0.25">
      <c r="A252" s="5" t="s">
        <v>4971</v>
      </c>
      <c r="B252" s="9" t="s">
        <v>5285</v>
      </c>
      <c r="C252" s="9" t="s">
        <v>5176</v>
      </c>
      <c r="D252" s="10">
        <v>2.6267E-4</v>
      </c>
      <c r="E252" s="10">
        <v>2.8868000000000001E-3</v>
      </c>
      <c r="F252" s="5" t="s">
        <v>4616</v>
      </c>
      <c r="G252" s="5" t="s">
        <v>4557</v>
      </c>
      <c r="H252" s="5" t="s">
        <v>3475</v>
      </c>
    </row>
    <row r="253" spans="1:8" x14ac:dyDescent="0.25">
      <c r="A253" s="5" t="s">
        <v>4972</v>
      </c>
      <c r="B253" s="9" t="s">
        <v>5285</v>
      </c>
      <c r="C253" s="9" t="s">
        <v>5176</v>
      </c>
      <c r="D253" s="10">
        <v>2.6267E-4</v>
      </c>
      <c r="E253" s="10">
        <v>2.8868000000000001E-3</v>
      </c>
      <c r="F253" s="5" t="s">
        <v>4617</v>
      </c>
      <c r="G253" s="5" t="s">
        <v>4597</v>
      </c>
      <c r="H253" s="5" t="s">
        <v>3475</v>
      </c>
    </row>
    <row r="254" spans="1:8" x14ac:dyDescent="0.25">
      <c r="A254" s="5" t="s">
        <v>4973</v>
      </c>
      <c r="B254" s="9" t="s">
        <v>5301</v>
      </c>
      <c r="C254" s="9" t="s">
        <v>5312</v>
      </c>
      <c r="D254" s="10">
        <v>2.7771000000000002E-4</v>
      </c>
      <c r="E254" s="10">
        <v>3.0230999999999999E-3</v>
      </c>
      <c r="F254" s="5" t="s">
        <v>4618</v>
      </c>
      <c r="G254" s="5" t="s">
        <v>4619</v>
      </c>
      <c r="H254" s="5" t="s">
        <v>3475</v>
      </c>
    </row>
    <row r="255" spans="1:8" x14ac:dyDescent="0.25">
      <c r="A255" s="5" t="s">
        <v>4974</v>
      </c>
      <c r="B255" s="9" t="s">
        <v>5307</v>
      </c>
      <c r="C255" s="9" t="s">
        <v>5077</v>
      </c>
      <c r="D255" s="10">
        <v>3.0347000000000002E-4</v>
      </c>
      <c r="E255" s="10">
        <v>3.2723000000000001E-3</v>
      </c>
      <c r="F255" s="5" t="s">
        <v>4620</v>
      </c>
      <c r="G255" s="5" t="s">
        <v>4606</v>
      </c>
      <c r="H255" s="5" t="s">
        <v>3475</v>
      </c>
    </row>
    <row r="256" spans="1:8" x14ac:dyDescent="0.25">
      <c r="A256" s="5" t="s">
        <v>4975</v>
      </c>
      <c r="B256" s="9" t="s">
        <v>5302</v>
      </c>
      <c r="C256" s="9" t="s">
        <v>5256</v>
      </c>
      <c r="D256" s="10">
        <v>3.4556000000000002E-4</v>
      </c>
      <c r="E256" s="10">
        <v>3.6784000000000001E-3</v>
      </c>
      <c r="F256" s="5" t="s">
        <v>4621</v>
      </c>
      <c r="G256" s="5" t="s">
        <v>4622</v>
      </c>
      <c r="H256" s="5" t="s">
        <v>3475</v>
      </c>
    </row>
    <row r="257" spans="1:8" x14ac:dyDescent="0.25">
      <c r="A257" s="5" t="s">
        <v>4976</v>
      </c>
      <c r="B257" s="9" t="s">
        <v>5189</v>
      </c>
      <c r="C257" s="9" t="s">
        <v>5313</v>
      </c>
      <c r="D257" s="10">
        <v>3.4757000000000001E-4</v>
      </c>
      <c r="E257" s="10">
        <v>3.6784000000000001E-3</v>
      </c>
      <c r="F257" s="5" t="s">
        <v>4623</v>
      </c>
      <c r="G257" s="5" t="s">
        <v>4624</v>
      </c>
      <c r="H257" s="5" t="s">
        <v>3475</v>
      </c>
    </row>
    <row r="258" spans="1:8" x14ac:dyDescent="0.25">
      <c r="A258" s="5" t="s">
        <v>4977</v>
      </c>
      <c r="B258" s="9" t="s">
        <v>5314</v>
      </c>
      <c r="C258" s="9" t="s">
        <v>5315</v>
      </c>
      <c r="D258" s="10">
        <v>3.8226999999999998E-4</v>
      </c>
      <c r="E258" s="10">
        <v>4.0086000000000002E-3</v>
      </c>
      <c r="F258" s="5" t="s">
        <v>4625</v>
      </c>
      <c r="G258" s="5" t="s">
        <v>4626</v>
      </c>
      <c r="H258" s="5" t="s">
        <v>3475</v>
      </c>
    </row>
    <row r="259" spans="1:8" x14ac:dyDescent="0.25">
      <c r="A259" s="5" t="s">
        <v>4978</v>
      </c>
      <c r="B259" s="9" t="s">
        <v>5301</v>
      </c>
      <c r="C259" s="9" t="s">
        <v>5316</v>
      </c>
      <c r="D259" s="10">
        <v>5.6399E-4</v>
      </c>
      <c r="E259" s="10">
        <v>5.8602999999999997E-3</v>
      </c>
      <c r="F259" s="5" t="s">
        <v>4627</v>
      </c>
      <c r="G259" s="5" t="s">
        <v>4628</v>
      </c>
      <c r="H259" s="5" t="s">
        <v>3475</v>
      </c>
    </row>
    <row r="260" spans="1:8" x14ac:dyDescent="0.25">
      <c r="A260" s="5" t="s">
        <v>4979</v>
      </c>
      <c r="B260" s="9" t="s">
        <v>5302</v>
      </c>
      <c r="C260" s="9" t="s">
        <v>5317</v>
      </c>
      <c r="D260" s="10">
        <v>5.7625999999999999E-4</v>
      </c>
      <c r="E260" s="10">
        <v>5.9338999999999998E-3</v>
      </c>
      <c r="F260" s="5" t="s">
        <v>4629</v>
      </c>
      <c r="G260" s="5" t="s">
        <v>4630</v>
      </c>
      <c r="H260" s="5" t="s">
        <v>3475</v>
      </c>
    </row>
    <row r="261" spans="1:8" x14ac:dyDescent="0.25">
      <c r="A261" s="5" t="s">
        <v>4980</v>
      </c>
      <c r="B261" s="9" t="s">
        <v>5255</v>
      </c>
      <c r="C261" s="9" t="s">
        <v>5318</v>
      </c>
      <c r="D261" s="10">
        <v>6.3688999999999998E-4</v>
      </c>
      <c r="E261" s="10">
        <v>6.4996999999999997E-3</v>
      </c>
      <c r="F261" s="5" t="s">
        <v>4631</v>
      </c>
      <c r="G261" s="5" t="s">
        <v>4632</v>
      </c>
      <c r="H261" s="5" t="s">
        <v>3475</v>
      </c>
    </row>
    <row r="262" spans="1:8" x14ac:dyDescent="0.25">
      <c r="A262" s="5" t="s">
        <v>4981</v>
      </c>
      <c r="B262" s="9" t="s">
        <v>5310</v>
      </c>
      <c r="C262" s="9" t="s">
        <v>5319</v>
      </c>
      <c r="D262" s="10">
        <v>6.5185999999999998E-4</v>
      </c>
      <c r="E262" s="10">
        <v>6.5935999999999998E-3</v>
      </c>
      <c r="F262" s="5" t="s">
        <v>4633</v>
      </c>
      <c r="G262" s="5" t="s">
        <v>4611</v>
      </c>
      <c r="H262" s="5" t="s">
        <v>3475</v>
      </c>
    </row>
    <row r="263" spans="1:8" x14ac:dyDescent="0.25">
      <c r="A263" s="5" t="s">
        <v>4982</v>
      </c>
      <c r="B263" s="9" t="s">
        <v>5302</v>
      </c>
      <c r="C263" s="9" t="s">
        <v>5320</v>
      </c>
      <c r="D263" s="10">
        <v>6.6439999999999999E-4</v>
      </c>
      <c r="E263" s="10">
        <v>6.6614999999999999E-3</v>
      </c>
      <c r="F263" s="5" t="s">
        <v>4634</v>
      </c>
      <c r="G263" s="5" t="s">
        <v>4630</v>
      </c>
      <c r="H263" s="5" t="s">
        <v>3475</v>
      </c>
    </row>
    <row r="264" spans="1:8" x14ac:dyDescent="0.25">
      <c r="A264" s="5" t="s">
        <v>4983</v>
      </c>
      <c r="B264" s="9" t="s">
        <v>5285</v>
      </c>
      <c r="C264" s="9" t="s">
        <v>5123</v>
      </c>
      <c r="D264" s="10">
        <v>7.3231000000000001E-4</v>
      </c>
      <c r="E264" s="10">
        <v>7.2785000000000002E-3</v>
      </c>
      <c r="F264" s="5" t="s">
        <v>4635</v>
      </c>
      <c r="G264" s="5" t="s">
        <v>4597</v>
      </c>
      <c r="H264" s="5" t="s">
        <v>3475</v>
      </c>
    </row>
    <row r="265" spans="1:8" x14ac:dyDescent="0.25">
      <c r="A265" s="5" t="s">
        <v>4984</v>
      </c>
      <c r="B265" s="9" t="s">
        <v>5301</v>
      </c>
      <c r="C265" s="9" t="s">
        <v>5108</v>
      </c>
      <c r="D265" s="10">
        <v>7.9688999999999997E-4</v>
      </c>
      <c r="E265" s="10">
        <v>7.8521000000000007E-3</v>
      </c>
      <c r="F265" s="5" t="s">
        <v>4636</v>
      </c>
      <c r="G265" s="5" t="s">
        <v>4637</v>
      </c>
      <c r="H265" s="5" t="s">
        <v>3475</v>
      </c>
    </row>
    <row r="266" spans="1:8" x14ac:dyDescent="0.25">
      <c r="A266" s="5" t="s">
        <v>4985</v>
      </c>
      <c r="B266" s="9" t="s">
        <v>5302</v>
      </c>
      <c r="C266" s="9" t="s">
        <v>5321</v>
      </c>
      <c r="D266" s="10">
        <v>8.7423999999999998E-4</v>
      </c>
      <c r="E266" s="10">
        <v>8.5407E-3</v>
      </c>
      <c r="F266" s="5" t="s">
        <v>4638</v>
      </c>
      <c r="G266" s="5" t="s">
        <v>4630</v>
      </c>
      <c r="H266" s="5" t="s">
        <v>3475</v>
      </c>
    </row>
    <row r="267" spans="1:8" x14ac:dyDescent="0.25">
      <c r="A267" s="5" t="s">
        <v>4986</v>
      </c>
      <c r="B267" s="9" t="s">
        <v>5255</v>
      </c>
      <c r="C267" s="9" t="s">
        <v>5322</v>
      </c>
      <c r="D267" s="10">
        <v>9.4094000000000003E-4</v>
      </c>
      <c r="E267" s="10">
        <v>9.1143999999999999E-3</v>
      </c>
      <c r="F267" s="5" t="s">
        <v>4639</v>
      </c>
      <c r="G267" s="5" t="s">
        <v>4640</v>
      </c>
      <c r="H267" s="5" t="s">
        <v>3475</v>
      </c>
    </row>
    <row r="268" spans="1:8" x14ac:dyDescent="0.25">
      <c r="A268" s="5" t="s">
        <v>4987</v>
      </c>
      <c r="B268" s="9" t="s">
        <v>5310</v>
      </c>
      <c r="C268" s="9" t="s">
        <v>5110</v>
      </c>
      <c r="D268" s="10">
        <v>1.0789E-3</v>
      </c>
      <c r="E268" s="10">
        <v>1.0192E-2</v>
      </c>
      <c r="F268" s="5" t="s">
        <v>4641</v>
      </c>
      <c r="G268" s="5" t="s">
        <v>4642</v>
      </c>
      <c r="H268" s="5" t="s">
        <v>3475</v>
      </c>
    </row>
    <row r="269" spans="1:8" x14ac:dyDescent="0.25">
      <c r="A269" s="5" t="s">
        <v>4988</v>
      </c>
      <c r="B269" s="9" t="s">
        <v>5310</v>
      </c>
      <c r="C269" s="9" t="s">
        <v>5110</v>
      </c>
      <c r="D269" s="10">
        <v>1.0789E-3</v>
      </c>
      <c r="E269" s="10">
        <v>1.0192E-2</v>
      </c>
      <c r="F269" s="5" t="s">
        <v>4643</v>
      </c>
      <c r="G269" s="5" t="s">
        <v>4642</v>
      </c>
      <c r="H269" s="5" t="s">
        <v>3475</v>
      </c>
    </row>
    <row r="270" spans="1:8" x14ac:dyDescent="0.25">
      <c r="A270" s="5" t="s">
        <v>4989</v>
      </c>
      <c r="B270" s="9" t="s">
        <v>5310</v>
      </c>
      <c r="C270" s="9" t="s">
        <v>5110</v>
      </c>
      <c r="D270" s="10">
        <v>1.0789E-3</v>
      </c>
      <c r="E270" s="10">
        <v>1.0192E-2</v>
      </c>
      <c r="F270" s="5" t="s">
        <v>4644</v>
      </c>
      <c r="G270" s="5" t="s">
        <v>4609</v>
      </c>
      <c r="H270" s="5" t="s">
        <v>3475</v>
      </c>
    </row>
    <row r="271" spans="1:8" x14ac:dyDescent="0.25">
      <c r="A271" s="5" t="s">
        <v>4990</v>
      </c>
      <c r="B271" s="9" t="s">
        <v>5307</v>
      </c>
      <c r="C271" s="9" t="s">
        <v>5323</v>
      </c>
      <c r="D271" s="10">
        <v>1.1458E-3</v>
      </c>
      <c r="E271" s="10">
        <v>1.0735E-2</v>
      </c>
      <c r="F271" s="5" t="s">
        <v>4645</v>
      </c>
      <c r="G271" s="5" t="s">
        <v>4646</v>
      </c>
      <c r="H271" s="5" t="s">
        <v>3475</v>
      </c>
    </row>
    <row r="272" spans="1:8" x14ac:dyDescent="0.25">
      <c r="A272" s="5" t="s">
        <v>4991</v>
      </c>
      <c r="B272" s="9" t="s">
        <v>5285</v>
      </c>
      <c r="C272" s="9" t="s">
        <v>5072</v>
      </c>
      <c r="D272" s="10">
        <v>1.1601999999999999E-3</v>
      </c>
      <c r="E272" s="10">
        <v>1.0782E-2</v>
      </c>
      <c r="F272" s="5" t="s">
        <v>4647</v>
      </c>
      <c r="G272" s="5" t="s">
        <v>4648</v>
      </c>
      <c r="H272" s="5" t="s">
        <v>3475</v>
      </c>
    </row>
    <row r="273" spans="1:8" x14ac:dyDescent="0.25">
      <c r="A273" s="5" t="s">
        <v>4992</v>
      </c>
      <c r="B273" s="9" t="s">
        <v>5218</v>
      </c>
      <c r="C273" s="9" t="s">
        <v>5324</v>
      </c>
      <c r="D273" s="10">
        <v>1.2888000000000001E-3</v>
      </c>
      <c r="E273" s="10">
        <v>1.1879000000000001E-2</v>
      </c>
      <c r="F273" s="5" t="s">
        <v>4649</v>
      </c>
      <c r="G273" s="5" t="s">
        <v>4650</v>
      </c>
      <c r="H273" s="5" t="s">
        <v>3475</v>
      </c>
    </row>
    <row r="274" spans="1:8" x14ac:dyDescent="0.25">
      <c r="A274" s="5" t="s">
        <v>4993</v>
      </c>
      <c r="B274" s="9" t="s">
        <v>5310</v>
      </c>
      <c r="C274" s="9" t="s">
        <v>5286</v>
      </c>
      <c r="D274" s="10">
        <v>1.6071E-3</v>
      </c>
      <c r="E274" s="10">
        <v>1.4579E-2</v>
      </c>
      <c r="F274" s="5" t="s">
        <v>4651</v>
      </c>
      <c r="G274" s="5" t="s">
        <v>4609</v>
      </c>
      <c r="H274" s="5" t="s">
        <v>3475</v>
      </c>
    </row>
    <row r="275" spans="1:8" x14ac:dyDescent="0.25">
      <c r="A275" s="5" t="s">
        <v>4994</v>
      </c>
      <c r="B275" s="9" t="s">
        <v>5310</v>
      </c>
      <c r="C275" s="9" t="s">
        <v>5286</v>
      </c>
      <c r="D275" s="10">
        <v>1.6071E-3</v>
      </c>
      <c r="E275" s="10">
        <v>1.4579E-2</v>
      </c>
      <c r="F275" s="5" t="s">
        <v>4652</v>
      </c>
      <c r="G275" s="5" t="s">
        <v>4609</v>
      </c>
      <c r="H275" s="5" t="s">
        <v>3475</v>
      </c>
    </row>
    <row r="276" spans="1:8" x14ac:dyDescent="0.25">
      <c r="A276" s="5" t="s">
        <v>4995</v>
      </c>
      <c r="B276" s="9" t="s">
        <v>5234</v>
      </c>
      <c r="C276" s="9" t="s">
        <v>5325</v>
      </c>
      <c r="D276" s="10">
        <v>1.8101E-3</v>
      </c>
      <c r="E276" s="10">
        <v>1.6291E-2</v>
      </c>
      <c r="F276" s="5" t="s">
        <v>4653</v>
      </c>
      <c r="G276" s="5" t="s">
        <v>4654</v>
      </c>
      <c r="H276" s="5" t="s">
        <v>3475</v>
      </c>
    </row>
    <row r="277" spans="1:8" x14ac:dyDescent="0.25">
      <c r="A277" s="5" t="s">
        <v>4996</v>
      </c>
      <c r="B277" s="9" t="s">
        <v>5238</v>
      </c>
      <c r="C277" s="9" t="s">
        <v>5326</v>
      </c>
      <c r="D277" s="10">
        <v>1.915E-3</v>
      </c>
      <c r="E277" s="10">
        <v>1.7100000000000001E-2</v>
      </c>
      <c r="F277" s="5" t="s">
        <v>4655</v>
      </c>
      <c r="G277" s="5" t="s">
        <v>4656</v>
      </c>
      <c r="H277" s="5" t="s">
        <v>3475</v>
      </c>
    </row>
    <row r="278" spans="1:8" x14ac:dyDescent="0.25">
      <c r="A278" s="5" t="s">
        <v>4997</v>
      </c>
      <c r="B278" s="9" t="s">
        <v>5327</v>
      </c>
      <c r="C278" s="9" t="s">
        <v>5328</v>
      </c>
      <c r="D278" s="10">
        <v>2.0219000000000001E-3</v>
      </c>
      <c r="E278" s="10">
        <v>1.7915E-2</v>
      </c>
      <c r="F278" s="5" t="s">
        <v>4657</v>
      </c>
      <c r="G278" s="5" t="s">
        <v>4658</v>
      </c>
      <c r="H278" s="5" t="s">
        <v>3475</v>
      </c>
    </row>
    <row r="279" spans="1:8" x14ac:dyDescent="0.25">
      <c r="A279" s="5" t="s">
        <v>4998</v>
      </c>
      <c r="B279" s="9" t="s">
        <v>5327</v>
      </c>
      <c r="C279" s="9" t="s">
        <v>5227</v>
      </c>
      <c r="D279" s="10">
        <v>2.0812000000000001E-3</v>
      </c>
      <c r="E279" s="10">
        <v>1.8159000000000002E-2</v>
      </c>
      <c r="F279" s="5" t="s">
        <v>4659</v>
      </c>
      <c r="G279" s="5" t="s">
        <v>4658</v>
      </c>
      <c r="H279" s="5" t="s">
        <v>3475</v>
      </c>
    </row>
    <row r="280" spans="1:8" x14ac:dyDescent="0.25">
      <c r="A280" s="5" t="s">
        <v>4999</v>
      </c>
      <c r="B280" s="9" t="s">
        <v>5327</v>
      </c>
      <c r="C280" s="9" t="s">
        <v>5227</v>
      </c>
      <c r="D280" s="10">
        <v>2.0812000000000001E-3</v>
      </c>
      <c r="E280" s="10">
        <v>1.8159000000000002E-2</v>
      </c>
      <c r="F280" s="5" t="s">
        <v>4660</v>
      </c>
      <c r="G280" s="5" t="s">
        <v>4658</v>
      </c>
      <c r="H280" s="5" t="s">
        <v>3475</v>
      </c>
    </row>
    <row r="281" spans="1:8" x14ac:dyDescent="0.25">
      <c r="A281" s="5" t="s">
        <v>5000</v>
      </c>
      <c r="B281" s="9" t="s">
        <v>5285</v>
      </c>
      <c r="C281" s="9" t="s">
        <v>5329</v>
      </c>
      <c r="D281" s="10">
        <v>2.3254999999999999E-3</v>
      </c>
      <c r="E281" s="10">
        <v>2.0136999999999999E-2</v>
      </c>
      <c r="F281" s="5" t="s">
        <v>4661</v>
      </c>
      <c r="G281" s="5" t="s">
        <v>4662</v>
      </c>
      <c r="H281" s="5" t="s">
        <v>3475</v>
      </c>
    </row>
    <row r="282" spans="1:8" x14ac:dyDescent="0.25">
      <c r="A282" s="5" t="s">
        <v>5001</v>
      </c>
      <c r="B282" s="9" t="s">
        <v>5330</v>
      </c>
      <c r="C282" s="9" t="s">
        <v>5331</v>
      </c>
      <c r="D282" s="10">
        <v>2.4266000000000001E-3</v>
      </c>
      <c r="E282" s="10">
        <v>2.0854000000000001E-2</v>
      </c>
      <c r="F282" s="5" t="s">
        <v>4663</v>
      </c>
      <c r="G282" s="5" t="s">
        <v>4664</v>
      </c>
      <c r="H282" s="5" t="s">
        <v>3475</v>
      </c>
    </row>
    <row r="283" spans="1:8" x14ac:dyDescent="0.25">
      <c r="A283" s="5" t="s">
        <v>5002</v>
      </c>
      <c r="B283" s="9" t="s">
        <v>5285</v>
      </c>
      <c r="C283" s="9" t="s">
        <v>5332</v>
      </c>
      <c r="D283" s="10">
        <v>2.4911999999999998E-3</v>
      </c>
      <c r="E283" s="10">
        <v>2.0968000000000001E-2</v>
      </c>
      <c r="F283" s="5" t="s">
        <v>4665</v>
      </c>
      <c r="G283" s="5" t="s">
        <v>4597</v>
      </c>
      <c r="H283" s="5" t="s">
        <v>3475</v>
      </c>
    </row>
    <row r="284" spans="1:8" x14ac:dyDescent="0.25">
      <c r="A284" s="5" t="s">
        <v>5003</v>
      </c>
      <c r="B284" s="9" t="s">
        <v>5307</v>
      </c>
      <c r="C284" s="9" t="s">
        <v>5333</v>
      </c>
      <c r="D284" s="10">
        <v>2.4949E-3</v>
      </c>
      <c r="E284" s="10">
        <v>2.0968000000000001E-2</v>
      </c>
      <c r="F284" s="5" t="s">
        <v>4666</v>
      </c>
      <c r="G284" s="5" t="s">
        <v>4667</v>
      </c>
      <c r="H284" s="5" t="s">
        <v>3475</v>
      </c>
    </row>
    <row r="285" spans="1:8" x14ac:dyDescent="0.25">
      <c r="A285" s="5" t="s">
        <v>5004</v>
      </c>
      <c r="B285" s="9" t="s">
        <v>5307</v>
      </c>
      <c r="C285" s="9" t="s">
        <v>5333</v>
      </c>
      <c r="D285" s="10">
        <v>2.4949E-3</v>
      </c>
      <c r="E285" s="10">
        <v>2.0968000000000001E-2</v>
      </c>
      <c r="F285" s="5" t="s">
        <v>4668</v>
      </c>
      <c r="G285" s="5" t="s">
        <v>4667</v>
      </c>
      <c r="H285" s="5" t="s">
        <v>3475</v>
      </c>
    </row>
    <row r="286" spans="1:8" x14ac:dyDescent="0.25">
      <c r="A286" s="5" t="s">
        <v>5005</v>
      </c>
      <c r="B286" s="9" t="s">
        <v>5327</v>
      </c>
      <c r="C286" s="9" t="s">
        <v>5334</v>
      </c>
      <c r="D286" s="10">
        <v>2.6064E-3</v>
      </c>
      <c r="E286" s="10">
        <v>2.1745E-2</v>
      </c>
      <c r="F286" s="5" t="s">
        <v>4669</v>
      </c>
      <c r="G286" s="5" t="s">
        <v>4658</v>
      </c>
      <c r="H286" s="5" t="s">
        <v>3475</v>
      </c>
    </row>
    <row r="287" spans="1:8" x14ac:dyDescent="0.25">
      <c r="A287" s="5" t="s">
        <v>5006</v>
      </c>
      <c r="B287" s="9" t="s">
        <v>5310</v>
      </c>
      <c r="C287" s="9" t="s">
        <v>5105</v>
      </c>
      <c r="D287" s="10">
        <v>2.9586999999999999E-3</v>
      </c>
      <c r="E287" s="10">
        <v>2.3321999999999999E-2</v>
      </c>
      <c r="F287" s="5" t="s">
        <v>4670</v>
      </c>
      <c r="G287" s="5" t="s">
        <v>4671</v>
      </c>
      <c r="H287" s="5" t="s">
        <v>3475</v>
      </c>
    </row>
    <row r="288" spans="1:8" x14ac:dyDescent="0.25">
      <c r="A288" s="5" t="s">
        <v>5007</v>
      </c>
      <c r="B288" s="9" t="s">
        <v>5310</v>
      </c>
      <c r="C288" s="9" t="s">
        <v>5105</v>
      </c>
      <c r="D288" s="10">
        <v>2.9586999999999999E-3</v>
      </c>
      <c r="E288" s="10">
        <v>2.3321999999999999E-2</v>
      </c>
      <c r="F288" s="5" t="s">
        <v>4672</v>
      </c>
      <c r="G288" s="5" t="s">
        <v>4671</v>
      </c>
      <c r="H288" s="5" t="s">
        <v>3475</v>
      </c>
    </row>
    <row r="289" spans="1:8" x14ac:dyDescent="0.25">
      <c r="A289" s="5" t="s">
        <v>5008</v>
      </c>
      <c r="B289" s="9" t="s">
        <v>5310</v>
      </c>
      <c r="C289" s="9" t="s">
        <v>5105</v>
      </c>
      <c r="D289" s="10">
        <v>2.9586999999999999E-3</v>
      </c>
      <c r="E289" s="10">
        <v>2.3321999999999999E-2</v>
      </c>
      <c r="F289" s="5" t="s">
        <v>4673</v>
      </c>
      <c r="G289" s="5" t="s">
        <v>4671</v>
      </c>
      <c r="H289" s="5" t="s">
        <v>3475</v>
      </c>
    </row>
    <row r="290" spans="1:8" x14ac:dyDescent="0.25">
      <c r="A290" s="5" t="s">
        <v>5009</v>
      </c>
      <c r="B290" s="9" t="s">
        <v>5310</v>
      </c>
      <c r="C290" s="9" t="s">
        <v>5105</v>
      </c>
      <c r="D290" s="10">
        <v>2.9586999999999999E-3</v>
      </c>
      <c r="E290" s="10">
        <v>2.3321999999999999E-2</v>
      </c>
      <c r="F290" s="5" t="s">
        <v>4674</v>
      </c>
      <c r="G290" s="5" t="s">
        <v>4671</v>
      </c>
      <c r="H290" s="5" t="s">
        <v>3475</v>
      </c>
    </row>
    <row r="291" spans="1:8" x14ac:dyDescent="0.25">
      <c r="A291" s="5" t="s">
        <v>5010</v>
      </c>
      <c r="B291" s="9" t="s">
        <v>5310</v>
      </c>
      <c r="C291" s="9" t="s">
        <v>5105</v>
      </c>
      <c r="D291" s="10">
        <v>2.9586999999999999E-3</v>
      </c>
      <c r="E291" s="10">
        <v>2.3321999999999999E-2</v>
      </c>
      <c r="F291" s="5" t="s">
        <v>4675</v>
      </c>
      <c r="G291" s="5" t="s">
        <v>4671</v>
      </c>
      <c r="H291" s="5" t="s">
        <v>3475</v>
      </c>
    </row>
    <row r="292" spans="1:8" x14ac:dyDescent="0.25">
      <c r="A292" s="5" t="s">
        <v>5011</v>
      </c>
      <c r="B292" s="9" t="s">
        <v>5310</v>
      </c>
      <c r="C292" s="9" t="s">
        <v>5105</v>
      </c>
      <c r="D292" s="10">
        <v>2.9586999999999999E-3</v>
      </c>
      <c r="E292" s="10">
        <v>2.3321999999999999E-2</v>
      </c>
      <c r="F292" s="5" t="s">
        <v>4676</v>
      </c>
      <c r="G292" s="5" t="s">
        <v>4671</v>
      </c>
      <c r="H292" s="5" t="s">
        <v>3475</v>
      </c>
    </row>
    <row r="293" spans="1:8" x14ac:dyDescent="0.25">
      <c r="A293" s="5" t="s">
        <v>5012</v>
      </c>
      <c r="B293" s="9" t="s">
        <v>5310</v>
      </c>
      <c r="C293" s="9" t="s">
        <v>5105</v>
      </c>
      <c r="D293" s="10">
        <v>2.9586999999999999E-3</v>
      </c>
      <c r="E293" s="10">
        <v>2.3321999999999999E-2</v>
      </c>
      <c r="F293" s="5" t="s">
        <v>4677</v>
      </c>
      <c r="G293" s="5" t="s">
        <v>4678</v>
      </c>
      <c r="H293" s="5" t="s">
        <v>3475</v>
      </c>
    </row>
    <row r="294" spans="1:8" x14ac:dyDescent="0.25">
      <c r="A294" s="5" t="s">
        <v>5013</v>
      </c>
      <c r="B294" s="9" t="s">
        <v>5310</v>
      </c>
      <c r="C294" s="9" t="s">
        <v>5105</v>
      </c>
      <c r="D294" s="10">
        <v>2.9586999999999999E-3</v>
      </c>
      <c r="E294" s="10">
        <v>2.3321999999999999E-2</v>
      </c>
      <c r="F294" s="5" t="s">
        <v>4679</v>
      </c>
      <c r="G294" s="5" t="s">
        <v>4611</v>
      </c>
      <c r="H294" s="5" t="s">
        <v>3475</v>
      </c>
    </row>
    <row r="295" spans="1:8" x14ac:dyDescent="0.25">
      <c r="A295" s="5" t="s">
        <v>5014</v>
      </c>
      <c r="B295" s="9" t="s">
        <v>5335</v>
      </c>
      <c r="C295" s="9" t="s">
        <v>5336</v>
      </c>
      <c r="D295" s="10">
        <v>3.2207999999999998E-3</v>
      </c>
      <c r="E295" s="10">
        <v>2.5215000000000001E-2</v>
      </c>
      <c r="F295" s="5" t="s">
        <v>4680</v>
      </c>
      <c r="G295" s="5" t="s">
        <v>4681</v>
      </c>
      <c r="H295" s="5" t="s">
        <v>3475</v>
      </c>
    </row>
    <row r="296" spans="1:8" x14ac:dyDescent="0.25">
      <c r="A296" s="5" t="s">
        <v>5015</v>
      </c>
      <c r="B296" s="9" t="s">
        <v>5307</v>
      </c>
      <c r="C296" s="9" t="s">
        <v>5311</v>
      </c>
      <c r="D296" s="10">
        <v>3.4261000000000001E-3</v>
      </c>
      <c r="E296" s="10">
        <v>2.6585000000000001E-2</v>
      </c>
      <c r="F296" s="5" t="s">
        <v>4682</v>
      </c>
      <c r="G296" s="5" t="s">
        <v>4667</v>
      </c>
      <c r="H296" s="5" t="s">
        <v>3475</v>
      </c>
    </row>
    <row r="297" spans="1:8" x14ac:dyDescent="0.25">
      <c r="A297" s="5" t="s">
        <v>5016</v>
      </c>
      <c r="B297" s="9" t="s">
        <v>5285</v>
      </c>
      <c r="C297" s="9" t="s">
        <v>5241</v>
      </c>
      <c r="D297" s="10">
        <v>3.4423000000000001E-3</v>
      </c>
      <c r="E297" s="10">
        <v>2.6585000000000001E-2</v>
      </c>
      <c r="F297" s="5" t="s">
        <v>4683</v>
      </c>
      <c r="G297" s="5" t="s">
        <v>4684</v>
      </c>
      <c r="H297" s="5" t="s">
        <v>3475</v>
      </c>
    </row>
    <row r="298" spans="1:8" x14ac:dyDescent="0.25">
      <c r="A298" s="5" t="s">
        <v>5017</v>
      </c>
      <c r="B298" s="9" t="s">
        <v>5218</v>
      </c>
      <c r="C298" s="9" t="s">
        <v>5337</v>
      </c>
      <c r="D298" s="10">
        <v>3.4781E-3</v>
      </c>
      <c r="E298" s="10">
        <v>2.6681E-2</v>
      </c>
      <c r="F298" s="5" t="s">
        <v>4685</v>
      </c>
      <c r="G298" s="5" t="s">
        <v>4650</v>
      </c>
      <c r="H298" s="5" t="s">
        <v>3475</v>
      </c>
    </row>
    <row r="299" spans="1:8" x14ac:dyDescent="0.25">
      <c r="A299" s="5" t="s">
        <v>5018</v>
      </c>
      <c r="B299" s="9" t="s">
        <v>5338</v>
      </c>
      <c r="C299" s="9" t="s">
        <v>5339</v>
      </c>
      <c r="D299" s="10">
        <v>3.6554000000000001E-3</v>
      </c>
      <c r="E299" s="10">
        <v>2.7854E-2</v>
      </c>
      <c r="F299" s="5" t="s">
        <v>4686</v>
      </c>
      <c r="G299" s="5" t="s">
        <v>4687</v>
      </c>
      <c r="H299" s="5" t="s">
        <v>3475</v>
      </c>
    </row>
    <row r="300" spans="1:8" x14ac:dyDescent="0.25">
      <c r="A300" s="5" t="s">
        <v>5019</v>
      </c>
      <c r="B300" s="9" t="s">
        <v>5310</v>
      </c>
      <c r="C300" s="9" t="s">
        <v>5134</v>
      </c>
      <c r="D300" s="10">
        <v>3.7777000000000002E-3</v>
      </c>
      <c r="E300" s="10">
        <v>2.8407999999999999E-2</v>
      </c>
      <c r="F300" s="5" t="s">
        <v>4688</v>
      </c>
      <c r="G300" s="5" t="s">
        <v>4689</v>
      </c>
      <c r="H300" s="5" t="s">
        <v>3475</v>
      </c>
    </row>
    <row r="301" spans="1:8" x14ac:dyDescent="0.25">
      <c r="A301" s="5" t="s">
        <v>5020</v>
      </c>
      <c r="B301" s="9" t="s">
        <v>5310</v>
      </c>
      <c r="C301" s="9" t="s">
        <v>5134</v>
      </c>
      <c r="D301" s="10">
        <v>3.7777000000000002E-3</v>
      </c>
      <c r="E301" s="10">
        <v>2.8407999999999999E-2</v>
      </c>
      <c r="F301" s="5" t="s">
        <v>4690</v>
      </c>
      <c r="G301" s="5" t="s">
        <v>4642</v>
      </c>
      <c r="H301" s="5" t="s">
        <v>3475</v>
      </c>
    </row>
    <row r="302" spans="1:8" x14ac:dyDescent="0.25">
      <c r="A302" s="5" t="s">
        <v>5021</v>
      </c>
      <c r="B302" s="9" t="s">
        <v>5285</v>
      </c>
      <c r="C302" s="9" t="s">
        <v>5340</v>
      </c>
      <c r="D302" s="10">
        <v>3.8833000000000001E-3</v>
      </c>
      <c r="E302" s="10">
        <v>2.9010999999999999E-2</v>
      </c>
      <c r="F302" s="5" t="s">
        <v>4691</v>
      </c>
      <c r="G302" s="5" t="s">
        <v>4692</v>
      </c>
      <c r="H302" s="5" t="s">
        <v>3475</v>
      </c>
    </row>
    <row r="303" spans="1:8" x14ac:dyDescent="0.25">
      <c r="A303" s="5" t="s">
        <v>5022</v>
      </c>
      <c r="B303" s="9" t="s">
        <v>5285</v>
      </c>
      <c r="C303" s="9" t="s">
        <v>5341</v>
      </c>
      <c r="D303" s="10">
        <v>4.1175999999999999E-3</v>
      </c>
      <c r="E303" s="10">
        <v>3.0561000000000001E-2</v>
      </c>
      <c r="F303" s="5" t="s">
        <v>4693</v>
      </c>
      <c r="G303" s="5" t="s">
        <v>4648</v>
      </c>
      <c r="H303" s="5" t="s">
        <v>3475</v>
      </c>
    </row>
    <row r="304" spans="1:8" x14ac:dyDescent="0.25">
      <c r="A304" s="5" t="s">
        <v>5023</v>
      </c>
      <c r="B304" s="9" t="s">
        <v>5327</v>
      </c>
      <c r="C304" s="9" t="s">
        <v>5342</v>
      </c>
      <c r="D304" s="10">
        <v>4.3766999999999999E-3</v>
      </c>
      <c r="E304" s="10">
        <v>3.2273999999999997E-2</v>
      </c>
      <c r="F304" s="5" t="s">
        <v>4694</v>
      </c>
      <c r="G304" s="5" t="s">
        <v>4658</v>
      </c>
      <c r="H304" s="5" t="s">
        <v>3475</v>
      </c>
    </row>
    <row r="305" spans="1:8" x14ac:dyDescent="0.25">
      <c r="A305" s="5" t="s">
        <v>5024</v>
      </c>
      <c r="B305" s="9" t="s">
        <v>5327</v>
      </c>
      <c r="C305" s="9" t="s">
        <v>5343</v>
      </c>
      <c r="D305" s="10">
        <v>4.5947999999999996E-3</v>
      </c>
      <c r="E305" s="10">
        <v>3.3293000000000003E-2</v>
      </c>
      <c r="F305" s="5" t="s">
        <v>4695</v>
      </c>
      <c r="G305" s="5" t="s">
        <v>4658</v>
      </c>
      <c r="H305" s="5" t="s">
        <v>3475</v>
      </c>
    </row>
    <row r="306" spans="1:8" x14ac:dyDescent="0.25">
      <c r="A306" s="5" t="s">
        <v>5025</v>
      </c>
      <c r="B306" s="9" t="s">
        <v>5285</v>
      </c>
      <c r="C306" s="9" t="s">
        <v>5316</v>
      </c>
      <c r="D306" s="10">
        <v>4.6143E-3</v>
      </c>
      <c r="E306" s="10">
        <v>3.3293000000000003E-2</v>
      </c>
      <c r="F306" s="5" t="s">
        <v>4696</v>
      </c>
      <c r="G306" s="5" t="s">
        <v>4697</v>
      </c>
      <c r="H306" s="5" t="s">
        <v>3475</v>
      </c>
    </row>
    <row r="307" spans="1:8" x14ac:dyDescent="0.25">
      <c r="A307" s="5" t="s">
        <v>5026</v>
      </c>
      <c r="B307" s="9" t="s">
        <v>5310</v>
      </c>
      <c r="C307" s="9" t="s">
        <v>5139</v>
      </c>
      <c r="D307" s="10">
        <v>4.6896000000000004E-3</v>
      </c>
      <c r="E307" s="10">
        <v>3.3293000000000003E-2</v>
      </c>
      <c r="F307" s="5" t="s">
        <v>4698</v>
      </c>
      <c r="G307" s="5" t="s">
        <v>4678</v>
      </c>
      <c r="H307" s="5" t="s">
        <v>3475</v>
      </c>
    </row>
    <row r="308" spans="1:8" x14ac:dyDescent="0.25">
      <c r="A308" s="5" t="s">
        <v>5027</v>
      </c>
      <c r="B308" s="9" t="s">
        <v>5310</v>
      </c>
      <c r="C308" s="9" t="s">
        <v>5139</v>
      </c>
      <c r="D308" s="10">
        <v>4.6896000000000004E-3</v>
      </c>
      <c r="E308" s="10">
        <v>3.3293000000000003E-2</v>
      </c>
      <c r="F308" s="5" t="s">
        <v>4699</v>
      </c>
      <c r="G308" s="5" t="s">
        <v>4700</v>
      </c>
      <c r="H308" s="5" t="s">
        <v>3475</v>
      </c>
    </row>
    <row r="309" spans="1:8" x14ac:dyDescent="0.25">
      <c r="A309" s="5" t="s">
        <v>5028</v>
      </c>
      <c r="B309" s="9" t="s">
        <v>5310</v>
      </c>
      <c r="C309" s="9" t="s">
        <v>5139</v>
      </c>
      <c r="D309" s="10">
        <v>4.6896000000000004E-3</v>
      </c>
      <c r="E309" s="10">
        <v>3.3293000000000003E-2</v>
      </c>
      <c r="F309" s="5" t="s">
        <v>4701</v>
      </c>
      <c r="G309" s="5" t="s">
        <v>4700</v>
      </c>
      <c r="H309" s="5" t="s">
        <v>3475</v>
      </c>
    </row>
    <row r="310" spans="1:8" x14ac:dyDescent="0.25">
      <c r="A310" s="5" t="s">
        <v>5029</v>
      </c>
      <c r="B310" s="9" t="s">
        <v>5310</v>
      </c>
      <c r="C310" s="9" t="s">
        <v>5139</v>
      </c>
      <c r="D310" s="10">
        <v>4.6896000000000004E-3</v>
      </c>
      <c r="E310" s="10">
        <v>3.3293000000000003E-2</v>
      </c>
      <c r="F310" s="5" t="s">
        <v>4702</v>
      </c>
      <c r="G310" s="5" t="s">
        <v>4671</v>
      </c>
      <c r="H310" s="5" t="s">
        <v>3475</v>
      </c>
    </row>
    <row r="311" spans="1:8" x14ac:dyDescent="0.25">
      <c r="A311" s="5" t="s">
        <v>5030</v>
      </c>
      <c r="B311" s="9" t="s">
        <v>5307</v>
      </c>
      <c r="C311" s="9" t="s">
        <v>5067</v>
      </c>
      <c r="D311" s="10">
        <v>4.9607999999999996E-3</v>
      </c>
      <c r="E311" s="10">
        <v>3.5000999999999997E-2</v>
      </c>
      <c r="F311" s="5" t="s">
        <v>4703</v>
      </c>
      <c r="G311" s="5" t="s">
        <v>4704</v>
      </c>
      <c r="H311" s="5" t="s">
        <v>3475</v>
      </c>
    </row>
    <row r="312" spans="1:8" x14ac:dyDescent="0.25">
      <c r="A312" s="5" t="s">
        <v>5031</v>
      </c>
      <c r="B312" s="9" t="s">
        <v>5327</v>
      </c>
      <c r="C312" s="9" t="s">
        <v>5169</v>
      </c>
      <c r="D312" s="10">
        <v>5.6820000000000004E-3</v>
      </c>
      <c r="E312" s="10">
        <v>3.9431000000000001E-2</v>
      </c>
      <c r="F312" s="5" t="s">
        <v>4705</v>
      </c>
      <c r="G312" s="5" t="s">
        <v>4658</v>
      </c>
      <c r="H312" s="5" t="s">
        <v>3475</v>
      </c>
    </row>
    <row r="313" spans="1:8" x14ac:dyDescent="0.25">
      <c r="A313" s="5" t="s">
        <v>5032</v>
      </c>
      <c r="B313" s="9" t="s">
        <v>5310</v>
      </c>
      <c r="C313" s="9" t="s">
        <v>5146</v>
      </c>
      <c r="D313" s="10">
        <v>5.6921999999999997E-3</v>
      </c>
      <c r="E313" s="10">
        <v>3.9431000000000001E-2</v>
      </c>
      <c r="F313" s="5" t="s">
        <v>4706</v>
      </c>
      <c r="G313" s="5" t="s">
        <v>4707</v>
      </c>
      <c r="H313" s="5" t="s">
        <v>3475</v>
      </c>
    </row>
    <row r="314" spans="1:8" x14ac:dyDescent="0.25">
      <c r="A314" s="5" t="s">
        <v>5033</v>
      </c>
      <c r="B314" s="9" t="s">
        <v>5310</v>
      </c>
      <c r="C314" s="9" t="s">
        <v>5146</v>
      </c>
      <c r="D314" s="10">
        <v>5.6921999999999997E-3</v>
      </c>
      <c r="E314" s="10">
        <v>3.9431000000000001E-2</v>
      </c>
      <c r="F314" s="5" t="s">
        <v>4708</v>
      </c>
      <c r="G314" s="5" t="s">
        <v>4671</v>
      </c>
      <c r="H314" s="5" t="s">
        <v>3475</v>
      </c>
    </row>
    <row r="315" spans="1:8" x14ac:dyDescent="0.25">
      <c r="A315" s="5" t="s">
        <v>5034</v>
      </c>
      <c r="B315" s="9" t="s">
        <v>5307</v>
      </c>
      <c r="C315" s="9" t="s">
        <v>5135</v>
      </c>
      <c r="D315" s="10">
        <v>5.8602999999999997E-3</v>
      </c>
      <c r="E315" s="10">
        <v>4.0350999999999998E-2</v>
      </c>
      <c r="F315" s="5" t="s">
        <v>4709</v>
      </c>
      <c r="G315" s="5" t="s">
        <v>4704</v>
      </c>
      <c r="H315" s="5" t="s">
        <v>3475</v>
      </c>
    </row>
    <row r="316" spans="1:8" x14ac:dyDescent="0.25">
      <c r="A316" s="5" t="s">
        <v>5035</v>
      </c>
      <c r="B316" s="9" t="s">
        <v>5285</v>
      </c>
      <c r="C316" s="9" t="s">
        <v>5108</v>
      </c>
      <c r="D316" s="10">
        <v>6.0289000000000002E-3</v>
      </c>
      <c r="E316" s="10">
        <v>4.1264000000000002E-2</v>
      </c>
      <c r="F316" s="5" t="s">
        <v>4710</v>
      </c>
      <c r="G316" s="5" t="s">
        <v>4684</v>
      </c>
      <c r="H316" s="5" t="s">
        <v>3475</v>
      </c>
    </row>
    <row r="317" spans="1:8" x14ac:dyDescent="0.25">
      <c r="A317" s="5" t="s">
        <v>5036</v>
      </c>
      <c r="B317" s="9" t="s">
        <v>5301</v>
      </c>
      <c r="C317" s="9" t="s">
        <v>5344</v>
      </c>
      <c r="D317" s="10">
        <v>6.1468E-3</v>
      </c>
      <c r="E317" s="10">
        <v>4.1820000000000003E-2</v>
      </c>
      <c r="F317" s="5" t="s">
        <v>4711</v>
      </c>
      <c r="G317" s="5" t="s">
        <v>4712</v>
      </c>
      <c r="H317" s="5" t="s">
        <v>3475</v>
      </c>
    </row>
    <row r="318" spans="1:8" x14ac:dyDescent="0.25">
      <c r="A318" s="5" t="s">
        <v>5037</v>
      </c>
      <c r="B318" s="9" t="s">
        <v>5307</v>
      </c>
      <c r="C318" s="9" t="s">
        <v>5119</v>
      </c>
      <c r="D318" s="10">
        <v>6.3442000000000004E-3</v>
      </c>
      <c r="E318" s="10">
        <v>4.2907000000000001E-2</v>
      </c>
      <c r="F318" s="5" t="s">
        <v>4713</v>
      </c>
      <c r="G318" s="5" t="s">
        <v>4714</v>
      </c>
      <c r="H318" s="5" t="s">
        <v>3475</v>
      </c>
    </row>
    <row r="319" spans="1:8" x14ac:dyDescent="0.25">
      <c r="A319" s="5" t="s">
        <v>5038</v>
      </c>
      <c r="B319" s="9" t="s">
        <v>5327</v>
      </c>
      <c r="C319" s="9" t="s">
        <v>5345</v>
      </c>
      <c r="D319" s="10">
        <v>6.509E-3</v>
      </c>
      <c r="E319" s="10">
        <v>4.3763000000000003E-2</v>
      </c>
      <c r="F319" s="5" t="s">
        <v>4715</v>
      </c>
      <c r="G319" s="5" t="s">
        <v>4716</v>
      </c>
      <c r="H319" s="5" t="s">
        <v>3475</v>
      </c>
    </row>
    <row r="320" spans="1:8" x14ac:dyDescent="0.25">
      <c r="A320" s="5" t="s">
        <v>5039</v>
      </c>
      <c r="B320" s="9" t="s">
        <v>5310</v>
      </c>
      <c r="C320" s="9" t="s">
        <v>5346</v>
      </c>
      <c r="D320" s="10">
        <v>6.7835999999999999E-3</v>
      </c>
      <c r="E320" s="10">
        <v>4.4818999999999998E-2</v>
      </c>
      <c r="F320" s="5" t="s">
        <v>4717</v>
      </c>
      <c r="G320" s="5" t="s">
        <v>4718</v>
      </c>
      <c r="H320" s="5" t="s">
        <v>3475</v>
      </c>
    </row>
    <row r="321" spans="1:8" x14ac:dyDescent="0.25">
      <c r="A321" s="5" t="s">
        <v>5040</v>
      </c>
      <c r="B321" s="9" t="s">
        <v>5310</v>
      </c>
      <c r="C321" s="9" t="s">
        <v>5346</v>
      </c>
      <c r="D321" s="10">
        <v>6.7835999999999999E-3</v>
      </c>
      <c r="E321" s="10">
        <v>4.4818999999999998E-2</v>
      </c>
      <c r="F321" s="5" t="s">
        <v>4719</v>
      </c>
      <c r="G321" s="5" t="s">
        <v>4720</v>
      </c>
      <c r="H321" s="5" t="s">
        <v>3475</v>
      </c>
    </row>
    <row r="322" spans="1:8" x14ac:dyDescent="0.25">
      <c r="A322" s="5" t="s">
        <v>5041</v>
      </c>
      <c r="B322" s="9" t="s">
        <v>5310</v>
      </c>
      <c r="C322" s="9" t="s">
        <v>5346</v>
      </c>
      <c r="D322" s="10">
        <v>6.7835999999999999E-3</v>
      </c>
      <c r="E322" s="10">
        <v>4.4818999999999998E-2</v>
      </c>
      <c r="F322" s="5" t="s">
        <v>4721</v>
      </c>
      <c r="G322" s="5" t="s">
        <v>4689</v>
      </c>
      <c r="H322" s="5" t="s">
        <v>3475</v>
      </c>
    </row>
    <row r="323" spans="1:8" x14ac:dyDescent="0.25">
      <c r="A323" s="5" t="s">
        <v>5042</v>
      </c>
      <c r="B323" s="9" t="s">
        <v>5309</v>
      </c>
      <c r="C323" s="9" t="s">
        <v>5279</v>
      </c>
      <c r="D323" s="10">
        <v>7.4342000000000002E-3</v>
      </c>
      <c r="E323" s="10">
        <v>4.8835000000000003E-2</v>
      </c>
      <c r="F323" s="5" t="s">
        <v>4722</v>
      </c>
      <c r="G323" s="5" t="s">
        <v>4723</v>
      </c>
      <c r="H323" s="5" t="s">
        <v>3475</v>
      </c>
    </row>
  </sheetData>
  <autoFilter ref="A2:H2" xr:uid="{E46D8E84-A5F8-4E4F-A70E-3D196A2F06E9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gan-specific genes</vt:lpstr>
      <vt:lpstr>Organ-specific genes_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zhan</dc:creator>
  <cp:lastModifiedBy>jzhan</cp:lastModifiedBy>
  <dcterms:created xsi:type="dcterms:W3CDTF">2015-06-05T18:17:20Z</dcterms:created>
  <dcterms:modified xsi:type="dcterms:W3CDTF">2025-02-09T17:07:40Z</dcterms:modified>
</cp:coreProperties>
</file>